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vilo\Desktop\antiox adiposo\revision marzo 2024\"/>
    </mc:Choice>
  </mc:AlternateContent>
  <bookViews>
    <workbookView xWindow="0" yWindow="0" windowWidth="19200" windowHeight="7050"/>
  </bookViews>
  <sheets>
    <sheet name="CTvsVE" sheetId="2" r:id="rId1"/>
    <sheet name="CTvsHT" sheetId="1" r:id="rId2"/>
    <sheet name="CTvsHTVE" sheetId="3" r:id="rId3"/>
    <sheet name="HTvsVE" sheetId="4" r:id="rId4"/>
    <sheet name="HTvsVEHT" sheetId="5" r:id="rId5"/>
    <sheet name="VEvsVEHT" sheetId="6" r:id="rId6"/>
  </sheets>
  <definedNames>
    <definedName name="_xlnm._FilterDatabase" localSheetId="1" hidden="1">CTvsHT!$A$1:$T$588</definedName>
    <definedName name="_xlnm._FilterDatabase" localSheetId="0" hidden="1">CTvsVE!$A$1:$AB$665</definedName>
    <definedName name="_xlnm._FilterDatabase" localSheetId="3" hidden="1">HTvsVE!$A$1:$U$91</definedName>
    <definedName name="_xlnm._FilterDatabase" localSheetId="4" hidden="1">HTvsVEHT!$A$1:$U$71</definedName>
    <definedName name="_xlnm._FilterDatabase" localSheetId="5" hidden="1">VEvsVEHT!$A$1:$U$1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6" l="1"/>
  <c r="E17" i="6"/>
  <c r="E24" i="6"/>
  <c r="E25" i="6"/>
  <c r="E48" i="6"/>
  <c r="E57" i="6"/>
  <c r="E64" i="6"/>
  <c r="E70" i="6"/>
  <c r="D3" i="6"/>
  <c r="E3" i="6" s="1"/>
  <c r="D4" i="6"/>
  <c r="E4" i="6" s="1"/>
  <c r="D5" i="6"/>
  <c r="E5" i="6" s="1"/>
  <c r="D6" i="6"/>
  <c r="E6" i="6" s="1"/>
  <c r="D7" i="6"/>
  <c r="E7" i="6" s="1"/>
  <c r="D8" i="6"/>
  <c r="E8" i="6" s="1"/>
  <c r="D9" i="6"/>
  <c r="E9" i="6" s="1"/>
  <c r="D10" i="6"/>
  <c r="E10" i="6" s="1"/>
  <c r="D11" i="6"/>
  <c r="E11" i="6" s="1"/>
  <c r="D12" i="6"/>
  <c r="E12" i="6" s="1"/>
  <c r="D13" i="6"/>
  <c r="E13" i="6" s="1"/>
  <c r="D14" i="6"/>
  <c r="E14" i="6" s="1"/>
  <c r="D15" i="6"/>
  <c r="E15" i="6" s="1"/>
  <c r="D16" i="6"/>
  <c r="D17" i="6"/>
  <c r="D18" i="6"/>
  <c r="E18" i="6" s="1"/>
  <c r="D19" i="6"/>
  <c r="E19" i="6" s="1"/>
  <c r="D20" i="6"/>
  <c r="E20" i="6" s="1"/>
  <c r="D21" i="6"/>
  <c r="E21" i="6" s="1"/>
  <c r="D22" i="6"/>
  <c r="E22" i="6" s="1"/>
  <c r="D23" i="6"/>
  <c r="E23" i="6" s="1"/>
  <c r="D24" i="6"/>
  <c r="D25" i="6"/>
  <c r="D26" i="6"/>
  <c r="E26" i="6" s="1"/>
  <c r="D27" i="6"/>
  <c r="E27" i="6" s="1"/>
  <c r="D28" i="6"/>
  <c r="E28" i="6" s="1"/>
  <c r="D29" i="6"/>
  <c r="E29" i="6" s="1"/>
  <c r="D30" i="6"/>
  <c r="E30" i="6" s="1"/>
  <c r="D31" i="6"/>
  <c r="E31" i="6" s="1"/>
  <c r="D32" i="6"/>
  <c r="E32" i="6" s="1"/>
  <c r="D33" i="6"/>
  <c r="E33" i="6" s="1"/>
  <c r="D34" i="6"/>
  <c r="E34" i="6" s="1"/>
  <c r="D35" i="6"/>
  <c r="E35" i="6" s="1"/>
  <c r="D36" i="6"/>
  <c r="E36" i="6" s="1"/>
  <c r="D37" i="6"/>
  <c r="E37" i="6" s="1"/>
  <c r="D38" i="6"/>
  <c r="E38" i="6" s="1"/>
  <c r="D39" i="6"/>
  <c r="E39" i="6" s="1"/>
  <c r="D40" i="6"/>
  <c r="E40" i="6" s="1"/>
  <c r="D41" i="6"/>
  <c r="E41" i="6" s="1"/>
  <c r="D42" i="6"/>
  <c r="E42" i="6" s="1"/>
  <c r="D43" i="6"/>
  <c r="E43" i="6" s="1"/>
  <c r="D44" i="6"/>
  <c r="E44" i="6" s="1"/>
  <c r="D45" i="6"/>
  <c r="E45" i="6" s="1"/>
  <c r="D46" i="6"/>
  <c r="E46" i="6" s="1"/>
  <c r="D47" i="6"/>
  <c r="E47" i="6" s="1"/>
  <c r="D48" i="6"/>
  <c r="D49" i="6"/>
  <c r="E49" i="6" s="1"/>
  <c r="D50" i="6"/>
  <c r="E50" i="6" s="1"/>
  <c r="D51" i="6"/>
  <c r="E51" i="6" s="1"/>
  <c r="D52" i="6"/>
  <c r="E52" i="6" s="1"/>
  <c r="D53" i="6"/>
  <c r="E53" i="6" s="1"/>
  <c r="D54" i="6"/>
  <c r="E54" i="6" s="1"/>
  <c r="D55" i="6"/>
  <c r="E55" i="6" s="1"/>
  <c r="D56" i="6"/>
  <c r="E56" i="6" s="1"/>
  <c r="D57" i="6"/>
  <c r="D58" i="6"/>
  <c r="E58" i="6" s="1"/>
  <c r="D59" i="6"/>
  <c r="E59" i="6" s="1"/>
  <c r="D60" i="6"/>
  <c r="E60" i="6" s="1"/>
  <c r="D61" i="6"/>
  <c r="E61" i="6" s="1"/>
  <c r="D62" i="6"/>
  <c r="E62" i="6" s="1"/>
  <c r="D63" i="6"/>
  <c r="E63" i="6" s="1"/>
  <c r="D64" i="6"/>
  <c r="D65" i="6"/>
  <c r="E65" i="6" s="1"/>
  <c r="D66" i="6"/>
  <c r="E66" i="6" s="1"/>
  <c r="D67" i="6"/>
  <c r="E67" i="6" s="1"/>
  <c r="D68" i="6"/>
  <c r="E68" i="6" s="1"/>
  <c r="D69" i="6"/>
  <c r="E69" i="6" s="1"/>
  <c r="D70" i="6"/>
  <c r="D71" i="6"/>
  <c r="E71" i="6" s="1"/>
  <c r="D72" i="6"/>
  <c r="E72" i="6" s="1"/>
  <c r="D73" i="6"/>
  <c r="E73" i="6" s="1"/>
  <c r="D74" i="6"/>
  <c r="E74" i="6" s="1"/>
  <c r="D75" i="6"/>
  <c r="E75" i="6" s="1"/>
  <c r="D76" i="6"/>
  <c r="E76" i="6" s="1"/>
  <c r="D77" i="6"/>
  <c r="E77" i="6" s="1"/>
  <c r="D78" i="6"/>
  <c r="E78" i="6" s="1"/>
  <c r="D79" i="6"/>
  <c r="E79" i="6" s="1"/>
  <c r="D80" i="6"/>
  <c r="E80" i="6" s="1"/>
  <c r="D81" i="6"/>
  <c r="E81" i="6" s="1"/>
  <c r="D82" i="6"/>
  <c r="E82" i="6" s="1"/>
  <c r="D83" i="6"/>
  <c r="E83" i="6" s="1"/>
  <c r="D84" i="6"/>
  <c r="E84" i="6" s="1"/>
  <c r="D85" i="6"/>
  <c r="E85" i="6" s="1"/>
  <c r="D86" i="6"/>
  <c r="E86" i="6" s="1"/>
  <c r="D87" i="6"/>
  <c r="E87" i="6" s="1"/>
  <c r="D88" i="6"/>
  <c r="E88" i="6" s="1"/>
  <c r="D89" i="6"/>
  <c r="E89" i="6" s="1"/>
  <c r="D90" i="6"/>
  <c r="E90" i="6" s="1"/>
  <c r="D91" i="6"/>
  <c r="E91" i="6" s="1"/>
  <c r="D92" i="6"/>
  <c r="E92" i="6" s="1"/>
  <c r="D93" i="6"/>
  <c r="E93" i="6" s="1"/>
  <c r="D94" i="6"/>
  <c r="E94" i="6" s="1"/>
  <c r="D95" i="6"/>
  <c r="E95" i="6" s="1"/>
  <c r="D96" i="6"/>
  <c r="E96" i="6" s="1"/>
  <c r="D97" i="6"/>
  <c r="E97" i="6" s="1"/>
  <c r="D98" i="6"/>
  <c r="E98" i="6" s="1"/>
  <c r="D99" i="6"/>
  <c r="E99" i="6" s="1"/>
  <c r="D100" i="6"/>
  <c r="E100" i="6" s="1"/>
  <c r="D101" i="6"/>
  <c r="E101" i="6" s="1"/>
  <c r="D102" i="6"/>
  <c r="E102" i="6" s="1"/>
  <c r="D103" i="6"/>
  <c r="E103" i="6" s="1"/>
  <c r="D104" i="6"/>
  <c r="E104" i="6" s="1"/>
  <c r="D105" i="6"/>
  <c r="E105" i="6" s="1"/>
  <c r="D106" i="6"/>
  <c r="E106" i="6" s="1"/>
  <c r="D107" i="6"/>
  <c r="E107" i="6" s="1"/>
  <c r="D108" i="6"/>
  <c r="E108" i="6" s="1"/>
  <c r="D109" i="6"/>
  <c r="E109" i="6" s="1"/>
  <c r="D110" i="6"/>
  <c r="E110" i="6" s="1"/>
  <c r="D111" i="6"/>
  <c r="E111" i="6" s="1"/>
  <c r="D112" i="6"/>
  <c r="E112" i="6" s="1"/>
  <c r="D113" i="6"/>
  <c r="E113" i="6" s="1"/>
  <c r="D114" i="6"/>
  <c r="E114" i="6" s="1"/>
  <c r="D115" i="6"/>
  <c r="E115" i="6" s="1"/>
  <c r="D116" i="6"/>
  <c r="E116" i="6" s="1"/>
  <c r="D117" i="6"/>
  <c r="E117" i="6" s="1"/>
  <c r="D118" i="6"/>
  <c r="E118" i="6" s="1"/>
  <c r="D119" i="6"/>
  <c r="E119" i="6" s="1"/>
  <c r="D120" i="6"/>
  <c r="E120" i="6" s="1"/>
  <c r="D121" i="6"/>
  <c r="E121" i="6" s="1"/>
  <c r="D122" i="6"/>
  <c r="E122" i="6" s="1"/>
  <c r="D123" i="6"/>
  <c r="E123" i="6" s="1"/>
  <c r="D124" i="6"/>
  <c r="E124" i="6" s="1"/>
  <c r="D125" i="6"/>
  <c r="E125" i="6" s="1"/>
  <c r="D126" i="6"/>
  <c r="E126" i="6" s="1"/>
  <c r="D127" i="6"/>
  <c r="E127" i="6" s="1"/>
  <c r="D128" i="6"/>
  <c r="E128" i="6" s="1"/>
  <c r="D129" i="6"/>
  <c r="E129" i="6" s="1"/>
  <c r="D130" i="6"/>
  <c r="E130" i="6" s="1"/>
  <c r="D131" i="6"/>
  <c r="E131" i="6" s="1"/>
  <c r="D132" i="6"/>
  <c r="E132" i="6" s="1"/>
  <c r="D133" i="6"/>
  <c r="E133" i="6" s="1"/>
  <c r="D134" i="6"/>
  <c r="E134" i="6" s="1"/>
  <c r="D135" i="6"/>
  <c r="E135" i="6" s="1"/>
  <c r="D136" i="6"/>
  <c r="E136" i="6" s="1"/>
  <c r="D137" i="6"/>
  <c r="E137" i="6" s="1"/>
  <c r="D138" i="6"/>
  <c r="E138" i="6" s="1"/>
  <c r="D139" i="6"/>
  <c r="E139" i="6" s="1"/>
  <c r="D140" i="6"/>
  <c r="E140" i="6" s="1"/>
  <c r="D141" i="6"/>
  <c r="E141" i="6" s="1"/>
  <c r="D142" i="6"/>
  <c r="E142" i="6" s="1"/>
  <c r="D143" i="6"/>
  <c r="E143" i="6" s="1"/>
  <c r="D144" i="6"/>
  <c r="E144" i="6" s="1"/>
  <c r="D145" i="6"/>
  <c r="E145" i="6" s="1"/>
  <c r="D146" i="6"/>
  <c r="E146" i="6" s="1"/>
  <c r="D147" i="6"/>
  <c r="E147" i="6" s="1"/>
  <c r="D148" i="6"/>
  <c r="E148" i="6" s="1"/>
  <c r="D149" i="6"/>
  <c r="E149" i="6" s="1"/>
  <c r="D150" i="6"/>
  <c r="E150" i="6" s="1"/>
  <c r="D151" i="6"/>
  <c r="E151" i="6" s="1"/>
  <c r="D152" i="6"/>
  <c r="E152" i="6" s="1"/>
  <c r="D153" i="6"/>
  <c r="E153" i="6" s="1"/>
  <c r="D154" i="6"/>
  <c r="E154" i="6" s="1"/>
  <c r="D155" i="6"/>
  <c r="E155" i="6" s="1"/>
  <c r="D156" i="6"/>
  <c r="E156" i="6" s="1"/>
  <c r="D157" i="6"/>
  <c r="E157" i="6" s="1"/>
  <c r="D158" i="6"/>
  <c r="E158" i="6" s="1"/>
  <c r="D159" i="6"/>
  <c r="E159" i="6" s="1"/>
  <c r="D160" i="6"/>
  <c r="E160" i="6" s="1"/>
  <c r="D161" i="6"/>
  <c r="E161" i="6" s="1"/>
  <c r="D162" i="6"/>
  <c r="E162" i="6" s="1"/>
  <c r="D163" i="6"/>
  <c r="E163" i="6" s="1"/>
  <c r="D164" i="6"/>
  <c r="E164" i="6" s="1"/>
  <c r="D165" i="6"/>
  <c r="E165" i="6" s="1"/>
  <c r="D166" i="6"/>
  <c r="E166" i="6" s="1"/>
  <c r="D167" i="6"/>
  <c r="E167" i="6" s="1"/>
  <c r="D168" i="6"/>
  <c r="E168" i="6" s="1"/>
  <c r="D169" i="6"/>
  <c r="E169" i="6" s="1"/>
  <c r="D170" i="6"/>
  <c r="E170" i="6" s="1"/>
  <c r="D171" i="6"/>
  <c r="E171" i="6" s="1"/>
  <c r="D172" i="6"/>
  <c r="E172" i="6" s="1"/>
  <c r="D173" i="6"/>
  <c r="E173" i="6" s="1"/>
  <c r="D174" i="6"/>
  <c r="E174" i="6" s="1"/>
  <c r="D175" i="6"/>
  <c r="E175" i="6" s="1"/>
  <c r="D176" i="6"/>
  <c r="E176" i="6" s="1"/>
  <c r="D177" i="6"/>
  <c r="E177" i="6" s="1"/>
  <c r="D178" i="6"/>
  <c r="E178" i="6" s="1"/>
  <c r="D179" i="6"/>
  <c r="E179" i="6" s="1"/>
  <c r="D180" i="6"/>
  <c r="E180" i="6" s="1"/>
  <c r="D181" i="6"/>
  <c r="E181" i="6" s="1"/>
  <c r="D182" i="6"/>
  <c r="E182" i="6" s="1"/>
  <c r="D183" i="6"/>
  <c r="E183" i="6" s="1"/>
  <c r="D184" i="6"/>
  <c r="E184" i="6" s="1"/>
  <c r="D185" i="6"/>
  <c r="E185" i="6" s="1"/>
  <c r="D186" i="6"/>
  <c r="E186" i="6" s="1"/>
  <c r="D187" i="6"/>
  <c r="E187" i="6" s="1"/>
  <c r="D188" i="6"/>
  <c r="E188" i="6" s="1"/>
  <c r="D189" i="6"/>
  <c r="E189" i="6" s="1"/>
  <c r="D190" i="6"/>
  <c r="E190" i="6" s="1"/>
  <c r="D191" i="6"/>
  <c r="E191" i="6" s="1"/>
  <c r="D192" i="6"/>
  <c r="E192" i="6" s="1"/>
  <c r="D193" i="6"/>
  <c r="E193" i="6" s="1"/>
  <c r="D2" i="6"/>
  <c r="E2" i="6" s="1"/>
  <c r="D3" i="5"/>
  <c r="E3" i="5" s="1"/>
  <c r="D4" i="5"/>
  <c r="E4" i="5" s="1"/>
  <c r="D5" i="5"/>
  <c r="E5" i="5" s="1"/>
  <c r="D6" i="5"/>
  <c r="E6" i="5" s="1"/>
  <c r="D7" i="5"/>
  <c r="E7" i="5" s="1"/>
  <c r="D8" i="5"/>
  <c r="E8" i="5" s="1"/>
  <c r="D9" i="5"/>
  <c r="E9" i="5" s="1"/>
  <c r="D10" i="5"/>
  <c r="E10" i="5" s="1"/>
  <c r="D11" i="5"/>
  <c r="E11" i="5" s="1"/>
  <c r="D12" i="5"/>
  <c r="E12" i="5" s="1"/>
  <c r="D13" i="5"/>
  <c r="E13" i="5" s="1"/>
  <c r="D14" i="5"/>
  <c r="E14" i="5" s="1"/>
  <c r="D15" i="5"/>
  <c r="E15" i="5" s="1"/>
  <c r="D16" i="5"/>
  <c r="E16" i="5" s="1"/>
  <c r="D17" i="5"/>
  <c r="E17" i="5" s="1"/>
  <c r="D18" i="5"/>
  <c r="E18" i="5" s="1"/>
  <c r="D19" i="5"/>
  <c r="E19" i="5" s="1"/>
  <c r="D20" i="5"/>
  <c r="E20" i="5" s="1"/>
  <c r="D21" i="5"/>
  <c r="E21" i="5" s="1"/>
  <c r="D22" i="5"/>
  <c r="E22" i="5" s="1"/>
  <c r="D23" i="5"/>
  <c r="E23" i="5" s="1"/>
  <c r="D24" i="5"/>
  <c r="E24" i="5" s="1"/>
  <c r="D25" i="5"/>
  <c r="E25" i="5" s="1"/>
  <c r="D26" i="5"/>
  <c r="E26" i="5" s="1"/>
  <c r="D27" i="5"/>
  <c r="E27" i="5" s="1"/>
  <c r="D28" i="5"/>
  <c r="E28" i="5" s="1"/>
  <c r="D29" i="5"/>
  <c r="E29" i="5" s="1"/>
  <c r="D30" i="5"/>
  <c r="E30" i="5" s="1"/>
  <c r="D31" i="5"/>
  <c r="E31" i="5" s="1"/>
  <c r="D32" i="5"/>
  <c r="E32" i="5" s="1"/>
  <c r="D33" i="5"/>
  <c r="E33" i="5" s="1"/>
  <c r="D34" i="5"/>
  <c r="E34" i="5" s="1"/>
  <c r="D35" i="5"/>
  <c r="E35" i="5" s="1"/>
  <c r="D36" i="5"/>
  <c r="E36" i="5" s="1"/>
  <c r="D37" i="5"/>
  <c r="E37" i="5" s="1"/>
  <c r="D38" i="5"/>
  <c r="E38" i="5" s="1"/>
  <c r="D39" i="5"/>
  <c r="E39" i="5" s="1"/>
  <c r="D40" i="5"/>
  <c r="E40" i="5" s="1"/>
  <c r="D41" i="5"/>
  <c r="E41" i="5" s="1"/>
  <c r="D42" i="5"/>
  <c r="E42" i="5" s="1"/>
  <c r="D43" i="5"/>
  <c r="E43" i="5" s="1"/>
  <c r="D44" i="5"/>
  <c r="E44" i="5" s="1"/>
  <c r="D45" i="5"/>
  <c r="E45" i="5" s="1"/>
  <c r="D46" i="5"/>
  <c r="E46" i="5" s="1"/>
  <c r="D47" i="5"/>
  <c r="E47" i="5" s="1"/>
  <c r="D48" i="5"/>
  <c r="E48" i="5" s="1"/>
  <c r="D49" i="5"/>
  <c r="E49" i="5" s="1"/>
  <c r="D50" i="5"/>
  <c r="E50" i="5" s="1"/>
  <c r="D51" i="5"/>
  <c r="E51" i="5" s="1"/>
  <c r="D52" i="5"/>
  <c r="E52" i="5" s="1"/>
  <c r="D53" i="5"/>
  <c r="E53" i="5" s="1"/>
  <c r="D54" i="5"/>
  <c r="E54" i="5" s="1"/>
  <c r="D55" i="5"/>
  <c r="E55" i="5" s="1"/>
  <c r="D56" i="5"/>
  <c r="E56" i="5" s="1"/>
  <c r="D57" i="5"/>
  <c r="E57" i="5" s="1"/>
  <c r="D58" i="5"/>
  <c r="E58" i="5" s="1"/>
  <c r="D59" i="5"/>
  <c r="E59" i="5" s="1"/>
  <c r="D60" i="5"/>
  <c r="E60" i="5" s="1"/>
  <c r="D61" i="5"/>
  <c r="E61" i="5" s="1"/>
  <c r="D62" i="5"/>
  <c r="E62" i="5" s="1"/>
  <c r="D63" i="5"/>
  <c r="E63" i="5" s="1"/>
  <c r="D64" i="5"/>
  <c r="E64" i="5" s="1"/>
  <c r="D65" i="5"/>
  <c r="E65" i="5" s="1"/>
  <c r="D66" i="5"/>
  <c r="E66" i="5" s="1"/>
  <c r="D67" i="5"/>
  <c r="E67" i="5" s="1"/>
  <c r="D68" i="5"/>
  <c r="E68" i="5" s="1"/>
  <c r="D69" i="5"/>
  <c r="E69" i="5" s="1"/>
  <c r="D70" i="5"/>
  <c r="E70" i="5" s="1"/>
  <c r="D71" i="5"/>
  <c r="E71" i="5" s="1"/>
  <c r="D2" i="5"/>
  <c r="E2" i="5" s="1"/>
  <c r="U54" i="6" l="1"/>
  <c r="N54" i="6"/>
  <c r="U75" i="6"/>
  <c r="N75" i="6"/>
  <c r="U16" i="6"/>
  <c r="N16" i="6"/>
  <c r="U86" i="6"/>
  <c r="N86" i="6"/>
  <c r="U69" i="6"/>
  <c r="N69" i="6"/>
  <c r="U57" i="6"/>
  <c r="N57" i="6"/>
  <c r="U168" i="6"/>
  <c r="N168" i="6"/>
  <c r="U134" i="6"/>
  <c r="N134" i="6"/>
  <c r="U68" i="6"/>
  <c r="N68" i="6"/>
  <c r="U24" i="6"/>
  <c r="N24" i="6"/>
  <c r="U14" i="6"/>
  <c r="N14" i="6"/>
  <c r="U13" i="6"/>
  <c r="N13" i="6"/>
  <c r="U82" i="6"/>
  <c r="N82" i="6"/>
  <c r="U71" i="6"/>
  <c r="N71" i="6"/>
  <c r="U65" i="6"/>
  <c r="N65" i="6"/>
  <c r="U129" i="6"/>
  <c r="N129" i="6"/>
  <c r="U18" i="6"/>
  <c r="N18" i="6"/>
  <c r="U107" i="6"/>
  <c r="N107" i="6"/>
  <c r="U51" i="6"/>
  <c r="N51" i="6"/>
  <c r="U99" i="6"/>
  <c r="N99" i="6"/>
  <c r="U83" i="6"/>
  <c r="N83" i="6"/>
  <c r="U43" i="6"/>
  <c r="N43" i="6"/>
  <c r="U63" i="6"/>
  <c r="N63" i="6"/>
  <c r="U94" i="6"/>
  <c r="N94" i="6"/>
  <c r="U33" i="6"/>
  <c r="N33" i="6"/>
  <c r="U38" i="6"/>
  <c r="N38" i="6"/>
  <c r="U25" i="6"/>
  <c r="N25" i="6"/>
  <c r="U66" i="6"/>
  <c r="N66" i="6"/>
  <c r="U89" i="6"/>
  <c r="N89" i="6"/>
  <c r="U48" i="6"/>
  <c r="N48" i="6"/>
  <c r="U22" i="6"/>
  <c r="N22" i="6"/>
  <c r="U108" i="6"/>
  <c r="N108" i="6"/>
  <c r="U72" i="6"/>
  <c r="N72" i="6"/>
  <c r="U84" i="6"/>
  <c r="N84" i="6"/>
  <c r="U104" i="6"/>
  <c r="N104" i="6"/>
  <c r="U116" i="6"/>
  <c r="N116" i="6"/>
  <c r="U31" i="6"/>
  <c r="N31" i="6"/>
  <c r="U127" i="6"/>
  <c r="N127" i="6"/>
  <c r="U78" i="6"/>
  <c r="N78" i="6"/>
  <c r="U138" i="6"/>
  <c r="N138" i="6"/>
  <c r="U92" i="6"/>
  <c r="N92" i="6"/>
  <c r="U41" i="6"/>
  <c r="N41" i="6"/>
  <c r="U60" i="6"/>
  <c r="N60" i="6"/>
  <c r="U121" i="6"/>
  <c r="N121" i="6"/>
  <c r="U85" i="6"/>
  <c r="N85" i="6"/>
  <c r="U73" i="6"/>
  <c r="N73" i="6"/>
  <c r="U130" i="6"/>
  <c r="N130" i="6"/>
  <c r="U19" i="6"/>
  <c r="N19" i="6"/>
  <c r="U47" i="6"/>
  <c r="N47" i="6"/>
  <c r="U115" i="6"/>
  <c r="N115" i="6"/>
  <c r="U167" i="6"/>
  <c r="N167" i="6"/>
  <c r="U21" i="6"/>
  <c r="N21" i="6"/>
  <c r="U46" i="6"/>
  <c r="N46" i="6"/>
  <c r="U5" i="6"/>
  <c r="N5" i="6"/>
  <c r="U159" i="6"/>
  <c r="N159" i="6"/>
  <c r="U58" i="6"/>
  <c r="N58" i="6"/>
  <c r="U98" i="6"/>
  <c r="N98" i="6"/>
  <c r="U96" i="6"/>
  <c r="N96" i="6"/>
  <c r="U87" i="6"/>
  <c r="N87" i="6"/>
  <c r="U61" i="6"/>
  <c r="N61" i="6"/>
  <c r="U95" i="6"/>
  <c r="N95" i="6"/>
  <c r="U90" i="6"/>
  <c r="N90" i="6"/>
  <c r="U45" i="6"/>
  <c r="N45" i="6"/>
  <c r="U64" i="6"/>
  <c r="N64" i="6"/>
  <c r="U132" i="6"/>
  <c r="N132" i="6"/>
  <c r="U81" i="6"/>
  <c r="N81" i="6"/>
  <c r="U23" i="6"/>
  <c r="N23" i="6"/>
  <c r="U56" i="6"/>
  <c r="N56" i="6"/>
  <c r="U112" i="6"/>
  <c r="N112" i="6"/>
  <c r="U93" i="6"/>
  <c r="N93" i="6"/>
  <c r="U175" i="6"/>
  <c r="N175" i="6"/>
  <c r="U79" i="6"/>
  <c r="N79" i="6"/>
  <c r="U150" i="6"/>
  <c r="N150" i="6"/>
  <c r="U105" i="6"/>
  <c r="N105" i="6"/>
  <c r="U70" i="6"/>
  <c r="N70" i="6"/>
  <c r="U147" i="6"/>
  <c r="N147" i="6"/>
  <c r="U125" i="6"/>
  <c r="N125" i="6"/>
  <c r="U6" i="6"/>
  <c r="N6" i="6"/>
  <c r="U103" i="6"/>
  <c r="N103" i="6"/>
  <c r="U91" i="6"/>
  <c r="N91" i="6"/>
  <c r="U139" i="6"/>
  <c r="N139" i="6"/>
  <c r="U106" i="6"/>
  <c r="N106" i="6"/>
  <c r="U128" i="6"/>
  <c r="N128" i="6"/>
  <c r="U20" i="6"/>
  <c r="N20" i="6"/>
  <c r="U102" i="6"/>
  <c r="N102" i="6"/>
  <c r="U110" i="6"/>
  <c r="N110" i="6"/>
  <c r="U97" i="6"/>
  <c r="N97" i="6"/>
  <c r="U11" i="6"/>
  <c r="N11" i="6"/>
  <c r="U29" i="6"/>
  <c r="N29" i="6"/>
  <c r="U101" i="6"/>
  <c r="N101" i="6"/>
  <c r="U186" i="6"/>
  <c r="N186" i="6"/>
  <c r="U100" i="6"/>
  <c r="N100" i="6"/>
  <c r="U4" i="6"/>
  <c r="N4" i="6"/>
  <c r="U53" i="6"/>
  <c r="N53" i="6"/>
  <c r="U109" i="6"/>
  <c r="N109" i="6"/>
  <c r="U55" i="6"/>
  <c r="N55" i="6"/>
  <c r="U157" i="6"/>
  <c r="N157" i="6"/>
  <c r="U50" i="6"/>
  <c r="N50" i="6"/>
  <c r="U27" i="6"/>
  <c r="N27" i="6"/>
  <c r="U26" i="6"/>
  <c r="N26" i="6"/>
  <c r="U88" i="6"/>
  <c r="N88" i="6"/>
  <c r="U119" i="6"/>
  <c r="N119" i="6"/>
  <c r="U44" i="6"/>
  <c r="N44" i="6"/>
  <c r="U154" i="6"/>
  <c r="N154" i="6"/>
  <c r="U153" i="6"/>
  <c r="N153" i="6"/>
  <c r="U12" i="6"/>
  <c r="N12" i="6"/>
  <c r="U114" i="6"/>
  <c r="N114" i="6"/>
  <c r="U80" i="6"/>
  <c r="N80" i="6"/>
  <c r="U162" i="6"/>
  <c r="N162" i="6"/>
  <c r="U124" i="6"/>
  <c r="N124" i="6"/>
  <c r="U67" i="6"/>
  <c r="N67" i="6"/>
  <c r="U148" i="6"/>
  <c r="N148" i="6"/>
  <c r="U3" i="6"/>
  <c r="N3" i="6"/>
  <c r="U36" i="6"/>
  <c r="N36" i="6"/>
  <c r="U155" i="6"/>
  <c r="N155" i="6"/>
  <c r="U180" i="6"/>
  <c r="N180" i="6"/>
  <c r="U144" i="6"/>
  <c r="N144" i="6"/>
  <c r="U49" i="6"/>
  <c r="N49" i="6"/>
  <c r="U123" i="6"/>
  <c r="N123" i="6"/>
  <c r="U37" i="6"/>
  <c r="N37" i="6"/>
  <c r="U10" i="6"/>
  <c r="N10" i="6"/>
  <c r="U120" i="6"/>
  <c r="N120" i="6"/>
  <c r="U193" i="6"/>
  <c r="N193" i="6"/>
  <c r="U122" i="6"/>
  <c r="N122" i="6"/>
  <c r="U34" i="6"/>
  <c r="N34" i="6"/>
  <c r="U137" i="6"/>
  <c r="N137" i="6"/>
  <c r="U118" i="6"/>
  <c r="N118" i="6"/>
  <c r="U145" i="6"/>
  <c r="N145" i="6"/>
  <c r="U113" i="6"/>
  <c r="N113" i="6"/>
  <c r="U173" i="6"/>
  <c r="N173" i="6"/>
  <c r="U152" i="6"/>
  <c r="N152" i="6"/>
  <c r="U111" i="6"/>
  <c r="N111" i="6"/>
  <c r="U170" i="6"/>
  <c r="N170" i="6"/>
  <c r="U156" i="6"/>
  <c r="N156" i="6"/>
  <c r="U172" i="6"/>
  <c r="N172" i="6"/>
  <c r="U117" i="6"/>
  <c r="N117" i="6"/>
  <c r="U135" i="6"/>
  <c r="N135" i="6"/>
  <c r="U42" i="6"/>
  <c r="N42" i="6"/>
  <c r="U76" i="6"/>
  <c r="N76" i="6"/>
  <c r="U32" i="6"/>
  <c r="N32" i="6"/>
  <c r="U30" i="6"/>
  <c r="N30" i="6"/>
  <c r="U59" i="6"/>
  <c r="N59" i="6"/>
  <c r="U151" i="6"/>
  <c r="N151" i="6"/>
  <c r="U141" i="6"/>
  <c r="N141" i="6"/>
  <c r="U62" i="6"/>
  <c r="N62" i="6"/>
  <c r="U140" i="6"/>
  <c r="N140" i="6"/>
  <c r="U149" i="6"/>
  <c r="N149" i="6"/>
  <c r="U40" i="6"/>
  <c r="N40" i="6"/>
  <c r="U166" i="6"/>
  <c r="N166" i="6"/>
  <c r="U160" i="6"/>
  <c r="N160" i="6"/>
  <c r="U77" i="6"/>
  <c r="N77" i="6"/>
  <c r="U142" i="6"/>
  <c r="N142" i="6"/>
  <c r="U169" i="6"/>
  <c r="N169" i="6"/>
  <c r="U136" i="6"/>
  <c r="N136" i="6"/>
  <c r="U126" i="6"/>
  <c r="N126" i="6"/>
  <c r="U190" i="6"/>
  <c r="N190" i="6"/>
  <c r="U8" i="6"/>
  <c r="N8" i="6"/>
  <c r="U133" i="6"/>
  <c r="N133" i="6"/>
  <c r="U174" i="6"/>
  <c r="N174" i="6"/>
  <c r="U17" i="6"/>
  <c r="N17" i="6"/>
  <c r="U179" i="6"/>
  <c r="N179" i="6"/>
  <c r="U143" i="6"/>
  <c r="N143" i="6"/>
  <c r="U161" i="6"/>
  <c r="N161" i="6"/>
  <c r="U146" i="6"/>
  <c r="N146" i="6"/>
  <c r="U158" i="6"/>
  <c r="N158" i="6"/>
  <c r="U164" i="6"/>
  <c r="N164" i="6"/>
  <c r="U163" i="6"/>
  <c r="N163" i="6"/>
  <c r="U131" i="6"/>
  <c r="N131" i="6"/>
  <c r="U181" i="6"/>
  <c r="N181" i="6"/>
  <c r="U191" i="6"/>
  <c r="N191" i="6"/>
  <c r="U176" i="6"/>
  <c r="N176" i="6"/>
  <c r="U7" i="6"/>
  <c r="N7" i="6"/>
  <c r="U171" i="6"/>
  <c r="N171" i="6"/>
  <c r="U183" i="6"/>
  <c r="N183" i="6"/>
  <c r="U189" i="6"/>
  <c r="N189" i="6"/>
  <c r="U165" i="6"/>
  <c r="N165" i="6"/>
  <c r="U9" i="6"/>
  <c r="N9" i="6"/>
  <c r="U2" i="6"/>
  <c r="N2" i="6"/>
  <c r="U39" i="6"/>
  <c r="N39" i="6"/>
  <c r="U177" i="6"/>
  <c r="N177" i="6"/>
  <c r="U35" i="6"/>
  <c r="N35" i="6"/>
  <c r="U178" i="6"/>
  <c r="N178" i="6"/>
  <c r="U182" i="6"/>
  <c r="N182" i="6"/>
  <c r="U28" i="6"/>
  <c r="N28" i="6"/>
  <c r="U74" i="6"/>
  <c r="N74" i="6"/>
  <c r="U185" i="6"/>
  <c r="N185" i="6"/>
  <c r="U15" i="6"/>
  <c r="N15" i="6"/>
  <c r="U52" i="6"/>
  <c r="N52" i="6"/>
  <c r="U192" i="6"/>
  <c r="N192" i="6"/>
  <c r="U184" i="6"/>
  <c r="N184" i="6"/>
  <c r="U187" i="6"/>
  <c r="N187" i="6"/>
  <c r="U188" i="6"/>
  <c r="N188" i="6"/>
  <c r="N3" i="5" l="1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U57" i="5"/>
  <c r="U26" i="5"/>
  <c r="U36" i="5"/>
  <c r="U5" i="5"/>
  <c r="U7" i="5"/>
  <c r="U10" i="5"/>
  <c r="U45" i="5"/>
  <c r="U32" i="5"/>
  <c r="U3" i="5"/>
  <c r="U4" i="5"/>
  <c r="U19" i="5"/>
  <c r="U18" i="5"/>
  <c r="U11" i="5"/>
  <c r="U13" i="5"/>
  <c r="U55" i="5"/>
  <c r="U14" i="5"/>
  <c r="U17" i="5"/>
  <c r="U22" i="5"/>
  <c r="U2" i="5"/>
  <c r="N2" i="5"/>
  <c r="U6" i="5"/>
  <c r="U20" i="5"/>
  <c r="U48" i="5"/>
  <c r="U65" i="5"/>
  <c r="U38" i="5"/>
  <c r="U15" i="5"/>
  <c r="U27" i="5"/>
  <c r="U49" i="5"/>
  <c r="U56" i="5"/>
  <c r="U34" i="5"/>
  <c r="U46" i="5"/>
  <c r="U9" i="5"/>
  <c r="U31" i="5"/>
  <c r="U29" i="5"/>
  <c r="U21" i="5"/>
  <c r="U23" i="5"/>
  <c r="U69" i="5"/>
  <c r="U25" i="5"/>
  <c r="U28" i="5"/>
  <c r="U8" i="5"/>
  <c r="U43" i="5"/>
  <c r="U39" i="5"/>
  <c r="U53" i="5"/>
  <c r="U12" i="5"/>
  <c r="U16" i="5"/>
  <c r="U51" i="5"/>
  <c r="U44" i="5"/>
  <c r="U58" i="5"/>
  <c r="U59" i="5"/>
  <c r="U33" i="5"/>
  <c r="U30" i="5"/>
  <c r="U40" i="5"/>
  <c r="U52" i="5"/>
  <c r="U24" i="5"/>
  <c r="U42" i="5"/>
  <c r="U61" i="5"/>
  <c r="U41" i="5"/>
  <c r="U60" i="5"/>
  <c r="U64" i="5"/>
  <c r="U37" i="5"/>
  <c r="U50" i="5"/>
  <c r="U54" i="5"/>
  <c r="U47" i="5"/>
  <c r="U35" i="5"/>
  <c r="U66" i="5"/>
  <c r="U70" i="5"/>
  <c r="U62" i="5"/>
  <c r="U67" i="5"/>
  <c r="U71" i="5"/>
  <c r="U63" i="5"/>
  <c r="U68" i="5"/>
  <c r="D3" i="4" l="1"/>
  <c r="E3" i="4" s="1"/>
  <c r="D4" i="4"/>
  <c r="E4" i="4" s="1"/>
  <c r="D5" i="4"/>
  <c r="E5" i="4" s="1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18" i="4"/>
  <c r="E18" i="4" s="1"/>
  <c r="D19" i="4"/>
  <c r="E19" i="4" s="1"/>
  <c r="D20" i="4"/>
  <c r="E20" i="4" s="1"/>
  <c r="D21" i="4"/>
  <c r="E21" i="4" s="1"/>
  <c r="D22" i="4"/>
  <c r="E22" i="4" s="1"/>
  <c r="D23" i="4"/>
  <c r="E23" i="4" s="1"/>
  <c r="D24" i="4"/>
  <c r="E24" i="4" s="1"/>
  <c r="D25" i="4"/>
  <c r="E25" i="4" s="1"/>
  <c r="D26" i="4"/>
  <c r="E26" i="4" s="1"/>
  <c r="D27" i="4"/>
  <c r="E27" i="4" s="1"/>
  <c r="D28" i="4"/>
  <c r="E28" i="4" s="1"/>
  <c r="D29" i="4"/>
  <c r="E29" i="4" s="1"/>
  <c r="D30" i="4"/>
  <c r="E30" i="4" s="1"/>
  <c r="D31" i="4"/>
  <c r="E31" i="4" s="1"/>
  <c r="D32" i="4"/>
  <c r="E32" i="4" s="1"/>
  <c r="D33" i="4"/>
  <c r="E33" i="4" s="1"/>
  <c r="D34" i="4"/>
  <c r="E34" i="4" s="1"/>
  <c r="D35" i="4"/>
  <c r="E35" i="4" s="1"/>
  <c r="D36" i="4"/>
  <c r="E36" i="4" s="1"/>
  <c r="D37" i="4"/>
  <c r="E37" i="4" s="1"/>
  <c r="D38" i="4"/>
  <c r="E38" i="4" s="1"/>
  <c r="D39" i="4"/>
  <c r="E39" i="4" s="1"/>
  <c r="D40" i="4"/>
  <c r="E40" i="4" s="1"/>
  <c r="D41" i="4"/>
  <c r="E41" i="4" s="1"/>
  <c r="D42" i="4"/>
  <c r="E42" i="4" s="1"/>
  <c r="D43" i="4"/>
  <c r="E43" i="4" s="1"/>
  <c r="D44" i="4"/>
  <c r="E44" i="4" s="1"/>
  <c r="D45" i="4"/>
  <c r="E45" i="4" s="1"/>
  <c r="D46" i="4"/>
  <c r="E46" i="4" s="1"/>
  <c r="D47" i="4"/>
  <c r="E47" i="4" s="1"/>
  <c r="D48" i="4"/>
  <c r="E48" i="4" s="1"/>
  <c r="D49" i="4"/>
  <c r="E49" i="4" s="1"/>
  <c r="D50" i="4"/>
  <c r="E50" i="4" s="1"/>
  <c r="D51" i="4"/>
  <c r="E51" i="4" s="1"/>
  <c r="D52" i="4"/>
  <c r="E52" i="4" s="1"/>
  <c r="D53" i="4"/>
  <c r="E53" i="4" s="1"/>
  <c r="D54" i="4"/>
  <c r="E54" i="4" s="1"/>
  <c r="D55" i="4"/>
  <c r="E55" i="4" s="1"/>
  <c r="D56" i="4"/>
  <c r="E56" i="4" s="1"/>
  <c r="D57" i="4"/>
  <c r="E57" i="4" s="1"/>
  <c r="D58" i="4"/>
  <c r="E58" i="4" s="1"/>
  <c r="D59" i="4"/>
  <c r="E59" i="4" s="1"/>
  <c r="D60" i="4"/>
  <c r="E60" i="4" s="1"/>
  <c r="D61" i="4"/>
  <c r="E61" i="4" s="1"/>
  <c r="D62" i="4"/>
  <c r="E62" i="4" s="1"/>
  <c r="D63" i="4"/>
  <c r="E63" i="4" s="1"/>
  <c r="D64" i="4"/>
  <c r="E64" i="4" s="1"/>
  <c r="D65" i="4"/>
  <c r="E65" i="4" s="1"/>
  <c r="D66" i="4"/>
  <c r="E66" i="4" s="1"/>
  <c r="D67" i="4"/>
  <c r="E67" i="4" s="1"/>
  <c r="D68" i="4"/>
  <c r="E68" i="4" s="1"/>
  <c r="D69" i="4"/>
  <c r="E69" i="4" s="1"/>
  <c r="D70" i="4"/>
  <c r="E70" i="4" s="1"/>
  <c r="D71" i="4"/>
  <c r="E71" i="4" s="1"/>
  <c r="D72" i="4"/>
  <c r="E72" i="4" s="1"/>
  <c r="D73" i="4"/>
  <c r="E73" i="4" s="1"/>
  <c r="D74" i="4"/>
  <c r="E74" i="4" s="1"/>
  <c r="D75" i="4"/>
  <c r="E75" i="4" s="1"/>
  <c r="D76" i="4"/>
  <c r="E76" i="4" s="1"/>
  <c r="D77" i="4"/>
  <c r="E77" i="4" s="1"/>
  <c r="D78" i="4"/>
  <c r="E78" i="4" s="1"/>
  <c r="D79" i="4"/>
  <c r="E79" i="4" s="1"/>
  <c r="D80" i="4"/>
  <c r="E80" i="4" s="1"/>
  <c r="D81" i="4"/>
  <c r="E81" i="4" s="1"/>
  <c r="D82" i="4"/>
  <c r="E82" i="4" s="1"/>
  <c r="D83" i="4"/>
  <c r="E83" i="4" s="1"/>
  <c r="D84" i="4"/>
  <c r="E84" i="4" s="1"/>
  <c r="D85" i="4"/>
  <c r="E85" i="4" s="1"/>
  <c r="D86" i="4"/>
  <c r="E86" i="4" s="1"/>
  <c r="D87" i="4"/>
  <c r="E87" i="4" s="1"/>
  <c r="D88" i="4"/>
  <c r="E88" i="4" s="1"/>
  <c r="D89" i="4"/>
  <c r="E89" i="4" s="1"/>
  <c r="D90" i="4"/>
  <c r="E90" i="4" s="1"/>
  <c r="D91" i="4"/>
  <c r="E91" i="4" s="1"/>
  <c r="D2" i="4"/>
  <c r="E2" i="4" s="1"/>
  <c r="U8" i="4"/>
  <c r="N8" i="4"/>
  <c r="U48" i="4"/>
  <c r="N48" i="4"/>
  <c r="U30" i="4"/>
  <c r="N30" i="4"/>
  <c r="U64" i="4"/>
  <c r="N64" i="4"/>
  <c r="U29" i="4"/>
  <c r="N29" i="4"/>
  <c r="U42" i="4"/>
  <c r="N42" i="4"/>
  <c r="U34" i="4"/>
  <c r="N34" i="4"/>
  <c r="U62" i="4"/>
  <c r="N62" i="4"/>
  <c r="U82" i="4"/>
  <c r="N82" i="4"/>
  <c r="U76" i="4"/>
  <c r="N76" i="4"/>
  <c r="U5" i="4"/>
  <c r="N5" i="4"/>
  <c r="U26" i="4"/>
  <c r="N26" i="4"/>
  <c r="U24" i="4"/>
  <c r="N24" i="4"/>
  <c r="U54" i="4"/>
  <c r="N54" i="4"/>
  <c r="U6" i="4"/>
  <c r="N6" i="4"/>
  <c r="U72" i="4"/>
  <c r="N72" i="4"/>
  <c r="U86" i="4"/>
  <c r="N86" i="4"/>
  <c r="U3" i="4"/>
  <c r="N3" i="4"/>
  <c r="U21" i="4"/>
  <c r="N21" i="4"/>
  <c r="U12" i="4"/>
  <c r="N12" i="4"/>
  <c r="U47" i="4"/>
  <c r="N47" i="4"/>
  <c r="U16" i="4"/>
  <c r="N16" i="4"/>
  <c r="U14" i="4"/>
  <c r="N14" i="4"/>
  <c r="U4" i="4"/>
  <c r="N4" i="4"/>
  <c r="U55" i="4"/>
  <c r="N55" i="4"/>
  <c r="U84" i="4"/>
  <c r="N84" i="4"/>
  <c r="U44" i="4"/>
  <c r="N44" i="4"/>
  <c r="U61" i="4"/>
  <c r="N61" i="4"/>
  <c r="U39" i="4"/>
  <c r="N39" i="4"/>
  <c r="U90" i="4"/>
  <c r="N90" i="4"/>
  <c r="U13" i="4"/>
  <c r="N13" i="4"/>
  <c r="U66" i="4"/>
  <c r="N66" i="4"/>
  <c r="U33" i="4"/>
  <c r="N33" i="4"/>
  <c r="U57" i="4"/>
  <c r="N57" i="4"/>
  <c r="U79" i="4"/>
  <c r="N79" i="4"/>
  <c r="U23" i="4"/>
  <c r="N23" i="4"/>
  <c r="U17" i="4"/>
  <c r="N17" i="4"/>
  <c r="U19" i="4"/>
  <c r="N19" i="4"/>
  <c r="U85" i="4"/>
  <c r="N85" i="4"/>
  <c r="U80" i="4"/>
  <c r="N80" i="4"/>
  <c r="U49" i="4"/>
  <c r="N49" i="4"/>
  <c r="U50" i="4"/>
  <c r="N50" i="4"/>
  <c r="U83" i="4"/>
  <c r="N83" i="4"/>
  <c r="U53" i="4"/>
  <c r="N53" i="4"/>
  <c r="U52" i="4"/>
  <c r="N52" i="4"/>
  <c r="U91" i="4"/>
  <c r="N91" i="4"/>
  <c r="U58" i="4"/>
  <c r="N58" i="4"/>
  <c r="U36" i="4"/>
  <c r="N36" i="4"/>
  <c r="U59" i="4"/>
  <c r="N59" i="4"/>
  <c r="U68" i="4"/>
  <c r="N68" i="4"/>
  <c r="U69" i="4"/>
  <c r="N69" i="4"/>
  <c r="U25" i="4"/>
  <c r="N25" i="4"/>
  <c r="U73" i="4"/>
  <c r="N73" i="4"/>
  <c r="U37" i="4"/>
  <c r="N37" i="4"/>
  <c r="U22" i="4"/>
  <c r="N22" i="4"/>
  <c r="U71" i="4"/>
  <c r="N71" i="4"/>
  <c r="U45" i="4"/>
  <c r="N45" i="4"/>
  <c r="U2" i="4"/>
  <c r="N2" i="4"/>
  <c r="U41" i="4"/>
  <c r="N41" i="4"/>
  <c r="U32" i="4"/>
  <c r="N32" i="4"/>
  <c r="U35" i="4"/>
  <c r="N35" i="4"/>
  <c r="U78" i="4"/>
  <c r="N78" i="4"/>
  <c r="U10" i="4"/>
  <c r="N10" i="4"/>
  <c r="U20" i="4"/>
  <c r="N20" i="4"/>
  <c r="U27" i="4"/>
  <c r="N27" i="4"/>
  <c r="U51" i="4"/>
  <c r="N51" i="4"/>
  <c r="U11" i="4"/>
  <c r="N11" i="4"/>
  <c r="U65" i="4"/>
  <c r="N65" i="4"/>
  <c r="U28" i="4"/>
  <c r="N28" i="4"/>
  <c r="U60" i="4"/>
  <c r="N60" i="4"/>
  <c r="U40" i="4"/>
  <c r="N40" i="4"/>
  <c r="U81" i="4"/>
  <c r="N81" i="4"/>
  <c r="U46" i="4"/>
  <c r="N46" i="4"/>
  <c r="U18" i="4"/>
  <c r="N18" i="4"/>
  <c r="U15" i="4"/>
  <c r="N15" i="4"/>
  <c r="U31" i="4"/>
  <c r="N31" i="4"/>
  <c r="U67" i="4"/>
  <c r="N67" i="4"/>
  <c r="U77" i="4"/>
  <c r="N77" i="4"/>
  <c r="U43" i="4"/>
  <c r="N43" i="4"/>
  <c r="U9" i="4"/>
  <c r="N9" i="4"/>
  <c r="U88" i="4"/>
  <c r="N88" i="4"/>
  <c r="U75" i="4"/>
  <c r="N75" i="4"/>
  <c r="U56" i="4"/>
  <c r="N56" i="4"/>
  <c r="U70" i="4"/>
  <c r="N70" i="4"/>
  <c r="U89" i="4"/>
  <c r="N89" i="4"/>
  <c r="U74" i="4"/>
  <c r="N74" i="4"/>
  <c r="U7" i="4"/>
  <c r="N7" i="4"/>
  <c r="U63" i="4"/>
  <c r="N63" i="4"/>
  <c r="U87" i="4"/>
  <c r="N87" i="4"/>
  <c r="U38" i="4"/>
  <c r="N38" i="4"/>
  <c r="D3" i="3" l="1"/>
  <c r="D2" i="3"/>
  <c r="T3" i="3"/>
  <c r="M3" i="3"/>
  <c r="T2" i="3"/>
  <c r="M2" i="3"/>
  <c r="U3" i="2" l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205" i="2"/>
  <c r="U206" i="2"/>
  <c r="U207" i="2"/>
  <c r="U208" i="2"/>
  <c r="U209" i="2"/>
  <c r="U210" i="2"/>
  <c r="U211" i="2"/>
  <c r="U212" i="2"/>
  <c r="U213" i="2"/>
  <c r="U214" i="2"/>
  <c r="U215" i="2"/>
  <c r="U216" i="2"/>
  <c r="U217" i="2"/>
  <c r="U218" i="2"/>
  <c r="U21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33" i="2"/>
  <c r="U234" i="2"/>
  <c r="U235" i="2"/>
  <c r="U236" i="2"/>
  <c r="U237" i="2"/>
  <c r="U238" i="2"/>
  <c r="U239" i="2"/>
  <c r="U240" i="2"/>
  <c r="U241" i="2"/>
  <c r="U242" i="2"/>
  <c r="U243" i="2"/>
  <c r="U244" i="2"/>
  <c r="U245" i="2"/>
  <c r="U246" i="2"/>
  <c r="U247" i="2"/>
  <c r="U248" i="2"/>
  <c r="U249" i="2"/>
  <c r="U250" i="2"/>
  <c r="U251" i="2"/>
  <c r="U252" i="2"/>
  <c r="U253" i="2"/>
  <c r="U254" i="2"/>
  <c r="U255" i="2"/>
  <c r="U256" i="2"/>
  <c r="U257" i="2"/>
  <c r="U258" i="2"/>
  <c r="U259" i="2"/>
  <c r="U260" i="2"/>
  <c r="U261" i="2"/>
  <c r="U262" i="2"/>
  <c r="U263" i="2"/>
  <c r="U264" i="2"/>
  <c r="U265" i="2"/>
  <c r="U266" i="2"/>
  <c r="U267" i="2"/>
  <c r="U268" i="2"/>
  <c r="U269" i="2"/>
  <c r="U270" i="2"/>
  <c r="U271" i="2"/>
  <c r="U272" i="2"/>
  <c r="U273" i="2"/>
  <c r="U274" i="2"/>
  <c r="U275" i="2"/>
  <c r="U276" i="2"/>
  <c r="U277" i="2"/>
  <c r="U278" i="2"/>
  <c r="U279" i="2"/>
  <c r="U280" i="2"/>
  <c r="U281" i="2"/>
  <c r="U282" i="2"/>
  <c r="U283" i="2"/>
  <c r="U284" i="2"/>
  <c r="U285" i="2"/>
  <c r="U286" i="2"/>
  <c r="U287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300" i="2"/>
  <c r="U301" i="2"/>
  <c r="U302" i="2"/>
  <c r="U303" i="2"/>
  <c r="U304" i="2"/>
  <c r="U305" i="2"/>
  <c r="U306" i="2"/>
  <c r="U307" i="2"/>
  <c r="U308" i="2"/>
  <c r="U309" i="2"/>
  <c r="U310" i="2"/>
  <c r="U311" i="2"/>
  <c r="U312" i="2"/>
  <c r="U313" i="2"/>
  <c r="U314" i="2"/>
  <c r="U315" i="2"/>
  <c r="U316" i="2"/>
  <c r="U317" i="2"/>
  <c r="U318" i="2"/>
  <c r="U319" i="2"/>
  <c r="U320" i="2"/>
  <c r="U321" i="2"/>
  <c r="U322" i="2"/>
  <c r="U323" i="2"/>
  <c r="U324" i="2"/>
  <c r="U325" i="2"/>
  <c r="U326" i="2"/>
  <c r="U327" i="2"/>
  <c r="U328" i="2"/>
  <c r="U329" i="2"/>
  <c r="U330" i="2"/>
  <c r="U331" i="2"/>
  <c r="U332" i="2"/>
  <c r="U333" i="2"/>
  <c r="U334" i="2"/>
  <c r="U335" i="2"/>
  <c r="U336" i="2"/>
  <c r="U337" i="2"/>
  <c r="U338" i="2"/>
  <c r="U339" i="2"/>
  <c r="U340" i="2"/>
  <c r="U341" i="2"/>
  <c r="U342" i="2"/>
  <c r="U343" i="2"/>
  <c r="U344" i="2"/>
  <c r="U345" i="2"/>
  <c r="U346" i="2"/>
  <c r="U347" i="2"/>
  <c r="U348" i="2"/>
  <c r="U349" i="2"/>
  <c r="U350" i="2"/>
  <c r="U351" i="2"/>
  <c r="U352" i="2"/>
  <c r="U353" i="2"/>
  <c r="U354" i="2"/>
  <c r="U355" i="2"/>
  <c r="U356" i="2"/>
  <c r="U357" i="2"/>
  <c r="U358" i="2"/>
  <c r="U359" i="2"/>
  <c r="U360" i="2"/>
  <c r="U361" i="2"/>
  <c r="U362" i="2"/>
  <c r="U363" i="2"/>
  <c r="U364" i="2"/>
  <c r="U365" i="2"/>
  <c r="U366" i="2"/>
  <c r="U367" i="2"/>
  <c r="U368" i="2"/>
  <c r="U369" i="2"/>
  <c r="U370" i="2"/>
  <c r="U371" i="2"/>
  <c r="U372" i="2"/>
  <c r="U373" i="2"/>
  <c r="U374" i="2"/>
  <c r="U375" i="2"/>
  <c r="U376" i="2"/>
  <c r="U377" i="2"/>
  <c r="U378" i="2"/>
  <c r="U379" i="2"/>
  <c r="U380" i="2"/>
  <c r="U381" i="2"/>
  <c r="U382" i="2"/>
  <c r="U383" i="2"/>
  <c r="U384" i="2"/>
  <c r="U385" i="2"/>
  <c r="U386" i="2"/>
  <c r="U387" i="2"/>
  <c r="U388" i="2"/>
  <c r="U389" i="2"/>
  <c r="U390" i="2"/>
  <c r="U391" i="2"/>
  <c r="U392" i="2"/>
  <c r="U393" i="2"/>
  <c r="U394" i="2"/>
  <c r="U395" i="2"/>
  <c r="U396" i="2"/>
  <c r="U397" i="2"/>
  <c r="U398" i="2"/>
  <c r="U399" i="2"/>
  <c r="U400" i="2"/>
  <c r="U401" i="2"/>
  <c r="U402" i="2"/>
  <c r="U403" i="2"/>
  <c r="U404" i="2"/>
  <c r="U405" i="2"/>
  <c r="U406" i="2"/>
  <c r="U407" i="2"/>
  <c r="U408" i="2"/>
  <c r="U409" i="2"/>
  <c r="U410" i="2"/>
  <c r="U411" i="2"/>
  <c r="U412" i="2"/>
  <c r="U413" i="2"/>
  <c r="U414" i="2"/>
  <c r="U415" i="2"/>
  <c r="U416" i="2"/>
  <c r="U417" i="2"/>
  <c r="U418" i="2"/>
  <c r="U419" i="2"/>
  <c r="U420" i="2"/>
  <c r="U421" i="2"/>
  <c r="U422" i="2"/>
  <c r="U423" i="2"/>
  <c r="U424" i="2"/>
  <c r="U425" i="2"/>
  <c r="U426" i="2"/>
  <c r="U427" i="2"/>
  <c r="U428" i="2"/>
  <c r="U429" i="2"/>
  <c r="U430" i="2"/>
  <c r="U431" i="2"/>
  <c r="U432" i="2"/>
  <c r="U433" i="2"/>
  <c r="U434" i="2"/>
  <c r="U435" i="2"/>
  <c r="U436" i="2"/>
  <c r="U437" i="2"/>
  <c r="U438" i="2"/>
  <c r="U439" i="2"/>
  <c r="U440" i="2"/>
  <c r="U441" i="2"/>
  <c r="U442" i="2"/>
  <c r="U443" i="2"/>
  <c r="U444" i="2"/>
  <c r="U445" i="2"/>
  <c r="U446" i="2"/>
  <c r="U447" i="2"/>
  <c r="U448" i="2"/>
  <c r="U449" i="2"/>
  <c r="U450" i="2"/>
  <c r="U451" i="2"/>
  <c r="U452" i="2"/>
  <c r="U453" i="2"/>
  <c r="U454" i="2"/>
  <c r="U455" i="2"/>
  <c r="U456" i="2"/>
  <c r="U457" i="2"/>
  <c r="U458" i="2"/>
  <c r="U459" i="2"/>
  <c r="U460" i="2"/>
  <c r="U461" i="2"/>
  <c r="U462" i="2"/>
  <c r="U463" i="2"/>
  <c r="U464" i="2"/>
  <c r="U465" i="2"/>
  <c r="U466" i="2"/>
  <c r="U467" i="2"/>
  <c r="U468" i="2"/>
  <c r="U469" i="2"/>
  <c r="U470" i="2"/>
  <c r="U471" i="2"/>
  <c r="U472" i="2"/>
  <c r="U473" i="2"/>
  <c r="U474" i="2"/>
  <c r="U475" i="2"/>
  <c r="U476" i="2"/>
  <c r="U477" i="2"/>
  <c r="U478" i="2"/>
  <c r="U479" i="2"/>
  <c r="U480" i="2"/>
  <c r="U481" i="2"/>
  <c r="U482" i="2"/>
  <c r="U483" i="2"/>
  <c r="U484" i="2"/>
  <c r="U485" i="2"/>
  <c r="U486" i="2"/>
  <c r="U487" i="2"/>
  <c r="U488" i="2"/>
  <c r="U489" i="2"/>
  <c r="U490" i="2"/>
  <c r="U491" i="2"/>
  <c r="U492" i="2"/>
  <c r="U493" i="2"/>
  <c r="U494" i="2"/>
  <c r="U495" i="2"/>
  <c r="U496" i="2"/>
  <c r="U497" i="2"/>
  <c r="U498" i="2"/>
  <c r="U499" i="2"/>
  <c r="U500" i="2"/>
  <c r="U501" i="2"/>
  <c r="U502" i="2"/>
  <c r="U503" i="2"/>
  <c r="U504" i="2"/>
  <c r="U505" i="2"/>
  <c r="U506" i="2"/>
  <c r="U507" i="2"/>
  <c r="U508" i="2"/>
  <c r="U509" i="2"/>
  <c r="U510" i="2"/>
  <c r="U511" i="2"/>
  <c r="U512" i="2"/>
  <c r="U513" i="2"/>
  <c r="U514" i="2"/>
  <c r="U515" i="2"/>
  <c r="U516" i="2"/>
  <c r="U517" i="2"/>
  <c r="U518" i="2"/>
  <c r="U519" i="2"/>
  <c r="U520" i="2"/>
  <c r="U521" i="2"/>
  <c r="U522" i="2"/>
  <c r="U523" i="2"/>
  <c r="U524" i="2"/>
  <c r="U525" i="2"/>
  <c r="U526" i="2"/>
  <c r="U527" i="2"/>
  <c r="U528" i="2"/>
  <c r="U529" i="2"/>
  <c r="U530" i="2"/>
  <c r="U531" i="2"/>
  <c r="U532" i="2"/>
  <c r="U533" i="2"/>
  <c r="U534" i="2"/>
  <c r="U535" i="2"/>
  <c r="U536" i="2"/>
  <c r="U537" i="2"/>
  <c r="U538" i="2"/>
  <c r="U539" i="2"/>
  <c r="U540" i="2"/>
  <c r="U541" i="2"/>
  <c r="U542" i="2"/>
  <c r="U543" i="2"/>
  <c r="U544" i="2"/>
  <c r="U545" i="2"/>
  <c r="U546" i="2"/>
  <c r="U547" i="2"/>
  <c r="U548" i="2"/>
  <c r="U549" i="2"/>
  <c r="U550" i="2"/>
  <c r="U551" i="2"/>
  <c r="U552" i="2"/>
  <c r="U553" i="2"/>
  <c r="U554" i="2"/>
  <c r="U555" i="2"/>
  <c r="U556" i="2"/>
  <c r="U557" i="2"/>
  <c r="U558" i="2"/>
  <c r="U559" i="2"/>
  <c r="U560" i="2"/>
  <c r="U561" i="2"/>
  <c r="U562" i="2"/>
  <c r="U563" i="2"/>
  <c r="U564" i="2"/>
  <c r="U565" i="2"/>
  <c r="U566" i="2"/>
  <c r="U567" i="2"/>
  <c r="U568" i="2"/>
  <c r="U569" i="2"/>
  <c r="U570" i="2"/>
  <c r="U571" i="2"/>
  <c r="U572" i="2"/>
  <c r="U573" i="2"/>
  <c r="U574" i="2"/>
  <c r="U575" i="2"/>
  <c r="U576" i="2"/>
  <c r="U577" i="2"/>
  <c r="U578" i="2"/>
  <c r="U579" i="2"/>
  <c r="U580" i="2"/>
  <c r="U581" i="2"/>
  <c r="U582" i="2"/>
  <c r="U583" i="2"/>
  <c r="U584" i="2"/>
  <c r="U585" i="2"/>
  <c r="U586" i="2"/>
  <c r="U587" i="2"/>
  <c r="U588" i="2"/>
  <c r="U589" i="2"/>
  <c r="U590" i="2"/>
  <c r="U591" i="2"/>
  <c r="U592" i="2"/>
  <c r="U593" i="2"/>
  <c r="U594" i="2"/>
  <c r="U595" i="2"/>
  <c r="U596" i="2"/>
  <c r="U597" i="2"/>
  <c r="U598" i="2"/>
  <c r="U599" i="2"/>
  <c r="U600" i="2"/>
  <c r="U601" i="2"/>
  <c r="U602" i="2"/>
  <c r="U603" i="2"/>
  <c r="U604" i="2"/>
  <c r="U605" i="2"/>
  <c r="U606" i="2"/>
  <c r="U607" i="2"/>
  <c r="U608" i="2"/>
  <c r="U609" i="2"/>
  <c r="U610" i="2"/>
  <c r="U611" i="2"/>
  <c r="U612" i="2"/>
  <c r="U613" i="2"/>
  <c r="U614" i="2"/>
  <c r="U615" i="2"/>
  <c r="U616" i="2"/>
  <c r="U617" i="2"/>
  <c r="U618" i="2"/>
  <c r="U619" i="2"/>
  <c r="U620" i="2"/>
  <c r="U621" i="2"/>
  <c r="U622" i="2"/>
  <c r="U623" i="2"/>
  <c r="U624" i="2"/>
  <c r="U625" i="2"/>
  <c r="U626" i="2"/>
  <c r="U627" i="2"/>
  <c r="U628" i="2"/>
  <c r="U629" i="2"/>
  <c r="U630" i="2"/>
  <c r="U631" i="2"/>
  <c r="U632" i="2"/>
  <c r="U633" i="2"/>
  <c r="U634" i="2"/>
  <c r="U635" i="2"/>
  <c r="U636" i="2"/>
  <c r="U637" i="2"/>
  <c r="U638" i="2"/>
  <c r="U639" i="2"/>
  <c r="U640" i="2"/>
  <c r="U641" i="2"/>
  <c r="U642" i="2"/>
  <c r="U643" i="2"/>
  <c r="U644" i="2"/>
  <c r="U645" i="2"/>
  <c r="U646" i="2"/>
  <c r="U647" i="2"/>
  <c r="U648" i="2"/>
  <c r="U649" i="2"/>
  <c r="U650" i="2"/>
  <c r="U651" i="2"/>
  <c r="U652" i="2"/>
  <c r="U653" i="2"/>
  <c r="U654" i="2"/>
  <c r="U655" i="2"/>
  <c r="U656" i="2"/>
  <c r="U657" i="2"/>
  <c r="U658" i="2"/>
  <c r="U659" i="2"/>
  <c r="U660" i="2"/>
  <c r="U661" i="2"/>
  <c r="U662" i="2"/>
  <c r="U663" i="2"/>
  <c r="U664" i="2"/>
  <c r="U665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D3" i="2"/>
  <c r="E3" i="2" s="1"/>
  <c r="D4" i="2"/>
  <c r="E4" i="2" s="1"/>
  <c r="D5" i="2"/>
  <c r="E5" i="2" s="1"/>
  <c r="D6" i="2"/>
  <c r="E6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24" i="2"/>
  <c r="E24" i="2" s="1"/>
  <c r="D25" i="2"/>
  <c r="E25" i="2" s="1"/>
  <c r="D26" i="2"/>
  <c r="E26" i="2" s="1"/>
  <c r="D27" i="2"/>
  <c r="E27" i="2" s="1"/>
  <c r="D28" i="2"/>
  <c r="E28" i="2" s="1"/>
  <c r="D29" i="2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35" i="2"/>
  <c r="E35" i="2" s="1"/>
  <c r="D36" i="2"/>
  <c r="E36" i="2" s="1"/>
  <c r="D37" i="2"/>
  <c r="E37" i="2" s="1"/>
  <c r="D38" i="2"/>
  <c r="E38" i="2" s="1"/>
  <c r="D39" i="2"/>
  <c r="E39" i="2" s="1"/>
  <c r="D40" i="2"/>
  <c r="E40" i="2" s="1"/>
  <c r="D41" i="2"/>
  <c r="E41" i="2" s="1"/>
  <c r="D42" i="2"/>
  <c r="E42" i="2" s="1"/>
  <c r="D43" i="2"/>
  <c r="E43" i="2" s="1"/>
  <c r="D44" i="2"/>
  <c r="E44" i="2" s="1"/>
  <c r="D45" i="2"/>
  <c r="E45" i="2" s="1"/>
  <c r="D46" i="2"/>
  <c r="E46" i="2" s="1"/>
  <c r="D47" i="2"/>
  <c r="E47" i="2" s="1"/>
  <c r="D48" i="2"/>
  <c r="E48" i="2" s="1"/>
  <c r="D49" i="2"/>
  <c r="E49" i="2" s="1"/>
  <c r="D50" i="2"/>
  <c r="E50" i="2" s="1"/>
  <c r="D51" i="2"/>
  <c r="E51" i="2" s="1"/>
  <c r="D52" i="2"/>
  <c r="E52" i="2" s="1"/>
  <c r="D53" i="2"/>
  <c r="E53" i="2" s="1"/>
  <c r="D54" i="2"/>
  <c r="E54" i="2" s="1"/>
  <c r="D55" i="2"/>
  <c r="E55" i="2" s="1"/>
  <c r="D56" i="2"/>
  <c r="E56" i="2" s="1"/>
  <c r="D57" i="2"/>
  <c r="E57" i="2" s="1"/>
  <c r="D58" i="2"/>
  <c r="E58" i="2" s="1"/>
  <c r="D59" i="2"/>
  <c r="E59" i="2" s="1"/>
  <c r="D60" i="2"/>
  <c r="E60" i="2" s="1"/>
  <c r="D61" i="2"/>
  <c r="E61" i="2" s="1"/>
  <c r="D62" i="2"/>
  <c r="E62" i="2" s="1"/>
  <c r="D63" i="2"/>
  <c r="E63" i="2" s="1"/>
  <c r="D64" i="2"/>
  <c r="E64" i="2" s="1"/>
  <c r="D65" i="2"/>
  <c r="E65" i="2" s="1"/>
  <c r="D66" i="2"/>
  <c r="E66" i="2" s="1"/>
  <c r="D67" i="2"/>
  <c r="E67" i="2" s="1"/>
  <c r="D68" i="2"/>
  <c r="E68" i="2" s="1"/>
  <c r="D69" i="2"/>
  <c r="E69" i="2" s="1"/>
  <c r="D70" i="2"/>
  <c r="E70" i="2" s="1"/>
  <c r="D71" i="2"/>
  <c r="E71" i="2" s="1"/>
  <c r="D72" i="2"/>
  <c r="E72" i="2" s="1"/>
  <c r="D73" i="2"/>
  <c r="E73" i="2" s="1"/>
  <c r="D74" i="2"/>
  <c r="E74" i="2" s="1"/>
  <c r="D75" i="2"/>
  <c r="E75" i="2" s="1"/>
  <c r="D76" i="2"/>
  <c r="E76" i="2" s="1"/>
  <c r="D77" i="2"/>
  <c r="E77" i="2" s="1"/>
  <c r="D78" i="2"/>
  <c r="E78" i="2" s="1"/>
  <c r="D79" i="2"/>
  <c r="E79" i="2" s="1"/>
  <c r="D80" i="2"/>
  <c r="E80" i="2" s="1"/>
  <c r="D81" i="2"/>
  <c r="E81" i="2" s="1"/>
  <c r="D82" i="2"/>
  <c r="E82" i="2" s="1"/>
  <c r="D83" i="2"/>
  <c r="E83" i="2" s="1"/>
  <c r="D84" i="2"/>
  <c r="E84" i="2" s="1"/>
  <c r="D85" i="2"/>
  <c r="E85" i="2" s="1"/>
  <c r="D86" i="2"/>
  <c r="E86" i="2" s="1"/>
  <c r="D87" i="2"/>
  <c r="E87" i="2" s="1"/>
  <c r="D88" i="2"/>
  <c r="E88" i="2" s="1"/>
  <c r="D89" i="2"/>
  <c r="E89" i="2" s="1"/>
  <c r="D90" i="2"/>
  <c r="E90" i="2" s="1"/>
  <c r="D91" i="2"/>
  <c r="E91" i="2" s="1"/>
  <c r="D92" i="2"/>
  <c r="E92" i="2" s="1"/>
  <c r="D93" i="2"/>
  <c r="E93" i="2" s="1"/>
  <c r="D94" i="2"/>
  <c r="E94" i="2" s="1"/>
  <c r="D95" i="2"/>
  <c r="E95" i="2" s="1"/>
  <c r="D96" i="2"/>
  <c r="E96" i="2" s="1"/>
  <c r="D97" i="2"/>
  <c r="E97" i="2" s="1"/>
  <c r="D98" i="2"/>
  <c r="E98" i="2" s="1"/>
  <c r="D99" i="2"/>
  <c r="E99" i="2" s="1"/>
  <c r="D100" i="2"/>
  <c r="E100" i="2" s="1"/>
  <c r="D101" i="2"/>
  <c r="E101" i="2" s="1"/>
  <c r="D102" i="2"/>
  <c r="E102" i="2" s="1"/>
  <c r="D103" i="2"/>
  <c r="E103" i="2" s="1"/>
  <c r="D104" i="2"/>
  <c r="E104" i="2" s="1"/>
  <c r="D105" i="2"/>
  <c r="E105" i="2" s="1"/>
  <c r="D106" i="2"/>
  <c r="E106" i="2" s="1"/>
  <c r="D107" i="2"/>
  <c r="E107" i="2" s="1"/>
  <c r="D108" i="2"/>
  <c r="E108" i="2" s="1"/>
  <c r="D109" i="2"/>
  <c r="E109" i="2" s="1"/>
  <c r="D110" i="2"/>
  <c r="E110" i="2" s="1"/>
  <c r="D111" i="2"/>
  <c r="E111" i="2" s="1"/>
  <c r="D112" i="2"/>
  <c r="E112" i="2" s="1"/>
  <c r="D113" i="2"/>
  <c r="E113" i="2" s="1"/>
  <c r="D114" i="2"/>
  <c r="E114" i="2" s="1"/>
  <c r="D115" i="2"/>
  <c r="E115" i="2" s="1"/>
  <c r="D116" i="2"/>
  <c r="E116" i="2" s="1"/>
  <c r="D117" i="2"/>
  <c r="E117" i="2" s="1"/>
  <c r="D118" i="2"/>
  <c r="E118" i="2" s="1"/>
  <c r="D119" i="2"/>
  <c r="E119" i="2" s="1"/>
  <c r="D120" i="2"/>
  <c r="E120" i="2" s="1"/>
  <c r="D121" i="2"/>
  <c r="E121" i="2" s="1"/>
  <c r="D122" i="2"/>
  <c r="E122" i="2" s="1"/>
  <c r="D123" i="2"/>
  <c r="E123" i="2" s="1"/>
  <c r="D124" i="2"/>
  <c r="E124" i="2" s="1"/>
  <c r="D125" i="2"/>
  <c r="E125" i="2" s="1"/>
  <c r="D126" i="2"/>
  <c r="E126" i="2" s="1"/>
  <c r="D127" i="2"/>
  <c r="E127" i="2" s="1"/>
  <c r="D128" i="2"/>
  <c r="E128" i="2" s="1"/>
  <c r="D129" i="2"/>
  <c r="E129" i="2" s="1"/>
  <c r="D130" i="2"/>
  <c r="E130" i="2" s="1"/>
  <c r="D131" i="2"/>
  <c r="E131" i="2" s="1"/>
  <c r="D132" i="2"/>
  <c r="E132" i="2" s="1"/>
  <c r="D133" i="2"/>
  <c r="E133" i="2" s="1"/>
  <c r="D134" i="2"/>
  <c r="E134" i="2" s="1"/>
  <c r="D135" i="2"/>
  <c r="E135" i="2" s="1"/>
  <c r="D136" i="2"/>
  <c r="E136" i="2" s="1"/>
  <c r="D137" i="2"/>
  <c r="E137" i="2" s="1"/>
  <c r="D138" i="2"/>
  <c r="E138" i="2" s="1"/>
  <c r="D139" i="2"/>
  <c r="E139" i="2" s="1"/>
  <c r="D140" i="2"/>
  <c r="E140" i="2" s="1"/>
  <c r="D141" i="2"/>
  <c r="E141" i="2" s="1"/>
  <c r="D142" i="2"/>
  <c r="E142" i="2" s="1"/>
  <c r="D143" i="2"/>
  <c r="E143" i="2" s="1"/>
  <c r="D144" i="2"/>
  <c r="E144" i="2" s="1"/>
  <c r="D145" i="2"/>
  <c r="E145" i="2" s="1"/>
  <c r="D146" i="2"/>
  <c r="E146" i="2" s="1"/>
  <c r="D147" i="2"/>
  <c r="E147" i="2" s="1"/>
  <c r="D148" i="2"/>
  <c r="E148" i="2" s="1"/>
  <c r="D149" i="2"/>
  <c r="E149" i="2" s="1"/>
  <c r="D150" i="2"/>
  <c r="E150" i="2" s="1"/>
  <c r="D151" i="2"/>
  <c r="E151" i="2" s="1"/>
  <c r="D152" i="2"/>
  <c r="E152" i="2" s="1"/>
  <c r="D153" i="2"/>
  <c r="E153" i="2" s="1"/>
  <c r="D154" i="2"/>
  <c r="E154" i="2" s="1"/>
  <c r="D155" i="2"/>
  <c r="E155" i="2" s="1"/>
  <c r="D156" i="2"/>
  <c r="E156" i="2" s="1"/>
  <c r="D157" i="2"/>
  <c r="E157" i="2" s="1"/>
  <c r="D158" i="2"/>
  <c r="E158" i="2" s="1"/>
  <c r="D159" i="2"/>
  <c r="E159" i="2" s="1"/>
  <c r="D160" i="2"/>
  <c r="E160" i="2" s="1"/>
  <c r="D161" i="2"/>
  <c r="E161" i="2" s="1"/>
  <c r="D162" i="2"/>
  <c r="E162" i="2" s="1"/>
  <c r="D163" i="2"/>
  <c r="E163" i="2" s="1"/>
  <c r="D164" i="2"/>
  <c r="E164" i="2" s="1"/>
  <c r="D165" i="2"/>
  <c r="E165" i="2" s="1"/>
  <c r="D166" i="2"/>
  <c r="E166" i="2" s="1"/>
  <c r="D167" i="2"/>
  <c r="E167" i="2" s="1"/>
  <c r="D168" i="2"/>
  <c r="E168" i="2" s="1"/>
  <c r="D169" i="2"/>
  <c r="E169" i="2" s="1"/>
  <c r="D170" i="2"/>
  <c r="E170" i="2" s="1"/>
  <c r="D171" i="2"/>
  <c r="E171" i="2" s="1"/>
  <c r="D172" i="2"/>
  <c r="E172" i="2" s="1"/>
  <c r="D173" i="2"/>
  <c r="E173" i="2" s="1"/>
  <c r="D174" i="2"/>
  <c r="E174" i="2" s="1"/>
  <c r="D175" i="2"/>
  <c r="E175" i="2" s="1"/>
  <c r="D176" i="2"/>
  <c r="E176" i="2" s="1"/>
  <c r="D177" i="2"/>
  <c r="E177" i="2" s="1"/>
  <c r="D178" i="2"/>
  <c r="E178" i="2" s="1"/>
  <c r="D179" i="2"/>
  <c r="E179" i="2" s="1"/>
  <c r="D180" i="2"/>
  <c r="E180" i="2" s="1"/>
  <c r="D181" i="2"/>
  <c r="E181" i="2" s="1"/>
  <c r="D182" i="2"/>
  <c r="E182" i="2" s="1"/>
  <c r="D183" i="2"/>
  <c r="E183" i="2" s="1"/>
  <c r="D184" i="2"/>
  <c r="E184" i="2" s="1"/>
  <c r="D185" i="2"/>
  <c r="E185" i="2" s="1"/>
  <c r="D186" i="2"/>
  <c r="E186" i="2" s="1"/>
  <c r="D187" i="2"/>
  <c r="E187" i="2" s="1"/>
  <c r="D188" i="2"/>
  <c r="E188" i="2" s="1"/>
  <c r="D189" i="2"/>
  <c r="E189" i="2" s="1"/>
  <c r="D190" i="2"/>
  <c r="E190" i="2" s="1"/>
  <c r="D191" i="2"/>
  <c r="E191" i="2" s="1"/>
  <c r="D192" i="2"/>
  <c r="E192" i="2" s="1"/>
  <c r="D193" i="2"/>
  <c r="E193" i="2" s="1"/>
  <c r="D194" i="2"/>
  <c r="E194" i="2" s="1"/>
  <c r="D195" i="2"/>
  <c r="E195" i="2" s="1"/>
  <c r="D196" i="2"/>
  <c r="E196" i="2" s="1"/>
  <c r="D197" i="2"/>
  <c r="E197" i="2" s="1"/>
  <c r="D198" i="2"/>
  <c r="E198" i="2" s="1"/>
  <c r="D199" i="2"/>
  <c r="E199" i="2" s="1"/>
  <c r="D200" i="2"/>
  <c r="E200" i="2" s="1"/>
  <c r="D201" i="2"/>
  <c r="E201" i="2" s="1"/>
  <c r="D202" i="2"/>
  <c r="E202" i="2" s="1"/>
  <c r="D203" i="2"/>
  <c r="E203" i="2" s="1"/>
  <c r="D204" i="2"/>
  <c r="E204" i="2" s="1"/>
  <c r="D205" i="2"/>
  <c r="E205" i="2" s="1"/>
  <c r="D206" i="2"/>
  <c r="E206" i="2" s="1"/>
  <c r="D207" i="2"/>
  <c r="E207" i="2" s="1"/>
  <c r="D208" i="2"/>
  <c r="E208" i="2" s="1"/>
  <c r="D209" i="2"/>
  <c r="E209" i="2" s="1"/>
  <c r="D210" i="2"/>
  <c r="E210" i="2" s="1"/>
  <c r="D211" i="2"/>
  <c r="E211" i="2" s="1"/>
  <c r="D212" i="2"/>
  <c r="E212" i="2" s="1"/>
  <c r="D213" i="2"/>
  <c r="E213" i="2" s="1"/>
  <c r="D214" i="2"/>
  <c r="E214" i="2" s="1"/>
  <c r="D215" i="2"/>
  <c r="E215" i="2" s="1"/>
  <c r="D216" i="2"/>
  <c r="E216" i="2" s="1"/>
  <c r="D217" i="2"/>
  <c r="E217" i="2" s="1"/>
  <c r="D218" i="2"/>
  <c r="E218" i="2" s="1"/>
  <c r="D219" i="2"/>
  <c r="E219" i="2" s="1"/>
  <c r="D220" i="2"/>
  <c r="E220" i="2" s="1"/>
  <c r="D221" i="2"/>
  <c r="E221" i="2" s="1"/>
  <c r="D222" i="2"/>
  <c r="E222" i="2" s="1"/>
  <c r="D223" i="2"/>
  <c r="E223" i="2" s="1"/>
  <c r="D224" i="2"/>
  <c r="E224" i="2" s="1"/>
  <c r="D225" i="2"/>
  <c r="E225" i="2" s="1"/>
  <c r="D226" i="2"/>
  <c r="E226" i="2" s="1"/>
  <c r="D227" i="2"/>
  <c r="E227" i="2" s="1"/>
  <c r="D228" i="2"/>
  <c r="E228" i="2" s="1"/>
  <c r="D229" i="2"/>
  <c r="E229" i="2" s="1"/>
  <c r="D230" i="2"/>
  <c r="E230" i="2" s="1"/>
  <c r="D231" i="2"/>
  <c r="E231" i="2" s="1"/>
  <c r="D232" i="2"/>
  <c r="E232" i="2" s="1"/>
  <c r="D233" i="2"/>
  <c r="E233" i="2" s="1"/>
  <c r="D234" i="2"/>
  <c r="E234" i="2" s="1"/>
  <c r="D235" i="2"/>
  <c r="E235" i="2" s="1"/>
  <c r="D236" i="2"/>
  <c r="E236" i="2" s="1"/>
  <c r="D237" i="2"/>
  <c r="E237" i="2" s="1"/>
  <c r="D238" i="2"/>
  <c r="E238" i="2" s="1"/>
  <c r="D239" i="2"/>
  <c r="E239" i="2" s="1"/>
  <c r="D240" i="2"/>
  <c r="E240" i="2" s="1"/>
  <c r="D241" i="2"/>
  <c r="E241" i="2" s="1"/>
  <c r="D242" i="2"/>
  <c r="E242" i="2" s="1"/>
  <c r="D243" i="2"/>
  <c r="E243" i="2" s="1"/>
  <c r="D244" i="2"/>
  <c r="E244" i="2" s="1"/>
  <c r="D245" i="2"/>
  <c r="E245" i="2" s="1"/>
  <c r="D246" i="2"/>
  <c r="E246" i="2" s="1"/>
  <c r="D247" i="2"/>
  <c r="E247" i="2" s="1"/>
  <c r="D248" i="2"/>
  <c r="E248" i="2" s="1"/>
  <c r="D249" i="2"/>
  <c r="E249" i="2" s="1"/>
  <c r="D250" i="2"/>
  <c r="E250" i="2" s="1"/>
  <c r="D251" i="2"/>
  <c r="E251" i="2" s="1"/>
  <c r="D252" i="2"/>
  <c r="E252" i="2" s="1"/>
  <c r="D253" i="2"/>
  <c r="E253" i="2" s="1"/>
  <c r="D254" i="2"/>
  <c r="E254" i="2" s="1"/>
  <c r="D255" i="2"/>
  <c r="E255" i="2" s="1"/>
  <c r="D256" i="2"/>
  <c r="E256" i="2" s="1"/>
  <c r="D257" i="2"/>
  <c r="E257" i="2" s="1"/>
  <c r="D258" i="2"/>
  <c r="E258" i="2" s="1"/>
  <c r="D259" i="2"/>
  <c r="E259" i="2" s="1"/>
  <c r="D260" i="2"/>
  <c r="E260" i="2" s="1"/>
  <c r="D261" i="2"/>
  <c r="E261" i="2" s="1"/>
  <c r="D262" i="2"/>
  <c r="E262" i="2" s="1"/>
  <c r="D263" i="2"/>
  <c r="E263" i="2" s="1"/>
  <c r="D264" i="2"/>
  <c r="E264" i="2" s="1"/>
  <c r="D265" i="2"/>
  <c r="E265" i="2" s="1"/>
  <c r="D266" i="2"/>
  <c r="E266" i="2" s="1"/>
  <c r="D267" i="2"/>
  <c r="E267" i="2" s="1"/>
  <c r="D268" i="2"/>
  <c r="E268" i="2" s="1"/>
  <c r="D269" i="2"/>
  <c r="E269" i="2" s="1"/>
  <c r="D270" i="2"/>
  <c r="E270" i="2" s="1"/>
  <c r="D271" i="2"/>
  <c r="E271" i="2" s="1"/>
  <c r="D272" i="2"/>
  <c r="E272" i="2" s="1"/>
  <c r="D273" i="2"/>
  <c r="E273" i="2" s="1"/>
  <c r="D274" i="2"/>
  <c r="E274" i="2" s="1"/>
  <c r="D275" i="2"/>
  <c r="E275" i="2" s="1"/>
  <c r="D276" i="2"/>
  <c r="E276" i="2" s="1"/>
  <c r="D277" i="2"/>
  <c r="E277" i="2" s="1"/>
  <c r="D278" i="2"/>
  <c r="E278" i="2" s="1"/>
  <c r="D279" i="2"/>
  <c r="E279" i="2" s="1"/>
  <c r="D280" i="2"/>
  <c r="E280" i="2" s="1"/>
  <c r="D281" i="2"/>
  <c r="E281" i="2" s="1"/>
  <c r="D282" i="2"/>
  <c r="E282" i="2" s="1"/>
  <c r="D283" i="2"/>
  <c r="E283" i="2" s="1"/>
  <c r="D284" i="2"/>
  <c r="E284" i="2" s="1"/>
  <c r="D285" i="2"/>
  <c r="E285" i="2" s="1"/>
  <c r="D286" i="2"/>
  <c r="E286" i="2" s="1"/>
  <c r="D287" i="2"/>
  <c r="E287" i="2" s="1"/>
  <c r="D288" i="2"/>
  <c r="E288" i="2" s="1"/>
  <c r="D289" i="2"/>
  <c r="E289" i="2" s="1"/>
  <c r="D290" i="2"/>
  <c r="E290" i="2" s="1"/>
  <c r="D291" i="2"/>
  <c r="E291" i="2" s="1"/>
  <c r="D292" i="2"/>
  <c r="E292" i="2" s="1"/>
  <c r="D293" i="2"/>
  <c r="E293" i="2" s="1"/>
  <c r="D294" i="2"/>
  <c r="E294" i="2" s="1"/>
  <c r="D295" i="2"/>
  <c r="E295" i="2" s="1"/>
  <c r="D296" i="2"/>
  <c r="E296" i="2" s="1"/>
  <c r="D297" i="2"/>
  <c r="E297" i="2" s="1"/>
  <c r="D298" i="2"/>
  <c r="E298" i="2" s="1"/>
  <c r="D299" i="2"/>
  <c r="E299" i="2" s="1"/>
  <c r="D300" i="2"/>
  <c r="E300" i="2" s="1"/>
  <c r="D301" i="2"/>
  <c r="E301" i="2" s="1"/>
  <c r="D302" i="2"/>
  <c r="E302" i="2" s="1"/>
  <c r="D303" i="2"/>
  <c r="E303" i="2" s="1"/>
  <c r="D304" i="2"/>
  <c r="E304" i="2" s="1"/>
  <c r="D305" i="2"/>
  <c r="E305" i="2" s="1"/>
  <c r="D306" i="2"/>
  <c r="E306" i="2" s="1"/>
  <c r="D307" i="2"/>
  <c r="E307" i="2" s="1"/>
  <c r="D308" i="2"/>
  <c r="E308" i="2" s="1"/>
  <c r="D309" i="2"/>
  <c r="E309" i="2" s="1"/>
  <c r="D310" i="2"/>
  <c r="E310" i="2" s="1"/>
  <c r="D311" i="2"/>
  <c r="E311" i="2" s="1"/>
  <c r="D312" i="2"/>
  <c r="E312" i="2" s="1"/>
  <c r="D313" i="2"/>
  <c r="E313" i="2" s="1"/>
  <c r="D314" i="2"/>
  <c r="E314" i="2" s="1"/>
  <c r="D315" i="2"/>
  <c r="E315" i="2" s="1"/>
  <c r="D316" i="2"/>
  <c r="E316" i="2" s="1"/>
  <c r="D317" i="2"/>
  <c r="E317" i="2" s="1"/>
  <c r="D318" i="2"/>
  <c r="E318" i="2" s="1"/>
  <c r="D319" i="2"/>
  <c r="E319" i="2" s="1"/>
  <c r="D320" i="2"/>
  <c r="E320" i="2" s="1"/>
  <c r="D321" i="2"/>
  <c r="E321" i="2" s="1"/>
  <c r="D322" i="2"/>
  <c r="E322" i="2" s="1"/>
  <c r="D323" i="2"/>
  <c r="E323" i="2" s="1"/>
  <c r="D324" i="2"/>
  <c r="E324" i="2" s="1"/>
  <c r="D325" i="2"/>
  <c r="E325" i="2" s="1"/>
  <c r="D326" i="2"/>
  <c r="E326" i="2" s="1"/>
  <c r="D327" i="2"/>
  <c r="E327" i="2" s="1"/>
  <c r="D328" i="2"/>
  <c r="E328" i="2" s="1"/>
  <c r="D329" i="2"/>
  <c r="E329" i="2" s="1"/>
  <c r="D330" i="2"/>
  <c r="E330" i="2" s="1"/>
  <c r="D331" i="2"/>
  <c r="E331" i="2" s="1"/>
  <c r="D332" i="2"/>
  <c r="E332" i="2" s="1"/>
  <c r="D333" i="2"/>
  <c r="E333" i="2" s="1"/>
  <c r="D334" i="2"/>
  <c r="E334" i="2" s="1"/>
  <c r="D335" i="2"/>
  <c r="E335" i="2" s="1"/>
  <c r="D336" i="2"/>
  <c r="E336" i="2" s="1"/>
  <c r="D337" i="2"/>
  <c r="E337" i="2" s="1"/>
  <c r="D338" i="2"/>
  <c r="E338" i="2" s="1"/>
  <c r="D339" i="2"/>
  <c r="E339" i="2" s="1"/>
  <c r="D340" i="2"/>
  <c r="E340" i="2" s="1"/>
  <c r="D341" i="2"/>
  <c r="E341" i="2" s="1"/>
  <c r="D342" i="2"/>
  <c r="E342" i="2" s="1"/>
  <c r="D343" i="2"/>
  <c r="E343" i="2" s="1"/>
  <c r="D344" i="2"/>
  <c r="E344" i="2" s="1"/>
  <c r="D345" i="2"/>
  <c r="E345" i="2" s="1"/>
  <c r="D346" i="2"/>
  <c r="E346" i="2" s="1"/>
  <c r="D347" i="2"/>
  <c r="E347" i="2" s="1"/>
  <c r="D348" i="2"/>
  <c r="E348" i="2" s="1"/>
  <c r="D349" i="2"/>
  <c r="E349" i="2" s="1"/>
  <c r="D350" i="2"/>
  <c r="E350" i="2" s="1"/>
  <c r="D351" i="2"/>
  <c r="E351" i="2" s="1"/>
  <c r="D352" i="2"/>
  <c r="E352" i="2" s="1"/>
  <c r="D353" i="2"/>
  <c r="E353" i="2" s="1"/>
  <c r="D354" i="2"/>
  <c r="E354" i="2" s="1"/>
  <c r="D355" i="2"/>
  <c r="E355" i="2" s="1"/>
  <c r="D356" i="2"/>
  <c r="E356" i="2" s="1"/>
  <c r="D357" i="2"/>
  <c r="E357" i="2" s="1"/>
  <c r="D358" i="2"/>
  <c r="E358" i="2" s="1"/>
  <c r="D359" i="2"/>
  <c r="E359" i="2" s="1"/>
  <c r="D360" i="2"/>
  <c r="E360" i="2" s="1"/>
  <c r="D361" i="2"/>
  <c r="E361" i="2" s="1"/>
  <c r="D362" i="2"/>
  <c r="E362" i="2" s="1"/>
  <c r="D363" i="2"/>
  <c r="E363" i="2" s="1"/>
  <c r="D364" i="2"/>
  <c r="E364" i="2" s="1"/>
  <c r="D365" i="2"/>
  <c r="E365" i="2" s="1"/>
  <c r="D366" i="2"/>
  <c r="E366" i="2" s="1"/>
  <c r="D367" i="2"/>
  <c r="E367" i="2" s="1"/>
  <c r="D368" i="2"/>
  <c r="E368" i="2" s="1"/>
  <c r="D369" i="2"/>
  <c r="E369" i="2" s="1"/>
  <c r="D370" i="2"/>
  <c r="E370" i="2" s="1"/>
  <c r="D371" i="2"/>
  <c r="E371" i="2" s="1"/>
  <c r="D372" i="2"/>
  <c r="E372" i="2" s="1"/>
  <c r="D373" i="2"/>
  <c r="E373" i="2" s="1"/>
  <c r="D374" i="2"/>
  <c r="E374" i="2" s="1"/>
  <c r="D375" i="2"/>
  <c r="E375" i="2" s="1"/>
  <c r="D376" i="2"/>
  <c r="E376" i="2" s="1"/>
  <c r="D377" i="2"/>
  <c r="E377" i="2" s="1"/>
  <c r="D378" i="2"/>
  <c r="E378" i="2" s="1"/>
  <c r="D379" i="2"/>
  <c r="E379" i="2" s="1"/>
  <c r="D380" i="2"/>
  <c r="E380" i="2" s="1"/>
  <c r="D381" i="2"/>
  <c r="E381" i="2" s="1"/>
  <c r="D382" i="2"/>
  <c r="E382" i="2" s="1"/>
  <c r="D383" i="2"/>
  <c r="E383" i="2" s="1"/>
  <c r="D384" i="2"/>
  <c r="E384" i="2" s="1"/>
  <c r="D385" i="2"/>
  <c r="E385" i="2" s="1"/>
  <c r="D386" i="2"/>
  <c r="E386" i="2" s="1"/>
  <c r="D387" i="2"/>
  <c r="E387" i="2" s="1"/>
  <c r="D388" i="2"/>
  <c r="E388" i="2" s="1"/>
  <c r="D389" i="2"/>
  <c r="E389" i="2" s="1"/>
  <c r="D390" i="2"/>
  <c r="E390" i="2" s="1"/>
  <c r="D391" i="2"/>
  <c r="E391" i="2" s="1"/>
  <c r="D392" i="2"/>
  <c r="E392" i="2" s="1"/>
  <c r="D393" i="2"/>
  <c r="E393" i="2" s="1"/>
  <c r="D394" i="2"/>
  <c r="E394" i="2" s="1"/>
  <c r="D395" i="2"/>
  <c r="E395" i="2" s="1"/>
  <c r="D396" i="2"/>
  <c r="E396" i="2" s="1"/>
  <c r="D397" i="2"/>
  <c r="E397" i="2" s="1"/>
  <c r="D398" i="2"/>
  <c r="E398" i="2" s="1"/>
  <c r="D399" i="2"/>
  <c r="E399" i="2" s="1"/>
  <c r="D400" i="2"/>
  <c r="E400" i="2" s="1"/>
  <c r="D401" i="2"/>
  <c r="E401" i="2" s="1"/>
  <c r="D402" i="2"/>
  <c r="E402" i="2" s="1"/>
  <c r="D403" i="2"/>
  <c r="E403" i="2" s="1"/>
  <c r="D404" i="2"/>
  <c r="E404" i="2" s="1"/>
  <c r="D405" i="2"/>
  <c r="E405" i="2" s="1"/>
  <c r="D406" i="2"/>
  <c r="E406" i="2" s="1"/>
  <c r="D407" i="2"/>
  <c r="E407" i="2" s="1"/>
  <c r="D408" i="2"/>
  <c r="E408" i="2" s="1"/>
  <c r="D409" i="2"/>
  <c r="E409" i="2" s="1"/>
  <c r="D410" i="2"/>
  <c r="E410" i="2" s="1"/>
  <c r="D411" i="2"/>
  <c r="E411" i="2" s="1"/>
  <c r="D412" i="2"/>
  <c r="E412" i="2" s="1"/>
  <c r="D413" i="2"/>
  <c r="E413" i="2" s="1"/>
  <c r="D414" i="2"/>
  <c r="E414" i="2" s="1"/>
  <c r="D415" i="2"/>
  <c r="E415" i="2" s="1"/>
  <c r="D416" i="2"/>
  <c r="E416" i="2" s="1"/>
  <c r="D417" i="2"/>
  <c r="E417" i="2" s="1"/>
  <c r="D418" i="2"/>
  <c r="E418" i="2" s="1"/>
  <c r="D419" i="2"/>
  <c r="E419" i="2" s="1"/>
  <c r="D420" i="2"/>
  <c r="E420" i="2" s="1"/>
  <c r="D421" i="2"/>
  <c r="E421" i="2" s="1"/>
  <c r="D422" i="2"/>
  <c r="E422" i="2" s="1"/>
  <c r="D423" i="2"/>
  <c r="E423" i="2" s="1"/>
  <c r="D424" i="2"/>
  <c r="E424" i="2" s="1"/>
  <c r="D425" i="2"/>
  <c r="E425" i="2" s="1"/>
  <c r="D426" i="2"/>
  <c r="E426" i="2" s="1"/>
  <c r="D427" i="2"/>
  <c r="E427" i="2" s="1"/>
  <c r="D428" i="2"/>
  <c r="E428" i="2" s="1"/>
  <c r="D429" i="2"/>
  <c r="E429" i="2" s="1"/>
  <c r="D430" i="2"/>
  <c r="E430" i="2" s="1"/>
  <c r="D431" i="2"/>
  <c r="E431" i="2" s="1"/>
  <c r="D432" i="2"/>
  <c r="E432" i="2" s="1"/>
  <c r="D433" i="2"/>
  <c r="E433" i="2" s="1"/>
  <c r="D434" i="2"/>
  <c r="E434" i="2" s="1"/>
  <c r="D435" i="2"/>
  <c r="E435" i="2" s="1"/>
  <c r="D436" i="2"/>
  <c r="E436" i="2" s="1"/>
  <c r="D437" i="2"/>
  <c r="E437" i="2" s="1"/>
  <c r="D438" i="2"/>
  <c r="E438" i="2" s="1"/>
  <c r="D439" i="2"/>
  <c r="E439" i="2" s="1"/>
  <c r="D440" i="2"/>
  <c r="E440" i="2" s="1"/>
  <c r="D441" i="2"/>
  <c r="E441" i="2" s="1"/>
  <c r="D442" i="2"/>
  <c r="E442" i="2" s="1"/>
  <c r="D443" i="2"/>
  <c r="E443" i="2" s="1"/>
  <c r="D444" i="2"/>
  <c r="E444" i="2" s="1"/>
  <c r="D445" i="2"/>
  <c r="E445" i="2" s="1"/>
  <c r="D446" i="2"/>
  <c r="E446" i="2" s="1"/>
  <c r="D447" i="2"/>
  <c r="E447" i="2" s="1"/>
  <c r="D448" i="2"/>
  <c r="E448" i="2" s="1"/>
  <c r="D449" i="2"/>
  <c r="E449" i="2" s="1"/>
  <c r="D450" i="2"/>
  <c r="E450" i="2" s="1"/>
  <c r="D451" i="2"/>
  <c r="E451" i="2" s="1"/>
  <c r="D452" i="2"/>
  <c r="E452" i="2" s="1"/>
  <c r="D453" i="2"/>
  <c r="E453" i="2" s="1"/>
  <c r="D454" i="2"/>
  <c r="E454" i="2" s="1"/>
  <c r="D455" i="2"/>
  <c r="E455" i="2" s="1"/>
  <c r="D456" i="2"/>
  <c r="E456" i="2" s="1"/>
  <c r="D457" i="2"/>
  <c r="E457" i="2" s="1"/>
  <c r="D458" i="2"/>
  <c r="E458" i="2" s="1"/>
  <c r="D459" i="2"/>
  <c r="E459" i="2" s="1"/>
  <c r="D460" i="2"/>
  <c r="E460" i="2" s="1"/>
  <c r="D461" i="2"/>
  <c r="E461" i="2" s="1"/>
  <c r="D462" i="2"/>
  <c r="E462" i="2" s="1"/>
  <c r="D463" i="2"/>
  <c r="E463" i="2" s="1"/>
  <c r="D464" i="2"/>
  <c r="E464" i="2" s="1"/>
  <c r="D465" i="2"/>
  <c r="E465" i="2" s="1"/>
  <c r="D466" i="2"/>
  <c r="E466" i="2" s="1"/>
  <c r="D467" i="2"/>
  <c r="E467" i="2" s="1"/>
  <c r="D468" i="2"/>
  <c r="E468" i="2" s="1"/>
  <c r="D469" i="2"/>
  <c r="E469" i="2" s="1"/>
  <c r="D470" i="2"/>
  <c r="E470" i="2" s="1"/>
  <c r="D471" i="2"/>
  <c r="E471" i="2" s="1"/>
  <c r="D472" i="2"/>
  <c r="E472" i="2" s="1"/>
  <c r="D473" i="2"/>
  <c r="E473" i="2" s="1"/>
  <c r="D474" i="2"/>
  <c r="E474" i="2" s="1"/>
  <c r="D475" i="2"/>
  <c r="E475" i="2" s="1"/>
  <c r="D476" i="2"/>
  <c r="E476" i="2" s="1"/>
  <c r="D477" i="2"/>
  <c r="E477" i="2" s="1"/>
  <c r="D478" i="2"/>
  <c r="E478" i="2" s="1"/>
  <c r="D479" i="2"/>
  <c r="E479" i="2" s="1"/>
  <c r="D480" i="2"/>
  <c r="E480" i="2" s="1"/>
  <c r="D481" i="2"/>
  <c r="E481" i="2" s="1"/>
  <c r="D482" i="2"/>
  <c r="E482" i="2" s="1"/>
  <c r="D483" i="2"/>
  <c r="E483" i="2" s="1"/>
  <c r="D484" i="2"/>
  <c r="E484" i="2" s="1"/>
  <c r="D485" i="2"/>
  <c r="E485" i="2" s="1"/>
  <c r="D486" i="2"/>
  <c r="E486" i="2" s="1"/>
  <c r="D487" i="2"/>
  <c r="E487" i="2" s="1"/>
  <c r="D488" i="2"/>
  <c r="E488" i="2" s="1"/>
  <c r="D489" i="2"/>
  <c r="E489" i="2" s="1"/>
  <c r="D490" i="2"/>
  <c r="E490" i="2" s="1"/>
  <c r="D491" i="2"/>
  <c r="E491" i="2" s="1"/>
  <c r="D492" i="2"/>
  <c r="E492" i="2" s="1"/>
  <c r="D493" i="2"/>
  <c r="E493" i="2" s="1"/>
  <c r="D494" i="2"/>
  <c r="E494" i="2" s="1"/>
  <c r="D495" i="2"/>
  <c r="E495" i="2" s="1"/>
  <c r="D496" i="2"/>
  <c r="E496" i="2" s="1"/>
  <c r="D497" i="2"/>
  <c r="E497" i="2" s="1"/>
  <c r="D498" i="2"/>
  <c r="E498" i="2" s="1"/>
  <c r="D499" i="2"/>
  <c r="E499" i="2" s="1"/>
  <c r="D500" i="2"/>
  <c r="E500" i="2" s="1"/>
  <c r="D501" i="2"/>
  <c r="E501" i="2" s="1"/>
  <c r="D502" i="2"/>
  <c r="E502" i="2" s="1"/>
  <c r="D503" i="2"/>
  <c r="E503" i="2" s="1"/>
  <c r="D504" i="2"/>
  <c r="E504" i="2" s="1"/>
  <c r="D505" i="2"/>
  <c r="E505" i="2" s="1"/>
  <c r="D506" i="2"/>
  <c r="E506" i="2" s="1"/>
  <c r="D507" i="2"/>
  <c r="E507" i="2" s="1"/>
  <c r="D508" i="2"/>
  <c r="E508" i="2" s="1"/>
  <c r="D509" i="2"/>
  <c r="E509" i="2" s="1"/>
  <c r="D510" i="2"/>
  <c r="E510" i="2" s="1"/>
  <c r="D511" i="2"/>
  <c r="E511" i="2" s="1"/>
  <c r="D512" i="2"/>
  <c r="E512" i="2" s="1"/>
  <c r="D513" i="2"/>
  <c r="E513" i="2" s="1"/>
  <c r="D514" i="2"/>
  <c r="E514" i="2" s="1"/>
  <c r="D515" i="2"/>
  <c r="E515" i="2" s="1"/>
  <c r="D516" i="2"/>
  <c r="E516" i="2" s="1"/>
  <c r="D517" i="2"/>
  <c r="E517" i="2" s="1"/>
  <c r="D518" i="2"/>
  <c r="E518" i="2" s="1"/>
  <c r="D519" i="2"/>
  <c r="E519" i="2" s="1"/>
  <c r="D520" i="2"/>
  <c r="E520" i="2" s="1"/>
  <c r="D521" i="2"/>
  <c r="E521" i="2" s="1"/>
  <c r="D522" i="2"/>
  <c r="E522" i="2" s="1"/>
  <c r="D523" i="2"/>
  <c r="E523" i="2" s="1"/>
  <c r="D524" i="2"/>
  <c r="E524" i="2" s="1"/>
  <c r="D525" i="2"/>
  <c r="E525" i="2" s="1"/>
  <c r="D526" i="2"/>
  <c r="E526" i="2" s="1"/>
  <c r="D527" i="2"/>
  <c r="E527" i="2" s="1"/>
  <c r="D528" i="2"/>
  <c r="E528" i="2" s="1"/>
  <c r="D529" i="2"/>
  <c r="E529" i="2" s="1"/>
  <c r="D530" i="2"/>
  <c r="E530" i="2" s="1"/>
  <c r="D531" i="2"/>
  <c r="E531" i="2" s="1"/>
  <c r="D532" i="2"/>
  <c r="E532" i="2" s="1"/>
  <c r="D533" i="2"/>
  <c r="E533" i="2" s="1"/>
  <c r="D534" i="2"/>
  <c r="E534" i="2" s="1"/>
  <c r="D535" i="2"/>
  <c r="E535" i="2" s="1"/>
  <c r="D536" i="2"/>
  <c r="E536" i="2" s="1"/>
  <c r="D537" i="2"/>
  <c r="E537" i="2" s="1"/>
  <c r="D538" i="2"/>
  <c r="E538" i="2" s="1"/>
  <c r="D539" i="2"/>
  <c r="E539" i="2" s="1"/>
  <c r="D540" i="2"/>
  <c r="E540" i="2" s="1"/>
  <c r="D541" i="2"/>
  <c r="E541" i="2" s="1"/>
  <c r="D542" i="2"/>
  <c r="E542" i="2" s="1"/>
  <c r="D543" i="2"/>
  <c r="E543" i="2" s="1"/>
  <c r="D544" i="2"/>
  <c r="E544" i="2" s="1"/>
  <c r="D545" i="2"/>
  <c r="E545" i="2" s="1"/>
  <c r="D546" i="2"/>
  <c r="E546" i="2" s="1"/>
  <c r="D547" i="2"/>
  <c r="E547" i="2" s="1"/>
  <c r="D548" i="2"/>
  <c r="E548" i="2" s="1"/>
  <c r="D549" i="2"/>
  <c r="E549" i="2" s="1"/>
  <c r="D550" i="2"/>
  <c r="E550" i="2" s="1"/>
  <c r="D551" i="2"/>
  <c r="E551" i="2" s="1"/>
  <c r="D552" i="2"/>
  <c r="E552" i="2" s="1"/>
  <c r="D553" i="2"/>
  <c r="E553" i="2" s="1"/>
  <c r="D554" i="2"/>
  <c r="E554" i="2" s="1"/>
  <c r="D555" i="2"/>
  <c r="E555" i="2" s="1"/>
  <c r="D556" i="2"/>
  <c r="E556" i="2" s="1"/>
  <c r="D557" i="2"/>
  <c r="E557" i="2" s="1"/>
  <c r="D558" i="2"/>
  <c r="E558" i="2" s="1"/>
  <c r="D559" i="2"/>
  <c r="E559" i="2" s="1"/>
  <c r="D560" i="2"/>
  <c r="E560" i="2" s="1"/>
  <c r="D561" i="2"/>
  <c r="E561" i="2" s="1"/>
  <c r="D562" i="2"/>
  <c r="E562" i="2" s="1"/>
  <c r="D563" i="2"/>
  <c r="E563" i="2" s="1"/>
  <c r="D564" i="2"/>
  <c r="E564" i="2" s="1"/>
  <c r="D565" i="2"/>
  <c r="E565" i="2" s="1"/>
  <c r="D566" i="2"/>
  <c r="E566" i="2" s="1"/>
  <c r="D567" i="2"/>
  <c r="E567" i="2" s="1"/>
  <c r="D568" i="2"/>
  <c r="E568" i="2" s="1"/>
  <c r="D569" i="2"/>
  <c r="E569" i="2" s="1"/>
  <c r="D570" i="2"/>
  <c r="E570" i="2" s="1"/>
  <c r="D571" i="2"/>
  <c r="E571" i="2" s="1"/>
  <c r="D572" i="2"/>
  <c r="E572" i="2" s="1"/>
  <c r="D573" i="2"/>
  <c r="E573" i="2" s="1"/>
  <c r="D574" i="2"/>
  <c r="E574" i="2" s="1"/>
  <c r="D575" i="2"/>
  <c r="E575" i="2" s="1"/>
  <c r="D576" i="2"/>
  <c r="E576" i="2" s="1"/>
  <c r="D577" i="2"/>
  <c r="E577" i="2" s="1"/>
  <c r="D578" i="2"/>
  <c r="E578" i="2" s="1"/>
  <c r="D579" i="2"/>
  <c r="E579" i="2" s="1"/>
  <c r="D580" i="2"/>
  <c r="E580" i="2" s="1"/>
  <c r="D581" i="2"/>
  <c r="E581" i="2" s="1"/>
  <c r="D582" i="2"/>
  <c r="E582" i="2" s="1"/>
  <c r="D583" i="2"/>
  <c r="E583" i="2" s="1"/>
  <c r="D584" i="2"/>
  <c r="E584" i="2" s="1"/>
  <c r="D585" i="2"/>
  <c r="E585" i="2" s="1"/>
  <c r="D586" i="2"/>
  <c r="E586" i="2" s="1"/>
  <c r="D587" i="2"/>
  <c r="E587" i="2" s="1"/>
  <c r="D588" i="2"/>
  <c r="E588" i="2" s="1"/>
  <c r="D589" i="2"/>
  <c r="E589" i="2" s="1"/>
  <c r="D590" i="2"/>
  <c r="E590" i="2" s="1"/>
  <c r="D591" i="2"/>
  <c r="E591" i="2" s="1"/>
  <c r="D592" i="2"/>
  <c r="E592" i="2" s="1"/>
  <c r="D593" i="2"/>
  <c r="E593" i="2" s="1"/>
  <c r="D594" i="2"/>
  <c r="E594" i="2" s="1"/>
  <c r="D595" i="2"/>
  <c r="E595" i="2" s="1"/>
  <c r="D596" i="2"/>
  <c r="E596" i="2" s="1"/>
  <c r="D597" i="2"/>
  <c r="E597" i="2" s="1"/>
  <c r="D598" i="2"/>
  <c r="E598" i="2" s="1"/>
  <c r="D599" i="2"/>
  <c r="E599" i="2" s="1"/>
  <c r="D600" i="2"/>
  <c r="E600" i="2" s="1"/>
  <c r="D601" i="2"/>
  <c r="E601" i="2" s="1"/>
  <c r="D602" i="2"/>
  <c r="E602" i="2" s="1"/>
  <c r="D603" i="2"/>
  <c r="E603" i="2" s="1"/>
  <c r="D604" i="2"/>
  <c r="E604" i="2" s="1"/>
  <c r="D605" i="2"/>
  <c r="E605" i="2" s="1"/>
  <c r="D606" i="2"/>
  <c r="E606" i="2" s="1"/>
  <c r="D607" i="2"/>
  <c r="E607" i="2" s="1"/>
  <c r="D608" i="2"/>
  <c r="E608" i="2" s="1"/>
  <c r="D609" i="2"/>
  <c r="E609" i="2" s="1"/>
  <c r="D610" i="2"/>
  <c r="E610" i="2" s="1"/>
  <c r="D611" i="2"/>
  <c r="E611" i="2" s="1"/>
  <c r="D612" i="2"/>
  <c r="E612" i="2" s="1"/>
  <c r="D613" i="2"/>
  <c r="E613" i="2" s="1"/>
  <c r="D614" i="2"/>
  <c r="E614" i="2" s="1"/>
  <c r="D615" i="2"/>
  <c r="E615" i="2" s="1"/>
  <c r="D616" i="2"/>
  <c r="E616" i="2" s="1"/>
  <c r="D617" i="2"/>
  <c r="E617" i="2" s="1"/>
  <c r="D618" i="2"/>
  <c r="E618" i="2" s="1"/>
  <c r="D619" i="2"/>
  <c r="E619" i="2" s="1"/>
  <c r="D620" i="2"/>
  <c r="E620" i="2" s="1"/>
  <c r="D621" i="2"/>
  <c r="E621" i="2" s="1"/>
  <c r="D622" i="2"/>
  <c r="E622" i="2" s="1"/>
  <c r="D623" i="2"/>
  <c r="E623" i="2" s="1"/>
  <c r="D624" i="2"/>
  <c r="E624" i="2" s="1"/>
  <c r="D625" i="2"/>
  <c r="E625" i="2" s="1"/>
  <c r="D626" i="2"/>
  <c r="E626" i="2" s="1"/>
  <c r="D627" i="2"/>
  <c r="E627" i="2" s="1"/>
  <c r="D628" i="2"/>
  <c r="E628" i="2" s="1"/>
  <c r="D629" i="2"/>
  <c r="E629" i="2" s="1"/>
  <c r="D630" i="2"/>
  <c r="E630" i="2" s="1"/>
  <c r="D631" i="2"/>
  <c r="E631" i="2" s="1"/>
  <c r="D632" i="2"/>
  <c r="E632" i="2" s="1"/>
  <c r="D633" i="2"/>
  <c r="E633" i="2" s="1"/>
  <c r="D634" i="2"/>
  <c r="E634" i="2" s="1"/>
  <c r="D635" i="2"/>
  <c r="E635" i="2" s="1"/>
  <c r="D636" i="2"/>
  <c r="E636" i="2" s="1"/>
  <c r="D637" i="2"/>
  <c r="E637" i="2" s="1"/>
  <c r="D638" i="2"/>
  <c r="E638" i="2" s="1"/>
  <c r="D639" i="2"/>
  <c r="E639" i="2" s="1"/>
  <c r="D640" i="2"/>
  <c r="E640" i="2" s="1"/>
  <c r="D641" i="2"/>
  <c r="E641" i="2" s="1"/>
  <c r="D642" i="2"/>
  <c r="E642" i="2" s="1"/>
  <c r="D643" i="2"/>
  <c r="E643" i="2" s="1"/>
  <c r="D644" i="2"/>
  <c r="E644" i="2" s="1"/>
  <c r="D645" i="2"/>
  <c r="E645" i="2" s="1"/>
  <c r="D646" i="2"/>
  <c r="E646" i="2" s="1"/>
  <c r="D647" i="2"/>
  <c r="E647" i="2" s="1"/>
  <c r="D648" i="2"/>
  <c r="E648" i="2" s="1"/>
  <c r="D649" i="2"/>
  <c r="E649" i="2" s="1"/>
  <c r="D650" i="2"/>
  <c r="E650" i="2" s="1"/>
  <c r="D651" i="2"/>
  <c r="E651" i="2" s="1"/>
  <c r="D652" i="2"/>
  <c r="E652" i="2" s="1"/>
  <c r="D653" i="2"/>
  <c r="E653" i="2" s="1"/>
  <c r="D654" i="2"/>
  <c r="E654" i="2" s="1"/>
  <c r="D655" i="2"/>
  <c r="E655" i="2" s="1"/>
  <c r="D656" i="2"/>
  <c r="E656" i="2" s="1"/>
  <c r="D657" i="2"/>
  <c r="E657" i="2" s="1"/>
  <c r="D658" i="2"/>
  <c r="E658" i="2" s="1"/>
  <c r="D659" i="2"/>
  <c r="E659" i="2" s="1"/>
  <c r="D660" i="2"/>
  <c r="E660" i="2" s="1"/>
  <c r="D661" i="2"/>
  <c r="E661" i="2" s="1"/>
  <c r="D662" i="2"/>
  <c r="E662" i="2" s="1"/>
  <c r="D663" i="2"/>
  <c r="E663" i="2" s="1"/>
  <c r="D664" i="2"/>
  <c r="E664" i="2" s="1"/>
  <c r="D665" i="2"/>
  <c r="E665" i="2" s="1"/>
  <c r="D2" i="2"/>
  <c r="E2" i="2" s="1"/>
  <c r="U2" i="2"/>
  <c r="N2" i="2"/>
  <c r="N60" i="1" l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34" i="1"/>
  <c r="N3" i="1"/>
  <c r="N4" i="1"/>
  <c r="N5" i="1"/>
  <c r="N6" i="1"/>
  <c r="N7" i="1"/>
  <c r="N8" i="1"/>
  <c r="N9" i="1"/>
  <c r="N10" i="1"/>
  <c r="N11" i="1"/>
  <c r="N12" i="1"/>
  <c r="N13" i="1"/>
  <c r="N14" i="1"/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2" i="1"/>
  <c r="D3" i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1" i="1"/>
  <c r="E61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68" i="1"/>
  <c r="E68" i="1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88" i="1"/>
  <c r="E88" i="1" s="1"/>
  <c r="D89" i="1"/>
  <c r="E89" i="1" s="1"/>
  <c r="D90" i="1"/>
  <c r="E90" i="1" s="1"/>
  <c r="D91" i="1"/>
  <c r="E91" i="1" s="1"/>
  <c r="D92" i="1"/>
  <c r="E92" i="1" s="1"/>
  <c r="D93" i="1"/>
  <c r="E93" i="1" s="1"/>
  <c r="D94" i="1"/>
  <c r="E94" i="1" s="1"/>
  <c r="D95" i="1"/>
  <c r="E95" i="1" s="1"/>
  <c r="D96" i="1"/>
  <c r="E96" i="1" s="1"/>
  <c r="D97" i="1"/>
  <c r="E97" i="1" s="1"/>
  <c r="D98" i="1"/>
  <c r="E98" i="1" s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106" i="1"/>
  <c r="E106" i="1" s="1"/>
  <c r="D107" i="1"/>
  <c r="E107" i="1" s="1"/>
  <c r="D108" i="1"/>
  <c r="E108" i="1" s="1"/>
  <c r="D109" i="1"/>
  <c r="E109" i="1" s="1"/>
  <c r="D110" i="1"/>
  <c r="E110" i="1" s="1"/>
  <c r="D111" i="1"/>
  <c r="E111" i="1" s="1"/>
  <c r="D112" i="1"/>
  <c r="E112" i="1" s="1"/>
  <c r="D113" i="1"/>
  <c r="E113" i="1" s="1"/>
  <c r="D114" i="1"/>
  <c r="E114" i="1" s="1"/>
  <c r="D115" i="1"/>
  <c r="E115" i="1" s="1"/>
  <c r="D116" i="1"/>
  <c r="E116" i="1" s="1"/>
  <c r="D117" i="1"/>
  <c r="E117" i="1" s="1"/>
  <c r="D118" i="1"/>
  <c r="E118" i="1" s="1"/>
  <c r="D119" i="1"/>
  <c r="E119" i="1" s="1"/>
  <c r="D120" i="1"/>
  <c r="E120" i="1" s="1"/>
  <c r="D121" i="1"/>
  <c r="E121" i="1" s="1"/>
  <c r="D122" i="1"/>
  <c r="E122" i="1" s="1"/>
  <c r="D123" i="1"/>
  <c r="E123" i="1" s="1"/>
  <c r="D124" i="1"/>
  <c r="E124" i="1" s="1"/>
  <c r="D125" i="1"/>
  <c r="E125" i="1" s="1"/>
  <c r="D126" i="1"/>
  <c r="E126" i="1" s="1"/>
  <c r="D127" i="1"/>
  <c r="E127" i="1" s="1"/>
  <c r="D128" i="1"/>
  <c r="E128" i="1" s="1"/>
  <c r="D129" i="1"/>
  <c r="E129" i="1" s="1"/>
  <c r="D130" i="1"/>
  <c r="E130" i="1" s="1"/>
  <c r="D131" i="1"/>
  <c r="E131" i="1" s="1"/>
  <c r="D132" i="1"/>
  <c r="E132" i="1" s="1"/>
  <c r="D133" i="1"/>
  <c r="E133" i="1" s="1"/>
  <c r="D134" i="1"/>
  <c r="E134" i="1" s="1"/>
  <c r="D135" i="1"/>
  <c r="E135" i="1" s="1"/>
  <c r="D136" i="1"/>
  <c r="E136" i="1" s="1"/>
  <c r="D137" i="1"/>
  <c r="E137" i="1" s="1"/>
  <c r="D138" i="1"/>
  <c r="E138" i="1" s="1"/>
  <c r="D139" i="1"/>
  <c r="E139" i="1" s="1"/>
  <c r="D140" i="1"/>
  <c r="E140" i="1" s="1"/>
  <c r="D141" i="1"/>
  <c r="E141" i="1" s="1"/>
  <c r="D142" i="1"/>
  <c r="E142" i="1" s="1"/>
  <c r="D143" i="1"/>
  <c r="E143" i="1" s="1"/>
  <c r="D144" i="1"/>
  <c r="E144" i="1" s="1"/>
  <c r="D145" i="1"/>
  <c r="E145" i="1" s="1"/>
  <c r="D146" i="1"/>
  <c r="E146" i="1" s="1"/>
  <c r="D147" i="1"/>
  <c r="E147" i="1" s="1"/>
  <c r="D148" i="1"/>
  <c r="E148" i="1" s="1"/>
  <c r="D149" i="1"/>
  <c r="E149" i="1" s="1"/>
  <c r="D150" i="1"/>
  <c r="E150" i="1" s="1"/>
  <c r="D151" i="1"/>
  <c r="E151" i="1" s="1"/>
  <c r="D152" i="1"/>
  <c r="E152" i="1" s="1"/>
  <c r="D153" i="1"/>
  <c r="E153" i="1" s="1"/>
  <c r="D154" i="1"/>
  <c r="E154" i="1" s="1"/>
  <c r="D155" i="1"/>
  <c r="E155" i="1" s="1"/>
  <c r="D156" i="1"/>
  <c r="E156" i="1" s="1"/>
  <c r="D157" i="1"/>
  <c r="E157" i="1" s="1"/>
  <c r="D158" i="1"/>
  <c r="E158" i="1" s="1"/>
  <c r="D159" i="1"/>
  <c r="E159" i="1" s="1"/>
  <c r="D160" i="1"/>
  <c r="E160" i="1" s="1"/>
  <c r="D161" i="1"/>
  <c r="E161" i="1" s="1"/>
  <c r="D162" i="1"/>
  <c r="E162" i="1" s="1"/>
  <c r="D163" i="1"/>
  <c r="E163" i="1" s="1"/>
  <c r="D164" i="1"/>
  <c r="E164" i="1" s="1"/>
  <c r="D165" i="1"/>
  <c r="E165" i="1" s="1"/>
  <c r="D166" i="1"/>
  <c r="E166" i="1" s="1"/>
  <c r="D167" i="1"/>
  <c r="E167" i="1" s="1"/>
  <c r="D168" i="1"/>
  <c r="E168" i="1" s="1"/>
  <c r="D169" i="1"/>
  <c r="E169" i="1" s="1"/>
  <c r="D170" i="1"/>
  <c r="E170" i="1" s="1"/>
  <c r="D171" i="1"/>
  <c r="E171" i="1" s="1"/>
  <c r="D172" i="1"/>
  <c r="E172" i="1" s="1"/>
  <c r="D173" i="1"/>
  <c r="E173" i="1" s="1"/>
  <c r="D174" i="1"/>
  <c r="E174" i="1" s="1"/>
  <c r="D175" i="1"/>
  <c r="E175" i="1" s="1"/>
  <c r="D176" i="1"/>
  <c r="E176" i="1" s="1"/>
  <c r="D177" i="1"/>
  <c r="E177" i="1" s="1"/>
  <c r="D178" i="1"/>
  <c r="E178" i="1" s="1"/>
  <c r="D179" i="1"/>
  <c r="E179" i="1" s="1"/>
  <c r="D180" i="1"/>
  <c r="E180" i="1" s="1"/>
  <c r="D181" i="1"/>
  <c r="E181" i="1" s="1"/>
  <c r="D182" i="1"/>
  <c r="E182" i="1" s="1"/>
  <c r="D183" i="1"/>
  <c r="E183" i="1" s="1"/>
  <c r="D184" i="1"/>
  <c r="E184" i="1" s="1"/>
  <c r="D185" i="1"/>
  <c r="E185" i="1" s="1"/>
  <c r="D186" i="1"/>
  <c r="E186" i="1" s="1"/>
  <c r="D187" i="1"/>
  <c r="E187" i="1" s="1"/>
  <c r="D188" i="1"/>
  <c r="E188" i="1" s="1"/>
  <c r="D189" i="1"/>
  <c r="E189" i="1" s="1"/>
  <c r="D190" i="1"/>
  <c r="E190" i="1" s="1"/>
  <c r="D191" i="1"/>
  <c r="E191" i="1" s="1"/>
  <c r="D192" i="1"/>
  <c r="E192" i="1" s="1"/>
  <c r="D193" i="1"/>
  <c r="E193" i="1" s="1"/>
  <c r="D194" i="1"/>
  <c r="E194" i="1" s="1"/>
  <c r="D195" i="1"/>
  <c r="E195" i="1" s="1"/>
  <c r="D196" i="1"/>
  <c r="E196" i="1" s="1"/>
  <c r="D197" i="1"/>
  <c r="E197" i="1" s="1"/>
  <c r="D198" i="1"/>
  <c r="E198" i="1" s="1"/>
  <c r="D199" i="1"/>
  <c r="E199" i="1" s="1"/>
  <c r="D200" i="1"/>
  <c r="E200" i="1" s="1"/>
  <c r="D201" i="1"/>
  <c r="E201" i="1" s="1"/>
  <c r="D202" i="1"/>
  <c r="E202" i="1" s="1"/>
  <c r="D203" i="1"/>
  <c r="E203" i="1" s="1"/>
  <c r="D204" i="1"/>
  <c r="E204" i="1" s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212" i="1"/>
  <c r="E212" i="1" s="1"/>
  <c r="D213" i="1"/>
  <c r="E213" i="1" s="1"/>
  <c r="D214" i="1"/>
  <c r="E214" i="1" s="1"/>
  <c r="D215" i="1"/>
  <c r="E215" i="1" s="1"/>
  <c r="D216" i="1"/>
  <c r="E216" i="1" s="1"/>
  <c r="D217" i="1"/>
  <c r="E217" i="1" s="1"/>
  <c r="D218" i="1"/>
  <c r="E218" i="1" s="1"/>
  <c r="D219" i="1"/>
  <c r="E219" i="1" s="1"/>
  <c r="D220" i="1"/>
  <c r="E220" i="1" s="1"/>
  <c r="D221" i="1"/>
  <c r="E221" i="1" s="1"/>
  <c r="D222" i="1"/>
  <c r="E222" i="1" s="1"/>
  <c r="D223" i="1"/>
  <c r="E223" i="1" s="1"/>
  <c r="D224" i="1"/>
  <c r="E224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33" i="1"/>
  <c r="E233" i="1" s="1"/>
  <c r="D234" i="1"/>
  <c r="E234" i="1" s="1"/>
  <c r="D235" i="1"/>
  <c r="E235" i="1" s="1"/>
  <c r="D236" i="1"/>
  <c r="E236" i="1" s="1"/>
  <c r="D237" i="1"/>
  <c r="E237" i="1" s="1"/>
  <c r="D238" i="1"/>
  <c r="E238" i="1" s="1"/>
  <c r="D239" i="1"/>
  <c r="E239" i="1" s="1"/>
  <c r="D240" i="1"/>
  <c r="E240" i="1" s="1"/>
  <c r="D241" i="1"/>
  <c r="E241" i="1" s="1"/>
  <c r="D242" i="1"/>
  <c r="E242" i="1" s="1"/>
  <c r="D243" i="1"/>
  <c r="E243" i="1" s="1"/>
  <c r="D244" i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56" i="1"/>
  <c r="E256" i="1" s="1"/>
  <c r="D257" i="1"/>
  <c r="E257" i="1" s="1"/>
  <c r="D258" i="1"/>
  <c r="E258" i="1" s="1"/>
  <c r="D259" i="1"/>
  <c r="E259" i="1" s="1"/>
  <c r="D260" i="1"/>
  <c r="E260" i="1" s="1"/>
  <c r="D261" i="1"/>
  <c r="E261" i="1" s="1"/>
  <c r="D262" i="1"/>
  <c r="E262" i="1" s="1"/>
  <c r="D263" i="1"/>
  <c r="E263" i="1" s="1"/>
  <c r="D264" i="1"/>
  <c r="E264" i="1" s="1"/>
  <c r="D265" i="1"/>
  <c r="E265" i="1" s="1"/>
  <c r="D266" i="1"/>
  <c r="E266" i="1" s="1"/>
  <c r="D267" i="1"/>
  <c r="E267" i="1" s="1"/>
  <c r="D268" i="1"/>
  <c r="E268" i="1" s="1"/>
  <c r="D269" i="1"/>
  <c r="E269" i="1" s="1"/>
  <c r="D270" i="1"/>
  <c r="E270" i="1" s="1"/>
  <c r="D271" i="1"/>
  <c r="E271" i="1" s="1"/>
  <c r="D272" i="1"/>
  <c r="E272" i="1" s="1"/>
  <c r="D273" i="1"/>
  <c r="E273" i="1" s="1"/>
  <c r="D274" i="1"/>
  <c r="E274" i="1" s="1"/>
  <c r="D275" i="1"/>
  <c r="E275" i="1" s="1"/>
  <c r="D276" i="1"/>
  <c r="E276" i="1" s="1"/>
  <c r="D277" i="1"/>
  <c r="E277" i="1" s="1"/>
  <c r="D278" i="1"/>
  <c r="E278" i="1" s="1"/>
  <c r="D279" i="1"/>
  <c r="E279" i="1" s="1"/>
  <c r="D280" i="1"/>
  <c r="E280" i="1" s="1"/>
  <c r="D281" i="1"/>
  <c r="E281" i="1" s="1"/>
  <c r="D282" i="1"/>
  <c r="E282" i="1" s="1"/>
  <c r="D283" i="1"/>
  <c r="E283" i="1" s="1"/>
  <c r="D284" i="1"/>
  <c r="E284" i="1" s="1"/>
  <c r="D285" i="1"/>
  <c r="E285" i="1" s="1"/>
  <c r="D286" i="1"/>
  <c r="E286" i="1" s="1"/>
  <c r="D287" i="1"/>
  <c r="E287" i="1" s="1"/>
  <c r="D288" i="1"/>
  <c r="E288" i="1" s="1"/>
  <c r="D289" i="1"/>
  <c r="E289" i="1" s="1"/>
  <c r="D290" i="1"/>
  <c r="E290" i="1" s="1"/>
  <c r="D291" i="1"/>
  <c r="E291" i="1" s="1"/>
  <c r="D292" i="1"/>
  <c r="E292" i="1" s="1"/>
  <c r="D293" i="1"/>
  <c r="E293" i="1" s="1"/>
  <c r="D294" i="1"/>
  <c r="E294" i="1" s="1"/>
  <c r="D295" i="1"/>
  <c r="E295" i="1" s="1"/>
  <c r="D296" i="1"/>
  <c r="E296" i="1" s="1"/>
  <c r="D297" i="1"/>
  <c r="E297" i="1" s="1"/>
  <c r="D298" i="1"/>
  <c r="E298" i="1" s="1"/>
  <c r="D299" i="1"/>
  <c r="E299" i="1" s="1"/>
  <c r="D300" i="1"/>
  <c r="E300" i="1" s="1"/>
  <c r="D301" i="1"/>
  <c r="E301" i="1" s="1"/>
  <c r="D302" i="1"/>
  <c r="E302" i="1" s="1"/>
  <c r="D303" i="1"/>
  <c r="E303" i="1" s="1"/>
  <c r="D304" i="1"/>
  <c r="E304" i="1" s="1"/>
  <c r="D305" i="1"/>
  <c r="E305" i="1" s="1"/>
  <c r="D306" i="1"/>
  <c r="E306" i="1" s="1"/>
  <c r="D307" i="1"/>
  <c r="E307" i="1" s="1"/>
  <c r="D308" i="1"/>
  <c r="E308" i="1" s="1"/>
  <c r="D309" i="1"/>
  <c r="E309" i="1" s="1"/>
  <c r="D310" i="1"/>
  <c r="E310" i="1" s="1"/>
  <c r="D311" i="1"/>
  <c r="E311" i="1" s="1"/>
  <c r="D312" i="1"/>
  <c r="E312" i="1" s="1"/>
  <c r="D313" i="1"/>
  <c r="E313" i="1" s="1"/>
  <c r="D314" i="1"/>
  <c r="E314" i="1" s="1"/>
  <c r="D315" i="1"/>
  <c r="E315" i="1" s="1"/>
  <c r="D316" i="1"/>
  <c r="E316" i="1" s="1"/>
  <c r="D317" i="1"/>
  <c r="E317" i="1" s="1"/>
  <c r="D318" i="1"/>
  <c r="E318" i="1" s="1"/>
  <c r="D319" i="1"/>
  <c r="E319" i="1" s="1"/>
  <c r="D320" i="1"/>
  <c r="E320" i="1" s="1"/>
  <c r="D321" i="1"/>
  <c r="E321" i="1" s="1"/>
  <c r="D322" i="1"/>
  <c r="E322" i="1" s="1"/>
  <c r="D323" i="1"/>
  <c r="E323" i="1" s="1"/>
  <c r="D324" i="1"/>
  <c r="E324" i="1" s="1"/>
  <c r="D325" i="1"/>
  <c r="E325" i="1" s="1"/>
  <c r="D326" i="1"/>
  <c r="E326" i="1" s="1"/>
  <c r="D327" i="1"/>
  <c r="E327" i="1" s="1"/>
  <c r="D328" i="1"/>
  <c r="E328" i="1" s="1"/>
  <c r="D329" i="1"/>
  <c r="E329" i="1" s="1"/>
  <c r="D330" i="1"/>
  <c r="E330" i="1" s="1"/>
  <c r="D331" i="1"/>
  <c r="E331" i="1" s="1"/>
  <c r="D332" i="1"/>
  <c r="E332" i="1" s="1"/>
  <c r="D333" i="1"/>
  <c r="E333" i="1" s="1"/>
  <c r="D334" i="1"/>
  <c r="E334" i="1" s="1"/>
  <c r="D335" i="1"/>
  <c r="E335" i="1" s="1"/>
  <c r="D336" i="1"/>
  <c r="E336" i="1" s="1"/>
  <c r="D337" i="1"/>
  <c r="E337" i="1" s="1"/>
  <c r="D338" i="1"/>
  <c r="E338" i="1" s="1"/>
  <c r="D339" i="1"/>
  <c r="E339" i="1" s="1"/>
  <c r="D340" i="1"/>
  <c r="E340" i="1" s="1"/>
  <c r="D341" i="1"/>
  <c r="E341" i="1" s="1"/>
  <c r="D342" i="1"/>
  <c r="E342" i="1" s="1"/>
  <c r="D343" i="1"/>
  <c r="E343" i="1" s="1"/>
  <c r="D344" i="1"/>
  <c r="E344" i="1" s="1"/>
  <c r="D345" i="1"/>
  <c r="E345" i="1" s="1"/>
  <c r="D346" i="1"/>
  <c r="E346" i="1" s="1"/>
  <c r="D347" i="1"/>
  <c r="E347" i="1" s="1"/>
  <c r="D348" i="1"/>
  <c r="E348" i="1" s="1"/>
  <c r="D349" i="1"/>
  <c r="E349" i="1" s="1"/>
  <c r="D350" i="1"/>
  <c r="E350" i="1" s="1"/>
  <c r="D351" i="1"/>
  <c r="E351" i="1" s="1"/>
  <c r="D352" i="1"/>
  <c r="E352" i="1" s="1"/>
  <c r="D353" i="1"/>
  <c r="E353" i="1" s="1"/>
  <c r="D354" i="1"/>
  <c r="E354" i="1" s="1"/>
  <c r="D355" i="1"/>
  <c r="E355" i="1" s="1"/>
  <c r="D356" i="1"/>
  <c r="E356" i="1" s="1"/>
  <c r="D357" i="1"/>
  <c r="E357" i="1" s="1"/>
  <c r="D358" i="1"/>
  <c r="E358" i="1" s="1"/>
  <c r="D359" i="1"/>
  <c r="E359" i="1" s="1"/>
  <c r="D360" i="1"/>
  <c r="E360" i="1" s="1"/>
  <c r="D361" i="1"/>
  <c r="E361" i="1" s="1"/>
  <c r="D362" i="1"/>
  <c r="E362" i="1" s="1"/>
  <c r="D363" i="1"/>
  <c r="E363" i="1" s="1"/>
  <c r="D364" i="1"/>
  <c r="E364" i="1" s="1"/>
  <c r="D365" i="1"/>
  <c r="E365" i="1" s="1"/>
  <c r="D366" i="1"/>
  <c r="E366" i="1" s="1"/>
  <c r="D367" i="1"/>
  <c r="E367" i="1" s="1"/>
  <c r="D368" i="1"/>
  <c r="E368" i="1" s="1"/>
  <c r="D369" i="1"/>
  <c r="E369" i="1" s="1"/>
  <c r="D370" i="1"/>
  <c r="E370" i="1" s="1"/>
  <c r="D371" i="1"/>
  <c r="E371" i="1" s="1"/>
  <c r="D372" i="1"/>
  <c r="E372" i="1" s="1"/>
  <c r="D373" i="1"/>
  <c r="E373" i="1" s="1"/>
  <c r="D374" i="1"/>
  <c r="E374" i="1" s="1"/>
  <c r="D375" i="1"/>
  <c r="E375" i="1" s="1"/>
  <c r="D376" i="1"/>
  <c r="E376" i="1" s="1"/>
  <c r="D377" i="1"/>
  <c r="E377" i="1" s="1"/>
  <c r="D378" i="1"/>
  <c r="E378" i="1" s="1"/>
  <c r="D379" i="1"/>
  <c r="E379" i="1" s="1"/>
  <c r="D380" i="1"/>
  <c r="E380" i="1" s="1"/>
  <c r="D381" i="1"/>
  <c r="E381" i="1" s="1"/>
  <c r="D382" i="1"/>
  <c r="E382" i="1" s="1"/>
  <c r="D383" i="1"/>
  <c r="E383" i="1" s="1"/>
  <c r="D384" i="1"/>
  <c r="E384" i="1" s="1"/>
  <c r="D385" i="1"/>
  <c r="E385" i="1" s="1"/>
  <c r="D386" i="1"/>
  <c r="E386" i="1" s="1"/>
  <c r="D387" i="1"/>
  <c r="E387" i="1" s="1"/>
  <c r="D388" i="1"/>
  <c r="E388" i="1" s="1"/>
  <c r="D389" i="1"/>
  <c r="E389" i="1" s="1"/>
  <c r="D390" i="1"/>
  <c r="E390" i="1" s="1"/>
  <c r="D391" i="1"/>
  <c r="E391" i="1" s="1"/>
  <c r="D392" i="1"/>
  <c r="E392" i="1" s="1"/>
  <c r="D393" i="1"/>
  <c r="E393" i="1" s="1"/>
  <c r="D394" i="1"/>
  <c r="E394" i="1" s="1"/>
  <c r="D395" i="1"/>
  <c r="E395" i="1" s="1"/>
  <c r="D396" i="1"/>
  <c r="E396" i="1" s="1"/>
  <c r="D397" i="1"/>
  <c r="E397" i="1" s="1"/>
  <c r="D398" i="1"/>
  <c r="E398" i="1" s="1"/>
  <c r="D399" i="1"/>
  <c r="E399" i="1" s="1"/>
  <c r="D400" i="1"/>
  <c r="E400" i="1" s="1"/>
  <c r="D401" i="1"/>
  <c r="E401" i="1" s="1"/>
  <c r="D402" i="1"/>
  <c r="E402" i="1" s="1"/>
  <c r="D403" i="1"/>
  <c r="E403" i="1" s="1"/>
  <c r="D404" i="1"/>
  <c r="E404" i="1" s="1"/>
  <c r="D405" i="1"/>
  <c r="E405" i="1" s="1"/>
  <c r="D406" i="1"/>
  <c r="E406" i="1" s="1"/>
  <c r="D407" i="1"/>
  <c r="E407" i="1" s="1"/>
  <c r="D408" i="1"/>
  <c r="E408" i="1" s="1"/>
  <c r="D409" i="1"/>
  <c r="E409" i="1" s="1"/>
  <c r="D410" i="1"/>
  <c r="E410" i="1" s="1"/>
  <c r="D411" i="1"/>
  <c r="E411" i="1" s="1"/>
  <c r="D412" i="1"/>
  <c r="E412" i="1" s="1"/>
  <c r="D413" i="1"/>
  <c r="E413" i="1" s="1"/>
  <c r="D414" i="1"/>
  <c r="E414" i="1" s="1"/>
  <c r="D415" i="1"/>
  <c r="E415" i="1" s="1"/>
  <c r="D416" i="1"/>
  <c r="E416" i="1" s="1"/>
  <c r="D417" i="1"/>
  <c r="E417" i="1" s="1"/>
  <c r="D418" i="1"/>
  <c r="E418" i="1" s="1"/>
  <c r="D419" i="1"/>
  <c r="E419" i="1" s="1"/>
  <c r="D420" i="1"/>
  <c r="E420" i="1" s="1"/>
  <c r="D421" i="1"/>
  <c r="E421" i="1" s="1"/>
  <c r="D422" i="1"/>
  <c r="E422" i="1" s="1"/>
  <c r="D423" i="1"/>
  <c r="E423" i="1" s="1"/>
  <c r="D424" i="1"/>
  <c r="E424" i="1" s="1"/>
  <c r="D425" i="1"/>
  <c r="E425" i="1" s="1"/>
  <c r="D426" i="1"/>
  <c r="E426" i="1" s="1"/>
  <c r="D427" i="1"/>
  <c r="E427" i="1" s="1"/>
  <c r="D428" i="1"/>
  <c r="E428" i="1" s="1"/>
  <c r="D429" i="1"/>
  <c r="E429" i="1" s="1"/>
  <c r="D430" i="1"/>
  <c r="E430" i="1" s="1"/>
  <c r="D431" i="1"/>
  <c r="E431" i="1" s="1"/>
  <c r="D432" i="1"/>
  <c r="E432" i="1" s="1"/>
  <c r="D433" i="1"/>
  <c r="E433" i="1" s="1"/>
  <c r="D434" i="1"/>
  <c r="E434" i="1" s="1"/>
  <c r="D435" i="1"/>
  <c r="E435" i="1" s="1"/>
  <c r="D436" i="1"/>
  <c r="E436" i="1" s="1"/>
  <c r="D437" i="1"/>
  <c r="E437" i="1" s="1"/>
  <c r="D438" i="1"/>
  <c r="E438" i="1" s="1"/>
  <c r="D439" i="1"/>
  <c r="E439" i="1" s="1"/>
  <c r="D440" i="1"/>
  <c r="E440" i="1" s="1"/>
  <c r="D441" i="1"/>
  <c r="E441" i="1" s="1"/>
  <c r="D442" i="1"/>
  <c r="E442" i="1" s="1"/>
  <c r="D443" i="1"/>
  <c r="E443" i="1" s="1"/>
  <c r="D444" i="1"/>
  <c r="E444" i="1" s="1"/>
  <c r="D445" i="1"/>
  <c r="E445" i="1" s="1"/>
  <c r="D446" i="1"/>
  <c r="E446" i="1" s="1"/>
  <c r="D447" i="1"/>
  <c r="E447" i="1" s="1"/>
  <c r="D448" i="1"/>
  <c r="E448" i="1" s="1"/>
  <c r="D449" i="1"/>
  <c r="E449" i="1" s="1"/>
  <c r="D450" i="1"/>
  <c r="E450" i="1" s="1"/>
  <c r="D451" i="1"/>
  <c r="E451" i="1" s="1"/>
  <c r="D452" i="1"/>
  <c r="E452" i="1" s="1"/>
  <c r="D453" i="1"/>
  <c r="E453" i="1" s="1"/>
  <c r="D454" i="1"/>
  <c r="E454" i="1" s="1"/>
  <c r="D455" i="1"/>
  <c r="E455" i="1" s="1"/>
  <c r="D456" i="1"/>
  <c r="E456" i="1" s="1"/>
  <c r="D457" i="1"/>
  <c r="E457" i="1" s="1"/>
  <c r="D458" i="1"/>
  <c r="E458" i="1" s="1"/>
  <c r="D459" i="1"/>
  <c r="E459" i="1" s="1"/>
  <c r="D460" i="1"/>
  <c r="E460" i="1" s="1"/>
  <c r="D461" i="1"/>
  <c r="E461" i="1" s="1"/>
  <c r="D462" i="1"/>
  <c r="E462" i="1" s="1"/>
  <c r="D463" i="1"/>
  <c r="E463" i="1" s="1"/>
  <c r="D464" i="1"/>
  <c r="E464" i="1" s="1"/>
  <c r="D465" i="1"/>
  <c r="E465" i="1" s="1"/>
  <c r="D466" i="1"/>
  <c r="E466" i="1" s="1"/>
  <c r="D467" i="1"/>
  <c r="E467" i="1" s="1"/>
  <c r="D468" i="1"/>
  <c r="E468" i="1" s="1"/>
  <c r="D469" i="1"/>
  <c r="E469" i="1" s="1"/>
  <c r="D470" i="1"/>
  <c r="E470" i="1" s="1"/>
  <c r="D471" i="1"/>
  <c r="E471" i="1" s="1"/>
  <c r="D472" i="1"/>
  <c r="E472" i="1" s="1"/>
  <c r="D473" i="1"/>
  <c r="E473" i="1" s="1"/>
  <c r="D474" i="1"/>
  <c r="E474" i="1" s="1"/>
  <c r="D475" i="1"/>
  <c r="E475" i="1" s="1"/>
  <c r="D476" i="1"/>
  <c r="E476" i="1" s="1"/>
  <c r="D477" i="1"/>
  <c r="E477" i="1" s="1"/>
  <c r="D478" i="1"/>
  <c r="E478" i="1" s="1"/>
  <c r="D479" i="1"/>
  <c r="E479" i="1" s="1"/>
  <c r="D480" i="1"/>
  <c r="E480" i="1" s="1"/>
  <c r="D481" i="1"/>
  <c r="E481" i="1" s="1"/>
  <c r="D482" i="1"/>
  <c r="E482" i="1" s="1"/>
  <c r="D483" i="1"/>
  <c r="E483" i="1" s="1"/>
  <c r="D484" i="1"/>
  <c r="E484" i="1" s="1"/>
  <c r="D485" i="1"/>
  <c r="E485" i="1" s="1"/>
  <c r="D486" i="1"/>
  <c r="E486" i="1" s="1"/>
  <c r="D487" i="1"/>
  <c r="E487" i="1" s="1"/>
  <c r="D488" i="1"/>
  <c r="E488" i="1" s="1"/>
  <c r="D489" i="1"/>
  <c r="E489" i="1" s="1"/>
  <c r="D490" i="1"/>
  <c r="E490" i="1" s="1"/>
  <c r="D491" i="1"/>
  <c r="E491" i="1" s="1"/>
  <c r="D492" i="1"/>
  <c r="E492" i="1" s="1"/>
  <c r="D493" i="1"/>
  <c r="E493" i="1" s="1"/>
  <c r="D494" i="1"/>
  <c r="E494" i="1" s="1"/>
  <c r="D495" i="1"/>
  <c r="E495" i="1" s="1"/>
  <c r="D496" i="1"/>
  <c r="E496" i="1" s="1"/>
  <c r="D497" i="1"/>
  <c r="E497" i="1" s="1"/>
  <c r="D498" i="1"/>
  <c r="E498" i="1" s="1"/>
  <c r="D499" i="1"/>
  <c r="E499" i="1" s="1"/>
  <c r="D500" i="1"/>
  <c r="E500" i="1" s="1"/>
  <c r="D501" i="1"/>
  <c r="E501" i="1" s="1"/>
  <c r="D502" i="1"/>
  <c r="E502" i="1" s="1"/>
  <c r="D503" i="1"/>
  <c r="E503" i="1" s="1"/>
  <c r="D504" i="1"/>
  <c r="E504" i="1" s="1"/>
  <c r="D505" i="1"/>
  <c r="E505" i="1" s="1"/>
  <c r="D506" i="1"/>
  <c r="E506" i="1" s="1"/>
  <c r="D507" i="1"/>
  <c r="E507" i="1" s="1"/>
  <c r="D508" i="1"/>
  <c r="E508" i="1" s="1"/>
  <c r="D509" i="1"/>
  <c r="E509" i="1" s="1"/>
  <c r="D510" i="1"/>
  <c r="E510" i="1" s="1"/>
  <c r="D511" i="1"/>
  <c r="E511" i="1" s="1"/>
  <c r="D512" i="1"/>
  <c r="E512" i="1" s="1"/>
  <c r="D513" i="1"/>
  <c r="E513" i="1" s="1"/>
  <c r="D514" i="1"/>
  <c r="E514" i="1" s="1"/>
  <c r="D515" i="1"/>
  <c r="E515" i="1" s="1"/>
  <c r="D516" i="1"/>
  <c r="E516" i="1" s="1"/>
  <c r="D517" i="1"/>
  <c r="E517" i="1" s="1"/>
  <c r="D518" i="1"/>
  <c r="E518" i="1" s="1"/>
  <c r="D519" i="1"/>
  <c r="E519" i="1" s="1"/>
  <c r="D520" i="1"/>
  <c r="E520" i="1" s="1"/>
  <c r="D521" i="1"/>
  <c r="E521" i="1" s="1"/>
  <c r="D522" i="1"/>
  <c r="E522" i="1" s="1"/>
  <c r="D523" i="1"/>
  <c r="E523" i="1" s="1"/>
  <c r="D524" i="1"/>
  <c r="E524" i="1" s="1"/>
  <c r="D525" i="1"/>
  <c r="E525" i="1" s="1"/>
  <c r="D526" i="1"/>
  <c r="E526" i="1" s="1"/>
  <c r="D527" i="1"/>
  <c r="E527" i="1" s="1"/>
  <c r="D528" i="1"/>
  <c r="E528" i="1" s="1"/>
  <c r="D529" i="1"/>
  <c r="E529" i="1" s="1"/>
  <c r="D530" i="1"/>
  <c r="E530" i="1" s="1"/>
  <c r="D531" i="1"/>
  <c r="E531" i="1" s="1"/>
  <c r="D532" i="1"/>
  <c r="E532" i="1" s="1"/>
  <c r="D533" i="1"/>
  <c r="E533" i="1" s="1"/>
  <c r="D534" i="1"/>
  <c r="E534" i="1" s="1"/>
  <c r="D535" i="1"/>
  <c r="E535" i="1" s="1"/>
  <c r="D536" i="1"/>
  <c r="E536" i="1" s="1"/>
  <c r="D537" i="1"/>
  <c r="E537" i="1" s="1"/>
  <c r="D538" i="1"/>
  <c r="E538" i="1" s="1"/>
  <c r="D539" i="1"/>
  <c r="E539" i="1" s="1"/>
  <c r="D540" i="1"/>
  <c r="E540" i="1" s="1"/>
  <c r="D541" i="1"/>
  <c r="E541" i="1" s="1"/>
  <c r="D542" i="1"/>
  <c r="E542" i="1" s="1"/>
  <c r="D543" i="1"/>
  <c r="E543" i="1" s="1"/>
  <c r="D544" i="1"/>
  <c r="E544" i="1" s="1"/>
  <c r="D545" i="1"/>
  <c r="E545" i="1" s="1"/>
  <c r="D546" i="1"/>
  <c r="E546" i="1" s="1"/>
  <c r="D547" i="1"/>
  <c r="E547" i="1" s="1"/>
  <c r="D548" i="1"/>
  <c r="E548" i="1" s="1"/>
  <c r="D549" i="1"/>
  <c r="E549" i="1" s="1"/>
  <c r="D550" i="1"/>
  <c r="E550" i="1" s="1"/>
  <c r="D551" i="1"/>
  <c r="E551" i="1" s="1"/>
  <c r="D552" i="1"/>
  <c r="E552" i="1" s="1"/>
  <c r="D553" i="1"/>
  <c r="E553" i="1" s="1"/>
  <c r="D554" i="1"/>
  <c r="E554" i="1" s="1"/>
  <c r="D555" i="1"/>
  <c r="E555" i="1" s="1"/>
  <c r="D556" i="1"/>
  <c r="E556" i="1" s="1"/>
  <c r="D557" i="1"/>
  <c r="E557" i="1" s="1"/>
  <c r="D558" i="1"/>
  <c r="E558" i="1" s="1"/>
  <c r="D559" i="1"/>
  <c r="E559" i="1" s="1"/>
  <c r="D560" i="1"/>
  <c r="E560" i="1" s="1"/>
  <c r="D561" i="1"/>
  <c r="E561" i="1" s="1"/>
  <c r="D562" i="1"/>
  <c r="E562" i="1" s="1"/>
  <c r="D563" i="1"/>
  <c r="E563" i="1" s="1"/>
  <c r="D564" i="1"/>
  <c r="E564" i="1" s="1"/>
  <c r="D565" i="1"/>
  <c r="E565" i="1" s="1"/>
  <c r="D566" i="1"/>
  <c r="E566" i="1" s="1"/>
  <c r="D567" i="1"/>
  <c r="E567" i="1" s="1"/>
  <c r="D568" i="1"/>
  <c r="E568" i="1" s="1"/>
  <c r="D569" i="1"/>
  <c r="E569" i="1" s="1"/>
  <c r="D570" i="1"/>
  <c r="E570" i="1" s="1"/>
  <c r="D571" i="1"/>
  <c r="E571" i="1" s="1"/>
  <c r="D572" i="1"/>
  <c r="E572" i="1" s="1"/>
  <c r="D573" i="1"/>
  <c r="E573" i="1" s="1"/>
  <c r="D574" i="1"/>
  <c r="E574" i="1" s="1"/>
  <c r="D575" i="1"/>
  <c r="E575" i="1" s="1"/>
  <c r="D576" i="1"/>
  <c r="E576" i="1" s="1"/>
  <c r="D577" i="1"/>
  <c r="E577" i="1" s="1"/>
  <c r="D578" i="1"/>
  <c r="E578" i="1" s="1"/>
  <c r="D579" i="1"/>
  <c r="E579" i="1" s="1"/>
  <c r="D580" i="1"/>
  <c r="E580" i="1" s="1"/>
  <c r="D581" i="1"/>
  <c r="E581" i="1" s="1"/>
  <c r="D582" i="1"/>
  <c r="E582" i="1" s="1"/>
  <c r="D583" i="1"/>
  <c r="E583" i="1" s="1"/>
  <c r="D584" i="1"/>
  <c r="E584" i="1" s="1"/>
  <c r="D585" i="1"/>
  <c r="E585" i="1" s="1"/>
  <c r="D586" i="1"/>
  <c r="E586" i="1" s="1"/>
  <c r="D587" i="1"/>
  <c r="E587" i="1" s="1"/>
  <c r="D588" i="1"/>
  <c r="E588" i="1" s="1"/>
  <c r="D2" i="1"/>
  <c r="E2" i="1" s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2" i="1"/>
</calcChain>
</file>

<file path=xl/sharedStrings.xml><?xml version="1.0" encoding="utf-8"?>
<sst xmlns="http://schemas.openxmlformats.org/spreadsheetml/2006/main" count="3335" uniqueCount="2234">
  <si>
    <t>external_gene_name</t>
  </si>
  <si>
    <t>ensembl_gene_id</t>
  </si>
  <si>
    <t>log2FoldChange</t>
  </si>
  <si>
    <t>pvalue</t>
  </si>
  <si>
    <t>padj</t>
  </si>
  <si>
    <t>G117</t>
  </si>
  <si>
    <t>G206</t>
  </si>
  <si>
    <t>G25</t>
  </si>
  <si>
    <t>G35</t>
  </si>
  <si>
    <t>G41</t>
  </si>
  <si>
    <t>G47</t>
  </si>
  <si>
    <t>G121</t>
  </si>
  <si>
    <t>G12</t>
  </si>
  <si>
    <t>G189</t>
  </si>
  <si>
    <t>G196</t>
  </si>
  <si>
    <t>G66</t>
  </si>
  <si>
    <t>G8</t>
  </si>
  <si>
    <t>SBK2</t>
  </si>
  <si>
    <t>ENSSSCG00000033532</t>
  </si>
  <si>
    <t>TEX33</t>
  </si>
  <si>
    <t>ENSSSCG00000000132</t>
  </si>
  <si>
    <t>NPTX2</t>
  </si>
  <si>
    <t>ENSSSCG00000007603</t>
  </si>
  <si>
    <t>KNG1</t>
  </si>
  <si>
    <t>ENSSSCG00000011802</t>
  </si>
  <si>
    <t>TEKT1</t>
  </si>
  <si>
    <t>ENSSSCG00000017884</t>
  </si>
  <si>
    <t>CYP2A19</t>
  </si>
  <si>
    <t>ENSSSCG00000002993</t>
  </si>
  <si>
    <t>CCL26</t>
  </si>
  <si>
    <t>ENSSSCG00000039874</t>
  </si>
  <si>
    <t>GRM7</t>
  </si>
  <si>
    <t>ENSSSCG00000023891</t>
  </si>
  <si>
    <t>RNF112</t>
  </si>
  <si>
    <t>ENSSSCG00000034609</t>
  </si>
  <si>
    <t>CYP27A1</t>
  </si>
  <si>
    <t>ENSSSCG00000016199</t>
  </si>
  <si>
    <t>COL4A6</t>
  </si>
  <si>
    <t>ENSSSCG00000012571</t>
  </si>
  <si>
    <t>FMO2</t>
  </si>
  <si>
    <t>ENSSSCG00000015267</t>
  </si>
  <si>
    <t>RDH5</t>
  </si>
  <si>
    <t>ENSSSCG00000000362</t>
  </si>
  <si>
    <t>FN3K</t>
  </si>
  <si>
    <t>ENSSSCG00000017131</t>
  </si>
  <si>
    <t>MPP2</t>
  </si>
  <si>
    <t>ENSSSCG00000017367</t>
  </si>
  <si>
    <t>B3GNT4</t>
  </si>
  <si>
    <t>ENSSSCG00000009798</t>
  </si>
  <si>
    <t>GADD45G</t>
  </si>
  <si>
    <t>ENSSSCG00000035249</t>
  </si>
  <si>
    <t>PTN</t>
  </si>
  <si>
    <t>ENSSSCG00000016522</t>
  </si>
  <si>
    <t>MMP27</t>
  </si>
  <si>
    <t>ENSSSCG00000014984</t>
  </si>
  <si>
    <t>DNER</t>
  </si>
  <si>
    <t>ENSSSCG00000016258</t>
  </si>
  <si>
    <t>RNF180</t>
  </si>
  <si>
    <t>ENSSSCG00000016941</t>
  </si>
  <si>
    <t>FBLN5</t>
  </si>
  <si>
    <t>ENSSSCG00000002444</t>
  </si>
  <si>
    <t>IZUMO4</t>
  </si>
  <si>
    <t>ENSSSCG00000013455</t>
  </si>
  <si>
    <t>SLITRK6</t>
  </si>
  <si>
    <t>ENSSSCG00000009486</t>
  </si>
  <si>
    <t>BNIP3</t>
  </si>
  <si>
    <t>ENSSSCG00000024388</t>
  </si>
  <si>
    <t>KCNIP2</t>
  </si>
  <si>
    <t>ENSSSCG00000010570</t>
  </si>
  <si>
    <t>DCXR</t>
  </si>
  <si>
    <t>ENSSSCG00000039873</t>
  </si>
  <si>
    <t>AASS</t>
  </si>
  <si>
    <t>ENSSSCG00000016613</t>
  </si>
  <si>
    <t>ART4</t>
  </si>
  <si>
    <t>ENSSSCG00000000607</t>
  </si>
  <si>
    <t>MGP</t>
  </si>
  <si>
    <t>ENSSSCG00000037697</t>
  </si>
  <si>
    <t>ANGPT4</t>
  </si>
  <si>
    <t>ENSSSCG00000007198</t>
  </si>
  <si>
    <t>MAGIX</t>
  </si>
  <si>
    <t>ENSSSCG00000012295</t>
  </si>
  <si>
    <t>VPS37D</t>
  </si>
  <si>
    <t>ENSSSCG00000033358</t>
  </si>
  <si>
    <t>ZNF579</t>
  </si>
  <si>
    <t>ENSSSCG00000025138</t>
  </si>
  <si>
    <t>FAM171A2</t>
  </si>
  <si>
    <t>ENSSSCG00000017356</t>
  </si>
  <si>
    <t>PDGFD</t>
  </si>
  <si>
    <t>ENSSSCG00000014994</t>
  </si>
  <si>
    <t>DHTKD1</t>
  </si>
  <si>
    <t>ENSSSCG00000039539</t>
  </si>
  <si>
    <t>ABCA8</t>
  </si>
  <si>
    <t>ENSSSCG00000026473</t>
  </si>
  <si>
    <t>ECM2</t>
  </si>
  <si>
    <t>ENSSSCG00000028549</t>
  </si>
  <si>
    <t>POLL</t>
  </si>
  <si>
    <t>ENSSSCG00000010564</t>
  </si>
  <si>
    <t>CEP131</t>
  </si>
  <si>
    <t>ENSSSCG00000017143</t>
  </si>
  <si>
    <t>SESN1</t>
  </si>
  <si>
    <t>ENSSSCG00000004390</t>
  </si>
  <si>
    <t>CERS4</t>
  </si>
  <si>
    <t>ENSSSCG00000013595</t>
  </si>
  <si>
    <t>ssc-mir-6782</t>
  </si>
  <si>
    <t>ENSSSCG00000034634</t>
  </si>
  <si>
    <t>MOB2</t>
  </si>
  <si>
    <t>ENSSSCG00000037847</t>
  </si>
  <si>
    <t>DIPK2A</t>
  </si>
  <si>
    <t>ENSSSCG00000036206</t>
  </si>
  <si>
    <t>GCDH</t>
  </si>
  <si>
    <t>ENSSSCG00000013729</t>
  </si>
  <si>
    <t>PIK3R1</t>
  </si>
  <si>
    <t>ENSSSCG00000016958</t>
  </si>
  <si>
    <t>SUPT3H</t>
  </si>
  <si>
    <t>ENSSSCG00000001709</t>
  </si>
  <si>
    <t>PCYT2</t>
  </si>
  <si>
    <t>ENSSSCG00000039650</t>
  </si>
  <si>
    <t>CCNI</t>
  </si>
  <si>
    <t>ENSSSCG00000008987</t>
  </si>
  <si>
    <t>POLR2I</t>
  </si>
  <si>
    <t>ENSSSCG00000039196</t>
  </si>
  <si>
    <t>RAC3</t>
  </si>
  <si>
    <t>ENSSSCG00000036973</t>
  </si>
  <si>
    <t>IFT57</t>
  </si>
  <si>
    <t>ENSSSCG00000011941</t>
  </si>
  <si>
    <t>SIMC1</t>
  </si>
  <si>
    <t>ENSSSCG00000014062</t>
  </si>
  <si>
    <t>ZNF524</t>
  </si>
  <si>
    <t>ENSSSCG00000024661</t>
  </si>
  <si>
    <t>ARHGAP10</t>
  </si>
  <si>
    <t>ENSSSCG00000009029</t>
  </si>
  <si>
    <t>NRP2</t>
  </si>
  <si>
    <t>ENSSSCG00000026383</t>
  </si>
  <si>
    <t>TECPR1</t>
  </si>
  <si>
    <t>ENSSSCG00000007601</t>
  </si>
  <si>
    <t>CLTC</t>
  </si>
  <si>
    <t>ENSSSCG00000022659</t>
  </si>
  <si>
    <t>CBL</t>
  </si>
  <si>
    <t>ENSSSCG00000015115</t>
  </si>
  <si>
    <t>STRN</t>
  </si>
  <si>
    <t>ENSSSCG00000008499</t>
  </si>
  <si>
    <t>SLC25A13</t>
  </si>
  <si>
    <t>ENSSSCG00000015336</t>
  </si>
  <si>
    <t>HACD3</t>
  </si>
  <si>
    <t>ENSSSCG00000004935</t>
  </si>
  <si>
    <t>TMX1</t>
  </si>
  <si>
    <t>ENSSSCG00000038422</t>
  </si>
  <si>
    <t>NDUFAF7</t>
  </si>
  <si>
    <t>ENSSSCG00000008494</t>
  </si>
  <si>
    <t>GART</t>
  </si>
  <si>
    <t>ENSSSCG00000030677</t>
  </si>
  <si>
    <t>DDX21</t>
  </si>
  <si>
    <t>ENSSSCG00000010247</t>
  </si>
  <si>
    <t>SLC39A11</t>
  </si>
  <si>
    <t>ENSSSCG00000037754</t>
  </si>
  <si>
    <t>TAOK1</t>
  </si>
  <si>
    <t>ENSSSCG00000017790</t>
  </si>
  <si>
    <t>FBXL14</t>
  </si>
  <si>
    <t>ENSSSCG00000039474</t>
  </si>
  <si>
    <t>PITPNB</t>
  </si>
  <si>
    <t>ENSSSCG00000009967</t>
  </si>
  <si>
    <t>SLC23A2</t>
  </si>
  <si>
    <t>ENSSSCG00000026466</t>
  </si>
  <si>
    <t>SLC43A2</t>
  </si>
  <si>
    <t>ENSSSCG00000024108</t>
  </si>
  <si>
    <t>SEC23IP</t>
  </si>
  <si>
    <t>ENSSSCG00000010690</t>
  </si>
  <si>
    <t>UGGT1</t>
  </si>
  <si>
    <t>ENSSSCG00000015857</t>
  </si>
  <si>
    <t>SLC11A2</t>
  </si>
  <si>
    <t>ENSSSCG00000034039</t>
  </si>
  <si>
    <t>RASAL2</t>
  </si>
  <si>
    <t>ENSSSCG00000015519</t>
  </si>
  <si>
    <t>RCBTB1</t>
  </si>
  <si>
    <t>ENSSSCG00000021060</t>
  </si>
  <si>
    <t>KLF13</t>
  </si>
  <si>
    <t>ENSSSCG00000026006</t>
  </si>
  <si>
    <t>TMEM181</t>
  </si>
  <si>
    <t>ENSSSCG00000024876</t>
  </si>
  <si>
    <t>SLC35B4</t>
  </si>
  <si>
    <t>ENSSSCG00000016541</t>
  </si>
  <si>
    <t>CHST11</t>
  </si>
  <si>
    <t>ENSSSCG00000000837</t>
  </si>
  <si>
    <t>ABHD3</t>
  </si>
  <si>
    <t>ENSSSCG00000028010</t>
  </si>
  <si>
    <t>PURB</t>
  </si>
  <si>
    <t>ENSSSCG00000032464</t>
  </si>
  <si>
    <t>ERCC4</t>
  </si>
  <si>
    <t>ENSSSCG00000007881</t>
  </si>
  <si>
    <t>IFNAR1</t>
  </si>
  <si>
    <t>ENSSSCG00000033115</t>
  </si>
  <si>
    <t>NIPA1</t>
  </si>
  <si>
    <t>ENSSSCG00000040778</t>
  </si>
  <si>
    <t>TMEM254</t>
  </si>
  <si>
    <t>ENSSSCG00000024300</t>
  </si>
  <si>
    <t>TRPS1</t>
  </si>
  <si>
    <t>ENSSSCG00000006018</t>
  </si>
  <si>
    <t>ZC3H12C</t>
  </si>
  <si>
    <t>ENSSSCG00000015014</t>
  </si>
  <si>
    <t>SORD</t>
  </si>
  <si>
    <t>ENSSSCG00000004679</t>
  </si>
  <si>
    <t>TMED8</t>
  </si>
  <si>
    <t>ENSSSCG00000036028</t>
  </si>
  <si>
    <t>ZBTB34</t>
  </si>
  <si>
    <t>ENSSSCG00000031426</t>
  </si>
  <si>
    <t>ZRANB3</t>
  </si>
  <si>
    <t>ENSSSCG00000015694</t>
  </si>
  <si>
    <t>ERMP1</t>
  </si>
  <si>
    <t>ENSSSCG00000005207</t>
  </si>
  <si>
    <t>MBP</t>
  </si>
  <si>
    <t>ENSSSCG00000038767</t>
  </si>
  <si>
    <t>DARS2</t>
  </si>
  <si>
    <t>ENSSSCG00000015492</t>
  </si>
  <si>
    <t>GCLC</t>
  </si>
  <si>
    <t>ENSSSCG00000001488</t>
  </si>
  <si>
    <t>SPECC1</t>
  </si>
  <si>
    <t>ENSSSCG00000034364</t>
  </si>
  <si>
    <t>VMP1</t>
  </si>
  <si>
    <t>ENSSSCG00000017668</t>
  </si>
  <si>
    <t>PFKFB2</t>
  </si>
  <si>
    <t>ENSSSCG00000015660</t>
  </si>
  <si>
    <t>TANC2</t>
  </si>
  <si>
    <t>ENSSSCG00000017298</t>
  </si>
  <si>
    <t>SOD2</t>
  </si>
  <si>
    <t>ENSSSCG00000040317</t>
  </si>
  <si>
    <t>RAB31</t>
  </si>
  <si>
    <t>ENSSSCG00000037264</t>
  </si>
  <si>
    <t>UBE2T</t>
  </si>
  <si>
    <t>ENSSSCG00000010923</t>
  </si>
  <si>
    <t>SPTBN5</t>
  </si>
  <si>
    <t>ENSSSCG00000004736</t>
  </si>
  <si>
    <t>TRAIP</t>
  </si>
  <si>
    <t>ENSSSCG00000026977</t>
  </si>
  <si>
    <t>SELENOI</t>
  </si>
  <si>
    <t>ENSSSCG00000030643</t>
  </si>
  <si>
    <t>VASH1</t>
  </si>
  <si>
    <t>ENSSSCG00000002389</t>
  </si>
  <si>
    <t>DTX4</t>
  </si>
  <si>
    <t>ENSSSCG00000013145</t>
  </si>
  <si>
    <t>GSR</t>
  </si>
  <si>
    <t>ENSSSCG00000015844</t>
  </si>
  <si>
    <t>IFNAR2</t>
  </si>
  <si>
    <t>ENSSSCG00000036556</t>
  </si>
  <si>
    <t>TSPYL5</t>
  </si>
  <si>
    <t>ENSSSCG00000033112</t>
  </si>
  <si>
    <t>PLEKHH1</t>
  </si>
  <si>
    <t>ENSSSCG00000002292</t>
  </si>
  <si>
    <t>CORO2A</t>
  </si>
  <si>
    <t>ENSSSCG00000005375</t>
  </si>
  <si>
    <t>SGPL1</t>
  </si>
  <si>
    <t>ENSSSCG00000010274</t>
  </si>
  <si>
    <t>TNK1</t>
  </si>
  <si>
    <t>ENSSSCG00000026142</t>
  </si>
  <si>
    <t>SLC7A7</t>
  </si>
  <si>
    <t>ENSSSCG00000002041</t>
  </si>
  <si>
    <t>CDS1</t>
  </si>
  <si>
    <t>ENSSSCG00000009231</t>
  </si>
  <si>
    <t>CRYBG1</t>
  </si>
  <si>
    <t>ENSSSCG00000004371</t>
  </si>
  <si>
    <t>SMPDL3B</t>
  </si>
  <si>
    <t>ENSSSCG00000003582</t>
  </si>
  <si>
    <t>DIP2B</t>
  </si>
  <si>
    <t>ENSSSCG00000029196</t>
  </si>
  <si>
    <t>AP1S2</t>
  </si>
  <si>
    <t>ENSSSCG00000036074</t>
  </si>
  <si>
    <t>NXT2</t>
  </si>
  <si>
    <t>ENSSSCG00000012581</t>
  </si>
  <si>
    <t>MTSS1</t>
  </si>
  <si>
    <t>ENSSSCG00000005975</t>
  </si>
  <si>
    <t>SLC31A1</t>
  </si>
  <si>
    <t>ENSSSCG00000034278</t>
  </si>
  <si>
    <t>PTPRJ</t>
  </si>
  <si>
    <t>ENSSSCG00000023709</t>
  </si>
  <si>
    <t>SYTL1</t>
  </si>
  <si>
    <t>ENSSSCG00000003572</t>
  </si>
  <si>
    <t>MCM6</t>
  </si>
  <si>
    <t>ENSSSCG00000035564</t>
  </si>
  <si>
    <t>FANCD2</t>
  </si>
  <si>
    <t>ENSSSCG00000011563</t>
  </si>
  <si>
    <t>ADAMTS14</t>
  </si>
  <si>
    <t>ENSSSCG00000010272</t>
  </si>
  <si>
    <t>GNS</t>
  </si>
  <si>
    <t>ENSSSCG00000023715</t>
  </si>
  <si>
    <t>POC1A</t>
  </si>
  <si>
    <t>ENSSSCG00000011426</t>
  </si>
  <si>
    <t>CLDN1</t>
  </si>
  <si>
    <t>ENSSSCG00000040904</t>
  </si>
  <si>
    <t>CHAF1A</t>
  </si>
  <si>
    <t>ENSSSCG00000013509</t>
  </si>
  <si>
    <t>IGF2BP3</t>
  </si>
  <si>
    <t>ENSSSCG00000036695</t>
  </si>
  <si>
    <t>TBC1D2</t>
  </si>
  <si>
    <t>ENSSSCG00000005376</t>
  </si>
  <si>
    <t>PAQR8</t>
  </si>
  <si>
    <t>ENSSSCG00000001750</t>
  </si>
  <si>
    <t>ABCC3</t>
  </si>
  <si>
    <t>ENSSSCG00000017561</t>
  </si>
  <si>
    <t>RND2</t>
  </si>
  <si>
    <t>ENSSSCG00000029460</t>
  </si>
  <si>
    <t>ABL2</t>
  </si>
  <si>
    <t>ENSSSCG00000024674</t>
  </si>
  <si>
    <t>RHNO1</t>
  </si>
  <si>
    <t>ENSSSCG00000000738</t>
  </si>
  <si>
    <t>NAPEPLD</t>
  </si>
  <si>
    <t>ENSSSCG00000022903</t>
  </si>
  <si>
    <t>SMIM5</t>
  </si>
  <si>
    <t>ENSSSCG00000038844</t>
  </si>
  <si>
    <t>MYBL2</t>
  </si>
  <si>
    <t>ENSSSCG00000007366</t>
  </si>
  <si>
    <t>MCM4</t>
  </si>
  <si>
    <t>ENSSSCG00000006273</t>
  </si>
  <si>
    <t>NOD1</t>
  </si>
  <si>
    <t>ENSSSCG00000016678</t>
  </si>
  <si>
    <t>ABHD17C</t>
  </si>
  <si>
    <t>ENSSSCG00000001782</t>
  </si>
  <si>
    <t>GLA</t>
  </si>
  <si>
    <t>ENSSSCG00000038423</t>
  </si>
  <si>
    <t>RAD51</t>
  </si>
  <si>
    <t>ENSSSCG00000004766</t>
  </si>
  <si>
    <t>DCLRE1B</t>
  </si>
  <si>
    <t>ENSSSCG00000006761</t>
  </si>
  <si>
    <t>CTSA</t>
  </si>
  <si>
    <t>ENSSSCG00000007431</t>
  </si>
  <si>
    <t>MMS22L</t>
  </si>
  <si>
    <t>ENSSSCG00000004344</t>
  </si>
  <si>
    <t>AHCY</t>
  </si>
  <si>
    <t>ENSSSCG00000007278</t>
  </si>
  <si>
    <t>SLC45A4</t>
  </si>
  <si>
    <t>ENSSSCG00000005930</t>
  </si>
  <si>
    <t>CTSB</t>
  </si>
  <si>
    <t>ENSSSCG00000023666</t>
  </si>
  <si>
    <t>SLC35G1</t>
  </si>
  <si>
    <t>ENSSSCG00000027230</t>
  </si>
  <si>
    <t>TMEM144</t>
  </si>
  <si>
    <t>ENSSSCG00000008874</t>
  </si>
  <si>
    <t>GPX1</t>
  </si>
  <si>
    <t>ENSSSCG00000033727</t>
  </si>
  <si>
    <t>DMXL2</t>
  </si>
  <si>
    <t>ENSSSCG00000032517</t>
  </si>
  <si>
    <t>ASPHD2</t>
  </si>
  <si>
    <t>ENSSSCG00000009959</t>
  </si>
  <si>
    <t>IQGAP2</t>
  </si>
  <si>
    <t>ENSSSCG00000014088</t>
  </si>
  <si>
    <t>GINS1</t>
  </si>
  <si>
    <t>ENSSSCG00000034913</t>
  </si>
  <si>
    <t>SOCS3</t>
  </si>
  <si>
    <t>ENSSSCG00000036956</t>
  </si>
  <si>
    <t>CDK6</t>
  </si>
  <si>
    <t>ENSSSCG00000040183</t>
  </si>
  <si>
    <t>CYP2J34</t>
  </si>
  <si>
    <t>ENSSSCG00000003825</t>
  </si>
  <si>
    <t>CLIC3</t>
  </si>
  <si>
    <t>ENSSSCG00000037395</t>
  </si>
  <si>
    <t>PRKCD</t>
  </si>
  <si>
    <t>ENSSSCG00000023503</t>
  </si>
  <si>
    <t>DPP3</t>
  </si>
  <si>
    <t>ENSSSCG00000030415</t>
  </si>
  <si>
    <t>KIF4A</t>
  </si>
  <si>
    <t>ENSSSCG00000012377</t>
  </si>
  <si>
    <t>BIRC5</t>
  </si>
  <si>
    <t>ENSSSCG00000040486</t>
  </si>
  <si>
    <t>RAD54L</t>
  </si>
  <si>
    <t>ENSSSCG00000003905</t>
  </si>
  <si>
    <t>ADGRV1</t>
  </si>
  <si>
    <t>ENSSSCG00000035025</t>
  </si>
  <si>
    <t>KIF2C</t>
  </si>
  <si>
    <t>ENSSSCG00000003931</t>
  </si>
  <si>
    <t>PHACTR1</t>
  </si>
  <si>
    <t>ENSSSCG00000001052</t>
  </si>
  <si>
    <t>TYMS</t>
  </si>
  <si>
    <t>ENSSSCG00000040678</t>
  </si>
  <si>
    <t>PRC1</t>
  </si>
  <si>
    <t>ENSSSCG00000037307</t>
  </si>
  <si>
    <t>CDC20</t>
  </si>
  <si>
    <t>ENSSSCG00000003949</t>
  </si>
  <si>
    <t>MARCKSL1</t>
  </si>
  <si>
    <t>ENSSSCG00000031380</t>
  </si>
  <si>
    <t>CNNM2</t>
  </si>
  <si>
    <t>ENSSSCG00000010593</t>
  </si>
  <si>
    <t>ZWINT</t>
  </si>
  <si>
    <t>ENSSSCG00000027984</t>
  </si>
  <si>
    <t>SHTN1</t>
  </si>
  <si>
    <t>ENSSSCG00000010665</t>
  </si>
  <si>
    <t>PLCG2</t>
  </si>
  <si>
    <t>ENSSSCG00000002688</t>
  </si>
  <si>
    <t>PBK</t>
  </si>
  <si>
    <t>ENSSSCG00000009671</t>
  </si>
  <si>
    <t>GTSE1</t>
  </si>
  <si>
    <t>ENSSSCG00000000002</t>
  </si>
  <si>
    <t>DOCK10</t>
  </si>
  <si>
    <t>ENSSSCG00000016237</t>
  </si>
  <si>
    <t>ATP6V1A</t>
  </si>
  <si>
    <t>ENSSSCG00000011916</t>
  </si>
  <si>
    <t>RAB7B</t>
  </si>
  <si>
    <t>ENSSSCG00000036352</t>
  </si>
  <si>
    <t>TNFSF15</t>
  </si>
  <si>
    <t>ENSSSCG00000034087</t>
  </si>
  <si>
    <t>ATP6V1B2</t>
  </si>
  <si>
    <t>ENSSSCG00000028694</t>
  </si>
  <si>
    <t>IL4I1</t>
  </si>
  <si>
    <t>ENSSSCG00000003192</t>
  </si>
  <si>
    <t>RASGEF1A</t>
  </si>
  <si>
    <t>ENSSSCG00000010201</t>
  </si>
  <si>
    <t>RGS14</t>
  </si>
  <si>
    <t>ENSSSCG00000014039</t>
  </si>
  <si>
    <t>PRR11</t>
  </si>
  <si>
    <t>ENSSSCG00000024145</t>
  </si>
  <si>
    <t>MAP3K9</t>
  </si>
  <si>
    <t>ENSSSCG00000002329</t>
  </si>
  <si>
    <t>ADCY7</t>
  </si>
  <si>
    <t>ENSSSCG00000039408</t>
  </si>
  <si>
    <t>TPX2</t>
  </si>
  <si>
    <t>ENSSSCG00000007235</t>
  </si>
  <si>
    <t>MCM3</t>
  </si>
  <si>
    <t>ENSSSCG00000025488</t>
  </si>
  <si>
    <t>LYPD3</t>
  </si>
  <si>
    <t>ENSSSCG00000003062</t>
  </si>
  <si>
    <t>HNMT</t>
  </si>
  <si>
    <t>ENSSSCG00000035195</t>
  </si>
  <si>
    <t>LRMDA</t>
  </si>
  <si>
    <t>ENSSSCG00000034308</t>
  </si>
  <si>
    <t>IL27RA</t>
  </si>
  <si>
    <t>ENSSSCG00000013766</t>
  </si>
  <si>
    <t>TET3</t>
  </si>
  <si>
    <t>ENSSSCG00000008292</t>
  </si>
  <si>
    <t>LARGE2</t>
  </si>
  <si>
    <t>ENSSSCG00000013266</t>
  </si>
  <si>
    <t>UCP2</t>
  </si>
  <si>
    <t>ENSSSCG00000014833</t>
  </si>
  <si>
    <t>IGSF3</t>
  </si>
  <si>
    <t>ENSSSCG00000006737</t>
  </si>
  <si>
    <t>CTSH</t>
  </si>
  <si>
    <t>ENSSSCG00000001770</t>
  </si>
  <si>
    <t>TROAP</t>
  </si>
  <si>
    <t>ENSSSCG00000023176</t>
  </si>
  <si>
    <t>SATB1</t>
  </si>
  <si>
    <t>ENSSSCG00000011201</t>
  </si>
  <si>
    <t>UBASH3B</t>
  </si>
  <si>
    <t>ENSSSCG00000015136</t>
  </si>
  <si>
    <t>SAMHD1</t>
  </si>
  <si>
    <t>ENSSSCG00000027806</t>
  </si>
  <si>
    <t>CAPG</t>
  </si>
  <si>
    <t>ENSSSCG00000008239</t>
  </si>
  <si>
    <t>AP1S3</t>
  </si>
  <si>
    <t>ENSSSCG00000040847</t>
  </si>
  <si>
    <t>CYBA</t>
  </si>
  <si>
    <t>ENSSSCG00000031493</t>
  </si>
  <si>
    <t>TICRR</t>
  </si>
  <si>
    <t>ENSSSCG00000040355</t>
  </si>
  <si>
    <t>B3GNT2</t>
  </si>
  <si>
    <t>ENSSSCG00000008374</t>
  </si>
  <si>
    <t>PIK3R5</t>
  </si>
  <si>
    <t>ENSSSCG00000017991</t>
  </si>
  <si>
    <t>POLE</t>
  </si>
  <si>
    <t>ENSSSCG00000033051</t>
  </si>
  <si>
    <t>TLR4</t>
  </si>
  <si>
    <t>ENSSSCG00000005503</t>
  </si>
  <si>
    <t>ANLN</t>
  </si>
  <si>
    <t>ENSSSCG00000016658</t>
  </si>
  <si>
    <t>INHBA</t>
  </si>
  <si>
    <t>ENSSSCG00000035077</t>
  </si>
  <si>
    <t>KCNAB2</t>
  </si>
  <si>
    <t>ENSSSCG00000020749</t>
  </si>
  <si>
    <t>LRRK2</t>
  </si>
  <si>
    <t>ENSSSCG00000000784</t>
  </si>
  <si>
    <t>TENT5C</t>
  </si>
  <si>
    <t>ENSSSCG00000006729</t>
  </si>
  <si>
    <t>AFMID</t>
  </si>
  <si>
    <t>ENSSSCG00000033636</t>
  </si>
  <si>
    <t>PLA2G7</t>
  </si>
  <si>
    <t>ENSSSCG00000001723</t>
  </si>
  <si>
    <t>CEP55</t>
  </si>
  <si>
    <t>ENSSSCG00000010477</t>
  </si>
  <si>
    <t>ANKLE1</t>
  </si>
  <si>
    <t>ENSSSCG00000037099</t>
  </si>
  <si>
    <t>PARM1</t>
  </si>
  <si>
    <t>ENSSSCG00000008966</t>
  </si>
  <si>
    <t>STX11</t>
  </si>
  <si>
    <t>ENSSSCG00000004125</t>
  </si>
  <si>
    <t>KIF11</t>
  </si>
  <si>
    <t>ENSSSCG00000010471</t>
  </si>
  <si>
    <t>SCAI</t>
  </si>
  <si>
    <t>ENSSSCG00000005598</t>
  </si>
  <si>
    <t>ARG2</t>
  </si>
  <si>
    <t>ENSSSCG00000002294</t>
  </si>
  <si>
    <t>SPINT2</t>
  </si>
  <si>
    <t>ENSSSCG00000002954</t>
  </si>
  <si>
    <t>KIF23</t>
  </si>
  <si>
    <t>ENSSSCG00000004969</t>
  </si>
  <si>
    <t>FAM111A</t>
  </si>
  <si>
    <t>ENSSSCG00000033703</t>
  </si>
  <si>
    <t>EXOC3L4</t>
  </si>
  <si>
    <t>ENSSSCG00000036871</t>
  </si>
  <si>
    <t>CDCA5</t>
  </si>
  <si>
    <t>ENSSSCG00000013008</t>
  </si>
  <si>
    <t>TTK</t>
  </si>
  <si>
    <t>ENSSSCG00000004466</t>
  </si>
  <si>
    <t>SERPINB11</t>
  </si>
  <si>
    <t>ENSSSCG00000022337</t>
  </si>
  <si>
    <t>RACGAP1</t>
  </si>
  <si>
    <t>ENSSSCG00000000217</t>
  </si>
  <si>
    <t>KIF15</t>
  </si>
  <si>
    <t>ENSSSCG00000011309</t>
  </si>
  <si>
    <t>NCAPG</t>
  </si>
  <si>
    <t>ENSSSCG00000008747</t>
  </si>
  <si>
    <t>VAV1</t>
  </si>
  <si>
    <t>ENSSSCG00000013553</t>
  </si>
  <si>
    <t>BCAT1</t>
  </si>
  <si>
    <t>ENSSSCG00000029163</t>
  </si>
  <si>
    <t>GMFG</t>
  </si>
  <si>
    <t>ENSSSCG00000040981</t>
  </si>
  <si>
    <t>PREX1</t>
  </si>
  <si>
    <t>ENSSSCG00000031118</t>
  </si>
  <si>
    <t>TMEM154</t>
  </si>
  <si>
    <t>ENSSSCG00000009012</t>
  </si>
  <si>
    <t>ORC1</t>
  </si>
  <si>
    <t>ENSSSCG00000003861</t>
  </si>
  <si>
    <t>ASF1B</t>
  </si>
  <si>
    <t>ENSSSCG00000013772</t>
  </si>
  <si>
    <t>MFSD2A</t>
  </si>
  <si>
    <t>ENSSSCG00000003669</t>
  </si>
  <si>
    <t>CDCP1</t>
  </si>
  <si>
    <t>ENSSSCG00000011298</t>
  </si>
  <si>
    <t>NEK2</t>
  </si>
  <si>
    <t>ENSSSCG00000015604</t>
  </si>
  <si>
    <t>PANX1</t>
  </si>
  <si>
    <t>ENSSSCG00000032360</t>
  </si>
  <si>
    <t>PRDM1</t>
  </si>
  <si>
    <t>ENSSSCG00000004369</t>
  </si>
  <si>
    <t>SLC6A9</t>
  </si>
  <si>
    <t>ENSSSCG00000039770</t>
  </si>
  <si>
    <t>SKA1</t>
  </si>
  <si>
    <t>ENSSSCG00000004518</t>
  </si>
  <si>
    <t>ZC3H12D</t>
  </si>
  <si>
    <t>ENSSSCG00000004109</t>
  </si>
  <si>
    <t>PLCB2</t>
  </si>
  <si>
    <t>ENSSSCG00000004779</t>
  </si>
  <si>
    <t>SLA-DMA</t>
  </si>
  <si>
    <t>ENSSSCG00000001470</t>
  </si>
  <si>
    <t>CD53</t>
  </si>
  <si>
    <t>ENSSSCG00000006800</t>
  </si>
  <si>
    <t>AIF1</t>
  </si>
  <si>
    <t>ENSSSCG00000032341</t>
  </si>
  <si>
    <t>BUB1</t>
  </si>
  <si>
    <t>ENSSSCG00000030469</t>
  </si>
  <si>
    <t>PAH</t>
  </si>
  <si>
    <t>ENSSSCG00000000856</t>
  </si>
  <si>
    <t>MATK</t>
  </si>
  <si>
    <t>ENSSSCG00000013494</t>
  </si>
  <si>
    <t>CKAP2</t>
  </si>
  <si>
    <t>ENSSSCG00000009378</t>
  </si>
  <si>
    <t>MELK</t>
  </si>
  <si>
    <t>ENSSSCG00000005344</t>
  </si>
  <si>
    <t>SEZ6L2</t>
  </si>
  <si>
    <t>ENSSSCG00000029186</t>
  </si>
  <si>
    <t>TYROBP</t>
  </si>
  <si>
    <t>ENSSSCG00000002919</t>
  </si>
  <si>
    <t>TK1</t>
  </si>
  <si>
    <t>ENSSSCG00000037120</t>
  </si>
  <si>
    <t>GPR35</t>
  </si>
  <si>
    <t>ENSSSCG00000040095</t>
  </si>
  <si>
    <t>ERCC6L</t>
  </si>
  <si>
    <t>ENSSSCG00000021834</t>
  </si>
  <si>
    <t>TLR6</t>
  </si>
  <si>
    <t>ENSSSCG00000026592</t>
  </si>
  <si>
    <t>LMNB1</t>
  </si>
  <si>
    <t>ENSSSCG00000014248</t>
  </si>
  <si>
    <t>PTPN6</t>
  </si>
  <si>
    <t>ENSSSCG00000025537</t>
  </si>
  <si>
    <t>MPEG1</t>
  </si>
  <si>
    <t>ENSSSCG00000013144</t>
  </si>
  <si>
    <t>ENTPD1</t>
  </si>
  <si>
    <t>ENSSSCG00000010497</t>
  </si>
  <si>
    <t>CDK1</t>
  </si>
  <si>
    <t>ENSSSCG00000010214</t>
  </si>
  <si>
    <t>CCL3L1</t>
  </si>
  <si>
    <t>ENSSSCG00000017700</t>
  </si>
  <si>
    <t>ST6GAL1</t>
  </si>
  <si>
    <t>ENSSSCG00000025770</t>
  </si>
  <si>
    <t>EXO1</t>
  </si>
  <si>
    <t>ENSSSCG00000010865</t>
  </si>
  <si>
    <t>KNTC1</t>
  </si>
  <si>
    <t>ENSSSCG00000039546</t>
  </si>
  <si>
    <t>CDCA3</t>
  </si>
  <si>
    <t>ENSSSCG00000000683</t>
  </si>
  <si>
    <t>STXBP1</t>
  </si>
  <si>
    <t>ENSSSCG00000005617</t>
  </si>
  <si>
    <t>CDCA8</t>
  </si>
  <si>
    <t>ENSSSCG00000032909</t>
  </si>
  <si>
    <t>IKZF1</t>
  </si>
  <si>
    <t>ENSSSCG00000038345</t>
  </si>
  <si>
    <t>LAT2</t>
  </si>
  <si>
    <t>ENSSSCG00000027487</t>
  </si>
  <si>
    <t>DNASE2</t>
  </si>
  <si>
    <t>ENSSSCG00000013731</t>
  </si>
  <si>
    <t>KIF20A</t>
  </si>
  <si>
    <t>ENSSSCG00000014326</t>
  </si>
  <si>
    <t>DOCK8</t>
  </si>
  <si>
    <t>ENSSSCG00000005240</t>
  </si>
  <si>
    <t>FGD2</t>
  </si>
  <si>
    <t>ENSSSCG00000001572</t>
  </si>
  <si>
    <t>CCNB3</t>
  </si>
  <si>
    <t>ENSSSCG00000012307</t>
  </si>
  <si>
    <t>MYB</t>
  </si>
  <si>
    <t>ENSSSCG00000004167</t>
  </si>
  <si>
    <t>CCNB2</t>
  </si>
  <si>
    <t>ENSSSCG00000004588</t>
  </si>
  <si>
    <t>TGM2</t>
  </si>
  <si>
    <t>ENSSSCG00000023522</t>
  </si>
  <si>
    <t>SGO1</t>
  </si>
  <si>
    <t>ENSSSCG00000011207</t>
  </si>
  <si>
    <t>SIRPB2</t>
  </si>
  <si>
    <t>ENSSSCG00000007185</t>
  </si>
  <si>
    <t>RUNX1</t>
  </si>
  <si>
    <t>ENSSSCG00000035537</t>
  </si>
  <si>
    <t>CA4</t>
  </si>
  <si>
    <t>ENSSSCG00000023186</t>
  </si>
  <si>
    <t>MTFR2</t>
  </si>
  <si>
    <t>ENSSSCG00000004164</t>
  </si>
  <si>
    <t>IL10RA</t>
  </si>
  <si>
    <t>ENSSSCG00000015085</t>
  </si>
  <si>
    <t>E2F8</t>
  </si>
  <si>
    <t>ENSSSCG00000013352</t>
  </si>
  <si>
    <t>KCTD12</t>
  </si>
  <si>
    <t>ENSSSCG00000009468</t>
  </si>
  <si>
    <t>P2RY11</t>
  </si>
  <si>
    <t>ENSSSCG00000024072</t>
  </si>
  <si>
    <t>EMB</t>
  </si>
  <si>
    <t>ENSSSCG00000029484</t>
  </si>
  <si>
    <t>PAPSS2</t>
  </si>
  <si>
    <t>ENSSSCG00000010437</t>
  </si>
  <si>
    <t>FGR</t>
  </si>
  <si>
    <t>ENSSSCG00000003578</t>
  </si>
  <si>
    <t>CD300C</t>
  </si>
  <si>
    <t>ENSSSCG00000017236</t>
  </si>
  <si>
    <t>ITGAM</t>
  </si>
  <si>
    <t>ENSSSCG00000007754</t>
  </si>
  <si>
    <t>NPHS1</t>
  </si>
  <si>
    <t>ENSSSCG00000029284</t>
  </si>
  <si>
    <t>RGS10</t>
  </si>
  <si>
    <t>ENSSSCG00000039838</t>
  </si>
  <si>
    <t>SLC7A5</t>
  </si>
  <si>
    <t>ENSSSCG00000032996</t>
  </si>
  <si>
    <t>PCP4L1</t>
  </si>
  <si>
    <t>ENSSSCG00000031579</t>
  </si>
  <si>
    <t>NOD2</t>
  </si>
  <si>
    <t>ENSSSCG00000038073</t>
  </si>
  <si>
    <t>ACOT7</t>
  </si>
  <si>
    <t>ENSSSCG00000003377</t>
  </si>
  <si>
    <t>LGMN</t>
  </si>
  <si>
    <t>ENSSSCG00000002452</t>
  </si>
  <si>
    <t>C19orf38</t>
  </si>
  <si>
    <t>ENSSSCG00000013632</t>
  </si>
  <si>
    <t>DUSP2</t>
  </si>
  <si>
    <t>ENSSSCG00000035971</t>
  </si>
  <si>
    <t>KIF18B</t>
  </si>
  <si>
    <t>ENSSSCG00000017342</t>
  </si>
  <si>
    <t>CD200R1</t>
  </si>
  <si>
    <t>ENSSSCG00000011925</t>
  </si>
  <si>
    <t>SLC2A5</t>
  </si>
  <si>
    <t>ENSSSCG00000039651</t>
  </si>
  <si>
    <t>TOP2A</t>
  </si>
  <si>
    <t>ENSSSCG00000017473</t>
  </si>
  <si>
    <t>CD40</t>
  </si>
  <si>
    <t>ENSSSCG00000035078</t>
  </si>
  <si>
    <t>RASGRP1</t>
  </si>
  <si>
    <t>ENSSSCG00000004791</t>
  </si>
  <si>
    <t>SLCO2B1</t>
  </si>
  <si>
    <t>ENSSSCG00000014851</t>
  </si>
  <si>
    <t>RMI2</t>
  </si>
  <si>
    <t>ENSSSCG00000022149</t>
  </si>
  <si>
    <t>SPP1</t>
  </si>
  <si>
    <t>ENSSSCG00000009216</t>
  </si>
  <si>
    <t>CMKLR1</t>
  </si>
  <si>
    <t>ENSSSCG00000031346</t>
  </si>
  <si>
    <t>CD68</t>
  </si>
  <si>
    <t>ENSSSCG00000017956</t>
  </si>
  <si>
    <t>CCNB1</t>
  </si>
  <si>
    <t>ENSSSCG00000029326</t>
  </si>
  <si>
    <t>ARL4C</t>
  </si>
  <si>
    <t>ENSSSCG00000034293</t>
  </si>
  <si>
    <t>IKBKE</t>
  </si>
  <si>
    <t>ENSSSCG00000015644</t>
  </si>
  <si>
    <t>TMEM236</t>
  </si>
  <si>
    <t>ENSSSCG00000011037</t>
  </si>
  <si>
    <t>ESPL1</t>
  </si>
  <si>
    <t>ENSSSCG00000000265</t>
  </si>
  <si>
    <t>SLC30A3</t>
  </si>
  <si>
    <t>ENSSSCG00000021534</t>
  </si>
  <si>
    <t>FERMT3</t>
  </si>
  <si>
    <t>ENSSSCG00000013041</t>
  </si>
  <si>
    <t>SLA-DMB</t>
  </si>
  <si>
    <t>ENSSSCG00000001469</t>
  </si>
  <si>
    <t>BLNK</t>
  </si>
  <si>
    <t>ENSSSCG00000010504</t>
  </si>
  <si>
    <t>MCM10</t>
  </si>
  <si>
    <t>ENSSSCG00000035059</t>
  </si>
  <si>
    <t>TREH</t>
  </si>
  <si>
    <t>ENSSSCG00000028204</t>
  </si>
  <si>
    <t>DIAPH3</t>
  </si>
  <si>
    <t>ENSSSCG00000009448</t>
  </si>
  <si>
    <t>GRHL3</t>
  </si>
  <si>
    <t>ENSSSCG00000003539</t>
  </si>
  <si>
    <t>NCKAP1L</t>
  </si>
  <si>
    <t>ENSSSCG00000000295</t>
  </si>
  <si>
    <t>ARHGAP30</t>
  </si>
  <si>
    <t>ENSSSCG00000006372</t>
  </si>
  <si>
    <t>CTSC</t>
  </si>
  <si>
    <t>ENSSSCG00000014924</t>
  </si>
  <si>
    <t>TNF</t>
  </si>
  <si>
    <t>ENSSSCG00000001404</t>
  </si>
  <si>
    <t>TVP23A</t>
  </si>
  <si>
    <t>ENSSSCG00000027101</t>
  </si>
  <si>
    <t>DCT</t>
  </si>
  <si>
    <t>ENSSSCG00000009490</t>
  </si>
  <si>
    <t>CD86</t>
  </si>
  <si>
    <t>ENSSSCG00000011877</t>
  </si>
  <si>
    <t>SYK</t>
  </si>
  <si>
    <t>ENSSSCG00000009589</t>
  </si>
  <si>
    <t>DOK2</t>
  </si>
  <si>
    <t>ENSSSCG00000009612</t>
  </si>
  <si>
    <t>NCF4</t>
  </si>
  <si>
    <t>ENSSSCG00000000137</t>
  </si>
  <si>
    <t>SPI1</t>
  </si>
  <si>
    <t>ENSSSCG00000013237</t>
  </si>
  <si>
    <t>MARCHF1</t>
  </si>
  <si>
    <t>ENSSSCG00000039175</t>
  </si>
  <si>
    <t>SCIN</t>
  </si>
  <si>
    <t>ENSSSCG00000015353</t>
  </si>
  <si>
    <t>BPI</t>
  </si>
  <si>
    <t>ENSSSCG00000026605</t>
  </si>
  <si>
    <t>PYGB</t>
  </si>
  <si>
    <t>ENSSSCG00000022815</t>
  </si>
  <si>
    <t>JAK3</t>
  </si>
  <si>
    <t>ENSSSCG00000013888</t>
  </si>
  <si>
    <t>EVI2B</t>
  </si>
  <si>
    <t>ENSSSCG00000017750</t>
  </si>
  <si>
    <t>GIMAP6</t>
  </si>
  <si>
    <t>ENSSSCG00000027196</t>
  </si>
  <si>
    <t>BATF3</t>
  </si>
  <si>
    <t>ENSSSCG00000026587</t>
  </si>
  <si>
    <t>SPTBN2</t>
  </si>
  <si>
    <t>ENSSSCG00000038508</t>
  </si>
  <si>
    <t>MILR1</t>
  </si>
  <si>
    <t>ENSSSCG00000032612</t>
  </si>
  <si>
    <t>RELT</t>
  </si>
  <si>
    <t>ENSSSCG00000014825</t>
  </si>
  <si>
    <t>RPS6KA1</t>
  </si>
  <si>
    <t>ENSSSCG00000003558</t>
  </si>
  <si>
    <t>ST14</t>
  </si>
  <si>
    <t>ENSSSCG00000015246</t>
  </si>
  <si>
    <t>SEPTIN3</t>
  </si>
  <si>
    <t>ENSSSCG00000000040</t>
  </si>
  <si>
    <t>CCR7</t>
  </si>
  <si>
    <t>ENSSSCG00000017466</t>
  </si>
  <si>
    <t>ABRACL</t>
  </si>
  <si>
    <t>ENSSSCG00000004145</t>
  </si>
  <si>
    <t>OLR1</t>
  </si>
  <si>
    <t>ENSSSCG00000000647</t>
  </si>
  <si>
    <t>ASPM</t>
  </si>
  <si>
    <t>ENSSSCG00000010896</t>
  </si>
  <si>
    <t>CCL2</t>
  </si>
  <si>
    <t>ENSSSCG00000017723</t>
  </si>
  <si>
    <t>PIK3AP1</t>
  </si>
  <si>
    <t>ENSSSCG00000010509</t>
  </si>
  <si>
    <t>IFI30</t>
  </si>
  <si>
    <t>ENSSSCG00000013901</t>
  </si>
  <si>
    <t>DOCK2</t>
  </si>
  <si>
    <t>ENSSSCG00000017008</t>
  </si>
  <si>
    <t>CD79B</t>
  </si>
  <si>
    <t>ENSSSCG00000017283</t>
  </si>
  <si>
    <t>SHCBP1</t>
  </si>
  <si>
    <t>ENSSSCG00000002849</t>
  </si>
  <si>
    <t>LCP1</t>
  </si>
  <si>
    <t>ENSSSCG00000009412</t>
  </si>
  <si>
    <t>MAP7D2</t>
  </si>
  <si>
    <t>ENSSSCG00000012161</t>
  </si>
  <si>
    <t>FAM83D</t>
  </si>
  <si>
    <t>ENSSSCG00000007351</t>
  </si>
  <si>
    <t>GPR160</t>
  </si>
  <si>
    <t>ENSSSCG00000035883</t>
  </si>
  <si>
    <t>SLC18A1</t>
  </si>
  <si>
    <t>ENSSSCG00000009601</t>
  </si>
  <si>
    <t>BTK</t>
  </si>
  <si>
    <t>ENSSSCG00000026742</t>
  </si>
  <si>
    <t>UHRF1</t>
  </si>
  <si>
    <t>ENSSSCG00000013517</t>
  </si>
  <si>
    <t>SRGN</t>
  </si>
  <si>
    <t>ENSSSCG00000023374</t>
  </si>
  <si>
    <t>LRP8</t>
  </si>
  <si>
    <t>ENSSSCG00000003848</t>
  </si>
  <si>
    <t>TNFRSF4</t>
  </si>
  <si>
    <t>ENSSSCG00000003331</t>
  </si>
  <si>
    <t>RAB20</t>
  </si>
  <si>
    <t>ENSSSCG00000022719</t>
  </si>
  <si>
    <t>IL1R2</t>
  </si>
  <si>
    <t>ENSSSCG00000028331</t>
  </si>
  <si>
    <t>TNFAIP8L2</t>
  </si>
  <si>
    <t>ENSSSCG00000006634</t>
  </si>
  <si>
    <t>MTBP</t>
  </si>
  <si>
    <t>ENSSSCG00000005995</t>
  </si>
  <si>
    <t>CDH1</t>
  </si>
  <si>
    <t>ENSSSCG00000025652</t>
  </si>
  <si>
    <t>ARHGEF16</t>
  </si>
  <si>
    <t>ENSSSCG00000024223</t>
  </si>
  <si>
    <t>SLC24A4</t>
  </si>
  <si>
    <t>ENSSSCG00000002450</t>
  </si>
  <si>
    <t>GM2A</t>
  </si>
  <si>
    <t>ENSSSCG00000017087</t>
  </si>
  <si>
    <t>CD300LB</t>
  </si>
  <si>
    <t>ENSSSCG00000017237</t>
  </si>
  <si>
    <t>TIMP1</t>
  </si>
  <si>
    <t>ENSSSCG00000012277</t>
  </si>
  <si>
    <t>NCF2</t>
  </si>
  <si>
    <t>ENSSSCG00000015559</t>
  </si>
  <si>
    <t>TNFSF14</t>
  </si>
  <si>
    <t>ENSSSCG00000026695</t>
  </si>
  <si>
    <t>FLT3</t>
  </si>
  <si>
    <t>ENSSSCG00000009314</t>
  </si>
  <si>
    <t>ADAM8</t>
  </si>
  <si>
    <t>ENSSSCG00000010772</t>
  </si>
  <si>
    <t>MS4A7</t>
  </si>
  <si>
    <t>ENSSSCG00000013102</t>
  </si>
  <si>
    <t>KRT7</t>
  </si>
  <si>
    <t>ENSSSCG00000038966</t>
  </si>
  <si>
    <t>TCF7</t>
  </si>
  <si>
    <t>ENSSSCG00000030680</t>
  </si>
  <si>
    <t>DNAI3</t>
  </si>
  <si>
    <t>ENSSSCG00000006950</t>
  </si>
  <si>
    <t>CD244</t>
  </si>
  <si>
    <t>ENSSSCG00000006374</t>
  </si>
  <si>
    <t>S100A12</t>
  </si>
  <si>
    <t>ENSSSCG00000032857</t>
  </si>
  <si>
    <t>DSC2</t>
  </si>
  <si>
    <t>ENSSSCG00000024800</t>
  </si>
  <si>
    <t>FUT7</t>
  </si>
  <si>
    <t>ENSSSCG00000037554</t>
  </si>
  <si>
    <t>BCL11A</t>
  </si>
  <si>
    <t>ENSSSCG00000008392</t>
  </si>
  <si>
    <t>CASP1</t>
  </si>
  <si>
    <t>ENSSSCG00000028711</t>
  </si>
  <si>
    <t>CD22</t>
  </si>
  <si>
    <t>ENSSSCG00000002893</t>
  </si>
  <si>
    <t>CCL19</t>
  </si>
  <si>
    <t>ENSSSCG00000010966</t>
  </si>
  <si>
    <t>TLR8</t>
  </si>
  <si>
    <t>ENSSSCG00000012118</t>
  </si>
  <si>
    <t>SCIMP</t>
  </si>
  <si>
    <t>ENSSSCG00000017896</t>
  </si>
  <si>
    <t>FYB1</t>
  </si>
  <si>
    <t>ENSSSCG00000016855</t>
  </si>
  <si>
    <t>MCOLN2</t>
  </si>
  <si>
    <t>ENSSSCG00000003755</t>
  </si>
  <si>
    <t>TREML2</t>
  </si>
  <si>
    <t>ENSSSCG00000001616</t>
  </si>
  <si>
    <t>PYCARD</t>
  </si>
  <si>
    <t>ENSSSCG00000040811</t>
  </si>
  <si>
    <t>RBM47</t>
  </si>
  <si>
    <t>ENSSSCG00000008796</t>
  </si>
  <si>
    <t>CD14</t>
  </si>
  <si>
    <t>ENSSSCG00000014369</t>
  </si>
  <si>
    <t>PIK3CD</t>
  </si>
  <si>
    <t>ENSSSCG00000003395</t>
  </si>
  <si>
    <t>A2M</t>
  </si>
  <si>
    <t>ENSSSCG00000000660</t>
  </si>
  <si>
    <t>KYNU</t>
  </si>
  <si>
    <t>ENSSSCG00000015673</t>
  </si>
  <si>
    <t>PCK2</t>
  </si>
  <si>
    <t>ENSSSCG00000002009</t>
  </si>
  <si>
    <t>DHRS9</t>
  </si>
  <si>
    <t>ENSSSCG00000015930</t>
  </si>
  <si>
    <t>CD28</t>
  </si>
  <si>
    <t>ENSSSCG00000028561</t>
  </si>
  <si>
    <t>CYP1B1</t>
  </si>
  <si>
    <t>ENSSSCG00000033844</t>
  </si>
  <si>
    <t>EHF</t>
  </si>
  <si>
    <t>ENSSSCG00000013300</t>
  </si>
  <si>
    <t>F13A1</t>
  </si>
  <si>
    <t>ENSSSCG00000024310</t>
  </si>
  <si>
    <t>RUNX2</t>
  </si>
  <si>
    <t>ENSSSCG00000001710</t>
  </si>
  <si>
    <t>CTSS</t>
  </si>
  <si>
    <t>ENSSSCG00000006648</t>
  </si>
  <si>
    <t>TNC</t>
  </si>
  <si>
    <t>ENSSSCG00000005494</t>
  </si>
  <si>
    <t>HACD4</t>
  </si>
  <si>
    <t>ENSSSCG00000005164</t>
  </si>
  <si>
    <t>IL18</t>
  </si>
  <si>
    <t>ENSSSCG00000015037</t>
  </si>
  <si>
    <t>ADAM28</t>
  </si>
  <si>
    <t>ENSSSCG00000009644</t>
  </si>
  <si>
    <t>LY86</t>
  </si>
  <si>
    <t>ENSSSCG00000032355</t>
  </si>
  <si>
    <t>HCK</t>
  </si>
  <si>
    <t>ENSSSCG00000007240</t>
  </si>
  <si>
    <t>CHI3L2</t>
  </si>
  <si>
    <t>ENSSSCG00000006796</t>
  </si>
  <si>
    <t>SLC16A6</t>
  </si>
  <si>
    <t>ENSSSCG00000017262</t>
  </si>
  <si>
    <t>CD163</t>
  </si>
  <si>
    <t>ENSSSCG00000033146</t>
  </si>
  <si>
    <t>ADA2</t>
  </si>
  <si>
    <t>ENSSSCG00000035218</t>
  </si>
  <si>
    <t>ITGB2</t>
  </si>
  <si>
    <t>ENSSSCG00000025133</t>
  </si>
  <si>
    <t>LCP2</t>
  </si>
  <si>
    <t>ENSSSCG00000017006</t>
  </si>
  <si>
    <t>IRF8</t>
  </si>
  <si>
    <t>ENSSSCG00000034980</t>
  </si>
  <si>
    <t>TBXAS1</t>
  </si>
  <si>
    <t>ENSSSCG00000016504</t>
  </si>
  <si>
    <t>GIMAP8</t>
  </si>
  <si>
    <t>ENSSSCG00000016452</t>
  </si>
  <si>
    <t>SLAMF9</t>
  </si>
  <si>
    <t>ENSSSCG00000006400</t>
  </si>
  <si>
    <t>OCSTAMP</t>
  </si>
  <si>
    <t>ENSSSCG00000007448</t>
  </si>
  <si>
    <t>CD48</t>
  </si>
  <si>
    <t>ENSSSCG00000006379</t>
  </si>
  <si>
    <t>CD38</t>
  </si>
  <si>
    <t>ENSSSCG00000008742</t>
  </si>
  <si>
    <t>C3</t>
  </si>
  <si>
    <t>ENSSSCG00000013551</t>
  </si>
  <si>
    <t>SLAMF6</t>
  </si>
  <si>
    <t>ENSSSCG00000006382</t>
  </si>
  <si>
    <t>CXCL14</t>
  </si>
  <si>
    <t>ENSSSCG00000014310</t>
  </si>
  <si>
    <t>ARL11</t>
  </si>
  <si>
    <t>ENSSSCG00000036810</t>
  </si>
  <si>
    <t>CCRL2</t>
  </si>
  <si>
    <t>ENSSSCG00000023557</t>
  </si>
  <si>
    <t>KMO</t>
  </si>
  <si>
    <t>ENSSSCG00000025686</t>
  </si>
  <si>
    <t>GPNMB</t>
  </si>
  <si>
    <t>ENSSSCG00000032241</t>
  </si>
  <si>
    <t>GIMAP4</t>
  </si>
  <si>
    <t>ENSSSCG00000027826</t>
  </si>
  <si>
    <t>FCRL3</t>
  </si>
  <si>
    <t>ENSSSCG00000006457</t>
  </si>
  <si>
    <t>SPDEF</t>
  </si>
  <si>
    <t>ENSSSCG00000036573</t>
  </si>
  <si>
    <t>PTAFR</t>
  </si>
  <si>
    <t>ENSSSCG00000031788</t>
  </si>
  <si>
    <t>GALNT6</t>
  </si>
  <si>
    <t>ENSSSCG00000026890</t>
  </si>
  <si>
    <t>SOWAHD</t>
  </si>
  <si>
    <t>ENSSSCG00000012618</t>
  </si>
  <si>
    <t>TIGIT</t>
  </si>
  <si>
    <t>ENSSSCG00000029267</t>
  </si>
  <si>
    <t>BCL2A1</t>
  </si>
  <si>
    <t>ENSSSCG00000040010</t>
  </si>
  <si>
    <t>DAPP1</t>
  </si>
  <si>
    <t>ENSSSCG00000039327</t>
  </si>
  <si>
    <t>DCSTAMP</t>
  </si>
  <si>
    <t>ENSSSCG00000006043</t>
  </si>
  <si>
    <t>LTB4R</t>
  </si>
  <si>
    <t>ENSSSCG00000027911</t>
  </si>
  <si>
    <t>CTSL</t>
  </si>
  <si>
    <t>ENSSSCG00000010948</t>
  </si>
  <si>
    <t>GIMAP2</t>
  </si>
  <si>
    <t>ENSSSCG00000016449</t>
  </si>
  <si>
    <t>GPBAR1</t>
  </si>
  <si>
    <t>ENSSSCG00000022483</t>
  </si>
  <si>
    <t>EPS8L2</t>
  </si>
  <si>
    <t>ENSSSCG00000012848</t>
  </si>
  <si>
    <t>LBP</t>
  </si>
  <si>
    <t>ENSSSCG00000028758</t>
  </si>
  <si>
    <t>CFP</t>
  </si>
  <si>
    <t>ENSSSCG00000012278</t>
  </si>
  <si>
    <t>TGM1</t>
  </si>
  <si>
    <t>ENSSSCG00000001993</t>
  </si>
  <si>
    <t>NAAA</t>
  </si>
  <si>
    <t>ENSSSCG00000008973</t>
  </si>
  <si>
    <t>PDCD1LG2</t>
  </si>
  <si>
    <t>ENSSSCG00000032561</t>
  </si>
  <si>
    <t>TLR2</t>
  </si>
  <si>
    <t>ENSSSCG00000009002</t>
  </si>
  <si>
    <t>NLRP3</t>
  </si>
  <si>
    <t>ENSSSCG00000013940</t>
  </si>
  <si>
    <t>PLEK</t>
  </si>
  <si>
    <t>ENSSSCG00000008348</t>
  </si>
  <si>
    <t>DUOX2</t>
  </si>
  <si>
    <t>ENSSSCG00000004678</t>
  </si>
  <si>
    <t>CCR5</t>
  </si>
  <si>
    <t>ENSSSCG00000024344</t>
  </si>
  <si>
    <t>NFAM1</t>
  </si>
  <si>
    <t>ENSSSCG00000037425</t>
  </si>
  <si>
    <t>MYCL</t>
  </si>
  <si>
    <t>ENSSSCG00000039761</t>
  </si>
  <si>
    <t>ATP8B4</t>
  </si>
  <si>
    <t>ENSSSCG00000004646</t>
  </si>
  <si>
    <t>SEMA4A</t>
  </si>
  <si>
    <t>ENSSSCG00000006495</t>
  </si>
  <si>
    <t>SLC1A2</t>
  </si>
  <si>
    <t>ENSSSCG00000013296</t>
  </si>
  <si>
    <t>HRH2</t>
  </si>
  <si>
    <t>ENSSSCG00000029096</t>
  </si>
  <si>
    <t>C5AR1</t>
  </si>
  <si>
    <t>ENSSSCG00000029371</t>
  </si>
  <si>
    <t>OSCAR</t>
  </si>
  <si>
    <t>ENSSSCG00000003259</t>
  </si>
  <si>
    <t>EGR2</t>
  </si>
  <si>
    <t>ENSSSCG00000010224</t>
  </si>
  <si>
    <t>SDS</t>
  </si>
  <si>
    <t>ENSSSCG00000036865</t>
  </si>
  <si>
    <t>PLXNC1</t>
  </si>
  <si>
    <t>ENSSSCG00000000907</t>
  </si>
  <si>
    <t>GPR171</t>
  </si>
  <si>
    <t>ENSSSCG00000036844</t>
  </si>
  <si>
    <t>ABCC11</t>
  </si>
  <si>
    <t>ENSSSCG00000032298</t>
  </si>
  <si>
    <t>AOAH</t>
  </si>
  <si>
    <t>ENSSSCG00000016657</t>
  </si>
  <si>
    <t>CSF2RB</t>
  </si>
  <si>
    <t>ENSSSCG00000000136</t>
  </si>
  <si>
    <t>TNFSF13B</t>
  </si>
  <si>
    <t>ENSSSCG00000009542</t>
  </si>
  <si>
    <t>CD180</t>
  </si>
  <si>
    <t>ENSSSCG00000016957</t>
  </si>
  <si>
    <t>TNFRSF17</t>
  </si>
  <si>
    <t>ENSSSCG00000032578</t>
  </si>
  <si>
    <t>P2RY6</t>
  </si>
  <si>
    <t>ENSSSCG00000014823</t>
  </si>
  <si>
    <t>SLC15A2</t>
  </si>
  <si>
    <t>ENSSSCG00000030305</t>
  </si>
  <si>
    <t>KCNK2</t>
  </si>
  <si>
    <t>ENSSSCG00000023451</t>
  </si>
  <si>
    <t>IGSF6</t>
  </si>
  <si>
    <t>ENSSSCG00000027967</t>
  </si>
  <si>
    <t>SLC6A12</t>
  </si>
  <si>
    <t>ENSSSCG00000000749</t>
  </si>
  <si>
    <t>GRHL2</t>
  </si>
  <si>
    <t>ENSSSCG00000006060</t>
  </si>
  <si>
    <t>IL7R</t>
  </si>
  <si>
    <t>ENSSSCG00000016832</t>
  </si>
  <si>
    <t>TRDC</t>
  </si>
  <si>
    <t>ENSSSCG00000022512</t>
  </si>
  <si>
    <t>DERL3</t>
  </si>
  <si>
    <t>ENSSSCG00000039626</t>
  </si>
  <si>
    <t>XCR1</t>
  </si>
  <si>
    <t>ENSSSCG00000026707</t>
  </si>
  <si>
    <t>SCN2B</t>
  </si>
  <si>
    <t>ENSSSCG00000021651</t>
  </si>
  <si>
    <t>TFEC</t>
  </si>
  <si>
    <t>ENSSSCG00000038138</t>
  </si>
  <si>
    <t>LY75</t>
  </si>
  <si>
    <t>ENSSSCG00000021956</t>
  </si>
  <si>
    <t>IL21R</t>
  </si>
  <si>
    <t>ENSSSCG00000007816</t>
  </si>
  <si>
    <t>CNR2</t>
  </si>
  <si>
    <t>ENSSSCG00000027849</t>
  </si>
  <si>
    <t>MRC1</t>
  </si>
  <si>
    <t>ENSSSCG00000011038</t>
  </si>
  <si>
    <t>IL1A</t>
  </si>
  <si>
    <t>ENSSSCG00000008090</t>
  </si>
  <si>
    <t>STRA6</t>
  </si>
  <si>
    <t>ENSSSCG00000001909</t>
  </si>
  <si>
    <t>SLC46A2</t>
  </si>
  <si>
    <t>ENSSSCG00000005472</t>
  </si>
  <si>
    <t>ANKRD22</t>
  </si>
  <si>
    <t>ENSSSCG00000010445</t>
  </si>
  <si>
    <t>TREM2</t>
  </si>
  <si>
    <t>ENSSSCG00000039270</t>
  </si>
  <si>
    <t>CD84</t>
  </si>
  <si>
    <t>ENSSSCG00000006381</t>
  </si>
  <si>
    <t>CLEC7A</t>
  </si>
  <si>
    <t>ENSSSCG00000000648</t>
  </si>
  <si>
    <t>CASS4</t>
  </si>
  <si>
    <t>ENSSSCG00000007495</t>
  </si>
  <si>
    <t>IL27</t>
  </si>
  <si>
    <t>ENSSSCG00000039300</t>
  </si>
  <si>
    <t>S100A8</t>
  </si>
  <si>
    <t>ENSSSCG00000006590</t>
  </si>
  <si>
    <t>CYP2D6</t>
  </si>
  <si>
    <t>ENSSSCG00000000046</t>
  </si>
  <si>
    <t>SLAMF7</t>
  </si>
  <si>
    <t>ENSSSCG00000006378</t>
  </si>
  <si>
    <t>AMBN</t>
  </si>
  <si>
    <t>ENSSSCG00000008937</t>
  </si>
  <si>
    <t>MARCO</t>
  </si>
  <si>
    <t>ENSSSCG00000015716</t>
  </si>
  <si>
    <t>SFRP2</t>
  </si>
  <si>
    <t>ENSSSCG00000009004</t>
  </si>
  <si>
    <t>SERPINB10</t>
  </si>
  <si>
    <t>ENSSSCG00000004889</t>
  </si>
  <si>
    <t>NCF1</t>
  </si>
  <si>
    <t>ENSSSCG00000007722</t>
  </si>
  <si>
    <t>MYBPC3</t>
  </si>
  <si>
    <t>ENSSSCG00000013236</t>
  </si>
  <si>
    <t>CCR1</t>
  </si>
  <si>
    <t>ENSSSCG00000011322</t>
  </si>
  <si>
    <t>RHEX</t>
  </si>
  <si>
    <t>ENSSSCG00000015638</t>
  </si>
  <si>
    <t>CD27</t>
  </si>
  <si>
    <t>ENSSSCG00000000705</t>
  </si>
  <si>
    <t>IDO1</t>
  </si>
  <si>
    <t>ENSSSCG00000007007</t>
  </si>
  <si>
    <t>CSF3R</t>
  </si>
  <si>
    <t>ENSSSCG00000025795</t>
  </si>
  <si>
    <t>FFAR2</t>
  </si>
  <si>
    <t>ENSSSCG00000032438</t>
  </si>
  <si>
    <t>MMP25</t>
  </si>
  <si>
    <t>ENSSSCG00000021569</t>
  </si>
  <si>
    <t>SULT1C4</t>
  </si>
  <si>
    <t>ENSSSCG00000037616</t>
  </si>
  <si>
    <t>TNFRSF9</t>
  </si>
  <si>
    <t>ENSSSCG00000003386</t>
  </si>
  <si>
    <t>CXCR6</t>
  </si>
  <si>
    <t>ENSSSCG00000011318</t>
  </si>
  <si>
    <t>CCR2</t>
  </si>
  <si>
    <t>ENSSSCG00000024311</t>
  </si>
  <si>
    <t>UPP1</t>
  </si>
  <si>
    <t>ENSSSCG00000030388</t>
  </si>
  <si>
    <t>LAG3</t>
  </si>
  <si>
    <t>ENSSSCG00000000688</t>
  </si>
  <si>
    <t>HK3</t>
  </si>
  <si>
    <t>ENSSSCG00000014048</t>
  </si>
  <si>
    <t>CALHM6</t>
  </si>
  <si>
    <t>ENSSSCG00000036064</t>
  </si>
  <si>
    <t>LYZ</t>
  </si>
  <si>
    <t>ENSSSCG00000000492</t>
  </si>
  <si>
    <t>MMP9</t>
  </si>
  <si>
    <t>ENSSSCG00000007436</t>
  </si>
  <si>
    <t>SLC23A1</t>
  </si>
  <si>
    <t>ENSSSCG00000026423</t>
  </si>
  <si>
    <t>SLC2A6</t>
  </si>
  <si>
    <t>ENSSSCG00000024166</t>
  </si>
  <si>
    <t>PTPRO</t>
  </si>
  <si>
    <t>ENSSSCG00000000601</t>
  </si>
  <si>
    <t>SLC13A3</t>
  </si>
  <si>
    <t>ENSSSCG00000035906</t>
  </si>
  <si>
    <t>BHLHA15</t>
  </si>
  <si>
    <t>ENSSSCG00000038489</t>
  </si>
  <si>
    <t>KCNA3</t>
  </si>
  <si>
    <t>ENSSSCG00000006802</t>
  </si>
  <si>
    <t>SERPINB2</t>
  </si>
  <si>
    <t>ENSSSCG00000004890</t>
  </si>
  <si>
    <t>LIPG</t>
  </si>
  <si>
    <t>ENSSSCG00000004509</t>
  </si>
  <si>
    <t>MZB1</t>
  </si>
  <si>
    <t>ENSSSCG00000029239</t>
  </si>
  <si>
    <t>CCL8</t>
  </si>
  <si>
    <t>ENSSSCG00000040648</t>
  </si>
  <si>
    <t>HPSE</t>
  </si>
  <si>
    <t>ENSSSCG00000009237</t>
  </si>
  <si>
    <t>GP91-PHOX</t>
  </si>
  <si>
    <t>ENSSSCG00000036246</t>
  </si>
  <si>
    <t>SELL</t>
  </si>
  <si>
    <t>ENSSSCG00000006287</t>
  </si>
  <si>
    <t>C15orf48</t>
  </si>
  <si>
    <t>ENSSSCG00000004670</t>
  </si>
  <si>
    <t>JCHAIN</t>
  </si>
  <si>
    <t>ENSSSCG00000035379</t>
  </si>
  <si>
    <t>BLK</t>
  </si>
  <si>
    <t>ENSSSCG00000027568</t>
  </si>
  <si>
    <t>P2RY13</t>
  </si>
  <si>
    <t>ENSSSCG00000032162</t>
  </si>
  <si>
    <t>CXCL8</t>
  </si>
  <si>
    <t>ENSSSCG00000008953</t>
  </si>
  <si>
    <t>NRG1</t>
  </si>
  <si>
    <t>ENSSSCG00000015839</t>
  </si>
  <si>
    <t>PLA2G5</t>
  </si>
  <si>
    <t>ENSSSCG00000034429</t>
  </si>
  <si>
    <t>TREM1</t>
  </si>
  <si>
    <t>ENSSSCG00000033251</t>
  </si>
  <si>
    <t>ASPG</t>
  </si>
  <si>
    <t>ENSSSCG00000039553</t>
  </si>
  <si>
    <t>TIFAB</t>
  </si>
  <si>
    <t>ENSSSCG00000038110</t>
  </si>
  <si>
    <t>CCR4</t>
  </si>
  <si>
    <t>ENSSSCG00000034660</t>
  </si>
  <si>
    <t>ACOD1</t>
  </si>
  <si>
    <t>ENSSSCG00000009469</t>
  </si>
  <si>
    <t>VPREB1</t>
  </si>
  <si>
    <t>ENSSSCG00000022467</t>
  </si>
  <si>
    <t>ADGRE3</t>
  </si>
  <si>
    <t>ENSSSCG00000013787</t>
  </si>
  <si>
    <t>SLAMF8</t>
  </si>
  <si>
    <t>ENSSSCG00000006398</t>
  </si>
  <si>
    <t>PLA2G2D</t>
  </si>
  <si>
    <t>ENSSSCG00000031106</t>
  </si>
  <si>
    <t>NLRP12</t>
  </si>
  <si>
    <t>ENSSSCG00000003251</t>
  </si>
  <si>
    <t>MMP12</t>
  </si>
  <si>
    <t>ENSSSCG00000014987</t>
  </si>
  <si>
    <t>TMEM215</t>
  </si>
  <si>
    <t>ENSSSCG00000011002</t>
  </si>
  <si>
    <t>POU2AF1</t>
  </si>
  <si>
    <t>ENSSSCG00000015016</t>
  </si>
  <si>
    <t>NTRK1</t>
  </si>
  <si>
    <t>ENSSSCG00000006464</t>
  </si>
  <si>
    <t>ARG1</t>
  </si>
  <si>
    <t>ENSSSCG00000004195</t>
  </si>
  <si>
    <t>CSF2</t>
  </si>
  <si>
    <t>ENSSSCG00000023737</t>
  </si>
  <si>
    <t>AMCF-II</t>
  </si>
  <si>
    <t>ENSSSCG00000008957</t>
  </si>
  <si>
    <t>PPBP</t>
  </si>
  <si>
    <t>ENSSSCG00000037579</t>
  </si>
  <si>
    <t>HPS5</t>
  </si>
  <si>
    <t>ENSSSCG00000037358</t>
  </si>
  <si>
    <t>ACP3</t>
  </si>
  <si>
    <t>ENSSSCG00000011627</t>
  </si>
  <si>
    <t>CD1E</t>
  </si>
  <si>
    <t>ENSSSCG00000006450</t>
  </si>
  <si>
    <t>XDH</t>
  </si>
  <si>
    <t>ENSSSCG00000008522</t>
  </si>
  <si>
    <t>CCL17</t>
  </si>
  <si>
    <t>ENSSSCG00000023852</t>
  </si>
  <si>
    <t>PLA2G2F</t>
  </si>
  <si>
    <t>ENSSSCG00000036504</t>
  </si>
  <si>
    <t>CCL22</t>
  </si>
  <si>
    <t>ENSSSCG00000002821</t>
  </si>
  <si>
    <t>CCL1</t>
  </si>
  <si>
    <t>ENSSSCG00000017720</t>
  </si>
  <si>
    <t>IL23R</t>
  </si>
  <si>
    <t>ENSSSCG00000003801</t>
  </si>
  <si>
    <t>FC</t>
  </si>
  <si>
    <t>1/FC</t>
  </si>
  <si>
    <t>VE</t>
  </si>
  <si>
    <t>HT</t>
  </si>
  <si>
    <t>G127</t>
  </si>
  <si>
    <t>G179</t>
  </si>
  <si>
    <t>G220</t>
  </si>
  <si>
    <t>G77</t>
  </si>
  <si>
    <t>G85</t>
  </si>
  <si>
    <t>G91</t>
  </si>
  <si>
    <t>ENSSSCG00000007748</t>
  </si>
  <si>
    <t>PSPH</t>
  </si>
  <si>
    <t>ENSSSCG00000014420</t>
  </si>
  <si>
    <t>JAKMIP2</t>
  </si>
  <si>
    <t>ENSSSCG00000004144</t>
  </si>
  <si>
    <t>HECA</t>
  </si>
  <si>
    <t>ENSSSCG00000010554</t>
  </si>
  <si>
    <t>SCD</t>
  </si>
  <si>
    <t>ENSSSCG00000034607</t>
  </si>
  <si>
    <t>OGN</t>
  </si>
  <si>
    <t>ENSSSCG00000024678</t>
  </si>
  <si>
    <t>MEGF6</t>
  </si>
  <si>
    <t>ENSSSCG00000013501</t>
  </si>
  <si>
    <t>CREB3L3</t>
  </si>
  <si>
    <t>ENSSSCG00000017359</t>
  </si>
  <si>
    <t>RUNDC3A</t>
  </si>
  <si>
    <t>ENSSSCG00000035859</t>
  </si>
  <si>
    <t>WNT5A</t>
  </si>
  <si>
    <t>ENSSSCG00000032691</t>
  </si>
  <si>
    <t>ANKRD66</t>
  </si>
  <si>
    <t>ENSSSCG00000009831</t>
  </si>
  <si>
    <t>CUX2</t>
  </si>
  <si>
    <t>ENSSSCG00000009942</t>
  </si>
  <si>
    <t>DAO</t>
  </si>
  <si>
    <t>ENSSSCG00000034102</t>
  </si>
  <si>
    <t>DGAT2</t>
  </si>
  <si>
    <t>ENSSSCG00000025560</t>
  </si>
  <si>
    <t>PGLYRP2</t>
  </si>
  <si>
    <t>ENSSSCG00000017753</t>
  </si>
  <si>
    <t>KSR1</t>
  </si>
  <si>
    <t>ENSSSCG00000026386</t>
  </si>
  <si>
    <t>SLC30A2</t>
  </si>
  <si>
    <t>ENSSSCG00000029515</t>
  </si>
  <si>
    <t>PON3</t>
  </si>
  <si>
    <t>ENSSSCG00000004044</t>
  </si>
  <si>
    <t>IGF2R</t>
  </si>
  <si>
    <t>ENSSSCG00000014422</t>
  </si>
  <si>
    <t>SPINK5</t>
  </si>
  <si>
    <t>ENSSSCG00000022961</t>
  </si>
  <si>
    <t>CLMP</t>
  </si>
  <si>
    <t>ENSSSCG00000012000</t>
  </si>
  <si>
    <t>GBE1</t>
  </si>
  <si>
    <t>ENSSSCG00000033822</t>
  </si>
  <si>
    <t>THRSP</t>
  </si>
  <si>
    <t>ENSSSCG00000035121</t>
  </si>
  <si>
    <t>RHBG</t>
  </si>
  <si>
    <t>ENSSSCG00000006717</t>
  </si>
  <si>
    <t>PHGDH</t>
  </si>
  <si>
    <t>ENSSSCG00000004454</t>
  </si>
  <si>
    <t>ME1</t>
  </si>
  <si>
    <t>ENSSSCG00000017548</t>
  </si>
  <si>
    <t>NGFR</t>
  </si>
  <si>
    <t>ENSSSCG00000021418</t>
  </si>
  <si>
    <t>LSS</t>
  </si>
  <si>
    <t>ENSSSCG00000004101</t>
  </si>
  <si>
    <t>LRP11</t>
  </si>
  <si>
    <t>ENSSSCG00000000257</t>
  </si>
  <si>
    <t>ITGB7</t>
  </si>
  <si>
    <t>ENSSSCG00000006380</t>
  </si>
  <si>
    <t>SLAMF1</t>
  </si>
  <si>
    <t>ENSSSCG00000015089</t>
  </si>
  <si>
    <t>JAML</t>
  </si>
  <si>
    <t>ENSSSCG00000011727</t>
  </si>
  <si>
    <t>PTX3</t>
  </si>
  <si>
    <t>ENSSSCG00000024480</t>
  </si>
  <si>
    <t>SFMBT2</t>
  </si>
  <si>
    <t>ENSSSCG00000027466</t>
  </si>
  <si>
    <t>PCOLCE</t>
  </si>
  <si>
    <t>ENSSSCG00000014387</t>
  </si>
  <si>
    <t>DIAPH1</t>
  </si>
  <si>
    <t>ENSSSCG00000040057</t>
  </si>
  <si>
    <t>EOMES</t>
  </si>
  <si>
    <t>ENSSSCG00000036261</t>
  </si>
  <si>
    <t>CROCC2</t>
  </si>
  <si>
    <t>ENSSSCG00000016691</t>
  </si>
  <si>
    <t>JAZF1</t>
  </si>
  <si>
    <t>ENSSSCG00000006243</t>
  </si>
  <si>
    <t>PENK</t>
  </si>
  <si>
    <t>ENSSSCG00000038963</t>
  </si>
  <si>
    <t>PRKX</t>
  </si>
  <si>
    <t>ENSSSCG00000001252</t>
  </si>
  <si>
    <t>UBD</t>
  </si>
  <si>
    <t>ENSSSCG00000000656</t>
  </si>
  <si>
    <t>CLEC2B</t>
  </si>
  <si>
    <t>ENSSSCG00000033987</t>
  </si>
  <si>
    <t>UBE2E3</t>
  </si>
  <si>
    <t>ENSSSCG00000008124</t>
  </si>
  <si>
    <t>NEURL3</t>
  </si>
  <si>
    <t>ENSSSCG00000016928</t>
  </si>
  <si>
    <t>RAB3D</t>
  </si>
  <si>
    <t>ENSSSCG00000006192</t>
  </si>
  <si>
    <t>LACTB2</t>
  </si>
  <si>
    <t>ENSSSCG00000002764</t>
  </si>
  <si>
    <t>SMPD3</t>
  </si>
  <si>
    <t>ENSSSCG00000015617</t>
  </si>
  <si>
    <t>G0S2</t>
  </si>
  <si>
    <t>ENSSSCG00000031174</t>
  </si>
  <si>
    <t>FBP1</t>
  </si>
  <si>
    <t>ENSSSCG00000034993</t>
  </si>
  <si>
    <t>NREP</t>
  </si>
  <si>
    <t>ENSSSCG00000024685</t>
  </si>
  <si>
    <t>GRIA2</t>
  </si>
  <si>
    <t>ENSSSCG00000028185</t>
  </si>
  <si>
    <t>FGD3</t>
  </si>
  <si>
    <t>ENSSSCG00000013655</t>
  </si>
  <si>
    <t>ICAM1</t>
  </si>
  <si>
    <t>ENSSSCG00000006736</t>
  </si>
  <si>
    <t>CD2</t>
  </si>
  <si>
    <t>ENSSSCG00000006781</t>
  </si>
  <si>
    <t>CTTNBP2NL</t>
  </si>
  <si>
    <t>ENSSSCG00000034185</t>
  </si>
  <si>
    <t>SNORA73</t>
  </si>
  <si>
    <t>ENSSSCG00000008193</t>
  </si>
  <si>
    <t>ZAP70</t>
  </si>
  <si>
    <t>ENSSSCG00000006274</t>
  </si>
  <si>
    <t>PRKDC</t>
  </si>
  <si>
    <t>ENSSSCG00000012084</t>
  </si>
  <si>
    <t>PRDM15</t>
  </si>
  <si>
    <t>ENSSSCG00000022237</t>
  </si>
  <si>
    <t>SUSD3</t>
  </si>
  <si>
    <t>ENSSSCG00000000759</t>
  </si>
  <si>
    <t>WNT5B</t>
  </si>
  <si>
    <t>ENSSSCG00000033592</t>
  </si>
  <si>
    <t>TMC8</t>
  </si>
  <si>
    <t>ENSSSCG00000000781</t>
  </si>
  <si>
    <t>ABCD2</t>
  </si>
  <si>
    <t>ENSSSCG00000001472</t>
  </si>
  <si>
    <t>SLA-DOA</t>
  </si>
  <si>
    <t>ENSSSCG00000028517</t>
  </si>
  <si>
    <t>SC5D</t>
  </si>
  <si>
    <t>ENSSSCG00000013495</t>
  </si>
  <si>
    <t>ZFR2</t>
  </si>
  <si>
    <t>ENSSSCG00000015879</t>
  </si>
  <si>
    <t>DAPL1</t>
  </si>
  <si>
    <t>ENSSSCG00000001457</t>
  </si>
  <si>
    <t>SLA-DQB1</t>
  </si>
  <si>
    <t>ENSSSCG00000005312</t>
  </si>
  <si>
    <t>SIT1</t>
  </si>
  <si>
    <t>ENSSSCG00000001453</t>
  </si>
  <si>
    <t>HLA-DRA</t>
  </si>
  <si>
    <t>ENSSSCG00000015094</t>
  </si>
  <si>
    <t>CD3G</t>
  </si>
  <si>
    <t>ENSSSCG00000032444</t>
  </si>
  <si>
    <t>PLXDC2</t>
  </si>
  <si>
    <t>ENSSSCG00000040140</t>
  </si>
  <si>
    <t>CD3E</t>
  </si>
  <si>
    <t>ENSSSCG00000007385</t>
  </si>
  <si>
    <t>KCNS1</t>
  </si>
  <si>
    <t>ENSSSCG00000000653</t>
  </si>
  <si>
    <t>CD69</t>
  </si>
  <si>
    <t>ENSSSCG00000016903</t>
  </si>
  <si>
    <t>GZMA</t>
  </si>
  <si>
    <t>ENSSSCG00000007800</t>
  </si>
  <si>
    <t>SEPTIN1</t>
  </si>
  <si>
    <t>ENSSSCG00000009870</t>
  </si>
  <si>
    <t>SDSL</t>
  </si>
  <si>
    <t>ENSSSCG00000034746</t>
  </si>
  <si>
    <t>CAPN8</t>
  </si>
  <si>
    <t>ENSSSCG00000007656</t>
  </si>
  <si>
    <t>PVRIG</t>
  </si>
  <si>
    <t>ENSSSCG00000010170</t>
  </si>
  <si>
    <t>DISC1</t>
  </si>
  <si>
    <t>ENSSSCG00000016600</t>
  </si>
  <si>
    <t>TMEM229A</t>
  </si>
  <si>
    <t>ENSSSCG00000008812</t>
  </si>
  <si>
    <t>ATP10D</t>
  </si>
  <si>
    <t>ENSSSCG00000022492</t>
  </si>
  <si>
    <t>AMPD3</t>
  </si>
  <si>
    <t>ENSSSCG00000028875</t>
  </si>
  <si>
    <t>HAVCR2</t>
  </si>
  <si>
    <t>ENSSSCG00000000864</t>
  </si>
  <si>
    <t>CHPT1</t>
  </si>
  <si>
    <t>ENSSSCG00000009100</t>
  </si>
  <si>
    <t>TNIP3</t>
  </si>
  <si>
    <t>ENSSSCG00000033626</t>
  </si>
  <si>
    <t>SREBF1</t>
  </si>
  <si>
    <t>ENSSSCG00000027443</t>
  </si>
  <si>
    <t>MRAS</t>
  </si>
  <si>
    <t>ENSSSCG00000011849</t>
  </si>
  <si>
    <t>TNK2</t>
  </si>
  <si>
    <t>ENSSSCG00000007063</t>
  </si>
  <si>
    <t>ANKEF1</t>
  </si>
  <si>
    <t>ENSSSCG00000025042</t>
  </si>
  <si>
    <t>ICOS</t>
  </si>
  <si>
    <t>ENSSSCG00000001582</t>
  </si>
  <si>
    <t>MDGA1</t>
  </si>
  <si>
    <t>ENSSSCG00000015093</t>
  </si>
  <si>
    <t>CD3D</t>
  </si>
  <si>
    <t>ENSSSCG00000036236</t>
  </si>
  <si>
    <t>ELOVL6</t>
  </si>
  <si>
    <t>ENSSSCG00000013894</t>
  </si>
  <si>
    <t>IL12RB1</t>
  </si>
  <si>
    <t>ENSSSCG00000037592</t>
  </si>
  <si>
    <t>SLF2</t>
  </si>
  <si>
    <t>ENSSSCG00000038055</t>
  </si>
  <si>
    <t>CORO1A</t>
  </si>
  <si>
    <t>ENSSSCG00000032416</t>
  </si>
  <si>
    <t>RGS1</t>
  </si>
  <si>
    <t>ENSSSCG00000040631</t>
  </si>
  <si>
    <t>LPL</t>
  </si>
  <si>
    <t>ENSSSCG00000021973</t>
  </si>
  <si>
    <t>GPX8</t>
  </si>
  <si>
    <t>ENSSSCG00000023550</t>
  </si>
  <si>
    <t>IL1RL2</t>
  </si>
  <si>
    <t>ENSSSCG00000029438</t>
  </si>
  <si>
    <t>SESN2</t>
  </si>
  <si>
    <t>ENSSSCG00000015253</t>
  </si>
  <si>
    <t>NTM</t>
  </si>
  <si>
    <t>ENSSSCG00000017527</t>
  </si>
  <si>
    <t>SKAP1</t>
  </si>
  <si>
    <t>ENSSSCG00000009755</t>
  </si>
  <si>
    <t>AACS</t>
  </si>
  <si>
    <t>ENSSSCG00000008103</t>
  </si>
  <si>
    <t>MERTK</t>
  </si>
  <si>
    <t>ENSSSCG00000017200</t>
  </si>
  <si>
    <t>UNC13D</t>
  </si>
  <si>
    <t>ENSSSCG00000013886</t>
  </si>
  <si>
    <t>B3GNT3</t>
  </si>
  <si>
    <t>ENSSSCG00000000299</t>
  </si>
  <si>
    <t>TESPA1</t>
  </si>
  <si>
    <t>ENSSSCG00000021176</t>
  </si>
  <si>
    <t>LPXN</t>
  </si>
  <si>
    <t>ENSSSCG00000003561</t>
  </si>
  <si>
    <t>ZDHHC18</t>
  </si>
  <si>
    <t>ENSSSCG00000032686</t>
  </si>
  <si>
    <t>RUNX3</t>
  </si>
  <si>
    <t>ENSSSCG00000014812</t>
  </si>
  <si>
    <t>FOLR2</t>
  </si>
  <si>
    <t>ENSSSCG00000011550</t>
  </si>
  <si>
    <t>CAMK1</t>
  </si>
  <si>
    <t>ENSSSCG00000031717</t>
  </si>
  <si>
    <t>ADCY8</t>
  </si>
  <si>
    <t>ENSSSCG00000037669</t>
  </si>
  <si>
    <t>PTPN7</t>
  </si>
  <si>
    <t>ENSSSCG00000007901</t>
  </si>
  <si>
    <t>CIITA</t>
  </si>
  <si>
    <t>ENSSSCG00000032474</t>
  </si>
  <si>
    <t>CXCL10</t>
  </si>
  <si>
    <t>ENSSSCG00000008978</t>
  </si>
  <si>
    <t>CXCL11</t>
  </si>
  <si>
    <t>ENSSSCG00000016239</t>
  </si>
  <si>
    <t>NYAP2</t>
  </si>
  <si>
    <t>ENSSSCG00000007161</t>
  </si>
  <si>
    <t>LZTS3</t>
  </si>
  <si>
    <t>ENSSSCG00000007084</t>
  </si>
  <si>
    <t>BFSP1</t>
  </si>
  <si>
    <t>ENSSSCG00000006947</t>
  </si>
  <si>
    <t>SYDE2</t>
  </si>
  <si>
    <t>ENSSSCG00000001620</t>
  </si>
  <si>
    <t>MDFI</t>
  </si>
  <si>
    <t>ENSSSCG00000014093</t>
  </si>
  <si>
    <t>CRHBP</t>
  </si>
  <si>
    <t>ENSSSCG00000033674</t>
  </si>
  <si>
    <t>PRKCB</t>
  </si>
  <si>
    <t>ENSSSCG00000037642</t>
  </si>
  <si>
    <t>ARID3A</t>
  </si>
  <si>
    <t>ENSSSCG00000021072</t>
  </si>
  <si>
    <t>EPG5</t>
  </si>
  <si>
    <t>ENSSSCG00000008710</t>
  </si>
  <si>
    <t>JAKMIP1</t>
  </si>
  <si>
    <t>ENSSSCG00000040815</t>
  </si>
  <si>
    <t>DUSP5</t>
  </si>
  <si>
    <t>ENSSSCG00000004587</t>
  </si>
  <si>
    <t>MYO1E</t>
  </si>
  <si>
    <t>ENSSSCG00000003472</t>
  </si>
  <si>
    <t>ARHGEF19</t>
  </si>
  <si>
    <t>ENSSSCG00000013115</t>
  </si>
  <si>
    <t>CD5</t>
  </si>
  <si>
    <t>ENSSSCG00000010755</t>
  </si>
  <si>
    <t>PTPRE</t>
  </si>
  <si>
    <t>ENSSSCG00000033030</t>
  </si>
  <si>
    <t>FBXO45</t>
  </si>
  <si>
    <t>ENSSSCG00000011610</t>
  </si>
  <si>
    <t>NUP210</t>
  </si>
  <si>
    <t>ENSSSCG00000039909</t>
  </si>
  <si>
    <t>ICAM2</t>
  </si>
  <si>
    <t>ENSSSCG00000010478</t>
  </si>
  <si>
    <t>FFAR4</t>
  </si>
  <si>
    <t>ENSSSCG00000035071</t>
  </si>
  <si>
    <t>DCST1</t>
  </si>
  <si>
    <t>ENSSSCG00000031999</t>
  </si>
  <si>
    <t>GPR18</t>
  </si>
  <si>
    <t>ENSSSCG00000005177</t>
  </si>
  <si>
    <t>SH3GL2</t>
  </si>
  <si>
    <t>ENSSSCG00000036007</t>
  </si>
  <si>
    <t>MFAP4</t>
  </si>
  <si>
    <t>ENSSSCG00000000272</t>
  </si>
  <si>
    <t>SP1</t>
  </si>
  <si>
    <t>ENSSSCG00000000687</t>
  </si>
  <si>
    <t>CD4</t>
  </si>
  <si>
    <t>ENSSSCG00000031870</t>
  </si>
  <si>
    <t>ZNF783</t>
  </si>
  <si>
    <t>ENSSSCG00000023187</t>
  </si>
  <si>
    <t>VAV3</t>
  </si>
  <si>
    <t>ENSSSCG00000033854</t>
  </si>
  <si>
    <t>LGALS1</t>
  </si>
  <si>
    <t>ENSSSCG00000032151</t>
  </si>
  <si>
    <t>CPZ</t>
  </si>
  <si>
    <t>ENSSSCG00000021238</t>
  </si>
  <si>
    <t>STX1B</t>
  </si>
  <si>
    <t>ENSSSCG00000015661</t>
  </si>
  <si>
    <t>C4BPB</t>
  </si>
  <si>
    <t>ENSSSCG00000038948</t>
  </si>
  <si>
    <t>ETS2</t>
  </si>
  <si>
    <t>ENSSSCG00000009475</t>
  </si>
  <si>
    <t>SLAIN1</t>
  </si>
  <si>
    <t>ENSSSCG00000006466</t>
  </si>
  <si>
    <t>SH2D2A</t>
  </si>
  <si>
    <t>ENSSSCG00000001463</t>
  </si>
  <si>
    <t>PSMB9</t>
  </si>
  <si>
    <t>ENSSSCG00000012572</t>
  </si>
  <si>
    <t>COL4A5</t>
  </si>
  <si>
    <t>ENSSSCG00000012402</t>
  </si>
  <si>
    <t>CXCR3</t>
  </si>
  <si>
    <t>ENSSSCG00000010116</t>
  </si>
  <si>
    <t>SLC25A1</t>
  </si>
  <si>
    <t>ENSSSCG00000032963</t>
  </si>
  <si>
    <t>IFNG</t>
  </si>
  <si>
    <t>ENSSSCG00000012912</t>
  </si>
  <si>
    <t>TBC1D10C</t>
  </si>
  <si>
    <t>ENSSSCG00000015671</t>
  </si>
  <si>
    <t>ARHGAP15</t>
  </si>
  <si>
    <t>ENSSSCG00000040464</t>
  </si>
  <si>
    <t>LEP</t>
  </si>
  <si>
    <t>ENSSSCG00000013049</t>
  </si>
  <si>
    <t>RCOR2</t>
  </si>
  <si>
    <t>ENSSSCG00000039287</t>
  </si>
  <si>
    <t>CLEC12A</t>
  </si>
  <si>
    <t>ENSSSCG00000016901</t>
  </si>
  <si>
    <t>GZMK</t>
  </si>
  <si>
    <t>ENSSSCG00000016555</t>
  </si>
  <si>
    <t>CPA4</t>
  </si>
  <si>
    <t>ENSSSCG00000016742</t>
  </si>
  <si>
    <t>MYO1G</t>
  </si>
  <si>
    <t>ENSSSCG00000032171</t>
  </si>
  <si>
    <t>TCF20</t>
  </si>
  <si>
    <t>ENSSSCG00000025503</t>
  </si>
  <si>
    <t>ADGRG5</t>
  </si>
  <si>
    <t>ENSSSCG00000007956</t>
  </si>
  <si>
    <t>NLRC3</t>
  </si>
  <si>
    <t>ENSSSCG00000008157</t>
  </si>
  <si>
    <t>IL18RAP</t>
  </si>
  <si>
    <t>ENSSSCG00000010376</t>
  </si>
  <si>
    <t>GDF10</t>
  </si>
  <si>
    <t>ENSSSCG00000013895</t>
  </si>
  <si>
    <t>MAST3</t>
  </si>
  <si>
    <t>ENSSSCG00000012909</t>
  </si>
  <si>
    <t>PTPRCAP</t>
  </si>
  <si>
    <t>ENSSSCG00000005380</t>
  </si>
  <si>
    <t>COL15A1</t>
  </si>
  <si>
    <t>ENSSSCG00000016059</t>
  </si>
  <si>
    <t>STAT4</t>
  </si>
  <si>
    <t>ENSSSCG00000017069</t>
  </si>
  <si>
    <t>LARP1</t>
  </si>
  <si>
    <t>ENSSSCG00000014044</t>
  </si>
  <si>
    <t>NSD1</t>
  </si>
  <si>
    <t>ENSSSCG00000002252</t>
  </si>
  <si>
    <t>ARRDC4</t>
  </si>
  <si>
    <t>ENSSSCG00000014004</t>
  </si>
  <si>
    <t>PLPP2</t>
  </si>
  <si>
    <t>ENSSSCG00000003575</t>
  </si>
  <si>
    <t>CD164L2</t>
  </si>
  <si>
    <t>ENSSSCG00000010479</t>
  </si>
  <si>
    <t>RBP4</t>
  </si>
  <si>
    <t>ENSSSCG00000038562</t>
  </si>
  <si>
    <t>RND1</t>
  </si>
  <si>
    <t>ENSSSCG00000025561</t>
  </si>
  <si>
    <t>VASN</t>
  </si>
  <si>
    <t>ENSSSCG00000012540</t>
  </si>
  <si>
    <t>SLC25A53</t>
  </si>
  <si>
    <t>ENSSSCG00000015137</t>
  </si>
  <si>
    <t>CRTAM</t>
  </si>
  <si>
    <t>ENSSSCG00000006231</t>
  </si>
  <si>
    <t>CHD7</t>
  </si>
  <si>
    <t>ENSSSCG00000003608</t>
  </si>
  <si>
    <t>LCK</t>
  </si>
  <si>
    <t>ENSSSCG00000002404</t>
  </si>
  <si>
    <t>SPTLC2</t>
  </si>
  <si>
    <t>ENSSSCG00000016614</t>
  </si>
  <si>
    <t>PTPRZ1</t>
  </si>
  <si>
    <t>ENSSSCG00000017705</t>
  </si>
  <si>
    <t>CCL5</t>
  </si>
  <si>
    <t>ENSSSCG00000025834</t>
  </si>
  <si>
    <t>FNDC5</t>
  </si>
  <si>
    <t>ENSSSCG00000028983</t>
  </si>
  <si>
    <t>TBC1D1</t>
  </si>
  <si>
    <t>ENSSSCG00000011570</t>
  </si>
  <si>
    <t>IRAK2</t>
  </si>
  <si>
    <t>ENSSSCG00000039468</t>
  </si>
  <si>
    <t>SERPINH1</t>
  </si>
  <si>
    <t>ENSSSCG00000004674</t>
  </si>
  <si>
    <t>SHF</t>
  </si>
  <si>
    <t>ENSSSCG00000003805</t>
  </si>
  <si>
    <t>PDE4B</t>
  </si>
  <si>
    <t>ENSSSCG00000038452</t>
  </si>
  <si>
    <t>ADAMTS17</t>
  </si>
  <si>
    <t>ENSSSCG00000007131</t>
  </si>
  <si>
    <t>CST7</t>
  </si>
  <si>
    <t>ENSSSCG00000011899</t>
  </si>
  <si>
    <t>CD80</t>
  </si>
  <si>
    <t>ENSSSCG00000032423</t>
  </si>
  <si>
    <t>SPOCK1</t>
  </si>
  <si>
    <t>ENSSSCG00000033539</t>
  </si>
  <si>
    <t>CRYBG2</t>
  </si>
  <si>
    <t>ENSSSCG00000004057</t>
  </si>
  <si>
    <t>SYTL3</t>
  </si>
  <si>
    <t>ENSSSCG00000001703</t>
  </si>
  <si>
    <t>NFKBIE</t>
  </si>
  <si>
    <t>ENSSSCG00000010271</t>
  </si>
  <si>
    <t>PRF1</t>
  </si>
  <si>
    <t>ENSSSCG00000034616</t>
  </si>
  <si>
    <t>LRRC58</t>
  </si>
  <si>
    <t>ENSSSCG00000034615</t>
  </si>
  <si>
    <t>TNFAIP8L1</t>
  </si>
  <si>
    <t>ENSSSCG00000020705</t>
  </si>
  <si>
    <t>MAP3K8</t>
  </si>
  <si>
    <t>ENSSSCG00000023527</t>
  </si>
  <si>
    <t>NRROS</t>
  </si>
  <si>
    <t>ENSSSCG00000013575</t>
  </si>
  <si>
    <t>RETN</t>
  </si>
  <si>
    <t>ENSSSCG00000026733</t>
  </si>
  <si>
    <t>HIPK2</t>
  </si>
  <si>
    <t>ENSSSCG00000013735</t>
  </si>
  <si>
    <t>JUNB</t>
  </si>
  <si>
    <t>ENSSSCG00000013408</t>
  </si>
  <si>
    <t>ADM</t>
  </si>
  <si>
    <t>ENSSSCG00000008213</t>
  </si>
  <si>
    <t>CD8B</t>
  </si>
  <si>
    <t>ENSSSCG00000012773</t>
  </si>
  <si>
    <t>PNCK</t>
  </si>
  <si>
    <t>ENSSSCG00000006456</t>
  </si>
  <si>
    <t>FCRL1</t>
  </si>
  <si>
    <t>ENSSSCG00000004158</t>
  </si>
  <si>
    <t>IL22RA2</t>
  </si>
  <si>
    <t>ENSSSCG00000022009</t>
  </si>
  <si>
    <t>DDC</t>
  </si>
  <si>
    <t>ENSSSCG00000013839</t>
  </si>
  <si>
    <t>RASAL3</t>
  </si>
  <si>
    <t>ENSSSCG00000002501</t>
  </si>
  <si>
    <t>BDKRB1</t>
  </si>
  <si>
    <t>ENSSSCG00000017694</t>
  </si>
  <si>
    <t>ACACA</t>
  </si>
  <si>
    <t>ENSSSCG00000015999</t>
  </si>
  <si>
    <t>FKBP7</t>
  </si>
  <si>
    <t>ENSSSCG00000022993</t>
  </si>
  <si>
    <t>TBC1D8B</t>
  </si>
  <si>
    <t>ENSSSCG00000038248</t>
  </si>
  <si>
    <t>LSM11</t>
  </si>
  <si>
    <t>ENSSSCG00000011522</t>
  </si>
  <si>
    <t>CNTN3</t>
  </si>
  <si>
    <t>ENSSSCG00000026067</t>
  </si>
  <si>
    <t>TMPRSS6</t>
  </si>
  <si>
    <t>ENSSSCG00000001963</t>
  </si>
  <si>
    <t>EGLN3</t>
  </si>
  <si>
    <t>ENSSSCG00000013111</t>
  </si>
  <si>
    <t>CD6</t>
  </si>
  <si>
    <t>ENSSSCG00000031615</t>
  </si>
  <si>
    <t>SERPINB9</t>
  </si>
  <si>
    <t>ENSSSCG00000027467</t>
  </si>
  <si>
    <t>DZIP1L</t>
  </si>
  <si>
    <t>ENSSSCG00000004434</t>
  </si>
  <si>
    <t>FRK</t>
  </si>
  <si>
    <t>ENSSSCG00000012254</t>
  </si>
  <si>
    <t>GPR82</t>
  </si>
  <si>
    <t>ENSSSCG00000016510</t>
  </si>
  <si>
    <t>UBN2</t>
  </si>
  <si>
    <t>ENSSSCG00000034390</t>
  </si>
  <si>
    <t>CARD11</t>
  </si>
  <si>
    <t>ENSSSCG00000023894</t>
  </si>
  <si>
    <t>AKNA</t>
  </si>
  <si>
    <t>ENSSSCG00000005951</t>
  </si>
  <si>
    <t>TMEM71</t>
  </si>
  <si>
    <t>ENSSSCG00000026344</t>
  </si>
  <si>
    <t>MCM3AP</t>
  </si>
  <si>
    <t>ENSSSCG00000031348</t>
  </si>
  <si>
    <t>ALPK1</t>
  </si>
  <si>
    <t>ENSSSCG00000017429</t>
  </si>
  <si>
    <t>P3H4</t>
  </si>
  <si>
    <t>ENSSSCG00000008794</t>
  </si>
  <si>
    <t>RHOH</t>
  </si>
  <si>
    <t>ENSSSCG00000033768</t>
  </si>
  <si>
    <t>LAX1</t>
  </si>
  <si>
    <t>ENSSSCG00000032213</t>
  </si>
  <si>
    <t>DBI</t>
  </si>
  <si>
    <t>ENSSSCG00000012652</t>
  </si>
  <si>
    <t>SASH3</t>
  </si>
  <si>
    <t>ENSSSCG00000034551</t>
  </si>
  <si>
    <t>SCX</t>
  </si>
  <si>
    <t>ENSSSCG00000026951</t>
  </si>
  <si>
    <t>PSMB8</t>
  </si>
  <si>
    <t>ENSSSCG00000010908</t>
  </si>
  <si>
    <t>PTPRC</t>
  </si>
  <si>
    <t>ENSSSCG00000015355</t>
  </si>
  <si>
    <t>DGKB</t>
  </si>
  <si>
    <t>ENSSSCG00000040509</t>
  </si>
  <si>
    <t>LIMD2</t>
  </si>
  <si>
    <t>ENSSSCG00000013400</t>
  </si>
  <si>
    <t>MICAL2</t>
  </si>
  <si>
    <t>ENSSSCG00000017054</t>
  </si>
  <si>
    <t>CYFIP2</t>
  </si>
  <si>
    <t>ENSSSCG00000028060</t>
  </si>
  <si>
    <t>SLC4A8</t>
  </si>
  <si>
    <t>ENSSSCG00000014214</t>
  </si>
  <si>
    <t>TRIM36</t>
  </si>
  <si>
    <t>ENSSSCG00000008123</t>
  </si>
  <si>
    <t>ARID5A</t>
  </si>
  <si>
    <t>ENSSSCG00000038772</t>
  </si>
  <si>
    <t>IKBIP</t>
  </si>
  <si>
    <t>ENSSSCG00000015656</t>
  </si>
  <si>
    <t>FCMR</t>
  </si>
  <si>
    <t>ENSSSCG00000032777</t>
  </si>
  <si>
    <t>CXCL9</t>
  </si>
  <si>
    <t>ENSSSCG00000025846</t>
  </si>
  <si>
    <t>CCR8</t>
  </si>
  <si>
    <t>ENSSSCG00000012446</t>
  </si>
  <si>
    <t>P2RY10</t>
  </si>
  <si>
    <t>ENSSSCG00000009007</t>
  </si>
  <si>
    <t>TMEM131L</t>
  </si>
  <si>
    <t>ENSSSCG00000007469</t>
  </si>
  <si>
    <t>PTPN1</t>
  </si>
  <si>
    <t>ENSSSCG00000014277</t>
  </si>
  <si>
    <t>IRF1</t>
  </si>
  <si>
    <t>ENSSSCG00000011741</t>
  </si>
  <si>
    <t>GOLIM4</t>
  </si>
  <si>
    <t>ENSSSCG00000001560</t>
  </si>
  <si>
    <t>BNIP5</t>
  </si>
  <si>
    <t>ENSSSCG00000038128</t>
  </si>
  <si>
    <t>CDYL2</t>
  </si>
  <si>
    <t>ENSSSCG00000035937</t>
  </si>
  <si>
    <t>DPT</t>
  </si>
  <si>
    <t>ENSSSCG00000017778</t>
  </si>
  <si>
    <t>DHRS13</t>
  </si>
  <si>
    <t>ENSSSCG00000040286</t>
  </si>
  <si>
    <t>CYLD</t>
  </si>
  <si>
    <t>ENSSSCG00000031244</t>
  </si>
  <si>
    <t>GAP43</t>
  </si>
  <si>
    <t>ENSSSCG00000009489</t>
  </si>
  <si>
    <t>GPC6</t>
  </si>
  <si>
    <t>ENSSSCG00000022784</t>
  </si>
  <si>
    <t>PLEKHO1</t>
  </si>
  <si>
    <t>ENSSSCG00000034284</t>
  </si>
  <si>
    <t>LAIR1</t>
  </si>
  <si>
    <t>ENSSSCG00000000289</t>
  </si>
  <si>
    <t>NFE2</t>
  </si>
  <si>
    <t>ENSSSCG00000005385</t>
  </si>
  <si>
    <t>NR4A3</t>
  </si>
  <si>
    <t>ENSSSCG00000036503</t>
  </si>
  <si>
    <t>RAB6B</t>
  </si>
  <si>
    <t>ENSSSCG00000011557</t>
  </si>
  <si>
    <t>CIDEC</t>
  </si>
  <si>
    <t>ENSSSCG00000017759</t>
  </si>
  <si>
    <t>ALDOC</t>
  </si>
  <si>
    <t>ENSSSCG00000021944</t>
  </si>
  <si>
    <t>RAC2</t>
  </si>
  <si>
    <t>ENSSSCG00000004687</t>
  </si>
  <si>
    <t>B2M</t>
  </si>
  <si>
    <t>ENSSSCG00000021026</t>
  </si>
  <si>
    <t>TMEM51</t>
  </si>
  <si>
    <t>ENSSSCG00000003231</t>
  </si>
  <si>
    <t>NKG7</t>
  </si>
  <si>
    <t>ENSSSCG00000014362</t>
  </si>
  <si>
    <t>HBEGF</t>
  </si>
  <si>
    <t>ENSSSCG00000013667</t>
  </si>
  <si>
    <t>COL5A3</t>
  </si>
  <si>
    <t>ENSSSCG00000025822</t>
  </si>
  <si>
    <t>SFRP1</t>
  </si>
  <si>
    <t>ENSSSCG00000003882</t>
  </si>
  <si>
    <t>SLC5A9</t>
  </si>
  <si>
    <t>ENSSSCG00000002908</t>
  </si>
  <si>
    <t>ZBTB32</t>
  </si>
  <si>
    <t>ENSSSCG00000015579</t>
  </si>
  <si>
    <t>PTGS2</t>
  </si>
  <si>
    <t>ENSSSCG00000000223</t>
  </si>
  <si>
    <t>BIN2</t>
  </si>
  <si>
    <t>ENSSSCG00000022839</t>
  </si>
  <si>
    <t>IFFO2</t>
  </si>
  <si>
    <t>ENSSSCG00000027558</t>
  </si>
  <si>
    <t>GABBR2</t>
  </si>
  <si>
    <t>ENSSSCG00000032787</t>
  </si>
  <si>
    <t>ALAD</t>
  </si>
  <si>
    <t>ENSSSCG00000006235</t>
  </si>
  <si>
    <t>TOX</t>
  </si>
  <si>
    <t>ENSSSCG00000013432</t>
  </si>
  <si>
    <t>MIDN</t>
  </si>
  <si>
    <t>ENSSSCG00000007797</t>
  </si>
  <si>
    <t>ITGAL</t>
  </si>
  <si>
    <t>ENSSSCG00000039986</t>
  </si>
  <si>
    <t>RGS8</t>
  </si>
  <si>
    <t>ENSSSCG00000022675</t>
  </si>
  <si>
    <t>NCR1</t>
  </si>
  <si>
    <t>ENSSSCG00000015326</t>
  </si>
  <si>
    <t>COL1A2</t>
  </si>
  <si>
    <t>ENSSSCG00000021734</t>
  </si>
  <si>
    <t>GPR174</t>
  </si>
  <si>
    <t>ENSSSCG00000003148</t>
  </si>
  <si>
    <t>DBP</t>
  </si>
  <si>
    <t>ENSSSCG00000040465</t>
  </si>
  <si>
    <t>KLRK1</t>
  </si>
  <si>
    <t>ENSSSCG00000037029</t>
  </si>
  <si>
    <t>CSRNP2</t>
  </si>
  <si>
    <t>ENSSSCG00000008768</t>
  </si>
  <si>
    <t>ARAP2</t>
  </si>
  <si>
    <t>ENSSSCG00000005688</t>
  </si>
  <si>
    <t>PTGES</t>
  </si>
  <si>
    <t>ENSSSCG00000010580</t>
  </si>
  <si>
    <t>NFKB2</t>
  </si>
  <si>
    <t>ENSSSCG00000020657</t>
  </si>
  <si>
    <t>BCAM</t>
  </si>
  <si>
    <t>ENSSSCG00000015299</t>
  </si>
  <si>
    <t>STEAP4</t>
  </si>
  <si>
    <t>ENSSSCG00000023165</t>
  </si>
  <si>
    <t>SEMA7A</t>
  </si>
  <si>
    <t>ENSSSCG00000038879</t>
  </si>
  <si>
    <t>RELB</t>
  </si>
  <si>
    <t>ENSSSCG00000002828</t>
  </si>
  <si>
    <t>LPCAT2</t>
  </si>
  <si>
    <t>ENSSSCG00000007484</t>
  </si>
  <si>
    <t>ZNF217</t>
  </si>
  <si>
    <t>ENSSSCG00000030172</t>
  </si>
  <si>
    <t>CD40LG</t>
  </si>
  <si>
    <t>ENSSSCG00000000848</t>
  </si>
  <si>
    <t>GLT8D2</t>
  </si>
  <si>
    <t>ENSSSCG00000001597</t>
  </si>
  <si>
    <t>LRFN2</t>
  </si>
  <si>
    <t>ENSSSCG00000014399</t>
  </si>
  <si>
    <t>ARHGAP26</t>
  </si>
  <si>
    <t>ENSSSCG00000033381</t>
  </si>
  <si>
    <t>IRF4</t>
  </si>
  <si>
    <t>ENSSSCG00000017874</t>
  </si>
  <si>
    <t>ATP2A3</t>
  </si>
  <si>
    <t>ENSSSCG00000004709</t>
  </si>
  <si>
    <t>ZSCAN29</t>
  </si>
  <si>
    <t>ENSSSCG00000012201</t>
  </si>
  <si>
    <t>TASL</t>
  </si>
  <si>
    <t>ENSSSCG00000010911</t>
  </si>
  <si>
    <t>ZNF281</t>
  </si>
  <si>
    <t>ENSSSCG00000012651</t>
  </si>
  <si>
    <t>XPNPEP2</t>
  </si>
  <si>
    <t>ENSSSCG00000022478</t>
  </si>
  <si>
    <t>STK10</t>
  </si>
  <si>
    <t>ENSSSCG00000006678</t>
  </si>
  <si>
    <t>FCGR1A</t>
  </si>
  <si>
    <t>ENSSSCG00000012318</t>
  </si>
  <si>
    <t>MAGED1</t>
  </si>
  <si>
    <t>ENSSSCG00000000475</t>
  </si>
  <si>
    <t>IRAK3</t>
  </si>
  <si>
    <t>ENSSSCG00000029511</t>
  </si>
  <si>
    <t>UBASH3A</t>
  </si>
  <si>
    <t>ENSSSCG00000006625</t>
  </si>
  <si>
    <t>RFX5</t>
  </si>
  <si>
    <t>ENSSSCG00000032097</t>
  </si>
  <si>
    <t>DUSP16</t>
  </si>
  <si>
    <t>ENSSSCG00000001403</t>
  </si>
  <si>
    <t>LTA</t>
  </si>
  <si>
    <t>ENSSSCG00000031719</t>
  </si>
  <si>
    <t>SEMA4B</t>
  </si>
  <si>
    <t>ENSSSCG00000011928</t>
  </si>
  <si>
    <t>CCDC80</t>
  </si>
  <si>
    <t>ENSSSCG00000024428</t>
  </si>
  <si>
    <t>CHRNA9</t>
  </si>
  <si>
    <t>ENSSSCG00000012029</t>
  </si>
  <si>
    <t>BACH1</t>
  </si>
  <si>
    <t>ENSSSCG00000008722</t>
  </si>
  <si>
    <t>SH3TC1</t>
  </si>
  <si>
    <t>ENSSSCG00000016997</t>
  </si>
  <si>
    <t>FGF18</t>
  </si>
  <si>
    <t>ENSSSCG00000003017</t>
  </si>
  <si>
    <t>TGFB1</t>
  </si>
  <si>
    <t>ENSSSCG00000038398</t>
  </si>
  <si>
    <t>CD226</t>
  </si>
  <si>
    <t>ENSSSCG00000039542</t>
  </si>
  <si>
    <t>CNN2</t>
  </si>
  <si>
    <t>ENSSSCG00000024052</t>
  </si>
  <si>
    <t>GPX4</t>
  </si>
  <si>
    <t>ENSSSCG00000040706</t>
  </si>
  <si>
    <t>DBN1</t>
  </si>
  <si>
    <t>ENSSSCG00000002895</t>
  </si>
  <si>
    <t>KMT2B</t>
  </si>
  <si>
    <t>ENSSSCG00000038732</t>
  </si>
  <si>
    <t>AGAP2</t>
  </si>
  <si>
    <t>ENSSSCG00000032637</t>
  </si>
  <si>
    <t>EVC</t>
  </si>
  <si>
    <t>ENSSSCG00000014581</t>
  </si>
  <si>
    <t>TUB</t>
  </si>
  <si>
    <t>ENSSSCG00000007807</t>
  </si>
  <si>
    <t>CD19</t>
  </si>
  <si>
    <t>ENSSSCG00000032833</t>
  </si>
  <si>
    <t>CD320</t>
  </si>
  <si>
    <t>ENSSSCG00000014448</t>
  </si>
  <si>
    <t>ARSI</t>
  </si>
  <si>
    <t>ENSSSCG00000017943</t>
  </si>
  <si>
    <t>ACAP1</t>
  </si>
  <si>
    <t>ENSSSCG00000007286</t>
  </si>
  <si>
    <t>ACSS2</t>
  </si>
  <si>
    <t>ENSSSCG00000015474</t>
  </si>
  <si>
    <t>PPFIA4</t>
  </si>
  <si>
    <t>ENSSSCG00000027565</t>
  </si>
  <si>
    <t>ARHGAP45</t>
  </si>
  <si>
    <t>ENSSSCG00000009148</t>
  </si>
  <si>
    <t>LEF1</t>
  </si>
  <si>
    <t>ENSSSCG00000026042</t>
  </si>
  <si>
    <t>ULBP1</t>
  </si>
  <si>
    <t>ENSSSCG00000015522</t>
  </si>
  <si>
    <t>ANGPTL1</t>
  </si>
  <si>
    <t>ENSSSCG00000000091</t>
  </si>
  <si>
    <t>APOBEC3B</t>
  </si>
  <si>
    <t>ENSSSCG00000036317</t>
  </si>
  <si>
    <t>VASP</t>
  </si>
  <si>
    <t>ENSSSCG00000005211</t>
  </si>
  <si>
    <t>CD274</t>
  </si>
  <si>
    <t>ENSSSCG00000011664</t>
  </si>
  <si>
    <t>RBP1</t>
  </si>
  <si>
    <t>ENSSSCG00000012643</t>
  </si>
  <si>
    <t>SH2D1A</t>
  </si>
  <si>
    <t>ENSSSCG00000033009</t>
  </si>
  <si>
    <t>GCNT2</t>
  </si>
  <si>
    <t>ENSSSCG00000000623</t>
  </si>
  <si>
    <t>BCL2L14</t>
  </si>
  <si>
    <t>ENSSSCG00000033849</t>
  </si>
  <si>
    <t>CD37</t>
  </si>
  <si>
    <t>ENSSSCG00000008645</t>
  </si>
  <si>
    <t>ID2</t>
  </si>
  <si>
    <t>ENSSSCG00000029260</t>
  </si>
  <si>
    <t>NDNF</t>
  </si>
  <si>
    <t>ENSSSCG00000013119</t>
  </si>
  <si>
    <t>STX3</t>
  </si>
  <si>
    <t>ENSSSCG00000030560</t>
  </si>
  <si>
    <t>IGF1R</t>
  </si>
  <si>
    <t>ENSSSCG00000015396</t>
  </si>
  <si>
    <t>SEMA3D</t>
  </si>
  <si>
    <t>ENSSSCG00000017494</t>
  </si>
  <si>
    <t>IKZF3</t>
  </si>
  <si>
    <t>ENSSSCG00000000437</t>
  </si>
  <si>
    <t>ARHGAP9</t>
  </si>
  <si>
    <t>ENSSSCG00000021036</t>
  </si>
  <si>
    <t>RAB3B</t>
  </si>
  <si>
    <t>ENSSSCG00000030358</t>
  </si>
  <si>
    <t>SARM1</t>
  </si>
  <si>
    <t>ENSSSCG00000006788</t>
  </si>
  <si>
    <t>ADORA3</t>
  </si>
  <si>
    <t>ENSSSCG00000035302</t>
  </si>
  <si>
    <t>BLOC1S3</t>
  </si>
  <si>
    <t>ENSSSCG00000001573</t>
  </si>
  <si>
    <t>PIM1</t>
  </si>
  <si>
    <t>ENSSSCG00000016443</t>
  </si>
  <si>
    <t>TMEM176A</t>
  </si>
  <si>
    <t>ENSSSCG00000015595</t>
  </si>
  <si>
    <t>ATF3</t>
  </si>
  <si>
    <t>ENSSSCG00000030831</t>
  </si>
  <si>
    <t>DENND3</t>
  </si>
  <si>
    <t>ENSSSCG00000010687</t>
  </si>
  <si>
    <t>INPP5F</t>
  </si>
  <si>
    <t>ENSSSCG00000011198</t>
  </si>
  <si>
    <t>RFTN1</t>
  </si>
  <si>
    <t>ENSSSCG00000026547</t>
  </si>
  <si>
    <t>SLC45A3</t>
  </si>
  <si>
    <t>ENSSSCG00000023871</t>
  </si>
  <si>
    <t>NAALADL2</t>
  </si>
  <si>
    <t>ENSSSCG00000025618</t>
  </si>
  <si>
    <t>TAP1</t>
  </si>
  <si>
    <t>ENSSSCG00000006051</t>
  </si>
  <si>
    <t>CTHRC1</t>
  </si>
  <si>
    <t>ENSSSCG00000032601</t>
  </si>
  <si>
    <t>RASSF2</t>
  </si>
  <si>
    <t>ENSSSCG00000011600</t>
  </si>
  <si>
    <t>SLC6A6</t>
  </si>
  <si>
    <t>ENSSSCG00000009896</t>
  </si>
  <si>
    <t>BICDL1</t>
  </si>
  <si>
    <t>ENSSSCG00000006764</t>
  </si>
  <si>
    <t>PTPN22</t>
  </si>
  <si>
    <t>ENSSSCG00000023785</t>
  </si>
  <si>
    <t>TMEM156</t>
  </si>
  <si>
    <t>ENSSSCG00000002962</t>
  </si>
  <si>
    <t>MAP4K1</t>
  </si>
  <si>
    <t>ENSSSCG00000001097</t>
  </si>
  <si>
    <t>RIPOR2</t>
  </si>
  <si>
    <t>ENSSSCG00000009045</t>
  </si>
  <si>
    <t>HHIP</t>
  </si>
  <si>
    <t>ENSSSCG00000008803</t>
  </si>
  <si>
    <t>ATP8A1</t>
  </si>
  <si>
    <t>ENSSSCG00000031781</t>
  </si>
  <si>
    <t>PSMB10</t>
  </si>
  <si>
    <t>ENSSSCG00000001989</t>
  </si>
  <si>
    <t>CIDEB</t>
  </si>
  <si>
    <t>ENSSSCG00000000232</t>
  </si>
  <si>
    <t>ACVRL1</t>
  </si>
  <si>
    <t>ENSSSCG00000017569</t>
  </si>
  <si>
    <t>CHAD</t>
  </si>
  <si>
    <t>ENSSSCG00000033684</t>
  </si>
  <si>
    <t>CD79A</t>
  </si>
  <si>
    <t>ENSSSCG00000016034</t>
  </si>
  <si>
    <t>COL3A1</t>
  </si>
  <si>
    <t>ENSSSCG00000006165</t>
  </si>
  <si>
    <t>SEC31B</t>
  </si>
  <si>
    <t>ENSSSCG00000025777</t>
  </si>
  <si>
    <t>ESR1</t>
  </si>
  <si>
    <t>ENSSSCG00000005194</t>
  </si>
  <si>
    <t>PTPRD</t>
  </si>
  <si>
    <t>G141</t>
  </si>
  <si>
    <t>G148</t>
  </si>
  <si>
    <t>G162</t>
  </si>
  <si>
    <t>G164</t>
  </si>
  <si>
    <t>G173</t>
  </si>
  <si>
    <t>G208</t>
  </si>
  <si>
    <t>HTVE</t>
  </si>
  <si>
    <t>ENSSSCG00000002296</t>
  </si>
  <si>
    <t>RDH11</t>
  </si>
  <si>
    <t>ENSSSCG00000030206</t>
  </si>
  <si>
    <t>STK33</t>
  </si>
  <si>
    <t>ENSSSCG00000003894</t>
  </si>
  <si>
    <t>CYP4B1</t>
  </si>
  <si>
    <t>ENSSSCG00000006160</t>
  </si>
  <si>
    <t>STMN2</t>
  </si>
  <si>
    <t>ENSSSCG00000030209</t>
  </si>
  <si>
    <t>MFNG</t>
  </si>
  <si>
    <t>ENSSSCG00000005638</t>
  </si>
  <si>
    <t>LCN2</t>
  </si>
  <si>
    <t>ENSSSCG00000015945</t>
  </si>
  <si>
    <t>METTL8</t>
  </si>
  <si>
    <t>ENSSSCG00000014156</t>
  </si>
  <si>
    <t>ARRDC3</t>
  </si>
  <si>
    <t>ENSSSCG00000026412</t>
  </si>
  <si>
    <t>PLXNA2</t>
  </si>
  <si>
    <t>ENSSSCG00000015398</t>
  </si>
  <si>
    <t>SEMA3A</t>
  </si>
  <si>
    <t>ENSSSCG00000026713</t>
  </si>
  <si>
    <t>TMEM17</t>
  </si>
  <si>
    <t>ENSSSCG00000014880</t>
  </si>
  <si>
    <t>AQP11</t>
  </si>
  <si>
    <t>ENSSSCG00000029576</t>
  </si>
  <si>
    <t>ZNF239</t>
  </si>
  <si>
    <t>ENSSSCG00000013734</t>
  </si>
  <si>
    <t>HOOK2</t>
  </si>
  <si>
    <t>ENSSSCG00000003155</t>
  </si>
  <si>
    <t>PPP1R15A</t>
  </si>
  <si>
    <t>ENSSSCG00000001549</t>
  </si>
  <si>
    <t>FKBP5</t>
  </si>
  <si>
    <t>ENSSSCG00000036208</t>
  </si>
  <si>
    <t>SHMT1</t>
  </si>
  <si>
    <t>ENSSSCG00000011903</t>
  </si>
  <si>
    <t>B4GALT4</t>
  </si>
  <si>
    <t>ENSSSCG00000032761</t>
  </si>
  <si>
    <t>LAMA5</t>
  </si>
  <si>
    <t>ENSSSCG00000031373</t>
  </si>
  <si>
    <t>LIPN</t>
  </si>
  <si>
    <t>ENSSSCG00000027854</t>
  </si>
  <si>
    <t>HSD17B6</t>
  </si>
  <si>
    <t>ENSSSCG00000004387</t>
  </si>
  <si>
    <t>FOXO3</t>
  </si>
  <si>
    <t>ENSSSCG00000038329</t>
  </si>
  <si>
    <t>PIGK</t>
  </si>
  <si>
    <t>ENSSSCG00000012653</t>
  </si>
  <si>
    <t>ZDHHC9</t>
  </si>
  <si>
    <t>ENSSSCG00000034500</t>
  </si>
  <si>
    <t>MSX2</t>
  </si>
  <si>
    <t>ENSSSCG00000036883</t>
  </si>
  <si>
    <t>FABP3</t>
  </si>
  <si>
    <t>ENSSSCG00000012059</t>
  </si>
  <si>
    <t>HLCS</t>
  </si>
  <si>
    <t>ENSSSCG00000039245</t>
  </si>
  <si>
    <t>RIMS3</t>
  </si>
  <si>
    <t>ENSSSCG00000014097</t>
  </si>
  <si>
    <t>PDE8B</t>
  </si>
  <si>
    <t>ENSSSCG00000022395</t>
  </si>
  <si>
    <t>SLC25A35</t>
  </si>
  <si>
    <t>ENSSSCG00000027091</t>
  </si>
  <si>
    <t>OAZ3</t>
  </si>
  <si>
    <t>ENSSSCG00000028031</t>
  </si>
  <si>
    <t>HDAC11</t>
  </si>
  <si>
    <t>ENSSSCG00000007093</t>
  </si>
  <si>
    <t>ZNF133</t>
  </si>
  <si>
    <t>ENSSSCG00000000094</t>
  </si>
  <si>
    <t>SUN2</t>
  </si>
  <si>
    <t>ENSSSCG00000008618</t>
  </si>
  <si>
    <t>MYCN</t>
  </si>
  <si>
    <t>ENSSSCG00000016620</t>
  </si>
  <si>
    <t>TSPAN12</t>
  </si>
  <si>
    <t>ENSSSCG00000008336</t>
  </si>
  <si>
    <t>ANXA4</t>
  </si>
  <si>
    <t>ENSSSCG00000031518</t>
  </si>
  <si>
    <t>STARD4</t>
  </si>
  <si>
    <t>ENSSSCG00000002730</t>
  </si>
  <si>
    <t>CALB2</t>
  </si>
  <si>
    <t>ENSSSCG00000021739</t>
  </si>
  <si>
    <t>HSD17B12</t>
  </si>
  <si>
    <t>ENSSSCG00000031771</t>
  </si>
  <si>
    <t>TSHR</t>
  </si>
  <si>
    <t>ENSSSCG00000011410</t>
  </si>
  <si>
    <t>CYB561D2</t>
  </si>
  <si>
    <t>ENSSSCG00000013586</t>
  </si>
  <si>
    <t>LRRC8E</t>
  </si>
  <si>
    <t>ENSSSCG00000010240</t>
  </si>
  <si>
    <t>DNA2</t>
  </si>
  <si>
    <t>ENSSSCG00000010252</t>
  </si>
  <si>
    <t>HKDC1</t>
  </si>
  <si>
    <t>ENSSSCG00000030165</t>
  </si>
  <si>
    <t>MAFF</t>
  </si>
  <si>
    <t>ENSSSCG00000011195</t>
  </si>
  <si>
    <t>GALNT15</t>
  </si>
  <si>
    <t>ENSSSCG00000002902</t>
  </si>
  <si>
    <t>ATP4A</t>
  </si>
  <si>
    <t>ENSSSCG00000000263</t>
  </si>
  <si>
    <t>TNS2</t>
  </si>
  <si>
    <t>ENSSSCG00000033214</t>
  </si>
  <si>
    <t>GNMT</t>
  </si>
  <si>
    <t>ENSSSCG00000035372</t>
  </si>
  <si>
    <t>PSCA</t>
  </si>
  <si>
    <t>ENSSSCG00000017022</t>
  </si>
  <si>
    <t>HMMR</t>
  </si>
  <si>
    <t>ENSSSCG00000030345</t>
  </si>
  <si>
    <t>INPP5J</t>
  </si>
  <si>
    <t>ENSSSCG00000000770</t>
  </si>
  <si>
    <t>MICAL3</t>
  </si>
  <si>
    <t>ENSSSCG00000010046</t>
  </si>
  <si>
    <t>GNAZ</t>
  </si>
  <si>
    <t>ENSSSCG00000010400</t>
  </si>
  <si>
    <t>MSMB</t>
  </si>
  <si>
    <t>ENSSSCG00000014034</t>
  </si>
  <si>
    <t>N4BP3</t>
  </si>
  <si>
    <t>ENSSSCG00000040037</t>
  </si>
  <si>
    <t>MTSS2</t>
  </si>
  <si>
    <t>ENSSSCG00000026663</t>
  </si>
  <si>
    <t>DTD2</t>
  </si>
  <si>
    <t>ENSSSCG00000004049</t>
  </si>
  <si>
    <t>ACAT2</t>
  </si>
  <si>
    <t>ENSSSCG00000004894</t>
  </si>
  <si>
    <t>SERPINB5</t>
  </si>
  <si>
    <t>ENSSSCG00000034639</t>
  </si>
  <si>
    <t>MGAM</t>
  </si>
  <si>
    <t>ENSSSCG00000000014</t>
  </si>
  <si>
    <t>FAM118A</t>
  </si>
  <si>
    <t>ENSSSCG00000037110</t>
  </si>
  <si>
    <t>PCP4</t>
  </si>
  <si>
    <t>ENSSSCG00000008857</t>
  </si>
  <si>
    <t>MSMO1</t>
  </si>
  <si>
    <t>ENSSSCG00000013403</t>
  </si>
  <si>
    <t>GALNT18</t>
  </si>
  <si>
    <t>ENSSSCG00000015311</t>
  </si>
  <si>
    <t>CYP51A1</t>
  </si>
  <si>
    <t>ENSSSCG00000021204</t>
  </si>
  <si>
    <t>HOXA10</t>
  </si>
  <si>
    <t>ENSSSCG00000037684</t>
  </si>
  <si>
    <t>PDYN</t>
  </si>
  <si>
    <t>ENSSSCG00000014258</t>
  </si>
  <si>
    <t>ISOC1</t>
  </si>
  <si>
    <t>ENSSSCG00000006289</t>
  </si>
  <si>
    <t>F5</t>
  </si>
  <si>
    <t>ENSSSCG00000010394</t>
  </si>
  <si>
    <t>OGDHL</t>
  </si>
  <si>
    <t>ENSSSCG00000002866</t>
  </si>
  <si>
    <t>CEBPA</t>
  </si>
  <si>
    <t>ENSSSCG00000017014</t>
  </si>
  <si>
    <t>PANK3</t>
  </si>
  <si>
    <t>ENSSSCG00000028135</t>
  </si>
  <si>
    <t>PRTFDC1</t>
  </si>
  <si>
    <t>ENSSSCG00000013916</t>
  </si>
  <si>
    <t>COMP</t>
  </si>
  <si>
    <t>ENSSSCG00000027266</t>
  </si>
  <si>
    <t>PNPLA3</t>
  </si>
  <si>
    <t>ENSSSCG00000005027</t>
  </si>
  <si>
    <t>FRMD6</t>
  </si>
  <si>
    <t>ENSSSCG00000021220</t>
  </si>
  <si>
    <t>CKB</t>
  </si>
  <si>
    <t>ENSSSCG00000005533</t>
  </si>
  <si>
    <t>PTGS1</t>
  </si>
  <si>
    <t>ENSSSCG00000012480</t>
  </si>
  <si>
    <t>TNMD</t>
  </si>
  <si>
    <t>ENSSSCG00000037575</t>
  </si>
  <si>
    <t>FKBP14</t>
  </si>
  <si>
    <t>ENSSSCG00000029944</t>
  </si>
  <si>
    <t>FASN</t>
  </si>
  <si>
    <t>ENSSSCG00000012141</t>
  </si>
  <si>
    <t>CA5B</t>
  </si>
  <si>
    <t>ENSSSCG00000036062</t>
  </si>
  <si>
    <t>RNF122</t>
  </si>
  <si>
    <t>ENSSSCG00000001537</t>
  </si>
  <si>
    <t>ZNF76</t>
  </si>
  <si>
    <t>ENSSSCG00000032721</t>
  </si>
  <si>
    <t>TRAF3IP3</t>
  </si>
  <si>
    <t>ENSSSCG00000002456</t>
  </si>
  <si>
    <t>CHGA</t>
  </si>
  <si>
    <t>ENSSSCG00000012350</t>
  </si>
  <si>
    <t>MAGEH1</t>
  </si>
  <si>
    <t>ENSSSCG00000008901</t>
  </si>
  <si>
    <t>PAICS</t>
  </si>
  <si>
    <t>ENSSSCG00000009373</t>
  </si>
  <si>
    <t>SLC25A15</t>
  </si>
  <si>
    <t>ENSSSCG00000036081</t>
  </si>
  <si>
    <t>TBC1D20</t>
  </si>
  <si>
    <t>ENSSSCG00000016872</t>
  </si>
  <si>
    <t>HMGCS1</t>
  </si>
  <si>
    <t>ENSSSCG00000036747</t>
  </si>
  <si>
    <t>WAS</t>
  </si>
  <si>
    <t>ENSSSCG00000002348</t>
  </si>
  <si>
    <t>ACOT6</t>
  </si>
  <si>
    <t>ENSSSCG00000038644</t>
  </si>
  <si>
    <t>HOXC8</t>
  </si>
  <si>
    <t>ENSSSCG00000006298</t>
  </si>
  <si>
    <t>XCL1</t>
  </si>
  <si>
    <t>ENSSSCG00000040554</t>
  </si>
  <si>
    <t>COL9A3</t>
  </si>
  <si>
    <t>ENSSSCG00000030877</t>
  </si>
  <si>
    <t>FRMPD4</t>
  </si>
  <si>
    <t>ENSSSCG00000033546</t>
  </si>
  <si>
    <t>UBXN11</t>
  </si>
  <si>
    <t>VEHT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000"/>
  </numFmts>
  <fonts count="3" x14ac:knownFonts="1">
    <font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164" fontId="0" fillId="0" borderId="0" xfId="0" applyNumberFormat="1"/>
    <xf numFmtId="164" fontId="0" fillId="4" borderId="0" xfId="0" applyNumberFormat="1" applyFill="1"/>
    <xf numFmtId="165" fontId="0" fillId="0" borderId="0" xfId="0" applyNumberFormat="1"/>
    <xf numFmtId="2" fontId="0" fillId="0" borderId="0" xfId="0" applyNumberFormat="1"/>
    <xf numFmtId="2" fontId="0" fillId="3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2" fontId="0" fillId="6" borderId="0" xfId="0" applyNumberFormat="1" applyFill="1" applyAlignment="1">
      <alignment horizontal="center"/>
    </xf>
    <xf numFmtId="0" fontId="1" fillId="7" borderId="0" xfId="0" applyFont="1" applyFill="1" applyAlignment="1">
      <alignment horizontal="center" vertical="center" wrapText="1"/>
    </xf>
    <xf numFmtId="2" fontId="0" fillId="7" borderId="0" xfId="0" applyNumberFormat="1" applyFill="1" applyAlignment="1">
      <alignment horizontal="center"/>
    </xf>
    <xf numFmtId="0" fontId="1" fillId="6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0" fillId="8" borderId="0" xfId="0" applyFill="1"/>
    <xf numFmtId="0" fontId="1" fillId="9" borderId="0" xfId="0" applyFont="1" applyFill="1" applyAlignment="1">
      <alignment horizontal="center" vertical="center" wrapText="1"/>
    </xf>
    <xf numFmtId="0" fontId="0" fillId="9" borderId="0" xfId="0" applyFill="1"/>
    <xf numFmtId="164" fontId="0" fillId="8" borderId="0" xfId="0" applyNumberFormat="1" applyFill="1"/>
    <xf numFmtId="0" fontId="1" fillId="8" borderId="0" xfId="0" applyFont="1" applyFill="1" applyAlignment="1">
      <alignment horizontal="center" vertical="center"/>
    </xf>
    <xf numFmtId="0" fontId="2" fillId="0" borderId="0" xfId="0" applyFont="1"/>
    <xf numFmtId="11" fontId="2" fillId="0" borderId="0" xfId="0" applyNumberFormat="1" applyFont="1"/>
    <xf numFmtId="2" fontId="2" fillId="0" borderId="0" xfId="0" applyNumberFormat="1" applyFont="1"/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8" borderId="0" xfId="0" applyFont="1" applyFill="1"/>
    <xf numFmtId="0" fontId="2" fillId="2" borderId="0" xfId="0" applyFont="1" applyFill="1"/>
    <xf numFmtId="164" fontId="2" fillId="0" borderId="0" xfId="0" applyNumberFormat="1" applyFont="1"/>
    <xf numFmtId="165" fontId="2" fillId="0" borderId="0" xfId="0" applyNumberFormat="1" applyFont="1"/>
    <xf numFmtId="164" fontId="2" fillId="8" borderId="0" xfId="0" applyNumberFormat="1" applyFont="1" applyFill="1"/>
    <xf numFmtId="164" fontId="2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5"/>
  <sheetViews>
    <sheetView tabSelected="1" workbookViewId="0"/>
  </sheetViews>
  <sheetFormatPr baseColWidth="10" defaultRowHeight="14.5" x14ac:dyDescent="0.35"/>
  <cols>
    <col min="1" max="1" width="13.453125" customWidth="1"/>
    <col min="2" max="2" width="19.7265625" customWidth="1"/>
    <col min="3" max="3" width="14.453125" customWidth="1"/>
    <col min="4" max="4" width="12" customWidth="1"/>
    <col min="5" max="5" width="11.1796875" customWidth="1"/>
    <col min="6" max="9" width="11.54296875" bestFit="1" customWidth="1"/>
    <col min="10" max="10" width="10.54296875" bestFit="1" customWidth="1"/>
    <col min="11" max="18" width="11.54296875" bestFit="1" customWidth="1"/>
    <col min="19" max="19" width="12.54296875" bestFit="1" customWidth="1"/>
    <col min="20" max="21" width="11.54296875" bestFit="1" customWidth="1"/>
  </cols>
  <sheetData>
    <row r="1" spans="1:21" ht="29" x14ac:dyDescent="0.35">
      <c r="A1" s="5" t="s">
        <v>0</v>
      </c>
      <c r="B1" s="5" t="s">
        <v>1</v>
      </c>
      <c r="C1" s="5" t="s">
        <v>2</v>
      </c>
      <c r="D1" s="5" t="s">
        <v>1217</v>
      </c>
      <c r="E1" s="5" t="s">
        <v>1218</v>
      </c>
      <c r="F1" s="5" t="s">
        <v>3</v>
      </c>
      <c r="G1" s="5" t="s">
        <v>4</v>
      </c>
      <c r="H1" s="23" t="s">
        <v>5</v>
      </c>
      <c r="I1" s="23" t="s">
        <v>6</v>
      </c>
      <c r="J1" s="23" t="s">
        <v>7</v>
      </c>
      <c r="K1" s="23" t="s">
        <v>8</v>
      </c>
      <c r="L1" s="23" t="s">
        <v>9</v>
      </c>
      <c r="M1" s="23" t="s">
        <v>10</v>
      </c>
      <c r="N1" s="23" t="s">
        <v>2233</v>
      </c>
      <c r="O1" s="9" t="s">
        <v>1221</v>
      </c>
      <c r="P1" s="9" t="s">
        <v>1222</v>
      </c>
      <c r="Q1" s="9" t="s">
        <v>1223</v>
      </c>
      <c r="R1" s="9" t="s">
        <v>1224</v>
      </c>
      <c r="S1" s="9" t="s">
        <v>1225</v>
      </c>
      <c r="T1" s="9" t="s">
        <v>1226</v>
      </c>
      <c r="U1" s="9" t="s">
        <v>1219</v>
      </c>
    </row>
    <row r="2" spans="1:21" x14ac:dyDescent="0.35">
      <c r="A2" t="s">
        <v>1230</v>
      </c>
      <c r="B2" t="s">
        <v>1229</v>
      </c>
      <c r="C2" s="10">
        <v>-6.0178121191775498</v>
      </c>
      <c r="D2" s="10">
        <f t="shared" ref="D2:D65" si="0">2^(C2)</f>
        <v>1.5433273189915201E-2</v>
      </c>
      <c r="E2" s="10">
        <f t="shared" ref="E2:E65" si="1">1/D2</f>
        <v>64.795068919887015</v>
      </c>
      <c r="F2" s="12">
        <v>1.7521699037831301E-9</v>
      </c>
      <c r="G2" s="12">
        <v>2.01149104954303E-6</v>
      </c>
      <c r="H2" s="10">
        <v>0</v>
      </c>
      <c r="I2" s="10">
        <v>0.95236327792422804</v>
      </c>
      <c r="J2" s="10">
        <v>0</v>
      </c>
      <c r="K2" s="10">
        <v>1.0669833773407</v>
      </c>
      <c r="L2" s="10">
        <v>0.90546339002277099</v>
      </c>
      <c r="M2" s="10">
        <v>1.0781911860258799</v>
      </c>
      <c r="N2" s="27">
        <f t="shared" ref="N2:N65" si="2">AVERAGE(H2:M2)</f>
        <v>0.66716687188559654</v>
      </c>
      <c r="O2" s="10">
        <v>43.516095388971003</v>
      </c>
      <c r="P2" s="10">
        <v>17.299894339827301</v>
      </c>
      <c r="Q2" s="10">
        <v>65.127404123769196</v>
      </c>
      <c r="R2" s="10">
        <v>4.9186291526558197</v>
      </c>
      <c r="S2" s="10">
        <v>63.0160654675716</v>
      </c>
      <c r="T2" s="10">
        <v>76.307833795490197</v>
      </c>
      <c r="U2" s="11">
        <f t="shared" ref="U2:U65" si="3">AVERAGE(O2:T2)</f>
        <v>45.03098704471418</v>
      </c>
    </row>
    <row r="3" spans="1:21" x14ac:dyDescent="0.35">
      <c r="A3" t="s">
        <v>1250</v>
      </c>
      <c r="B3" t="s">
        <v>1249</v>
      </c>
      <c r="C3" s="10">
        <v>-5.0617845246061197</v>
      </c>
      <c r="D3" s="10">
        <f t="shared" si="0"/>
        <v>2.9939946951096311E-2</v>
      </c>
      <c r="E3" s="10">
        <f t="shared" si="1"/>
        <v>33.400192780347695</v>
      </c>
      <c r="F3" s="12">
        <v>3.3649720508065998E-6</v>
      </c>
      <c r="G3" s="12">
        <v>7.3369350250328605E-4</v>
      </c>
      <c r="H3" s="10">
        <v>6.0213605019679299</v>
      </c>
      <c r="I3" s="10">
        <v>0</v>
      </c>
      <c r="J3" s="10">
        <v>3.69512246660191</v>
      </c>
      <c r="K3" s="10">
        <v>2.1339667546814001</v>
      </c>
      <c r="L3" s="10">
        <v>4.5273169501138604</v>
      </c>
      <c r="M3" s="10">
        <v>0</v>
      </c>
      <c r="N3" s="27">
        <f t="shared" si="2"/>
        <v>2.7296277788941836</v>
      </c>
      <c r="O3" s="10">
        <v>92.109068573322006</v>
      </c>
      <c r="P3" s="10">
        <v>298.16876715114103</v>
      </c>
      <c r="Q3" s="10">
        <v>5.9206731021608396</v>
      </c>
      <c r="R3" s="10">
        <v>42.300210712839998</v>
      </c>
      <c r="S3" s="10">
        <v>102.026010757021</v>
      </c>
      <c r="T3" s="10">
        <v>2.7917500169081801</v>
      </c>
      <c r="U3" s="11">
        <f t="shared" si="3"/>
        <v>90.552746718898845</v>
      </c>
    </row>
    <row r="4" spans="1:21" x14ac:dyDescent="0.35">
      <c r="A4" t="s">
        <v>1234</v>
      </c>
      <c r="B4" t="s">
        <v>1233</v>
      </c>
      <c r="C4" s="10">
        <v>-3.1865262267226901</v>
      </c>
      <c r="D4" s="10">
        <f t="shared" si="0"/>
        <v>0.10983987343026211</v>
      </c>
      <c r="E4" s="10">
        <f t="shared" si="1"/>
        <v>9.1041619838983614</v>
      </c>
      <c r="F4" s="12">
        <v>2.6134238100084401E-8</v>
      </c>
      <c r="G4" s="12">
        <v>1.6251140391902501E-5</v>
      </c>
      <c r="H4" s="10">
        <v>5557.7157433164002</v>
      </c>
      <c r="I4" s="10">
        <v>1683.7782753700401</v>
      </c>
      <c r="J4" s="10">
        <v>3766.5615009562098</v>
      </c>
      <c r="K4" s="10">
        <v>10562.0684522956</v>
      </c>
      <c r="L4" s="10">
        <v>3821.96096928612</v>
      </c>
      <c r="M4" s="10">
        <v>4185.5381841524704</v>
      </c>
      <c r="N4" s="27">
        <f t="shared" si="2"/>
        <v>4929.6038542294737</v>
      </c>
      <c r="O4" s="10">
        <v>118186.814003419</v>
      </c>
      <c r="P4" s="10">
        <v>21942.371867962102</v>
      </c>
      <c r="Q4" s="10">
        <v>26221.674390619999</v>
      </c>
      <c r="R4" s="10">
        <v>7322.8550824739796</v>
      </c>
      <c r="S4" s="10">
        <v>57614.688427494097</v>
      </c>
      <c r="T4" s="10">
        <v>37988.273063408596</v>
      </c>
      <c r="U4" s="11">
        <f t="shared" si="3"/>
        <v>44879.446139229636</v>
      </c>
    </row>
    <row r="5" spans="1:21" x14ac:dyDescent="0.35">
      <c r="A5" t="s">
        <v>1390</v>
      </c>
      <c r="B5" t="s">
        <v>1389</v>
      </c>
      <c r="C5" s="10">
        <v>-3.1088779258229602</v>
      </c>
      <c r="D5" s="10">
        <f t="shared" si="0"/>
        <v>0.11591362596402602</v>
      </c>
      <c r="E5" s="10">
        <f t="shared" si="1"/>
        <v>8.6271134362611654</v>
      </c>
      <c r="F5" s="12">
        <v>4.0902104400787398E-4</v>
      </c>
      <c r="G5" s="12">
        <v>1.95151945871187E-2</v>
      </c>
      <c r="H5" s="10">
        <v>9.6341768031486801</v>
      </c>
      <c r="I5" s="10">
        <v>3.8094531116969099</v>
      </c>
      <c r="J5" s="10">
        <v>11.085367399805699</v>
      </c>
      <c r="K5" s="10">
        <v>0</v>
      </c>
      <c r="L5" s="10">
        <v>0</v>
      </c>
      <c r="M5" s="10">
        <v>1.0781911860258799</v>
      </c>
      <c r="N5" s="27">
        <f t="shared" si="2"/>
        <v>4.2678647501128619</v>
      </c>
      <c r="O5" s="10">
        <v>64.548874826973702</v>
      </c>
      <c r="P5" s="10">
        <v>42.740915427808602</v>
      </c>
      <c r="Q5" s="10">
        <v>11.841346204321701</v>
      </c>
      <c r="R5" s="10">
        <v>36.397855729653003</v>
      </c>
      <c r="S5" s="10">
        <v>47.011985348823302</v>
      </c>
      <c r="T5" s="10">
        <v>13.958750084540901</v>
      </c>
      <c r="U5" s="11">
        <f t="shared" si="3"/>
        <v>36.083287937020202</v>
      </c>
    </row>
    <row r="6" spans="1:21" x14ac:dyDescent="0.35">
      <c r="A6" t="s">
        <v>1258</v>
      </c>
      <c r="B6" t="s">
        <v>1257</v>
      </c>
      <c r="C6" s="10">
        <v>-3.0263550179515102</v>
      </c>
      <c r="D6" s="10">
        <f t="shared" si="0"/>
        <v>0.1227372425485689</v>
      </c>
      <c r="E6" s="10">
        <f t="shared" si="1"/>
        <v>8.1474862823668666</v>
      </c>
      <c r="F6" s="12">
        <v>4.4726921785127401E-6</v>
      </c>
      <c r="G6" s="12">
        <v>8.78295500949001E-4</v>
      </c>
      <c r="H6" s="10">
        <v>7.2256326023615101</v>
      </c>
      <c r="I6" s="10">
        <v>6.6665429454696001</v>
      </c>
      <c r="J6" s="10">
        <v>9.8536599109384095</v>
      </c>
      <c r="K6" s="10">
        <v>36.277434829583797</v>
      </c>
      <c r="L6" s="10">
        <v>20.8256579705237</v>
      </c>
      <c r="M6" s="10">
        <v>22.642014906543501</v>
      </c>
      <c r="N6" s="27">
        <f t="shared" si="2"/>
        <v>17.248490527570084</v>
      </c>
      <c r="O6" s="10">
        <v>76.1531669306993</v>
      </c>
      <c r="P6" s="10">
        <v>17.299894339827301</v>
      </c>
      <c r="Q6" s="10">
        <v>68.087740674849698</v>
      </c>
      <c r="R6" s="10">
        <v>340.36913736378199</v>
      </c>
      <c r="S6" s="10">
        <v>151.038506120688</v>
      </c>
      <c r="T6" s="10">
        <v>191.700167827695</v>
      </c>
      <c r="U6" s="11">
        <f t="shared" si="3"/>
        <v>140.77476887625687</v>
      </c>
    </row>
    <row r="7" spans="1:21" x14ac:dyDescent="0.35">
      <c r="A7" t="s">
        <v>1688</v>
      </c>
      <c r="B7" t="s">
        <v>1687</v>
      </c>
      <c r="C7" s="10">
        <v>-2.9764064586835799</v>
      </c>
      <c r="D7" s="10">
        <f t="shared" si="0"/>
        <v>0.1270610314908388</v>
      </c>
      <c r="E7" s="10">
        <f t="shared" si="1"/>
        <v>7.8702336055889859</v>
      </c>
      <c r="F7" s="12">
        <v>2.36744535550267E-3</v>
      </c>
      <c r="G7" s="12">
        <v>5.1958462478708597E-2</v>
      </c>
      <c r="H7" s="10">
        <v>12.042721003935901</v>
      </c>
      <c r="I7" s="10">
        <v>0</v>
      </c>
      <c r="J7" s="10">
        <v>0</v>
      </c>
      <c r="K7" s="10">
        <v>1.0669833773407</v>
      </c>
      <c r="L7" s="10">
        <v>0.90546339002277099</v>
      </c>
      <c r="M7" s="10">
        <v>1.0781911860258799</v>
      </c>
      <c r="N7" s="27">
        <f t="shared" si="2"/>
        <v>2.5155598262208749</v>
      </c>
      <c r="O7" s="10">
        <v>24.659120720416901</v>
      </c>
      <c r="P7" s="10">
        <v>18.3175351833465</v>
      </c>
      <c r="Q7" s="10">
        <v>6.9074519525209803</v>
      </c>
      <c r="R7" s="10">
        <v>15.7396132884986</v>
      </c>
      <c r="S7" s="10">
        <v>40.010200296870899</v>
      </c>
      <c r="T7" s="10">
        <v>10.236416728663301</v>
      </c>
      <c r="U7" s="11">
        <f t="shared" si="3"/>
        <v>19.311723028386197</v>
      </c>
    </row>
    <row r="8" spans="1:21" x14ac:dyDescent="0.35">
      <c r="A8" t="s">
        <v>1272</v>
      </c>
      <c r="B8" t="s">
        <v>1271</v>
      </c>
      <c r="C8" s="10">
        <v>-2.83945203564015</v>
      </c>
      <c r="D8" s="10">
        <f t="shared" si="0"/>
        <v>0.13971394832753159</v>
      </c>
      <c r="E8" s="10">
        <f t="shared" si="1"/>
        <v>7.1574814968058789</v>
      </c>
      <c r="F8" s="12">
        <v>3.25490152354325E-5</v>
      </c>
      <c r="G8" s="12">
        <v>3.6326505708164699E-3</v>
      </c>
      <c r="H8" s="10">
        <v>7.2256326023615101</v>
      </c>
      <c r="I8" s="10">
        <v>33.332714727347998</v>
      </c>
      <c r="J8" s="10">
        <v>20.939027310744098</v>
      </c>
      <c r="K8" s="10">
        <v>3.2009501320221001</v>
      </c>
      <c r="L8" s="10">
        <v>8.1491705102049394</v>
      </c>
      <c r="M8" s="10">
        <v>3.2345735580776398</v>
      </c>
      <c r="N8" s="27">
        <f t="shared" si="2"/>
        <v>12.680344806793046</v>
      </c>
      <c r="O8" s="10">
        <v>31.911803285245401</v>
      </c>
      <c r="P8" s="10">
        <v>156.716689901965</v>
      </c>
      <c r="Q8" s="10">
        <v>91.770433083493003</v>
      </c>
      <c r="R8" s="10">
        <v>181.00555281773401</v>
      </c>
      <c r="S8" s="10">
        <v>36.009180267183801</v>
      </c>
      <c r="T8" s="10">
        <v>48.390333626408399</v>
      </c>
      <c r="U8" s="11">
        <f t="shared" si="3"/>
        <v>90.967332163671628</v>
      </c>
    </row>
    <row r="9" spans="1:21" x14ac:dyDescent="0.35">
      <c r="A9" t="s">
        <v>1264</v>
      </c>
      <c r="B9" t="s">
        <v>1263</v>
      </c>
      <c r="C9" s="10">
        <v>-2.75897472897466</v>
      </c>
      <c r="D9" s="10">
        <f t="shared" si="0"/>
        <v>0.14772903104560822</v>
      </c>
      <c r="E9" s="10">
        <f t="shared" si="1"/>
        <v>6.7691501996738275</v>
      </c>
      <c r="F9" s="12">
        <v>2.24656551658644E-5</v>
      </c>
      <c r="G9" s="12">
        <v>2.8656191256013698E-3</v>
      </c>
      <c r="H9" s="10">
        <v>27.698258309052498</v>
      </c>
      <c r="I9" s="10">
        <v>13.3330858909392</v>
      </c>
      <c r="J9" s="10">
        <v>36.951224666019101</v>
      </c>
      <c r="K9" s="10">
        <v>28.808551188198901</v>
      </c>
      <c r="L9" s="10">
        <v>2.7163901700683102</v>
      </c>
      <c r="M9" s="10">
        <v>5.3909559301294001</v>
      </c>
      <c r="N9" s="27">
        <f t="shared" si="2"/>
        <v>19.149744359067903</v>
      </c>
      <c r="O9" s="10">
        <v>191.47081971147199</v>
      </c>
      <c r="P9" s="10">
        <v>83.446549168578699</v>
      </c>
      <c r="Q9" s="10">
        <v>167.75240456122401</v>
      </c>
      <c r="R9" s="10">
        <v>19.6745166106233</v>
      </c>
      <c r="S9" s="10">
        <v>124.0316209203</v>
      </c>
      <c r="T9" s="10">
        <v>187.047251132848</v>
      </c>
      <c r="U9" s="11">
        <f t="shared" si="3"/>
        <v>128.903860350841</v>
      </c>
    </row>
    <row r="10" spans="1:21" x14ac:dyDescent="0.35">
      <c r="A10" t="s">
        <v>27</v>
      </c>
      <c r="B10" t="s">
        <v>28</v>
      </c>
      <c r="C10" s="10">
        <v>-2.7092447709098999</v>
      </c>
      <c r="D10" s="10">
        <f t="shared" si="0"/>
        <v>0.15291005987331449</v>
      </c>
      <c r="E10" s="10">
        <f t="shared" si="1"/>
        <v>6.5397920897323356</v>
      </c>
      <c r="F10" s="12">
        <v>1.2132415256041099E-5</v>
      </c>
      <c r="G10" s="12">
        <v>1.7751388753054599E-3</v>
      </c>
      <c r="H10" s="10">
        <v>145.71692414762401</v>
      </c>
      <c r="I10" s="10">
        <v>156.187577579573</v>
      </c>
      <c r="J10" s="10">
        <v>291.91467486155102</v>
      </c>
      <c r="K10" s="10">
        <v>534.55867204769095</v>
      </c>
      <c r="L10" s="10">
        <v>378.483697029518</v>
      </c>
      <c r="M10" s="10">
        <v>18.329250162440001</v>
      </c>
      <c r="N10" s="27">
        <f t="shared" si="2"/>
        <v>254.19846597139951</v>
      </c>
      <c r="O10" s="10">
        <v>3149.11476964854</v>
      </c>
      <c r="P10" s="10">
        <v>1630.2606313178401</v>
      </c>
      <c r="Q10" s="10">
        <v>1587.7271702294699</v>
      </c>
      <c r="R10" s="10">
        <v>1488.37718159365</v>
      </c>
      <c r="S10" s="10">
        <v>341.08695753082401</v>
      </c>
      <c r="T10" s="10">
        <v>1778.34476077051</v>
      </c>
      <c r="U10" s="11">
        <f t="shared" si="3"/>
        <v>1662.4852451818053</v>
      </c>
    </row>
    <row r="11" spans="1:21" x14ac:dyDescent="0.35">
      <c r="A11" t="s">
        <v>1254</v>
      </c>
      <c r="B11" t="s">
        <v>1253</v>
      </c>
      <c r="C11" s="10">
        <v>-2.1752483243162302</v>
      </c>
      <c r="D11" s="10">
        <f t="shared" si="0"/>
        <v>0.22140376730583089</v>
      </c>
      <c r="E11" s="10">
        <f t="shared" si="1"/>
        <v>4.5166349794702159</v>
      </c>
      <c r="F11" s="12">
        <v>4.08099106506293E-6</v>
      </c>
      <c r="G11" s="12">
        <v>8.1206280873332305E-4</v>
      </c>
      <c r="H11" s="10">
        <v>21.676897807084501</v>
      </c>
      <c r="I11" s="10">
        <v>48.570527174135599</v>
      </c>
      <c r="J11" s="10">
        <v>77.597571798640004</v>
      </c>
      <c r="K11" s="10">
        <v>80.023753300552499</v>
      </c>
      <c r="L11" s="10">
        <v>51.611413231297902</v>
      </c>
      <c r="M11" s="10">
        <v>30.1893532087247</v>
      </c>
      <c r="N11" s="27">
        <f t="shared" si="2"/>
        <v>51.611586086739202</v>
      </c>
      <c r="O11" s="10">
        <v>517.11626687227204</v>
      </c>
      <c r="P11" s="10">
        <v>181.14007014642701</v>
      </c>
      <c r="Q11" s="10">
        <v>110.519231240336</v>
      </c>
      <c r="R11" s="10">
        <v>152.47750373233001</v>
      </c>
      <c r="S11" s="10">
        <v>320.08160237496702</v>
      </c>
      <c r="T11" s="10">
        <v>116.322917371174</v>
      </c>
      <c r="U11" s="11">
        <f t="shared" si="3"/>
        <v>232.94293195625099</v>
      </c>
    </row>
    <row r="12" spans="1:21" x14ac:dyDescent="0.35">
      <c r="A12" t="s">
        <v>1278</v>
      </c>
      <c r="B12" t="s">
        <v>1277</v>
      </c>
      <c r="C12" s="10">
        <v>-2.1619012446712702</v>
      </c>
      <c r="D12" s="10">
        <f t="shared" si="0"/>
        <v>0.22346158645320166</v>
      </c>
      <c r="E12" s="10">
        <f t="shared" si="1"/>
        <v>4.4750420681785705</v>
      </c>
      <c r="F12" s="12">
        <v>4.4585975821230001E-5</v>
      </c>
      <c r="G12" s="12">
        <v>4.4066298222254097E-3</v>
      </c>
      <c r="H12" s="10">
        <v>840.58192607472199</v>
      </c>
      <c r="I12" s="10">
        <v>883.79312191368399</v>
      </c>
      <c r="J12" s="10">
        <v>1582.7441231944799</v>
      </c>
      <c r="K12" s="10">
        <v>2609.8413409753498</v>
      </c>
      <c r="L12" s="10">
        <v>510.681351972843</v>
      </c>
      <c r="M12" s="10">
        <v>310.51906157545397</v>
      </c>
      <c r="N12" s="27">
        <f t="shared" si="2"/>
        <v>1123.0268209510887</v>
      </c>
      <c r="O12" s="10">
        <v>2768.3489349950401</v>
      </c>
      <c r="P12" s="10">
        <v>1821.5771098994601</v>
      </c>
      <c r="Q12" s="10">
        <v>2808.3726081249602</v>
      </c>
      <c r="R12" s="10">
        <v>7870.7903700798397</v>
      </c>
      <c r="S12" s="10">
        <v>8515.1708781815505</v>
      </c>
      <c r="T12" s="10">
        <v>6367.9817885675602</v>
      </c>
      <c r="U12" s="11">
        <f t="shared" si="3"/>
        <v>5025.3736149747347</v>
      </c>
    </row>
    <row r="13" spans="1:21" x14ac:dyDescent="0.35">
      <c r="A13" t="s">
        <v>41</v>
      </c>
      <c r="B13" t="s">
        <v>42</v>
      </c>
      <c r="C13" s="10">
        <v>-2.0418220850758599</v>
      </c>
      <c r="D13" s="10">
        <f t="shared" si="0"/>
        <v>0.24285682144024545</v>
      </c>
      <c r="E13" s="10">
        <f t="shared" si="1"/>
        <v>4.1176525084597984</v>
      </c>
      <c r="F13" s="12">
        <v>2.52929833226975E-5</v>
      </c>
      <c r="G13" s="12">
        <v>3.0441329282898202E-3</v>
      </c>
      <c r="H13" s="10">
        <v>151.738284649592</v>
      </c>
      <c r="I13" s="10">
        <v>444.75365079061402</v>
      </c>
      <c r="J13" s="10">
        <v>234.02442288478699</v>
      </c>
      <c r="K13" s="10">
        <v>236.87030976963501</v>
      </c>
      <c r="L13" s="10">
        <v>58.855120351480103</v>
      </c>
      <c r="M13" s="10">
        <v>191.918031112607</v>
      </c>
      <c r="N13" s="27">
        <f t="shared" si="2"/>
        <v>219.69330325978584</v>
      </c>
      <c r="O13" s="10">
        <v>1500.5800226630199</v>
      </c>
      <c r="P13" s="10">
        <v>911.80619579325003</v>
      </c>
      <c r="Q13" s="10">
        <v>488.45553092826901</v>
      </c>
      <c r="R13" s="10">
        <v>805.67145520502299</v>
      </c>
      <c r="S13" s="10">
        <v>285.07267711520501</v>
      </c>
      <c r="T13" s="10">
        <v>1435.8900920297699</v>
      </c>
      <c r="U13" s="11">
        <f t="shared" si="3"/>
        <v>904.57932895575607</v>
      </c>
    </row>
    <row r="14" spans="1:21" x14ac:dyDescent="0.35">
      <c r="A14" t="s">
        <v>1270</v>
      </c>
      <c r="B14" t="s">
        <v>1269</v>
      </c>
      <c r="C14" s="10">
        <v>-2.02103140635265</v>
      </c>
      <c r="D14" s="10">
        <f t="shared" si="0"/>
        <v>0.24638197063195905</v>
      </c>
      <c r="E14" s="10">
        <f t="shared" si="1"/>
        <v>4.0587385409534775</v>
      </c>
      <c r="F14" s="12">
        <v>2.7268062415082899E-5</v>
      </c>
      <c r="G14" s="12">
        <v>3.2043193975015501E-3</v>
      </c>
      <c r="H14" s="10">
        <v>7592.9355929815501</v>
      </c>
      <c r="I14" s="10">
        <v>20666.2831309557</v>
      </c>
      <c r="J14" s="10">
        <v>14030.380005687401</v>
      </c>
      <c r="K14" s="10">
        <v>13436.5216708514</v>
      </c>
      <c r="L14" s="10">
        <v>2432.0746656011602</v>
      </c>
      <c r="M14" s="10">
        <v>2724.5891270873999</v>
      </c>
      <c r="N14" s="27">
        <f t="shared" si="2"/>
        <v>10147.130698860768</v>
      </c>
      <c r="O14" s="10">
        <v>54809.247410665499</v>
      </c>
      <c r="P14" s="10">
        <v>47095.400597227497</v>
      </c>
      <c r="Q14" s="10">
        <v>39359.648004314899</v>
      </c>
      <c r="R14" s="10">
        <v>41295.826639867701</v>
      </c>
      <c r="S14" s="10">
        <v>21860.573187202801</v>
      </c>
      <c r="T14" s="10">
        <v>42685.857758526101</v>
      </c>
      <c r="U14" s="11">
        <f t="shared" si="3"/>
        <v>41184.425599634087</v>
      </c>
    </row>
    <row r="15" spans="1:21" x14ac:dyDescent="0.35">
      <c r="A15" t="s">
        <v>1408</v>
      </c>
      <c r="B15" t="s">
        <v>1407</v>
      </c>
      <c r="C15" s="10">
        <v>-2.0135186755625298</v>
      </c>
      <c r="D15" s="10">
        <f t="shared" si="0"/>
        <v>0.24766833345941305</v>
      </c>
      <c r="E15" s="10">
        <f t="shared" si="1"/>
        <v>4.0376578871916067</v>
      </c>
      <c r="F15" s="12">
        <v>4.8667584609742601E-4</v>
      </c>
      <c r="G15" s="12">
        <v>2.1393128164925401E-2</v>
      </c>
      <c r="H15" s="10">
        <v>180.640815059038</v>
      </c>
      <c r="I15" s="10">
        <v>131.42613235354301</v>
      </c>
      <c r="J15" s="10">
        <v>229.09759292931801</v>
      </c>
      <c r="K15" s="10">
        <v>513.21900450087696</v>
      </c>
      <c r="L15" s="10">
        <v>38.029462380956403</v>
      </c>
      <c r="M15" s="10">
        <v>26.954779650647001</v>
      </c>
      <c r="N15" s="27">
        <f t="shared" si="2"/>
        <v>186.56129781239656</v>
      </c>
      <c r="O15" s="10">
        <v>504.78670651206397</v>
      </c>
      <c r="P15" s="10">
        <v>613.63742864210894</v>
      </c>
      <c r="Q15" s="10">
        <v>650.28726238733202</v>
      </c>
      <c r="R15" s="10">
        <v>837.15068178202</v>
      </c>
      <c r="S15" s="10">
        <v>1042.26571773349</v>
      </c>
      <c r="T15" s="10">
        <v>870.09542193638299</v>
      </c>
      <c r="U15" s="11">
        <f t="shared" si="3"/>
        <v>753.03720316556644</v>
      </c>
    </row>
    <row r="16" spans="1:21" x14ac:dyDescent="0.35">
      <c r="A16" t="s">
        <v>1762</v>
      </c>
      <c r="B16" t="s">
        <v>1761</v>
      </c>
      <c r="C16" s="10">
        <v>-1.98114558382871</v>
      </c>
      <c r="D16" s="10">
        <f t="shared" si="0"/>
        <v>0.25328866413254969</v>
      </c>
      <c r="E16" s="10">
        <f t="shared" si="1"/>
        <v>3.9480645666664547</v>
      </c>
      <c r="F16" s="12">
        <v>2.8724996293717601E-3</v>
      </c>
      <c r="G16" s="12">
        <v>5.76974218960217E-2</v>
      </c>
      <c r="H16" s="10">
        <v>43.353795614169101</v>
      </c>
      <c r="I16" s="10">
        <v>33.332714727347998</v>
      </c>
      <c r="J16" s="10">
        <v>9.8536599109384095</v>
      </c>
      <c r="K16" s="10">
        <v>158.98052322376401</v>
      </c>
      <c r="L16" s="10">
        <v>44.367706111115801</v>
      </c>
      <c r="M16" s="10">
        <v>54.9877504873199</v>
      </c>
      <c r="N16" s="27">
        <f t="shared" si="2"/>
        <v>57.479358345775864</v>
      </c>
      <c r="O16" s="10">
        <v>221.93208648375199</v>
      </c>
      <c r="P16" s="10">
        <v>21.370457713904301</v>
      </c>
      <c r="Q16" s="10">
        <v>331.55769372100701</v>
      </c>
      <c r="R16" s="10">
        <v>152.47750373233001</v>
      </c>
      <c r="S16" s="10">
        <v>429.10939818394002</v>
      </c>
      <c r="T16" s="10">
        <v>205.65891791223601</v>
      </c>
      <c r="U16" s="11">
        <f t="shared" si="3"/>
        <v>227.0176762911949</v>
      </c>
    </row>
    <row r="17" spans="1:21" x14ac:dyDescent="0.35">
      <c r="A17" t="s">
        <v>1304</v>
      </c>
      <c r="B17" t="s">
        <v>1303</v>
      </c>
      <c r="C17" s="10">
        <v>-1.9667748997068899</v>
      </c>
      <c r="D17" s="10">
        <f t="shared" si="0"/>
        <v>0.25582427997679708</v>
      </c>
      <c r="E17" s="10">
        <f t="shared" si="1"/>
        <v>3.9089331164762728</v>
      </c>
      <c r="F17" s="12">
        <v>9.8200411053920802E-5</v>
      </c>
      <c r="G17" s="12">
        <v>7.5937161358951601E-3</v>
      </c>
      <c r="H17" s="10">
        <v>895.978442692827</v>
      </c>
      <c r="I17" s="10">
        <v>963.79163725931903</v>
      </c>
      <c r="J17" s="10">
        <v>796.91474529714401</v>
      </c>
      <c r="K17" s="10">
        <v>3066.5102264771699</v>
      </c>
      <c r="L17" s="10">
        <v>515.20866892295703</v>
      </c>
      <c r="M17" s="10">
        <v>423.72913610817102</v>
      </c>
      <c r="N17" s="27">
        <f t="shared" si="2"/>
        <v>1110.3554761262646</v>
      </c>
      <c r="O17" s="10">
        <v>1658.6885025762799</v>
      </c>
      <c r="P17" s="10">
        <v>4392.1378806290904</v>
      </c>
      <c r="Q17" s="10">
        <v>2702.7872711364198</v>
      </c>
      <c r="R17" s="10">
        <v>7011.9977200261301</v>
      </c>
      <c r="S17" s="10">
        <v>6947.7712815516297</v>
      </c>
      <c r="T17" s="10">
        <v>3328.6966034935199</v>
      </c>
      <c r="U17" s="11">
        <f t="shared" si="3"/>
        <v>4340.3465432355124</v>
      </c>
    </row>
    <row r="18" spans="1:21" x14ac:dyDescent="0.35">
      <c r="A18" t="s">
        <v>1260</v>
      </c>
      <c r="B18" t="s">
        <v>1259</v>
      </c>
      <c r="C18" s="10">
        <v>-1.9663189505388501</v>
      </c>
      <c r="D18" s="10">
        <f t="shared" si="0"/>
        <v>0.25590514342898496</v>
      </c>
      <c r="E18" s="10">
        <f t="shared" si="1"/>
        <v>3.9076979329159336</v>
      </c>
      <c r="F18" s="12">
        <v>5.9463519414114399E-6</v>
      </c>
      <c r="G18" s="12">
        <v>1.03189949271656E-3</v>
      </c>
      <c r="H18" s="10">
        <v>586.48051289167597</v>
      </c>
      <c r="I18" s="10">
        <v>1760.9197008819001</v>
      </c>
      <c r="J18" s="10">
        <v>1904.21977778885</v>
      </c>
      <c r="K18" s="10">
        <v>1337.99715518524</v>
      </c>
      <c r="L18" s="10">
        <v>529.69608316332096</v>
      </c>
      <c r="M18" s="10">
        <v>294.346193785065</v>
      </c>
      <c r="N18" s="27">
        <f t="shared" si="2"/>
        <v>1068.9432372826752</v>
      </c>
      <c r="O18" s="10">
        <v>2893.8203433665699</v>
      </c>
      <c r="P18" s="10">
        <v>4819.5470349071802</v>
      </c>
      <c r="Q18" s="10">
        <v>3591.8750153109099</v>
      </c>
      <c r="R18" s="10">
        <v>6066.6371968856802</v>
      </c>
      <c r="S18" s="10">
        <v>2948.75176187938</v>
      </c>
      <c r="T18" s="10">
        <v>4741.3221120490598</v>
      </c>
      <c r="U18" s="11">
        <f t="shared" si="3"/>
        <v>4176.9922440664632</v>
      </c>
    </row>
    <row r="19" spans="1:21" x14ac:dyDescent="0.35">
      <c r="A19" t="s">
        <v>1588</v>
      </c>
      <c r="B19" t="s">
        <v>1587</v>
      </c>
      <c r="C19" s="10">
        <v>-1.95296980867369</v>
      </c>
      <c r="D19" s="10">
        <f t="shared" si="0"/>
        <v>0.25828400198223472</v>
      </c>
      <c r="E19" s="10">
        <f t="shared" si="1"/>
        <v>3.8717070833863803</v>
      </c>
      <c r="F19" s="12">
        <v>1.5437645219402601E-3</v>
      </c>
      <c r="G19" s="12">
        <v>4.0680993466611103E-2</v>
      </c>
      <c r="H19" s="10">
        <v>21.676897807084501</v>
      </c>
      <c r="I19" s="10">
        <v>29.523261615651101</v>
      </c>
      <c r="J19" s="10">
        <v>19.707319821876801</v>
      </c>
      <c r="K19" s="10">
        <v>10.669833773406999</v>
      </c>
      <c r="L19" s="10">
        <v>11.771024070296001</v>
      </c>
      <c r="M19" s="10">
        <v>16.172867790388199</v>
      </c>
      <c r="N19" s="27">
        <f t="shared" si="2"/>
        <v>18.253534146450598</v>
      </c>
      <c r="O19" s="10">
        <v>79.779508213113502</v>
      </c>
      <c r="P19" s="10">
        <v>141.452077249176</v>
      </c>
      <c r="Q19" s="10">
        <v>28.616586660444099</v>
      </c>
      <c r="R19" s="10">
        <v>127.884357969051</v>
      </c>
      <c r="S19" s="10">
        <v>8.0020400593741794</v>
      </c>
      <c r="T19" s="10">
        <v>38.153916897745098</v>
      </c>
      <c r="U19" s="11">
        <f t="shared" si="3"/>
        <v>70.648081174817307</v>
      </c>
    </row>
    <row r="20" spans="1:21" x14ac:dyDescent="0.35">
      <c r="A20" t="s">
        <v>1228</v>
      </c>
      <c r="B20" t="s">
        <v>1227</v>
      </c>
      <c r="C20" s="10">
        <v>-1.91277306143137</v>
      </c>
      <c r="D20" s="10">
        <f t="shared" si="0"/>
        <v>0.26558156980493874</v>
      </c>
      <c r="E20" s="10">
        <f t="shared" si="1"/>
        <v>3.7653215196162457</v>
      </c>
      <c r="F20" s="12">
        <v>1.4722128014679599E-11</v>
      </c>
      <c r="G20" s="12">
        <v>2.74641298113848E-8</v>
      </c>
      <c r="H20" s="10">
        <v>407.04396993303197</v>
      </c>
      <c r="I20" s="10">
        <v>467.61036946079599</v>
      </c>
      <c r="J20" s="10">
        <v>347.34151186057898</v>
      </c>
      <c r="K20" s="10">
        <v>408.65463352148799</v>
      </c>
      <c r="L20" s="10">
        <v>154.83423969389401</v>
      </c>
      <c r="M20" s="10">
        <v>348.25575308635899</v>
      </c>
      <c r="N20" s="27">
        <f t="shared" si="2"/>
        <v>355.62341292602468</v>
      </c>
      <c r="O20" s="10">
        <v>1620.9745532391701</v>
      </c>
      <c r="P20" s="10">
        <v>1465.4028146677199</v>
      </c>
      <c r="Q20" s="10">
        <v>923.62500393709104</v>
      </c>
      <c r="R20" s="10">
        <v>1687.0897993609401</v>
      </c>
      <c r="S20" s="10">
        <v>1519.3873562736701</v>
      </c>
      <c r="T20" s="10">
        <v>815.19100493718804</v>
      </c>
      <c r="U20" s="11">
        <f t="shared" si="3"/>
        <v>1338.6117554026298</v>
      </c>
    </row>
    <row r="21" spans="1:21" x14ac:dyDescent="0.35">
      <c r="A21" t="s">
        <v>1550</v>
      </c>
      <c r="B21" t="s">
        <v>1549</v>
      </c>
      <c r="C21" s="10">
        <v>-1.8740430267178001</v>
      </c>
      <c r="D21" s="10">
        <f t="shared" si="0"/>
        <v>0.27280783296302696</v>
      </c>
      <c r="E21" s="10">
        <f t="shared" si="1"/>
        <v>3.6655838988887384</v>
      </c>
      <c r="F21" s="12">
        <v>1.2320047368357199E-3</v>
      </c>
      <c r="G21" s="12">
        <v>3.5358535947185001E-2</v>
      </c>
      <c r="H21" s="10">
        <v>550.35234987986803</v>
      </c>
      <c r="I21" s="10">
        <v>282.85189354349598</v>
      </c>
      <c r="J21" s="10">
        <v>1901.75636281111</v>
      </c>
      <c r="K21" s="10">
        <v>1599.4080826337099</v>
      </c>
      <c r="L21" s="10">
        <v>142.157752233575</v>
      </c>
      <c r="M21" s="10">
        <v>616.72535840680405</v>
      </c>
      <c r="N21" s="27">
        <f t="shared" si="2"/>
        <v>848.87529991809379</v>
      </c>
      <c r="O21" s="10">
        <v>1739.9185473023599</v>
      </c>
      <c r="P21" s="10">
        <v>4225.2447822919303</v>
      </c>
      <c r="Q21" s="10">
        <v>1221.63221674585</v>
      </c>
      <c r="R21" s="10">
        <v>2607.85717673811</v>
      </c>
      <c r="S21" s="10">
        <v>5657.4423219775399</v>
      </c>
      <c r="T21" s="10">
        <v>3215.1654361392498</v>
      </c>
      <c r="U21" s="11">
        <f t="shared" si="3"/>
        <v>3111.2100801991733</v>
      </c>
    </row>
    <row r="22" spans="1:21" x14ac:dyDescent="0.35">
      <c r="A22" t="s">
        <v>1374</v>
      </c>
      <c r="B22" t="s">
        <v>1373</v>
      </c>
      <c r="C22" s="10">
        <v>-1.86083614171263</v>
      </c>
      <c r="D22" s="10">
        <f t="shared" si="0"/>
        <v>0.27531666764044538</v>
      </c>
      <c r="E22" s="10">
        <f t="shared" si="1"/>
        <v>3.6321811119186127</v>
      </c>
      <c r="F22" s="12">
        <v>3.3849419338032001E-4</v>
      </c>
      <c r="G22" s="12">
        <v>1.7124363871213199E-2</v>
      </c>
      <c r="H22" s="10">
        <v>9.6341768031486801</v>
      </c>
      <c r="I22" s="10">
        <v>12.380722613014999</v>
      </c>
      <c r="J22" s="10">
        <v>23.402442288478699</v>
      </c>
      <c r="K22" s="10">
        <v>50.148218735012897</v>
      </c>
      <c r="L22" s="10">
        <v>39.840389161001902</v>
      </c>
      <c r="M22" s="10">
        <v>45.284029813087002</v>
      </c>
      <c r="N22" s="27">
        <f t="shared" si="2"/>
        <v>30.114996568957366</v>
      </c>
      <c r="O22" s="10">
        <v>73.252093904767904</v>
      </c>
      <c r="P22" s="10">
        <v>47.829119645404802</v>
      </c>
      <c r="Q22" s="10">
        <v>177.620193064825</v>
      </c>
      <c r="R22" s="10">
        <v>51.153743187620499</v>
      </c>
      <c r="S22" s="10">
        <v>181.04615634334101</v>
      </c>
      <c r="T22" s="10">
        <v>126.559334099837</v>
      </c>
      <c r="U22" s="11">
        <f t="shared" si="3"/>
        <v>109.57677337429936</v>
      </c>
    </row>
    <row r="23" spans="1:21" x14ac:dyDescent="0.35">
      <c r="A23" t="s">
        <v>1434</v>
      </c>
      <c r="B23" t="s">
        <v>1433</v>
      </c>
      <c r="C23" s="10">
        <v>-1.8276641208854201</v>
      </c>
      <c r="D23" s="10">
        <f t="shared" si="0"/>
        <v>0.28172038784493114</v>
      </c>
      <c r="E23" s="10">
        <f t="shared" si="1"/>
        <v>3.5496188531106077</v>
      </c>
      <c r="F23" s="12">
        <v>5.7122032940281698E-4</v>
      </c>
      <c r="G23" s="12">
        <v>2.3102688878069499E-2</v>
      </c>
      <c r="H23" s="10">
        <v>4.81708840157434</v>
      </c>
      <c r="I23" s="10">
        <v>4.7618163896211403</v>
      </c>
      <c r="J23" s="10">
        <v>8.6219524220711108</v>
      </c>
      <c r="K23" s="10">
        <v>5.3349168867034997</v>
      </c>
      <c r="L23" s="10">
        <v>9.9600972902504807</v>
      </c>
      <c r="M23" s="10">
        <v>10.7819118602588</v>
      </c>
      <c r="N23" s="27">
        <f t="shared" si="2"/>
        <v>7.379630541746562</v>
      </c>
      <c r="O23" s="10">
        <v>48.592973184351003</v>
      </c>
      <c r="P23" s="10">
        <v>26.4586619315006</v>
      </c>
      <c r="Q23" s="10">
        <v>20.722355857562899</v>
      </c>
      <c r="R23" s="10">
        <v>11.804709966374</v>
      </c>
      <c r="S23" s="10">
        <v>10.0025500742177</v>
      </c>
      <c r="T23" s="10">
        <v>39.084500236714497</v>
      </c>
      <c r="U23" s="11">
        <f t="shared" si="3"/>
        <v>26.110958541786786</v>
      </c>
    </row>
    <row r="24" spans="1:21" x14ac:dyDescent="0.35">
      <c r="A24" t="s">
        <v>1472</v>
      </c>
      <c r="B24" t="s">
        <v>1471</v>
      </c>
      <c r="C24" s="10">
        <v>-1.78967586879813</v>
      </c>
      <c r="D24" s="10">
        <f t="shared" si="0"/>
        <v>0.28923702174049565</v>
      </c>
      <c r="E24" s="10">
        <f t="shared" si="1"/>
        <v>3.4573720680100317</v>
      </c>
      <c r="F24" s="12">
        <v>6.8557389696734499E-4</v>
      </c>
      <c r="G24" s="12">
        <v>2.4642385032133701E-2</v>
      </c>
      <c r="H24" s="10">
        <v>40.945251413381897</v>
      </c>
      <c r="I24" s="10">
        <v>9.5236327792422806</v>
      </c>
      <c r="J24" s="10">
        <v>18.475612333009501</v>
      </c>
      <c r="K24" s="10">
        <v>27.7415678108582</v>
      </c>
      <c r="L24" s="10">
        <v>9.9600972902504807</v>
      </c>
      <c r="M24" s="10">
        <v>28.032970836672899</v>
      </c>
      <c r="N24" s="27">
        <f t="shared" si="2"/>
        <v>22.446522077235873</v>
      </c>
      <c r="O24" s="10">
        <v>145.05365129657</v>
      </c>
      <c r="P24" s="10">
        <v>25.441021087981301</v>
      </c>
      <c r="Q24" s="10">
        <v>114.466346641776</v>
      </c>
      <c r="R24" s="10">
        <v>46.235114034964703</v>
      </c>
      <c r="S24" s="10">
        <v>89.022695660537707</v>
      </c>
      <c r="T24" s="10">
        <v>42.806833592592099</v>
      </c>
      <c r="U24" s="11">
        <f t="shared" si="3"/>
        <v>77.170943719070308</v>
      </c>
    </row>
    <row r="25" spans="1:21" x14ac:dyDescent="0.35">
      <c r="A25" t="s">
        <v>1714</v>
      </c>
      <c r="B25" t="s">
        <v>1713</v>
      </c>
      <c r="C25" s="10">
        <v>-1.78328553398245</v>
      </c>
      <c r="D25" s="10">
        <f t="shared" si="0"/>
        <v>0.29052102211823849</v>
      </c>
      <c r="E25" s="10">
        <f t="shared" si="1"/>
        <v>3.4420917037563372</v>
      </c>
      <c r="F25" s="12">
        <v>2.4929998649873002E-3</v>
      </c>
      <c r="G25" s="12">
        <v>5.3456221242917303E-2</v>
      </c>
      <c r="H25" s="10">
        <v>27.698258309052498</v>
      </c>
      <c r="I25" s="10">
        <v>22.8567186701815</v>
      </c>
      <c r="J25" s="10">
        <v>66.512204398834299</v>
      </c>
      <c r="K25" s="10">
        <v>20.272684169473301</v>
      </c>
      <c r="L25" s="10">
        <v>14.4874142403643</v>
      </c>
      <c r="M25" s="10">
        <v>3.2345735580776398</v>
      </c>
      <c r="N25" s="27">
        <f t="shared" si="2"/>
        <v>25.843642224330591</v>
      </c>
      <c r="O25" s="10">
        <v>89.933263803873402</v>
      </c>
      <c r="P25" s="10">
        <v>77.340704107463196</v>
      </c>
      <c r="Q25" s="10">
        <v>98.677885036014004</v>
      </c>
      <c r="R25" s="10">
        <v>58.039824001338602</v>
      </c>
      <c r="S25" s="10">
        <v>174.04437129138799</v>
      </c>
      <c r="T25" s="10">
        <v>33.501000202898098</v>
      </c>
      <c r="U25" s="11">
        <f t="shared" si="3"/>
        <v>88.589508073829222</v>
      </c>
    </row>
    <row r="26" spans="1:21" x14ac:dyDescent="0.35">
      <c r="A26" t="s">
        <v>47</v>
      </c>
      <c r="B26" t="s">
        <v>48</v>
      </c>
      <c r="C26" s="10">
        <v>-1.7640733196577001</v>
      </c>
      <c r="D26" s="10">
        <f t="shared" si="0"/>
        <v>0.29441573442403962</v>
      </c>
      <c r="E26" s="10">
        <f t="shared" si="1"/>
        <v>3.3965575989214116</v>
      </c>
      <c r="F26" s="12">
        <v>1.4355208110312099E-4</v>
      </c>
      <c r="G26" s="12">
        <v>9.5641574034954404E-3</v>
      </c>
      <c r="H26" s="10">
        <v>12.042721003935901</v>
      </c>
      <c r="I26" s="10">
        <v>27.6185350598026</v>
      </c>
      <c r="J26" s="10">
        <v>17.2439048441422</v>
      </c>
      <c r="K26" s="10">
        <v>24.540617678836099</v>
      </c>
      <c r="L26" s="10">
        <v>6.3382437301593999</v>
      </c>
      <c r="M26" s="10">
        <v>7.54733830218116</v>
      </c>
      <c r="N26" s="27">
        <f t="shared" si="2"/>
        <v>15.888560103176227</v>
      </c>
      <c r="O26" s="10">
        <v>60.197265288076601</v>
      </c>
      <c r="P26" s="10">
        <v>45.793837958366296</v>
      </c>
      <c r="Q26" s="10">
        <v>20.722355857562899</v>
      </c>
      <c r="R26" s="10">
        <v>74.763163120368404</v>
      </c>
      <c r="S26" s="10">
        <v>73.018615541789302</v>
      </c>
      <c r="T26" s="10">
        <v>49.320916965377798</v>
      </c>
      <c r="U26" s="11">
        <f t="shared" si="3"/>
        <v>53.969359121923553</v>
      </c>
    </row>
    <row r="27" spans="1:21" x14ac:dyDescent="0.35">
      <c r="A27" t="s">
        <v>1238</v>
      </c>
      <c r="B27" t="s">
        <v>1237</v>
      </c>
      <c r="C27" s="10">
        <v>-1.7396372565723399</v>
      </c>
      <c r="D27" s="10">
        <f t="shared" si="0"/>
        <v>0.29944495750853434</v>
      </c>
      <c r="E27" s="10">
        <f t="shared" si="1"/>
        <v>3.3395119033570619</v>
      </c>
      <c r="F27" s="12">
        <v>2.5985870605893302E-7</v>
      </c>
      <c r="G27" s="12">
        <v>1.02056087611145E-4</v>
      </c>
      <c r="H27" s="10">
        <v>128.85711474211399</v>
      </c>
      <c r="I27" s="10">
        <v>201.90101491993599</v>
      </c>
      <c r="J27" s="10">
        <v>251.26832772892999</v>
      </c>
      <c r="K27" s="10">
        <v>148.31068945035699</v>
      </c>
      <c r="L27" s="10">
        <v>102.317363072573</v>
      </c>
      <c r="M27" s="10">
        <v>69.004235905656401</v>
      </c>
      <c r="N27" s="27">
        <f t="shared" si="2"/>
        <v>150.27645763659442</v>
      </c>
      <c r="O27" s="10">
        <v>337.24973926452498</v>
      </c>
      <c r="P27" s="10">
        <v>671.642956722706</v>
      </c>
      <c r="Q27" s="10">
        <v>408.52644404909802</v>
      </c>
      <c r="R27" s="10">
        <v>749.59908286474604</v>
      </c>
      <c r="S27" s="10">
        <v>355.09052763472903</v>
      </c>
      <c r="T27" s="10">
        <v>487.62566961996203</v>
      </c>
      <c r="U27" s="11">
        <f t="shared" si="3"/>
        <v>501.62240335929437</v>
      </c>
    </row>
    <row r="28" spans="1:21" x14ac:dyDescent="0.35">
      <c r="A28" t="s">
        <v>1328</v>
      </c>
      <c r="B28" t="s">
        <v>1327</v>
      </c>
      <c r="C28" s="10">
        <v>-1.68002673342794</v>
      </c>
      <c r="D28" s="10">
        <f t="shared" si="0"/>
        <v>0.31207685432523458</v>
      </c>
      <c r="E28" s="10">
        <f t="shared" si="1"/>
        <v>3.2043388868494498</v>
      </c>
      <c r="F28" s="12">
        <v>1.5272827971973601E-4</v>
      </c>
      <c r="G28" s="12">
        <v>9.9970037128831006E-3</v>
      </c>
      <c r="H28" s="10">
        <v>172.21091035628299</v>
      </c>
      <c r="I28" s="10">
        <v>167.61593691466399</v>
      </c>
      <c r="J28" s="10">
        <v>230.329300418185</v>
      </c>
      <c r="K28" s="10">
        <v>88.559620319278096</v>
      </c>
      <c r="L28" s="10">
        <v>41.6513159410475</v>
      </c>
      <c r="M28" s="10">
        <v>42.049456255009297</v>
      </c>
      <c r="N28" s="27">
        <f t="shared" si="2"/>
        <v>123.73609003407783</v>
      </c>
      <c r="O28" s="10">
        <v>353.93090916363099</v>
      </c>
      <c r="P28" s="10">
        <v>430.46207680864399</v>
      </c>
      <c r="Q28" s="10">
        <v>200.316106623108</v>
      </c>
      <c r="R28" s="10">
        <v>545.96783594479598</v>
      </c>
      <c r="S28" s="10">
        <v>449.114498332376</v>
      </c>
      <c r="T28" s="10">
        <v>396.42850240096101</v>
      </c>
      <c r="U28" s="11">
        <f t="shared" si="3"/>
        <v>396.03665487891931</v>
      </c>
    </row>
    <row r="29" spans="1:21" x14ac:dyDescent="0.35">
      <c r="A29" t="s">
        <v>1938</v>
      </c>
      <c r="B29" t="s">
        <v>1937</v>
      </c>
      <c r="C29" s="10">
        <v>-1.67111758456131</v>
      </c>
      <c r="D29" s="10">
        <f t="shared" si="0"/>
        <v>0.31401000135791018</v>
      </c>
      <c r="E29" s="10">
        <f t="shared" si="1"/>
        <v>3.1846119412616893</v>
      </c>
      <c r="F29" s="12">
        <v>5.2609740045167696E-3</v>
      </c>
      <c r="G29" s="12">
        <v>8.3295151294784306E-2</v>
      </c>
      <c r="H29" s="10">
        <v>298.659480897609</v>
      </c>
      <c r="I29" s="10">
        <v>118.09304646260399</v>
      </c>
      <c r="J29" s="10">
        <v>22.170734799611399</v>
      </c>
      <c r="K29" s="10">
        <v>346.769597635727</v>
      </c>
      <c r="L29" s="10">
        <v>196.48555563494099</v>
      </c>
      <c r="M29" s="10">
        <v>74.395191835785795</v>
      </c>
      <c r="N29" s="27">
        <f t="shared" si="2"/>
        <v>176.09560121104633</v>
      </c>
      <c r="O29" s="10">
        <v>786.91605828389299</v>
      </c>
      <c r="P29" s="10">
        <v>124.15218290934899</v>
      </c>
      <c r="Q29" s="10">
        <v>641.40625273409103</v>
      </c>
      <c r="R29" s="10">
        <v>402.34386468724603</v>
      </c>
      <c r="S29" s="10">
        <v>977.24914225107102</v>
      </c>
      <c r="T29" s="10">
        <v>432.72125262076798</v>
      </c>
      <c r="U29" s="11">
        <f t="shared" si="3"/>
        <v>560.79812558106971</v>
      </c>
    </row>
    <row r="30" spans="1:21" x14ac:dyDescent="0.35">
      <c r="A30" t="s">
        <v>1300</v>
      </c>
      <c r="B30" t="s">
        <v>1299</v>
      </c>
      <c r="C30" s="10">
        <v>-1.6559531593688199</v>
      </c>
      <c r="D30" s="10">
        <f t="shared" si="0"/>
        <v>0.31732802416991435</v>
      </c>
      <c r="E30" s="10">
        <f t="shared" si="1"/>
        <v>3.1513132274272335</v>
      </c>
      <c r="F30" s="12">
        <v>8.7103293366797105E-5</v>
      </c>
      <c r="G30" s="12">
        <v>7.0266462173301601E-3</v>
      </c>
      <c r="H30" s="10">
        <v>717.74617183457701</v>
      </c>
      <c r="I30" s="10">
        <v>438.087107845145</v>
      </c>
      <c r="J30" s="10">
        <v>803.07328274148097</v>
      </c>
      <c r="K30" s="10">
        <v>910.13682087161703</v>
      </c>
      <c r="L30" s="10">
        <v>143.968679013621</v>
      </c>
      <c r="M30" s="10">
        <v>319.14459106366098</v>
      </c>
      <c r="N30" s="27">
        <f t="shared" si="2"/>
        <v>555.35944222835042</v>
      </c>
      <c r="O30" s="10">
        <v>2787.2059096635899</v>
      </c>
      <c r="P30" s="10">
        <v>1086.8404208785601</v>
      </c>
      <c r="Q30" s="10">
        <v>1465.3665927848101</v>
      </c>
      <c r="R30" s="10">
        <v>1076.19605860109</v>
      </c>
      <c r="S30" s="10">
        <v>1799.45875835177</v>
      </c>
      <c r="T30" s="10">
        <v>2281.7903471529498</v>
      </c>
      <c r="U30" s="11">
        <f t="shared" si="3"/>
        <v>1749.4763479054616</v>
      </c>
    </row>
    <row r="31" spans="1:21" x14ac:dyDescent="0.35">
      <c r="A31" t="s">
        <v>1504</v>
      </c>
      <c r="B31" t="s">
        <v>1503</v>
      </c>
      <c r="C31" s="10">
        <v>-1.6291171696670099</v>
      </c>
      <c r="D31" s="10">
        <f t="shared" si="0"/>
        <v>0.32328597596860986</v>
      </c>
      <c r="E31" s="10">
        <f t="shared" si="1"/>
        <v>3.093236559377067</v>
      </c>
      <c r="F31" s="12">
        <v>9.1141797134270395E-4</v>
      </c>
      <c r="G31" s="12">
        <v>2.9396460028047799E-2</v>
      </c>
      <c r="H31" s="10">
        <v>161.37246145274</v>
      </c>
      <c r="I31" s="10">
        <v>259.995174873314</v>
      </c>
      <c r="J31" s="10">
        <v>358.42687926038502</v>
      </c>
      <c r="K31" s="10">
        <v>344.63563088104598</v>
      </c>
      <c r="L31" s="10">
        <v>56.138730181411802</v>
      </c>
      <c r="M31" s="10">
        <v>49.596794557190499</v>
      </c>
      <c r="N31" s="27">
        <f t="shared" si="2"/>
        <v>205.02761186768123</v>
      </c>
      <c r="O31" s="10">
        <v>490.28134138240699</v>
      </c>
      <c r="P31" s="10">
        <v>690.97813274957196</v>
      </c>
      <c r="Q31" s="10">
        <v>449.97115576422402</v>
      </c>
      <c r="R31" s="10">
        <v>1075.2123327705599</v>
      </c>
      <c r="S31" s="10">
        <v>444.11322329526701</v>
      </c>
      <c r="T31" s="10">
        <v>653.26950395651397</v>
      </c>
      <c r="U31" s="11">
        <f t="shared" si="3"/>
        <v>633.97094831975721</v>
      </c>
    </row>
    <row r="32" spans="1:21" x14ac:dyDescent="0.35">
      <c r="A32" t="s">
        <v>1850</v>
      </c>
      <c r="B32" t="s">
        <v>1849</v>
      </c>
      <c r="C32" s="10">
        <v>-1.5210688254359199</v>
      </c>
      <c r="D32" s="10">
        <f t="shared" si="0"/>
        <v>0.34842768712947553</v>
      </c>
      <c r="E32" s="10">
        <f t="shared" si="1"/>
        <v>2.8700359843343923</v>
      </c>
      <c r="F32" s="12">
        <v>4.0565324879811701E-3</v>
      </c>
      <c r="G32" s="12">
        <v>7.1850407845947595E-2</v>
      </c>
      <c r="H32" s="10">
        <v>6.0213605019679299</v>
      </c>
      <c r="I32" s="10">
        <v>8.5712695013180493</v>
      </c>
      <c r="J32" s="10">
        <v>11.085367399805699</v>
      </c>
      <c r="K32" s="10">
        <v>6.4019002640442002</v>
      </c>
      <c r="L32" s="10">
        <v>1.81092678004554</v>
      </c>
      <c r="M32" s="10">
        <v>2.1563823720517599</v>
      </c>
      <c r="N32" s="27">
        <f t="shared" si="2"/>
        <v>6.0078678032055306</v>
      </c>
      <c r="O32" s="10">
        <v>18.856974668554098</v>
      </c>
      <c r="P32" s="10">
        <v>14.2469718092695</v>
      </c>
      <c r="Q32" s="10">
        <v>7.8942308028811201</v>
      </c>
      <c r="R32" s="10">
        <v>25.5768715938102</v>
      </c>
      <c r="S32" s="10">
        <v>16.004080118748401</v>
      </c>
      <c r="T32" s="10">
        <v>19.542250118357298</v>
      </c>
      <c r="U32" s="11">
        <f t="shared" si="3"/>
        <v>17.020229851936772</v>
      </c>
    </row>
    <row r="33" spans="1:21" x14ac:dyDescent="0.35">
      <c r="A33" t="s">
        <v>1416</v>
      </c>
      <c r="B33" t="s">
        <v>1415</v>
      </c>
      <c r="C33" s="10">
        <v>-1.52098427844844</v>
      </c>
      <c r="D33" s="10">
        <f t="shared" si="0"/>
        <v>0.34844810681185429</v>
      </c>
      <c r="E33" s="10">
        <f t="shared" si="1"/>
        <v>2.8698677950916616</v>
      </c>
      <c r="F33" s="12">
        <v>5.3203384672781602E-4</v>
      </c>
      <c r="G33" s="12">
        <v>2.24655847892354E-2</v>
      </c>
      <c r="H33" s="10">
        <v>8900.77509400899</v>
      </c>
      <c r="I33" s="10">
        <v>8168.4198347560996</v>
      </c>
      <c r="J33" s="10">
        <v>7014.5741490992796</v>
      </c>
      <c r="K33" s="10">
        <v>14108.721198576101</v>
      </c>
      <c r="L33" s="10">
        <v>2404.9107639004801</v>
      </c>
      <c r="M33" s="10">
        <v>1651.7888969916501</v>
      </c>
      <c r="N33" s="27">
        <f t="shared" si="2"/>
        <v>7041.5316562221005</v>
      </c>
      <c r="O33" s="10">
        <v>27350.5912202248</v>
      </c>
      <c r="P33" s="10">
        <v>21376.563558965401</v>
      </c>
      <c r="Q33" s="10">
        <v>20793.403934788901</v>
      </c>
      <c r="R33" s="10">
        <v>14355.5110449413</v>
      </c>
      <c r="S33" s="10">
        <v>19247.907107817198</v>
      </c>
      <c r="T33" s="10">
        <v>18124.041109767899</v>
      </c>
      <c r="U33" s="11">
        <f t="shared" si="3"/>
        <v>20208.002996084251</v>
      </c>
    </row>
    <row r="34" spans="1:21" x14ac:dyDescent="0.35">
      <c r="A34" t="s">
        <v>1352</v>
      </c>
      <c r="B34" t="s">
        <v>1351</v>
      </c>
      <c r="C34" s="10">
        <v>-1.50575051386255</v>
      </c>
      <c r="D34" s="10">
        <f t="shared" si="0"/>
        <v>0.35214694845042493</v>
      </c>
      <c r="E34" s="10">
        <f t="shared" si="1"/>
        <v>2.8397235994813101</v>
      </c>
      <c r="F34" s="12">
        <v>2.5748159447296402E-4</v>
      </c>
      <c r="G34" s="12">
        <v>1.45555125602822E-2</v>
      </c>
      <c r="H34" s="10">
        <v>358.87308591728799</v>
      </c>
      <c r="I34" s="10">
        <v>534.27579891549203</v>
      </c>
      <c r="J34" s="10">
        <v>421.24396119261701</v>
      </c>
      <c r="K34" s="10">
        <v>335.03278048497998</v>
      </c>
      <c r="L34" s="10">
        <v>86.924485442185997</v>
      </c>
      <c r="M34" s="10">
        <v>243.67120804184901</v>
      </c>
      <c r="N34" s="27">
        <f t="shared" si="2"/>
        <v>330.00355333240196</v>
      </c>
      <c r="O34" s="10">
        <v>583.84094646869403</v>
      </c>
      <c r="P34" s="10">
        <v>1415.53841333528</v>
      </c>
      <c r="Q34" s="10">
        <v>442.07692496134302</v>
      </c>
      <c r="R34" s="10">
        <v>1279.82730552104</v>
      </c>
      <c r="S34" s="10">
        <v>1089.2777030823099</v>
      </c>
      <c r="T34" s="10">
        <v>811.46867158131101</v>
      </c>
      <c r="U34" s="11">
        <f t="shared" si="3"/>
        <v>937.00499415832974</v>
      </c>
    </row>
    <row r="35" spans="1:21" x14ac:dyDescent="0.35">
      <c r="A35" t="s">
        <v>1274</v>
      </c>
      <c r="B35" t="s">
        <v>1273</v>
      </c>
      <c r="C35" s="10">
        <v>-1.49725479925873</v>
      </c>
      <c r="D35" s="10">
        <f t="shared" si="0"/>
        <v>0.35422678241006683</v>
      </c>
      <c r="E35" s="10">
        <f t="shared" si="1"/>
        <v>2.8230502312565422</v>
      </c>
      <c r="F35" s="12">
        <v>3.45004126466284E-5</v>
      </c>
      <c r="G35" s="12">
        <v>3.7042025779732602E-3</v>
      </c>
      <c r="H35" s="10">
        <v>399.81833733066998</v>
      </c>
      <c r="I35" s="10">
        <v>469.51509601664401</v>
      </c>
      <c r="J35" s="10">
        <v>198.30490570763601</v>
      </c>
      <c r="K35" s="10">
        <v>968.82090662535495</v>
      </c>
      <c r="L35" s="10">
        <v>247.19150547621601</v>
      </c>
      <c r="M35" s="10">
        <v>351.490326644437</v>
      </c>
      <c r="N35" s="27">
        <f t="shared" si="2"/>
        <v>439.19017963349302</v>
      </c>
      <c r="O35" s="10">
        <v>1080.64970215945</v>
      </c>
      <c r="P35" s="10">
        <v>1098.0344701572701</v>
      </c>
      <c r="Q35" s="10">
        <v>1913.36419084831</v>
      </c>
      <c r="R35" s="10">
        <v>1039.79820287144</v>
      </c>
      <c r="S35" s="10">
        <v>1179.3006537502699</v>
      </c>
      <c r="T35" s="10">
        <v>1128.7975901698701</v>
      </c>
      <c r="U35" s="11">
        <f t="shared" si="3"/>
        <v>1239.990801659435</v>
      </c>
    </row>
    <row r="36" spans="1:21" x14ac:dyDescent="0.35">
      <c r="A36" t="s">
        <v>1590</v>
      </c>
      <c r="B36" t="s">
        <v>1589</v>
      </c>
      <c r="C36" s="10">
        <v>-1.48799941320198</v>
      </c>
      <c r="D36" s="10">
        <f t="shared" si="0"/>
        <v>0.35650657434556038</v>
      </c>
      <c r="E36" s="10">
        <f t="shared" si="1"/>
        <v>2.8049973603872562</v>
      </c>
      <c r="F36" s="12">
        <v>1.5523767781457701E-3</v>
      </c>
      <c r="G36" s="12">
        <v>4.0716469309398103E-2</v>
      </c>
      <c r="H36" s="10">
        <v>3332.22090178905</v>
      </c>
      <c r="I36" s="10">
        <v>4138.9708058586903</v>
      </c>
      <c r="J36" s="10">
        <v>2925.30528605984</v>
      </c>
      <c r="K36" s="10">
        <v>6458.4503830432604</v>
      </c>
      <c r="L36" s="10">
        <v>807.67334390031203</v>
      </c>
      <c r="M36" s="10">
        <v>768.75031563645302</v>
      </c>
      <c r="N36" s="27">
        <f t="shared" si="2"/>
        <v>3071.8951727146009</v>
      </c>
      <c r="O36" s="10">
        <v>9311.7191449833099</v>
      </c>
      <c r="P36" s="10">
        <v>5519.6839352484203</v>
      </c>
      <c r="Q36" s="10">
        <v>8237.6298428064492</v>
      </c>
      <c r="R36" s="10">
        <v>12373.303496421</v>
      </c>
      <c r="S36" s="10">
        <v>7260.8510988746402</v>
      </c>
      <c r="T36" s="10">
        <v>8995.9491378171206</v>
      </c>
      <c r="U36" s="11">
        <f t="shared" si="3"/>
        <v>8616.5227760251564</v>
      </c>
    </row>
    <row r="37" spans="1:21" x14ac:dyDescent="0.35">
      <c r="A37" t="s">
        <v>1384</v>
      </c>
      <c r="B37" t="s">
        <v>1383</v>
      </c>
      <c r="C37" s="10">
        <v>-1.4835846104639001</v>
      </c>
      <c r="D37" s="10">
        <f t="shared" si="0"/>
        <v>0.35759919390528266</v>
      </c>
      <c r="E37" s="10">
        <f t="shared" si="1"/>
        <v>2.796426885304641</v>
      </c>
      <c r="F37" s="12">
        <v>3.90515990701996E-4</v>
      </c>
      <c r="G37" s="12">
        <v>1.9045949821034601E-2</v>
      </c>
      <c r="H37" s="10">
        <v>62.622149220466397</v>
      </c>
      <c r="I37" s="10">
        <v>58.094159953377897</v>
      </c>
      <c r="J37" s="10">
        <v>44.341469599222897</v>
      </c>
      <c r="K37" s="10">
        <v>72.554869659167593</v>
      </c>
      <c r="L37" s="10">
        <v>25.3529749206376</v>
      </c>
      <c r="M37" s="10">
        <v>18.329250162440001</v>
      </c>
      <c r="N37" s="27">
        <f t="shared" si="2"/>
        <v>46.882478919218734</v>
      </c>
      <c r="O37" s="10">
        <v>114.59238452429</v>
      </c>
      <c r="P37" s="10">
        <v>80.393626638020905</v>
      </c>
      <c r="Q37" s="10">
        <v>141.10937560150001</v>
      </c>
      <c r="R37" s="10">
        <v>65.909630645587896</v>
      </c>
      <c r="S37" s="10">
        <v>234.05967173669501</v>
      </c>
      <c r="T37" s="10">
        <v>149.823917574072</v>
      </c>
      <c r="U37" s="11">
        <f t="shared" si="3"/>
        <v>130.98143445336095</v>
      </c>
    </row>
    <row r="38" spans="1:21" x14ac:dyDescent="0.35">
      <c r="A38" t="s">
        <v>1506</v>
      </c>
      <c r="B38" t="s">
        <v>1505</v>
      </c>
      <c r="C38" s="10">
        <v>-1.4631024164511699</v>
      </c>
      <c r="D38" s="10">
        <f t="shared" si="0"/>
        <v>0.36271230221634776</v>
      </c>
      <c r="E38" s="10">
        <f t="shared" si="1"/>
        <v>2.7570060179638682</v>
      </c>
      <c r="F38" s="12">
        <v>9.3886344047539104E-4</v>
      </c>
      <c r="G38" s="12">
        <v>2.9939311935159699E-2</v>
      </c>
      <c r="H38" s="10">
        <v>30.1068025098396</v>
      </c>
      <c r="I38" s="10">
        <v>31.4279881714995</v>
      </c>
      <c r="J38" s="10">
        <v>46.804884576957498</v>
      </c>
      <c r="K38" s="10">
        <v>72.554869659167593</v>
      </c>
      <c r="L38" s="10">
        <v>12.6764874603188</v>
      </c>
      <c r="M38" s="10">
        <v>30.1893532087247</v>
      </c>
      <c r="N38" s="27">
        <f t="shared" si="2"/>
        <v>37.293397597751287</v>
      </c>
      <c r="O38" s="10">
        <v>116.768189293739</v>
      </c>
      <c r="P38" s="10">
        <v>101.76408435192501</v>
      </c>
      <c r="Q38" s="10">
        <v>75.981971477730795</v>
      </c>
      <c r="R38" s="10">
        <v>169.20084285135999</v>
      </c>
      <c r="S38" s="10">
        <v>40.010200296870899</v>
      </c>
      <c r="T38" s="10">
        <v>111.67000067632701</v>
      </c>
      <c r="U38" s="11">
        <f t="shared" si="3"/>
        <v>102.56588149132546</v>
      </c>
    </row>
    <row r="39" spans="1:21" x14ac:dyDescent="0.35">
      <c r="A39" t="s">
        <v>1720</v>
      </c>
      <c r="B39" t="s">
        <v>1719</v>
      </c>
      <c r="C39" s="10">
        <v>-1.4388683135292299</v>
      </c>
      <c r="D39" s="10">
        <f t="shared" si="0"/>
        <v>0.36885653125969109</v>
      </c>
      <c r="E39" s="10">
        <f t="shared" si="1"/>
        <v>2.7110811799505763</v>
      </c>
      <c r="F39" s="12">
        <v>2.5320382321348902E-3</v>
      </c>
      <c r="G39" s="12">
        <v>5.4060284086382103E-2</v>
      </c>
      <c r="H39" s="10">
        <v>205.93052916730301</v>
      </c>
      <c r="I39" s="10">
        <v>300.94679582405598</v>
      </c>
      <c r="J39" s="10">
        <v>77.597571798640004</v>
      </c>
      <c r="K39" s="10">
        <v>196.32494143068899</v>
      </c>
      <c r="L39" s="10">
        <v>54.327803401366303</v>
      </c>
      <c r="M39" s="10">
        <v>60.378706417449301</v>
      </c>
      <c r="N39" s="27">
        <f t="shared" si="2"/>
        <v>149.25105800658392</v>
      </c>
      <c r="O39" s="10">
        <v>274.15140095051697</v>
      </c>
      <c r="P39" s="10">
        <v>482.361759828125</v>
      </c>
      <c r="Q39" s="10">
        <v>314.78245326488502</v>
      </c>
      <c r="R39" s="10">
        <v>727.95711459306096</v>
      </c>
      <c r="S39" s="10">
        <v>417.10633809487899</v>
      </c>
      <c r="T39" s="10">
        <v>212.173001285022</v>
      </c>
      <c r="U39" s="11">
        <f t="shared" si="3"/>
        <v>404.75534466941485</v>
      </c>
    </row>
    <row r="40" spans="1:21" x14ac:dyDescent="0.35">
      <c r="A40" t="s">
        <v>63</v>
      </c>
      <c r="B40" t="s">
        <v>64</v>
      </c>
      <c r="C40" s="10">
        <v>-1.42607070590048</v>
      </c>
      <c r="D40" s="10">
        <f t="shared" si="0"/>
        <v>0.37214307476310782</v>
      </c>
      <c r="E40" s="10">
        <f t="shared" si="1"/>
        <v>2.6871385437887354</v>
      </c>
      <c r="F40" s="12">
        <v>1.1353549546729E-4</v>
      </c>
      <c r="G40" s="12">
        <v>8.2396299068464296E-3</v>
      </c>
      <c r="H40" s="10">
        <v>108.384489035423</v>
      </c>
      <c r="I40" s="10">
        <v>214.28173753295101</v>
      </c>
      <c r="J40" s="10">
        <v>215.54881055177799</v>
      </c>
      <c r="K40" s="10">
        <v>101.363420847366</v>
      </c>
      <c r="L40" s="10">
        <v>80.586241712026606</v>
      </c>
      <c r="M40" s="10">
        <v>111.053692160666</v>
      </c>
      <c r="N40" s="27">
        <f t="shared" si="2"/>
        <v>138.53639864003512</v>
      </c>
      <c r="O40" s="10">
        <v>245.865938947686</v>
      </c>
      <c r="P40" s="10">
        <v>659.43126660047506</v>
      </c>
      <c r="Q40" s="10">
        <v>172.68629881302499</v>
      </c>
      <c r="R40" s="10">
        <v>410.21367133149499</v>
      </c>
      <c r="S40" s="10">
        <v>397.10123794644301</v>
      </c>
      <c r="T40" s="10">
        <v>348.03816877455301</v>
      </c>
      <c r="U40" s="11">
        <f t="shared" si="3"/>
        <v>372.22276373561289</v>
      </c>
    </row>
    <row r="41" spans="1:21" x14ac:dyDescent="0.35">
      <c r="A41" t="s">
        <v>1776</v>
      </c>
      <c r="B41" t="s">
        <v>1775</v>
      </c>
      <c r="C41" s="10">
        <v>-1.41334488954481</v>
      </c>
      <c r="D41" s="10">
        <f t="shared" si="0"/>
        <v>0.37544021856215271</v>
      </c>
      <c r="E41" s="10">
        <f t="shared" si="1"/>
        <v>2.6635398941268562</v>
      </c>
      <c r="F41" s="12">
        <v>3.02691104381192E-3</v>
      </c>
      <c r="G41" s="12">
        <v>5.97177508094167E-2</v>
      </c>
      <c r="H41" s="10">
        <v>8547.9233685936706</v>
      </c>
      <c r="I41" s="10">
        <v>10575.0418380706</v>
      </c>
      <c r="J41" s="10">
        <v>8013.4889225706702</v>
      </c>
      <c r="K41" s="10">
        <v>26395.0347886542</v>
      </c>
      <c r="L41" s="10">
        <v>2243.7382804764302</v>
      </c>
      <c r="M41" s="10">
        <v>5216.2889579932098</v>
      </c>
      <c r="N41" s="27">
        <f t="shared" si="2"/>
        <v>10165.252692726463</v>
      </c>
      <c r="O41" s="10">
        <v>27359.294439302601</v>
      </c>
      <c r="P41" s="10">
        <v>21291.081728109799</v>
      </c>
      <c r="Q41" s="10">
        <v>17758.072191081101</v>
      </c>
      <c r="R41" s="10">
        <v>33477.173738805999</v>
      </c>
      <c r="S41" s="10">
        <v>42729.893662050701</v>
      </c>
      <c r="T41" s="10">
        <v>19837.2450368106</v>
      </c>
      <c r="U41" s="11">
        <f t="shared" si="3"/>
        <v>27075.460132693468</v>
      </c>
    </row>
    <row r="42" spans="1:21" x14ac:dyDescent="0.35">
      <c r="A42" t="s">
        <v>1236</v>
      </c>
      <c r="B42" t="s">
        <v>1235</v>
      </c>
      <c r="C42" s="10">
        <v>-1.3959038269760899</v>
      </c>
      <c r="D42" s="10">
        <f t="shared" si="0"/>
        <v>0.38000654527531724</v>
      </c>
      <c r="E42" s="10">
        <f t="shared" si="1"/>
        <v>2.6315336207577515</v>
      </c>
      <c r="F42" s="12">
        <v>7.5844058415258603E-8</v>
      </c>
      <c r="G42" s="12">
        <v>3.7729890926310602E-5</v>
      </c>
      <c r="H42" s="10">
        <v>4853.2165645861496</v>
      </c>
      <c r="I42" s="10">
        <v>5980.8413853641496</v>
      </c>
      <c r="J42" s="10">
        <v>3975.9517740636502</v>
      </c>
      <c r="K42" s="10">
        <v>1859.7520267048401</v>
      </c>
      <c r="L42" s="10">
        <v>5589.4255066105698</v>
      </c>
      <c r="M42" s="10">
        <v>3669.0846060460699</v>
      </c>
      <c r="N42" s="27">
        <f t="shared" si="2"/>
        <v>4321.3786438959041</v>
      </c>
      <c r="O42" s="10">
        <v>13196.2559267055</v>
      </c>
      <c r="P42" s="10">
        <v>11127.902623882999</v>
      </c>
      <c r="Q42" s="10">
        <v>11403.216394761799</v>
      </c>
      <c r="R42" s="10">
        <v>9634.61078422221</v>
      </c>
      <c r="S42" s="10">
        <v>13992.5672988232</v>
      </c>
      <c r="T42" s="10">
        <v>8878.6956371069791</v>
      </c>
      <c r="U42" s="11">
        <f t="shared" si="3"/>
        <v>11372.208110917114</v>
      </c>
    </row>
    <row r="43" spans="1:21" x14ac:dyDescent="0.35">
      <c r="A43" t="s">
        <v>1628</v>
      </c>
      <c r="B43" t="s">
        <v>1627</v>
      </c>
      <c r="C43" s="10">
        <v>-1.36131486713161</v>
      </c>
      <c r="D43" s="10">
        <f t="shared" si="0"/>
        <v>0.38922738766908049</v>
      </c>
      <c r="E43" s="10">
        <f t="shared" si="1"/>
        <v>2.5691922811202481</v>
      </c>
      <c r="F43" s="12">
        <v>1.9124394800884401E-3</v>
      </c>
      <c r="G43" s="12">
        <v>4.6671077628326202E-2</v>
      </c>
      <c r="H43" s="10">
        <v>102.363128533455</v>
      </c>
      <c r="I43" s="10">
        <v>148.56867135618</v>
      </c>
      <c r="J43" s="10">
        <v>65.280496909966999</v>
      </c>
      <c r="K43" s="10">
        <v>50.148218735012897</v>
      </c>
      <c r="L43" s="10">
        <v>34.407608820865299</v>
      </c>
      <c r="M43" s="10">
        <v>20.4856325344917</v>
      </c>
      <c r="N43" s="27">
        <f t="shared" si="2"/>
        <v>70.208959481661978</v>
      </c>
      <c r="O43" s="10">
        <v>229.91003730506401</v>
      </c>
      <c r="P43" s="10">
        <v>219.810422200158</v>
      </c>
      <c r="Q43" s="10">
        <v>146.04326985330101</v>
      </c>
      <c r="R43" s="10">
        <v>143.62397125755001</v>
      </c>
      <c r="S43" s="10">
        <v>218.05559161794599</v>
      </c>
      <c r="T43" s="10">
        <v>124.698167421899</v>
      </c>
      <c r="U43" s="11">
        <f t="shared" si="3"/>
        <v>180.356909942653</v>
      </c>
    </row>
    <row r="44" spans="1:21" x14ac:dyDescent="0.35">
      <c r="A44" t="s">
        <v>73</v>
      </c>
      <c r="B44" t="s">
        <v>74</v>
      </c>
      <c r="C44" s="10">
        <v>-1.34114722295924</v>
      </c>
      <c r="D44" s="10">
        <f t="shared" si="0"/>
        <v>0.39470666259354964</v>
      </c>
      <c r="E44" s="10">
        <f t="shared" si="1"/>
        <v>2.5335270335422559</v>
      </c>
      <c r="F44" s="12">
        <v>1.20922516053499E-3</v>
      </c>
      <c r="G44" s="12">
        <v>3.5315421982095897E-2</v>
      </c>
      <c r="H44" s="10">
        <v>65.030693421253602</v>
      </c>
      <c r="I44" s="10">
        <v>115.235956628832</v>
      </c>
      <c r="J44" s="10">
        <v>117.012211442394</v>
      </c>
      <c r="K44" s="10">
        <v>83.2247034325746</v>
      </c>
      <c r="L44" s="10">
        <v>134.914045113393</v>
      </c>
      <c r="M44" s="10">
        <v>44.205838627061098</v>
      </c>
      <c r="N44" s="27">
        <f t="shared" si="2"/>
        <v>93.270574777584727</v>
      </c>
      <c r="O44" s="10">
        <v>109.51550672891</v>
      </c>
      <c r="P44" s="10">
        <v>299.18640799465999</v>
      </c>
      <c r="Q44" s="10">
        <v>429.24879990666102</v>
      </c>
      <c r="R44" s="10">
        <v>269.54087756553901</v>
      </c>
      <c r="S44" s="10">
        <v>97.024735719911902</v>
      </c>
      <c r="T44" s="10">
        <v>214.96475130192999</v>
      </c>
      <c r="U44" s="11">
        <f t="shared" si="3"/>
        <v>236.58017986960195</v>
      </c>
    </row>
    <row r="45" spans="1:21" x14ac:dyDescent="0.35">
      <c r="A45" t="s">
        <v>1538</v>
      </c>
      <c r="B45" t="s">
        <v>1537</v>
      </c>
      <c r="C45" s="10">
        <v>-1.3394392715852499</v>
      </c>
      <c r="D45" s="10">
        <f t="shared" si="0"/>
        <v>0.39517421739150038</v>
      </c>
      <c r="E45" s="10">
        <f t="shared" si="1"/>
        <v>2.5305294626782211</v>
      </c>
      <c r="F45" s="12">
        <v>1.10730713710592E-3</v>
      </c>
      <c r="G45" s="12">
        <v>3.2984933561215103E-2</v>
      </c>
      <c r="H45" s="10">
        <v>611.77022699994097</v>
      </c>
      <c r="I45" s="10">
        <v>794.27097378880603</v>
      </c>
      <c r="J45" s="10">
        <v>957.03671884989399</v>
      </c>
      <c r="K45" s="10">
        <v>1153.4090309052999</v>
      </c>
      <c r="L45" s="10">
        <v>427.378720090748</v>
      </c>
      <c r="M45" s="10">
        <v>254.453119902108</v>
      </c>
      <c r="N45" s="27">
        <f t="shared" si="2"/>
        <v>699.7197984227995</v>
      </c>
      <c r="O45" s="10">
        <v>1278.6479361792599</v>
      </c>
      <c r="P45" s="10">
        <v>3766.2887618647501</v>
      </c>
      <c r="Q45" s="10">
        <v>1458.4591408322899</v>
      </c>
      <c r="R45" s="10">
        <v>1856.2906422123001</v>
      </c>
      <c r="S45" s="10">
        <v>1079.27515300809</v>
      </c>
      <c r="T45" s="10">
        <v>1184.63259050804</v>
      </c>
      <c r="U45" s="11">
        <f t="shared" si="3"/>
        <v>1770.5990374341216</v>
      </c>
    </row>
    <row r="46" spans="1:21" x14ac:dyDescent="0.35">
      <c r="A46" t="s">
        <v>1438</v>
      </c>
      <c r="B46" t="s">
        <v>1437</v>
      </c>
      <c r="C46" s="10">
        <v>-1.3371581797947001</v>
      </c>
      <c r="D46" s="10">
        <f t="shared" si="0"/>
        <v>0.39579953435198623</v>
      </c>
      <c r="E46" s="10">
        <f t="shared" si="1"/>
        <v>2.5265315221687343</v>
      </c>
      <c r="F46" s="12">
        <v>5.8218671580731202E-4</v>
      </c>
      <c r="G46" s="12">
        <v>2.3251536956209198E-2</v>
      </c>
      <c r="H46" s="10">
        <v>2056.8967474722399</v>
      </c>
      <c r="I46" s="10">
        <v>2016.15305936559</v>
      </c>
      <c r="J46" s="10">
        <v>2686.3540332195898</v>
      </c>
      <c r="K46" s="10">
        <v>3674.6907515613698</v>
      </c>
      <c r="L46" s="10">
        <v>541.46710723361696</v>
      </c>
      <c r="M46" s="10">
        <v>1105.1459656765301</v>
      </c>
      <c r="N46" s="27">
        <f t="shared" si="2"/>
        <v>2013.4512774214897</v>
      </c>
      <c r="O46" s="10">
        <v>5564.9833319929103</v>
      </c>
      <c r="P46" s="10">
        <v>4766.6297110441801</v>
      </c>
      <c r="Q46" s="10">
        <v>5326.6322342440399</v>
      </c>
      <c r="R46" s="10">
        <v>5089.7974471682401</v>
      </c>
      <c r="S46" s="10">
        <v>2978.7594121020402</v>
      </c>
      <c r="T46" s="10">
        <v>6793.2583744765698</v>
      </c>
      <c r="U46" s="11">
        <f t="shared" si="3"/>
        <v>5086.6767518379966</v>
      </c>
    </row>
    <row r="47" spans="1:21" x14ac:dyDescent="0.35">
      <c r="A47" t="s">
        <v>1252</v>
      </c>
      <c r="B47" t="s">
        <v>1251</v>
      </c>
      <c r="C47" s="10">
        <v>-1.32909381045144</v>
      </c>
      <c r="D47" s="10">
        <f t="shared" si="0"/>
        <v>0.3980181676355159</v>
      </c>
      <c r="E47" s="10">
        <f t="shared" si="1"/>
        <v>2.5124481275330814</v>
      </c>
      <c r="F47" s="12">
        <v>3.83971711560071E-6</v>
      </c>
      <c r="G47" s="12">
        <v>7.8498545524965805E-4</v>
      </c>
      <c r="H47" s="10">
        <v>8250.46815979645</v>
      </c>
      <c r="I47" s="10">
        <v>15999.703069126999</v>
      </c>
      <c r="J47" s="10">
        <v>11734.477246438801</v>
      </c>
      <c r="K47" s="10">
        <v>12911.5658491998</v>
      </c>
      <c r="L47" s="10">
        <v>3863.6122852271601</v>
      </c>
      <c r="M47" s="10">
        <v>8989.9581090837892</v>
      </c>
      <c r="N47" s="27">
        <f t="shared" si="2"/>
        <v>10291.630786478834</v>
      </c>
      <c r="O47" s="10">
        <v>29152.157569328199</v>
      </c>
      <c r="P47" s="10">
        <v>24124.193836467399</v>
      </c>
      <c r="Q47" s="10">
        <v>23361.989282276299</v>
      </c>
      <c r="R47" s="10">
        <v>29318.964653150801</v>
      </c>
      <c r="S47" s="10">
        <v>20356.1896560405</v>
      </c>
      <c r="T47" s="10">
        <v>28828.5412579328</v>
      </c>
      <c r="U47" s="11">
        <f t="shared" si="3"/>
        <v>25857.006042532666</v>
      </c>
    </row>
    <row r="48" spans="1:21" x14ac:dyDescent="0.35">
      <c r="A48" t="s">
        <v>1276</v>
      </c>
      <c r="B48" t="s">
        <v>1275</v>
      </c>
      <c r="C48" s="10">
        <v>-1.32877197316586</v>
      </c>
      <c r="D48" s="10">
        <f t="shared" si="0"/>
        <v>0.3981069676744034</v>
      </c>
      <c r="E48" s="10">
        <f t="shared" si="1"/>
        <v>2.5118877115907754</v>
      </c>
      <c r="F48" s="12">
        <v>3.5382632633753497E-5</v>
      </c>
      <c r="G48" s="12">
        <v>3.7450383647243701E-3</v>
      </c>
      <c r="H48" s="10">
        <v>1204.2721003935901</v>
      </c>
      <c r="I48" s="10">
        <v>1144.7406600649199</v>
      </c>
      <c r="J48" s="10">
        <v>886.82939198445695</v>
      </c>
      <c r="K48" s="10">
        <v>1375.3415733921599</v>
      </c>
      <c r="L48" s="10">
        <v>490.761157392342</v>
      </c>
      <c r="M48" s="10">
        <v>423.72913610817102</v>
      </c>
      <c r="N48" s="27">
        <f t="shared" si="2"/>
        <v>920.94566988927329</v>
      </c>
      <c r="O48" s="10">
        <v>3194.0814015504702</v>
      </c>
      <c r="P48" s="10">
        <v>1716.7601030169801</v>
      </c>
      <c r="Q48" s="10">
        <v>2092.9579416138599</v>
      </c>
      <c r="R48" s="10">
        <v>2255.6833294079602</v>
      </c>
      <c r="S48" s="10">
        <v>2992.7629822059398</v>
      </c>
      <c r="T48" s="10">
        <v>1625.7290931795301</v>
      </c>
      <c r="U48" s="11">
        <f t="shared" si="3"/>
        <v>2312.9958084957902</v>
      </c>
    </row>
    <row r="49" spans="1:21" x14ac:dyDescent="0.35">
      <c r="A49" t="s">
        <v>1930</v>
      </c>
      <c r="B49" t="s">
        <v>1929</v>
      </c>
      <c r="C49" s="10">
        <v>-1.32472437979403</v>
      </c>
      <c r="D49" s="10">
        <f t="shared" si="0"/>
        <v>0.39922545606769538</v>
      </c>
      <c r="E49" s="10">
        <f t="shared" si="1"/>
        <v>2.5048502914865058</v>
      </c>
      <c r="F49" s="12">
        <v>5.2118930593524097E-3</v>
      </c>
      <c r="G49" s="12">
        <v>8.3002191180211904E-2</v>
      </c>
      <c r="H49" s="10">
        <v>2219.4734810253799</v>
      </c>
      <c r="I49" s="10">
        <v>2216.1493477296799</v>
      </c>
      <c r="J49" s="10">
        <v>1184.9026042903399</v>
      </c>
      <c r="K49" s="10">
        <v>1906.69929530783</v>
      </c>
      <c r="L49" s="10">
        <v>1068.44680022687</v>
      </c>
      <c r="M49" s="10">
        <v>135.85208943926099</v>
      </c>
      <c r="N49" s="27">
        <f t="shared" si="2"/>
        <v>1455.2539363365602</v>
      </c>
      <c r="O49" s="10">
        <v>3063.53311538356</v>
      </c>
      <c r="P49" s="10">
        <v>2913.5057349956201</v>
      </c>
      <c r="Q49" s="10">
        <v>3866.19953571103</v>
      </c>
      <c r="R49" s="10">
        <v>3215.79974000637</v>
      </c>
      <c r="S49" s="10">
        <v>4695.1970048377998</v>
      </c>
      <c r="T49" s="10">
        <v>4116.9006916005901</v>
      </c>
      <c r="U49" s="11">
        <f t="shared" si="3"/>
        <v>3645.189303755828</v>
      </c>
    </row>
    <row r="50" spans="1:21" x14ac:dyDescent="0.35">
      <c r="A50" t="s">
        <v>1676</v>
      </c>
      <c r="B50" t="s">
        <v>1675</v>
      </c>
      <c r="C50" s="10">
        <v>-1.3169235972128599</v>
      </c>
      <c r="D50" s="10">
        <f t="shared" si="0"/>
        <v>0.4013899507552523</v>
      </c>
      <c r="E50" s="10">
        <f t="shared" si="1"/>
        <v>2.4913428901705377</v>
      </c>
      <c r="F50" s="12">
        <v>2.28243622696544E-3</v>
      </c>
      <c r="G50" s="12">
        <v>5.0992632112623101E-2</v>
      </c>
      <c r="H50" s="10">
        <v>240.854420078717</v>
      </c>
      <c r="I50" s="10">
        <v>293.32788960066199</v>
      </c>
      <c r="J50" s="10">
        <v>139.18294624200499</v>
      </c>
      <c r="K50" s="10">
        <v>153.645606337061</v>
      </c>
      <c r="L50" s="10">
        <v>94.168192562368205</v>
      </c>
      <c r="M50" s="10">
        <v>37.7366915109058</v>
      </c>
      <c r="N50" s="27">
        <f t="shared" si="2"/>
        <v>159.81929105528647</v>
      </c>
      <c r="O50" s="10">
        <v>539.59958282324101</v>
      </c>
      <c r="P50" s="10">
        <v>294.09820377706399</v>
      </c>
      <c r="Q50" s="10">
        <v>379.90985738865402</v>
      </c>
      <c r="R50" s="10">
        <v>259.70361926022701</v>
      </c>
      <c r="S50" s="10">
        <v>595.15172941595404</v>
      </c>
      <c r="T50" s="10">
        <v>320.120668605471</v>
      </c>
      <c r="U50" s="11">
        <f t="shared" si="3"/>
        <v>398.0972768784352</v>
      </c>
    </row>
    <row r="51" spans="1:21" x14ac:dyDescent="0.35">
      <c r="A51" t="s">
        <v>2022</v>
      </c>
      <c r="B51" t="s">
        <v>2021</v>
      </c>
      <c r="C51" s="10">
        <v>-1.3164512885564801</v>
      </c>
      <c r="D51" s="10">
        <f t="shared" si="0"/>
        <v>0.40152137907421392</v>
      </c>
      <c r="E51" s="10">
        <f t="shared" si="1"/>
        <v>2.4905274092893772</v>
      </c>
      <c r="F51" s="12">
        <v>6.8530203254512203E-3</v>
      </c>
      <c r="G51" s="12">
        <v>9.8152087655502901E-2</v>
      </c>
      <c r="H51" s="10">
        <v>107.18021693502899</v>
      </c>
      <c r="I51" s="10">
        <v>143.80685496655801</v>
      </c>
      <c r="J51" s="10">
        <v>151.50002113067799</v>
      </c>
      <c r="K51" s="10">
        <v>136.57387229961</v>
      </c>
      <c r="L51" s="10">
        <v>37.1239989909336</v>
      </c>
      <c r="M51" s="10">
        <v>12.9382942323106</v>
      </c>
      <c r="N51" s="27">
        <f t="shared" si="2"/>
        <v>98.18720975918653</v>
      </c>
      <c r="O51" s="10">
        <v>158.83374816974401</v>
      </c>
      <c r="P51" s="10">
        <v>242.198520757582</v>
      </c>
      <c r="Q51" s="10">
        <v>257.54927994399702</v>
      </c>
      <c r="R51" s="10">
        <v>248.882635124384</v>
      </c>
      <c r="S51" s="10">
        <v>236.06018175153801</v>
      </c>
      <c r="T51" s="10">
        <v>322.91241862237899</v>
      </c>
      <c r="U51" s="11">
        <f t="shared" si="3"/>
        <v>244.40613072827068</v>
      </c>
    </row>
    <row r="52" spans="1:21" x14ac:dyDescent="0.35">
      <c r="A52" t="s">
        <v>37</v>
      </c>
      <c r="B52" t="s">
        <v>38</v>
      </c>
      <c r="C52" s="10">
        <v>-1.30788415573562</v>
      </c>
      <c r="D52" s="10">
        <f t="shared" si="0"/>
        <v>0.40391282054103567</v>
      </c>
      <c r="E52" s="10">
        <f t="shared" si="1"/>
        <v>2.4757817755339229</v>
      </c>
      <c r="F52" s="12">
        <v>6.6172805158550702E-3</v>
      </c>
      <c r="G52" s="12">
        <v>9.6066434259358999E-2</v>
      </c>
      <c r="H52" s="10">
        <v>93.933223830699603</v>
      </c>
      <c r="I52" s="10">
        <v>140.94976513278601</v>
      </c>
      <c r="J52" s="10">
        <v>103.463429064853</v>
      </c>
      <c r="K52" s="10">
        <v>160.047506601105</v>
      </c>
      <c r="L52" s="10">
        <v>124.953947823142</v>
      </c>
      <c r="M52" s="10">
        <v>44.205838627061098</v>
      </c>
      <c r="N52" s="27">
        <f t="shared" si="2"/>
        <v>111.25895184660779</v>
      </c>
      <c r="O52" s="10">
        <v>138.52623698822401</v>
      </c>
      <c r="P52" s="10">
        <v>763.23063263943902</v>
      </c>
      <c r="Q52" s="10">
        <v>157.884616057622</v>
      </c>
      <c r="R52" s="10">
        <v>210.51732773366899</v>
      </c>
      <c r="S52" s="10">
        <v>139.03544603162601</v>
      </c>
      <c r="T52" s="10">
        <v>244.74341814895001</v>
      </c>
      <c r="U52" s="11">
        <f t="shared" si="3"/>
        <v>275.65627959992167</v>
      </c>
    </row>
    <row r="53" spans="1:21" x14ac:dyDescent="0.35">
      <c r="A53" t="s">
        <v>1510</v>
      </c>
      <c r="B53" t="s">
        <v>1509</v>
      </c>
      <c r="C53" s="10">
        <v>-1.2805712510657901</v>
      </c>
      <c r="D53" s="10">
        <f t="shared" si="0"/>
        <v>0.4116324859228136</v>
      </c>
      <c r="E53" s="10">
        <f t="shared" si="1"/>
        <v>2.4293515069836178</v>
      </c>
      <c r="F53" s="12">
        <v>9.8940582034028708E-4</v>
      </c>
      <c r="G53" s="12">
        <v>3.10207824847866E-2</v>
      </c>
      <c r="H53" s="10">
        <v>108.384489035423</v>
      </c>
      <c r="I53" s="10">
        <v>99.045780904119695</v>
      </c>
      <c r="J53" s="10">
        <v>118.24391893126101</v>
      </c>
      <c r="K53" s="10">
        <v>186.722091034622</v>
      </c>
      <c r="L53" s="10">
        <v>52.516876621320698</v>
      </c>
      <c r="M53" s="10">
        <v>53.909559301294003</v>
      </c>
      <c r="N53" s="27">
        <f t="shared" si="2"/>
        <v>103.13711930467339</v>
      </c>
      <c r="O53" s="10">
        <v>279.95354700237999</v>
      </c>
      <c r="P53" s="10">
        <v>107.86992941304101</v>
      </c>
      <c r="Q53" s="10">
        <v>248.668270290755</v>
      </c>
      <c r="R53" s="10">
        <v>175.10319783454699</v>
      </c>
      <c r="S53" s="10">
        <v>398.10149295386498</v>
      </c>
      <c r="T53" s="10">
        <v>292.20316843638898</v>
      </c>
      <c r="U53" s="11">
        <f t="shared" si="3"/>
        <v>250.31660098849613</v>
      </c>
    </row>
    <row r="54" spans="1:21" x14ac:dyDescent="0.35">
      <c r="A54" t="s">
        <v>1322</v>
      </c>
      <c r="B54" t="s">
        <v>1321</v>
      </c>
      <c r="C54" s="10">
        <v>-1.2723714347337001</v>
      </c>
      <c r="D54" s="10">
        <f t="shared" si="0"/>
        <v>0.41397873442028849</v>
      </c>
      <c r="E54" s="10">
        <f t="shared" si="1"/>
        <v>2.4155830163603484</v>
      </c>
      <c r="F54" s="12">
        <v>1.2963691428727599E-4</v>
      </c>
      <c r="G54" s="12">
        <v>9.0406603216042197E-3</v>
      </c>
      <c r="H54" s="10">
        <v>557.57798248223003</v>
      </c>
      <c r="I54" s="10">
        <v>528.56161924794696</v>
      </c>
      <c r="J54" s="10">
        <v>824.01231005222496</v>
      </c>
      <c r="K54" s="10">
        <v>875.99335279671504</v>
      </c>
      <c r="L54" s="10">
        <v>240.853261746057</v>
      </c>
      <c r="M54" s="10">
        <v>304.04991445929801</v>
      </c>
      <c r="N54" s="27">
        <f t="shared" si="2"/>
        <v>555.17474013074536</v>
      </c>
      <c r="O54" s="10">
        <v>1480.99777973798</v>
      </c>
      <c r="P54" s="10">
        <v>1095.9991884702299</v>
      </c>
      <c r="Q54" s="10">
        <v>888.10096532412604</v>
      </c>
      <c r="R54" s="10">
        <v>1926.1351761800199</v>
      </c>
      <c r="S54" s="10">
        <v>1379.35165523462</v>
      </c>
      <c r="T54" s="10">
        <v>1273.0380077101299</v>
      </c>
      <c r="U54" s="11">
        <f t="shared" si="3"/>
        <v>1340.6037954428509</v>
      </c>
    </row>
    <row r="55" spans="1:21" x14ac:dyDescent="0.35">
      <c r="A55" t="s">
        <v>1792</v>
      </c>
      <c r="B55" t="s">
        <v>1791</v>
      </c>
      <c r="C55" s="10">
        <v>-1.26832495018053</v>
      </c>
      <c r="D55" s="10">
        <f t="shared" si="0"/>
        <v>0.41514149574874987</v>
      </c>
      <c r="E55" s="10">
        <f t="shared" si="1"/>
        <v>2.4088172592730062</v>
      </c>
      <c r="F55" s="12">
        <v>3.25135226186538E-3</v>
      </c>
      <c r="G55" s="12">
        <v>6.2848469438173099E-2</v>
      </c>
      <c r="H55" s="10">
        <v>3586.3223149720998</v>
      </c>
      <c r="I55" s="10">
        <v>4784.6731082913202</v>
      </c>
      <c r="J55" s="10">
        <v>2577.9637741992601</v>
      </c>
      <c r="K55" s="10">
        <v>9623.1230802357695</v>
      </c>
      <c r="L55" s="10">
        <v>1821.7923407258199</v>
      </c>
      <c r="M55" s="10">
        <v>1237.7634815577101</v>
      </c>
      <c r="N55" s="27">
        <f t="shared" si="2"/>
        <v>3938.6063499969969</v>
      </c>
      <c r="O55" s="10">
        <v>9005.6559407475506</v>
      </c>
      <c r="P55" s="10">
        <v>8137.0561847799399</v>
      </c>
      <c r="Q55" s="10">
        <v>8873.1154224383808</v>
      </c>
      <c r="R55" s="10">
        <v>11981.7806158696</v>
      </c>
      <c r="S55" s="10">
        <v>12261.1258809761</v>
      </c>
      <c r="T55" s="10">
        <v>6665.7684570377596</v>
      </c>
      <c r="U55" s="11">
        <f t="shared" si="3"/>
        <v>9487.4170836415542</v>
      </c>
    </row>
    <row r="56" spans="1:21" x14ac:dyDescent="0.35">
      <c r="A56" t="s">
        <v>2014</v>
      </c>
      <c r="B56" t="s">
        <v>2013</v>
      </c>
      <c r="C56" s="10">
        <v>-1.25989839862429</v>
      </c>
      <c r="D56" s="10">
        <f t="shared" si="0"/>
        <v>0.417573366160713</v>
      </c>
      <c r="E56" s="10">
        <f t="shared" si="1"/>
        <v>2.3947887510026833</v>
      </c>
      <c r="F56" s="12">
        <v>6.6773312148567E-3</v>
      </c>
      <c r="G56" s="12">
        <v>9.6562491328024594E-2</v>
      </c>
      <c r="H56" s="10">
        <v>256.50995738383398</v>
      </c>
      <c r="I56" s="10">
        <v>219.99591720049699</v>
      </c>
      <c r="J56" s="10">
        <v>179.82929337462599</v>
      </c>
      <c r="K56" s="10">
        <v>331.83183035295798</v>
      </c>
      <c r="L56" s="10">
        <v>108.655606802733</v>
      </c>
      <c r="M56" s="10">
        <v>46.3622209991129</v>
      </c>
      <c r="N56" s="27">
        <f t="shared" si="2"/>
        <v>190.53080435229347</v>
      </c>
      <c r="O56" s="10">
        <v>423.556661785985</v>
      </c>
      <c r="P56" s="10">
        <v>616.69035117266696</v>
      </c>
      <c r="Q56" s="10">
        <v>866.39183061620304</v>
      </c>
      <c r="R56" s="10">
        <v>317.74344326156597</v>
      </c>
      <c r="S56" s="10">
        <v>255.065026892552</v>
      </c>
      <c r="T56" s="10">
        <v>257.77158489452199</v>
      </c>
      <c r="U56" s="11">
        <f t="shared" si="3"/>
        <v>456.20314977058251</v>
      </c>
    </row>
    <row r="57" spans="1:21" x14ac:dyDescent="0.35">
      <c r="A57" t="s">
        <v>1756</v>
      </c>
      <c r="B57" t="s">
        <v>1755</v>
      </c>
      <c r="C57" s="10">
        <v>-1.2528611297716301</v>
      </c>
      <c r="D57" s="10">
        <f t="shared" si="0"/>
        <v>0.41961520772326227</v>
      </c>
      <c r="E57" s="10">
        <f t="shared" si="1"/>
        <v>2.3831357434011391</v>
      </c>
      <c r="F57" s="12">
        <v>2.8253621070612801E-3</v>
      </c>
      <c r="G57" s="12">
        <v>5.7135100387239103E-2</v>
      </c>
      <c r="H57" s="10">
        <v>8703.2744695444399</v>
      </c>
      <c r="I57" s="10">
        <v>11943.587868447699</v>
      </c>
      <c r="J57" s="10">
        <v>2754.0979451072899</v>
      </c>
      <c r="K57" s="10">
        <v>15749.7416329261</v>
      </c>
      <c r="L57" s="10">
        <v>5524.2321425289301</v>
      </c>
      <c r="M57" s="10">
        <v>5599.0468290323997</v>
      </c>
      <c r="N57" s="27">
        <f t="shared" si="2"/>
        <v>8378.9968145978091</v>
      </c>
      <c r="O57" s="10">
        <v>21385.985078909802</v>
      </c>
      <c r="P57" s="10">
        <v>6856.8640036327197</v>
      </c>
      <c r="Q57" s="10">
        <v>23520.860677184301</v>
      </c>
      <c r="R57" s="10">
        <v>19768.954290354301</v>
      </c>
      <c r="S57" s="10">
        <v>28311.2177300658</v>
      </c>
      <c r="T57" s="10">
        <v>19966.596120927301</v>
      </c>
      <c r="U57" s="11">
        <f t="shared" si="3"/>
        <v>19968.412983512371</v>
      </c>
    </row>
    <row r="58" spans="1:21" x14ac:dyDescent="0.35">
      <c r="A58" t="s">
        <v>1454</v>
      </c>
      <c r="B58" t="s">
        <v>1453</v>
      </c>
      <c r="C58" s="10">
        <v>-1.24358875413495</v>
      </c>
      <c r="D58" s="10">
        <f t="shared" si="0"/>
        <v>0.42232081075470013</v>
      </c>
      <c r="E58" s="10">
        <f t="shared" si="1"/>
        <v>2.367868157415614</v>
      </c>
      <c r="F58" s="12">
        <v>6.3889427543991099E-4</v>
      </c>
      <c r="G58" s="12">
        <v>2.42617256149242E-2</v>
      </c>
      <c r="H58" s="10">
        <v>2186.9581343147502</v>
      </c>
      <c r="I58" s="10">
        <v>1754.2531579364299</v>
      </c>
      <c r="J58" s="10">
        <v>1090.0611276475599</v>
      </c>
      <c r="K58" s="10">
        <v>3560.5235301859202</v>
      </c>
      <c r="L58" s="10">
        <v>1495.82552031762</v>
      </c>
      <c r="M58" s="10">
        <v>1083.58214195601</v>
      </c>
      <c r="N58" s="27">
        <f t="shared" si="2"/>
        <v>1861.8672687263816</v>
      </c>
      <c r="O58" s="10">
        <v>3003.3358500954801</v>
      </c>
      <c r="P58" s="10">
        <v>2502.37883421384</v>
      </c>
      <c r="Q58" s="10">
        <v>5119.4086756684101</v>
      </c>
      <c r="R58" s="10">
        <v>4138.5345690446002</v>
      </c>
      <c r="S58" s="10">
        <v>8107.0668351534596</v>
      </c>
      <c r="T58" s="10">
        <v>3581.81527169319</v>
      </c>
      <c r="U58" s="11">
        <f t="shared" si="3"/>
        <v>4408.7566726448304</v>
      </c>
    </row>
    <row r="59" spans="1:21" x14ac:dyDescent="0.35">
      <c r="A59" t="s">
        <v>1794</v>
      </c>
      <c r="B59" t="s">
        <v>1793</v>
      </c>
      <c r="C59" s="10">
        <v>-1.23756108627882</v>
      </c>
      <c r="D59" s="10">
        <f t="shared" si="0"/>
        <v>0.42408898405088041</v>
      </c>
      <c r="E59" s="10">
        <f t="shared" si="1"/>
        <v>2.3579956980915688</v>
      </c>
      <c r="F59" s="12">
        <v>3.2555629741380199E-3</v>
      </c>
      <c r="G59" s="12">
        <v>6.2848469438173099E-2</v>
      </c>
      <c r="H59" s="10">
        <v>33.719618811020403</v>
      </c>
      <c r="I59" s="10">
        <v>33.332714727347998</v>
      </c>
      <c r="J59" s="10">
        <v>27.097564755080601</v>
      </c>
      <c r="K59" s="10">
        <v>50.148218735012897</v>
      </c>
      <c r="L59" s="10">
        <v>5.4327803401366301</v>
      </c>
      <c r="M59" s="10">
        <v>17.2510589764141</v>
      </c>
      <c r="N59" s="27">
        <f t="shared" si="2"/>
        <v>27.830326057502102</v>
      </c>
      <c r="O59" s="10">
        <v>53.669850979730903</v>
      </c>
      <c r="P59" s="10">
        <v>53.934964706520397</v>
      </c>
      <c r="Q59" s="10">
        <v>58.219952171248302</v>
      </c>
      <c r="R59" s="10">
        <v>73.779437289837205</v>
      </c>
      <c r="S59" s="10">
        <v>74.018870549211101</v>
      </c>
      <c r="T59" s="10">
        <v>79.099583812398393</v>
      </c>
      <c r="U59" s="11">
        <f t="shared" si="3"/>
        <v>65.453776584824382</v>
      </c>
    </row>
    <row r="60" spans="1:21" x14ac:dyDescent="0.35">
      <c r="A60" t="s">
        <v>1426</v>
      </c>
      <c r="B60" t="s">
        <v>1425</v>
      </c>
      <c r="C60" s="10">
        <v>-1.23128816137576</v>
      </c>
      <c r="D60" s="10">
        <f t="shared" si="0"/>
        <v>0.42593696313884793</v>
      </c>
      <c r="E60" s="10">
        <f t="shared" si="1"/>
        <v>2.3477652482440639</v>
      </c>
      <c r="F60" s="12">
        <v>5.5361913977846895E-4</v>
      </c>
      <c r="G60" s="12">
        <v>2.2823790171419601E-2</v>
      </c>
      <c r="H60" s="10">
        <v>30298.281773802199</v>
      </c>
      <c r="I60" s="10">
        <v>62504.554293444999</v>
      </c>
      <c r="J60" s="10">
        <v>71781.449036208607</v>
      </c>
      <c r="K60" s="10">
        <v>60916.214979135199</v>
      </c>
      <c r="L60" s="10">
        <v>15583.9304056819</v>
      </c>
      <c r="M60" s="10">
        <v>32075.1095930839</v>
      </c>
      <c r="N60" s="27">
        <f t="shared" si="2"/>
        <v>45526.590013559471</v>
      </c>
      <c r="O60" s="10">
        <v>132637.05874558401</v>
      </c>
      <c r="P60" s="10">
        <v>154527.74444755499</v>
      </c>
      <c r="Q60" s="10">
        <v>74649.820029744602</v>
      </c>
      <c r="R60" s="10">
        <v>101125.04792694301</v>
      </c>
      <c r="S60" s="10">
        <v>98551.124861237506</v>
      </c>
      <c r="T60" s="10">
        <v>79821.716483438693</v>
      </c>
      <c r="U60" s="11">
        <f t="shared" si="3"/>
        <v>106885.41874908381</v>
      </c>
    </row>
    <row r="61" spans="1:21" x14ac:dyDescent="0.35">
      <c r="A61" t="s">
        <v>1778</v>
      </c>
      <c r="B61" t="s">
        <v>1777</v>
      </c>
      <c r="C61" s="10">
        <v>-1.2286164614314601</v>
      </c>
      <c r="D61" s="10">
        <f t="shared" si="0"/>
        <v>0.42672647864778052</v>
      </c>
      <c r="E61" s="10">
        <f t="shared" si="1"/>
        <v>2.3434214890269294</v>
      </c>
      <c r="F61" s="12">
        <v>3.02910328080464E-3</v>
      </c>
      <c r="G61" s="12">
        <v>5.97177508094167E-2</v>
      </c>
      <c r="H61" s="10">
        <v>8775.5307955680491</v>
      </c>
      <c r="I61" s="10">
        <v>21444.363929019801</v>
      </c>
      <c r="J61" s="10">
        <v>12590.513951201599</v>
      </c>
      <c r="K61" s="10">
        <v>22282.880852383201</v>
      </c>
      <c r="L61" s="10">
        <v>3486.9395149776901</v>
      </c>
      <c r="M61" s="10">
        <v>5207.6634285050004</v>
      </c>
      <c r="N61" s="27">
        <f t="shared" si="2"/>
        <v>12297.982078609224</v>
      </c>
      <c r="O61" s="10">
        <v>35437.332280008501</v>
      </c>
      <c r="P61" s="10">
        <v>32407.7903027141</v>
      </c>
      <c r="Q61" s="10">
        <v>27244.9640584435</v>
      </c>
      <c r="R61" s="10">
        <v>30106.929043406199</v>
      </c>
      <c r="S61" s="10">
        <v>20634.260548103699</v>
      </c>
      <c r="T61" s="10">
        <v>27084.628080704199</v>
      </c>
      <c r="U61" s="11">
        <f t="shared" si="3"/>
        <v>28819.317385563365</v>
      </c>
    </row>
    <row r="62" spans="1:21" x14ac:dyDescent="0.35">
      <c r="A62" t="s">
        <v>1326</v>
      </c>
      <c r="B62" t="s">
        <v>1325</v>
      </c>
      <c r="C62" s="10">
        <v>-1.2275716013366</v>
      </c>
      <c r="D62" s="10">
        <f t="shared" si="0"/>
        <v>0.42703564375472486</v>
      </c>
      <c r="E62" s="10">
        <f t="shared" si="1"/>
        <v>2.3417248996066635</v>
      </c>
      <c r="F62" s="12">
        <v>1.3906364912952E-4</v>
      </c>
      <c r="G62" s="12">
        <v>9.3908864235699701E-3</v>
      </c>
      <c r="H62" s="10">
        <v>1738.96891296834</v>
      </c>
      <c r="I62" s="10">
        <v>2444.7165344314899</v>
      </c>
      <c r="J62" s="10">
        <v>2047.0978464974601</v>
      </c>
      <c r="K62" s="10">
        <v>2065.6798185315902</v>
      </c>
      <c r="L62" s="10">
        <v>1790.1011220750199</v>
      </c>
      <c r="M62" s="10">
        <v>641.52375568539901</v>
      </c>
      <c r="N62" s="27">
        <f t="shared" si="2"/>
        <v>1788.0146650315498</v>
      </c>
      <c r="O62" s="10">
        <v>3093.99438215584</v>
      </c>
      <c r="P62" s="10">
        <v>6841.5993909799299</v>
      </c>
      <c r="Q62" s="10">
        <v>4978.2993000669103</v>
      </c>
      <c r="R62" s="10">
        <v>2893.1376675921501</v>
      </c>
      <c r="S62" s="10">
        <v>3085.7866978961702</v>
      </c>
      <c r="T62" s="10">
        <v>4230.4318589548602</v>
      </c>
      <c r="U62" s="11">
        <f t="shared" si="3"/>
        <v>4187.2082162743109</v>
      </c>
    </row>
    <row r="63" spans="1:21" x14ac:dyDescent="0.35">
      <c r="A63" t="s">
        <v>1892</v>
      </c>
      <c r="B63" t="s">
        <v>1891</v>
      </c>
      <c r="C63" s="10">
        <v>-1.22185029383138</v>
      </c>
      <c r="D63" s="10">
        <f t="shared" si="0"/>
        <v>0.42873250489868264</v>
      </c>
      <c r="E63" s="10">
        <f t="shared" si="1"/>
        <v>2.3324566916994511</v>
      </c>
      <c r="F63" s="12">
        <v>4.6330649489788704E-3</v>
      </c>
      <c r="G63" s="12">
        <v>7.7932822355956305E-2</v>
      </c>
      <c r="H63" s="10">
        <v>517.83700316924205</v>
      </c>
      <c r="I63" s="10">
        <v>239.043182758981</v>
      </c>
      <c r="J63" s="10">
        <v>559.19519994575501</v>
      </c>
      <c r="K63" s="10">
        <v>649.79287680048606</v>
      </c>
      <c r="L63" s="10">
        <v>120.426630873029</v>
      </c>
      <c r="M63" s="10">
        <v>128.30475113707999</v>
      </c>
      <c r="N63" s="27">
        <f t="shared" si="2"/>
        <v>369.09994078076221</v>
      </c>
      <c r="O63" s="10">
        <v>1050.1884353871701</v>
      </c>
      <c r="P63" s="10">
        <v>532.22616116056895</v>
      </c>
      <c r="Q63" s="10">
        <v>1010.46154276878</v>
      </c>
      <c r="R63" s="10">
        <v>700.41279133818796</v>
      </c>
      <c r="S63" s="10">
        <v>880.22440653115905</v>
      </c>
      <c r="T63" s="10">
        <v>989.210089324465</v>
      </c>
      <c r="U63" s="11">
        <f t="shared" si="3"/>
        <v>860.45390441838856</v>
      </c>
    </row>
    <row r="64" spans="1:21" x14ac:dyDescent="0.35">
      <c r="A64" t="s">
        <v>1576</v>
      </c>
      <c r="B64" t="s">
        <v>1575</v>
      </c>
      <c r="C64" s="10">
        <v>-1.1839811464498899</v>
      </c>
      <c r="D64" s="10">
        <f t="shared" si="0"/>
        <v>0.44013525855703484</v>
      </c>
      <c r="E64" s="10">
        <f t="shared" si="1"/>
        <v>2.2720288378587492</v>
      </c>
      <c r="F64" s="12">
        <v>1.4830133327288701E-3</v>
      </c>
      <c r="G64" s="12">
        <v>3.9677748861398403E-2</v>
      </c>
      <c r="H64" s="10">
        <v>16422.658633067302</v>
      </c>
      <c r="I64" s="10">
        <v>17188.252439976499</v>
      </c>
      <c r="J64" s="10">
        <v>10752.806377811499</v>
      </c>
      <c r="K64" s="10">
        <v>29501.023400093</v>
      </c>
      <c r="L64" s="10">
        <v>6597.2062597059103</v>
      </c>
      <c r="M64" s="10">
        <v>5230.3054434115502</v>
      </c>
      <c r="N64" s="27">
        <f t="shared" si="2"/>
        <v>14282.042092344293</v>
      </c>
      <c r="O64" s="10">
        <v>32923.552503038998</v>
      </c>
      <c r="P64" s="10">
        <v>25565.173270890598</v>
      </c>
      <c r="Q64" s="10">
        <v>33345.230911369901</v>
      </c>
      <c r="R64" s="10">
        <v>36304.401775752602</v>
      </c>
      <c r="S64" s="10">
        <v>38692.864452096401</v>
      </c>
      <c r="T64" s="10">
        <v>27863.5263354216</v>
      </c>
      <c r="U64" s="11">
        <f t="shared" si="3"/>
        <v>32449.124874761681</v>
      </c>
    </row>
    <row r="65" spans="1:21" x14ac:dyDescent="0.35">
      <c r="A65" t="s">
        <v>2018</v>
      </c>
      <c r="B65" t="s">
        <v>2017</v>
      </c>
      <c r="C65" s="10">
        <v>-1.1608711615340099</v>
      </c>
      <c r="D65" s="10">
        <f t="shared" si="0"/>
        <v>0.44724238965099417</v>
      </c>
      <c r="E65" s="10">
        <f t="shared" si="1"/>
        <v>2.2359240160136666</v>
      </c>
      <c r="F65" s="12">
        <v>6.7298504764663003E-3</v>
      </c>
      <c r="G65" s="12">
        <v>9.6759430164530896E-2</v>
      </c>
      <c r="H65" s="10">
        <v>516190.76320800401</v>
      </c>
      <c r="I65" s="10">
        <v>351347.76521836198</v>
      </c>
      <c r="J65" s="10">
        <v>77645.608390705806</v>
      </c>
      <c r="K65" s="10">
        <v>489454.08373736701</v>
      </c>
      <c r="L65" s="10">
        <v>403613.02249281999</v>
      </c>
      <c r="M65" s="10">
        <v>298511.24633668299</v>
      </c>
      <c r="N65" s="27">
        <f t="shared" si="2"/>
        <v>356127.08156399027</v>
      </c>
      <c r="O65" s="10">
        <v>993492.76524138998</v>
      </c>
      <c r="P65" s="10">
        <v>347776.72299101698</v>
      </c>
      <c r="Q65" s="10">
        <v>967464.62792204099</v>
      </c>
      <c r="R65" s="10">
        <v>515845.16728810099</v>
      </c>
      <c r="S65" s="10">
        <v>1330661.2419833499</v>
      </c>
      <c r="T65" s="10">
        <v>622393.67935284798</v>
      </c>
      <c r="U65" s="11">
        <f t="shared" si="3"/>
        <v>796272.36746312445</v>
      </c>
    </row>
    <row r="66" spans="1:21" x14ac:dyDescent="0.35">
      <c r="A66" t="s">
        <v>1570</v>
      </c>
      <c r="B66" t="s">
        <v>1569</v>
      </c>
      <c r="C66" s="10">
        <v>-1.15512114667107</v>
      </c>
      <c r="D66" s="10">
        <f t="shared" ref="D66:D129" si="4">2^(C66)</f>
        <v>0.44902847882675556</v>
      </c>
      <c r="E66" s="10">
        <f t="shared" ref="E66:E129" si="5">1/D66</f>
        <v>2.2270302378433788</v>
      </c>
      <c r="F66" s="12">
        <v>1.4369432941208199E-3</v>
      </c>
      <c r="G66" s="12">
        <v>3.9136734026540797E-2</v>
      </c>
      <c r="H66" s="10">
        <v>49.375156116136999</v>
      </c>
      <c r="I66" s="10">
        <v>42.856347506590303</v>
      </c>
      <c r="J66" s="10">
        <v>19.707319821876801</v>
      </c>
      <c r="K66" s="10">
        <v>28.808551188198901</v>
      </c>
      <c r="L66" s="10">
        <v>15.392877630387099</v>
      </c>
      <c r="M66" s="10">
        <v>29.111162022698799</v>
      </c>
      <c r="N66" s="27">
        <f t="shared" ref="N66:N129" si="6">AVERAGE(H66:M66)</f>
        <v>30.875235714314815</v>
      </c>
      <c r="O66" s="10">
        <v>58.746728775110903</v>
      </c>
      <c r="P66" s="10">
        <v>54.9526055500396</v>
      </c>
      <c r="Q66" s="10">
        <v>106.572115838895</v>
      </c>
      <c r="R66" s="10">
        <v>86.567873086742395</v>
      </c>
      <c r="S66" s="10">
        <v>41.010455304292599</v>
      </c>
      <c r="T66" s="10">
        <v>64.210250388888099</v>
      </c>
      <c r="U66" s="11">
        <f t="shared" ref="U66:U129" si="7">AVERAGE(O66:T66)</f>
        <v>68.676671490661434</v>
      </c>
    </row>
    <row r="67" spans="1:21" x14ac:dyDescent="0.35">
      <c r="A67" t="s">
        <v>1988</v>
      </c>
      <c r="B67" t="s">
        <v>1987</v>
      </c>
      <c r="C67" s="10">
        <v>-1.1455896498647999</v>
      </c>
      <c r="D67" s="10">
        <f t="shared" si="4"/>
        <v>0.45200491022356459</v>
      </c>
      <c r="E67" s="10">
        <f t="shared" si="5"/>
        <v>2.2123653468839386</v>
      </c>
      <c r="F67" s="12">
        <v>5.9393080518434201E-3</v>
      </c>
      <c r="G67" s="12">
        <v>8.96240984486463E-2</v>
      </c>
      <c r="H67" s="10">
        <v>150.534012549198</v>
      </c>
      <c r="I67" s="10">
        <v>361.89804561120701</v>
      </c>
      <c r="J67" s="10">
        <v>107.158551531455</v>
      </c>
      <c r="K67" s="10">
        <v>315.82707969284701</v>
      </c>
      <c r="L67" s="10">
        <v>660.98827471662298</v>
      </c>
      <c r="M67" s="10">
        <v>273.86056125057399</v>
      </c>
      <c r="N67" s="27">
        <f t="shared" si="6"/>
        <v>311.71108755865066</v>
      </c>
      <c r="O67" s="10">
        <v>517.84153512875503</v>
      </c>
      <c r="P67" s="10">
        <v>501.69693585499101</v>
      </c>
      <c r="Q67" s="10">
        <v>951.25481174717504</v>
      </c>
      <c r="R67" s="10">
        <v>537.11430347001499</v>
      </c>
      <c r="S67" s="10">
        <v>1086.27693806004</v>
      </c>
      <c r="T67" s="10">
        <v>547.18300331400303</v>
      </c>
      <c r="U67" s="11">
        <f t="shared" si="7"/>
        <v>690.22792126249658</v>
      </c>
    </row>
    <row r="68" spans="1:21" x14ac:dyDescent="0.35">
      <c r="A68" t="s">
        <v>1348</v>
      </c>
      <c r="B68" t="s">
        <v>1347</v>
      </c>
      <c r="C68" s="10">
        <v>-1.1452852066747401</v>
      </c>
      <c r="D68" s="10">
        <f t="shared" si="4"/>
        <v>0.45210030414493729</v>
      </c>
      <c r="E68" s="10">
        <f t="shared" si="5"/>
        <v>2.2118985340903761</v>
      </c>
      <c r="F68" s="12">
        <v>2.3478828146108799E-4</v>
      </c>
      <c r="G68" s="12">
        <v>1.3634164640176199E-2</v>
      </c>
      <c r="H68" s="10">
        <v>450.397765547201</v>
      </c>
      <c r="I68" s="10">
        <v>784.74734100956402</v>
      </c>
      <c r="J68" s="10">
        <v>598.60983958950897</v>
      </c>
      <c r="K68" s="10">
        <v>465.20475252054501</v>
      </c>
      <c r="L68" s="10">
        <v>447.29891467124901</v>
      </c>
      <c r="M68" s="10">
        <v>300.81534090122102</v>
      </c>
      <c r="N68" s="27">
        <f t="shared" si="6"/>
        <v>507.84565903988147</v>
      </c>
      <c r="O68" s="10">
        <v>941.39819691473997</v>
      </c>
      <c r="P68" s="10">
        <v>1354.47996272412</v>
      </c>
      <c r="Q68" s="10">
        <v>1184.1346204321701</v>
      </c>
      <c r="R68" s="10">
        <v>1751.03197834547</v>
      </c>
      <c r="S68" s="10">
        <v>484.12342359213801</v>
      </c>
      <c r="T68" s="10">
        <v>1025.50283954427</v>
      </c>
      <c r="U68" s="11">
        <f t="shared" si="7"/>
        <v>1123.4451702588178</v>
      </c>
    </row>
    <row r="69" spans="1:21" x14ac:dyDescent="0.35">
      <c r="A69" t="s">
        <v>1834</v>
      </c>
      <c r="B69" t="s">
        <v>1833</v>
      </c>
      <c r="C69" s="10">
        <v>-1.1193811217899901</v>
      </c>
      <c r="D69" s="10">
        <f t="shared" si="4"/>
        <v>0.46029123579568587</v>
      </c>
      <c r="E69" s="10">
        <f t="shared" si="5"/>
        <v>2.1725375636825728</v>
      </c>
      <c r="F69" s="12">
        <v>3.7922003753792901E-3</v>
      </c>
      <c r="G69" s="12">
        <v>6.87819901310604E-2</v>
      </c>
      <c r="H69" s="10">
        <v>26976.899320916698</v>
      </c>
      <c r="I69" s="10">
        <v>40309.7281014209</v>
      </c>
      <c r="J69" s="10">
        <v>30306.16276358</v>
      </c>
      <c r="K69" s="10">
        <v>54023.5023615143</v>
      </c>
      <c r="L69" s="10">
        <v>10859.222436543099</v>
      </c>
      <c r="M69" s="10">
        <v>11768.456795472501</v>
      </c>
      <c r="N69" s="27">
        <f t="shared" si="6"/>
        <v>29040.661963241248</v>
      </c>
      <c r="O69" s="10">
        <v>47389.753146845898</v>
      </c>
      <c r="P69" s="10">
        <v>63804.045606970103</v>
      </c>
      <c r="Q69" s="10">
        <v>63363.043539325299</v>
      </c>
      <c r="R69" s="10">
        <v>99985.893415187398</v>
      </c>
      <c r="S69" s="10">
        <v>53626.671712903502</v>
      </c>
      <c r="T69" s="10">
        <v>50381.781971802899</v>
      </c>
      <c r="U69" s="11">
        <f t="shared" si="7"/>
        <v>63091.864898839172</v>
      </c>
    </row>
    <row r="70" spans="1:21" x14ac:dyDescent="0.35">
      <c r="A70" t="s">
        <v>1302</v>
      </c>
      <c r="B70" t="s">
        <v>1301</v>
      </c>
      <c r="C70" s="10">
        <v>-1.0990313460543999</v>
      </c>
      <c r="D70" s="10">
        <f t="shared" si="4"/>
        <v>0.46682982933538614</v>
      </c>
      <c r="E70" s="10">
        <f t="shared" si="5"/>
        <v>2.1421081883813526</v>
      </c>
      <c r="F70" s="12">
        <v>9.4564193519430296E-5</v>
      </c>
      <c r="G70" s="12">
        <v>7.4670689104972404E-3</v>
      </c>
      <c r="H70" s="10">
        <v>1330.72067093491</v>
      </c>
      <c r="I70" s="10">
        <v>1734.2535291000199</v>
      </c>
      <c r="J70" s="10">
        <v>1361.0367751983699</v>
      </c>
      <c r="K70" s="10">
        <v>1821.3406251205699</v>
      </c>
      <c r="L70" s="10">
        <v>826.68807509078999</v>
      </c>
      <c r="M70" s="10">
        <v>509.98443099024098</v>
      </c>
      <c r="N70" s="27">
        <f t="shared" si="6"/>
        <v>1264.00401773915</v>
      </c>
      <c r="O70" s="10">
        <v>2238.90310776256</v>
      </c>
      <c r="P70" s="10">
        <v>3042.7461221225599</v>
      </c>
      <c r="Q70" s="10">
        <v>2687.9855883810201</v>
      </c>
      <c r="R70" s="10">
        <v>3030.8592838665099</v>
      </c>
      <c r="S70" s="10">
        <v>2732.6966802762799</v>
      </c>
      <c r="T70" s="10">
        <v>2512.57501521736</v>
      </c>
      <c r="U70" s="11">
        <f t="shared" si="7"/>
        <v>2707.6276329377151</v>
      </c>
    </row>
    <row r="71" spans="1:21" x14ac:dyDescent="0.35">
      <c r="A71" t="s">
        <v>57</v>
      </c>
      <c r="B71" t="s">
        <v>58</v>
      </c>
      <c r="C71" s="10">
        <v>-1.09677922522045</v>
      </c>
      <c r="D71" s="10">
        <f t="shared" si="4"/>
        <v>0.46755914370405544</v>
      </c>
      <c r="E71" s="10">
        <f t="shared" si="5"/>
        <v>2.1387668564834152</v>
      </c>
      <c r="F71" s="12">
        <v>4.9182100412199304E-4</v>
      </c>
      <c r="G71" s="12">
        <v>2.1524740954594199E-2</v>
      </c>
      <c r="H71" s="10">
        <v>89.116135429125293</v>
      </c>
      <c r="I71" s="10">
        <v>72.379609122241305</v>
      </c>
      <c r="J71" s="10">
        <v>78.829279287507305</v>
      </c>
      <c r="K71" s="10">
        <v>34.143468074902401</v>
      </c>
      <c r="L71" s="10">
        <v>35.313072210888102</v>
      </c>
      <c r="M71" s="10">
        <v>36.658500324879903</v>
      </c>
      <c r="N71" s="27">
        <f t="shared" si="6"/>
        <v>57.740010741590716</v>
      </c>
      <c r="O71" s="10">
        <v>105.88916544649599</v>
      </c>
      <c r="P71" s="10">
        <v>85.481830855617204</v>
      </c>
      <c r="Q71" s="10">
        <v>160.84495260870301</v>
      </c>
      <c r="R71" s="10">
        <v>130.83553546064499</v>
      </c>
      <c r="S71" s="10">
        <v>117.02983586834701</v>
      </c>
      <c r="T71" s="10">
        <v>138.65691750644001</v>
      </c>
      <c r="U71" s="11">
        <f t="shared" si="7"/>
        <v>123.12303962437471</v>
      </c>
    </row>
    <row r="72" spans="1:21" x14ac:dyDescent="0.35">
      <c r="A72" t="s">
        <v>2024</v>
      </c>
      <c r="B72" t="s">
        <v>2023</v>
      </c>
      <c r="C72" s="10">
        <v>-1.0890757577186201</v>
      </c>
      <c r="D72" s="10">
        <f t="shared" si="4"/>
        <v>0.4700624170418109</v>
      </c>
      <c r="E72" s="10">
        <f t="shared" si="5"/>
        <v>2.127377054079719</v>
      </c>
      <c r="F72" s="12">
        <v>6.93001914020803E-3</v>
      </c>
      <c r="G72" s="12">
        <v>9.8875340008092394E-2</v>
      </c>
      <c r="H72" s="10">
        <v>146.921196248017</v>
      </c>
      <c r="I72" s="10">
        <v>197.13919853031501</v>
      </c>
      <c r="J72" s="10">
        <v>124.402456375597</v>
      </c>
      <c r="K72" s="10">
        <v>73.621853036508298</v>
      </c>
      <c r="L72" s="10">
        <v>65.193364081639501</v>
      </c>
      <c r="M72" s="10">
        <v>30.1893532087247</v>
      </c>
      <c r="N72" s="27">
        <f t="shared" si="6"/>
        <v>106.24457024680027</v>
      </c>
      <c r="O72" s="10">
        <v>168.26223550402099</v>
      </c>
      <c r="P72" s="10">
        <v>201.49288701681201</v>
      </c>
      <c r="Q72" s="10">
        <v>224.98557788211201</v>
      </c>
      <c r="R72" s="10">
        <v>168.21711702082899</v>
      </c>
      <c r="S72" s="10">
        <v>298.075992211688</v>
      </c>
      <c r="T72" s="10">
        <v>294.994918453298</v>
      </c>
      <c r="U72" s="11">
        <f t="shared" si="7"/>
        <v>226.00478801479335</v>
      </c>
    </row>
    <row r="73" spans="1:21" x14ac:dyDescent="0.35">
      <c r="A73" t="s">
        <v>2004</v>
      </c>
      <c r="B73" t="s">
        <v>2003</v>
      </c>
      <c r="C73" s="10">
        <v>-1.0697600369909199</v>
      </c>
      <c r="D73" s="10">
        <f t="shared" si="4"/>
        <v>0.47639823159935191</v>
      </c>
      <c r="E73" s="10">
        <f t="shared" si="5"/>
        <v>2.0990841981986912</v>
      </c>
      <c r="F73" s="12">
        <v>6.5017515560227002E-3</v>
      </c>
      <c r="G73" s="12">
        <v>9.5036376319375906E-2</v>
      </c>
      <c r="H73" s="10">
        <v>51.783700316924197</v>
      </c>
      <c r="I73" s="10">
        <v>71.427245844317099</v>
      </c>
      <c r="J73" s="10">
        <v>52.963422021294001</v>
      </c>
      <c r="K73" s="10">
        <v>28.808551188198901</v>
      </c>
      <c r="L73" s="10">
        <v>28.069365090705901</v>
      </c>
      <c r="M73" s="10">
        <v>10.7819118602588</v>
      </c>
      <c r="N73" s="27">
        <f t="shared" si="6"/>
        <v>40.639032720283147</v>
      </c>
      <c r="O73" s="10">
        <v>92.109068573322006</v>
      </c>
      <c r="P73" s="10">
        <v>107.86992941304101</v>
      </c>
      <c r="Q73" s="10">
        <v>64.1406252734091</v>
      </c>
      <c r="R73" s="10">
        <v>94.437679730991704</v>
      </c>
      <c r="S73" s="10">
        <v>84.021420623428796</v>
      </c>
      <c r="T73" s="10">
        <v>68.863167083735107</v>
      </c>
      <c r="U73" s="11">
        <f t="shared" si="7"/>
        <v>85.240315116321298</v>
      </c>
    </row>
    <row r="74" spans="1:21" x14ac:dyDescent="0.35">
      <c r="A74" t="s">
        <v>1404</v>
      </c>
      <c r="B74" t="s">
        <v>1403</v>
      </c>
      <c r="C74" s="10">
        <v>-1.06589719149325</v>
      </c>
      <c r="D74" s="10">
        <f t="shared" si="4"/>
        <v>0.47767550681644722</v>
      </c>
      <c r="E74" s="10">
        <f t="shared" si="5"/>
        <v>2.0934713748767999</v>
      </c>
      <c r="F74" s="12">
        <v>4.7576201350512401E-4</v>
      </c>
      <c r="G74" s="12">
        <v>2.11948426553746E-2</v>
      </c>
      <c r="H74" s="10">
        <v>4370.3034523283204</v>
      </c>
      <c r="I74" s="10">
        <v>3428.5078005272198</v>
      </c>
      <c r="J74" s="10">
        <v>3065.7199397907102</v>
      </c>
      <c r="K74" s="10">
        <v>8531.5990852162395</v>
      </c>
      <c r="L74" s="10">
        <v>2745.3649985490401</v>
      </c>
      <c r="M74" s="10">
        <v>3318.67247058766</v>
      </c>
      <c r="N74" s="27">
        <f t="shared" si="6"/>
        <v>4243.3612911665314</v>
      </c>
      <c r="O74" s="10">
        <v>10087.756179419999</v>
      </c>
      <c r="P74" s="10">
        <v>4823.6175982812501</v>
      </c>
      <c r="Q74" s="10">
        <v>10304.931534310899</v>
      </c>
      <c r="R74" s="10">
        <v>9590.3431218483092</v>
      </c>
      <c r="S74" s="10">
        <v>9913.5273785571808</v>
      </c>
      <c r="T74" s="10">
        <v>8579.04780195883</v>
      </c>
      <c r="U74" s="11">
        <f t="shared" si="7"/>
        <v>8883.2039357294125</v>
      </c>
    </row>
    <row r="75" spans="1:21" x14ac:dyDescent="0.35">
      <c r="A75" t="s">
        <v>1586</v>
      </c>
      <c r="B75" t="s">
        <v>1585</v>
      </c>
      <c r="C75" s="10">
        <v>-1.0610892438055799</v>
      </c>
      <c r="D75" s="10">
        <f t="shared" si="4"/>
        <v>0.47927007111796693</v>
      </c>
      <c r="E75" s="10">
        <f t="shared" si="5"/>
        <v>2.0865062524504294</v>
      </c>
      <c r="F75" s="12">
        <v>1.5482983308117901E-3</v>
      </c>
      <c r="G75" s="12">
        <v>4.0680993466611103E-2</v>
      </c>
      <c r="H75" s="10">
        <v>416.67814673618</v>
      </c>
      <c r="I75" s="10">
        <v>359.99331905535797</v>
      </c>
      <c r="J75" s="10">
        <v>306.695164727958</v>
      </c>
      <c r="K75" s="10">
        <v>384.11401584265201</v>
      </c>
      <c r="L75" s="10">
        <v>276.16633395694498</v>
      </c>
      <c r="M75" s="10">
        <v>126.148368765028</v>
      </c>
      <c r="N75" s="27">
        <f t="shared" si="6"/>
        <v>311.63255818068677</v>
      </c>
      <c r="O75" s="10">
        <v>400.34807757853298</v>
      </c>
      <c r="P75" s="10">
        <v>1075.64637159985</v>
      </c>
      <c r="Q75" s="10">
        <v>542.72836769807702</v>
      </c>
      <c r="R75" s="10">
        <v>793.86674523864895</v>
      </c>
      <c r="S75" s="10">
        <v>700.17850519523995</v>
      </c>
      <c r="T75" s="10">
        <v>388.98383568920599</v>
      </c>
      <c r="U75" s="11">
        <f t="shared" si="7"/>
        <v>650.29198383325911</v>
      </c>
    </row>
    <row r="76" spans="1:21" x14ac:dyDescent="0.35">
      <c r="A76" t="s">
        <v>1622</v>
      </c>
      <c r="B76" t="s">
        <v>1621</v>
      </c>
      <c r="C76" s="10">
        <v>-1.0538632345269401</v>
      </c>
      <c r="D76" s="10">
        <f t="shared" si="4"/>
        <v>0.48167660711477711</v>
      </c>
      <c r="E76" s="10">
        <f t="shared" si="5"/>
        <v>2.0760817221121832</v>
      </c>
      <c r="F76" s="12">
        <v>1.78480349091559E-3</v>
      </c>
      <c r="G76" s="12">
        <v>4.4537387913750101E-2</v>
      </c>
      <c r="H76" s="10">
        <v>110.79303323620999</v>
      </c>
      <c r="I76" s="10">
        <v>81.903241901483597</v>
      </c>
      <c r="J76" s="10">
        <v>73.902449332038103</v>
      </c>
      <c r="K76" s="10">
        <v>55.4831356217164</v>
      </c>
      <c r="L76" s="10">
        <v>89.640875612254305</v>
      </c>
      <c r="M76" s="10">
        <v>45.284029813087002</v>
      </c>
      <c r="N76" s="27">
        <f t="shared" si="6"/>
        <v>76.167794252798231</v>
      </c>
      <c r="O76" s="10">
        <v>214.67940391892401</v>
      </c>
      <c r="P76" s="10">
        <v>162.82253496307999</v>
      </c>
      <c r="Q76" s="10">
        <v>253.60216454255601</v>
      </c>
      <c r="R76" s="10">
        <v>95.421405561522803</v>
      </c>
      <c r="S76" s="10">
        <v>136.03468100936101</v>
      </c>
      <c r="T76" s="10">
        <v>85.613667185184198</v>
      </c>
      <c r="U76" s="11">
        <f t="shared" si="7"/>
        <v>158.02897619677134</v>
      </c>
    </row>
    <row r="77" spans="1:21" x14ac:dyDescent="0.35">
      <c r="A77" t="s">
        <v>1818</v>
      </c>
      <c r="B77" t="s">
        <v>1817</v>
      </c>
      <c r="C77" s="10">
        <v>-1.05203422890669</v>
      </c>
      <c r="D77" s="10">
        <f t="shared" si="4"/>
        <v>0.48228764955862796</v>
      </c>
      <c r="E77" s="10">
        <f t="shared" si="5"/>
        <v>2.0734513954797795</v>
      </c>
      <c r="F77" s="12">
        <v>3.5843402698259199E-3</v>
      </c>
      <c r="G77" s="12">
        <v>6.6285866402579996E-2</v>
      </c>
      <c r="H77" s="10">
        <v>247377.96204654899</v>
      </c>
      <c r="I77" s="10">
        <v>201062.93523536299</v>
      </c>
      <c r="J77" s="10">
        <v>64100.521135632102</v>
      </c>
      <c r="K77" s="10">
        <v>248393.730244915</v>
      </c>
      <c r="L77" s="10">
        <v>196788.88587059901</v>
      </c>
      <c r="M77" s="10">
        <v>177054.087422054</v>
      </c>
      <c r="N77" s="27">
        <f t="shared" si="6"/>
        <v>189129.68699251869</v>
      </c>
      <c r="O77" s="10">
        <v>518992.53585179301</v>
      </c>
      <c r="P77" s="10">
        <v>195278.15438543999</v>
      </c>
      <c r="Q77" s="10">
        <v>542199.454234284</v>
      </c>
      <c r="R77" s="10">
        <v>239349.34810070699</v>
      </c>
      <c r="S77" s="10">
        <v>549752.15513909503</v>
      </c>
      <c r="T77" s="10">
        <v>307334.453528032</v>
      </c>
      <c r="U77" s="11">
        <f t="shared" si="7"/>
        <v>392151.01687322516</v>
      </c>
    </row>
    <row r="78" spans="1:21" x14ac:dyDescent="0.35">
      <c r="A78" t="s">
        <v>1822</v>
      </c>
      <c r="B78" t="s">
        <v>1821</v>
      </c>
      <c r="C78" s="10">
        <v>-1.0375515842472001</v>
      </c>
      <c r="D78" s="10">
        <f t="shared" si="4"/>
        <v>0.48715352688344904</v>
      </c>
      <c r="E78" s="10">
        <f t="shared" si="5"/>
        <v>2.0527409631979303</v>
      </c>
      <c r="F78" s="12">
        <v>3.6904878791414499E-3</v>
      </c>
      <c r="G78" s="12">
        <v>6.7693287190850701E-2</v>
      </c>
      <c r="H78" s="10">
        <v>208.33907336809</v>
      </c>
      <c r="I78" s="10">
        <v>321.89878793838898</v>
      </c>
      <c r="J78" s="10">
        <v>344.878096882845</v>
      </c>
      <c r="K78" s="10">
        <v>466.271735897886</v>
      </c>
      <c r="L78" s="10">
        <v>201.91833597507801</v>
      </c>
      <c r="M78" s="10">
        <v>95.959015556303399</v>
      </c>
      <c r="N78" s="27">
        <f t="shared" si="6"/>
        <v>273.21084093643191</v>
      </c>
      <c r="O78" s="10">
        <v>398.89754106556802</v>
      </c>
      <c r="P78" s="10">
        <v>565.808308996704</v>
      </c>
      <c r="Q78" s="10">
        <v>618.71033917580803</v>
      </c>
      <c r="R78" s="10">
        <v>897.15795744442096</v>
      </c>
      <c r="S78" s="10">
        <v>435.11092822847098</v>
      </c>
      <c r="T78" s="10">
        <v>449.47175272221699</v>
      </c>
      <c r="U78" s="11">
        <f t="shared" si="7"/>
        <v>560.85947127219822</v>
      </c>
    </row>
    <row r="79" spans="1:21" x14ac:dyDescent="0.35">
      <c r="A79" t="s">
        <v>1610</v>
      </c>
      <c r="B79" t="s">
        <v>1609</v>
      </c>
      <c r="C79" s="10">
        <v>-1.0363079201729899</v>
      </c>
      <c r="D79" s="10">
        <f t="shared" si="4"/>
        <v>0.48757365486222026</v>
      </c>
      <c r="E79" s="10">
        <f t="shared" si="5"/>
        <v>2.0509721762603896</v>
      </c>
      <c r="F79" s="12">
        <v>1.69075734259973E-3</v>
      </c>
      <c r="G79" s="12">
        <v>4.3059492458973302E-2</v>
      </c>
      <c r="H79" s="10">
        <v>45.762339814956199</v>
      </c>
      <c r="I79" s="10">
        <v>62.855976342999</v>
      </c>
      <c r="J79" s="10">
        <v>103.463429064853</v>
      </c>
      <c r="K79" s="10">
        <v>33.076484697561703</v>
      </c>
      <c r="L79" s="10">
        <v>57.044193571434597</v>
      </c>
      <c r="M79" s="10">
        <v>38.814882696931697</v>
      </c>
      <c r="N79" s="27">
        <f t="shared" si="6"/>
        <v>56.836217698122702</v>
      </c>
      <c r="O79" s="10">
        <v>87.757459034424897</v>
      </c>
      <c r="P79" s="10">
        <v>150.61084484084901</v>
      </c>
      <c r="Q79" s="10">
        <v>117.426683192857</v>
      </c>
      <c r="R79" s="10">
        <v>66.893356476119095</v>
      </c>
      <c r="S79" s="10">
        <v>128.03264094998701</v>
      </c>
      <c r="T79" s="10">
        <v>147.962750896133</v>
      </c>
      <c r="U79" s="11">
        <f t="shared" si="7"/>
        <v>116.44728923172833</v>
      </c>
    </row>
    <row r="80" spans="1:21" x14ac:dyDescent="0.35">
      <c r="A80" t="s">
        <v>93</v>
      </c>
      <c r="B80" t="s">
        <v>94</v>
      </c>
      <c r="C80" s="10">
        <v>-1.03468781398915</v>
      </c>
      <c r="D80" s="10">
        <f t="shared" si="4"/>
        <v>0.48812149398735605</v>
      </c>
      <c r="E80" s="10">
        <f t="shared" si="5"/>
        <v>2.0486702845867781</v>
      </c>
      <c r="F80" s="12">
        <v>1.2445317058924901E-6</v>
      </c>
      <c r="G80" s="12">
        <v>3.50441342995086E-4</v>
      </c>
      <c r="H80" s="10">
        <v>8749.0368093594006</v>
      </c>
      <c r="I80" s="10">
        <v>15306.3826027982</v>
      </c>
      <c r="J80" s="10">
        <v>7838.5864591515101</v>
      </c>
      <c r="K80" s="10">
        <v>8752.4646443257607</v>
      </c>
      <c r="L80" s="10">
        <v>8088.5044630734101</v>
      </c>
      <c r="M80" s="10">
        <v>6657.8305737098099</v>
      </c>
      <c r="N80" s="27">
        <f t="shared" si="6"/>
        <v>9232.1342587363488</v>
      </c>
      <c r="O80" s="10">
        <v>17282.417283729799</v>
      </c>
      <c r="P80" s="10">
        <v>16063.460714951399</v>
      </c>
      <c r="Q80" s="10">
        <v>16153.569780395501</v>
      </c>
      <c r="R80" s="10">
        <v>22140.7172677649</v>
      </c>
      <c r="S80" s="10">
        <v>24048.1308884342</v>
      </c>
      <c r="T80" s="10">
        <v>17796.475774450701</v>
      </c>
      <c r="U80" s="11">
        <f t="shared" si="7"/>
        <v>18914.128618287752</v>
      </c>
    </row>
    <row r="81" spans="1:21" x14ac:dyDescent="0.35">
      <c r="A81" t="s">
        <v>1244</v>
      </c>
      <c r="B81" t="s">
        <v>1243</v>
      </c>
      <c r="C81" s="10">
        <v>-1.0234333507254501</v>
      </c>
      <c r="D81" s="10">
        <f t="shared" si="4"/>
        <v>0.49194422066634896</v>
      </c>
      <c r="E81" s="10">
        <f t="shared" si="5"/>
        <v>2.0327507835044361</v>
      </c>
      <c r="F81" s="12">
        <v>2.0900198868855901E-6</v>
      </c>
      <c r="G81" s="12">
        <v>5.1133535724394398E-4</v>
      </c>
      <c r="H81" s="10">
        <v>197.500624464548</v>
      </c>
      <c r="I81" s="10">
        <v>241.90027259275399</v>
      </c>
      <c r="J81" s="10">
        <v>316.54882463889697</v>
      </c>
      <c r="K81" s="10">
        <v>198.45890818537001</v>
      </c>
      <c r="L81" s="10">
        <v>131.29219155330199</v>
      </c>
      <c r="M81" s="10">
        <v>232.88929618159</v>
      </c>
      <c r="N81" s="27">
        <f t="shared" si="6"/>
        <v>219.76501960274348</v>
      </c>
      <c r="O81" s="10">
        <v>353.20564090714799</v>
      </c>
      <c r="P81" s="10">
        <v>405.02105572066199</v>
      </c>
      <c r="Q81" s="10">
        <v>444.05048266206302</v>
      </c>
      <c r="R81" s="10">
        <v>471.20467282442701</v>
      </c>
      <c r="S81" s="10">
        <v>413.10531806519202</v>
      </c>
      <c r="T81" s="10">
        <v>590.92042024556497</v>
      </c>
      <c r="U81" s="11">
        <f t="shared" si="7"/>
        <v>446.25126507084286</v>
      </c>
    </row>
    <row r="82" spans="1:21" x14ac:dyDescent="0.35">
      <c r="A82" t="s">
        <v>1524</v>
      </c>
      <c r="B82" t="s">
        <v>1523</v>
      </c>
      <c r="C82" s="10">
        <v>-1.0161946265527</v>
      </c>
      <c r="D82" s="10">
        <f t="shared" si="4"/>
        <v>0.49441875420519432</v>
      </c>
      <c r="E82" s="10">
        <f t="shared" si="5"/>
        <v>2.0225769987377515</v>
      </c>
      <c r="F82" s="12">
        <v>1.06725815299428E-3</v>
      </c>
      <c r="G82" s="12">
        <v>3.2458638796832598E-2</v>
      </c>
      <c r="H82" s="10">
        <v>794.81958625976597</v>
      </c>
      <c r="I82" s="10">
        <v>1098.0748594466299</v>
      </c>
      <c r="J82" s="10">
        <v>449.57323343656498</v>
      </c>
      <c r="K82" s="10">
        <v>1641.02043435</v>
      </c>
      <c r="L82" s="10">
        <v>1053.0539225964801</v>
      </c>
      <c r="M82" s="10">
        <v>714.84075633515897</v>
      </c>
      <c r="N82" s="27">
        <f t="shared" si="6"/>
        <v>958.56379873743333</v>
      </c>
      <c r="O82" s="10">
        <v>1523.7886068704699</v>
      </c>
      <c r="P82" s="10">
        <v>1712.6895396428999</v>
      </c>
      <c r="Q82" s="10">
        <v>3220.8461675755002</v>
      </c>
      <c r="R82" s="10">
        <v>1563.1403447140201</v>
      </c>
      <c r="S82" s="10">
        <v>1633.4164271197501</v>
      </c>
      <c r="T82" s="10">
        <v>1981.2119286658401</v>
      </c>
      <c r="U82" s="11">
        <f t="shared" si="7"/>
        <v>1939.1821690980798</v>
      </c>
    </row>
    <row r="83" spans="1:21" x14ac:dyDescent="0.35">
      <c r="A83" t="s">
        <v>1512</v>
      </c>
      <c r="B83" t="s">
        <v>1511</v>
      </c>
      <c r="C83" s="10">
        <v>-1.01013639985046</v>
      </c>
      <c r="D83" s="10">
        <f t="shared" si="4"/>
        <v>0.49649930388742441</v>
      </c>
      <c r="E83" s="10">
        <f t="shared" si="5"/>
        <v>2.014101514685585</v>
      </c>
      <c r="F83" s="12">
        <v>1.00465671472609E-3</v>
      </c>
      <c r="G83" s="12">
        <v>3.1367148139272397E-2</v>
      </c>
      <c r="H83" s="10">
        <v>10339.8802539793</v>
      </c>
      <c r="I83" s="10">
        <v>11086.460918315899</v>
      </c>
      <c r="J83" s="10">
        <v>7134.0497755194101</v>
      </c>
      <c r="K83" s="10">
        <v>16564.916933214401</v>
      </c>
      <c r="L83" s="10">
        <v>6831.7212777218101</v>
      </c>
      <c r="M83" s="10">
        <v>3512.74688407232</v>
      </c>
      <c r="N83" s="27">
        <f t="shared" si="6"/>
        <v>9244.9626738038569</v>
      </c>
      <c r="O83" s="10">
        <v>15962.4290569311</v>
      </c>
      <c r="P83" s="10">
        <v>20069.912715886701</v>
      </c>
      <c r="Q83" s="10">
        <v>17846.882287613498</v>
      </c>
      <c r="R83" s="10">
        <v>21572.123737717899</v>
      </c>
      <c r="S83" s="10">
        <v>19739.032316461198</v>
      </c>
      <c r="T83" s="10">
        <v>16531.8130167913</v>
      </c>
      <c r="U83" s="11">
        <f t="shared" si="7"/>
        <v>18620.365521900283</v>
      </c>
    </row>
    <row r="84" spans="1:21" x14ac:dyDescent="0.35">
      <c r="A84" t="s">
        <v>1848</v>
      </c>
      <c r="B84" t="s">
        <v>1847</v>
      </c>
      <c r="C84" s="10">
        <v>-1.0025312796366801</v>
      </c>
      <c r="D84" s="10">
        <f t="shared" si="4"/>
        <v>0.49912349448925347</v>
      </c>
      <c r="E84" s="10">
        <f t="shared" si="5"/>
        <v>2.0035121789313624</v>
      </c>
      <c r="F84" s="12">
        <v>4.0441126831469096E-3</v>
      </c>
      <c r="G84" s="12">
        <v>7.1850407845947595E-2</v>
      </c>
      <c r="H84" s="10">
        <v>2167.6897807084501</v>
      </c>
      <c r="I84" s="10">
        <v>1219.0249957430101</v>
      </c>
      <c r="J84" s="10">
        <v>821.54889507449002</v>
      </c>
      <c r="K84" s="10">
        <v>1744.5178219520401</v>
      </c>
      <c r="L84" s="10">
        <v>1074.78504395703</v>
      </c>
      <c r="M84" s="10">
        <v>617.80354959283</v>
      </c>
      <c r="N84" s="27">
        <f t="shared" si="6"/>
        <v>1274.2283478379752</v>
      </c>
      <c r="O84" s="10">
        <v>3291.2673479191699</v>
      </c>
      <c r="P84" s="10">
        <v>1449.1205611714099</v>
      </c>
      <c r="Q84" s="10">
        <v>3273.1454466445798</v>
      </c>
      <c r="R84" s="10">
        <v>1824.8114156353099</v>
      </c>
      <c r="S84" s="10">
        <v>3657.93256214142</v>
      </c>
      <c r="T84" s="10">
        <v>1820.2210110241299</v>
      </c>
      <c r="U84" s="11">
        <f t="shared" si="7"/>
        <v>2552.7497240893363</v>
      </c>
    </row>
    <row r="85" spans="1:21" x14ac:dyDescent="0.35">
      <c r="A85" t="s">
        <v>1764</v>
      </c>
      <c r="B85" t="s">
        <v>1763</v>
      </c>
      <c r="C85" s="10">
        <v>-1.0021886952122501</v>
      </c>
      <c r="D85" s="10">
        <f t="shared" si="4"/>
        <v>0.49924203114033616</v>
      </c>
      <c r="E85" s="10">
        <f t="shared" si="5"/>
        <v>2.0030364785510248</v>
      </c>
      <c r="F85" s="12">
        <v>2.9175783414595998E-3</v>
      </c>
      <c r="G85" s="12">
        <v>5.8219483904558798E-2</v>
      </c>
      <c r="H85" s="10">
        <v>845.399014476297</v>
      </c>
      <c r="I85" s="10">
        <v>439.03947112306901</v>
      </c>
      <c r="J85" s="10">
        <v>390.45127397093501</v>
      </c>
      <c r="K85" s="10">
        <v>1131.0023799811399</v>
      </c>
      <c r="L85" s="10">
        <v>1126.39645718833</v>
      </c>
      <c r="M85" s="10">
        <v>612.41259366270003</v>
      </c>
      <c r="N85" s="27">
        <f t="shared" si="6"/>
        <v>757.45019840041175</v>
      </c>
      <c r="O85" s="10">
        <v>2317.9573477191898</v>
      </c>
      <c r="P85" s="10">
        <v>961.67059712569301</v>
      </c>
      <c r="Q85" s="10">
        <v>1394.3185155588801</v>
      </c>
      <c r="R85" s="10">
        <v>2086.4824865566002</v>
      </c>
      <c r="S85" s="10">
        <v>1120.28560831238</v>
      </c>
      <c r="T85" s="10">
        <v>1222.78650740578</v>
      </c>
      <c r="U85" s="11">
        <f t="shared" si="7"/>
        <v>1517.2501771130871</v>
      </c>
    </row>
    <row r="86" spans="1:21" x14ac:dyDescent="0.35">
      <c r="A86" t="s">
        <v>1950</v>
      </c>
      <c r="B86" t="s">
        <v>1949</v>
      </c>
      <c r="C86" s="10">
        <v>-0.99585934909686702</v>
      </c>
      <c r="D86" s="10">
        <f t="shared" si="4"/>
        <v>0.50143710156168486</v>
      </c>
      <c r="E86" s="10">
        <f t="shared" si="5"/>
        <v>1.9942680684887133</v>
      </c>
      <c r="F86" s="12">
        <v>5.3618453431154497E-3</v>
      </c>
      <c r="G86" s="12">
        <v>8.4054810820015799E-2</v>
      </c>
      <c r="H86" s="10">
        <v>98.750312232273998</v>
      </c>
      <c r="I86" s="10">
        <v>126.66431596392199</v>
      </c>
      <c r="J86" s="10">
        <v>112.08538148692401</v>
      </c>
      <c r="K86" s="10">
        <v>154.71258971440099</v>
      </c>
      <c r="L86" s="10">
        <v>29.8802918707514</v>
      </c>
      <c r="M86" s="10">
        <v>71.160618277708096</v>
      </c>
      <c r="N86" s="27">
        <f t="shared" si="6"/>
        <v>98.875584924330084</v>
      </c>
      <c r="O86" s="10">
        <v>216.85520868837199</v>
      </c>
      <c r="P86" s="10">
        <v>136.36387303158</v>
      </c>
      <c r="Q86" s="10">
        <v>285.17908775408</v>
      </c>
      <c r="R86" s="10">
        <v>165.265939529235</v>
      </c>
      <c r="S86" s="10">
        <v>165.04207622459199</v>
      </c>
      <c r="T86" s="10">
        <v>213.103584623991</v>
      </c>
      <c r="U86" s="11">
        <f t="shared" si="7"/>
        <v>196.96829497530834</v>
      </c>
    </row>
    <row r="87" spans="1:21" x14ac:dyDescent="0.35">
      <c r="A87" t="s">
        <v>1406</v>
      </c>
      <c r="B87" t="s">
        <v>1405</v>
      </c>
      <c r="C87" s="10">
        <v>-0.978670273962437</v>
      </c>
      <c r="D87" s="10">
        <f t="shared" si="4"/>
        <v>0.50744723643097744</v>
      </c>
      <c r="E87" s="10">
        <f t="shared" si="5"/>
        <v>1.9706482333676463</v>
      </c>
      <c r="F87" s="12">
        <v>4.86649285025651E-4</v>
      </c>
      <c r="G87" s="12">
        <v>2.1393128164925401E-2</v>
      </c>
      <c r="H87" s="10">
        <v>4994.1164003322001</v>
      </c>
      <c r="I87" s="10">
        <v>7427.48120453105</v>
      </c>
      <c r="J87" s="10">
        <v>5245.8421950858401</v>
      </c>
      <c r="K87" s="10">
        <v>7653.4717656648399</v>
      </c>
      <c r="L87" s="10">
        <v>3145.5798169391101</v>
      </c>
      <c r="M87" s="10">
        <v>3110.5815716846701</v>
      </c>
      <c r="N87" s="27">
        <f t="shared" si="6"/>
        <v>5262.8454923729514</v>
      </c>
      <c r="O87" s="10">
        <v>8890.3382879667806</v>
      </c>
      <c r="P87" s="10">
        <v>6324.6378424721497</v>
      </c>
      <c r="Q87" s="10">
        <v>12452.1623126946</v>
      </c>
      <c r="R87" s="10">
        <v>12589.7231791378</v>
      </c>
      <c r="S87" s="10">
        <v>12672.230689026401</v>
      </c>
      <c r="T87" s="10">
        <v>9298.3887229821794</v>
      </c>
      <c r="U87" s="11">
        <f t="shared" si="7"/>
        <v>10371.246839046651</v>
      </c>
    </row>
    <row r="88" spans="1:21" x14ac:dyDescent="0.35">
      <c r="A88" t="s">
        <v>1902</v>
      </c>
      <c r="B88" t="s">
        <v>1901</v>
      </c>
      <c r="C88" s="10">
        <v>-0.96474766656912603</v>
      </c>
      <c r="D88" s="10">
        <f t="shared" si="4"/>
        <v>0.51236801900144036</v>
      </c>
      <c r="E88" s="10">
        <f t="shared" si="5"/>
        <v>1.9517221272883327</v>
      </c>
      <c r="F88" s="12">
        <v>4.8048959716291703E-3</v>
      </c>
      <c r="G88" s="12">
        <v>7.9587422287007506E-2</v>
      </c>
      <c r="H88" s="10">
        <v>3663.3957293972899</v>
      </c>
      <c r="I88" s="10">
        <v>4079.9242826273899</v>
      </c>
      <c r="J88" s="10">
        <v>1731.78072934743</v>
      </c>
      <c r="K88" s="10">
        <v>5074.5729426323696</v>
      </c>
      <c r="L88" s="10">
        <v>3003.4220647055299</v>
      </c>
      <c r="M88" s="10">
        <v>2513.2636546263302</v>
      </c>
      <c r="N88" s="27">
        <f t="shared" si="6"/>
        <v>3344.3932338893901</v>
      </c>
      <c r="O88" s="10">
        <v>7455.7576766436996</v>
      </c>
      <c r="P88" s="10">
        <v>2465.7437638471501</v>
      </c>
      <c r="Q88" s="10">
        <v>7384.0661372449304</v>
      </c>
      <c r="R88" s="10">
        <v>5172.4304169328598</v>
      </c>
      <c r="S88" s="10">
        <v>10558.6918583442</v>
      </c>
      <c r="T88" s="10">
        <v>6127.8912871134498</v>
      </c>
      <c r="U88" s="11">
        <f t="shared" si="7"/>
        <v>6527.4301900210494</v>
      </c>
    </row>
    <row r="89" spans="1:21" x14ac:dyDescent="0.35">
      <c r="A89" t="s">
        <v>1402</v>
      </c>
      <c r="B89" t="s">
        <v>1401</v>
      </c>
      <c r="C89" s="10">
        <v>-0.95860990867374596</v>
      </c>
      <c r="D89" s="10">
        <f t="shared" si="4"/>
        <v>0.51455246534153676</v>
      </c>
      <c r="E89" s="10">
        <f t="shared" si="5"/>
        <v>1.9434364177737347</v>
      </c>
      <c r="F89" s="12">
        <v>4.7206565520900199E-4</v>
      </c>
      <c r="G89" s="12">
        <v>2.11341704544536E-2</v>
      </c>
      <c r="H89" s="10">
        <v>6102.0467326942999</v>
      </c>
      <c r="I89" s="10">
        <v>6356.0725168663002</v>
      </c>
      <c r="J89" s="10">
        <v>4440.3054973666203</v>
      </c>
      <c r="K89" s="10">
        <v>11119.0337752674</v>
      </c>
      <c r="L89" s="10">
        <v>4103.5600835832001</v>
      </c>
      <c r="M89" s="10">
        <v>3352.0963973544599</v>
      </c>
      <c r="N89" s="27">
        <f t="shared" si="6"/>
        <v>5912.1858338553802</v>
      </c>
      <c r="O89" s="10">
        <v>11272.1192422565</v>
      </c>
      <c r="P89" s="10">
        <v>8853.4753386174907</v>
      </c>
      <c r="Q89" s="10">
        <v>12077.1863495578</v>
      </c>
      <c r="R89" s="10">
        <v>11064.948141814501</v>
      </c>
      <c r="S89" s="10">
        <v>13132.3479924404</v>
      </c>
      <c r="T89" s="10">
        <v>12539.610492612601</v>
      </c>
      <c r="U89" s="11">
        <f t="shared" si="7"/>
        <v>11489.94792621655</v>
      </c>
    </row>
    <row r="90" spans="1:21" x14ac:dyDescent="0.35">
      <c r="A90" t="s">
        <v>1552</v>
      </c>
      <c r="B90" t="s">
        <v>1551</v>
      </c>
      <c r="C90" s="10">
        <v>-0.95336320310479195</v>
      </c>
      <c r="D90" s="10">
        <f t="shared" si="4"/>
        <v>0.51642716527961219</v>
      </c>
      <c r="E90" s="10">
        <f t="shared" si="5"/>
        <v>1.9363814826792936</v>
      </c>
      <c r="F90" s="12">
        <v>1.23710313425139E-3</v>
      </c>
      <c r="G90" s="12">
        <v>3.5436712429112803E-2</v>
      </c>
      <c r="H90" s="10">
        <v>51.783700316924197</v>
      </c>
      <c r="I90" s="10">
        <v>35.237441283196397</v>
      </c>
      <c r="J90" s="10">
        <v>75.134156820905403</v>
      </c>
      <c r="K90" s="10">
        <v>73.621853036508298</v>
      </c>
      <c r="L90" s="10">
        <v>41.6513159410475</v>
      </c>
      <c r="M90" s="10">
        <v>79.786147765915203</v>
      </c>
      <c r="N90" s="27">
        <f t="shared" si="6"/>
        <v>59.535769194082832</v>
      </c>
      <c r="O90" s="10">
        <v>123.295603602085</v>
      </c>
      <c r="P90" s="10">
        <v>94.640598447290401</v>
      </c>
      <c r="Q90" s="10">
        <v>183.54086616698601</v>
      </c>
      <c r="R90" s="10">
        <v>107.22611552789699</v>
      </c>
      <c r="S90" s="10">
        <v>101.025755749599</v>
      </c>
      <c r="T90" s="10">
        <v>80.030167151367806</v>
      </c>
      <c r="U90" s="11">
        <f t="shared" si="7"/>
        <v>114.95985110753753</v>
      </c>
    </row>
    <row r="91" spans="1:21" x14ac:dyDescent="0.35">
      <c r="A91" t="s">
        <v>1606</v>
      </c>
      <c r="B91" t="s">
        <v>1605</v>
      </c>
      <c r="C91" s="10">
        <v>-0.94337961833894901</v>
      </c>
      <c r="D91" s="10">
        <f t="shared" si="4"/>
        <v>0.52001328344345865</v>
      </c>
      <c r="E91" s="10">
        <f t="shared" si="5"/>
        <v>1.9230277991710776</v>
      </c>
      <c r="F91" s="12">
        <v>1.67132443520728E-3</v>
      </c>
      <c r="G91" s="12">
        <v>4.2805835546142999E-2</v>
      </c>
      <c r="H91" s="10">
        <v>30.1068025098396</v>
      </c>
      <c r="I91" s="10">
        <v>31.4279881714995</v>
      </c>
      <c r="J91" s="10">
        <v>27.097564755080601</v>
      </c>
      <c r="K91" s="10">
        <v>25.607601056176801</v>
      </c>
      <c r="L91" s="10">
        <v>11.771024070296001</v>
      </c>
      <c r="M91" s="10">
        <v>15.0946766043623</v>
      </c>
      <c r="N91" s="27">
        <f t="shared" si="6"/>
        <v>23.517609527875802</v>
      </c>
      <c r="O91" s="10">
        <v>44.966631901936701</v>
      </c>
      <c r="P91" s="10">
        <v>54.9526055500396</v>
      </c>
      <c r="Q91" s="10">
        <v>37.4975963136853</v>
      </c>
      <c r="R91" s="10">
        <v>35.414129899121903</v>
      </c>
      <c r="S91" s="10">
        <v>45.011475333979703</v>
      </c>
      <c r="T91" s="10">
        <v>52.112666982286001</v>
      </c>
      <c r="U91" s="11">
        <f t="shared" si="7"/>
        <v>44.992517663508202</v>
      </c>
    </row>
    <row r="92" spans="1:21" x14ac:dyDescent="0.35">
      <c r="A92" t="s">
        <v>1914</v>
      </c>
      <c r="B92" t="s">
        <v>1913</v>
      </c>
      <c r="C92" s="10">
        <v>-0.93668471085875205</v>
      </c>
      <c r="D92" s="10">
        <f t="shared" si="4"/>
        <v>0.52243204218528583</v>
      </c>
      <c r="E92" s="10">
        <f t="shared" si="5"/>
        <v>1.91412455449151</v>
      </c>
      <c r="F92" s="12">
        <v>4.9369111233870302E-3</v>
      </c>
      <c r="G92" s="12">
        <v>8.0565006675061196E-2</v>
      </c>
      <c r="H92" s="10">
        <v>1182.5952025864999</v>
      </c>
      <c r="I92" s="10">
        <v>1722.82516976493</v>
      </c>
      <c r="J92" s="10">
        <v>1080.2074677366199</v>
      </c>
      <c r="K92" s="10">
        <v>1582.33634859626</v>
      </c>
      <c r="L92" s="10">
        <v>387.538330929746</v>
      </c>
      <c r="M92" s="10">
        <v>663.08757940591704</v>
      </c>
      <c r="N92" s="27">
        <f t="shared" si="6"/>
        <v>1103.0983498366622</v>
      </c>
      <c r="O92" s="10">
        <v>1817.5222507460201</v>
      </c>
      <c r="P92" s="10">
        <v>1968.1173913662301</v>
      </c>
      <c r="Q92" s="10">
        <v>2118.6141917232198</v>
      </c>
      <c r="R92" s="10">
        <v>2938.3890557965801</v>
      </c>
      <c r="S92" s="10">
        <v>2262.5768267880499</v>
      </c>
      <c r="T92" s="10">
        <v>1563.3800094685801</v>
      </c>
      <c r="U92" s="11">
        <f t="shared" si="7"/>
        <v>2111.4332876481135</v>
      </c>
    </row>
    <row r="93" spans="1:21" x14ac:dyDescent="0.35">
      <c r="A93" t="s">
        <v>1910</v>
      </c>
      <c r="B93" t="s">
        <v>1909</v>
      </c>
      <c r="C93" s="10">
        <v>-0.91658196420124105</v>
      </c>
      <c r="D93" s="10">
        <f t="shared" si="4"/>
        <v>0.52976264930725514</v>
      </c>
      <c r="E93" s="10">
        <f t="shared" si="5"/>
        <v>1.8876377964880147</v>
      </c>
      <c r="F93" s="12">
        <v>4.8885784009288797E-3</v>
      </c>
      <c r="G93" s="12">
        <v>8.0349277594121804E-2</v>
      </c>
      <c r="H93" s="10">
        <v>587.68478499207004</v>
      </c>
      <c r="I93" s="10">
        <v>511.41908024531</v>
      </c>
      <c r="J93" s="10">
        <v>303.00004226135599</v>
      </c>
      <c r="K93" s="10">
        <v>505.75012085949197</v>
      </c>
      <c r="L93" s="10">
        <v>194.67462885489601</v>
      </c>
      <c r="M93" s="10">
        <v>204.856325344917</v>
      </c>
      <c r="N93" s="27">
        <f t="shared" si="6"/>
        <v>384.56416375967348</v>
      </c>
      <c r="O93" s="10">
        <v>659.268845142911</v>
      </c>
      <c r="P93" s="10">
        <v>548.50841465687699</v>
      </c>
      <c r="Q93" s="10">
        <v>1085.45673539615</v>
      </c>
      <c r="R93" s="10">
        <v>867.64618252848595</v>
      </c>
      <c r="S93" s="10">
        <v>627.15988965345105</v>
      </c>
      <c r="T93" s="10">
        <v>566.72525343235998</v>
      </c>
      <c r="U93" s="11">
        <f t="shared" si="7"/>
        <v>725.79422013503915</v>
      </c>
    </row>
    <row r="94" spans="1:21" x14ac:dyDescent="0.35">
      <c r="A94" t="s">
        <v>1412</v>
      </c>
      <c r="B94" t="s">
        <v>1411</v>
      </c>
      <c r="C94" s="10">
        <v>-0.91631548065953605</v>
      </c>
      <c r="D94" s="10">
        <f t="shared" si="4"/>
        <v>0.52986051203087314</v>
      </c>
      <c r="E94" s="10">
        <f t="shared" si="5"/>
        <v>1.8872891587394485</v>
      </c>
      <c r="F94" s="12">
        <v>4.9620637584446103E-4</v>
      </c>
      <c r="G94" s="12">
        <v>2.16531694535168E-2</v>
      </c>
      <c r="H94" s="10">
        <v>83.094774927157403</v>
      </c>
      <c r="I94" s="10">
        <v>64.760702898847498</v>
      </c>
      <c r="J94" s="10">
        <v>52.963422021294001</v>
      </c>
      <c r="K94" s="10">
        <v>42.679335093627998</v>
      </c>
      <c r="L94" s="10">
        <v>38.934925770979099</v>
      </c>
      <c r="M94" s="10">
        <v>44.205838627061098</v>
      </c>
      <c r="N94" s="27">
        <f t="shared" si="6"/>
        <v>54.43983322316118</v>
      </c>
      <c r="O94" s="10">
        <v>116.768189293739</v>
      </c>
      <c r="P94" s="10">
        <v>64.111373141712903</v>
      </c>
      <c r="Q94" s="10">
        <v>105.585336988535</v>
      </c>
      <c r="R94" s="10">
        <v>84.600421425679997</v>
      </c>
      <c r="S94" s="10">
        <v>125.031875927721</v>
      </c>
      <c r="T94" s="10">
        <v>118.184084049113</v>
      </c>
      <c r="U94" s="11">
        <f t="shared" si="7"/>
        <v>102.38021347108349</v>
      </c>
    </row>
    <row r="95" spans="1:21" x14ac:dyDescent="0.35">
      <c r="A95" t="s">
        <v>1356</v>
      </c>
      <c r="B95" t="s">
        <v>1355</v>
      </c>
      <c r="C95" s="10">
        <v>-0.91575854238515897</v>
      </c>
      <c r="D95" s="10">
        <f t="shared" si="4"/>
        <v>0.53006509897291521</v>
      </c>
      <c r="E95" s="10">
        <f t="shared" si="5"/>
        <v>1.8865607298757414</v>
      </c>
      <c r="F95" s="12">
        <v>2.6809157464169797E-4</v>
      </c>
      <c r="G95" s="12">
        <v>1.48307030789881E-2</v>
      </c>
      <c r="H95" s="10">
        <v>1175.3695699841401</v>
      </c>
      <c r="I95" s="10">
        <v>1057.1232384958901</v>
      </c>
      <c r="J95" s="10">
        <v>1075.2806377811501</v>
      </c>
      <c r="K95" s="10">
        <v>1806.4028578378</v>
      </c>
      <c r="L95" s="10">
        <v>803.14602695019801</v>
      </c>
      <c r="M95" s="10">
        <v>1617.28677903882</v>
      </c>
      <c r="N95" s="27">
        <f t="shared" si="6"/>
        <v>1255.7681850146664</v>
      </c>
      <c r="O95" s="10">
        <v>2264.28749673946</v>
      </c>
      <c r="P95" s="10">
        <v>1673.0015467456501</v>
      </c>
      <c r="Q95" s="10">
        <v>1885.7343830382299</v>
      </c>
      <c r="R95" s="10">
        <v>1990.07735516454</v>
      </c>
      <c r="S95" s="10">
        <v>3497.8917609539399</v>
      </c>
      <c r="T95" s="10">
        <v>2902.48943424554</v>
      </c>
      <c r="U95" s="11">
        <f t="shared" si="7"/>
        <v>2368.9136628145602</v>
      </c>
    </row>
    <row r="96" spans="1:21" x14ac:dyDescent="0.35">
      <c r="A96" t="s">
        <v>1280</v>
      </c>
      <c r="B96" t="s">
        <v>1279</v>
      </c>
      <c r="C96" s="10">
        <v>-0.88821942788862795</v>
      </c>
      <c r="D96" s="10">
        <f t="shared" si="4"/>
        <v>0.54028052036012897</v>
      </c>
      <c r="E96" s="10">
        <f t="shared" si="5"/>
        <v>1.8508903473577778</v>
      </c>
      <c r="F96" s="12">
        <v>4.6625308537266301E-5</v>
      </c>
      <c r="G96" s="12">
        <v>4.54794839614485E-3</v>
      </c>
      <c r="H96" s="10">
        <v>2975.7563600725498</v>
      </c>
      <c r="I96" s="10">
        <v>2934.2312592845501</v>
      </c>
      <c r="J96" s="10">
        <v>2049.5612614751899</v>
      </c>
      <c r="K96" s="10">
        <v>3259.6342177758402</v>
      </c>
      <c r="L96" s="10">
        <v>2167.6793557145102</v>
      </c>
      <c r="M96" s="10">
        <v>4843.2348076282597</v>
      </c>
      <c r="N96" s="27">
        <f t="shared" si="6"/>
        <v>3038.3495436584831</v>
      </c>
      <c r="O96" s="10">
        <v>6862.48824284073</v>
      </c>
      <c r="P96" s="10">
        <v>4819.5470349071802</v>
      </c>
      <c r="Q96" s="10">
        <v>5549.6442544254296</v>
      </c>
      <c r="R96" s="10">
        <v>4468.0827222725402</v>
      </c>
      <c r="S96" s="10">
        <v>6057.5443249462496</v>
      </c>
      <c r="T96" s="10">
        <v>5983.6508695732</v>
      </c>
      <c r="U96" s="11">
        <f t="shared" si="7"/>
        <v>5623.4929081608871</v>
      </c>
    </row>
    <row r="97" spans="1:21" x14ac:dyDescent="0.35">
      <c r="A97" t="s">
        <v>1956</v>
      </c>
      <c r="B97" t="s">
        <v>1955</v>
      </c>
      <c r="C97" s="10">
        <v>-0.88774409907930696</v>
      </c>
      <c r="D97" s="10">
        <f t="shared" si="4"/>
        <v>0.5404585574365135</v>
      </c>
      <c r="E97" s="10">
        <f t="shared" si="5"/>
        <v>1.8502806297362917</v>
      </c>
      <c r="F97" s="12">
        <v>5.4065878100304603E-3</v>
      </c>
      <c r="G97" s="12">
        <v>8.4313392347852206E-2</v>
      </c>
      <c r="H97" s="10">
        <v>898.38698689361399</v>
      </c>
      <c r="I97" s="10">
        <v>1050.4566955504199</v>
      </c>
      <c r="J97" s="10">
        <v>679.90253385475103</v>
      </c>
      <c r="K97" s="10">
        <v>419.32446729489499</v>
      </c>
      <c r="L97" s="10">
        <v>712.59968794792098</v>
      </c>
      <c r="M97" s="10">
        <v>525.07910759460401</v>
      </c>
      <c r="N97" s="27">
        <f t="shared" si="6"/>
        <v>714.29157985603399</v>
      </c>
      <c r="O97" s="10">
        <v>2106.90428508268</v>
      </c>
      <c r="P97" s="10">
        <v>778.49524529222799</v>
      </c>
      <c r="Q97" s="10">
        <v>1430.8293330222</v>
      </c>
      <c r="R97" s="10">
        <v>842.06931093467597</v>
      </c>
      <c r="S97" s="10">
        <v>1838.4687036412199</v>
      </c>
      <c r="T97" s="10">
        <v>932.44450564733199</v>
      </c>
      <c r="U97" s="11">
        <f t="shared" si="7"/>
        <v>1321.5352306033892</v>
      </c>
    </row>
    <row r="98" spans="1:21" x14ac:dyDescent="0.35">
      <c r="A98" t="s">
        <v>1668</v>
      </c>
      <c r="B98" t="s">
        <v>1667</v>
      </c>
      <c r="C98" s="10">
        <v>-0.88606117894387404</v>
      </c>
      <c r="D98" s="10">
        <f t="shared" si="4"/>
        <v>0.54108937633350562</v>
      </c>
      <c r="E98" s="10">
        <f t="shared" si="5"/>
        <v>1.8481235147807455</v>
      </c>
      <c r="F98" s="12">
        <v>2.2126994457768402E-3</v>
      </c>
      <c r="G98" s="12">
        <v>5.0251898759310902E-2</v>
      </c>
      <c r="H98" s="10">
        <v>2680.70969547612</v>
      </c>
      <c r="I98" s="10">
        <v>3363.7470976283698</v>
      </c>
      <c r="J98" s="10">
        <v>2947.4760208594498</v>
      </c>
      <c r="K98" s="10">
        <v>3556.2555966765499</v>
      </c>
      <c r="L98" s="10">
        <v>1851.6726325965701</v>
      </c>
      <c r="M98" s="10">
        <v>2480.9179190455502</v>
      </c>
      <c r="N98" s="27">
        <f t="shared" si="6"/>
        <v>2813.4631603804351</v>
      </c>
      <c r="O98" s="10">
        <v>10474.324160125299</v>
      </c>
      <c r="P98" s="10">
        <v>4088.8809092603501</v>
      </c>
      <c r="Q98" s="10">
        <v>4067.5024211844998</v>
      </c>
      <c r="R98" s="10">
        <v>3453.8613909949099</v>
      </c>
      <c r="S98" s="10">
        <v>4249.0832715276902</v>
      </c>
      <c r="T98" s="10">
        <v>4861.36736277611</v>
      </c>
      <c r="U98" s="11">
        <f t="shared" si="7"/>
        <v>5199.1699193114764</v>
      </c>
    </row>
    <row r="99" spans="1:21" x14ac:dyDescent="0.35">
      <c r="A99" t="s">
        <v>1774</v>
      </c>
      <c r="B99" t="s">
        <v>1773</v>
      </c>
      <c r="C99" s="10">
        <v>-0.87172897203996702</v>
      </c>
      <c r="D99" s="10">
        <f t="shared" si="4"/>
        <v>0.54649152504406329</v>
      </c>
      <c r="E99" s="10">
        <f t="shared" si="5"/>
        <v>1.8298545433424069</v>
      </c>
      <c r="F99" s="12">
        <v>3.01352727901523E-3</v>
      </c>
      <c r="G99" s="12">
        <v>5.9568054453011103E-2</v>
      </c>
      <c r="H99" s="10">
        <v>42.149523513775499</v>
      </c>
      <c r="I99" s="10">
        <v>45.713437340362901</v>
      </c>
      <c r="J99" s="10">
        <v>34.4878096882845</v>
      </c>
      <c r="K99" s="10">
        <v>44.813301848309401</v>
      </c>
      <c r="L99" s="10">
        <v>19.920194580501001</v>
      </c>
      <c r="M99" s="10">
        <v>53.909559301294003</v>
      </c>
      <c r="N99" s="27">
        <f t="shared" si="6"/>
        <v>40.165637712087886</v>
      </c>
      <c r="O99" s="10">
        <v>71.0762891353193</v>
      </c>
      <c r="P99" s="10">
        <v>66.146654828751394</v>
      </c>
      <c r="Q99" s="10">
        <v>56.246394470528003</v>
      </c>
      <c r="R99" s="10">
        <v>60.991001492932099</v>
      </c>
      <c r="S99" s="10">
        <v>117.02983586834701</v>
      </c>
      <c r="T99" s="10">
        <v>68.863167083735107</v>
      </c>
      <c r="U99" s="11">
        <f t="shared" si="7"/>
        <v>73.392223813268814</v>
      </c>
    </row>
    <row r="100" spans="1:21" x14ac:dyDescent="0.35">
      <c r="A100" t="s">
        <v>1492</v>
      </c>
      <c r="B100" t="s">
        <v>1491</v>
      </c>
      <c r="C100" s="10">
        <v>-0.86664382837100296</v>
      </c>
      <c r="D100" s="10">
        <f t="shared" si="4"/>
        <v>0.54842117145040314</v>
      </c>
      <c r="E100" s="10">
        <f t="shared" si="5"/>
        <v>1.8234161116634349</v>
      </c>
      <c r="F100" s="12">
        <v>7.8023654170836405E-4</v>
      </c>
      <c r="G100" s="12">
        <v>2.6735431416415399E-2</v>
      </c>
      <c r="H100" s="10">
        <v>195.09208026376101</v>
      </c>
      <c r="I100" s="10">
        <v>182.853749361452</v>
      </c>
      <c r="J100" s="10">
        <v>93.609769153914897</v>
      </c>
      <c r="K100" s="10">
        <v>160.047506601105</v>
      </c>
      <c r="L100" s="10">
        <v>151.21238613380299</v>
      </c>
      <c r="M100" s="10">
        <v>78.707956579889299</v>
      </c>
      <c r="N100" s="27">
        <f t="shared" si="6"/>
        <v>143.58724134898753</v>
      </c>
      <c r="O100" s="10">
        <v>262.54710884679201</v>
      </c>
      <c r="P100" s="10">
        <v>309.36281642985301</v>
      </c>
      <c r="Q100" s="10">
        <v>236.82692408643399</v>
      </c>
      <c r="R100" s="10">
        <v>192.81026278410801</v>
      </c>
      <c r="S100" s="10">
        <v>335.08542748629401</v>
      </c>
      <c r="T100" s="10">
        <v>235.437584759256</v>
      </c>
      <c r="U100" s="11">
        <f t="shared" si="7"/>
        <v>262.01168739878949</v>
      </c>
    </row>
    <row r="101" spans="1:21" x14ac:dyDescent="0.35">
      <c r="A101" t="s">
        <v>1522</v>
      </c>
      <c r="B101" t="s">
        <v>1521</v>
      </c>
      <c r="C101" s="10">
        <v>-0.863536341796453</v>
      </c>
      <c r="D101" s="10">
        <f t="shared" si="4"/>
        <v>0.54960371390527485</v>
      </c>
      <c r="E101" s="10">
        <f t="shared" si="5"/>
        <v>1.8194927994470425</v>
      </c>
      <c r="F101" s="12">
        <v>1.0689573439892799E-3</v>
      </c>
      <c r="G101" s="12">
        <v>3.2458638796832598E-2</v>
      </c>
      <c r="H101" s="10">
        <v>40750.159333118099</v>
      </c>
      <c r="I101" s="10">
        <v>32657.489163299699</v>
      </c>
      <c r="J101" s="10">
        <v>27451.064804385602</v>
      </c>
      <c r="K101" s="10">
        <v>50677.442490173897</v>
      </c>
      <c r="L101" s="10">
        <v>26328.1589916921</v>
      </c>
      <c r="M101" s="10">
        <v>16358.3166743847</v>
      </c>
      <c r="N101" s="27">
        <f t="shared" si="6"/>
        <v>32370.438576175682</v>
      </c>
      <c r="O101" s="10">
        <v>53740.202000609803</v>
      </c>
      <c r="P101" s="10">
        <v>44498.381164566301</v>
      </c>
      <c r="Q101" s="10">
        <v>55907.9293248545</v>
      </c>
      <c r="R101" s="10">
        <v>77162.470421033897</v>
      </c>
      <c r="S101" s="10">
        <v>72766.551279919106</v>
      </c>
      <c r="T101" s="10">
        <v>49310.680548649201</v>
      </c>
      <c r="U101" s="11">
        <f t="shared" si="7"/>
        <v>58897.702456605475</v>
      </c>
    </row>
    <row r="102" spans="1:21" x14ac:dyDescent="0.35">
      <c r="A102" t="s">
        <v>1734</v>
      </c>
      <c r="B102" t="s">
        <v>1733</v>
      </c>
      <c r="C102" s="10">
        <v>-0.84824300702723898</v>
      </c>
      <c r="D102" s="10">
        <f t="shared" si="4"/>
        <v>0.55546079483338662</v>
      </c>
      <c r="E102" s="10">
        <f t="shared" si="5"/>
        <v>1.8003070771177563</v>
      </c>
      <c r="F102" s="12">
        <v>2.6167982893299602E-3</v>
      </c>
      <c r="G102" s="12">
        <v>5.5081943117010403E-2</v>
      </c>
      <c r="H102" s="10">
        <v>1231.9703587026399</v>
      </c>
      <c r="I102" s="10">
        <v>798.08042690050297</v>
      </c>
      <c r="J102" s="10">
        <v>497.60982550238998</v>
      </c>
      <c r="K102" s="10">
        <v>827.97910081638304</v>
      </c>
      <c r="L102" s="10">
        <v>782.32036897967396</v>
      </c>
      <c r="M102" s="10">
        <v>555.26846080332803</v>
      </c>
      <c r="N102" s="27">
        <f t="shared" si="6"/>
        <v>782.20475695081961</v>
      </c>
      <c r="O102" s="10">
        <v>1743.54488858477</v>
      </c>
      <c r="P102" s="10">
        <v>899.59450567101896</v>
      </c>
      <c r="Q102" s="10">
        <v>1218.67188019477</v>
      </c>
      <c r="R102" s="10">
        <v>1346.7206619971601</v>
      </c>
      <c r="S102" s="10">
        <v>2214.5645864317999</v>
      </c>
      <c r="T102" s="10">
        <v>1025.50283954427</v>
      </c>
      <c r="U102" s="11">
        <f t="shared" si="7"/>
        <v>1408.0998937372981</v>
      </c>
    </row>
    <row r="103" spans="1:21" x14ac:dyDescent="0.35">
      <c r="A103" t="s">
        <v>1670</v>
      </c>
      <c r="B103" t="s">
        <v>1669</v>
      </c>
      <c r="C103" s="10">
        <v>-0.83981488598366105</v>
      </c>
      <c r="D103" s="10">
        <f t="shared" si="4"/>
        <v>0.55871525389439902</v>
      </c>
      <c r="E103" s="10">
        <f t="shared" si="5"/>
        <v>1.7898204730043163</v>
      </c>
      <c r="F103" s="12">
        <v>2.2167925605338099E-3</v>
      </c>
      <c r="G103" s="12">
        <v>5.0251898759310902E-2</v>
      </c>
      <c r="H103" s="10">
        <v>806.86230726370195</v>
      </c>
      <c r="I103" s="10">
        <v>598.08413853641503</v>
      </c>
      <c r="J103" s="10">
        <v>391.68298145980202</v>
      </c>
      <c r="K103" s="10">
        <v>785.29976572275496</v>
      </c>
      <c r="L103" s="10">
        <v>649.21725064632699</v>
      </c>
      <c r="M103" s="10">
        <v>567.12856384961299</v>
      </c>
      <c r="N103" s="27">
        <f t="shared" si="6"/>
        <v>633.04583457976901</v>
      </c>
      <c r="O103" s="10">
        <v>1565.1288974899901</v>
      </c>
      <c r="P103" s="10">
        <v>531.20852031704999</v>
      </c>
      <c r="Q103" s="10">
        <v>1278.86539006674</v>
      </c>
      <c r="R103" s="10">
        <v>1073.2448811095001</v>
      </c>
      <c r="S103" s="10">
        <v>1449.3695057541499</v>
      </c>
      <c r="T103" s="10">
        <v>899.87408878340295</v>
      </c>
      <c r="U103" s="11">
        <f t="shared" si="7"/>
        <v>1132.9485472534723</v>
      </c>
    </row>
    <row r="104" spans="1:21" x14ac:dyDescent="0.35">
      <c r="A104" t="s">
        <v>1984</v>
      </c>
      <c r="B104" t="s">
        <v>1983</v>
      </c>
      <c r="C104" s="10">
        <v>-0.83246033719908097</v>
      </c>
      <c r="D104" s="10">
        <f t="shared" si="4"/>
        <v>0.56157073613073494</v>
      </c>
      <c r="E104" s="10">
        <f t="shared" si="5"/>
        <v>1.7807195704143632</v>
      </c>
      <c r="F104" s="12">
        <v>5.8872291603522496E-3</v>
      </c>
      <c r="G104" s="12">
        <v>8.91247475772E-2</v>
      </c>
      <c r="H104" s="10">
        <v>164.985277753921</v>
      </c>
      <c r="I104" s="10">
        <v>197.13919853031501</v>
      </c>
      <c r="J104" s="10">
        <v>109.62196650919</v>
      </c>
      <c r="K104" s="10">
        <v>117.368171507477</v>
      </c>
      <c r="L104" s="10">
        <v>59.760583741502899</v>
      </c>
      <c r="M104" s="10">
        <v>92.7244419982257</v>
      </c>
      <c r="N104" s="27">
        <f t="shared" si="6"/>
        <v>123.59994000677193</v>
      </c>
      <c r="O104" s="10">
        <v>199.44877053278401</v>
      </c>
      <c r="P104" s="10">
        <v>206.58109123440801</v>
      </c>
      <c r="Q104" s="10">
        <v>156.897837207262</v>
      </c>
      <c r="R104" s="10">
        <v>206.582424411544</v>
      </c>
      <c r="S104" s="10">
        <v>332.08466246402799</v>
      </c>
      <c r="T104" s="10">
        <v>218.68708465780699</v>
      </c>
      <c r="U104" s="11">
        <f t="shared" si="7"/>
        <v>220.04697841797216</v>
      </c>
    </row>
    <row r="105" spans="1:21" x14ac:dyDescent="0.35">
      <c r="A105" t="s">
        <v>1474</v>
      </c>
      <c r="B105" t="s">
        <v>1473</v>
      </c>
      <c r="C105" s="10">
        <v>-0.83166645539999395</v>
      </c>
      <c r="D105" s="10">
        <f t="shared" si="4"/>
        <v>0.56187984059053042</v>
      </c>
      <c r="E105" s="10">
        <f t="shared" si="5"/>
        <v>1.7797399510703382</v>
      </c>
      <c r="F105" s="12">
        <v>6.9108637664433198E-4</v>
      </c>
      <c r="G105" s="12">
        <v>2.4733268789064799E-2</v>
      </c>
      <c r="H105" s="10">
        <v>408.24824203342502</v>
      </c>
      <c r="I105" s="10">
        <v>261.89990142916298</v>
      </c>
      <c r="J105" s="10">
        <v>346.10980437171202</v>
      </c>
      <c r="K105" s="10">
        <v>348.90356439040897</v>
      </c>
      <c r="L105" s="10">
        <v>186.525458344691</v>
      </c>
      <c r="M105" s="10">
        <v>176.82335450824399</v>
      </c>
      <c r="N105" s="27">
        <f t="shared" si="6"/>
        <v>288.08505417960731</v>
      </c>
      <c r="O105" s="10">
        <v>641.13713873083998</v>
      </c>
      <c r="P105" s="10">
        <v>532.22616116056895</v>
      </c>
      <c r="Q105" s="10">
        <v>577.26562746068203</v>
      </c>
      <c r="R105" s="10">
        <v>391.52288055140298</v>
      </c>
      <c r="S105" s="10">
        <v>409.104298035505</v>
      </c>
      <c r="T105" s="10">
        <v>521.12666982285998</v>
      </c>
      <c r="U105" s="11">
        <f t="shared" si="7"/>
        <v>512.0637959603099</v>
      </c>
    </row>
    <row r="106" spans="1:21" x14ac:dyDescent="0.35">
      <c r="A106" t="s">
        <v>75</v>
      </c>
      <c r="B106" t="s">
        <v>76</v>
      </c>
      <c r="C106" s="10">
        <v>-0.82424516903844502</v>
      </c>
      <c r="D106" s="10">
        <f t="shared" si="4"/>
        <v>0.56477762182136293</v>
      </c>
      <c r="E106" s="10">
        <f t="shared" si="5"/>
        <v>1.770608397646988</v>
      </c>
      <c r="F106" s="12">
        <v>5.5079229194946095E-4</v>
      </c>
      <c r="G106" s="12">
        <v>2.2823790171419601E-2</v>
      </c>
      <c r="H106" s="10">
        <v>15809.684133967001</v>
      </c>
      <c r="I106" s="10">
        <v>15030.1972522002</v>
      </c>
      <c r="J106" s="10">
        <v>13610.3677519837</v>
      </c>
      <c r="K106" s="10">
        <v>20972.625265008799</v>
      </c>
      <c r="L106" s="10">
        <v>14858.6542302737</v>
      </c>
      <c r="M106" s="10">
        <v>8504.7720753721496</v>
      </c>
      <c r="N106" s="27">
        <f t="shared" si="6"/>
        <v>14797.716784800925</v>
      </c>
      <c r="O106" s="10">
        <v>23114.2993341084</v>
      </c>
      <c r="P106" s="10">
        <v>33148.632836796103</v>
      </c>
      <c r="Q106" s="10">
        <v>37200.575879726901</v>
      </c>
      <c r="R106" s="10">
        <v>22629.6290055389</v>
      </c>
      <c r="S106" s="10">
        <v>18332.6737760262</v>
      </c>
      <c r="T106" s="10">
        <v>22780.680137970699</v>
      </c>
      <c r="U106" s="11">
        <f t="shared" si="7"/>
        <v>26201.081828361199</v>
      </c>
    </row>
    <row r="107" spans="1:21" x14ac:dyDescent="0.35">
      <c r="A107" t="s">
        <v>1294</v>
      </c>
      <c r="B107" t="s">
        <v>1293</v>
      </c>
      <c r="C107" s="10">
        <v>-0.81568978397482705</v>
      </c>
      <c r="D107" s="10">
        <f t="shared" si="4"/>
        <v>0.56813678307826099</v>
      </c>
      <c r="E107" s="10">
        <f t="shared" si="5"/>
        <v>1.7601395117947323</v>
      </c>
      <c r="F107" s="12">
        <v>6.9601975660050106E-5</v>
      </c>
      <c r="G107" s="12">
        <v>6.0042767904658302E-3</v>
      </c>
      <c r="H107" s="10">
        <v>20316.0703336398</v>
      </c>
      <c r="I107" s="10">
        <v>22912.908103579</v>
      </c>
      <c r="J107" s="10">
        <v>10011.3184695134</v>
      </c>
      <c r="K107" s="10">
        <v>21078.2566193655</v>
      </c>
      <c r="L107" s="10">
        <v>18992.094605727601</v>
      </c>
      <c r="M107" s="10">
        <v>17085.017533766098</v>
      </c>
      <c r="N107" s="27">
        <f t="shared" si="6"/>
        <v>18399.277610931898</v>
      </c>
      <c r="O107" s="10">
        <v>29931.095676790701</v>
      </c>
      <c r="P107" s="10">
        <v>25544.820454020301</v>
      </c>
      <c r="Q107" s="10">
        <v>35807.244143018397</v>
      </c>
      <c r="R107" s="10">
        <v>29210.754811792402</v>
      </c>
      <c r="S107" s="10">
        <v>42024.713881818301</v>
      </c>
      <c r="T107" s="10">
        <v>31796.1715259062</v>
      </c>
      <c r="U107" s="11">
        <f t="shared" si="7"/>
        <v>32385.800082224381</v>
      </c>
    </row>
    <row r="108" spans="1:21" x14ac:dyDescent="0.35">
      <c r="A108" t="s">
        <v>1920</v>
      </c>
      <c r="B108" t="s">
        <v>1919</v>
      </c>
      <c r="C108" s="10">
        <v>-0.81271383495952898</v>
      </c>
      <c r="D108" s="10">
        <f t="shared" si="4"/>
        <v>0.56930992851965068</v>
      </c>
      <c r="E108" s="10">
        <f t="shared" si="5"/>
        <v>1.7565124897790771</v>
      </c>
      <c r="F108" s="12">
        <v>5.1173145770238397E-3</v>
      </c>
      <c r="G108" s="12">
        <v>8.2296123650327305E-2</v>
      </c>
      <c r="H108" s="10">
        <v>2691.5481443796598</v>
      </c>
      <c r="I108" s="10">
        <v>4024.6872125077898</v>
      </c>
      <c r="J108" s="10">
        <v>6672.1594671941702</v>
      </c>
      <c r="K108" s="10">
        <v>3733.3748373151102</v>
      </c>
      <c r="L108" s="10">
        <v>2306.2152543880002</v>
      </c>
      <c r="M108" s="10">
        <v>2794.67155417908</v>
      </c>
      <c r="N108" s="27">
        <f t="shared" si="6"/>
        <v>3703.776078327302</v>
      </c>
      <c r="O108" s="10">
        <v>8394.2548005325098</v>
      </c>
      <c r="P108" s="10">
        <v>8674.3705501581007</v>
      </c>
      <c r="Q108" s="10">
        <v>5007.9026655777097</v>
      </c>
      <c r="R108" s="10">
        <v>5361.30577639484</v>
      </c>
      <c r="S108" s="10">
        <v>4351.1092822847104</v>
      </c>
      <c r="T108" s="10">
        <v>7242.7301271987899</v>
      </c>
      <c r="U108" s="11">
        <f t="shared" si="7"/>
        <v>6505.2788670244436</v>
      </c>
    </row>
    <row r="109" spans="1:21" x14ac:dyDescent="0.35">
      <c r="A109" t="s">
        <v>1456</v>
      </c>
      <c r="B109" t="s">
        <v>1455</v>
      </c>
      <c r="C109" s="10">
        <v>-0.79845948879435702</v>
      </c>
      <c r="D109" s="10">
        <f t="shared" si="4"/>
        <v>0.57496279567666542</v>
      </c>
      <c r="E109" s="10">
        <f t="shared" si="5"/>
        <v>1.7392429693178919</v>
      </c>
      <c r="F109" s="12">
        <v>6.64395443548036E-4</v>
      </c>
      <c r="G109" s="12">
        <v>2.43375250346488E-2</v>
      </c>
      <c r="H109" s="10">
        <v>1127.1986859684</v>
      </c>
      <c r="I109" s="10">
        <v>1646.6361075309901</v>
      </c>
      <c r="J109" s="10">
        <v>1453.4148368634201</v>
      </c>
      <c r="K109" s="10">
        <v>1374.27459001482</v>
      </c>
      <c r="L109" s="10">
        <v>901.84153646267998</v>
      </c>
      <c r="M109" s="10">
        <v>819.42530137966901</v>
      </c>
      <c r="N109" s="27">
        <f t="shared" si="6"/>
        <v>1220.4651763699965</v>
      </c>
      <c r="O109" s="10">
        <v>1593.41435949282</v>
      </c>
      <c r="P109" s="10">
        <v>2077.0049616227898</v>
      </c>
      <c r="Q109" s="10">
        <v>1520.6262084049799</v>
      </c>
      <c r="R109" s="10">
        <v>2474.0704637858798</v>
      </c>
      <c r="S109" s="10">
        <v>3056.77930268093</v>
      </c>
      <c r="T109" s="10">
        <v>2014.7129288687399</v>
      </c>
      <c r="U109" s="11">
        <f t="shared" si="7"/>
        <v>2122.7680374760234</v>
      </c>
    </row>
    <row r="110" spans="1:21" x14ac:dyDescent="0.35">
      <c r="A110" t="s">
        <v>1704</v>
      </c>
      <c r="B110" t="s">
        <v>1703</v>
      </c>
      <c r="C110" s="10">
        <v>-0.78433659615931295</v>
      </c>
      <c r="D110" s="10">
        <f t="shared" si="4"/>
        <v>0.58061888557263885</v>
      </c>
      <c r="E110" s="10">
        <f t="shared" si="5"/>
        <v>1.7223001608253647</v>
      </c>
      <c r="F110" s="12">
        <v>2.4195730100714098E-3</v>
      </c>
      <c r="G110" s="12">
        <v>5.2561437557941397E-2</v>
      </c>
      <c r="H110" s="10">
        <v>1754.6244502734501</v>
      </c>
      <c r="I110" s="10">
        <v>1431.40200672011</v>
      </c>
      <c r="J110" s="10">
        <v>715.62205103190195</v>
      </c>
      <c r="K110" s="10">
        <v>1881.0916942516501</v>
      </c>
      <c r="L110" s="10">
        <v>1343.7076707937899</v>
      </c>
      <c r="M110" s="10">
        <v>1290.59484967298</v>
      </c>
      <c r="N110" s="27">
        <f t="shared" si="6"/>
        <v>1402.840453790647</v>
      </c>
      <c r="O110" s="10">
        <v>3097.62072343825</v>
      </c>
      <c r="P110" s="10">
        <v>1556.9904905844601</v>
      </c>
      <c r="Q110" s="10">
        <v>2734.3641943479502</v>
      </c>
      <c r="R110" s="10">
        <v>1954.6632252654199</v>
      </c>
      <c r="S110" s="10">
        <v>3118.79511314109</v>
      </c>
      <c r="T110" s="10">
        <v>2034.2551789870899</v>
      </c>
      <c r="U110" s="11">
        <f t="shared" si="7"/>
        <v>2416.1148209607104</v>
      </c>
    </row>
    <row r="111" spans="1:21" x14ac:dyDescent="0.35">
      <c r="A111" t="s">
        <v>1686</v>
      </c>
      <c r="B111" t="s">
        <v>1685</v>
      </c>
      <c r="C111" s="10">
        <v>-0.77853821446586202</v>
      </c>
      <c r="D111" s="10">
        <f t="shared" si="4"/>
        <v>0.58295716525017072</v>
      </c>
      <c r="E111" s="10">
        <f t="shared" si="5"/>
        <v>1.7153919011714338</v>
      </c>
      <c r="F111" s="12">
        <v>2.35767278551541E-3</v>
      </c>
      <c r="G111" s="12">
        <v>5.1958462478708597E-2</v>
      </c>
      <c r="H111" s="10">
        <v>1684.77666845063</v>
      </c>
      <c r="I111" s="10">
        <v>1124.7410312285101</v>
      </c>
      <c r="J111" s="10">
        <v>1595.06119808316</v>
      </c>
      <c r="K111" s="10">
        <v>2165.9762560016202</v>
      </c>
      <c r="L111" s="10">
        <v>1118.24728667812</v>
      </c>
      <c r="M111" s="10">
        <v>895.97687558750704</v>
      </c>
      <c r="N111" s="27">
        <f t="shared" si="6"/>
        <v>1430.7965526715914</v>
      </c>
      <c r="O111" s="10">
        <v>2942.4133165509202</v>
      </c>
      <c r="P111" s="10">
        <v>1851.0886943615201</v>
      </c>
      <c r="Q111" s="10">
        <v>2126.5084225260998</v>
      </c>
      <c r="R111" s="10">
        <v>2112.0593581504099</v>
      </c>
      <c r="S111" s="10">
        <v>3640.9282270152498</v>
      </c>
      <c r="T111" s="10">
        <v>2051.0056790885401</v>
      </c>
      <c r="U111" s="11">
        <f t="shared" si="7"/>
        <v>2454.0006162821232</v>
      </c>
    </row>
    <row r="112" spans="1:21" x14ac:dyDescent="0.35">
      <c r="A112" t="s">
        <v>1710</v>
      </c>
      <c r="B112" t="s">
        <v>1709</v>
      </c>
      <c r="C112" s="10">
        <v>-0.77464083723757604</v>
      </c>
      <c r="D112" s="10">
        <f t="shared" si="4"/>
        <v>0.58453412749180722</v>
      </c>
      <c r="E112" s="10">
        <f t="shared" si="5"/>
        <v>1.7107640990799393</v>
      </c>
      <c r="F112" s="12">
        <v>2.4679272298307599E-3</v>
      </c>
      <c r="G112" s="12">
        <v>5.31476853939312E-2</v>
      </c>
      <c r="H112" s="10">
        <v>14887.2117050655</v>
      </c>
      <c r="I112" s="10">
        <v>11557.8807408884</v>
      </c>
      <c r="J112" s="10">
        <v>10133.2575109113</v>
      </c>
      <c r="K112" s="10">
        <v>16413.405293632</v>
      </c>
      <c r="L112" s="10">
        <v>7253.6672174724199</v>
      </c>
      <c r="M112" s="10">
        <v>8671.8917092061602</v>
      </c>
      <c r="N112" s="27">
        <f t="shared" si="6"/>
        <v>11486.219029529297</v>
      </c>
      <c r="O112" s="10">
        <v>15744.848579986199</v>
      </c>
      <c r="P112" s="10">
        <v>22686.267324574699</v>
      </c>
      <c r="Q112" s="10">
        <v>23141.937598646</v>
      </c>
      <c r="R112" s="10">
        <v>27688.930951960599</v>
      </c>
      <c r="S112" s="10">
        <v>15335.9097737906</v>
      </c>
      <c r="T112" s="10">
        <v>13302.6888305675</v>
      </c>
      <c r="U112" s="11">
        <f t="shared" si="7"/>
        <v>19650.097176587598</v>
      </c>
    </row>
    <row r="113" spans="1:21" x14ac:dyDescent="0.35">
      <c r="A113" t="s">
        <v>1476</v>
      </c>
      <c r="B113" t="s">
        <v>1475</v>
      </c>
      <c r="C113" s="10">
        <v>-0.76769624717907903</v>
      </c>
      <c r="D113" s="10">
        <f t="shared" si="4"/>
        <v>0.58735463741298655</v>
      </c>
      <c r="E113" s="10">
        <f t="shared" si="5"/>
        <v>1.7025489138972614</v>
      </c>
      <c r="F113" s="12">
        <v>6.9525491512974203E-4</v>
      </c>
      <c r="G113" s="12">
        <v>2.4780154199180102E-2</v>
      </c>
      <c r="H113" s="10">
        <v>122.835754240146</v>
      </c>
      <c r="I113" s="10">
        <v>191.42501886277</v>
      </c>
      <c r="J113" s="10">
        <v>133.024408797669</v>
      </c>
      <c r="K113" s="10">
        <v>176.052257261215</v>
      </c>
      <c r="L113" s="10">
        <v>135.81950850341599</v>
      </c>
      <c r="M113" s="10">
        <v>131.53932469515701</v>
      </c>
      <c r="N113" s="27">
        <f t="shared" si="6"/>
        <v>148.44937872672884</v>
      </c>
      <c r="O113" s="10">
        <v>156.65794340029601</v>
      </c>
      <c r="P113" s="10">
        <v>225.91626726127399</v>
      </c>
      <c r="Q113" s="10">
        <v>333.53125142172701</v>
      </c>
      <c r="R113" s="10">
        <v>278.39441004031897</v>
      </c>
      <c r="S113" s="10">
        <v>321.08185738238899</v>
      </c>
      <c r="T113" s="10">
        <v>203.79775123429701</v>
      </c>
      <c r="U113" s="11">
        <f t="shared" si="7"/>
        <v>253.22991345671699</v>
      </c>
    </row>
    <row r="114" spans="1:21" x14ac:dyDescent="0.35">
      <c r="A114" t="s">
        <v>1318</v>
      </c>
      <c r="B114" t="s">
        <v>1317</v>
      </c>
      <c r="C114" s="10">
        <v>-0.76750388435919903</v>
      </c>
      <c r="D114" s="10">
        <f t="shared" si="4"/>
        <v>0.58743295800322726</v>
      </c>
      <c r="E114" s="10">
        <f t="shared" si="5"/>
        <v>1.7023219184009526</v>
      </c>
      <c r="F114" s="12">
        <v>1.27001145034954E-4</v>
      </c>
      <c r="G114" s="12">
        <v>8.9404013608568797E-3</v>
      </c>
      <c r="H114" s="10">
        <v>1054.94235994478</v>
      </c>
      <c r="I114" s="10">
        <v>1987.5821610278599</v>
      </c>
      <c r="J114" s="10">
        <v>1221.8538289563601</v>
      </c>
      <c r="K114" s="10">
        <v>1093.65796177422</v>
      </c>
      <c r="L114" s="10">
        <v>1082.02875107721</v>
      </c>
      <c r="M114" s="10">
        <v>1083.58214195601</v>
      </c>
      <c r="N114" s="27">
        <f t="shared" si="6"/>
        <v>1253.9412007894066</v>
      </c>
      <c r="O114" s="10">
        <v>1805.9179586422999</v>
      </c>
      <c r="P114" s="10">
        <v>1971.17031389679</v>
      </c>
      <c r="Q114" s="10">
        <v>2144.2704418325802</v>
      </c>
      <c r="R114" s="10">
        <v>2749.5136963345999</v>
      </c>
      <c r="S114" s="10">
        <v>2439.6219631017002</v>
      </c>
      <c r="T114" s="10">
        <v>1700.1757602970799</v>
      </c>
      <c r="U114" s="11">
        <f t="shared" si="7"/>
        <v>2135.1116890175085</v>
      </c>
    </row>
    <row r="115" spans="1:21" x14ac:dyDescent="0.35">
      <c r="A115" t="s">
        <v>1542</v>
      </c>
      <c r="B115" t="s">
        <v>1541</v>
      </c>
      <c r="C115" s="10">
        <v>-0.75423028245618495</v>
      </c>
      <c r="D115" s="10">
        <f t="shared" si="4"/>
        <v>0.59286260963897219</v>
      </c>
      <c r="E115" s="10">
        <f t="shared" si="5"/>
        <v>1.6867314344700486</v>
      </c>
      <c r="F115" s="12">
        <v>1.2213508177312199E-3</v>
      </c>
      <c r="G115" s="12">
        <v>3.5315421982095897E-2</v>
      </c>
      <c r="H115" s="10">
        <v>2467.5535337064598</v>
      </c>
      <c r="I115" s="10">
        <v>3293.2722150619802</v>
      </c>
      <c r="J115" s="10">
        <v>2362.4149636474799</v>
      </c>
      <c r="K115" s="10">
        <v>3715.2361199003199</v>
      </c>
      <c r="L115" s="10">
        <v>1507.5965443879099</v>
      </c>
      <c r="M115" s="10">
        <v>1711.08941222307</v>
      </c>
      <c r="N115" s="27">
        <f t="shared" si="6"/>
        <v>2509.5271314878696</v>
      </c>
      <c r="O115" s="10">
        <v>5063.09769850678</v>
      </c>
      <c r="P115" s="10">
        <v>4544.7840071569799</v>
      </c>
      <c r="Q115" s="10">
        <v>4250.0565085011203</v>
      </c>
      <c r="R115" s="10">
        <v>3980.15471032909</v>
      </c>
      <c r="S115" s="10">
        <v>3194.8144937051402</v>
      </c>
      <c r="T115" s="10">
        <v>4363.5052764274797</v>
      </c>
      <c r="U115" s="11">
        <f t="shared" si="7"/>
        <v>4232.7354491044316</v>
      </c>
    </row>
    <row r="116" spans="1:21" x14ac:dyDescent="0.35">
      <c r="A116" t="s">
        <v>1266</v>
      </c>
      <c r="B116" t="s">
        <v>1265</v>
      </c>
      <c r="C116" s="10">
        <v>-0.75219336812822502</v>
      </c>
      <c r="D116" s="10">
        <f t="shared" si="4"/>
        <v>0.59370025253126246</v>
      </c>
      <c r="E116" s="10">
        <f t="shared" si="5"/>
        <v>1.684351650073356</v>
      </c>
      <c r="F116" s="12">
        <v>2.3551734499367999E-5</v>
      </c>
      <c r="G116" s="12">
        <v>2.9749567486185798E-3</v>
      </c>
      <c r="H116" s="10">
        <v>4583.4596140979802</v>
      </c>
      <c r="I116" s="10">
        <v>4161.8275245288796</v>
      </c>
      <c r="J116" s="10">
        <v>3079.26872216825</v>
      </c>
      <c r="K116" s="10">
        <v>5605.9306645480401</v>
      </c>
      <c r="L116" s="10">
        <v>3623.6644868711301</v>
      </c>
      <c r="M116" s="10">
        <v>2874.4577019449998</v>
      </c>
      <c r="N116" s="27">
        <f t="shared" si="6"/>
        <v>3988.1014523598801</v>
      </c>
      <c r="O116" s="10">
        <v>7380.3297779694803</v>
      </c>
      <c r="P116" s="10">
        <v>6032.5749203821297</v>
      </c>
      <c r="Q116" s="10">
        <v>6374.5913733265097</v>
      </c>
      <c r="R116" s="10">
        <v>5707.5772687418103</v>
      </c>
      <c r="S116" s="10">
        <v>7795.9875278452901</v>
      </c>
      <c r="T116" s="10">
        <v>7012.87604247335</v>
      </c>
      <c r="U116" s="11">
        <f t="shared" si="7"/>
        <v>6717.3228184564286</v>
      </c>
    </row>
    <row r="117" spans="1:21" x14ac:dyDescent="0.35">
      <c r="A117" t="s">
        <v>1398</v>
      </c>
      <c r="B117" t="s">
        <v>1397</v>
      </c>
      <c r="C117" s="10">
        <v>-0.73114698079123397</v>
      </c>
      <c r="D117" s="10">
        <f t="shared" si="4"/>
        <v>0.60242477974334618</v>
      </c>
      <c r="E117" s="10">
        <f t="shared" si="5"/>
        <v>1.6599582779878919</v>
      </c>
      <c r="F117" s="12">
        <v>4.45108632325565E-4</v>
      </c>
      <c r="G117" s="12">
        <v>2.06298174808284E-2</v>
      </c>
      <c r="H117" s="10">
        <v>4192.0711814700699</v>
      </c>
      <c r="I117" s="10">
        <v>5860.8436123457004</v>
      </c>
      <c r="J117" s="10">
        <v>3861.4029775989902</v>
      </c>
      <c r="K117" s="10">
        <v>7466.7496746302204</v>
      </c>
      <c r="L117" s="10">
        <v>4217.6484707260697</v>
      </c>
      <c r="M117" s="10">
        <v>3603.31494369849</v>
      </c>
      <c r="N117" s="27">
        <f t="shared" si="6"/>
        <v>4867.0051434115894</v>
      </c>
      <c r="O117" s="10">
        <v>6137.2199863578799</v>
      </c>
      <c r="P117" s="10">
        <v>7824.6404458195302</v>
      </c>
      <c r="Q117" s="10">
        <v>7579.4483496162402</v>
      </c>
      <c r="R117" s="10">
        <v>10241.569621659901</v>
      </c>
      <c r="S117" s="10">
        <v>8725.2244297401194</v>
      </c>
      <c r="T117" s="10">
        <v>7968.5851315949103</v>
      </c>
      <c r="U117" s="11">
        <f t="shared" si="7"/>
        <v>8079.4479941314303</v>
      </c>
    </row>
    <row r="118" spans="1:21" x14ac:dyDescent="0.35">
      <c r="A118" t="s">
        <v>1470</v>
      </c>
      <c r="B118" t="s">
        <v>1469</v>
      </c>
      <c r="C118" s="10">
        <v>-0.72025223209663802</v>
      </c>
      <c r="D118" s="10">
        <f t="shared" si="4"/>
        <v>0.60699131022157982</v>
      </c>
      <c r="E118" s="10">
        <f t="shared" si="5"/>
        <v>1.6474700430801124</v>
      </c>
      <c r="F118" s="12">
        <v>6.86895750024632E-4</v>
      </c>
      <c r="G118" s="12">
        <v>2.4642385032133701E-2</v>
      </c>
      <c r="H118" s="10">
        <v>861.05455178141301</v>
      </c>
      <c r="I118" s="10">
        <v>1136.1693905636</v>
      </c>
      <c r="J118" s="10">
        <v>647.87813914420099</v>
      </c>
      <c r="K118" s="10">
        <v>992.29454092685103</v>
      </c>
      <c r="L118" s="10">
        <v>550.52174113384501</v>
      </c>
      <c r="M118" s="10">
        <v>541.25197538499197</v>
      </c>
      <c r="N118" s="27">
        <f t="shared" si="6"/>
        <v>788.19505648915037</v>
      </c>
      <c r="O118" s="10">
        <v>1246.01086463754</v>
      </c>
      <c r="P118" s="10">
        <v>1545.79644130574</v>
      </c>
      <c r="Q118" s="10">
        <v>1285.77284201926</v>
      </c>
      <c r="R118" s="10">
        <v>1192.27570660377</v>
      </c>
      <c r="S118" s="10">
        <v>1435.3659356502401</v>
      </c>
      <c r="T118" s="10">
        <v>1086.92133991625</v>
      </c>
      <c r="U118" s="11">
        <f t="shared" si="7"/>
        <v>1298.6905216888001</v>
      </c>
    </row>
    <row r="119" spans="1:21" x14ac:dyDescent="0.35">
      <c r="A119" t="s">
        <v>1268</v>
      </c>
      <c r="B119" t="s">
        <v>1267</v>
      </c>
      <c r="C119" s="10">
        <v>-0.70728693435412104</v>
      </c>
      <c r="D119" s="10">
        <f t="shared" si="4"/>
        <v>0.61247084089750181</v>
      </c>
      <c r="E119" s="10">
        <f t="shared" si="5"/>
        <v>1.6327307901460602</v>
      </c>
      <c r="F119" s="12">
        <v>2.5750285003928599E-5</v>
      </c>
      <c r="G119" s="12">
        <v>3.0743780271890401E-3</v>
      </c>
      <c r="H119" s="10">
        <v>3379.1875137043999</v>
      </c>
      <c r="I119" s="10">
        <v>4669.4371516624897</v>
      </c>
      <c r="J119" s="10">
        <v>4792.5738391826699</v>
      </c>
      <c r="K119" s="10">
        <v>5258.0940835349702</v>
      </c>
      <c r="L119" s="10">
        <v>3309.4686905332301</v>
      </c>
      <c r="M119" s="10">
        <v>3031.8736151047801</v>
      </c>
      <c r="N119" s="27">
        <f t="shared" si="6"/>
        <v>4073.439148953757</v>
      </c>
      <c r="O119" s="10">
        <v>8117.9275948125396</v>
      </c>
      <c r="P119" s="10">
        <v>6499.6720675574597</v>
      </c>
      <c r="Q119" s="10">
        <v>6427.87743124595</v>
      </c>
      <c r="R119" s="10">
        <v>6791.6431339871497</v>
      </c>
      <c r="S119" s="10">
        <v>6466.6486229817601</v>
      </c>
      <c r="T119" s="10">
        <v>5599.3199505788398</v>
      </c>
      <c r="U119" s="11">
        <f t="shared" si="7"/>
        <v>6650.5148001939497</v>
      </c>
    </row>
    <row r="120" spans="1:21" x14ac:dyDescent="0.35">
      <c r="A120" t="s">
        <v>115</v>
      </c>
      <c r="B120" t="s">
        <v>116</v>
      </c>
      <c r="C120" s="10">
        <v>-0.702265480280308</v>
      </c>
      <c r="D120" s="10">
        <f t="shared" si="4"/>
        <v>0.61460632526520076</v>
      </c>
      <c r="E120" s="10">
        <f t="shared" si="5"/>
        <v>1.6270577748585699</v>
      </c>
      <c r="F120" s="12">
        <v>6.0545056320094299E-7</v>
      </c>
      <c r="G120" s="12">
        <v>1.9224987670661401E-4</v>
      </c>
      <c r="H120" s="10">
        <v>1369.2573781475101</v>
      </c>
      <c r="I120" s="10">
        <v>1479.02017061633</v>
      </c>
      <c r="J120" s="10">
        <v>1973.19539716542</v>
      </c>
      <c r="K120" s="10">
        <v>1802.1349243284401</v>
      </c>
      <c r="L120" s="10">
        <v>1631.6450288210301</v>
      </c>
      <c r="M120" s="10">
        <v>1526.71871941265</v>
      </c>
      <c r="N120" s="27">
        <f t="shared" si="6"/>
        <v>1630.328603081897</v>
      </c>
      <c r="O120" s="10">
        <v>2932.9848292166498</v>
      </c>
      <c r="P120" s="10">
        <v>2719.1363338834399</v>
      </c>
      <c r="Q120" s="10">
        <v>2294.2608270873302</v>
      </c>
      <c r="R120" s="10">
        <v>2144.5223105579398</v>
      </c>
      <c r="S120" s="10">
        <v>2491.6352234876299</v>
      </c>
      <c r="T120" s="10">
        <v>3330.5577701714601</v>
      </c>
      <c r="U120" s="11">
        <f t="shared" si="7"/>
        <v>2652.1828824007412</v>
      </c>
    </row>
    <row r="121" spans="1:21" x14ac:dyDescent="0.35">
      <c r="A121" t="s">
        <v>1908</v>
      </c>
      <c r="B121" t="s">
        <v>1907</v>
      </c>
      <c r="C121" s="10">
        <v>-0.70213142170555798</v>
      </c>
      <c r="D121" s="10">
        <f t="shared" si="4"/>
        <v>0.61466343856625649</v>
      </c>
      <c r="E121" s="10">
        <f t="shared" si="5"/>
        <v>1.626906591894528</v>
      </c>
      <c r="F121" s="12">
        <v>4.8790668426890197E-3</v>
      </c>
      <c r="G121" s="12">
        <v>8.0281360044422295E-2</v>
      </c>
      <c r="H121" s="10">
        <v>1670.3254032458999</v>
      </c>
      <c r="I121" s="10">
        <v>1453.3063621123699</v>
      </c>
      <c r="J121" s="10">
        <v>1019.85380078213</v>
      </c>
      <c r="K121" s="10">
        <v>1783.99620691365</v>
      </c>
      <c r="L121" s="10">
        <v>866.528464251792</v>
      </c>
      <c r="M121" s="10">
        <v>649.07109398757996</v>
      </c>
      <c r="N121" s="27">
        <f t="shared" si="6"/>
        <v>1240.5135552155702</v>
      </c>
      <c r="O121" s="10">
        <v>2230.19988868476</v>
      </c>
      <c r="P121" s="10">
        <v>1746.2716874790401</v>
      </c>
      <c r="Q121" s="10">
        <v>2003.16106623108</v>
      </c>
      <c r="R121" s="10">
        <v>1836.6161256016801</v>
      </c>
      <c r="S121" s="10">
        <v>2405.6132928493598</v>
      </c>
      <c r="T121" s="10">
        <v>1886.2924280909599</v>
      </c>
      <c r="U121" s="11">
        <f t="shared" si="7"/>
        <v>2018.0257481561466</v>
      </c>
    </row>
    <row r="122" spans="1:21" x14ac:dyDescent="0.35">
      <c r="A122" t="s">
        <v>111</v>
      </c>
      <c r="B122" t="s">
        <v>112</v>
      </c>
      <c r="C122" s="10">
        <v>-0.68404346826495899</v>
      </c>
      <c r="D122" s="10">
        <f t="shared" si="4"/>
        <v>0.62241836400219863</v>
      </c>
      <c r="E122" s="10">
        <f t="shared" si="5"/>
        <v>1.6066364005874152</v>
      </c>
      <c r="F122" s="12">
        <v>2.0620549156770101E-4</v>
      </c>
      <c r="G122" s="12">
        <v>1.24591528589327E-2</v>
      </c>
      <c r="H122" s="10">
        <v>5628.7677972396204</v>
      </c>
      <c r="I122" s="10">
        <v>6742.7320077035301</v>
      </c>
      <c r="J122" s="10">
        <v>7575.0010565339098</v>
      </c>
      <c r="K122" s="10">
        <v>5096.9795935565198</v>
      </c>
      <c r="L122" s="10">
        <v>5162.0467865198198</v>
      </c>
      <c r="M122" s="10">
        <v>3979.6036676215299</v>
      </c>
      <c r="N122" s="27">
        <f t="shared" si="6"/>
        <v>5697.5218181958217</v>
      </c>
      <c r="O122" s="10">
        <v>7399.1867526380402</v>
      </c>
      <c r="P122" s="10">
        <v>9359.2428378465593</v>
      </c>
      <c r="Q122" s="10">
        <v>8573.1346519289</v>
      </c>
      <c r="R122" s="10">
        <v>7861.9368376050597</v>
      </c>
      <c r="S122" s="10">
        <v>9347.3830443564602</v>
      </c>
      <c r="T122" s="10">
        <v>12381.411324987799</v>
      </c>
      <c r="U122" s="11">
        <f t="shared" si="7"/>
        <v>9153.7159082271373</v>
      </c>
    </row>
    <row r="123" spans="1:21" x14ac:dyDescent="0.35">
      <c r="A123" t="s">
        <v>1428</v>
      </c>
      <c r="B123" t="s">
        <v>1427</v>
      </c>
      <c r="C123" s="10">
        <v>-0.681749448225202</v>
      </c>
      <c r="D123" s="10">
        <f t="shared" si="4"/>
        <v>0.62340885468892804</v>
      </c>
      <c r="E123" s="10">
        <f t="shared" si="5"/>
        <v>1.6040837284850333</v>
      </c>
      <c r="F123" s="12">
        <v>5.5261446744060705E-4</v>
      </c>
      <c r="G123" s="12">
        <v>2.2823790171419601E-2</v>
      </c>
      <c r="H123" s="10">
        <v>2066.5309242753901</v>
      </c>
      <c r="I123" s="10">
        <v>2019.0101491993601</v>
      </c>
      <c r="J123" s="10">
        <v>1556.8782659282699</v>
      </c>
      <c r="K123" s="10">
        <v>1910.9672288171901</v>
      </c>
      <c r="L123" s="10">
        <v>1307.48913519288</v>
      </c>
      <c r="M123" s="10">
        <v>1540.7352048309799</v>
      </c>
      <c r="N123" s="27">
        <f t="shared" si="6"/>
        <v>1733.6018180406784</v>
      </c>
      <c r="O123" s="10">
        <v>3627.79181892722</v>
      </c>
      <c r="P123" s="10">
        <v>1812.41834230779</v>
      </c>
      <c r="Q123" s="10">
        <v>2619.8978477061701</v>
      </c>
      <c r="R123" s="10">
        <v>2780.9929229116001</v>
      </c>
      <c r="S123" s="10">
        <v>3506.8940560207302</v>
      </c>
      <c r="T123" s="10">
        <v>2334.8335974742099</v>
      </c>
      <c r="U123" s="11">
        <f t="shared" si="7"/>
        <v>2780.4714308912867</v>
      </c>
    </row>
    <row r="124" spans="1:21" x14ac:dyDescent="0.35">
      <c r="A124" t="s">
        <v>1594</v>
      </c>
      <c r="B124" t="s">
        <v>1593</v>
      </c>
      <c r="C124" s="10">
        <v>-0.67940315030741505</v>
      </c>
      <c r="D124" s="10">
        <f t="shared" si="4"/>
        <v>0.62442354796775712</v>
      </c>
      <c r="E124" s="10">
        <f t="shared" si="5"/>
        <v>1.6014770795473527</v>
      </c>
      <c r="F124" s="12">
        <v>1.6132330259115901E-3</v>
      </c>
      <c r="G124" s="12">
        <v>4.20551315057539E-2</v>
      </c>
      <c r="H124" s="10">
        <v>1374.0744665490799</v>
      </c>
      <c r="I124" s="10">
        <v>1059.9803283296701</v>
      </c>
      <c r="J124" s="10">
        <v>1003.84160342685</v>
      </c>
      <c r="K124" s="10">
        <v>1460.70024357942</v>
      </c>
      <c r="L124" s="10">
        <v>1471.378008787</v>
      </c>
      <c r="M124" s="10">
        <v>1310.00229102144</v>
      </c>
      <c r="N124" s="27">
        <f t="shared" si="6"/>
        <v>1279.9961569489101</v>
      </c>
      <c r="O124" s="10">
        <v>2627.64689323737</v>
      </c>
      <c r="P124" s="10">
        <v>1346.3388359759699</v>
      </c>
      <c r="Q124" s="10">
        <v>1945.9278929101999</v>
      </c>
      <c r="R124" s="10">
        <v>1462.80030999984</v>
      </c>
      <c r="S124" s="10">
        <v>2910.7420715973599</v>
      </c>
      <c r="T124" s="10">
        <v>2005.40709547904</v>
      </c>
      <c r="U124" s="11">
        <f t="shared" si="7"/>
        <v>2049.8105165332968</v>
      </c>
    </row>
    <row r="125" spans="1:21" x14ac:dyDescent="0.35">
      <c r="A125" t="s">
        <v>1672</v>
      </c>
      <c r="B125" t="s">
        <v>1671</v>
      </c>
      <c r="C125" s="10">
        <v>-0.66580686177885995</v>
      </c>
      <c r="D125" s="10">
        <f t="shared" si="4"/>
        <v>0.63033607525923463</v>
      </c>
      <c r="E125" s="10">
        <f t="shared" si="5"/>
        <v>1.5864552882979701</v>
      </c>
      <c r="F125" s="12">
        <v>2.2354721359201502E-3</v>
      </c>
      <c r="G125" s="12">
        <v>5.0320039451692798E-2</v>
      </c>
      <c r="H125" s="10">
        <v>773.14268845268202</v>
      </c>
      <c r="I125" s="10">
        <v>742.84335678089803</v>
      </c>
      <c r="J125" s="10">
        <v>502.53665545785901</v>
      </c>
      <c r="K125" s="10">
        <v>374.51116544658601</v>
      </c>
      <c r="L125" s="10">
        <v>496.19393773247799</v>
      </c>
      <c r="M125" s="10">
        <v>609.17802010462299</v>
      </c>
      <c r="N125" s="27">
        <f t="shared" si="6"/>
        <v>583.06763732918773</v>
      </c>
      <c r="O125" s="10">
        <v>1261.9667662801601</v>
      </c>
      <c r="P125" s="10">
        <v>716.41915383755304</v>
      </c>
      <c r="Q125" s="10">
        <v>857.51082096296204</v>
      </c>
      <c r="R125" s="10">
        <v>954.21405561522795</v>
      </c>
      <c r="S125" s="10">
        <v>1021.26036257763</v>
      </c>
      <c r="T125" s="10">
        <v>737.022004463759</v>
      </c>
      <c r="U125" s="11">
        <f t="shared" si="7"/>
        <v>924.73219395621538</v>
      </c>
    </row>
    <row r="126" spans="1:21" x14ac:dyDescent="0.35">
      <c r="A126" t="s">
        <v>1884</v>
      </c>
      <c r="B126" t="s">
        <v>1883</v>
      </c>
      <c r="C126" s="10">
        <v>-0.66336871773578898</v>
      </c>
      <c r="D126" s="10">
        <f t="shared" si="4"/>
        <v>0.63140223925650496</v>
      </c>
      <c r="E126" s="10">
        <f t="shared" si="5"/>
        <v>1.5837764547327706</v>
      </c>
      <c r="F126" s="12">
        <v>4.40937325448937E-3</v>
      </c>
      <c r="G126" s="12">
        <v>7.5120418321917098E-2</v>
      </c>
      <c r="H126" s="10">
        <v>11368.3286277154</v>
      </c>
      <c r="I126" s="10">
        <v>12562.6239990985</v>
      </c>
      <c r="J126" s="10">
        <v>6404.87894210997</v>
      </c>
      <c r="K126" s="10">
        <v>18077.899362283501</v>
      </c>
      <c r="L126" s="10">
        <v>15824.783667428001</v>
      </c>
      <c r="M126" s="10">
        <v>13185.2000139105</v>
      </c>
      <c r="N126" s="27">
        <f t="shared" si="6"/>
        <v>12903.952435424313</v>
      </c>
      <c r="O126" s="10">
        <v>19927.470615122798</v>
      </c>
      <c r="P126" s="10">
        <v>17555.3221915506</v>
      </c>
      <c r="Q126" s="10">
        <v>23160.686396802801</v>
      </c>
      <c r="R126" s="10">
        <v>19327.261392445798</v>
      </c>
      <c r="S126" s="10">
        <v>26115.657988775001</v>
      </c>
      <c r="T126" s="10">
        <v>16538.327100164101</v>
      </c>
      <c r="U126" s="11">
        <f t="shared" si="7"/>
        <v>20437.454280810183</v>
      </c>
    </row>
    <row r="127" spans="1:21" x14ac:dyDescent="0.35">
      <c r="A127" t="s">
        <v>1338</v>
      </c>
      <c r="B127" t="s">
        <v>1337</v>
      </c>
      <c r="C127" s="10">
        <v>-0.65211052860087804</v>
      </c>
      <c r="D127" s="10">
        <f t="shared" si="4"/>
        <v>0.63634871344855082</v>
      </c>
      <c r="E127" s="10">
        <f t="shared" si="5"/>
        <v>1.5714654227565286</v>
      </c>
      <c r="F127" s="12">
        <v>1.9638713832051801E-4</v>
      </c>
      <c r="G127" s="12">
        <v>1.20560441821711E-2</v>
      </c>
      <c r="H127" s="10">
        <v>144.51265204723001</v>
      </c>
      <c r="I127" s="10">
        <v>141.90212841070999</v>
      </c>
      <c r="J127" s="10">
        <v>96.073184131649597</v>
      </c>
      <c r="K127" s="10">
        <v>134.439905544928</v>
      </c>
      <c r="L127" s="10">
        <v>153.023312913848</v>
      </c>
      <c r="M127" s="10">
        <v>122.91379520695</v>
      </c>
      <c r="N127" s="27">
        <f t="shared" si="6"/>
        <v>132.14416304255261</v>
      </c>
      <c r="O127" s="10">
        <v>176.24018632533301</v>
      </c>
      <c r="P127" s="10">
        <v>192.33411942513899</v>
      </c>
      <c r="Q127" s="10">
        <v>256.562501093636</v>
      </c>
      <c r="R127" s="10">
        <v>256.75244176863401</v>
      </c>
      <c r="S127" s="10">
        <v>199.050746476933</v>
      </c>
      <c r="T127" s="10">
        <v>168.43558435346</v>
      </c>
      <c r="U127" s="11">
        <f t="shared" si="7"/>
        <v>208.2292632405225</v>
      </c>
    </row>
    <row r="128" spans="1:21" x14ac:dyDescent="0.35">
      <c r="A128" t="s">
        <v>1312</v>
      </c>
      <c r="B128" t="s">
        <v>1311</v>
      </c>
      <c r="C128" s="10">
        <v>-0.64683223917471699</v>
      </c>
      <c r="D128" s="10">
        <f t="shared" si="4"/>
        <v>0.63868114300280854</v>
      </c>
      <c r="E128" s="10">
        <f t="shared" si="5"/>
        <v>1.5657265146398767</v>
      </c>
      <c r="F128" s="12">
        <v>1.1373383548715901E-4</v>
      </c>
      <c r="G128" s="12">
        <v>8.2396299068464296E-3</v>
      </c>
      <c r="H128" s="10">
        <v>2199.0008553186899</v>
      </c>
      <c r="I128" s="10">
        <v>2585.6662995642801</v>
      </c>
      <c r="J128" s="10">
        <v>2298.3661742263898</v>
      </c>
      <c r="K128" s="10">
        <v>2834.97483359424</v>
      </c>
      <c r="L128" s="10">
        <v>1589.0882494899599</v>
      </c>
      <c r="M128" s="10">
        <v>1633.45964682921</v>
      </c>
      <c r="N128" s="27">
        <f t="shared" si="6"/>
        <v>2190.0926765037948</v>
      </c>
      <c r="O128" s="10">
        <v>3259.3555446339301</v>
      </c>
      <c r="P128" s="10">
        <v>3659.4364732952299</v>
      </c>
      <c r="Q128" s="10">
        <v>3821.7944874448199</v>
      </c>
      <c r="R128" s="10">
        <v>3385.00058285773</v>
      </c>
      <c r="S128" s="10">
        <v>3666.9348572082199</v>
      </c>
      <c r="T128" s="10">
        <v>2781.5136001795199</v>
      </c>
      <c r="U128" s="11">
        <f t="shared" si="7"/>
        <v>3429.0059242699085</v>
      </c>
    </row>
    <row r="129" spans="1:21" s="29" customFormat="1" x14ac:dyDescent="0.35">
      <c r="A129" t="s">
        <v>1790</v>
      </c>
      <c r="B129" t="s">
        <v>1789</v>
      </c>
      <c r="C129" s="10">
        <v>-0.64247227893113001</v>
      </c>
      <c r="D129" s="10">
        <f t="shared" si="4"/>
        <v>0.64061421704355426</v>
      </c>
      <c r="E129" s="10">
        <f t="shared" si="5"/>
        <v>1.5610018844336884</v>
      </c>
      <c r="F129" s="12">
        <v>3.25949580173854E-3</v>
      </c>
      <c r="G129" s="12">
        <v>6.2848469438173099E-2</v>
      </c>
      <c r="H129" s="10">
        <v>23945.746444225999</v>
      </c>
      <c r="I129" s="10">
        <v>18464.419232394899</v>
      </c>
      <c r="J129" s="10">
        <v>14162.1727069962</v>
      </c>
      <c r="K129" s="10">
        <v>29686.678507750301</v>
      </c>
      <c r="L129" s="10">
        <v>14961.877056736301</v>
      </c>
      <c r="M129" s="10">
        <v>14228.8890819835</v>
      </c>
      <c r="N129" s="27">
        <f t="shared" si="6"/>
        <v>19241.630505014531</v>
      </c>
      <c r="O129" s="10">
        <v>29027.411429213102</v>
      </c>
      <c r="P129" s="10">
        <v>30444.761115565499</v>
      </c>
      <c r="Q129" s="10">
        <v>33425.159998249001</v>
      </c>
      <c r="R129" s="10">
        <v>25172.5602774619</v>
      </c>
      <c r="S129" s="10">
        <v>37514.564053353599</v>
      </c>
      <c r="T129" s="10">
        <v>24632.5409825198</v>
      </c>
      <c r="U129" s="11">
        <f t="shared" si="7"/>
        <v>30036.166309393815</v>
      </c>
    </row>
    <row r="130" spans="1:21" x14ac:dyDescent="0.35">
      <c r="A130" t="s">
        <v>2020</v>
      </c>
      <c r="B130" t="s">
        <v>2019</v>
      </c>
      <c r="C130" s="10">
        <v>-0.621153374574416</v>
      </c>
      <c r="D130" s="10">
        <f t="shared" ref="D130:D193" si="8">2^(C130)</f>
        <v>0.65015095130229295</v>
      </c>
      <c r="E130" s="10">
        <f t="shared" ref="E130:E193" si="9">1/D130</f>
        <v>1.5381043402258161</v>
      </c>
      <c r="F130" s="12">
        <v>6.7527964835724201E-3</v>
      </c>
      <c r="G130" s="12">
        <v>9.6995894822747605E-2</v>
      </c>
      <c r="H130" s="10">
        <v>1117.56450916525</v>
      </c>
      <c r="I130" s="10">
        <v>890.45966485915301</v>
      </c>
      <c r="J130" s="10">
        <v>1303.1465232216101</v>
      </c>
      <c r="K130" s="10">
        <v>777.83088208136996</v>
      </c>
      <c r="L130" s="10">
        <v>601.22769097512003</v>
      </c>
      <c r="M130" s="10">
        <v>522.922725222552</v>
      </c>
      <c r="N130" s="27">
        <f t="shared" ref="N130:N193" si="10">AVERAGE(H130:M130)</f>
        <v>868.85866592084255</v>
      </c>
      <c r="O130" s="10">
        <v>1085.00131169834</v>
      </c>
      <c r="P130" s="10">
        <v>1551.9022863668599</v>
      </c>
      <c r="Q130" s="10">
        <v>1270.97115926386</v>
      </c>
      <c r="R130" s="10">
        <v>1260.15278891042</v>
      </c>
      <c r="S130" s="10">
        <v>1458.3718008209401</v>
      </c>
      <c r="T130" s="10">
        <v>1389.3609250812999</v>
      </c>
      <c r="U130" s="11">
        <f t="shared" ref="U130:U193" si="11">AVERAGE(O130:T130)</f>
        <v>1335.9600453569533</v>
      </c>
    </row>
    <row r="131" spans="1:21" x14ac:dyDescent="0.35">
      <c r="A131" t="s">
        <v>1618</v>
      </c>
      <c r="B131" t="s">
        <v>1617</v>
      </c>
      <c r="C131" s="10">
        <v>-0.618651046867982</v>
      </c>
      <c r="D131" s="10">
        <f t="shared" si="8"/>
        <v>0.65127960456206113</v>
      </c>
      <c r="E131" s="10">
        <f t="shared" si="9"/>
        <v>1.5354388391640612</v>
      </c>
      <c r="F131" s="12">
        <v>1.7457623335368701E-3</v>
      </c>
      <c r="G131" s="12">
        <v>4.3787827001183499E-2</v>
      </c>
      <c r="H131" s="10">
        <v>95.137495931093198</v>
      </c>
      <c r="I131" s="10">
        <v>140.94976513278601</v>
      </c>
      <c r="J131" s="10">
        <v>134.25611628653601</v>
      </c>
      <c r="K131" s="10">
        <v>114.167221375455</v>
      </c>
      <c r="L131" s="10">
        <v>109.561070192755</v>
      </c>
      <c r="M131" s="10">
        <v>66.847853533604606</v>
      </c>
      <c r="N131" s="27">
        <f t="shared" si="10"/>
        <v>110.15325374203832</v>
      </c>
      <c r="O131" s="10">
        <v>175.51491806884999</v>
      </c>
      <c r="P131" s="10">
        <v>201.49288701681201</v>
      </c>
      <c r="Q131" s="10">
        <v>145.05649100294099</v>
      </c>
      <c r="R131" s="10">
        <v>145.59142291861201</v>
      </c>
      <c r="S131" s="10">
        <v>166.04233123201399</v>
      </c>
      <c r="T131" s="10">
        <v>181.46375109903201</v>
      </c>
      <c r="U131" s="11">
        <f t="shared" si="11"/>
        <v>169.19363355637685</v>
      </c>
    </row>
    <row r="132" spans="1:21" x14ac:dyDescent="0.35">
      <c r="A132" t="s">
        <v>1638</v>
      </c>
      <c r="B132" t="s">
        <v>1637</v>
      </c>
      <c r="C132" s="10">
        <v>-0.61586143746904898</v>
      </c>
      <c r="D132" s="10">
        <f t="shared" si="8"/>
        <v>0.65254014354900314</v>
      </c>
      <c r="E132" s="10">
        <f t="shared" si="9"/>
        <v>1.5324727679760042</v>
      </c>
      <c r="F132" s="12">
        <v>1.9684250955003401E-3</v>
      </c>
      <c r="G132" s="12">
        <v>4.7300778173636197E-2</v>
      </c>
      <c r="H132" s="10">
        <v>3291.27565037567</v>
      </c>
      <c r="I132" s="10">
        <v>3742.7876822422199</v>
      </c>
      <c r="J132" s="10">
        <v>2733.1589177965402</v>
      </c>
      <c r="K132" s="10">
        <v>2135.0337380587398</v>
      </c>
      <c r="L132" s="10">
        <v>1871.5928271770699</v>
      </c>
      <c r="M132" s="10">
        <v>1846.94150166233</v>
      </c>
      <c r="N132" s="27">
        <f t="shared" si="10"/>
        <v>2603.4650528854286</v>
      </c>
      <c r="O132" s="10">
        <v>4492.3115806547703</v>
      </c>
      <c r="P132" s="10">
        <v>3547.4959805081098</v>
      </c>
      <c r="Q132" s="10">
        <v>4091.1851135931402</v>
      </c>
      <c r="R132" s="10">
        <v>4414.9615274238604</v>
      </c>
      <c r="S132" s="10">
        <v>3542.9032362879202</v>
      </c>
      <c r="T132" s="10">
        <v>3847.9621066384402</v>
      </c>
      <c r="U132" s="11">
        <f t="shared" si="11"/>
        <v>3989.4699241843732</v>
      </c>
    </row>
    <row r="133" spans="1:21" x14ac:dyDescent="0.35">
      <c r="A133" t="s">
        <v>1758</v>
      </c>
      <c r="B133" t="s">
        <v>1757</v>
      </c>
      <c r="C133" s="10">
        <v>-0.614186571132741</v>
      </c>
      <c r="D133" s="10">
        <f t="shared" si="8"/>
        <v>0.65329813614886012</v>
      </c>
      <c r="E133" s="10">
        <f t="shared" si="9"/>
        <v>1.5306947083837088</v>
      </c>
      <c r="F133" s="12">
        <v>2.8246602430305901E-3</v>
      </c>
      <c r="G133" s="12">
        <v>5.7135100387239103E-2</v>
      </c>
      <c r="H133" s="10">
        <v>145.71692414762401</v>
      </c>
      <c r="I133" s="10">
        <v>151.425761189952</v>
      </c>
      <c r="J133" s="10">
        <v>150.26831364181101</v>
      </c>
      <c r="K133" s="10">
        <v>201.65985831739201</v>
      </c>
      <c r="L133" s="10">
        <v>94.168192562368205</v>
      </c>
      <c r="M133" s="10">
        <v>126.148368765028</v>
      </c>
      <c r="N133" s="27">
        <f t="shared" si="10"/>
        <v>144.89790310402921</v>
      </c>
      <c r="O133" s="10">
        <v>191.47081971147199</v>
      </c>
      <c r="P133" s="10">
        <v>289.00999955946799</v>
      </c>
      <c r="Q133" s="10">
        <v>208.21033742598999</v>
      </c>
      <c r="R133" s="10">
        <v>255.76871593810199</v>
      </c>
      <c r="S133" s="10">
        <v>194.049471439824</v>
      </c>
      <c r="T133" s="10">
        <v>191.700167827695</v>
      </c>
      <c r="U133" s="11">
        <f t="shared" si="11"/>
        <v>221.70158531709183</v>
      </c>
    </row>
    <row r="134" spans="1:21" x14ac:dyDescent="0.35">
      <c r="A134" t="s">
        <v>1870</v>
      </c>
      <c r="B134" t="s">
        <v>1869</v>
      </c>
      <c r="C134" s="10">
        <v>-0.61351038597666596</v>
      </c>
      <c r="D134" s="10">
        <f t="shared" si="8"/>
        <v>0.65360440603204262</v>
      </c>
      <c r="E134" s="10">
        <f t="shared" si="9"/>
        <v>1.5299774462520614</v>
      </c>
      <c r="F134" s="12">
        <v>4.2237902897636296E-3</v>
      </c>
      <c r="G134" s="12">
        <v>7.3382833373750303E-2</v>
      </c>
      <c r="H134" s="10">
        <v>5150.6717733833602</v>
      </c>
      <c r="I134" s="10">
        <v>4628.4855307117496</v>
      </c>
      <c r="J134" s="10">
        <v>3209.8297159881899</v>
      </c>
      <c r="K134" s="10">
        <v>5497.0983600592899</v>
      </c>
      <c r="L134" s="10">
        <v>3395.48771258539</v>
      </c>
      <c r="M134" s="10">
        <v>3710.0558711150602</v>
      </c>
      <c r="N134" s="27">
        <f t="shared" si="10"/>
        <v>4265.2714939738398</v>
      </c>
      <c r="O134" s="10">
        <v>8399.3316783278897</v>
      </c>
      <c r="P134" s="10">
        <v>4695.3948519978303</v>
      </c>
      <c r="Q134" s="10">
        <v>7249.8642135959499</v>
      </c>
      <c r="R134" s="10">
        <v>5302.2822265629702</v>
      </c>
      <c r="S134" s="10">
        <v>8417.1458874542095</v>
      </c>
      <c r="T134" s="10">
        <v>5089.3602808236101</v>
      </c>
      <c r="U134" s="11">
        <f t="shared" si="11"/>
        <v>6525.5631897937428</v>
      </c>
    </row>
    <row r="135" spans="1:21" x14ac:dyDescent="0.35">
      <c r="A135" t="s">
        <v>1750</v>
      </c>
      <c r="B135" t="s">
        <v>1749</v>
      </c>
      <c r="C135" s="10">
        <v>-0.61106077821064897</v>
      </c>
      <c r="D135" s="10">
        <f t="shared" si="8"/>
        <v>0.65471512896119599</v>
      </c>
      <c r="E135" s="10">
        <f t="shared" si="9"/>
        <v>1.5273818425223356</v>
      </c>
      <c r="F135" s="12">
        <v>2.75910705789321E-3</v>
      </c>
      <c r="G135" s="12">
        <v>5.6502941406717501E-2</v>
      </c>
      <c r="H135" s="10">
        <v>3956.0338497929301</v>
      </c>
      <c r="I135" s="10">
        <v>4409.4419767891704</v>
      </c>
      <c r="J135" s="10">
        <v>3158.0980014557599</v>
      </c>
      <c r="K135" s="10">
        <v>2335.6266129987898</v>
      </c>
      <c r="L135" s="10">
        <v>2499.9844198528699</v>
      </c>
      <c r="M135" s="10">
        <v>2135.8967395172699</v>
      </c>
      <c r="N135" s="27">
        <f t="shared" si="10"/>
        <v>3082.5136000677981</v>
      </c>
      <c r="O135" s="10">
        <v>5707.8611785200301</v>
      </c>
      <c r="P135" s="10">
        <v>4223.2095006049003</v>
      </c>
      <c r="Q135" s="10">
        <v>5054.2812715446398</v>
      </c>
      <c r="R135" s="10">
        <v>4679.5837758367397</v>
      </c>
      <c r="S135" s="10">
        <v>4716.2023599936501</v>
      </c>
      <c r="T135" s="10">
        <v>3866.5737734178301</v>
      </c>
      <c r="U135" s="11">
        <f t="shared" si="11"/>
        <v>4707.9519766529647</v>
      </c>
    </row>
    <row r="136" spans="1:21" x14ac:dyDescent="0.35">
      <c r="A136" t="s">
        <v>1616</v>
      </c>
      <c r="B136" t="s">
        <v>1615</v>
      </c>
      <c r="C136" s="10">
        <v>-0.60653185823643296</v>
      </c>
      <c r="D136" s="10">
        <f t="shared" si="8"/>
        <v>0.65677364536970784</v>
      </c>
      <c r="E136" s="10">
        <f t="shared" si="9"/>
        <v>1.5225945910741969</v>
      </c>
      <c r="F136" s="12">
        <v>1.7367003909011199E-3</v>
      </c>
      <c r="G136" s="12">
        <v>4.3633866386882603E-2</v>
      </c>
      <c r="H136" s="10">
        <v>24738.157486284999</v>
      </c>
      <c r="I136" s="10">
        <v>25759.521941294501</v>
      </c>
      <c r="J136" s="10">
        <v>18081.465936572</v>
      </c>
      <c r="K136" s="10">
        <v>32156.745026294</v>
      </c>
      <c r="L136" s="10">
        <v>20962.3829424172</v>
      </c>
      <c r="M136" s="10">
        <v>36236.927571143802</v>
      </c>
      <c r="N136" s="27">
        <f t="shared" si="10"/>
        <v>26322.53348400108</v>
      </c>
      <c r="O136" s="10">
        <v>38126.626975047002</v>
      </c>
      <c r="P136" s="10">
        <v>28586.548935299299</v>
      </c>
      <c r="Q136" s="10">
        <v>39569.831899441597</v>
      </c>
      <c r="R136" s="10">
        <v>45401.898256504799</v>
      </c>
      <c r="S136" s="10">
        <v>45931.709940807799</v>
      </c>
      <c r="T136" s="10">
        <v>42855.223926218503</v>
      </c>
      <c r="U136" s="11">
        <f t="shared" si="11"/>
        <v>40078.639988886505</v>
      </c>
    </row>
    <row r="137" spans="1:21" x14ac:dyDescent="0.35">
      <c r="A137" t="s">
        <v>1806</v>
      </c>
      <c r="B137" t="s">
        <v>1805</v>
      </c>
      <c r="C137" s="10">
        <v>-0.60331129712703202</v>
      </c>
      <c r="D137" s="10">
        <f t="shared" si="8"/>
        <v>0.65824141384441603</v>
      </c>
      <c r="E137" s="10">
        <f t="shared" si="9"/>
        <v>1.5191994592980185</v>
      </c>
      <c r="F137" s="12">
        <v>3.4381381245339299E-3</v>
      </c>
      <c r="G137" s="12">
        <v>6.4786330013313603E-2</v>
      </c>
      <c r="H137" s="10">
        <v>905.61261949597599</v>
      </c>
      <c r="I137" s="10">
        <v>1289.4998783093999</v>
      </c>
      <c r="J137" s="10">
        <v>1078.97576024776</v>
      </c>
      <c r="K137" s="10">
        <v>1114.99762932103</v>
      </c>
      <c r="L137" s="10">
        <v>596.700374025006</v>
      </c>
      <c r="M137" s="10">
        <v>810.799771891462</v>
      </c>
      <c r="N137" s="27">
        <f t="shared" si="10"/>
        <v>966.09767221510572</v>
      </c>
      <c r="O137" s="10">
        <v>1185.0883310929801</v>
      </c>
      <c r="P137" s="10">
        <v>1798.17137049852</v>
      </c>
      <c r="Q137" s="10">
        <v>1487.07572749273</v>
      </c>
      <c r="R137" s="10">
        <v>1813.00670566893</v>
      </c>
      <c r="S137" s="10">
        <v>1232.3141691436199</v>
      </c>
      <c r="T137" s="10">
        <v>1290.71909115055</v>
      </c>
      <c r="U137" s="11">
        <f t="shared" si="11"/>
        <v>1467.7292325078881</v>
      </c>
    </row>
    <row r="138" spans="1:21" x14ac:dyDescent="0.35">
      <c r="A138" t="s">
        <v>1900</v>
      </c>
      <c r="B138" t="s">
        <v>1899</v>
      </c>
      <c r="C138" s="10">
        <v>-0.58381007394081796</v>
      </c>
      <c r="D138" s="10">
        <f t="shared" si="8"/>
        <v>0.66719941366691848</v>
      </c>
      <c r="E138" s="10">
        <f t="shared" si="9"/>
        <v>1.498802276374936</v>
      </c>
      <c r="F138" s="12">
        <v>4.7922726087705004E-3</v>
      </c>
      <c r="G138" s="12">
        <v>7.9466529348101098E-2</v>
      </c>
      <c r="H138" s="10">
        <v>10202.593234534501</v>
      </c>
      <c r="I138" s="10">
        <v>17373.963279171701</v>
      </c>
      <c r="J138" s="10">
        <v>10728.1722280342</v>
      </c>
      <c r="K138" s="10">
        <v>18362.7839240334</v>
      </c>
      <c r="L138" s="10">
        <v>10416.450838822</v>
      </c>
      <c r="M138" s="10">
        <v>10098.3386483184</v>
      </c>
      <c r="N138" s="27">
        <f t="shared" si="10"/>
        <v>12863.717025485699</v>
      </c>
      <c r="O138" s="10">
        <v>14376.9926482595</v>
      </c>
      <c r="P138" s="10">
        <v>21112.994580493902</v>
      </c>
      <c r="Q138" s="10">
        <v>18855.370272681601</v>
      </c>
      <c r="R138" s="10">
        <v>23770.750968954999</v>
      </c>
      <c r="S138" s="10">
        <v>18182.635524912999</v>
      </c>
      <c r="T138" s="10">
        <v>19384.981534071401</v>
      </c>
      <c r="U138" s="11">
        <f t="shared" si="11"/>
        <v>19280.6209215624</v>
      </c>
    </row>
    <row r="139" spans="1:21" x14ac:dyDescent="0.35">
      <c r="A139" t="s">
        <v>1978</v>
      </c>
      <c r="B139" t="s">
        <v>1977</v>
      </c>
      <c r="C139" s="10">
        <v>0.58170614583542302</v>
      </c>
      <c r="D139" s="10">
        <f t="shared" si="8"/>
        <v>1.4966181183026113</v>
      </c>
      <c r="E139" s="10">
        <f t="shared" si="9"/>
        <v>0.66817312163382703</v>
      </c>
      <c r="F139" s="12">
        <v>5.7786934450499696E-3</v>
      </c>
      <c r="G139" s="12">
        <v>8.8091134804827095E-2</v>
      </c>
      <c r="H139" s="10">
        <v>1415.0197179624599</v>
      </c>
      <c r="I139" s="10">
        <v>1200.93009346245</v>
      </c>
      <c r="J139" s="10">
        <v>1595.06119808316</v>
      </c>
      <c r="K139" s="10">
        <v>789.567699232118</v>
      </c>
      <c r="L139" s="10">
        <v>1099.23255548764</v>
      </c>
      <c r="M139" s="10">
        <v>1087.8949067001099</v>
      </c>
      <c r="N139" s="27">
        <f t="shared" si="10"/>
        <v>1197.9510284879896</v>
      </c>
      <c r="O139" s="10">
        <v>1084.2760434418601</v>
      </c>
      <c r="P139" s="10">
        <v>784.60109035334301</v>
      </c>
      <c r="Q139" s="10">
        <v>684.82452214993702</v>
      </c>
      <c r="R139" s="10">
        <v>956.18150727629097</v>
      </c>
      <c r="S139" s="10">
        <v>569.14509922298805</v>
      </c>
      <c r="T139" s="10">
        <v>721.20208770127999</v>
      </c>
      <c r="U139" s="11">
        <f t="shared" si="11"/>
        <v>800.03839169094988</v>
      </c>
    </row>
    <row r="140" spans="1:21" x14ac:dyDescent="0.35">
      <c r="A140" t="s">
        <v>1562</v>
      </c>
      <c r="B140" t="s">
        <v>1561</v>
      </c>
      <c r="C140" s="10">
        <v>0.58467339231958304</v>
      </c>
      <c r="D140" s="10">
        <f t="shared" si="8"/>
        <v>1.4996994381063671</v>
      </c>
      <c r="E140" s="10">
        <f t="shared" si="9"/>
        <v>0.66680027650252038</v>
      </c>
      <c r="F140" s="12">
        <v>1.3085683226078801E-3</v>
      </c>
      <c r="G140" s="12">
        <v>3.66399130330207E-2</v>
      </c>
      <c r="H140" s="10">
        <v>1223.5404539998799</v>
      </c>
      <c r="I140" s="10">
        <v>1057.1232384958901</v>
      </c>
      <c r="J140" s="10">
        <v>1316.6953055991501</v>
      </c>
      <c r="K140" s="10">
        <v>1352.93492246801</v>
      </c>
      <c r="L140" s="10">
        <v>1598.14288339019</v>
      </c>
      <c r="M140" s="10">
        <v>1722.9495152693601</v>
      </c>
      <c r="N140" s="27">
        <f t="shared" si="10"/>
        <v>1378.5643865370801</v>
      </c>
      <c r="O140" s="10">
        <v>1087.90238472428</v>
      </c>
      <c r="P140" s="10">
        <v>741.86017492553503</v>
      </c>
      <c r="Q140" s="10">
        <v>921.65144623637104</v>
      </c>
      <c r="R140" s="10">
        <v>642.37296733685002</v>
      </c>
      <c r="S140" s="10">
        <v>970.24735719911905</v>
      </c>
      <c r="T140" s="10">
        <v>1150.2010069661701</v>
      </c>
      <c r="U140" s="11">
        <f t="shared" si="11"/>
        <v>919.03922289805416</v>
      </c>
    </row>
    <row r="141" spans="1:21" x14ac:dyDescent="0.35">
      <c r="A141" t="s">
        <v>1954</v>
      </c>
      <c r="B141" t="s">
        <v>1953</v>
      </c>
      <c r="C141" s="10">
        <v>0.58971503476596998</v>
      </c>
      <c r="D141" s="10">
        <f t="shared" si="8"/>
        <v>1.50494945614766</v>
      </c>
      <c r="E141" s="10">
        <f t="shared" si="9"/>
        <v>0.66447414291226792</v>
      </c>
      <c r="F141" s="12">
        <v>5.3811606171849796E-3</v>
      </c>
      <c r="G141" s="12">
        <v>8.4259409778145694E-2</v>
      </c>
      <c r="H141" s="10">
        <v>1504.13585339159</v>
      </c>
      <c r="I141" s="10">
        <v>1611.3986662477901</v>
      </c>
      <c r="J141" s="10">
        <v>1484.2075240851</v>
      </c>
      <c r="K141" s="10">
        <v>1220.6289836777601</v>
      </c>
      <c r="L141" s="10">
        <v>842.98641611120001</v>
      </c>
      <c r="M141" s="10">
        <v>816.19072782159196</v>
      </c>
      <c r="N141" s="27">
        <f t="shared" si="10"/>
        <v>1246.591361889172</v>
      </c>
      <c r="O141" s="10">
        <v>1094.4297990326199</v>
      </c>
      <c r="P141" s="10">
        <v>787.65401288390103</v>
      </c>
      <c r="Q141" s="10">
        <v>873.29928256872404</v>
      </c>
      <c r="R141" s="10">
        <v>700.41279133818796</v>
      </c>
      <c r="S141" s="10">
        <v>747.19049054406401</v>
      </c>
      <c r="T141" s="10">
        <v>764.93950463284102</v>
      </c>
      <c r="U141" s="11">
        <f t="shared" si="11"/>
        <v>827.9876468333897</v>
      </c>
    </row>
    <row r="142" spans="1:21" x14ac:dyDescent="0.35">
      <c r="A142" t="s">
        <v>1262</v>
      </c>
      <c r="B142" t="s">
        <v>1261</v>
      </c>
      <c r="C142" s="10">
        <v>0.59277096863886802</v>
      </c>
      <c r="D142" s="10">
        <f t="shared" si="8"/>
        <v>1.5081406366719425</v>
      </c>
      <c r="E142" s="10">
        <f t="shared" si="9"/>
        <v>0.66306813548020882</v>
      </c>
      <c r="F142" s="12">
        <v>1.19163984302197E-5</v>
      </c>
      <c r="G142" s="12">
        <v>1.76079534824356E-3</v>
      </c>
      <c r="H142" s="10">
        <v>7359.3068055051999</v>
      </c>
      <c r="I142" s="10">
        <v>6895.1101321714104</v>
      </c>
      <c r="J142" s="10">
        <v>7940.8181807274996</v>
      </c>
      <c r="K142" s="10">
        <v>6802.0190305469596</v>
      </c>
      <c r="L142" s="10">
        <v>10610.220004286801</v>
      </c>
      <c r="M142" s="10">
        <v>8764.61615120438</v>
      </c>
      <c r="N142" s="27">
        <f t="shared" si="10"/>
        <v>8062.0150507403741</v>
      </c>
      <c r="O142" s="10">
        <v>6243.8344200608599</v>
      </c>
      <c r="P142" s="10">
        <v>5893.15812481999</v>
      </c>
      <c r="Q142" s="10">
        <v>5086.8449736065204</v>
      </c>
      <c r="R142" s="10">
        <v>4718.9328090579902</v>
      </c>
      <c r="S142" s="10">
        <v>4938.2589716412904</v>
      </c>
      <c r="T142" s="10">
        <v>5192.6550314492097</v>
      </c>
      <c r="U142" s="11">
        <f t="shared" si="11"/>
        <v>5345.6140551059771</v>
      </c>
    </row>
    <row r="143" spans="1:21" x14ac:dyDescent="0.35">
      <c r="A143" t="s">
        <v>1826</v>
      </c>
      <c r="B143" t="s">
        <v>1825</v>
      </c>
      <c r="C143" s="10">
        <v>0.59919799114056804</v>
      </c>
      <c r="D143" s="10">
        <f t="shared" si="8"/>
        <v>1.5148741984037324</v>
      </c>
      <c r="E143" s="10">
        <f t="shared" si="9"/>
        <v>0.6601208212891404</v>
      </c>
      <c r="F143" s="12">
        <v>3.7192881162674599E-3</v>
      </c>
      <c r="G143" s="12">
        <v>6.7939603240116997E-2</v>
      </c>
      <c r="H143" s="10">
        <v>434.74222824208402</v>
      </c>
      <c r="I143" s="10">
        <v>359.04095577743402</v>
      </c>
      <c r="J143" s="10">
        <v>413.85371625941298</v>
      </c>
      <c r="K143" s="10">
        <v>375.57814882392603</v>
      </c>
      <c r="L143" s="10">
        <v>700.82866387762499</v>
      </c>
      <c r="M143" s="10">
        <v>572.51951977974295</v>
      </c>
      <c r="N143" s="27">
        <f t="shared" si="10"/>
        <v>476.09387212670418</v>
      </c>
      <c r="O143" s="10">
        <v>348.85403136825101</v>
      </c>
      <c r="P143" s="10">
        <v>270.69246437612099</v>
      </c>
      <c r="Q143" s="10">
        <v>304.91466476128301</v>
      </c>
      <c r="R143" s="10">
        <v>262.65479675182098</v>
      </c>
      <c r="S143" s="10">
        <v>290.07395215231401</v>
      </c>
      <c r="T143" s="10">
        <v>408.52608580756402</v>
      </c>
      <c r="U143" s="11">
        <f t="shared" si="11"/>
        <v>314.28599920289236</v>
      </c>
    </row>
    <row r="144" spans="1:21" x14ac:dyDescent="0.35">
      <c r="A144" t="s">
        <v>1904</v>
      </c>
      <c r="B144" t="s">
        <v>1903</v>
      </c>
      <c r="C144" s="10">
        <v>0.59961889045921501</v>
      </c>
      <c r="D144" s="10">
        <f t="shared" si="8"/>
        <v>1.5153162201191097</v>
      </c>
      <c r="E144" s="10">
        <f t="shared" si="9"/>
        <v>0.65992826231438095</v>
      </c>
      <c r="F144" s="12">
        <v>4.8581636153530597E-3</v>
      </c>
      <c r="G144" s="12">
        <v>8.0202692251691396E-2</v>
      </c>
      <c r="H144" s="10">
        <v>935.719422005816</v>
      </c>
      <c r="I144" s="10">
        <v>821.88950884860901</v>
      </c>
      <c r="J144" s="10">
        <v>1088.82942015869</v>
      </c>
      <c r="K144" s="10">
        <v>703.14204566752096</v>
      </c>
      <c r="L144" s="10">
        <v>645.59539708623595</v>
      </c>
      <c r="M144" s="10">
        <v>866.86571356480795</v>
      </c>
      <c r="N144" s="27">
        <f t="shared" si="10"/>
        <v>843.67358455527994</v>
      </c>
      <c r="O144" s="10">
        <v>713.66396437912499</v>
      </c>
      <c r="P144" s="10">
        <v>347.01552764006499</v>
      </c>
      <c r="Q144" s="10">
        <v>591.08053136572403</v>
      </c>
      <c r="R144" s="10">
        <v>427.92073628105601</v>
      </c>
      <c r="S144" s="10">
        <v>550.14025408197494</v>
      </c>
      <c r="T144" s="10">
        <v>708.17392095570801</v>
      </c>
      <c r="U144" s="11">
        <f t="shared" si="11"/>
        <v>556.33248911727549</v>
      </c>
    </row>
    <row r="145" spans="1:21" x14ac:dyDescent="0.35">
      <c r="A145" t="s">
        <v>1810</v>
      </c>
      <c r="B145" t="s">
        <v>1809</v>
      </c>
      <c r="C145" s="10">
        <v>0.60216620713117897</v>
      </c>
      <c r="D145" s="10">
        <f t="shared" si="8"/>
        <v>1.5179941249384952</v>
      </c>
      <c r="E145" s="10">
        <f t="shared" si="9"/>
        <v>0.65876407791796765</v>
      </c>
      <c r="F145" s="12">
        <v>3.4589224896291902E-3</v>
      </c>
      <c r="G145" s="12">
        <v>6.4850451300535197E-2</v>
      </c>
      <c r="H145" s="10">
        <v>3339.4465343914098</v>
      </c>
      <c r="I145" s="10">
        <v>2523.7626864991998</v>
      </c>
      <c r="J145" s="10">
        <v>3416.7565741179001</v>
      </c>
      <c r="K145" s="10">
        <v>4647.7795916960904</v>
      </c>
      <c r="L145" s="10">
        <v>4140.6840825741301</v>
      </c>
      <c r="M145" s="10">
        <v>5881.5329197711799</v>
      </c>
      <c r="N145" s="27">
        <f t="shared" si="10"/>
        <v>3991.6603981749849</v>
      </c>
      <c r="O145" s="10">
        <v>2538.43889768998</v>
      </c>
      <c r="P145" s="10">
        <v>2201.1571445321401</v>
      </c>
      <c r="Q145" s="10">
        <v>2330.7716445506499</v>
      </c>
      <c r="R145" s="10">
        <v>2471.1192862942798</v>
      </c>
      <c r="S145" s="10">
        <v>3247.8280090984899</v>
      </c>
      <c r="T145" s="10">
        <v>2988.10310143072</v>
      </c>
      <c r="U145" s="11">
        <f t="shared" si="11"/>
        <v>2629.5696805993771</v>
      </c>
    </row>
    <row r="146" spans="1:21" x14ac:dyDescent="0.35">
      <c r="A146" t="s">
        <v>1582</v>
      </c>
      <c r="B146" t="s">
        <v>1581</v>
      </c>
      <c r="C146" s="10">
        <v>0.60634593876540899</v>
      </c>
      <c r="D146" s="10">
        <f t="shared" si="8"/>
        <v>1.5223983876261213</v>
      </c>
      <c r="E146" s="10">
        <f t="shared" si="9"/>
        <v>0.65685828895240872</v>
      </c>
      <c r="F146" s="12">
        <v>1.51083612644907E-3</v>
      </c>
      <c r="G146" s="12">
        <v>4.0120495286700898E-2</v>
      </c>
      <c r="H146" s="10">
        <v>1994.2745982517799</v>
      </c>
      <c r="I146" s="10">
        <v>1576.1612249646</v>
      </c>
      <c r="J146" s="10">
        <v>2369.8052085806899</v>
      </c>
      <c r="K146" s="10">
        <v>1712.50832063182</v>
      </c>
      <c r="L146" s="10">
        <v>1700.4602464627601</v>
      </c>
      <c r="M146" s="10">
        <v>2912.1943934558999</v>
      </c>
      <c r="N146" s="27">
        <f t="shared" si="10"/>
        <v>2044.2339987245916</v>
      </c>
      <c r="O146" s="10">
        <v>1578.1837261066801</v>
      </c>
      <c r="P146" s="10">
        <v>1049.18770966835</v>
      </c>
      <c r="Q146" s="10">
        <v>1560.09736241938</v>
      </c>
      <c r="R146" s="10">
        <v>1056.52154199047</v>
      </c>
      <c r="S146" s="10">
        <v>1433.3654256354</v>
      </c>
      <c r="T146" s="10">
        <v>1377.2633416747001</v>
      </c>
      <c r="U146" s="11">
        <f t="shared" si="11"/>
        <v>1342.4365179158301</v>
      </c>
    </row>
    <row r="147" spans="1:21" x14ac:dyDescent="0.35">
      <c r="A147" t="s">
        <v>1490</v>
      </c>
      <c r="B147" t="s">
        <v>1489</v>
      </c>
      <c r="C147" s="10">
        <v>0.614556810936705</v>
      </c>
      <c r="D147" s="10">
        <f t="shared" si="8"/>
        <v>1.531087582011408</v>
      </c>
      <c r="E147" s="10">
        <f t="shared" si="9"/>
        <v>0.65313050131742822</v>
      </c>
      <c r="F147" s="12">
        <v>7.6844062139979502E-4</v>
      </c>
      <c r="G147" s="12">
        <v>2.64854684382692E-2</v>
      </c>
      <c r="H147" s="10">
        <v>2622.90463465723</v>
      </c>
      <c r="I147" s="10">
        <v>2456.14489376658</v>
      </c>
      <c r="J147" s="10">
        <v>2148.0978605845698</v>
      </c>
      <c r="K147" s="10">
        <v>2520.2147372787299</v>
      </c>
      <c r="L147" s="10">
        <v>3847.31394420675</v>
      </c>
      <c r="M147" s="10">
        <v>3494.4176339098799</v>
      </c>
      <c r="N147" s="27">
        <f t="shared" si="10"/>
        <v>2848.1822840672899</v>
      </c>
      <c r="O147" s="10">
        <v>2487.6701197361799</v>
      </c>
      <c r="P147" s="10">
        <v>1616.0136595085701</v>
      </c>
      <c r="Q147" s="10">
        <v>1953.8221237130799</v>
      </c>
      <c r="R147" s="10">
        <v>1571.0101513582699</v>
      </c>
      <c r="S147" s="10">
        <v>1854.4727837599701</v>
      </c>
      <c r="T147" s="10">
        <v>1677.84176016182</v>
      </c>
      <c r="U147" s="11">
        <f t="shared" si="11"/>
        <v>1860.1384330396484</v>
      </c>
    </row>
    <row r="148" spans="1:21" x14ac:dyDescent="0.35">
      <c r="A148" t="s">
        <v>1316</v>
      </c>
      <c r="B148" t="s">
        <v>1315</v>
      </c>
      <c r="C148" s="10">
        <v>0.62108658306062403</v>
      </c>
      <c r="D148" s="10">
        <f t="shared" si="8"/>
        <v>1.5380331332580834</v>
      </c>
      <c r="E148" s="10">
        <f t="shared" si="9"/>
        <v>0.65018105161470474</v>
      </c>
      <c r="F148" s="12">
        <v>1.1689176636657901E-4</v>
      </c>
      <c r="G148" s="12">
        <v>8.3869842368020104E-3</v>
      </c>
      <c r="H148" s="10">
        <v>280.59539939170497</v>
      </c>
      <c r="I148" s="10">
        <v>341.89841677479802</v>
      </c>
      <c r="J148" s="10">
        <v>357.19517177151801</v>
      </c>
      <c r="K148" s="10">
        <v>371.310215314564</v>
      </c>
      <c r="L148" s="10">
        <v>245.380578696171</v>
      </c>
      <c r="M148" s="10">
        <v>412.947224247912</v>
      </c>
      <c r="N148" s="27">
        <f t="shared" si="10"/>
        <v>334.88783436611129</v>
      </c>
      <c r="O148" s="10">
        <v>211.77833089299199</v>
      </c>
      <c r="P148" s="10">
        <v>226.93390810479301</v>
      </c>
      <c r="Q148" s="10">
        <v>239.78726063751401</v>
      </c>
      <c r="R148" s="10">
        <v>238.061650988541</v>
      </c>
      <c r="S148" s="10">
        <v>166.04233123201399</v>
      </c>
      <c r="T148" s="10">
        <v>223.34000135265401</v>
      </c>
      <c r="U148" s="11">
        <f t="shared" si="11"/>
        <v>217.65724720141802</v>
      </c>
    </row>
    <row r="149" spans="1:21" x14ac:dyDescent="0.35">
      <c r="A149" t="s">
        <v>1342</v>
      </c>
      <c r="B149" t="s">
        <v>1341</v>
      </c>
      <c r="C149" s="10">
        <v>0.62258416868621702</v>
      </c>
      <c r="D149" s="10">
        <f t="shared" si="8"/>
        <v>1.5396305132631913</v>
      </c>
      <c r="E149" s="10">
        <f t="shared" si="9"/>
        <v>0.64950648313700676</v>
      </c>
      <c r="F149" s="12">
        <v>2.09134815019808E-4</v>
      </c>
      <c r="G149" s="12">
        <v>1.25346505195005E-2</v>
      </c>
      <c r="H149" s="10">
        <v>940.53651040738998</v>
      </c>
      <c r="I149" s="10">
        <v>711.415368609398</v>
      </c>
      <c r="J149" s="10">
        <v>1186.1343117792101</v>
      </c>
      <c r="K149" s="10">
        <v>724.48171321433495</v>
      </c>
      <c r="L149" s="10">
        <v>881.92134188217904</v>
      </c>
      <c r="M149" s="10">
        <v>983.31036165560295</v>
      </c>
      <c r="N149" s="27">
        <f t="shared" si="10"/>
        <v>904.6332679246857</v>
      </c>
      <c r="O149" s="10">
        <v>737.59781684305904</v>
      </c>
      <c r="P149" s="10">
        <v>475.23827392349102</v>
      </c>
      <c r="Q149" s="10">
        <v>626.60456997868903</v>
      </c>
      <c r="R149" s="10">
        <v>500.71644774036201</v>
      </c>
      <c r="S149" s="10">
        <v>549.13999907455297</v>
      </c>
      <c r="T149" s="10">
        <v>632.79667049918703</v>
      </c>
      <c r="U149" s="11">
        <f t="shared" si="11"/>
        <v>587.01562967655684</v>
      </c>
    </row>
    <row r="150" spans="1:21" x14ac:dyDescent="0.35">
      <c r="A150" t="s">
        <v>1526</v>
      </c>
      <c r="B150" t="s">
        <v>1525</v>
      </c>
      <c r="C150" s="10">
        <v>0.63177353551104398</v>
      </c>
      <c r="D150" s="10">
        <f t="shared" si="8"/>
        <v>1.5494686177460901</v>
      </c>
      <c r="E150" s="10">
        <f t="shared" si="9"/>
        <v>0.64538254505253168</v>
      </c>
      <c r="F150" s="12">
        <v>1.06675323978396E-3</v>
      </c>
      <c r="G150" s="12">
        <v>3.2458638796832598E-2</v>
      </c>
      <c r="H150" s="10">
        <v>289.02530409446001</v>
      </c>
      <c r="I150" s="10">
        <v>424.754021954206</v>
      </c>
      <c r="J150" s="10">
        <v>410.15859379281198</v>
      </c>
      <c r="K150" s="10">
        <v>451.33396861511602</v>
      </c>
      <c r="L150" s="10">
        <v>453.63715840140799</v>
      </c>
      <c r="M150" s="10">
        <v>419.41637136406803</v>
      </c>
      <c r="N150" s="27">
        <f t="shared" si="10"/>
        <v>408.054236370345</v>
      </c>
      <c r="O150" s="10">
        <v>316.21695982652301</v>
      </c>
      <c r="P150" s="10">
        <v>223.88098557423501</v>
      </c>
      <c r="Q150" s="10">
        <v>279.25841465192002</v>
      </c>
      <c r="R150" s="10">
        <v>228.22439268323001</v>
      </c>
      <c r="S150" s="10">
        <v>352.08976261246403</v>
      </c>
      <c r="T150" s="10">
        <v>180.53316776006201</v>
      </c>
      <c r="U150" s="11">
        <f t="shared" si="11"/>
        <v>263.36728051807233</v>
      </c>
    </row>
    <row r="151" spans="1:21" x14ac:dyDescent="0.35">
      <c r="A151" t="s">
        <v>2016</v>
      </c>
      <c r="B151" t="s">
        <v>2015</v>
      </c>
      <c r="C151" s="10">
        <v>0.63348348496526297</v>
      </c>
      <c r="D151" s="10">
        <f t="shared" si="8"/>
        <v>1.5513062090081653</v>
      </c>
      <c r="E151" s="10">
        <f t="shared" si="9"/>
        <v>0.64461806069825156</v>
      </c>
      <c r="F151" s="12">
        <v>6.6999536543888303E-3</v>
      </c>
      <c r="G151" s="12">
        <v>9.6702232435298796E-2</v>
      </c>
      <c r="H151" s="10">
        <v>393.79697682870199</v>
      </c>
      <c r="I151" s="10">
        <v>409.51620950741801</v>
      </c>
      <c r="J151" s="10">
        <v>392.91468894866898</v>
      </c>
      <c r="K151" s="10">
        <v>320.09501320221</v>
      </c>
      <c r="L151" s="10">
        <v>753.34554049894496</v>
      </c>
      <c r="M151" s="10">
        <v>499.20251912998299</v>
      </c>
      <c r="N151" s="27">
        <f t="shared" si="10"/>
        <v>461.47849135265454</v>
      </c>
      <c r="O151" s="10">
        <v>229.91003730506401</v>
      </c>
      <c r="P151" s="10">
        <v>239.14559822702401</v>
      </c>
      <c r="Q151" s="10">
        <v>303.92788591092301</v>
      </c>
      <c r="R151" s="10">
        <v>306.92245912572298</v>
      </c>
      <c r="S151" s="10">
        <v>310.07905230074903</v>
      </c>
      <c r="T151" s="10">
        <v>396.42850240096101</v>
      </c>
      <c r="U151" s="11">
        <f t="shared" si="11"/>
        <v>297.73558921174066</v>
      </c>
    </row>
    <row r="152" spans="1:21" x14ac:dyDescent="0.35">
      <c r="A152" t="s">
        <v>1844</v>
      </c>
      <c r="B152" t="s">
        <v>1843</v>
      </c>
      <c r="C152" s="10">
        <v>0.63532052951829598</v>
      </c>
      <c r="D152" s="10">
        <f t="shared" si="8"/>
        <v>1.5532828109289567</v>
      </c>
      <c r="E152" s="10">
        <f t="shared" si="9"/>
        <v>0.64379776365511943</v>
      </c>
      <c r="F152" s="12">
        <v>3.9834189826685297E-3</v>
      </c>
      <c r="G152" s="12">
        <v>7.1025740618094593E-2</v>
      </c>
      <c r="H152" s="10">
        <v>1861.8046672084799</v>
      </c>
      <c r="I152" s="10">
        <v>2048.53341081501</v>
      </c>
      <c r="J152" s="10">
        <v>1018.62209329326</v>
      </c>
      <c r="K152" s="10">
        <v>1990.99098211775</v>
      </c>
      <c r="L152" s="10">
        <v>2279.0513526873101</v>
      </c>
      <c r="M152" s="10">
        <v>2384.9589034892501</v>
      </c>
      <c r="N152" s="27">
        <f t="shared" si="10"/>
        <v>1930.660234935177</v>
      </c>
      <c r="O152" s="10">
        <v>1486.79992578984</v>
      </c>
      <c r="P152" s="10">
        <v>830.39492831171003</v>
      </c>
      <c r="Q152" s="10">
        <v>1309.4555344279099</v>
      </c>
      <c r="R152" s="10">
        <v>1099.80547853384</v>
      </c>
      <c r="S152" s="10">
        <v>1432.36517062798</v>
      </c>
      <c r="T152" s="10">
        <v>1299.09434120127</v>
      </c>
      <c r="U152" s="11">
        <f t="shared" si="11"/>
        <v>1242.9858964820917</v>
      </c>
    </row>
    <row r="153" spans="1:21" x14ac:dyDescent="0.35">
      <c r="A153" t="s">
        <v>1600</v>
      </c>
      <c r="B153" t="s">
        <v>1599</v>
      </c>
      <c r="C153" s="10">
        <v>0.64461923065340898</v>
      </c>
      <c r="D153" s="10">
        <f t="shared" si="8"/>
        <v>1.5633266242590391</v>
      </c>
      <c r="E153" s="10">
        <f t="shared" si="9"/>
        <v>0.63966159373378817</v>
      </c>
      <c r="F153" s="12">
        <v>1.64479190413293E-3</v>
      </c>
      <c r="G153" s="12">
        <v>4.2440876615611203E-2</v>
      </c>
      <c r="H153" s="10">
        <v>1459.5777856770301</v>
      </c>
      <c r="I153" s="10">
        <v>1623.7793888608101</v>
      </c>
      <c r="J153" s="10">
        <v>1801.9880562128601</v>
      </c>
      <c r="K153" s="10">
        <v>974.15582351205899</v>
      </c>
      <c r="L153" s="10">
        <v>1063.01401988673</v>
      </c>
      <c r="M153" s="10">
        <v>995.17046470188802</v>
      </c>
      <c r="N153" s="27">
        <f t="shared" si="10"/>
        <v>1319.6142564752297</v>
      </c>
      <c r="O153" s="10">
        <v>890.62941896094003</v>
      </c>
      <c r="P153" s="10">
        <v>961.67059712569301</v>
      </c>
      <c r="Q153" s="10">
        <v>766.72716672982904</v>
      </c>
      <c r="R153" s="10">
        <v>997.497992158599</v>
      </c>
      <c r="S153" s="10">
        <v>601.15325946048495</v>
      </c>
      <c r="T153" s="10">
        <v>845.900255123178</v>
      </c>
      <c r="U153" s="11">
        <f t="shared" si="11"/>
        <v>843.92978159312077</v>
      </c>
    </row>
    <row r="154" spans="1:21" x14ac:dyDescent="0.35">
      <c r="A154" t="s">
        <v>1744</v>
      </c>
      <c r="B154" t="s">
        <v>1743</v>
      </c>
      <c r="C154" s="10">
        <v>0.64530859464696999</v>
      </c>
      <c r="D154" s="10">
        <f t="shared" si="8"/>
        <v>1.5640738082270573</v>
      </c>
      <c r="E154" s="10">
        <f t="shared" si="9"/>
        <v>0.63935601679408061</v>
      </c>
      <c r="F154" s="12">
        <v>2.6483263966624198E-3</v>
      </c>
      <c r="G154" s="12">
        <v>5.5355214487100901E-2</v>
      </c>
      <c r="H154" s="10">
        <v>1253.6472565097199</v>
      </c>
      <c r="I154" s="10">
        <v>1138.07411711945</v>
      </c>
      <c r="J154" s="10">
        <v>1331.4757954655499</v>
      </c>
      <c r="K154" s="10">
        <v>1063.78242720868</v>
      </c>
      <c r="L154" s="10">
        <v>2300.78247404786</v>
      </c>
      <c r="M154" s="10">
        <v>2118.6456805408602</v>
      </c>
      <c r="N154" s="27">
        <f t="shared" si="10"/>
        <v>1534.4012918153533</v>
      </c>
      <c r="O154" s="10">
        <v>911.66219839894302</v>
      </c>
      <c r="P154" s="10">
        <v>1022.72904773685</v>
      </c>
      <c r="Q154" s="10">
        <v>949.28125404645505</v>
      </c>
      <c r="R154" s="10">
        <v>934.53953900460499</v>
      </c>
      <c r="S154" s="10">
        <v>967.24659217685303</v>
      </c>
      <c r="T154" s="10">
        <v>1101.8106733397599</v>
      </c>
      <c r="U154" s="11">
        <f t="shared" si="11"/>
        <v>981.21155078391109</v>
      </c>
    </row>
    <row r="155" spans="1:21" x14ac:dyDescent="0.35">
      <c r="A155" t="s">
        <v>1580</v>
      </c>
      <c r="B155" t="s">
        <v>1579</v>
      </c>
      <c r="C155" s="10">
        <v>0.64759411917762499</v>
      </c>
      <c r="D155" s="10">
        <f t="shared" si="8"/>
        <v>1.5665535853126669</v>
      </c>
      <c r="E155" s="10">
        <f t="shared" si="9"/>
        <v>0.63834394774335856</v>
      </c>
      <c r="F155" s="12">
        <v>1.4884220859326699E-3</v>
      </c>
      <c r="G155" s="12">
        <v>3.9677748861398403E-2</v>
      </c>
      <c r="H155" s="10">
        <v>3219.0193243520498</v>
      </c>
      <c r="I155" s="10">
        <v>2863.75637671815</v>
      </c>
      <c r="J155" s="10">
        <v>3368.71998205207</v>
      </c>
      <c r="K155" s="10">
        <v>2791.22851512327</v>
      </c>
      <c r="L155" s="10">
        <v>2171.3012092745998</v>
      </c>
      <c r="M155" s="10">
        <v>3890.1137991813798</v>
      </c>
      <c r="N155" s="27">
        <f t="shared" si="10"/>
        <v>3050.6898677835866</v>
      </c>
      <c r="O155" s="10">
        <v>2662.45976954854</v>
      </c>
      <c r="P155" s="10">
        <v>1379.9209838121101</v>
      </c>
      <c r="Q155" s="10">
        <v>2084.0769319606202</v>
      </c>
      <c r="R155" s="10">
        <v>1398.8581310153099</v>
      </c>
      <c r="S155" s="10">
        <v>1914.4880842052701</v>
      </c>
      <c r="T155" s="10">
        <v>2241.7752635772699</v>
      </c>
      <c r="U155" s="11">
        <f t="shared" si="11"/>
        <v>1946.9298606865202</v>
      </c>
    </row>
    <row r="156" spans="1:21" x14ac:dyDescent="0.35">
      <c r="A156" t="s">
        <v>1858</v>
      </c>
      <c r="B156" t="s">
        <v>1857</v>
      </c>
      <c r="C156" s="10">
        <v>0.64779456095796295</v>
      </c>
      <c r="D156" s="10">
        <f t="shared" si="8"/>
        <v>1.5667712505813733</v>
      </c>
      <c r="E156" s="10">
        <f t="shared" si="9"/>
        <v>0.63825526516965092</v>
      </c>
      <c r="F156" s="12">
        <v>4.1652207817261299E-3</v>
      </c>
      <c r="G156" s="12">
        <v>7.2802622413811996E-2</v>
      </c>
      <c r="H156" s="10">
        <v>139.69556364565599</v>
      </c>
      <c r="I156" s="10">
        <v>162.85412052504299</v>
      </c>
      <c r="J156" s="10">
        <v>135.487823775403</v>
      </c>
      <c r="K156" s="10">
        <v>189.92304116664499</v>
      </c>
      <c r="L156" s="10">
        <v>125.859411213165</v>
      </c>
      <c r="M156" s="10">
        <v>86.255294882070402</v>
      </c>
      <c r="N156" s="27">
        <f t="shared" si="10"/>
        <v>140.01254253466374</v>
      </c>
      <c r="O156" s="10">
        <v>109.51550672891</v>
      </c>
      <c r="P156" s="10">
        <v>71.234859046347594</v>
      </c>
      <c r="Q156" s="10">
        <v>110.519231240336</v>
      </c>
      <c r="R156" s="10">
        <v>87.551598917273495</v>
      </c>
      <c r="S156" s="10">
        <v>70.017850519524004</v>
      </c>
      <c r="T156" s="10">
        <v>86.544250524153597</v>
      </c>
      <c r="U156" s="11">
        <f t="shared" si="11"/>
        <v>89.230549496090774</v>
      </c>
    </row>
    <row r="157" spans="1:21" x14ac:dyDescent="0.35">
      <c r="A157" t="s">
        <v>1232</v>
      </c>
      <c r="B157" t="s">
        <v>1231</v>
      </c>
      <c r="C157" s="10">
        <v>0.65667243526831398</v>
      </c>
      <c r="D157" s="10">
        <f t="shared" si="8"/>
        <v>1.5764423753348955</v>
      </c>
      <c r="E157" s="10">
        <f t="shared" si="9"/>
        <v>0.6343397105064259</v>
      </c>
      <c r="F157" s="12">
        <v>1.2987276104637099E-8</v>
      </c>
      <c r="G157" s="12">
        <v>1.07678949214224E-5</v>
      </c>
      <c r="H157" s="10">
        <v>572.029247686953</v>
      </c>
      <c r="I157" s="10">
        <v>570.46560347661296</v>
      </c>
      <c r="J157" s="10">
        <v>752.57327569792096</v>
      </c>
      <c r="K157" s="10">
        <v>563.36722323588901</v>
      </c>
      <c r="L157" s="10">
        <v>672.75929878691898</v>
      </c>
      <c r="M157" s="10">
        <v>621.03812315090704</v>
      </c>
      <c r="N157" s="27">
        <f t="shared" si="10"/>
        <v>625.37212867253356</v>
      </c>
      <c r="O157" s="10">
        <v>458.36953809716101</v>
      </c>
      <c r="P157" s="10">
        <v>356.17429523173797</v>
      </c>
      <c r="Q157" s="10">
        <v>387.80408819153502</v>
      </c>
      <c r="R157" s="10">
        <v>401.36013885671503</v>
      </c>
      <c r="S157" s="10">
        <v>346.08823256793301</v>
      </c>
      <c r="T157" s="10">
        <v>427.13775258695102</v>
      </c>
      <c r="U157" s="11">
        <f t="shared" si="11"/>
        <v>396.15567425533885</v>
      </c>
    </row>
    <row r="158" spans="1:21" x14ac:dyDescent="0.35">
      <c r="A158" t="s">
        <v>1604</v>
      </c>
      <c r="B158" t="s">
        <v>1603</v>
      </c>
      <c r="C158" s="10">
        <v>0.65810727985520601</v>
      </c>
      <c r="D158" s="10">
        <f t="shared" si="8"/>
        <v>1.5780110193922539</v>
      </c>
      <c r="E158" s="10">
        <f t="shared" si="9"/>
        <v>0.63370913619166891</v>
      </c>
      <c r="F158" s="12">
        <v>1.6465604101071399E-3</v>
      </c>
      <c r="G158" s="12">
        <v>4.2440876615611203E-2</v>
      </c>
      <c r="H158" s="10">
        <v>2332.6750584623701</v>
      </c>
      <c r="I158" s="10">
        <v>2161.8646408879999</v>
      </c>
      <c r="J158" s="10">
        <v>2672.8052508420501</v>
      </c>
      <c r="K158" s="10">
        <v>2917.1325536494701</v>
      </c>
      <c r="L158" s="10">
        <v>3403.6368830955998</v>
      </c>
      <c r="M158" s="10">
        <v>5083.6714421120296</v>
      </c>
      <c r="N158" s="27">
        <f t="shared" si="10"/>
        <v>3095.2976381749199</v>
      </c>
      <c r="O158" s="10">
        <v>2146.0687709327499</v>
      </c>
      <c r="P158" s="10">
        <v>2236.77457405532</v>
      </c>
      <c r="Q158" s="10">
        <v>1754.4927959403301</v>
      </c>
      <c r="R158" s="10">
        <v>1791.3647373972501</v>
      </c>
      <c r="S158" s="10">
        <v>1868.4763538638699</v>
      </c>
      <c r="T158" s="10">
        <v>1971.9060952761399</v>
      </c>
      <c r="U158" s="11">
        <f t="shared" si="11"/>
        <v>1961.5138879109434</v>
      </c>
    </row>
    <row r="159" spans="1:21" x14ac:dyDescent="0.35">
      <c r="A159" t="s">
        <v>1906</v>
      </c>
      <c r="B159" t="s">
        <v>1905</v>
      </c>
      <c r="C159" s="10">
        <v>0.658238349554221</v>
      </c>
      <c r="D159" s="10">
        <f t="shared" si="8"/>
        <v>1.578154389140582</v>
      </c>
      <c r="E159" s="10">
        <f t="shared" si="9"/>
        <v>0.6336515659564661</v>
      </c>
      <c r="F159" s="12">
        <v>4.8665614180937403E-3</v>
      </c>
      <c r="G159" s="12">
        <v>8.0232409480592598E-2</v>
      </c>
      <c r="H159" s="10">
        <v>775.55123265346901</v>
      </c>
      <c r="I159" s="10">
        <v>754.27171611598897</v>
      </c>
      <c r="J159" s="10">
        <v>1225.54895142297</v>
      </c>
      <c r="K159" s="10">
        <v>595.37672455611096</v>
      </c>
      <c r="L159" s="10">
        <v>1218.75372297065</v>
      </c>
      <c r="M159" s="10">
        <v>1194.6358341166799</v>
      </c>
      <c r="N159" s="27">
        <f t="shared" si="10"/>
        <v>960.68969697264492</v>
      </c>
      <c r="O159" s="10">
        <v>584.56621472517702</v>
      </c>
      <c r="P159" s="10">
        <v>884.32989301823</v>
      </c>
      <c r="Q159" s="10">
        <v>590.09375251536403</v>
      </c>
      <c r="R159" s="10">
        <v>539.08175513107699</v>
      </c>
      <c r="S159" s="10">
        <v>472.12036350307602</v>
      </c>
      <c r="T159" s="10">
        <v>582.54517019484001</v>
      </c>
      <c r="U159" s="11">
        <f t="shared" si="11"/>
        <v>608.78952484796071</v>
      </c>
    </row>
    <row r="160" spans="1:21" x14ac:dyDescent="0.35">
      <c r="A160" t="s">
        <v>131</v>
      </c>
      <c r="B160" t="s">
        <v>132</v>
      </c>
      <c r="C160" s="10">
        <v>0.66326982249532696</v>
      </c>
      <c r="D160" s="10">
        <f t="shared" si="8"/>
        <v>1.5836678922294893</v>
      </c>
      <c r="E160" s="10">
        <f t="shared" si="9"/>
        <v>0.63144552270501542</v>
      </c>
      <c r="F160" s="12">
        <v>5.9706998907592304E-4</v>
      </c>
      <c r="G160" s="12">
        <v>2.3511009279601799E-2</v>
      </c>
      <c r="H160" s="10">
        <v>3138.3330936256798</v>
      </c>
      <c r="I160" s="10">
        <v>3447.5550660857102</v>
      </c>
      <c r="J160" s="10">
        <v>3516.5248807161502</v>
      </c>
      <c r="K160" s="10">
        <v>3570.1263805819799</v>
      </c>
      <c r="L160" s="10">
        <v>6429.6955325517001</v>
      </c>
      <c r="M160" s="10">
        <v>3870.7063578329098</v>
      </c>
      <c r="N160" s="27">
        <f t="shared" si="10"/>
        <v>3995.4902185656883</v>
      </c>
      <c r="O160" s="10">
        <v>3025.09389778997</v>
      </c>
      <c r="P160" s="10">
        <v>2101.4283418672599</v>
      </c>
      <c r="Q160" s="10">
        <v>2730.4170789465102</v>
      </c>
      <c r="R160" s="10">
        <v>2300.9347176123902</v>
      </c>
      <c r="S160" s="10">
        <v>2252.5742767138299</v>
      </c>
      <c r="T160" s="10">
        <v>2727.53976651929</v>
      </c>
      <c r="U160" s="11">
        <f t="shared" si="11"/>
        <v>2522.9980132415417</v>
      </c>
    </row>
    <row r="161" spans="1:21" x14ac:dyDescent="0.35">
      <c r="A161" t="s">
        <v>1852</v>
      </c>
      <c r="B161" t="s">
        <v>1851</v>
      </c>
      <c r="C161" s="10">
        <v>0.66391897763895902</v>
      </c>
      <c r="D161" s="10">
        <f t="shared" si="8"/>
        <v>1.584380639867383</v>
      </c>
      <c r="E161" s="10">
        <f t="shared" si="9"/>
        <v>0.63116146135420004</v>
      </c>
      <c r="F161" s="12">
        <v>4.1286562190040697E-3</v>
      </c>
      <c r="G161" s="12">
        <v>7.2624274061146493E-2</v>
      </c>
      <c r="H161" s="10">
        <v>822.51784456881899</v>
      </c>
      <c r="I161" s="10">
        <v>787.60443084333701</v>
      </c>
      <c r="J161" s="10">
        <v>809.23182018581701</v>
      </c>
      <c r="K161" s="10">
        <v>728.74964672369799</v>
      </c>
      <c r="L161" s="10">
        <v>1604.48112712035</v>
      </c>
      <c r="M161" s="10">
        <v>1473.8873512973801</v>
      </c>
      <c r="N161" s="27">
        <f t="shared" si="10"/>
        <v>1037.7453701232334</v>
      </c>
      <c r="O161" s="10">
        <v>629.53284662711405</v>
      </c>
      <c r="P161" s="10">
        <v>630.93732298193595</v>
      </c>
      <c r="Q161" s="10">
        <v>635.48557963193002</v>
      </c>
      <c r="R161" s="10">
        <v>648.27532232003603</v>
      </c>
      <c r="S161" s="10">
        <v>779.19865078155999</v>
      </c>
      <c r="T161" s="10">
        <v>607.67092034701398</v>
      </c>
      <c r="U161" s="11">
        <f t="shared" si="11"/>
        <v>655.18344044826506</v>
      </c>
    </row>
    <row r="162" spans="1:21" x14ac:dyDescent="0.35">
      <c r="A162" t="s">
        <v>1256</v>
      </c>
      <c r="B162" t="s">
        <v>1255</v>
      </c>
      <c r="C162" s="10">
        <v>0.66407228558504505</v>
      </c>
      <c r="D162" s="10">
        <f t="shared" si="8"/>
        <v>1.5845490129754003</v>
      </c>
      <c r="E162" s="10">
        <f t="shared" si="9"/>
        <v>0.63109439456356198</v>
      </c>
      <c r="F162" s="12">
        <v>4.0639990711924502E-6</v>
      </c>
      <c r="G162" s="12">
        <v>8.1206280873332305E-4</v>
      </c>
      <c r="H162" s="10">
        <v>1030.8569179369099</v>
      </c>
      <c r="I162" s="10">
        <v>911.41165697348595</v>
      </c>
      <c r="J162" s="10">
        <v>846.18304485183603</v>
      </c>
      <c r="K162" s="10">
        <v>670.06556096995996</v>
      </c>
      <c r="L162" s="10">
        <v>698.11227370755603</v>
      </c>
      <c r="M162" s="10">
        <v>767.67212445042696</v>
      </c>
      <c r="N162" s="27">
        <f t="shared" si="10"/>
        <v>820.71692981502895</v>
      </c>
      <c r="O162" s="10">
        <v>524.36894943710104</v>
      </c>
      <c r="P162" s="10">
        <v>510.85570344666399</v>
      </c>
      <c r="Q162" s="10">
        <v>583.18630056284303</v>
      </c>
      <c r="R162" s="10">
        <v>439.72544624743</v>
      </c>
      <c r="S162" s="10">
        <v>443.11296828784498</v>
      </c>
      <c r="T162" s="10">
        <v>604.87917033010501</v>
      </c>
      <c r="U162" s="11">
        <f t="shared" si="11"/>
        <v>517.68808971866463</v>
      </c>
    </row>
    <row r="163" spans="1:21" s="29" customFormat="1" x14ac:dyDescent="0.35">
      <c r="A163" t="s">
        <v>1392</v>
      </c>
      <c r="B163" t="s">
        <v>1391</v>
      </c>
      <c r="C163" s="10">
        <v>0.66466063366940098</v>
      </c>
      <c r="D163" s="10">
        <f t="shared" si="8"/>
        <v>1.5851953425671641</v>
      </c>
      <c r="E163" s="10">
        <f t="shared" si="9"/>
        <v>0.6308370792842084</v>
      </c>
      <c r="F163" s="12">
        <v>4.0929080044010702E-4</v>
      </c>
      <c r="G163" s="12">
        <v>1.95151945871187E-2</v>
      </c>
      <c r="H163" s="10">
        <v>915.24679629912498</v>
      </c>
      <c r="I163" s="10">
        <v>1221.8820855767799</v>
      </c>
      <c r="J163" s="10">
        <v>1205.8416316010901</v>
      </c>
      <c r="K163" s="10">
        <v>1128.86841322646</v>
      </c>
      <c r="L163" s="10">
        <v>1561.9243477892801</v>
      </c>
      <c r="M163" s="10">
        <v>1823.2212955697601</v>
      </c>
      <c r="N163" s="27">
        <f t="shared" si="10"/>
        <v>1309.4974283437489</v>
      </c>
      <c r="O163" s="10">
        <v>858.71761567569501</v>
      </c>
      <c r="P163" s="10">
        <v>623.81383707730095</v>
      </c>
      <c r="Q163" s="10">
        <v>779.55529178451104</v>
      </c>
      <c r="R163" s="10">
        <v>843.05303676520703</v>
      </c>
      <c r="S163" s="10">
        <v>1030.26265764443</v>
      </c>
      <c r="T163" s="10">
        <v>821.70508830997403</v>
      </c>
      <c r="U163" s="11">
        <f t="shared" si="11"/>
        <v>826.18458787618636</v>
      </c>
    </row>
    <row r="164" spans="1:21" x14ac:dyDescent="0.35">
      <c r="A164" t="s">
        <v>1344</v>
      </c>
      <c r="B164" t="s">
        <v>1343</v>
      </c>
      <c r="C164" s="10">
        <v>0.66474266515914404</v>
      </c>
      <c r="D164" s="10">
        <f t="shared" si="8"/>
        <v>1.5852854791717714</v>
      </c>
      <c r="E164" s="10">
        <f t="shared" si="9"/>
        <v>0.63080121097333686</v>
      </c>
      <c r="F164" s="12">
        <v>2.1122682946286101E-4</v>
      </c>
      <c r="G164" s="12">
        <v>1.2609396811614999E-2</v>
      </c>
      <c r="H164" s="10">
        <v>169.80236615549501</v>
      </c>
      <c r="I164" s="10">
        <v>190.472655584846</v>
      </c>
      <c r="J164" s="10">
        <v>237.719545351389</v>
      </c>
      <c r="K164" s="10">
        <v>169.650356997171</v>
      </c>
      <c r="L164" s="10">
        <v>220.02760377553301</v>
      </c>
      <c r="M164" s="10">
        <v>232.88929618159</v>
      </c>
      <c r="N164" s="27">
        <f t="shared" si="10"/>
        <v>203.42697067433733</v>
      </c>
      <c r="O164" s="10">
        <v>174.06438155588401</v>
      </c>
      <c r="P164" s="10">
        <v>101.76408435192501</v>
      </c>
      <c r="Q164" s="10">
        <v>126.30769284609801</v>
      </c>
      <c r="R164" s="10">
        <v>102.307486375241</v>
      </c>
      <c r="S164" s="10">
        <v>133.03391598709601</v>
      </c>
      <c r="T164" s="10">
        <v>130.281667455715</v>
      </c>
      <c r="U164" s="11">
        <f t="shared" si="11"/>
        <v>127.95987142865984</v>
      </c>
    </row>
    <row r="165" spans="1:21" x14ac:dyDescent="0.35">
      <c r="A165" t="s">
        <v>1530</v>
      </c>
      <c r="B165" t="s">
        <v>1529</v>
      </c>
      <c r="C165" s="10">
        <v>0.66903614189731098</v>
      </c>
      <c r="D165" s="10">
        <f t="shared" si="8"/>
        <v>1.5900103337881091</v>
      </c>
      <c r="E165" s="10">
        <f t="shared" si="9"/>
        <v>0.62892673006568267</v>
      </c>
      <c r="F165" s="12">
        <v>1.0866360393823301E-3</v>
      </c>
      <c r="G165" s="12">
        <v>3.26954763139959E-2</v>
      </c>
      <c r="H165" s="10">
        <v>7011.2721684914504</v>
      </c>
      <c r="I165" s="10">
        <v>6017.0311899252702</v>
      </c>
      <c r="J165" s="10">
        <v>5979.9398584507499</v>
      </c>
      <c r="K165" s="10">
        <v>5991.1116637680298</v>
      </c>
      <c r="L165" s="10">
        <v>8646.2699113274393</v>
      </c>
      <c r="M165" s="10">
        <v>10745.2533599339</v>
      </c>
      <c r="N165" s="27">
        <f t="shared" si="10"/>
        <v>7398.4796919828068</v>
      </c>
      <c r="O165" s="10">
        <v>4221.0612527301901</v>
      </c>
      <c r="P165" s="10">
        <v>6209.6444271544797</v>
      </c>
      <c r="Q165" s="10">
        <v>4738.5120394293899</v>
      </c>
      <c r="R165" s="10">
        <v>4667.7790658703698</v>
      </c>
      <c r="S165" s="10">
        <v>3184.8119436309198</v>
      </c>
      <c r="T165" s="10">
        <v>4897.6601129959199</v>
      </c>
      <c r="U165" s="11">
        <f t="shared" si="11"/>
        <v>4653.2448069685452</v>
      </c>
    </row>
    <row r="166" spans="1:21" x14ac:dyDescent="0.35">
      <c r="A166" t="s">
        <v>1882</v>
      </c>
      <c r="B166" t="s">
        <v>1881</v>
      </c>
      <c r="C166" s="10">
        <v>0.67186317443424903</v>
      </c>
      <c r="D166" s="10">
        <f t="shared" si="8"/>
        <v>1.5931290926365016</v>
      </c>
      <c r="E166" s="10">
        <f t="shared" si="9"/>
        <v>0.62769552362205616</v>
      </c>
      <c r="F166" s="12">
        <v>4.3251452620309697E-3</v>
      </c>
      <c r="G166" s="12">
        <v>7.4023472351548394E-2</v>
      </c>
      <c r="H166" s="10">
        <v>526.26690787199698</v>
      </c>
      <c r="I166" s="10">
        <v>803.79460656804804</v>
      </c>
      <c r="J166" s="10">
        <v>631.86594178892597</v>
      </c>
      <c r="K166" s="10">
        <v>901.60095385289105</v>
      </c>
      <c r="L166" s="10">
        <v>1277.60884332213</v>
      </c>
      <c r="M166" s="10">
        <v>1238.84167274374</v>
      </c>
      <c r="N166" s="27">
        <f t="shared" si="10"/>
        <v>896.66315435795525</v>
      </c>
      <c r="O166" s="10">
        <v>469.248561944404</v>
      </c>
      <c r="P166" s="10">
        <v>648.23721732176398</v>
      </c>
      <c r="Q166" s="10">
        <v>479.57452127502802</v>
      </c>
      <c r="R166" s="10">
        <v>595.15412747135395</v>
      </c>
      <c r="S166" s="10">
        <v>548.13974406713101</v>
      </c>
      <c r="T166" s="10">
        <v>638.38017053300405</v>
      </c>
      <c r="U166" s="11">
        <f t="shared" si="11"/>
        <v>563.12239043544753</v>
      </c>
    </row>
    <row r="167" spans="1:21" x14ac:dyDescent="0.35">
      <c r="A167" t="s">
        <v>1700</v>
      </c>
      <c r="B167" t="s">
        <v>1699</v>
      </c>
      <c r="C167" s="10">
        <v>0.67474004946611998</v>
      </c>
      <c r="D167" s="10">
        <f t="shared" si="8"/>
        <v>1.5963091174691171</v>
      </c>
      <c r="E167" s="10">
        <f t="shared" si="9"/>
        <v>0.62644508451186398</v>
      </c>
      <c r="F167" s="12">
        <v>2.3790581026338102E-3</v>
      </c>
      <c r="G167" s="12">
        <v>5.21230574265115E-2</v>
      </c>
      <c r="H167" s="10">
        <v>1460.7820577774201</v>
      </c>
      <c r="I167" s="10">
        <v>1020.9334339347701</v>
      </c>
      <c r="J167" s="10">
        <v>1168.8904069350699</v>
      </c>
      <c r="K167" s="10">
        <v>1308.1216206197</v>
      </c>
      <c r="L167" s="10">
        <v>1252.25586840149</v>
      </c>
      <c r="M167" s="10">
        <v>2111.0983422386698</v>
      </c>
      <c r="N167" s="27">
        <f t="shared" si="10"/>
        <v>1387.0136216511867</v>
      </c>
      <c r="O167" s="10">
        <v>1284.45008223113</v>
      </c>
      <c r="P167" s="10">
        <v>632.97260466897501</v>
      </c>
      <c r="Q167" s="10">
        <v>907.83654233132904</v>
      </c>
      <c r="R167" s="10">
        <v>739.76182455943501</v>
      </c>
      <c r="S167" s="10">
        <v>787.20069084093404</v>
      </c>
      <c r="T167" s="10">
        <v>858.92842186874998</v>
      </c>
      <c r="U167" s="11">
        <f t="shared" si="11"/>
        <v>868.52502775009214</v>
      </c>
    </row>
    <row r="168" spans="1:21" x14ac:dyDescent="0.35">
      <c r="A168" t="s">
        <v>1518</v>
      </c>
      <c r="B168" t="s">
        <v>1517</v>
      </c>
      <c r="C168" s="10">
        <v>0.68877985931502494</v>
      </c>
      <c r="D168" s="10">
        <f t="shared" si="8"/>
        <v>1.6119196815641259</v>
      </c>
      <c r="E168" s="10">
        <f t="shared" si="9"/>
        <v>0.62037830509622549</v>
      </c>
      <c r="F168" s="12">
        <v>1.0603257162856701E-3</v>
      </c>
      <c r="G168" s="12">
        <v>3.2426846290670802E-2</v>
      </c>
      <c r="H168" s="10">
        <v>149.32974044880501</v>
      </c>
      <c r="I168" s="10">
        <v>116.18831990675601</v>
      </c>
      <c r="J168" s="10">
        <v>140.414653730872</v>
      </c>
      <c r="K168" s="10">
        <v>136.57387229961</v>
      </c>
      <c r="L168" s="10">
        <v>222.743993945602</v>
      </c>
      <c r="M168" s="10">
        <v>233.967487367616</v>
      </c>
      <c r="N168" s="27">
        <f t="shared" si="10"/>
        <v>166.53634461654352</v>
      </c>
      <c r="O168" s="10">
        <v>112.416579754842</v>
      </c>
      <c r="P168" s="10">
        <v>106.85228856952099</v>
      </c>
      <c r="Q168" s="10">
        <v>96.704327335293698</v>
      </c>
      <c r="R168" s="10">
        <v>110.17729301948999</v>
      </c>
      <c r="S168" s="10">
        <v>100.025500742177</v>
      </c>
      <c r="T168" s="10">
        <v>93.988917235908701</v>
      </c>
      <c r="U168" s="11">
        <f t="shared" si="11"/>
        <v>103.36081777620539</v>
      </c>
    </row>
    <row r="169" spans="1:21" x14ac:dyDescent="0.35">
      <c r="A169" t="s">
        <v>1520</v>
      </c>
      <c r="B169" t="s">
        <v>1519</v>
      </c>
      <c r="C169" s="10">
        <v>0.68894308308566798</v>
      </c>
      <c r="D169" s="10">
        <f t="shared" si="8"/>
        <v>1.6121020614053421</v>
      </c>
      <c r="E169" s="10">
        <f t="shared" si="9"/>
        <v>0.62030812064606811</v>
      </c>
      <c r="F169" s="12">
        <v>1.05947960273252E-3</v>
      </c>
      <c r="G169" s="12">
        <v>3.2426846290670802E-2</v>
      </c>
      <c r="H169" s="10">
        <v>895.978442692827</v>
      </c>
      <c r="I169" s="10">
        <v>1511.40052206575</v>
      </c>
      <c r="J169" s="10">
        <v>844.95133736296896</v>
      </c>
      <c r="K169" s="10">
        <v>824.77815068436098</v>
      </c>
      <c r="L169" s="10">
        <v>1386.2644501248601</v>
      </c>
      <c r="M169" s="10">
        <v>1189.2448781865501</v>
      </c>
      <c r="N169" s="27">
        <f t="shared" si="10"/>
        <v>1108.7696301862195</v>
      </c>
      <c r="O169" s="10">
        <v>535.24797328434397</v>
      </c>
      <c r="P169" s="10">
        <v>599.39045683283905</v>
      </c>
      <c r="Q169" s="10">
        <v>747.97836857298603</v>
      </c>
      <c r="R169" s="10">
        <v>943.39307147938496</v>
      </c>
      <c r="S169" s="10">
        <v>643.16396977219904</v>
      </c>
      <c r="T169" s="10">
        <v>659.78358732929996</v>
      </c>
      <c r="U169" s="11">
        <f t="shared" si="11"/>
        <v>688.15957121184204</v>
      </c>
    </row>
    <row r="170" spans="1:21" x14ac:dyDescent="0.35">
      <c r="A170" t="s">
        <v>1968</v>
      </c>
      <c r="B170" t="s">
        <v>1967</v>
      </c>
      <c r="C170" s="10">
        <v>0.71037245796698401</v>
      </c>
      <c r="D170" s="10">
        <f t="shared" si="8"/>
        <v>1.6362264842216985</v>
      </c>
      <c r="E170" s="10">
        <f t="shared" si="9"/>
        <v>0.61116233580320545</v>
      </c>
      <c r="F170" s="12">
        <v>5.6551332245227404E-3</v>
      </c>
      <c r="G170" s="12">
        <v>8.7060452731031399E-2</v>
      </c>
      <c r="H170" s="10">
        <v>87.911863328731698</v>
      </c>
      <c r="I170" s="10">
        <v>89.522148124877404</v>
      </c>
      <c r="J170" s="10">
        <v>87.451231709578394</v>
      </c>
      <c r="K170" s="10">
        <v>99.229454092685103</v>
      </c>
      <c r="L170" s="10">
        <v>116.80477731293701</v>
      </c>
      <c r="M170" s="10">
        <v>106.740927416562</v>
      </c>
      <c r="N170" s="27">
        <f t="shared" si="10"/>
        <v>97.943400330895273</v>
      </c>
      <c r="O170" s="10">
        <v>102.26282416408201</v>
      </c>
      <c r="P170" s="10">
        <v>49.8644013324433</v>
      </c>
      <c r="Q170" s="10">
        <v>56.246394470528003</v>
      </c>
      <c r="R170" s="10">
        <v>60.007275662401</v>
      </c>
      <c r="S170" s="10">
        <v>53.013515393353899</v>
      </c>
      <c r="T170" s="10">
        <v>36.292750219806301</v>
      </c>
      <c r="U170" s="11">
        <f t="shared" si="11"/>
        <v>59.61452687376908</v>
      </c>
    </row>
    <row r="171" spans="1:21" s="29" customFormat="1" x14ac:dyDescent="0.35">
      <c r="A171" t="s">
        <v>1862</v>
      </c>
      <c r="B171" t="s">
        <v>1861</v>
      </c>
      <c r="C171" s="10">
        <v>0.71250853165815897</v>
      </c>
      <c r="D171" s="10">
        <f t="shared" si="8"/>
        <v>1.6386508975387164</v>
      </c>
      <c r="E171" s="10">
        <f t="shared" si="9"/>
        <v>0.61025811019419585</v>
      </c>
      <c r="F171" s="12">
        <v>4.1660037216158796E-3</v>
      </c>
      <c r="G171" s="12">
        <v>7.2802622413811996E-2</v>
      </c>
      <c r="H171" s="10">
        <v>743.03588594284201</v>
      </c>
      <c r="I171" s="10">
        <v>522.84743958040099</v>
      </c>
      <c r="J171" s="10">
        <v>657.73179905513905</v>
      </c>
      <c r="K171" s="10">
        <v>400.11876650276201</v>
      </c>
      <c r="L171" s="10">
        <v>538.75071706354902</v>
      </c>
      <c r="M171" s="10">
        <v>895.97687558750704</v>
      </c>
      <c r="N171" s="27">
        <f t="shared" si="10"/>
        <v>626.41024728870002</v>
      </c>
      <c r="O171" s="10">
        <v>588.19255600759197</v>
      </c>
      <c r="P171" s="10">
        <v>282.904154498352</v>
      </c>
      <c r="Q171" s="10">
        <v>414.44711715125902</v>
      </c>
      <c r="R171" s="10">
        <v>320.69462075315897</v>
      </c>
      <c r="S171" s="10">
        <v>297.07573720426598</v>
      </c>
      <c r="T171" s="10">
        <v>388.05325235023702</v>
      </c>
      <c r="U171" s="11">
        <f t="shared" si="11"/>
        <v>381.8945729941442</v>
      </c>
    </row>
    <row r="172" spans="1:21" x14ac:dyDescent="0.35">
      <c r="A172" t="s">
        <v>1648</v>
      </c>
      <c r="B172" t="s">
        <v>1647</v>
      </c>
      <c r="C172" s="10">
        <v>0.71994983101364596</v>
      </c>
      <c r="D172" s="10">
        <f t="shared" si="8"/>
        <v>1.64712475561351</v>
      </c>
      <c r="E172" s="10">
        <f t="shared" si="9"/>
        <v>0.60711855406940729</v>
      </c>
      <c r="F172" s="12">
        <v>1.99855965978502E-3</v>
      </c>
      <c r="G172" s="12">
        <v>4.7572358350934901E-2</v>
      </c>
      <c r="H172" s="10">
        <v>668.37101571844005</v>
      </c>
      <c r="I172" s="10">
        <v>438.087107845145</v>
      </c>
      <c r="J172" s="10">
        <v>884.36597700672303</v>
      </c>
      <c r="K172" s="10">
        <v>567.63515674525195</v>
      </c>
      <c r="L172" s="10">
        <v>360.37442922906303</v>
      </c>
      <c r="M172" s="10">
        <v>613.49078484872598</v>
      </c>
      <c r="N172" s="27">
        <f t="shared" si="10"/>
        <v>588.72074523222489</v>
      </c>
      <c r="O172" s="10">
        <v>386.56798070535899</v>
      </c>
      <c r="P172" s="10">
        <v>287.992358715948</v>
      </c>
      <c r="Q172" s="10">
        <v>334.518030272087</v>
      </c>
      <c r="R172" s="10">
        <v>285.280490854037</v>
      </c>
      <c r="S172" s="10">
        <v>379.09664781285198</v>
      </c>
      <c r="T172" s="10">
        <v>469.01400284057399</v>
      </c>
      <c r="U172" s="11">
        <f t="shared" si="11"/>
        <v>357.07825186680952</v>
      </c>
    </row>
    <row r="173" spans="1:21" x14ac:dyDescent="0.35">
      <c r="A173" t="s">
        <v>1336</v>
      </c>
      <c r="B173" t="s">
        <v>1335</v>
      </c>
      <c r="C173" s="10">
        <v>0.72542713052576602</v>
      </c>
      <c r="D173" s="10">
        <f t="shared" si="8"/>
        <v>1.6533900736596803</v>
      </c>
      <c r="E173" s="10">
        <f t="shared" si="9"/>
        <v>0.60481795308384767</v>
      </c>
      <c r="F173" s="12">
        <v>1.61619887094149E-4</v>
      </c>
      <c r="G173" s="12">
        <v>1.03519965450347E-2</v>
      </c>
      <c r="H173" s="10">
        <v>2250.7845556356101</v>
      </c>
      <c r="I173" s="10">
        <v>2751.3775099230902</v>
      </c>
      <c r="J173" s="10">
        <v>2723.3052578856</v>
      </c>
      <c r="K173" s="10">
        <v>2162.7753058695998</v>
      </c>
      <c r="L173" s="10">
        <v>3898.01989404803</v>
      </c>
      <c r="M173" s="10">
        <v>4268.5589054764596</v>
      </c>
      <c r="N173" s="27">
        <f t="shared" si="10"/>
        <v>3009.1369048063984</v>
      </c>
      <c r="O173" s="10">
        <v>1819.6980555154701</v>
      </c>
      <c r="P173" s="10">
        <v>1522.3907019047999</v>
      </c>
      <c r="Q173" s="10">
        <v>1816.6598635130199</v>
      </c>
      <c r="R173" s="10">
        <v>1819.8927864826501</v>
      </c>
      <c r="S173" s="10">
        <v>1789.4562082775501</v>
      </c>
      <c r="T173" s="10">
        <v>2152.4392630362099</v>
      </c>
      <c r="U173" s="11">
        <f t="shared" si="11"/>
        <v>1820.0894797882829</v>
      </c>
    </row>
    <row r="174" spans="1:21" x14ac:dyDescent="0.35">
      <c r="A174" t="s">
        <v>1760</v>
      </c>
      <c r="B174" t="s">
        <v>1759</v>
      </c>
      <c r="C174" s="10">
        <v>0.74327925963288499</v>
      </c>
      <c r="D174" s="10">
        <f t="shared" si="8"/>
        <v>1.6739764823332728</v>
      </c>
      <c r="E174" s="10">
        <f t="shared" si="9"/>
        <v>0.59737995757631535</v>
      </c>
      <c r="F174" s="12">
        <v>2.8448267244880802E-3</v>
      </c>
      <c r="G174" s="12">
        <v>5.7361631304640802E-2</v>
      </c>
      <c r="H174" s="10">
        <v>2055.6924753718499</v>
      </c>
      <c r="I174" s="10">
        <v>1820.9185873911199</v>
      </c>
      <c r="J174" s="10">
        <v>2303.2930041818499</v>
      </c>
      <c r="K174" s="10">
        <v>1706.1064203677799</v>
      </c>
      <c r="L174" s="10">
        <v>4088.16720595281</v>
      </c>
      <c r="M174" s="10">
        <v>4082.03183029398</v>
      </c>
      <c r="N174" s="27">
        <f t="shared" si="10"/>
        <v>2676.0349205932316</v>
      </c>
      <c r="O174" s="10">
        <v>1635.4799183688301</v>
      </c>
      <c r="P174" s="10">
        <v>1737.11291988736</v>
      </c>
      <c r="Q174" s="10">
        <v>1676.5372667618799</v>
      </c>
      <c r="R174" s="10">
        <v>1570.02642552774</v>
      </c>
      <c r="S174" s="10">
        <v>1374.35038019751</v>
      </c>
      <c r="T174" s="10">
        <v>1598.7421763494201</v>
      </c>
      <c r="U174" s="11">
        <f t="shared" si="11"/>
        <v>1598.7081811821233</v>
      </c>
    </row>
    <row r="175" spans="1:21" x14ac:dyDescent="0.35">
      <c r="A175" t="s">
        <v>1802</v>
      </c>
      <c r="B175" t="s">
        <v>1801</v>
      </c>
      <c r="C175" s="10">
        <v>0.76242910027736399</v>
      </c>
      <c r="D175" s="10">
        <f t="shared" si="8"/>
        <v>1.6963443973567232</v>
      </c>
      <c r="E175" s="10">
        <f t="shared" si="9"/>
        <v>0.58950293440307255</v>
      </c>
      <c r="F175" s="12">
        <v>3.3298983365438501E-3</v>
      </c>
      <c r="G175" s="12">
        <v>6.3386993334924105E-2</v>
      </c>
      <c r="H175" s="10">
        <v>93.933223830699603</v>
      </c>
      <c r="I175" s="10">
        <v>65.713066176771704</v>
      </c>
      <c r="J175" s="10">
        <v>109.62196650919</v>
      </c>
      <c r="K175" s="10">
        <v>76.822803168530399</v>
      </c>
      <c r="L175" s="10">
        <v>77.869851541958298</v>
      </c>
      <c r="M175" s="10">
        <v>79.786147765915203</v>
      </c>
      <c r="N175" s="27">
        <f t="shared" si="10"/>
        <v>83.957843165510852</v>
      </c>
      <c r="O175" s="10">
        <v>72.526825648284998</v>
      </c>
      <c r="P175" s="10">
        <v>35.617429523173797</v>
      </c>
      <c r="Q175" s="10">
        <v>59.206731021608398</v>
      </c>
      <c r="R175" s="10">
        <v>29.5117749159349</v>
      </c>
      <c r="S175" s="10">
        <v>45.011475333979703</v>
      </c>
      <c r="T175" s="10">
        <v>53.0432503212554</v>
      </c>
      <c r="U175" s="11">
        <f t="shared" si="11"/>
        <v>49.152914460706199</v>
      </c>
    </row>
    <row r="176" spans="1:21" x14ac:dyDescent="0.35">
      <c r="A176" t="s">
        <v>1878</v>
      </c>
      <c r="B176" t="s">
        <v>1877</v>
      </c>
      <c r="C176" s="10">
        <v>0.76523478999514005</v>
      </c>
      <c r="D176" s="10">
        <f t="shared" si="8"/>
        <v>1.6996465830933014</v>
      </c>
      <c r="E176" s="10">
        <f t="shared" si="9"/>
        <v>0.58835760913308965</v>
      </c>
      <c r="F176" s="12">
        <v>4.2913832593133401E-3</v>
      </c>
      <c r="G176" s="12">
        <v>7.3614487082749702E-2</v>
      </c>
      <c r="H176" s="10">
        <v>1266.8942496140501</v>
      </c>
      <c r="I176" s="10">
        <v>1666.6357363674001</v>
      </c>
      <c r="J176" s="10">
        <v>1983.04905707636</v>
      </c>
      <c r="K176" s="10">
        <v>996.56247443621396</v>
      </c>
      <c r="L176" s="10">
        <v>2436.6019825512799</v>
      </c>
      <c r="M176" s="10">
        <v>2618.9263908568601</v>
      </c>
      <c r="N176" s="27">
        <f t="shared" si="10"/>
        <v>1828.1116484836941</v>
      </c>
      <c r="O176" s="10">
        <v>882.65146813962895</v>
      </c>
      <c r="P176" s="10">
        <v>1634.33119469192</v>
      </c>
      <c r="Q176" s="10">
        <v>990.72596576158105</v>
      </c>
      <c r="R176" s="10">
        <v>1143.0894150772101</v>
      </c>
      <c r="S176" s="10">
        <v>872.22236647178499</v>
      </c>
      <c r="T176" s="10">
        <v>931.513922308362</v>
      </c>
      <c r="U176" s="11">
        <f t="shared" si="11"/>
        <v>1075.7557220750812</v>
      </c>
    </row>
    <row r="177" spans="1:21" x14ac:dyDescent="0.35">
      <c r="A177" t="s">
        <v>1652</v>
      </c>
      <c r="B177" t="s">
        <v>1651</v>
      </c>
      <c r="C177" s="10">
        <v>0.76662657851010596</v>
      </c>
      <c r="D177" s="10">
        <f t="shared" si="8"/>
        <v>1.7012870475941473</v>
      </c>
      <c r="E177" s="10">
        <f t="shared" si="9"/>
        <v>0.58779028583926318</v>
      </c>
      <c r="F177" s="12">
        <v>2.0390437346065999E-3</v>
      </c>
      <c r="G177" s="12">
        <v>4.8017123313202001E-2</v>
      </c>
      <c r="H177" s="10">
        <v>3489.9805469406101</v>
      </c>
      <c r="I177" s="10">
        <v>3658.97971378488</v>
      </c>
      <c r="J177" s="10">
        <v>4982.2567924682398</v>
      </c>
      <c r="K177" s="10">
        <v>3678.9586850707301</v>
      </c>
      <c r="L177" s="10">
        <v>3607.3661458507199</v>
      </c>
      <c r="M177" s="10">
        <v>4197.39828719875</v>
      </c>
      <c r="N177" s="27">
        <f t="shared" si="10"/>
        <v>3935.8233618856552</v>
      </c>
      <c r="O177" s="10">
        <v>1740.6438155588401</v>
      </c>
      <c r="P177" s="10">
        <v>2658.0778832722899</v>
      </c>
      <c r="Q177" s="10">
        <v>3679.6983329929599</v>
      </c>
      <c r="R177" s="10">
        <v>2640.3201291456398</v>
      </c>
      <c r="S177" s="10">
        <v>1192.30396884675</v>
      </c>
      <c r="T177" s="10">
        <v>1970.0449285982099</v>
      </c>
      <c r="U177" s="11">
        <f t="shared" si="11"/>
        <v>2313.5148430691152</v>
      </c>
    </row>
    <row r="178" spans="1:21" x14ac:dyDescent="0.35">
      <c r="A178" t="s">
        <v>1296</v>
      </c>
      <c r="B178" t="s">
        <v>1295</v>
      </c>
      <c r="C178" s="10">
        <v>0.77227078012102701</v>
      </c>
      <c r="D178" s="10">
        <f t="shared" si="8"/>
        <v>1.7079559657713435</v>
      </c>
      <c r="E178" s="10">
        <f t="shared" si="9"/>
        <v>0.58549518842447568</v>
      </c>
      <c r="F178" s="12">
        <v>7.07407574788562E-5</v>
      </c>
      <c r="G178" s="12">
        <v>6.0674429000830499E-3</v>
      </c>
      <c r="H178" s="10">
        <v>1785.9355248836901</v>
      </c>
      <c r="I178" s="10">
        <v>1787.58587266378</v>
      </c>
      <c r="J178" s="10">
        <v>2053.2563839417899</v>
      </c>
      <c r="K178" s="10">
        <v>2132.8997713040599</v>
      </c>
      <c r="L178" s="10">
        <v>1680.5400518822601</v>
      </c>
      <c r="M178" s="10">
        <v>2268.5142553984501</v>
      </c>
      <c r="N178" s="27">
        <f t="shared" si="10"/>
        <v>1951.4553100123383</v>
      </c>
      <c r="O178" s="10">
        <v>1542.64558153902</v>
      </c>
      <c r="P178" s="10">
        <v>654.343062382879</v>
      </c>
      <c r="Q178" s="10">
        <v>1163.4122645746099</v>
      </c>
      <c r="R178" s="10">
        <v>980.77465303957001</v>
      </c>
      <c r="S178" s="10">
        <v>1300.3315096483</v>
      </c>
      <c r="T178" s="10">
        <v>1211.61950733815</v>
      </c>
      <c r="U178" s="11">
        <f t="shared" si="11"/>
        <v>1142.1877630870883</v>
      </c>
    </row>
    <row r="179" spans="1:21" x14ac:dyDescent="0.35">
      <c r="A179" t="s">
        <v>185</v>
      </c>
      <c r="B179" t="s">
        <v>186</v>
      </c>
      <c r="C179" s="10">
        <v>0.77513540331120001</v>
      </c>
      <c r="D179" s="10">
        <f t="shared" si="8"/>
        <v>1.7113506616576728</v>
      </c>
      <c r="E179" s="10">
        <f t="shared" si="9"/>
        <v>0.58433377939700903</v>
      </c>
      <c r="F179" s="12">
        <v>2.8495415209361099E-3</v>
      </c>
      <c r="G179" s="12">
        <v>5.7361631304640802E-2</v>
      </c>
      <c r="H179" s="10">
        <v>257.71422948422702</v>
      </c>
      <c r="I179" s="10">
        <v>129.521405797695</v>
      </c>
      <c r="J179" s="10">
        <v>268.51223257307203</v>
      </c>
      <c r="K179" s="10">
        <v>167.51639024248999</v>
      </c>
      <c r="L179" s="10">
        <v>210.97296987530601</v>
      </c>
      <c r="M179" s="10">
        <v>277.09513480865098</v>
      </c>
      <c r="N179" s="27">
        <f t="shared" si="10"/>
        <v>218.55539379690683</v>
      </c>
      <c r="O179" s="10">
        <v>197.27296576333501</v>
      </c>
      <c r="P179" s="10">
        <v>90.570035073213404</v>
      </c>
      <c r="Q179" s="10">
        <v>127.294471696458</v>
      </c>
      <c r="R179" s="10">
        <v>128.868083799582</v>
      </c>
      <c r="S179" s="10">
        <v>113.02881583865999</v>
      </c>
      <c r="T179" s="10">
        <v>107.01708398148</v>
      </c>
      <c r="U179" s="11">
        <f t="shared" si="11"/>
        <v>127.34190935878807</v>
      </c>
    </row>
    <row r="180" spans="1:21" x14ac:dyDescent="0.35">
      <c r="A180" t="s">
        <v>1674</v>
      </c>
      <c r="B180" t="s">
        <v>1673</v>
      </c>
      <c r="C180" s="10">
        <v>0.77857532965883203</v>
      </c>
      <c r="D180" s="10">
        <f t="shared" si="8"/>
        <v>1.7154360324109492</v>
      </c>
      <c r="E180" s="10">
        <f t="shared" si="9"/>
        <v>0.58294216811719646</v>
      </c>
      <c r="F180" s="12">
        <v>2.23422144721552E-3</v>
      </c>
      <c r="G180" s="12">
        <v>5.0320039451692798E-2</v>
      </c>
      <c r="H180" s="10">
        <v>102.363128533455</v>
      </c>
      <c r="I180" s="10">
        <v>65.713066176771704</v>
      </c>
      <c r="J180" s="10">
        <v>108.390259020323</v>
      </c>
      <c r="K180" s="10">
        <v>58.684085753738501</v>
      </c>
      <c r="L180" s="10">
        <v>64.287900691616699</v>
      </c>
      <c r="M180" s="10">
        <v>60.378706417449301</v>
      </c>
      <c r="N180" s="27">
        <f t="shared" si="10"/>
        <v>76.636191098892354</v>
      </c>
      <c r="O180" s="10">
        <v>55.120387492696601</v>
      </c>
      <c r="P180" s="10">
        <v>37.652711210212303</v>
      </c>
      <c r="Q180" s="10">
        <v>57.233173320888099</v>
      </c>
      <c r="R180" s="10">
        <v>40.3327590517777</v>
      </c>
      <c r="S180" s="10">
        <v>36.009180267183801</v>
      </c>
      <c r="T180" s="10">
        <v>40.015083575683903</v>
      </c>
      <c r="U180" s="11">
        <f t="shared" si="11"/>
        <v>44.393882486407072</v>
      </c>
    </row>
    <row r="181" spans="1:21" x14ac:dyDescent="0.35">
      <c r="A181" t="s">
        <v>1640</v>
      </c>
      <c r="B181" t="s">
        <v>1639</v>
      </c>
      <c r="C181" s="10">
        <v>0.77963952513074897</v>
      </c>
      <c r="D181" s="10">
        <f t="shared" si="8"/>
        <v>1.7167018804788909</v>
      </c>
      <c r="E181" s="10">
        <f t="shared" si="9"/>
        <v>0.58251232282744403</v>
      </c>
      <c r="F181" s="12">
        <v>1.9687989732873499E-3</v>
      </c>
      <c r="G181" s="12">
        <v>4.7300778173636197E-2</v>
      </c>
      <c r="H181" s="10">
        <v>549.14807777947499</v>
      </c>
      <c r="I181" s="10">
        <v>1167.5973787350999</v>
      </c>
      <c r="J181" s="10">
        <v>896.68305189539603</v>
      </c>
      <c r="K181" s="10">
        <v>662.59667732857497</v>
      </c>
      <c r="L181" s="10">
        <v>1283.04162366227</v>
      </c>
      <c r="M181" s="10">
        <v>1146.1172307455099</v>
      </c>
      <c r="N181" s="27">
        <f t="shared" si="10"/>
        <v>950.86400669105433</v>
      </c>
      <c r="O181" s="10">
        <v>633.88445616601098</v>
      </c>
      <c r="P181" s="10">
        <v>738.80725239497701</v>
      </c>
      <c r="Q181" s="10">
        <v>586.14663711392302</v>
      </c>
      <c r="R181" s="10">
        <v>547.93528760585798</v>
      </c>
      <c r="S181" s="10">
        <v>391.09970790191301</v>
      </c>
      <c r="T181" s="10">
        <v>426.20716924798199</v>
      </c>
      <c r="U181" s="11">
        <f t="shared" si="11"/>
        <v>554.01341840511066</v>
      </c>
    </row>
    <row r="182" spans="1:21" x14ac:dyDescent="0.35">
      <c r="A182" t="s">
        <v>2012</v>
      </c>
      <c r="B182" t="s">
        <v>2011</v>
      </c>
      <c r="C182" s="10">
        <v>0.78516610742702997</v>
      </c>
      <c r="D182" s="10">
        <f t="shared" si="8"/>
        <v>1.7232907223445304</v>
      </c>
      <c r="E182" s="10">
        <f t="shared" si="9"/>
        <v>0.5802851411162383</v>
      </c>
      <c r="F182" s="12">
        <v>6.6444974206391798E-3</v>
      </c>
      <c r="G182" s="12">
        <v>9.6283633399555493E-2</v>
      </c>
      <c r="H182" s="10">
        <v>4413.6572479424904</v>
      </c>
      <c r="I182" s="10">
        <v>7065.5831589198497</v>
      </c>
      <c r="J182" s="10">
        <v>4213.6713194150398</v>
      </c>
      <c r="K182" s="10">
        <v>5317.8451526660501</v>
      </c>
      <c r="L182" s="10">
        <v>12921.868039015</v>
      </c>
      <c r="M182" s="10">
        <v>10729.080492143499</v>
      </c>
      <c r="N182" s="27">
        <f t="shared" si="10"/>
        <v>7443.6175683503207</v>
      </c>
      <c r="O182" s="10">
        <v>4033.94204255761</v>
      </c>
      <c r="P182" s="10">
        <v>4303.60312724292</v>
      </c>
      <c r="Q182" s="10">
        <v>4792.7848761992</v>
      </c>
      <c r="R182" s="10">
        <v>5005.1970257425601</v>
      </c>
      <c r="S182" s="10">
        <v>3630.9256769410299</v>
      </c>
      <c r="T182" s="10">
        <v>4151.3322751424603</v>
      </c>
      <c r="U182" s="11">
        <f t="shared" si="11"/>
        <v>4319.6308373042966</v>
      </c>
    </row>
    <row r="183" spans="1:21" x14ac:dyDescent="0.35">
      <c r="A183" t="s">
        <v>1420</v>
      </c>
      <c r="B183" t="s">
        <v>1419</v>
      </c>
      <c r="C183" s="10">
        <v>0.794305863936972</v>
      </c>
      <c r="D183" s="10">
        <f t="shared" si="8"/>
        <v>1.7342427626549159</v>
      </c>
      <c r="E183" s="10">
        <f t="shared" si="9"/>
        <v>0.57662054098419357</v>
      </c>
      <c r="F183" s="12">
        <v>5.3317074311811795E-4</v>
      </c>
      <c r="G183" s="12">
        <v>2.24655847892354E-2</v>
      </c>
      <c r="H183" s="10">
        <v>550.35234987986803</v>
      </c>
      <c r="I183" s="10">
        <v>415.23038917496302</v>
      </c>
      <c r="J183" s="10">
        <v>804.30499023034804</v>
      </c>
      <c r="K183" s="10">
        <v>412.92256703085098</v>
      </c>
      <c r="L183" s="10">
        <v>529.69608316332096</v>
      </c>
      <c r="M183" s="10">
        <v>804.330624775307</v>
      </c>
      <c r="N183" s="27">
        <f t="shared" si="10"/>
        <v>586.13950070910971</v>
      </c>
      <c r="O183" s="10">
        <v>430.08407609432999</v>
      </c>
      <c r="P183" s="10">
        <v>351.08609101414203</v>
      </c>
      <c r="Q183" s="10">
        <v>339.45192452388801</v>
      </c>
      <c r="R183" s="10">
        <v>296.10147498987999</v>
      </c>
      <c r="S183" s="10">
        <v>237.06043675896001</v>
      </c>
      <c r="T183" s="10">
        <v>372.23333558775698</v>
      </c>
      <c r="U183" s="11">
        <f t="shared" si="11"/>
        <v>337.66955649482617</v>
      </c>
    </row>
    <row r="184" spans="1:21" x14ac:dyDescent="0.35">
      <c r="A184" t="s">
        <v>1964</v>
      </c>
      <c r="B184" t="s">
        <v>1963</v>
      </c>
      <c r="C184" s="10">
        <v>0.79561660324694805</v>
      </c>
      <c r="D184" s="10">
        <f t="shared" si="8"/>
        <v>1.7358190993195486</v>
      </c>
      <c r="E184" s="10">
        <f t="shared" si="9"/>
        <v>0.57609689880241899</v>
      </c>
      <c r="F184" s="12">
        <v>5.6160741781828899E-3</v>
      </c>
      <c r="G184" s="12">
        <v>8.6674551225647906E-2</v>
      </c>
      <c r="H184" s="10">
        <v>326.35773920666202</v>
      </c>
      <c r="I184" s="10">
        <v>340.94605349687401</v>
      </c>
      <c r="J184" s="10">
        <v>263.58540261760299</v>
      </c>
      <c r="K184" s="10">
        <v>258.209977316449</v>
      </c>
      <c r="L184" s="10">
        <v>700.82866387762499</v>
      </c>
      <c r="M184" s="10">
        <v>491.65518082780198</v>
      </c>
      <c r="N184" s="27">
        <f t="shared" si="10"/>
        <v>396.93050289050251</v>
      </c>
      <c r="O184" s="10">
        <v>221.93208648375199</v>
      </c>
      <c r="P184" s="10">
        <v>150.61084484084901</v>
      </c>
      <c r="Q184" s="10">
        <v>220.051683630311</v>
      </c>
      <c r="R184" s="10">
        <v>215.43595688632499</v>
      </c>
      <c r="S184" s="10">
        <v>307.07828727848403</v>
      </c>
      <c r="T184" s="10">
        <v>257.77158489452199</v>
      </c>
      <c r="U184" s="11">
        <f t="shared" si="11"/>
        <v>228.81340733570718</v>
      </c>
    </row>
    <row r="185" spans="1:21" x14ac:dyDescent="0.35">
      <c r="A185" t="s">
        <v>189</v>
      </c>
      <c r="B185" t="s">
        <v>190</v>
      </c>
      <c r="C185" s="10">
        <v>0.80817478988213898</v>
      </c>
      <c r="D185" s="10">
        <f t="shared" si="8"/>
        <v>1.7509947885112112</v>
      </c>
      <c r="E185" s="10">
        <f t="shared" si="9"/>
        <v>0.57110392707122404</v>
      </c>
      <c r="F185" s="12">
        <v>6.5249116451374198E-4</v>
      </c>
      <c r="G185" s="12">
        <v>2.43375250346488E-2</v>
      </c>
      <c r="H185" s="10">
        <v>2663.84988607061</v>
      </c>
      <c r="I185" s="10">
        <v>2389.4794643118898</v>
      </c>
      <c r="J185" s="10">
        <v>2627.2320737539499</v>
      </c>
      <c r="K185" s="10">
        <v>2906.46271987607</v>
      </c>
      <c r="L185" s="10">
        <v>4588.8884606354004</v>
      </c>
      <c r="M185" s="10">
        <v>5504.16600466212</v>
      </c>
      <c r="N185" s="27">
        <f t="shared" si="10"/>
        <v>3446.6797682183401</v>
      </c>
      <c r="O185" s="10">
        <v>2474.6152911194799</v>
      </c>
      <c r="P185" s="10">
        <v>1582.4315116724399</v>
      </c>
      <c r="Q185" s="10">
        <v>2015.9891912857699</v>
      </c>
      <c r="R185" s="10">
        <v>1751.03197834547</v>
      </c>
      <c r="S185" s="10">
        <v>2157.55005100876</v>
      </c>
      <c r="T185" s="10">
        <v>1828.59626107486</v>
      </c>
      <c r="U185" s="11">
        <f t="shared" si="11"/>
        <v>1968.3690474177965</v>
      </c>
    </row>
    <row r="186" spans="1:21" x14ac:dyDescent="0.35">
      <c r="A186" t="s">
        <v>1888</v>
      </c>
      <c r="B186" t="s">
        <v>1887</v>
      </c>
      <c r="C186" s="10">
        <v>0.80986646171623</v>
      </c>
      <c r="D186" s="10">
        <f t="shared" si="8"/>
        <v>1.7530491699372011</v>
      </c>
      <c r="E186" s="10">
        <f t="shared" si="9"/>
        <v>0.57043465588350994</v>
      </c>
      <c r="F186" s="12">
        <v>4.4756488736745099E-3</v>
      </c>
      <c r="G186" s="12">
        <v>7.5989287588985696E-2</v>
      </c>
      <c r="H186" s="10">
        <v>2763.80447040328</v>
      </c>
      <c r="I186" s="10">
        <v>2035.20032492408</v>
      </c>
      <c r="J186" s="10">
        <v>2375.9637460250301</v>
      </c>
      <c r="K186" s="10">
        <v>1577.0014317095499</v>
      </c>
      <c r="L186" s="10">
        <v>4297.3292490480699</v>
      </c>
      <c r="M186" s="10">
        <v>4774.2305717226</v>
      </c>
      <c r="N186" s="27">
        <f t="shared" si="10"/>
        <v>2970.5882989721017</v>
      </c>
      <c r="O186" s="10">
        <v>2354.9460287998099</v>
      </c>
      <c r="P186" s="10">
        <v>1323.95073741855</v>
      </c>
      <c r="Q186" s="10">
        <v>1463.3930350840899</v>
      </c>
      <c r="R186" s="10">
        <v>1544.44955393393</v>
      </c>
      <c r="S186" s="10">
        <v>1621.4133670306901</v>
      </c>
      <c r="T186" s="10">
        <v>1858.37492792188</v>
      </c>
      <c r="U186" s="11">
        <f t="shared" si="11"/>
        <v>1694.4212750314916</v>
      </c>
    </row>
    <row r="187" spans="1:21" x14ac:dyDescent="0.35">
      <c r="A187" t="s">
        <v>1976</v>
      </c>
      <c r="B187" t="s">
        <v>1975</v>
      </c>
      <c r="C187" s="10">
        <v>0.81267545860133406</v>
      </c>
      <c r="D187" s="10">
        <f t="shared" si="8"/>
        <v>1.7564657663524137</v>
      </c>
      <c r="E187" s="10">
        <f t="shared" si="9"/>
        <v>0.56932507262960341</v>
      </c>
      <c r="F187" s="12">
        <v>5.7404284918523996E-3</v>
      </c>
      <c r="G187" s="12">
        <v>8.7686954772164996E-2</v>
      </c>
      <c r="H187" s="10">
        <v>1198.25073989162</v>
      </c>
      <c r="I187" s="10">
        <v>1169.5021052909501</v>
      </c>
      <c r="J187" s="10">
        <v>1258.80505362238</v>
      </c>
      <c r="K187" s="10">
        <v>1343.33207207194</v>
      </c>
      <c r="L187" s="10">
        <v>3256.04635052188</v>
      </c>
      <c r="M187" s="10">
        <v>2749.387524366</v>
      </c>
      <c r="N187" s="27">
        <f t="shared" si="10"/>
        <v>1829.2206409607952</v>
      </c>
      <c r="O187" s="10">
        <v>1275.74686315333</v>
      </c>
      <c r="P187" s="10">
        <v>902.64742820157699</v>
      </c>
      <c r="Q187" s="10">
        <v>954.21514829825503</v>
      </c>
      <c r="R187" s="10">
        <v>1071.27742944844</v>
      </c>
      <c r="S187" s="10">
        <v>1089.2777030823099</v>
      </c>
      <c r="T187" s="10">
        <v>955.70908912156699</v>
      </c>
      <c r="U187" s="11">
        <f t="shared" si="11"/>
        <v>1041.4789435509131</v>
      </c>
    </row>
    <row r="188" spans="1:21" x14ac:dyDescent="0.35">
      <c r="A188" t="s">
        <v>1932</v>
      </c>
      <c r="B188" t="s">
        <v>1931</v>
      </c>
      <c r="C188" s="10">
        <v>0.82104119677133203</v>
      </c>
      <c r="D188" s="10">
        <f t="shared" si="8"/>
        <v>1.7666805505581957</v>
      </c>
      <c r="E188" s="10">
        <f t="shared" si="9"/>
        <v>0.56603328750296289</v>
      </c>
      <c r="F188" s="12">
        <v>5.2089943129289403E-3</v>
      </c>
      <c r="G188" s="12">
        <v>8.3002191180211904E-2</v>
      </c>
      <c r="H188" s="10">
        <v>759.89569534835198</v>
      </c>
      <c r="I188" s="10">
        <v>1171.4068318468001</v>
      </c>
      <c r="J188" s="10">
        <v>708.23180609869905</v>
      </c>
      <c r="K188" s="10">
        <v>1159.8109311693399</v>
      </c>
      <c r="L188" s="10">
        <v>2030.95438382108</v>
      </c>
      <c r="M188" s="10">
        <v>1745.5915301759001</v>
      </c>
      <c r="N188" s="27">
        <f t="shared" si="10"/>
        <v>1262.6485297433619</v>
      </c>
      <c r="O188" s="10">
        <v>627.35704185766497</v>
      </c>
      <c r="P188" s="10">
        <v>498.64401332443299</v>
      </c>
      <c r="Q188" s="10">
        <v>796.33053224063303</v>
      </c>
      <c r="R188" s="10">
        <v>1012.25387961657</v>
      </c>
      <c r="S188" s="10">
        <v>598.15249443821995</v>
      </c>
      <c r="T188" s="10">
        <v>756.56425458211697</v>
      </c>
      <c r="U188" s="11">
        <f t="shared" si="11"/>
        <v>714.88370267660628</v>
      </c>
    </row>
    <row r="189" spans="1:21" x14ac:dyDescent="0.35">
      <c r="A189" t="s">
        <v>1282</v>
      </c>
      <c r="B189" t="s">
        <v>1281</v>
      </c>
      <c r="C189" s="10">
        <v>0.82291501313262005</v>
      </c>
      <c r="D189" s="10">
        <f t="shared" si="8"/>
        <v>1.768976659995708</v>
      </c>
      <c r="E189" s="10">
        <f t="shared" si="9"/>
        <v>0.56529858342078199</v>
      </c>
      <c r="F189" s="12">
        <v>5.5496381132635901E-5</v>
      </c>
      <c r="G189" s="12">
        <v>5.2753375288118404E-3</v>
      </c>
      <c r="H189" s="10">
        <v>1716.08774306086</v>
      </c>
      <c r="I189" s="10">
        <v>2535.19104583429</v>
      </c>
      <c r="J189" s="10">
        <v>2888.3540613938198</v>
      </c>
      <c r="K189" s="10">
        <v>1484.1738778809099</v>
      </c>
      <c r="L189" s="10">
        <v>2372.3140818596598</v>
      </c>
      <c r="M189" s="10">
        <v>3322.9852353317601</v>
      </c>
      <c r="N189" s="27">
        <f t="shared" si="10"/>
        <v>2386.5176742268836</v>
      </c>
      <c r="O189" s="10">
        <v>1334.4935919284401</v>
      </c>
      <c r="P189" s="10">
        <v>1634.33119469192</v>
      </c>
      <c r="Q189" s="10">
        <v>1143.6766875674</v>
      </c>
      <c r="R189" s="10">
        <v>1248.34807894405</v>
      </c>
      <c r="S189" s="10">
        <v>1401.3572653978999</v>
      </c>
      <c r="T189" s="10">
        <v>1332.5953414041701</v>
      </c>
      <c r="U189" s="11">
        <f t="shared" si="11"/>
        <v>1349.1336933223135</v>
      </c>
    </row>
    <row r="190" spans="1:21" x14ac:dyDescent="0.35">
      <c r="A190" t="s">
        <v>1992</v>
      </c>
      <c r="B190" t="s">
        <v>1991</v>
      </c>
      <c r="C190" s="10">
        <v>0.83260508187026705</v>
      </c>
      <c r="D190" s="10">
        <f t="shared" si="8"/>
        <v>1.7808982378331528</v>
      </c>
      <c r="E190" s="10">
        <f t="shared" si="9"/>
        <v>0.5615143969240578</v>
      </c>
      <c r="F190" s="12">
        <v>6.0955321187698098E-3</v>
      </c>
      <c r="G190" s="12">
        <v>9.1152025391303196E-2</v>
      </c>
      <c r="H190" s="10">
        <v>3088.95793750955</v>
      </c>
      <c r="I190" s="10">
        <v>2832.3283885466499</v>
      </c>
      <c r="J190" s="10">
        <v>2642.0125636203602</v>
      </c>
      <c r="K190" s="10">
        <v>1877.89074411963</v>
      </c>
      <c r="L190" s="10">
        <v>5309.6373190935301</v>
      </c>
      <c r="M190" s="10">
        <v>3877.1755049490698</v>
      </c>
      <c r="N190" s="27">
        <f t="shared" si="10"/>
        <v>3271.3337429731314</v>
      </c>
      <c r="O190" s="10">
        <v>1135.7700896521401</v>
      </c>
      <c r="P190" s="10">
        <v>2619.40753121855</v>
      </c>
      <c r="Q190" s="10">
        <v>1648.90745895179</v>
      </c>
      <c r="R190" s="10">
        <v>2667.8644524005099</v>
      </c>
      <c r="S190" s="10">
        <v>1791.45671829239</v>
      </c>
      <c r="T190" s="10">
        <v>1159.50684035586</v>
      </c>
      <c r="U190" s="11">
        <f t="shared" si="11"/>
        <v>1837.1521818118733</v>
      </c>
    </row>
    <row r="191" spans="1:21" x14ac:dyDescent="0.35">
      <c r="A191" t="s">
        <v>1388</v>
      </c>
      <c r="B191" t="s">
        <v>1387</v>
      </c>
      <c r="C191" s="10">
        <v>0.83596255394763896</v>
      </c>
      <c r="D191" s="10">
        <f t="shared" si="8"/>
        <v>1.7850476103171775</v>
      </c>
      <c r="E191" s="10">
        <f t="shared" si="9"/>
        <v>0.56020914748728423</v>
      </c>
      <c r="F191" s="12">
        <v>4.0323140651936102E-4</v>
      </c>
      <c r="G191" s="12">
        <v>1.9349921256896899E-2</v>
      </c>
      <c r="H191" s="10">
        <v>105.975944834635</v>
      </c>
      <c r="I191" s="10">
        <v>234.28136636936</v>
      </c>
      <c r="J191" s="10">
        <v>177.36587839689099</v>
      </c>
      <c r="K191" s="10">
        <v>174.98527388387501</v>
      </c>
      <c r="L191" s="10">
        <v>249.907895646285</v>
      </c>
      <c r="M191" s="10">
        <v>230.73291380953799</v>
      </c>
      <c r="N191" s="27">
        <f t="shared" si="10"/>
        <v>195.54154549009732</v>
      </c>
      <c r="O191" s="10">
        <v>111.691311498359</v>
      </c>
      <c r="P191" s="10">
        <v>92.605316760251895</v>
      </c>
      <c r="Q191" s="10">
        <v>122.360577444657</v>
      </c>
      <c r="R191" s="10">
        <v>122.965728816395</v>
      </c>
      <c r="S191" s="10">
        <v>79.020145586319998</v>
      </c>
      <c r="T191" s="10">
        <v>129.35108411674599</v>
      </c>
      <c r="U191" s="11">
        <f t="shared" si="11"/>
        <v>109.66569403712147</v>
      </c>
    </row>
    <row r="192" spans="1:21" x14ac:dyDescent="0.35">
      <c r="A192" t="s">
        <v>1514</v>
      </c>
      <c r="B192" t="s">
        <v>1513</v>
      </c>
      <c r="C192" s="10">
        <v>0.84517042903885697</v>
      </c>
      <c r="D192" s="10">
        <f t="shared" si="8"/>
        <v>1.7964769553814466</v>
      </c>
      <c r="E192" s="10">
        <f t="shared" si="9"/>
        <v>0.55664504741040199</v>
      </c>
      <c r="F192" s="12">
        <v>1.03617439080424E-3</v>
      </c>
      <c r="G192" s="12">
        <v>3.2149410828196598E-2</v>
      </c>
      <c r="H192" s="10">
        <v>1094.6833392577701</v>
      </c>
      <c r="I192" s="10">
        <v>845.69859079671403</v>
      </c>
      <c r="J192" s="10">
        <v>1606.1465654829601</v>
      </c>
      <c r="K192" s="10">
        <v>1171.54774832009</v>
      </c>
      <c r="L192" s="10">
        <v>1370.87157249448</v>
      </c>
      <c r="M192" s="10">
        <v>2064.7361212395599</v>
      </c>
      <c r="N192" s="27">
        <f t="shared" si="10"/>
        <v>1358.947322931929</v>
      </c>
      <c r="O192" s="10">
        <v>978.38687799536501</v>
      </c>
      <c r="P192" s="10">
        <v>432.49735849568202</v>
      </c>
      <c r="Q192" s="10">
        <v>798.30408994135303</v>
      </c>
      <c r="R192" s="10">
        <v>713.20122713509295</v>
      </c>
      <c r="S192" s="10">
        <v>673.17161999485199</v>
      </c>
      <c r="T192" s="10">
        <v>941.75033903702604</v>
      </c>
      <c r="U192" s="11">
        <f t="shared" si="11"/>
        <v>756.21858543322844</v>
      </c>
    </row>
    <row r="193" spans="1:21" x14ac:dyDescent="0.35">
      <c r="A193" t="s">
        <v>1980</v>
      </c>
      <c r="B193" t="s">
        <v>1979</v>
      </c>
      <c r="C193" s="10">
        <v>0.84552293475389095</v>
      </c>
      <c r="D193" s="10">
        <f t="shared" si="8"/>
        <v>1.7969159572133826</v>
      </c>
      <c r="E193" s="10">
        <f t="shared" si="9"/>
        <v>0.55650905429699549</v>
      </c>
      <c r="F193" s="12">
        <v>5.8318206960786302E-3</v>
      </c>
      <c r="G193" s="12">
        <v>8.8810298028854595E-2</v>
      </c>
      <c r="H193" s="10">
        <v>2650.6028929662798</v>
      </c>
      <c r="I193" s="10">
        <v>3282.7962190048102</v>
      </c>
      <c r="J193" s="10">
        <v>3842.9273652659799</v>
      </c>
      <c r="K193" s="10">
        <v>3364.19858875523</v>
      </c>
      <c r="L193" s="10">
        <v>9018.4153646268005</v>
      </c>
      <c r="M193" s="10">
        <v>5726.2733889834499</v>
      </c>
      <c r="N193" s="27">
        <f t="shared" si="10"/>
        <v>4647.5356366004244</v>
      </c>
      <c r="O193" s="10">
        <v>2185.9585250393102</v>
      </c>
      <c r="P193" s="10">
        <v>2857.53548860206</v>
      </c>
      <c r="Q193" s="10">
        <v>3075.78967657256</v>
      </c>
      <c r="R193" s="10">
        <v>3240.3928857696501</v>
      </c>
      <c r="S193" s="10">
        <v>1765.4500880994301</v>
      </c>
      <c r="T193" s="10">
        <v>2394.3909311682501</v>
      </c>
      <c r="U193" s="11">
        <f t="shared" si="11"/>
        <v>2586.5862658752103</v>
      </c>
    </row>
    <row r="194" spans="1:21" x14ac:dyDescent="0.35">
      <c r="A194" t="s">
        <v>1642</v>
      </c>
      <c r="B194" t="s">
        <v>1641</v>
      </c>
      <c r="C194" s="10">
        <v>0.86314421431464405</v>
      </c>
      <c r="D194" s="10">
        <f t="shared" ref="D194:D257" si="12">2^(C194)</f>
        <v>1.8189983247615065</v>
      </c>
      <c r="E194" s="10">
        <f t="shared" ref="E194:E257" si="13">1/D194</f>
        <v>0.5497531176292384</v>
      </c>
      <c r="F194" s="12">
        <v>1.9686258175647302E-3</v>
      </c>
      <c r="G194" s="12">
        <v>4.7300778173636197E-2</v>
      </c>
      <c r="H194" s="10">
        <v>942.94505460817697</v>
      </c>
      <c r="I194" s="10">
        <v>558.08488086359796</v>
      </c>
      <c r="J194" s="10">
        <v>661.42692152174095</v>
      </c>
      <c r="K194" s="10">
        <v>743.68741400646798</v>
      </c>
      <c r="L194" s="10">
        <v>1014.1189968254999</v>
      </c>
      <c r="M194" s="10">
        <v>1412.4304536939001</v>
      </c>
      <c r="N194" s="27">
        <f t="shared" ref="N194:N257" si="14">AVERAGE(H194:M194)</f>
        <v>888.78228691989727</v>
      </c>
      <c r="O194" s="10">
        <v>571.51138610848602</v>
      </c>
      <c r="P194" s="10">
        <v>786.63637204038196</v>
      </c>
      <c r="Q194" s="10">
        <v>393.72476129369602</v>
      </c>
      <c r="R194" s="10">
        <v>436.77426875583598</v>
      </c>
      <c r="S194" s="10">
        <v>365.09307770894702</v>
      </c>
      <c r="T194" s="10">
        <v>377.816835621574</v>
      </c>
      <c r="U194" s="11">
        <f t="shared" ref="U194:U257" si="15">AVERAGE(O194:T194)</f>
        <v>488.59278358815345</v>
      </c>
    </row>
    <row r="195" spans="1:21" x14ac:dyDescent="0.35">
      <c r="A195" t="s">
        <v>137</v>
      </c>
      <c r="B195" t="s">
        <v>138</v>
      </c>
      <c r="C195" s="10">
        <v>0.86901293085577402</v>
      </c>
      <c r="D195" s="10">
        <f t="shared" si="12"/>
        <v>1.826412870064011</v>
      </c>
      <c r="E195" s="10">
        <f t="shared" si="13"/>
        <v>0.54752132794867603</v>
      </c>
      <c r="F195" s="12">
        <v>3.3266961617598302E-4</v>
      </c>
      <c r="G195" s="12">
        <v>1.69445779925269E-2</v>
      </c>
      <c r="H195" s="10">
        <v>1023.6312853345499</v>
      </c>
      <c r="I195" s="10">
        <v>810.46114951351797</v>
      </c>
      <c r="J195" s="10">
        <v>1170.12211442394</v>
      </c>
      <c r="K195" s="10">
        <v>778.89786545871095</v>
      </c>
      <c r="L195" s="10">
        <v>1015.92992360555</v>
      </c>
      <c r="M195" s="10">
        <v>1687.3692061305001</v>
      </c>
      <c r="N195" s="27">
        <f t="shared" si="14"/>
        <v>1081.0685907444615</v>
      </c>
      <c r="O195" s="10">
        <v>897.88210152576903</v>
      </c>
      <c r="P195" s="10">
        <v>404.00341487714297</v>
      </c>
      <c r="Q195" s="10">
        <v>538.78125229663601</v>
      </c>
      <c r="R195" s="10">
        <v>542.03293262267096</v>
      </c>
      <c r="S195" s="10">
        <v>557.14203913392703</v>
      </c>
      <c r="T195" s="10">
        <v>609.53208702495203</v>
      </c>
      <c r="U195" s="11">
        <f t="shared" si="15"/>
        <v>591.56230458018297</v>
      </c>
    </row>
    <row r="196" spans="1:21" x14ac:dyDescent="0.35">
      <c r="A196" t="s">
        <v>1444</v>
      </c>
      <c r="B196" t="s">
        <v>1443</v>
      </c>
      <c r="C196" s="10">
        <v>0.87491110553896101</v>
      </c>
      <c r="D196" s="10">
        <f t="shared" si="12"/>
        <v>1.8338950839153554</v>
      </c>
      <c r="E196" s="10">
        <f t="shared" si="13"/>
        <v>0.54528746424523145</v>
      </c>
      <c r="F196" s="12">
        <v>6.1428643484433298E-4</v>
      </c>
      <c r="G196" s="12">
        <v>2.3811975983420299E-2</v>
      </c>
      <c r="H196" s="10">
        <v>1540.2640164034001</v>
      </c>
      <c r="I196" s="10">
        <v>1901.86946601468</v>
      </c>
      <c r="J196" s="10">
        <v>1842.63440334548</v>
      </c>
      <c r="K196" s="10">
        <v>2296.1482280371902</v>
      </c>
      <c r="L196" s="10">
        <v>4052.8541337419201</v>
      </c>
      <c r="M196" s="10">
        <v>3802.78031311328</v>
      </c>
      <c r="N196" s="27">
        <f t="shared" si="14"/>
        <v>2572.7584267759917</v>
      </c>
      <c r="O196" s="10">
        <v>1251.0877424329201</v>
      </c>
      <c r="P196" s="10">
        <v>1488.80855406867</v>
      </c>
      <c r="Q196" s="10">
        <v>1536.4146700107401</v>
      </c>
      <c r="R196" s="10">
        <v>1480.5073749493999</v>
      </c>
      <c r="S196" s="10">
        <v>1206.30753895066</v>
      </c>
      <c r="T196" s="10">
        <v>1455.4323421481299</v>
      </c>
      <c r="U196" s="11">
        <f t="shared" si="15"/>
        <v>1403.0930370934202</v>
      </c>
    </row>
    <row r="197" spans="1:21" x14ac:dyDescent="0.35">
      <c r="A197" t="s">
        <v>207</v>
      </c>
      <c r="B197" t="s">
        <v>208</v>
      </c>
      <c r="C197" s="10">
        <v>0.88088774884319998</v>
      </c>
      <c r="D197" s="10">
        <f t="shared" si="12"/>
        <v>1.841508107401103</v>
      </c>
      <c r="E197" s="10">
        <f t="shared" si="13"/>
        <v>0.54303317806799523</v>
      </c>
      <c r="F197" s="12">
        <v>1.1004860809035099E-3</v>
      </c>
      <c r="G197" s="12">
        <v>3.2861308104236701E-2</v>
      </c>
      <c r="H197" s="10">
        <v>632.24285270663199</v>
      </c>
      <c r="I197" s="10">
        <v>614.27431426112696</v>
      </c>
      <c r="J197" s="10">
        <v>714.39034354303499</v>
      </c>
      <c r="K197" s="10">
        <v>379.84608233328902</v>
      </c>
      <c r="L197" s="10">
        <v>970.65675410440997</v>
      </c>
      <c r="M197" s="10">
        <v>1276.5783642546401</v>
      </c>
      <c r="N197" s="27">
        <f t="shared" si="14"/>
        <v>764.66478520052215</v>
      </c>
      <c r="O197" s="10">
        <v>428.633539581364</v>
      </c>
      <c r="P197" s="10">
        <v>524.08503441241498</v>
      </c>
      <c r="Q197" s="10">
        <v>367.08173233397201</v>
      </c>
      <c r="R197" s="10">
        <v>449.56270455274199</v>
      </c>
      <c r="S197" s="10">
        <v>364.09282270152499</v>
      </c>
      <c r="T197" s="10">
        <v>358.27458550321597</v>
      </c>
      <c r="U197" s="11">
        <f t="shared" si="15"/>
        <v>415.28840318087231</v>
      </c>
    </row>
    <row r="198" spans="1:21" x14ac:dyDescent="0.35">
      <c r="A198" t="s">
        <v>2006</v>
      </c>
      <c r="B198" t="s">
        <v>2005</v>
      </c>
      <c r="C198" s="10">
        <v>0.89392590662055105</v>
      </c>
      <c r="D198" s="10">
        <f t="shared" si="12"/>
        <v>1.8582259119963465</v>
      </c>
      <c r="E198" s="10">
        <f t="shared" si="13"/>
        <v>0.5381476996656831</v>
      </c>
      <c r="F198" s="12">
        <v>6.5596187714483797E-3</v>
      </c>
      <c r="G198" s="12">
        <v>9.5414961544927596E-2</v>
      </c>
      <c r="H198" s="10">
        <v>304.68084139957699</v>
      </c>
      <c r="I198" s="10">
        <v>291.42316304481398</v>
      </c>
      <c r="J198" s="10">
        <v>458.19518585863602</v>
      </c>
      <c r="K198" s="10">
        <v>81.090736677893204</v>
      </c>
      <c r="L198" s="10">
        <v>300.61384548756001</v>
      </c>
      <c r="M198" s="10">
        <v>307.28448801737602</v>
      </c>
      <c r="N198" s="27">
        <f t="shared" si="14"/>
        <v>290.54804341430935</v>
      </c>
      <c r="O198" s="10">
        <v>150.13052909195</v>
      </c>
      <c r="P198" s="10">
        <v>168.928380024196</v>
      </c>
      <c r="Q198" s="10">
        <v>150.977164105101</v>
      </c>
      <c r="R198" s="10">
        <v>168.21711702082899</v>
      </c>
      <c r="S198" s="10">
        <v>119.030345883191</v>
      </c>
      <c r="T198" s="10">
        <v>180.53316776006201</v>
      </c>
      <c r="U198" s="11">
        <f t="shared" si="15"/>
        <v>156.30278398088817</v>
      </c>
    </row>
    <row r="199" spans="1:21" x14ac:dyDescent="0.35">
      <c r="A199" t="s">
        <v>1450</v>
      </c>
      <c r="B199" t="s">
        <v>1449</v>
      </c>
      <c r="C199" s="10">
        <v>0.90883357079112204</v>
      </c>
      <c r="D199" s="10">
        <f t="shared" si="12"/>
        <v>1.8775268907538005</v>
      </c>
      <c r="E199" s="10">
        <f t="shared" si="13"/>
        <v>0.53261554064800321</v>
      </c>
      <c r="F199" s="12">
        <v>6.3534575843071997E-4</v>
      </c>
      <c r="G199" s="12">
        <v>2.4222527162704E-2</v>
      </c>
      <c r="H199" s="10">
        <v>623.81294800387695</v>
      </c>
      <c r="I199" s="10">
        <v>639.98812276508102</v>
      </c>
      <c r="J199" s="10">
        <v>1532.24411615092</v>
      </c>
      <c r="K199" s="10">
        <v>675.40047785666297</v>
      </c>
      <c r="L199" s="10">
        <v>1224.1865033107899</v>
      </c>
      <c r="M199" s="10">
        <v>1132.10074532717</v>
      </c>
      <c r="N199" s="27">
        <f t="shared" si="14"/>
        <v>971.28881890241666</v>
      </c>
      <c r="O199" s="10">
        <v>538.14904631027503</v>
      </c>
      <c r="P199" s="10">
        <v>624.83147792082104</v>
      </c>
      <c r="Q199" s="10">
        <v>469.70673277142703</v>
      </c>
      <c r="R199" s="10">
        <v>357.092476482812</v>
      </c>
      <c r="S199" s="10">
        <v>574.14637426009699</v>
      </c>
      <c r="T199" s="10">
        <v>539.73833660224795</v>
      </c>
      <c r="U199" s="11">
        <f t="shared" si="15"/>
        <v>517.27740739128001</v>
      </c>
    </row>
    <row r="200" spans="1:21" x14ac:dyDescent="0.35">
      <c r="A200" t="s">
        <v>1890</v>
      </c>
      <c r="B200" t="s">
        <v>1889</v>
      </c>
      <c r="C200" s="10">
        <v>0.91016965674623396</v>
      </c>
      <c r="D200" s="10">
        <f t="shared" si="12"/>
        <v>1.8792664817138451</v>
      </c>
      <c r="E200" s="10">
        <f t="shared" si="13"/>
        <v>0.53212251148545175</v>
      </c>
      <c r="F200" s="12">
        <v>4.5732539009182699E-3</v>
      </c>
      <c r="G200" s="12">
        <v>7.7033003631268901E-2</v>
      </c>
      <c r="H200" s="10">
        <v>702.09063452945998</v>
      </c>
      <c r="I200" s="10">
        <v>575.22741986623396</v>
      </c>
      <c r="J200" s="10">
        <v>774.74401049753305</v>
      </c>
      <c r="K200" s="10">
        <v>608.18052508419896</v>
      </c>
      <c r="L200" s="10">
        <v>1951.2736054990701</v>
      </c>
      <c r="M200" s="10">
        <v>1425.3687479262101</v>
      </c>
      <c r="N200" s="27">
        <f t="shared" si="14"/>
        <v>1006.1474905671176</v>
      </c>
      <c r="O200" s="10">
        <v>545.401728875103</v>
      </c>
      <c r="P200" s="10">
        <v>579.03763996245402</v>
      </c>
      <c r="Q200" s="10">
        <v>524.96634839159401</v>
      </c>
      <c r="R200" s="10">
        <v>440.709172077961</v>
      </c>
      <c r="S200" s="10">
        <v>664.16932492805699</v>
      </c>
      <c r="T200" s="10">
        <v>458.77758611191098</v>
      </c>
      <c r="U200" s="11">
        <f t="shared" si="15"/>
        <v>535.51030005784662</v>
      </c>
    </row>
    <row r="201" spans="1:21" x14ac:dyDescent="0.35">
      <c r="A201" t="s">
        <v>1942</v>
      </c>
      <c r="B201" t="s">
        <v>1941</v>
      </c>
      <c r="C201" s="10">
        <v>0.92080077663246096</v>
      </c>
      <c r="D201" s="10">
        <f t="shared" si="12"/>
        <v>1.8931658150428126</v>
      </c>
      <c r="E201" s="10">
        <f t="shared" si="13"/>
        <v>0.52821574954193107</v>
      </c>
      <c r="F201" s="12">
        <v>5.2847124921937098E-3</v>
      </c>
      <c r="G201" s="12">
        <v>8.3459311358199895E-2</v>
      </c>
      <c r="H201" s="10">
        <v>664.75819941725899</v>
      </c>
      <c r="I201" s="10">
        <v>560.94197069737004</v>
      </c>
      <c r="J201" s="10">
        <v>596.14642461177402</v>
      </c>
      <c r="K201" s="10">
        <v>527.08978840630596</v>
      </c>
      <c r="L201" s="10">
        <v>1705.8930268029001</v>
      </c>
      <c r="M201" s="10">
        <v>1273.3437906965701</v>
      </c>
      <c r="N201" s="27">
        <f t="shared" si="14"/>
        <v>888.0288667720298</v>
      </c>
      <c r="O201" s="10">
        <v>427.90827132488198</v>
      </c>
      <c r="P201" s="10">
        <v>543.42021043928105</v>
      </c>
      <c r="Q201" s="10">
        <v>488.45553092826901</v>
      </c>
      <c r="R201" s="10">
        <v>474.15585031602097</v>
      </c>
      <c r="S201" s="10">
        <v>577.14713928236199</v>
      </c>
      <c r="T201" s="10">
        <v>304.30075184299199</v>
      </c>
      <c r="U201" s="11">
        <f t="shared" si="15"/>
        <v>469.23129235563448</v>
      </c>
    </row>
    <row r="202" spans="1:21" x14ac:dyDescent="0.35">
      <c r="A202" t="s">
        <v>261</v>
      </c>
      <c r="B202" t="s">
        <v>262</v>
      </c>
      <c r="C202" s="10">
        <v>0.92510140026807497</v>
      </c>
      <c r="D202" s="10">
        <f t="shared" si="12"/>
        <v>1.8988176962013119</v>
      </c>
      <c r="E202" s="10">
        <f t="shared" si="13"/>
        <v>0.52664350137485783</v>
      </c>
      <c r="F202" s="12">
        <v>8.4574801156889399E-5</v>
      </c>
      <c r="G202" s="12">
        <v>6.8972367894285097E-3</v>
      </c>
      <c r="H202" s="10">
        <v>833.35629347236102</v>
      </c>
      <c r="I202" s="10">
        <v>856.17458685388101</v>
      </c>
      <c r="J202" s="10">
        <v>784.597670408471</v>
      </c>
      <c r="K202" s="10">
        <v>800.23753300552505</v>
      </c>
      <c r="L202" s="10">
        <v>483.51745027215998</v>
      </c>
      <c r="M202" s="10">
        <v>1005.95237656215</v>
      </c>
      <c r="N202" s="27">
        <f t="shared" si="14"/>
        <v>793.97265176242456</v>
      </c>
      <c r="O202" s="10">
        <v>652.016162578082</v>
      </c>
      <c r="P202" s="10">
        <v>311.39809811689099</v>
      </c>
      <c r="Q202" s="10">
        <v>485.49519437718902</v>
      </c>
      <c r="R202" s="10">
        <v>342.33658902484501</v>
      </c>
      <c r="S202" s="10">
        <v>329.08389744176299</v>
      </c>
      <c r="T202" s="10">
        <v>386.19208567229799</v>
      </c>
      <c r="U202" s="11">
        <f t="shared" si="15"/>
        <v>417.75367120184472</v>
      </c>
    </row>
    <row r="203" spans="1:21" x14ac:dyDescent="0.35">
      <c r="A203" t="s">
        <v>1484</v>
      </c>
      <c r="B203" t="s">
        <v>1483</v>
      </c>
      <c r="C203" s="10">
        <v>0.93431635287700698</v>
      </c>
      <c r="D203" s="10">
        <f t="shared" si="12"/>
        <v>1.9109848658755768</v>
      </c>
      <c r="E203" s="10">
        <f t="shared" si="13"/>
        <v>0.52329038175915599</v>
      </c>
      <c r="F203" s="12">
        <v>7.4212945984903299E-4</v>
      </c>
      <c r="G203" s="12">
        <v>2.5938032924559599E-2</v>
      </c>
      <c r="H203" s="10">
        <v>352.85172541532</v>
      </c>
      <c r="I203" s="10">
        <v>208.567557865406</v>
      </c>
      <c r="J203" s="10">
        <v>486.52445810258399</v>
      </c>
      <c r="K203" s="10">
        <v>277.41567810858197</v>
      </c>
      <c r="L203" s="10">
        <v>252.62428581635299</v>
      </c>
      <c r="M203" s="10">
        <v>443.13657745663699</v>
      </c>
      <c r="N203" s="27">
        <f t="shared" si="14"/>
        <v>336.85338046081364</v>
      </c>
      <c r="O203" s="10">
        <v>256.74496279492899</v>
      </c>
      <c r="P203" s="10">
        <v>154.68140821492599</v>
      </c>
      <c r="Q203" s="10">
        <v>185.514423867706</v>
      </c>
      <c r="R203" s="10">
        <v>114.112196341615</v>
      </c>
      <c r="S203" s="10">
        <v>137.03493601678301</v>
      </c>
      <c r="T203" s="10">
        <v>207.520084590175</v>
      </c>
      <c r="U203" s="11">
        <f t="shared" si="15"/>
        <v>175.93466863768901</v>
      </c>
    </row>
    <row r="204" spans="1:21" x14ac:dyDescent="0.35">
      <c r="A204" t="s">
        <v>1292</v>
      </c>
      <c r="B204" t="s">
        <v>1291</v>
      </c>
      <c r="C204" s="10">
        <v>0.93600266694586798</v>
      </c>
      <c r="D204" s="10">
        <f t="shared" si="12"/>
        <v>1.913219852931932</v>
      </c>
      <c r="E204" s="10">
        <f t="shared" si="13"/>
        <v>0.52267908388444773</v>
      </c>
      <c r="F204" s="12">
        <v>6.6667005472628702E-5</v>
      </c>
      <c r="G204" s="12">
        <v>5.8183531559854399E-3</v>
      </c>
      <c r="H204" s="10">
        <v>195.09208026376101</v>
      </c>
      <c r="I204" s="10">
        <v>185.710839195224</v>
      </c>
      <c r="J204" s="10">
        <v>256.19515768439902</v>
      </c>
      <c r="K204" s="10">
        <v>232.60237626027299</v>
      </c>
      <c r="L204" s="10">
        <v>209.16204309526</v>
      </c>
      <c r="M204" s="10">
        <v>297.58076734314301</v>
      </c>
      <c r="N204" s="27">
        <f t="shared" si="14"/>
        <v>229.39054397367667</v>
      </c>
      <c r="O204" s="10">
        <v>153.03160211788099</v>
      </c>
      <c r="P204" s="10">
        <v>85.481830855617204</v>
      </c>
      <c r="Q204" s="10">
        <v>138.14903905041999</v>
      </c>
      <c r="R204" s="10">
        <v>92.470228069929306</v>
      </c>
      <c r="S204" s="10">
        <v>83.021165616007096</v>
      </c>
      <c r="T204" s="10">
        <v>165.643834336552</v>
      </c>
      <c r="U204" s="11">
        <f t="shared" si="15"/>
        <v>119.63295000773444</v>
      </c>
    </row>
    <row r="205" spans="1:21" x14ac:dyDescent="0.35">
      <c r="A205" t="s">
        <v>1934</v>
      </c>
      <c r="B205" t="s">
        <v>1933</v>
      </c>
      <c r="C205" s="10">
        <v>0.94070469188751804</v>
      </c>
      <c r="D205" s="10">
        <f t="shared" si="12"/>
        <v>1.9194655826420797</v>
      </c>
      <c r="E205" s="10">
        <f t="shared" si="13"/>
        <v>0.52097834368227314</v>
      </c>
      <c r="F205" s="12">
        <v>5.2036882269204197E-3</v>
      </c>
      <c r="G205" s="12">
        <v>8.3002191180211904E-2</v>
      </c>
      <c r="H205" s="10">
        <v>4990.5035840310202</v>
      </c>
      <c r="I205" s="10">
        <v>6492.26046560946</v>
      </c>
      <c r="J205" s="10">
        <v>5239.6836576414998</v>
      </c>
      <c r="K205" s="10">
        <v>6012.45133131484</v>
      </c>
      <c r="L205" s="10">
        <v>16490.2992590947</v>
      </c>
      <c r="M205" s="10">
        <v>15875.287023045101</v>
      </c>
      <c r="N205" s="27">
        <f t="shared" si="14"/>
        <v>9183.4142201227696</v>
      </c>
      <c r="O205" s="10">
        <v>4350.8842706406203</v>
      </c>
      <c r="P205" s="10">
        <v>5743.5649208226596</v>
      </c>
      <c r="Q205" s="10">
        <v>4995.07454052303</v>
      </c>
      <c r="R205" s="10">
        <v>5061.2693980828299</v>
      </c>
      <c r="S205" s="10">
        <v>4389.11897256674</v>
      </c>
      <c r="T205" s="10">
        <v>4167.1521919049401</v>
      </c>
      <c r="U205" s="11">
        <f t="shared" si="15"/>
        <v>4784.5107157568036</v>
      </c>
    </row>
    <row r="206" spans="1:21" x14ac:dyDescent="0.35">
      <c r="A206" t="s">
        <v>1370</v>
      </c>
      <c r="B206" t="s">
        <v>1369</v>
      </c>
      <c r="C206" s="10">
        <v>0.94552489075620005</v>
      </c>
      <c r="D206" s="10">
        <f t="shared" si="12"/>
        <v>1.9258894484636067</v>
      </c>
      <c r="E206" s="10">
        <f t="shared" si="13"/>
        <v>0.51924060376246306</v>
      </c>
      <c r="F206" s="12">
        <v>2.9976767408183499E-4</v>
      </c>
      <c r="G206" s="12">
        <v>1.5752717830758399E-2</v>
      </c>
      <c r="H206" s="10">
        <v>1451.14788097427</v>
      </c>
      <c r="I206" s="10">
        <v>1385.6885693797501</v>
      </c>
      <c r="J206" s="10">
        <v>1330.24408797669</v>
      </c>
      <c r="K206" s="10">
        <v>1428.6907422592001</v>
      </c>
      <c r="L206" s="10">
        <v>3159.1617677894501</v>
      </c>
      <c r="M206" s="10">
        <v>2507.8726986962001</v>
      </c>
      <c r="N206" s="27">
        <f t="shared" si="14"/>
        <v>1877.1342911792599</v>
      </c>
      <c r="O206" s="10">
        <v>1016.82609558896</v>
      </c>
      <c r="P206" s="10">
        <v>786.63637204038196</v>
      </c>
      <c r="Q206" s="10">
        <v>1117.0336586076801</v>
      </c>
      <c r="R206" s="10">
        <v>803.70400354395997</v>
      </c>
      <c r="S206" s="10">
        <v>1271.32411443307</v>
      </c>
      <c r="T206" s="10">
        <v>853.34492183493296</v>
      </c>
      <c r="U206" s="11">
        <f t="shared" si="15"/>
        <v>974.81152767483081</v>
      </c>
    </row>
    <row r="207" spans="1:21" x14ac:dyDescent="0.35">
      <c r="A207" t="s">
        <v>1838</v>
      </c>
      <c r="B207" t="s">
        <v>1837</v>
      </c>
      <c r="C207" s="10">
        <v>0.96821361077298296</v>
      </c>
      <c r="D207" s="10">
        <f t="shared" si="12"/>
        <v>1.9564165997409533</v>
      </c>
      <c r="E207" s="10">
        <f t="shared" si="13"/>
        <v>0.51113857863013878</v>
      </c>
      <c r="F207" s="12">
        <v>3.9123273778657501E-3</v>
      </c>
      <c r="G207" s="12">
        <v>7.0093125795040095E-2</v>
      </c>
      <c r="H207" s="10">
        <v>1340.35484773806</v>
      </c>
      <c r="I207" s="10">
        <v>1518.0670650112199</v>
      </c>
      <c r="J207" s="10">
        <v>2621.0735363096201</v>
      </c>
      <c r="K207" s="10">
        <v>2079.5506024370202</v>
      </c>
      <c r="L207" s="10">
        <v>4388.78105144037</v>
      </c>
      <c r="M207" s="10">
        <v>3907.36485815779</v>
      </c>
      <c r="N207" s="27">
        <f t="shared" si="14"/>
        <v>2642.5319935156799</v>
      </c>
      <c r="O207" s="10">
        <v>776.76230269313305</v>
      </c>
      <c r="P207" s="10">
        <v>1639.4193989095099</v>
      </c>
      <c r="Q207" s="10">
        <v>1248.2752457055799</v>
      </c>
      <c r="R207" s="10">
        <v>1499.19816572949</v>
      </c>
      <c r="S207" s="10">
        <v>1054.26877782255</v>
      </c>
      <c r="T207" s="10">
        <v>1887.22301142993</v>
      </c>
      <c r="U207" s="11">
        <f t="shared" si="15"/>
        <v>1350.8578170483654</v>
      </c>
    </row>
    <row r="208" spans="1:21" x14ac:dyDescent="0.35">
      <c r="A208" t="s">
        <v>1754</v>
      </c>
      <c r="B208" t="s">
        <v>1753</v>
      </c>
      <c r="C208" s="10">
        <v>0.99090277301883201</v>
      </c>
      <c r="D208" s="10">
        <f t="shared" si="12"/>
        <v>1.9874282441594633</v>
      </c>
      <c r="E208" s="10">
        <f t="shared" si="13"/>
        <v>0.50316282006092095</v>
      </c>
      <c r="F208" s="12">
        <v>2.7602891876836099E-3</v>
      </c>
      <c r="G208" s="12">
        <v>5.6502941406717501E-2</v>
      </c>
      <c r="H208" s="10">
        <v>233.628787476356</v>
      </c>
      <c r="I208" s="10">
        <v>176.18720641598199</v>
      </c>
      <c r="J208" s="10">
        <v>303.00004226135599</v>
      </c>
      <c r="K208" s="10">
        <v>259.27696069378999</v>
      </c>
      <c r="L208" s="10">
        <v>582.21295978464195</v>
      </c>
      <c r="M208" s="10">
        <v>677.10406482425299</v>
      </c>
      <c r="N208" s="27">
        <f t="shared" si="14"/>
        <v>371.90167024272978</v>
      </c>
      <c r="O208" s="10">
        <v>210.327794380027</v>
      </c>
      <c r="P208" s="10">
        <v>187.245915207542</v>
      </c>
      <c r="Q208" s="10">
        <v>182.55408731662601</v>
      </c>
      <c r="R208" s="10">
        <v>181.98927864826501</v>
      </c>
      <c r="S208" s="10">
        <v>183.04666635818401</v>
      </c>
      <c r="T208" s="10">
        <v>177.74141774315399</v>
      </c>
      <c r="U208" s="11">
        <f t="shared" si="15"/>
        <v>187.15085994229966</v>
      </c>
    </row>
    <row r="209" spans="1:21" x14ac:dyDescent="0.35">
      <c r="A209" t="s">
        <v>1612</v>
      </c>
      <c r="B209" t="s">
        <v>1611</v>
      </c>
      <c r="C209" s="10">
        <v>1.01109631372994</v>
      </c>
      <c r="D209" s="10">
        <f t="shared" si="12"/>
        <v>2.0154420664165964</v>
      </c>
      <c r="E209" s="10">
        <f t="shared" si="13"/>
        <v>0.49616906219387097</v>
      </c>
      <c r="F209" s="12">
        <v>1.71814777681356E-3</v>
      </c>
      <c r="G209" s="12">
        <v>4.3460402408755303E-2</v>
      </c>
      <c r="H209" s="10">
        <v>4359.4650034247798</v>
      </c>
      <c r="I209" s="10">
        <v>4008.4970367830801</v>
      </c>
      <c r="J209" s="10">
        <v>4501.8908718099901</v>
      </c>
      <c r="K209" s="10">
        <v>4394.9045312663402</v>
      </c>
      <c r="L209" s="10">
        <v>11983.807966951401</v>
      </c>
      <c r="M209" s="10">
        <v>11316.694688527599</v>
      </c>
      <c r="N209" s="27">
        <f t="shared" si="14"/>
        <v>6760.8766831271978</v>
      </c>
      <c r="O209" s="10">
        <v>2982.30307065748</v>
      </c>
      <c r="P209" s="10">
        <v>3602.4485860581499</v>
      </c>
      <c r="Q209" s="10">
        <v>3541.5492939425399</v>
      </c>
      <c r="R209" s="10">
        <v>2920.6819908470202</v>
      </c>
      <c r="S209" s="10">
        <v>4159.0603208597304</v>
      </c>
      <c r="T209" s="10">
        <v>2922.0316843638898</v>
      </c>
      <c r="U209" s="11">
        <f t="shared" si="15"/>
        <v>3354.6791577881354</v>
      </c>
    </row>
    <row r="210" spans="1:21" x14ac:dyDescent="0.35">
      <c r="A210" t="s">
        <v>1928</v>
      </c>
      <c r="B210" t="s">
        <v>1927</v>
      </c>
      <c r="C210" s="10">
        <v>1.02170288703109</v>
      </c>
      <c r="D210" s="10">
        <f t="shared" si="12"/>
        <v>2.0303140296843929</v>
      </c>
      <c r="E210" s="10">
        <f t="shared" si="13"/>
        <v>0.49253464507431266</v>
      </c>
      <c r="F210" s="12">
        <v>5.1713797472482904E-3</v>
      </c>
      <c r="G210" s="12">
        <v>8.2808660244563806E-2</v>
      </c>
      <c r="H210" s="10">
        <v>126.44857054132601</v>
      </c>
      <c r="I210" s="10">
        <v>201.90101491993599</v>
      </c>
      <c r="J210" s="10">
        <v>168.74392597482</v>
      </c>
      <c r="K210" s="10">
        <v>125.904038526203</v>
      </c>
      <c r="L210" s="10">
        <v>330.49413735831098</v>
      </c>
      <c r="M210" s="10">
        <v>489.49879845574998</v>
      </c>
      <c r="N210" s="27">
        <f t="shared" si="14"/>
        <v>240.49841429605763</v>
      </c>
      <c r="O210" s="10">
        <v>102.26282416408201</v>
      </c>
      <c r="P210" s="10">
        <v>113.975774474156</v>
      </c>
      <c r="Q210" s="10">
        <v>132.22836594825901</v>
      </c>
      <c r="R210" s="10">
        <v>96.405131392054003</v>
      </c>
      <c r="S210" s="10">
        <v>165.04207622459199</v>
      </c>
      <c r="T210" s="10">
        <v>101.433583947664</v>
      </c>
      <c r="U210" s="11">
        <f t="shared" si="15"/>
        <v>118.55795935846783</v>
      </c>
    </row>
    <row r="211" spans="1:21" x14ac:dyDescent="0.35">
      <c r="A211" t="s">
        <v>219</v>
      </c>
      <c r="B211" t="s">
        <v>220</v>
      </c>
      <c r="C211" s="10">
        <v>1.0320885929524699</v>
      </c>
      <c r="D211" s="10">
        <f t="shared" si="12"/>
        <v>2.0449826355662877</v>
      </c>
      <c r="E211" s="10">
        <f t="shared" si="13"/>
        <v>0.48900170720671393</v>
      </c>
      <c r="F211" s="12">
        <v>4.2759126622786902E-4</v>
      </c>
      <c r="G211" s="12">
        <v>2.0148943205818299E-2</v>
      </c>
      <c r="H211" s="10">
        <v>187.86644766139901</v>
      </c>
      <c r="I211" s="10">
        <v>225.710096868042</v>
      </c>
      <c r="J211" s="10">
        <v>434.792743570158</v>
      </c>
      <c r="K211" s="10">
        <v>160.047506601105</v>
      </c>
      <c r="L211" s="10">
        <v>303.33023565762801</v>
      </c>
      <c r="M211" s="10">
        <v>377.36691510905803</v>
      </c>
      <c r="N211" s="27">
        <f t="shared" si="14"/>
        <v>281.5189909112317</v>
      </c>
      <c r="O211" s="10">
        <v>148.67999257898401</v>
      </c>
      <c r="P211" s="10">
        <v>129.240387126945</v>
      </c>
      <c r="Q211" s="10">
        <v>164.792068010143</v>
      </c>
      <c r="R211" s="10">
        <v>105.258663866834</v>
      </c>
      <c r="S211" s="10">
        <v>95.024225705068304</v>
      </c>
      <c r="T211" s="10">
        <v>182.39433443800101</v>
      </c>
      <c r="U211" s="11">
        <f t="shared" si="15"/>
        <v>137.56494528766254</v>
      </c>
    </row>
    <row r="212" spans="1:21" x14ac:dyDescent="0.35">
      <c r="A212" t="s">
        <v>1866</v>
      </c>
      <c r="B212" t="s">
        <v>1865</v>
      </c>
      <c r="C212" s="10">
        <v>1.0438803080636101</v>
      </c>
      <c r="D212" s="10">
        <f t="shared" si="12"/>
        <v>2.0617655779099513</v>
      </c>
      <c r="E212" s="10">
        <f t="shared" si="13"/>
        <v>0.48502119286214773</v>
      </c>
      <c r="F212" s="12">
        <v>4.2015129846141403E-3</v>
      </c>
      <c r="G212" s="12">
        <v>7.3251611895305394E-2</v>
      </c>
      <c r="H212" s="10">
        <v>1932.8567211316999</v>
      </c>
      <c r="I212" s="10">
        <v>2183.7689962802501</v>
      </c>
      <c r="J212" s="10">
        <v>1896.8295328556401</v>
      </c>
      <c r="K212" s="10">
        <v>2331.35867948943</v>
      </c>
      <c r="L212" s="10">
        <v>6101.9177853634501</v>
      </c>
      <c r="M212" s="10">
        <v>7036.2756800049001</v>
      </c>
      <c r="N212" s="27">
        <f t="shared" si="14"/>
        <v>3580.501232520895</v>
      </c>
      <c r="O212" s="10">
        <v>2060.4871166677799</v>
      </c>
      <c r="P212" s="10">
        <v>1451.1558428584499</v>
      </c>
      <c r="Q212" s="10">
        <v>1640.02644929855</v>
      </c>
      <c r="R212" s="10">
        <v>1574.9450546803901</v>
      </c>
      <c r="S212" s="10">
        <v>1787.45569826271</v>
      </c>
      <c r="T212" s="10">
        <v>1905.8346782093199</v>
      </c>
      <c r="U212" s="11">
        <f t="shared" si="15"/>
        <v>1736.6508066628664</v>
      </c>
    </row>
    <row r="213" spans="1:21" x14ac:dyDescent="0.35">
      <c r="A213" t="s">
        <v>1952</v>
      </c>
      <c r="B213" t="s">
        <v>1951</v>
      </c>
      <c r="C213" s="10">
        <v>1.04454928758387</v>
      </c>
      <c r="D213" s="10">
        <f t="shared" si="12"/>
        <v>2.0627218429169214</v>
      </c>
      <c r="E213" s="10">
        <f t="shared" si="13"/>
        <v>0.48479634005614985</v>
      </c>
      <c r="F213" s="12">
        <v>5.3611403101465E-3</v>
      </c>
      <c r="G213" s="12">
        <v>8.4054810820015799E-2</v>
      </c>
      <c r="H213" s="10">
        <v>252.89714108265301</v>
      </c>
      <c r="I213" s="10">
        <v>227.61482342388999</v>
      </c>
      <c r="J213" s="10">
        <v>169.97563346368801</v>
      </c>
      <c r="K213" s="10">
        <v>280.61662824060397</v>
      </c>
      <c r="L213" s="10">
        <v>680.00300590710106</v>
      </c>
      <c r="M213" s="10">
        <v>550.95569605922503</v>
      </c>
      <c r="N213" s="27">
        <f t="shared" si="14"/>
        <v>360.34382136286018</v>
      </c>
      <c r="O213" s="10">
        <v>139.97677350119</v>
      </c>
      <c r="P213" s="10">
        <v>112.95813363063699</v>
      </c>
      <c r="Q213" s="10">
        <v>171.699519962664</v>
      </c>
      <c r="R213" s="10">
        <v>149.52632624073701</v>
      </c>
      <c r="S213" s="10">
        <v>269.06859699645702</v>
      </c>
      <c r="T213" s="10">
        <v>205.65891791223601</v>
      </c>
      <c r="U213" s="11">
        <f t="shared" si="15"/>
        <v>174.81471137398685</v>
      </c>
    </row>
    <row r="214" spans="1:21" x14ac:dyDescent="0.35">
      <c r="A214" t="s">
        <v>1772</v>
      </c>
      <c r="B214" t="s">
        <v>1771</v>
      </c>
      <c r="C214" s="10">
        <v>1.0449705153703599</v>
      </c>
      <c r="D214" s="10">
        <f t="shared" si="12"/>
        <v>2.0633241896276395</v>
      </c>
      <c r="E214" s="10">
        <f t="shared" si="13"/>
        <v>0.48465481334780758</v>
      </c>
      <c r="F214" s="12">
        <v>2.9914468376979401E-3</v>
      </c>
      <c r="G214" s="12">
        <v>5.9367490167292598E-2</v>
      </c>
      <c r="H214" s="10">
        <v>274.57403888973698</v>
      </c>
      <c r="I214" s="10">
        <v>459.991463237402</v>
      </c>
      <c r="J214" s="10">
        <v>541.95129510161303</v>
      </c>
      <c r="K214" s="10">
        <v>182.45415752526</v>
      </c>
      <c r="L214" s="10">
        <v>191.95823868482699</v>
      </c>
      <c r="M214" s="10">
        <v>295.424384971091</v>
      </c>
      <c r="N214" s="27">
        <f t="shared" si="14"/>
        <v>324.39226306832165</v>
      </c>
      <c r="O214" s="10">
        <v>95.010141599253402</v>
      </c>
      <c r="P214" s="10">
        <v>233.03975316590899</v>
      </c>
      <c r="Q214" s="10">
        <v>134.201923648979</v>
      </c>
      <c r="R214" s="10">
        <v>219.37086020844899</v>
      </c>
      <c r="S214" s="10">
        <v>101.025755749599</v>
      </c>
      <c r="T214" s="10">
        <v>160.99091764170501</v>
      </c>
      <c r="U214" s="11">
        <f t="shared" si="15"/>
        <v>157.27322533564904</v>
      </c>
    </row>
    <row r="215" spans="1:21" x14ac:dyDescent="0.35">
      <c r="A215" t="s">
        <v>1784</v>
      </c>
      <c r="B215" t="s">
        <v>1783</v>
      </c>
      <c r="C215" s="10">
        <v>1.0654387616662899</v>
      </c>
      <c r="D215" s="10">
        <f t="shared" si="12"/>
        <v>2.09280626046889</v>
      </c>
      <c r="E215" s="10">
        <f t="shared" si="13"/>
        <v>0.47782731678944401</v>
      </c>
      <c r="F215" s="12">
        <v>3.1290343174877298E-3</v>
      </c>
      <c r="G215" s="12">
        <v>6.0963065475439802E-2</v>
      </c>
      <c r="H215" s="10">
        <v>494.95583326176302</v>
      </c>
      <c r="I215" s="10">
        <v>418.08747900873601</v>
      </c>
      <c r="J215" s="10">
        <v>443.41469599222899</v>
      </c>
      <c r="K215" s="10">
        <v>537.75962217971301</v>
      </c>
      <c r="L215" s="10">
        <v>1320.1656226532</v>
      </c>
      <c r="M215" s="10">
        <v>1098.6768185603701</v>
      </c>
      <c r="N215" s="27">
        <f t="shared" si="14"/>
        <v>718.84334527600186</v>
      </c>
      <c r="O215" s="10">
        <v>314.76642331355703</v>
      </c>
      <c r="P215" s="10">
        <v>549.52605550039596</v>
      </c>
      <c r="Q215" s="10">
        <v>233.86658753535301</v>
      </c>
      <c r="R215" s="10">
        <v>419.06720380627502</v>
      </c>
      <c r="S215" s="10">
        <v>308.078542285906</v>
      </c>
      <c r="T215" s="10">
        <v>236.36816809822599</v>
      </c>
      <c r="U215" s="11">
        <f t="shared" si="15"/>
        <v>343.61216342328549</v>
      </c>
    </row>
    <row r="216" spans="1:21" x14ac:dyDescent="0.35">
      <c r="A216" t="s">
        <v>1898</v>
      </c>
      <c r="B216" t="s">
        <v>1897</v>
      </c>
      <c r="C216" s="10">
        <v>1.0675316356970601</v>
      </c>
      <c r="D216" s="10">
        <f t="shared" si="12"/>
        <v>2.0958444343300684</v>
      </c>
      <c r="E216" s="10">
        <f t="shared" si="13"/>
        <v>0.47713464970010888</v>
      </c>
      <c r="F216" s="12">
        <v>4.6939576256799804E-3</v>
      </c>
      <c r="G216" s="12">
        <v>7.8225059295081306E-2</v>
      </c>
      <c r="H216" s="10">
        <v>1914.7926396257999</v>
      </c>
      <c r="I216" s="10">
        <v>2385.6700112001899</v>
      </c>
      <c r="J216" s="10">
        <v>2044.63443151972</v>
      </c>
      <c r="K216" s="10">
        <v>1668.76200216085</v>
      </c>
      <c r="L216" s="10">
        <v>6208.7624653861403</v>
      </c>
      <c r="M216" s="10">
        <v>6275.07270267063</v>
      </c>
      <c r="N216" s="27">
        <f t="shared" si="14"/>
        <v>3416.2823754272217</v>
      </c>
      <c r="O216" s="10">
        <v>1601.3923103141301</v>
      </c>
      <c r="P216" s="10">
        <v>2210.31591212382</v>
      </c>
      <c r="Q216" s="10">
        <v>1859.0913540785</v>
      </c>
      <c r="R216" s="10">
        <v>1622.1638945458899</v>
      </c>
      <c r="S216" s="10">
        <v>1301.33176465573</v>
      </c>
      <c r="T216" s="10">
        <v>1186.49375718598</v>
      </c>
      <c r="U216" s="11">
        <f t="shared" si="15"/>
        <v>1630.1314988173417</v>
      </c>
    </row>
    <row r="217" spans="1:21" x14ac:dyDescent="0.35">
      <c r="A217" t="s">
        <v>1432</v>
      </c>
      <c r="B217" t="s">
        <v>1431</v>
      </c>
      <c r="C217" s="10">
        <v>1.0764714960492101</v>
      </c>
      <c r="D217" s="10">
        <f t="shared" si="12"/>
        <v>2.1088719473964823</v>
      </c>
      <c r="E217" s="10">
        <f t="shared" si="13"/>
        <v>0.47418716021831231</v>
      </c>
      <c r="F217" s="12">
        <v>5.5020867825915495E-4</v>
      </c>
      <c r="G217" s="12">
        <v>2.2823790171419601E-2</v>
      </c>
      <c r="H217" s="10">
        <v>310.70220190154498</v>
      </c>
      <c r="I217" s="10">
        <v>535.22816219341598</v>
      </c>
      <c r="J217" s="10">
        <v>358.42687926038502</v>
      </c>
      <c r="K217" s="10">
        <v>264.61187758049402</v>
      </c>
      <c r="L217" s="10">
        <v>555.954521473981</v>
      </c>
      <c r="M217" s="10">
        <v>812.95615426351401</v>
      </c>
      <c r="N217" s="27">
        <f t="shared" si="14"/>
        <v>472.97996611222243</v>
      </c>
      <c r="O217" s="10">
        <v>274.87666920700002</v>
      </c>
      <c r="P217" s="10">
        <v>132.29330965750299</v>
      </c>
      <c r="Q217" s="10">
        <v>248.668270290755</v>
      </c>
      <c r="R217" s="10">
        <v>194.77771444517001</v>
      </c>
      <c r="S217" s="10">
        <v>197.050236462089</v>
      </c>
      <c r="T217" s="10">
        <v>297.786668470206</v>
      </c>
      <c r="U217" s="11">
        <f t="shared" si="15"/>
        <v>224.24214475545384</v>
      </c>
    </row>
    <row r="218" spans="1:21" x14ac:dyDescent="0.35">
      <c r="A218" t="s">
        <v>171</v>
      </c>
      <c r="B218" t="s">
        <v>172</v>
      </c>
      <c r="C218" s="10">
        <v>1.0812675562432801</v>
      </c>
      <c r="D218" s="10">
        <f t="shared" si="12"/>
        <v>2.1158942958393459</v>
      </c>
      <c r="E218" s="10">
        <f t="shared" si="13"/>
        <v>0.47261340132462237</v>
      </c>
      <c r="F218" s="12">
        <v>8.1232561615552799E-4</v>
      </c>
      <c r="G218" s="12">
        <v>2.7169864995819502E-2</v>
      </c>
      <c r="H218" s="10">
        <v>771.93841635228796</v>
      </c>
      <c r="I218" s="10">
        <v>607.60777131565703</v>
      </c>
      <c r="J218" s="10">
        <v>881.90256202898797</v>
      </c>
      <c r="K218" s="10">
        <v>675.40047785666297</v>
      </c>
      <c r="L218" s="10">
        <v>1128.2073839683701</v>
      </c>
      <c r="M218" s="10">
        <v>2086.2999449600802</v>
      </c>
      <c r="N218" s="27">
        <f t="shared" si="14"/>
        <v>1025.2260927470077</v>
      </c>
      <c r="O218" s="10">
        <v>683.92796586332804</v>
      </c>
      <c r="P218" s="10">
        <v>302.23933052521801</v>
      </c>
      <c r="Q218" s="10">
        <v>463.78605966926602</v>
      </c>
      <c r="R218" s="10">
        <v>483.993108621332</v>
      </c>
      <c r="S218" s="10">
        <v>441.11245827300098</v>
      </c>
      <c r="T218" s="10">
        <v>531.363086551523</v>
      </c>
      <c r="U218" s="11">
        <f t="shared" si="15"/>
        <v>484.40366825061125</v>
      </c>
    </row>
    <row r="219" spans="1:21" x14ac:dyDescent="0.35">
      <c r="A219" t="s">
        <v>237</v>
      </c>
      <c r="B219" t="s">
        <v>238</v>
      </c>
      <c r="C219" s="10">
        <v>1.0876976293245899</v>
      </c>
      <c r="D219" s="10">
        <f t="shared" si="12"/>
        <v>2.1253458563618879</v>
      </c>
      <c r="E219" s="10">
        <f t="shared" si="13"/>
        <v>0.47051165672949541</v>
      </c>
      <c r="F219" s="12">
        <v>7.9666672175144205E-4</v>
      </c>
      <c r="G219" s="12">
        <v>2.6960213504350398E-2</v>
      </c>
      <c r="H219" s="10">
        <v>780.368321055043</v>
      </c>
      <c r="I219" s="10">
        <v>679.03501715997402</v>
      </c>
      <c r="J219" s="10">
        <v>819.08548009675599</v>
      </c>
      <c r="K219" s="10">
        <v>996.56247443621396</v>
      </c>
      <c r="L219" s="10">
        <v>2058.1182855217598</v>
      </c>
      <c r="M219" s="10">
        <v>2143.4440778194498</v>
      </c>
      <c r="N219" s="27">
        <f t="shared" si="14"/>
        <v>1246.102276014866</v>
      </c>
      <c r="O219" s="10">
        <v>677.40055155498203</v>
      </c>
      <c r="P219" s="10">
        <v>472.185351392933</v>
      </c>
      <c r="Q219" s="10">
        <v>597.00120446788503</v>
      </c>
      <c r="R219" s="10">
        <v>519.40723852045403</v>
      </c>
      <c r="S219" s="10">
        <v>741.18896049953298</v>
      </c>
      <c r="T219" s="10">
        <v>510.89025309419702</v>
      </c>
      <c r="U219" s="11">
        <f t="shared" si="15"/>
        <v>586.34559325499731</v>
      </c>
    </row>
    <row r="220" spans="1:21" x14ac:dyDescent="0.35">
      <c r="A220" t="s">
        <v>1614</v>
      </c>
      <c r="B220" t="s">
        <v>1613</v>
      </c>
      <c r="C220" s="10">
        <v>1.0886408250977799</v>
      </c>
      <c r="D220" s="10">
        <f t="shared" si="12"/>
        <v>2.1267358054482028</v>
      </c>
      <c r="E220" s="10">
        <f t="shared" si="13"/>
        <v>0.47020414921224929</v>
      </c>
      <c r="F220" s="12">
        <v>1.72676850016574E-3</v>
      </c>
      <c r="G220" s="12">
        <v>4.3518882043961801E-2</v>
      </c>
      <c r="H220" s="10">
        <v>773.14268845268202</v>
      </c>
      <c r="I220" s="10">
        <v>562.84669725321896</v>
      </c>
      <c r="J220" s="10">
        <v>768.58547305319598</v>
      </c>
      <c r="K220" s="10">
        <v>520.68788814226104</v>
      </c>
      <c r="L220" s="10">
        <v>1867.06551022695</v>
      </c>
      <c r="M220" s="10">
        <v>1624.8341173409999</v>
      </c>
      <c r="N220" s="27">
        <f t="shared" si="14"/>
        <v>1019.5270624115514</v>
      </c>
      <c r="O220" s="10">
        <v>646.93928478270198</v>
      </c>
      <c r="P220" s="10">
        <v>371.438907884527</v>
      </c>
      <c r="Q220" s="10">
        <v>578.25240631104202</v>
      </c>
      <c r="R220" s="10">
        <v>456.44878536646002</v>
      </c>
      <c r="S220" s="10">
        <v>421.10735812456602</v>
      </c>
      <c r="T220" s="10">
        <v>402.01200243477803</v>
      </c>
      <c r="U220" s="11">
        <f t="shared" si="15"/>
        <v>479.36645748401247</v>
      </c>
    </row>
    <row r="221" spans="1:21" x14ac:dyDescent="0.35">
      <c r="A221" t="s">
        <v>1692</v>
      </c>
      <c r="B221" t="s">
        <v>1691</v>
      </c>
      <c r="C221" s="10">
        <v>1.0922047471368901</v>
      </c>
      <c r="D221" s="10">
        <f t="shared" si="12"/>
        <v>2.1319960233302044</v>
      </c>
      <c r="E221" s="10">
        <f t="shared" si="13"/>
        <v>0.46904402684484725</v>
      </c>
      <c r="F221" s="12">
        <v>2.3662495706959002E-3</v>
      </c>
      <c r="G221" s="12">
        <v>5.1958462478708597E-2</v>
      </c>
      <c r="H221" s="10">
        <v>166.189549854315</v>
      </c>
      <c r="I221" s="10">
        <v>72.379609122241305</v>
      </c>
      <c r="J221" s="10">
        <v>220.47564050724699</v>
      </c>
      <c r="K221" s="10">
        <v>54.416152244375702</v>
      </c>
      <c r="L221" s="10">
        <v>134.00858172337001</v>
      </c>
      <c r="M221" s="10">
        <v>149.868574857597</v>
      </c>
      <c r="N221" s="27">
        <f t="shared" si="14"/>
        <v>132.88968471819101</v>
      </c>
      <c r="O221" s="10">
        <v>67.449947852905098</v>
      </c>
      <c r="P221" s="10">
        <v>61.058450611155102</v>
      </c>
      <c r="Q221" s="10">
        <v>41.444711715125898</v>
      </c>
      <c r="R221" s="10">
        <v>57.056098170807502</v>
      </c>
      <c r="S221" s="10">
        <v>55.014025408197497</v>
      </c>
      <c r="T221" s="10">
        <v>91.197167219000505</v>
      </c>
      <c r="U221" s="11">
        <f t="shared" si="15"/>
        <v>62.203400162865272</v>
      </c>
    </row>
    <row r="222" spans="1:21" x14ac:dyDescent="0.35">
      <c r="A222" t="s">
        <v>1684</v>
      </c>
      <c r="B222" t="s">
        <v>1683</v>
      </c>
      <c r="C222" s="10">
        <v>1.1118405839260099</v>
      </c>
      <c r="D222" s="10">
        <f t="shared" si="12"/>
        <v>2.1612119795489453</v>
      </c>
      <c r="E222" s="10">
        <f t="shared" si="13"/>
        <v>0.46270333935901303</v>
      </c>
      <c r="F222" s="12">
        <v>2.2991350842296999E-3</v>
      </c>
      <c r="G222" s="12">
        <v>5.12763800044473E-2</v>
      </c>
      <c r="H222" s="10">
        <v>1070.5978972498999</v>
      </c>
      <c r="I222" s="10">
        <v>1508.54343223198</v>
      </c>
      <c r="J222" s="10">
        <v>2230.6222623386798</v>
      </c>
      <c r="K222" s="10">
        <v>1921.6370625906</v>
      </c>
      <c r="L222" s="10">
        <v>4407.7957826308502</v>
      </c>
      <c r="M222" s="10">
        <v>3414.63148614396</v>
      </c>
      <c r="N222" s="27">
        <f t="shared" si="14"/>
        <v>2425.6379871976619</v>
      </c>
      <c r="O222" s="10">
        <v>1049.4631671306799</v>
      </c>
      <c r="P222" s="10">
        <v>1214.0455263184699</v>
      </c>
      <c r="Q222" s="10">
        <v>1001.58053311554</v>
      </c>
      <c r="R222" s="10">
        <v>1544.44955393393</v>
      </c>
      <c r="S222" s="10">
        <v>515.13132882221305</v>
      </c>
      <c r="T222" s="10">
        <v>1409.83375853863</v>
      </c>
      <c r="U222" s="11">
        <f t="shared" si="15"/>
        <v>1122.4173113099105</v>
      </c>
    </row>
    <row r="223" spans="1:21" x14ac:dyDescent="0.35">
      <c r="A223" t="s">
        <v>1832</v>
      </c>
      <c r="B223" t="s">
        <v>1831</v>
      </c>
      <c r="C223" s="10">
        <v>1.1490074814034199</v>
      </c>
      <c r="D223" s="10">
        <f t="shared" si="12"/>
        <v>2.217612787081304</v>
      </c>
      <c r="E223" s="10">
        <f t="shared" si="13"/>
        <v>0.45093535076344105</v>
      </c>
      <c r="F223" s="12">
        <v>3.7791303659722299E-3</v>
      </c>
      <c r="G223" s="12">
        <v>6.8696396567319795E-2</v>
      </c>
      <c r="H223" s="10">
        <v>2560.28248543676</v>
      </c>
      <c r="I223" s="10">
        <v>2135.1984691061198</v>
      </c>
      <c r="J223" s="10">
        <v>2480.6588825787499</v>
      </c>
      <c r="K223" s="10">
        <v>2436.9900338461598</v>
      </c>
      <c r="L223" s="10">
        <v>8969.5203415655706</v>
      </c>
      <c r="M223" s="10">
        <v>8512.3194136743296</v>
      </c>
      <c r="N223" s="27">
        <f t="shared" si="14"/>
        <v>4515.8282710346148</v>
      </c>
      <c r="O223" s="10">
        <v>2092.3989199530201</v>
      </c>
      <c r="P223" s="10">
        <v>2007.8053842634799</v>
      </c>
      <c r="Q223" s="10">
        <v>1792.97717110437</v>
      </c>
      <c r="R223" s="10">
        <v>2044.18227584376</v>
      </c>
      <c r="S223" s="10">
        <v>2277.58065189937</v>
      </c>
      <c r="T223" s="10">
        <v>2003.5459288011</v>
      </c>
      <c r="U223" s="11">
        <f t="shared" si="15"/>
        <v>2036.4150553108502</v>
      </c>
    </row>
    <row r="224" spans="1:21" x14ac:dyDescent="0.35">
      <c r="A224" t="s">
        <v>1724</v>
      </c>
      <c r="B224" t="s">
        <v>1723</v>
      </c>
      <c r="C224" s="10">
        <v>1.1712031529308</v>
      </c>
      <c r="D224" s="10">
        <f t="shared" si="12"/>
        <v>2.2519942642521649</v>
      </c>
      <c r="E224" s="10">
        <f t="shared" si="13"/>
        <v>0.44405086454875003</v>
      </c>
      <c r="F224" s="12">
        <v>2.5438790285597498E-3</v>
      </c>
      <c r="G224" s="12">
        <v>5.42058603008043E-2</v>
      </c>
      <c r="H224" s="10">
        <v>657.532566814897</v>
      </c>
      <c r="I224" s="10">
        <v>208.567557865406</v>
      </c>
      <c r="J224" s="10">
        <v>732.86595587604495</v>
      </c>
      <c r="K224" s="10">
        <v>356.37244803179402</v>
      </c>
      <c r="L224" s="10">
        <v>393.87657465990497</v>
      </c>
      <c r="M224" s="10">
        <v>681.416829568357</v>
      </c>
      <c r="N224" s="27">
        <f t="shared" si="14"/>
        <v>505.10532213606734</v>
      </c>
      <c r="O224" s="10">
        <v>413.402906195225</v>
      </c>
      <c r="P224" s="10">
        <v>232.02211232238901</v>
      </c>
      <c r="Q224" s="10">
        <v>215.11778937851099</v>
      </c>
      <c r="R224" s="10">
        <v>95.421405561522803</v>
      </c>
      <c r="S224" s="10">
        <v>164.04182121717099</v>
      </c>
      <c r="T224" s="10">
        <v>224.27058469162401</v>
      </c>
      <c r="U224" s="11">
        <f t="shared" si="15"/>
        <v>224.04610322774045</v>
      </c>
    </row>
    <row r="225" spans="1:21" x14ac:dyDescent="0.35">
      <c r="A225" t="s">
        <v>1702</v>
      </c>
      <c r="B225" t="s">
        <v>1701</v>
      </c>
      <c r="C225" s="10">
        <v>1.17661378794612</v>
      </c>
      <c r="D225" s="10">
        <f t="shared" si="12"/>
        <v>2.260455925133523</v>
      </c>
      <c r="E225" s="10">
        <f t="shared" si="13"/>
        <v>0.44238863004636153</v>
      </c>
      <c r="F225" s="12">
        <v>2.39811766483086E-3</v>
      </c>
      <c r="G225" s="12">
        <v>5.2247456978008401E-2</v>
      </c>
      <c r="H225" s="10">
        <v>118.018665838571</v>
      </c>
      <c r="I225" s="10">
        <v>99.045780904119695</v>
      </c>
      <c r="J225" s="10">
        <v>119.47562642012799</v>
      </c>
      <c r="K225" s="10">
        <v>88.559620319278096</v>
      </c>
      <c r="L225" s="10">
        <v>218.216676995488</v>
      </c>
      <c r="M225" s="10">
        <v>333.16107648199699</v>
      </c>
      <c r="N225" s="27">
        <f t="shared" si="14"/>
        <v>162.74624115993029</v>
      </c>
      <c r="O225" s="10">
        <v>102.26282416408201</v>
      </c>
      <c r="P225" s="10">
        <v>74.287781576905402</v>
      </c>
      <c r="Q225" s="10">
        <v>79.929086879171393</v>
      </c>
      <c r="R225" s="10">
        <v>56.072372340276303</v>
      </c>
      <c r="S225" s="10">
        <v>39.009945289449099</v>
      </c>
      <c r="T225" s="10">
        <v>80.030167151367806</v>
      </c>
      <c r="U225" s="11">
        <f t="shared" si="15"/>
        <v>71.932029566875329</v>
      </c>
    </row>
    <row r="226" spans="1:21" x14ac:dyDescent="0.35">
      <c r="A226" t="s">
        <v>1948</v>
      </c>
      <c r="B226" t="s">
        <v>1947</v>
      </c>
      <c r="C226" s="10">
        <v>1.1959581305571001</v>
      </c>
      <c r="D226" s="10">
        <f t="shared" si="12"/>
        <v>2.2909693072021593</v>
      </c>
      <c r="E226" s="10">
        <f t="shared" si="13"/>
        <v>0.43649646324648828</v>
      </c>
      <c r="F226" s="12">
        <v>5.3454385755993001E-3</v>
      </c>
      <c r="G226" s="12">
        <v>8.3974026633941004E-2</v>
      </c>
      <c r="H226" s="10">
        <v>1623.35879133055</v>
      </c>
      <c r="I226" s="10">
        <v>1366.64130382127</v>
      </c>
      <c r="J226" s="10">
        <v>2303.2930041818499</v>
      </c>
      <c r="K226" s="10">
        <v>1512.9824290691099</v>
      </c>
      <c r="L226" s="10">
        <v>7502.6696497286803</v>
      </c>
      <c r="M226" s="10">
        <v>4874.5023520230097</v>
      </c>
      <c r="N226" s="27">
        <f t="shared" si="14"/>
        <v>3197.241255025745</v>
      </c>
      <c r="O226" s="10">
        <v>1211.19798832636</v>
      </c>
      <c r="P226" s="10">
        <v>2033.24640535147</v>
      </c>
      <c r="Q226" s="10">
        <v>1466.3533716351701</v>
      </c>
      <c r="R226" s="10">
        <v>1349.67183948876</v>
      </c>
      <c r="S226" s="10">
        <v>1286.3279395443999</v>
      </c>
      <c r="T226" s="10">
        <v>1027.36400622221</v>
      </c>
      <c r="U226" s="11">
        <f t="shared" si="15"/>
        <v>1395.6935917613948</v>
      </c>
    </row>
    <row r="227" spans="1:21" x14ac:dyDescent="0.35">
      <c r="A227" t="s">
        <v>1814</v>
      </c>
      <c r="B227" t="s">
        <v>1813</v>
      </c>
      <c r="C227" s="10">
        <v>1.20596230942896</v>
      </c>
      <c r="D227" s="10">
        <f t="shared" si="12"/>
        <v>2.306910941023649</v>
      </c>
      <c r="E227" s="10">
        <f t="shared" si="13"/>
        <v>0.4334801063261976</v>
      </c>
      <c r="F227" s="12">
        <v>3.48151226397734E-3</v>
      </c>
      <c r="G227" s="12">
        <v>6.5110387252628799E-2</v>
      </c>
      <c r="H227" s="10">
        <v>51.783700316924197</v>
      </c>
      <c r="I227" s="10">
        <v>49.522890452059897</v>
      </c>
      <c r="J227" s="10">
        <v>60.353666954497797</v>
      </c>
      <c r="K227" s="10">
        <v>66.152969395123407</v>
      </c>
      <c r="L227" s="10">
        <v>103.222826462596</v>
      </c>
      <c r="M227" s="10">
        <v>152.024957229649</v>
      </c>
      <c r="N227" s="27">
        <f t="shared" si="14"/>
        <v>80.510168468475058</v>
      </c>
      <c r="O227" s="10">
        <v>39.164485850073902</v>
      </c>
      <c r="P227" s="10">
        <v>13.2293309657503</v>
      </c>
      <c r="Q227" s="10">
        <v>48.352163667646899</v>
      </c>
      <c r="R227" s="10">
        <v>35.414129899121903</v>
      </c>
      <c r="S227" s="10">
        <v>50.0127503710886</v>
      </c>
      <c r="T227" s="10">
        <v>23.264583474234801</v>
      </c>
      <c r="U227" s="11">
        <f t="shared" si="15"/>
        <v>34.906240704652738</v>
      </c>
    </row>
    <row r="228" spans="1:21" x14ac:dyDescent="0.35">
      <c r="A228" t="s">
        <v>333</v>
      </c>
      <c r="B228" t="s">
        <v>334</v>
      </c>
      <c r="C228" s="10">
        <v>1.2249983183067099</v>
      </c>
      <c r="D228" s="10">
        <f t="shared" si="12"/>
        <v>2.3375517723280539</v>
      </c>
      <c r="E228" s="10">
        <f t="shared" si="13"/>
        <v>0.42779801150845237</v>
      </c>
      <c r="F228" s="12">
        <v>4.4912808974909603E-3</v>
      </c>
      <c r="G228" s="12">
        <v>7.6168041038812598E-2</v>
      </c>
      <c r="H228" s="10">
        <v>221.58606647241999</v>
      </c>
      <c r="I228" s="10">
        <v>215.23410081087599</v>
      </c>
      <c r="J228" s="10">
        <v>273.439062528541</v>
      </c>
      <c r="K228" s="10">
        <v>252.87506042974599</v>
      </c>
      <c r="L228" s="10">
        <v>740.669053038627</v>
      </c>
      <c r="M228" s="10">
        <v>998.40503825996495</v>
      </c>
      <c r="N228" s="27">
        <f t="shared" si="14"/>
        <v>450.36806359002912</v>
      </c>
      <c r="O228" s="10">
        <v>258.92076756437802</v>
      </c>
      <c r="P228" s="10">
        <v>215.73985882608099</v>
      </c>
      <c r="Q228" s="10">
        <v>150.977164105101</v>
      </c>
      <c r="R228" s="10">
        <v>182.97300447879601</v>
      </c>
      <c r="S228" s="10">
        <v>218.05559161794599</v>
      </c>
      <c r="T228" s="10">
        <v>129.35108411674599</v>
      </c>
      <c r="U228" s="11">
        <f t="shared" si="15"/>
        <v>192.66957845150799</v>
      </c>
    </row>
    <row r="229" spans="1:21" x14ac:dyDescent="0.35">
      <c r="A229" t="s">
        <v>1856</v>
      </c>
      <c r="B229" t="s">
        <v>1855</v>
      </c>
      <c r="C229" s="10">
        <v>1.2555406868049099</v>
      </c>
      <c r="D229" s="10">
        <f t="shared" si="12"/>
        <v>2.3875661197779876</v>
      </c>
      <c r="E229" s="10">
        <f t="shared" si="13"/>
        <v>0.41883656821742254</v>
      </c>
      <c r="F229" s="12">
        <v>4.1314666763544198E-3</v>
      </c>
      <c r="G229" s="12">
        <v>7.2624274061146493E-2</v>
      </c>
      <c r="H229" s="10">
        <v>2165.2812365076702</v>
      </c>
      <c r="I229" s="10">
        <v>1809.49022805603</v>
      </c>
      <c r="J229" s="10">
        <v>2930.2321160153101</v>
      </c>
      <c r="K229" s="10">
        <v>2519.1477539013899</v>
      </c>
      <c r="L229" s="10">
        <v>9187.7370185610598</v>
      </c>
      <c r="M229" s="10">
        <v>10253.5981791061</v>
      </c>
      <c r="N229" s="27">
        <f t="shared" si="14"/>
        <v>4810.9144220245935</v>
      </c>
      <c r="O229" s="10">
        <v>1904.5544415239599</v>
      </c>
      <c r="P229" s="10">
        <v>2017.98179269868</v>
      </c>
      <c r="Q229" s="10">
        <v>2040.6586625447701</v>
      </c>
      <c r="R229" s="10">
        <v>1728.40628424325</v>
      </c>
      <c r="S229" s="10">
        <v>2348.5987574263199</v>
      </c>
      <c r="T229" s="10">
        <v>2050.0750957495702</v>
      </c>
      <c r="U229" s="11">
        <f t="shared" si="15"/>
        <v>2015.0458390310916</v>
      </c>
    </row>
    <row r="230" spans="1:21" x14ac:dyDescent="0.35">
      <c r="A230" t="s">
        <v>1876</v>
      </c>
      <c r="B230" t="s">
        <v>1875</v>
      </c>
      <c r="C230" s="10">
        <v>1.25945709010466</v>
      </c>
      <c r="D230" s="10">
        <f t="shared" si="12"/>
        <v>2.394056316894547</v>
      </c>
      <c r="E230" s="10">
        <f t="shared" si="13"/>
        <v>0.41770111794911791</v>
      </c>
      <c r="F230" s="12">
        <v>4.2582105133789697E-3</v>
      </c>
      <c r="G230" s="12">
        <v>7.3382833373750303E-2</v>
      </c>
      <c r="H230" s="10">
        <v>912.83825209833799</v>
      </c>
      <c r="I230" s="10">
        <v>995.21962543081804</v>
      </c>
      <c r="J230" s="10">
        <v>1535.93923861753</v>
      </c>
      <c r="K230" s="10">
        <v>1172.61473169743</v>
      </c>
      <c r="L230" s="10">
        <v>3805.6626282657098</v>
      </c>
      <c r="M230" s="10">
        <v>4879.8933079531398</v>
      </c>
      <c r="N230" s="27">
        <f t="shared" si="14"/>
        <v>2217.0279640104941</v>
      </c>
      <c r="O230" s="10">
        <v>892.805223730389</v>
      </c>
      <c r="P230" s="10">
        <v>717.43679468107302</v>
      </c>
      <c r="Q230" s="10">
        <v>977.89784070689905</v>
      </c>
      <c r="R230" s="10">
        <v>843.05303676520703</v>
      </c>
      <c r="S230" s="10">
        <v>692.17646513586601</v>
      </c>
      <c r="T230" s="10">
        <v>1433.09834201287</v>
      </c>
      <c r="U230" s="11">
        <f t="shared" si="15"/>
        <v>926.07795050538391</v>
      </c>
    </row>
    <row r="231" spans="1:21" x14ac:dyDescent="0.35">
      <c r="A231" t="s">
        <v>293</v>
      </c>
      <c r="B231" t="s">
        <v>294</v>
      </c>
      <c r="C231" s="10">
        <v>1.26045237091749</v>
      </c>
      <c r="D231" s="10">
        <f t="shared" si="12"/>
        <v>2.3957084889354254</v>
      </c>
      <c r="E231" s="10">
        <f t="shared" si="13"/>
        <v>0.41741305531056799</v>
      </c>
      <c r="F231" s="12">
        <v>5.7742219675959404E-3</v>
      </c>
      <c r="G231" s="12">
        <v>8.8091134804827095E-2</v>
      </c>
      <c r="H231" s="10">
        <v>426.31232353932899</v>
      </c>
      <c r="I231" s="10">
        <v>432.37292817759902</v>
      </c>
      <c r="J231" s="10">
        <v>385.52444401546597</v>
      </c>
      <c r="K231" s="10">
        <v>435.32921795500602</v>
      </c>
      <c r="L231" s="10">
        <v>1537.4768362586699</v>
      </c>
      <c r="M231" s="10">
        <v>2118.6456805408602</v>
      </c>
      <c r="N231" s="27">
        <f t="shared" si="14"/>
        <v>889.27690508115495</v>
      </c>
      <c r="O231" s="10">
        <v>395.996468039636</v>
      </c>
      <c r="P231" s="10">
        <v>272.72774606316</v>
      </c>
      <c r="Q231" s="10">
        <v>406.55288634837802</v>
      </c>
      <c r="R231" s="10">
        <v>378.73444475449799</v>
      </c>
      <c r="S231" s="10">
        <v>388.09894287964698</v>
      </c>
      <c r="T231" s="10">
        <v>385.26150233332902</v>
      </c>
      <c r="U231" s="11">
        <f t="shared" si="15"/>
        <v>371.22866506977471</v>
      </c>
    </row>
    <row r="232" spans="1:21" x14ac:dyDescent="0.35">
      <c r="A232" t="s">
        <v>1974</v>
      </c>
      <c r="B232" t="s">
        <v>1973</v>
      </c>
      <c r="C232" s="10">
        <v>1.26814600118234</v>
      </c>
      <c r="D232" s="10">
        <f t="shared" si="12"/>
        <v>2.408518492942886</v>
      </c>
      <c r="E232" s="10">
        <f t="shared" si="13"/>
        <v>0.41519299226062173</v>
      </c>
      <c r="F232" s="12">
        <v>5.7053007092486303E-3</v>
      </c>
      <c r="G232" s="12">
        <v>8.7478082236714397E-2</v>
      </c>
      <c r="H232" s="10">
        <v>1604.09043772426</v>
      </c>
      <c r="I232" s="10">
        <v>303.80388565782903</v>
      </c>
      <c r="J232" s="10">
        <v>2811.9881970840502</v>
      </c>
      <c r="K232" s="10">
        <v>620.98432561228697</v>
      </c>
      <c r="L232" s="10">
        <v>1263.12142908177</v>
      </c>
      <c r="M232" s="10">
        <v>1383.3192916712001</v>
      </c>
      <c r="N232" s="27">
        <f t="shared" si="14"/>
        <v>1331.2179278052326</v>
      </c>
      <c r="O232" s="10">
        <v>504.06143825558098</v>
      </c>
      <c r="P232" s="10">
        <v>875.17112542655696</v>
      </c>
      <c r="Q232" s="10">
        <v>510.16466563619201</v>
      </c>
      <c r="R232" s="10">
        <v>269.54087756553901</v>
      </c>
      <c r="S232" s="10">
        <v>485.12367859955901</v>
      </c>
      <c r="T232" s="10">
        <v>671.88117073590195</v>
      </c>
      <c r="U232" s="11">
        <f t="shared" si="15"/>
        <v>552.65715936988829</v>
      </c>
    </row>
    <row r="233" spans="1:21" x14ac:dyDescent="0.35">
      <c r="A233" t="s">
        <v>1620</v>
      </c>
      <c r="B233" t="s">
        <v>1619</v>
      </c>
      <c r="C233" s="10">
        <v>1.2730367864362799</v>
      </c>
      <c r="D233" s="10">
        <f t="shared" si="12"/>
        <v>2.4166973079441578</v>
      </c>
      <c r="E233" s="10">
        <f t="shared" si="13"/>
        <v>0.41378785697025605</v>
      </c>
      <c r="F233" s="12">
        <v>1.77236489897103E-3</v>
      </c>
      <c r="G233" s="12">
        <v>4.4306153688850297E-2</v>
      </c>
      <c r="H233" s="10">
        <v>2430.2210985942502</v>
      </c>
      <c r="I233" s="10">
        <v>802.84224329012397</v>
      </c>
      <c r="J233" s="10">
        <v>2766.4150199959599</v>
      </c>
      <c r="K233" s="10">
        <v>857.854635381923</v>
      </c>
      <c r="L233" s="10">
        <v>2451.08939679164</v>
      </c>
      <c r="M233" s="10">
        <v>2860.4412165266599</v>
      </c>
      <c r="N233" s="27">
        <f t="shared" si="14"/>
        <v>2028.1439350967596</v>
      </c>
      <c r="O233" s="10">
        <v>1024.0787781537799</v>
      </c>
      <c r="P233" s="10">
        <v>1344.3035542889299</v>
      </c>
      <c r="Q233" s="10">
        <v>865.40505176584304</v>
      </c>
      <c r="R233" s="10">
        <v>400.376413026183</v>
      </c>
      <c r="S233" s="10">
        <v>457.11653839175</v>
      </c>
      <c r="T233" s="10">
        <v>943.61150571496501</v>
      </c>
      <c r="U233" s="11">
        <f t="shared" si="15"/>
        <v>839.14864022357506</v>
      </c>
    </row>
    <row r="234" spans="1:21" x14ac:dyDescent="0.35">
      <c r="A234" t="s">
        <v>1782</v>
      </c>
      <c r="B234" t="s">
        <v>1781</v>
      </c>
      <c r="C234" s="10">
        <v>1.2749580302899099</v>
      </c>
      <c r="D234" s="10">
        <f t="shared" si="12"/>
        <v>2.4199177791358459</v>
      </c>
      <c r="E234" s="10">
        <f t="shared" si="13"/>
        <v>0.4132371804620158</v>
      </c>
      <c r="F234" s="12">
        <v>3.1235266714243698E-3</v>
      </c>
      <c r="G234" s="12">
        <v>6.09353098618787E-2</v>
      </c>
      <c r="H234" s="10">
        <v>17978.578186775801</v>
      </c>
      <c r="I234" s="10">
        <v>25787.1404763543</v>
      </c>
      <c r="J234" s="10">
        <v>35948.614770081098</v>
      </c>
      <c r="K234" s="10">
        <v>38822.190184541403</v>
      </c>
      <c r="L234" s="10">
        <v>125998.852575229</v>
      </c>
      <c r="M234" s="10">
        <v>90349.186815410707</v>
      </c>
      <c r="N234" s="27">
        <f t="shared" si="14"/>
        <v>55814.093834732055</v>
      </c>
      <c r="O234" s="10">
        <v>19483.606442155298</v>
      </c>
      <c r="P234" s="10">
        <v>20324.322926766501</v>
      </c>
      <c r="Q234" s="10">
        <v>22563.685192335</v>
      </c>
      <c r="R234" s="10">
        <v>25560.148254691201</v>
      </c>
      <c r="S234" s="10">
        <v>19425.952499138199</v>
      </c>
      <c r="T234" s="10">
        <v>31029.3708545954</v>
      </c>
      <c r="U234" s="11">
        <f t="shared" si="15"/>
        <v>23064.514361613605</v>
      </c>
    </row>
    <row r="235" spans="1:21" x14ac:dyDescent="0.35">
      <c r="A235" t="s">
        <v>1498</v>
      </c>
      <c r="B235" t="s">
        <v>1497</v>
      </c>
      <c r="C235" s="10">
        <v>1.2903789927948299</v>
      </c>
      <c r="D235" s="10">
        <f t="shared" si="12"/>
        <v>2.4459230095570423</v>
      </c>
      <c r="E235" s="10">
        <f t="shared" si="13"/>
        <v>0.40884361285807619</v>
      </c>
      <c r="F235" s="12">
        <v>8.4844256502647497E-4</v>
      </c>
      <c r="G235" s="12">
        <v>2.7719309360352998E-2</v>
      </c>
      <c r="H235" s="10">
        <v>68.643509722434302</v>
      </c>
      <c r="I235" s="10">
        <v>46.6658006182872</v>
      </c>
      <c r="J235" s="10">
        <v>87.451231709578394</v>
      </c>
      <c r="K235" s="10">
        <v>73.621853036508298</v>
      </c>
      <c r="L235" s="10">
        <v>171.132580714304</v>
      </c>
      <c r="M235" s="10">
        <v>184.37069281042599</v>
      </c>
      <c r="N235" s="27">
        <f t="shared" si="14"/>
        <v>105.31427810192304</v>
      </c>
      <c r="O235" s="10">
        <v>57.296192262145198</v>
      </c>
      <c r="P235" s="10">
        <v>34.599788679654601</v>
      </c>
      <c r="Q235" s="10">
        <v>53.2860579194476</v>
      </c>
      <c r="R235" s="10">
        <v>34.430404068590697</v>
      </c>
      <c r="S235" s="10">
        <v>31.007905230074901</v>
      </c>
      <c r="T235" s="10">
        <v>47.459750287439</v>
      </c>
      <c r="U235" s="11">
        <f t="shared" si="15"/>
        <v>43.013349741225333</v>
      </c>
    </row>
    <row r="236" spans="1:21" x14ac:dyDescent="0.35">
      <c r="A236" t="s">
        <v>1970</v>
      </c>
      <c r="B236" t="s">
        <v>1969</v>
      </c>
      <c r="C236" s="10">
        <v>1.3151536557530299</v>
      </c>
      <c r="D236" s="10">
        <f t="shared" si="12"/>
        <v>2.4882883102485769</v>
      </c>
      <c r="E236" s="10">
        <f t="shared" si="13"/>
        <v>0.40188269015341765</v>
      </c>
      <c r="F236" s="12">
        <v>5.6805791448189197E-3</v>
      </c>
      <c r="G236" s="12">
        <v>8.7308921892149796E-2</v>
      </c>
      <c r="H236" s="10">
        <v>1339.15057563767</v>
      </c>
      <c r="I236" s="10">
        <v>1351.4034913744799</v>
      </c>
      <c r="J236" s="10">
        <v>1091.2928351364301</v>
      </c>
      <c r="K236" s="10">
        <v>1595.14014912435</v>
      </c>
      <c r="L236" s="10">
        <v>3581.1077075400599</v>
      </c>
      <c r="M236" s="10">
        <v>8079.9647480779504</v>
      </c>
      <c r="N236" s="27">
        <f t="shared" si="14"/>
        <v>2839.6765844818233</v>
      </c>
      <c r="O236" s="10">
        <v>1145.19857698642</v>
      </c>
      <c r="P236" s="10">
        <v>826.32436493763305</v>
      </c>
      <c r="Q236" s="10">
        <v>1119.0072163084001</v>
      </c>
      <c r="R236" s="10">
        <v>1118.49626931393</v>
      </c>
      <c r="S236" s="10">
        <v>1566.3993416224901</v>
      </c>
      <c r="T236" s="10">
        <v>1072.03200649274</v>
      </c>
      <c r="U236" s="11">
        <f t="shared" si="15"/>
        <v>1141.2429626102689</v>
      </c>
    </row>
    <row r="237" spans="1:21" x14ac:dyDescent="0.35">
      <c r="A237" t="s">
        <v>1854</v>
      </c>
      <c r="B237" t="s">
        <v>1853</v>
      </c>
      <c r="C237" s="10">
        <v>1.3169098049042001</v>
      </c>
      <c r="D237" s="10">
        <f t="shared" si="12"/>
        <v>2.4913190727975683</v>
      </c>
      <c r="E237" s="10">
        <f t="shared" si="13"/>
        <v>0.40139378810160736</v>
      </c>
      <c r="F237" s="12">
        <v>4.1255633135128802E-3</v>
      </c>
      <c r="G237" s="12">
        <v>7.2624274061146493E-2</v>
      </c>
      <c r="H237" s="10">
        <v>580.45915238970804</v>
      </c>
      <c r="I237" s="10">
        <v>1597.1132170789299</v>
      </c>
      <c r="J237" s="10">
        <v>572.74398232329497</v>
      </c>
      <c r="K237" s="10">
        <v>445.99905172841301</v>
      </c>
      <c r="L237" s="10">
        <v>2363.25944795943</v>
      </c>
      <c r="M237" s="10">
        <v>2382.8025211171998</v>
      </c>
      <c r="N237" s="27">
        <f t="shared" si="14"/>
        <v>1323.729562099496</v>
      </c>
      <c r="O237" s="10">
        <v>305.33793597928002</v>
      </c>
      <c r="P237" s="10">
        <v>484.39704151516401</v>
      </c>
      <c r="Q237" s="10">
        <v>587.13341596428302</v>
      </c>
      <c r="R237" s="10">
        <v>516.45606102886097</v>
      </c>
      <c r="S237" s="10">
        <v>857.21854136045897</v>
      </c>
      <c r="T237" s="10">
        <v>438.30475265458398</v>
      </c>
      <c r="U237" s="11">
        <f t="shared" si="15"/>
        <v>531.47462475043847</v>
      </c>
    </row>
    <row r="238" spans="1:21" x14ac:dyDescent="0.35">
      <c r="A238" t="s">
        <v>1746</v>
      </c>
      <c r="B238" t="s">
        <v>1745</v>
      </c>
      <c r="C238" s="10">
        <v>1.32412949604425</v>
      </c>
      <c r="D238" s="10">
        <f t="shared" si="12"/>
        <v>2.5038176494383126</v>
      </c>
      <c r="E238" s="10">
        <f t="shared" si="13"/>
        <v>0.39939010743227743</v>
      </c>
      <c r="F238" s="12">
        <v>2.6851751002413501E-3</v>
      </c>
      <c r="G238" s="12">
        <v>5.5968649715086499E-2</v>
      </c>
      <c r="H238" s="10">
        <v>2215.8606647242</v>
      </c>
      <c r="I238" s="10">
        <v>2001.8676101967301</v>
      </c>
      <c r="J238" s="10">
        <v>2117.3051733628899</v>
      </c>
      <c r="K238" s="10">
        <v>2268.4066602263301</v>
      </c>
      <c r="L238" s="10">
        <v>6871.5616668828097</v>
      </c>
      <c r="M238" s="10">
        <v>10996.471906278</v>
      </c>
      <c r="N238" s="27">
        <f t="shared" si="14"/>
        <v>4411.9122802784932</v>
      </c>
      <c r="O238" s="10">
        <v>2133.0139423160599</v>
      </c>
      <c r="P238" s="10">
        <v>1421.6442583963899</v>
      </c>
      <c r="Q238" s="10">
        <v>1854.1574598267</v>
      </c>
      <c r="R238" s="10">
        <v>1686.10607353041</v>
      </c>
      <c r="S238" s="10">
        <v>1682.4289224834199</v>
      </c>
      <c r="T238" s="10">
        <v>1795.0952608719599</v>
      </c>
      <c r="U238" s="11">
        <f t="shared" si="15"/>
        <v>1762.074319570823</v>
      </c>
    </row>
    <row r="239" spans="1:21" x14ac:dyDescent="0.35">
      <c r="A239" t="s">
        <v>1502</v>
      </c>
      <c r="B239" t="s">
        <v>1501</v>
      </c>
      <c r="C239" s="10">
        <v>1.3284993113896799</v>
      </c>
      <c r="D239" s="10">
        <f t="shared" si="12"/>
        <v>2.5114130228805314</v>
      </c>
      <c r="E239" s="10">
        <f t="shared" si="13"/>
        <v>0.39818221490825256</v>
      </c>
      <c r="F239" s="12">
        <v>8.9038493607494296E-4</v>
      </c>
      <c r="G239" s="12">
        <v>2.8887184317353098E-2</v>
      </c>
      <c r="H239" s="10">
        <v>2133.97016189743</v>
      </c>
      <c r="I239" s="10">
        <v>2495.19178816148</v>
      </c>
      <c r="J239" s="10">
        <v>2901.90284377136</v>
      </c>
      <c r="K239" s="10">
        <v>2139.3016715681001</v>
      </c>
      <c r="L239" s="10">
        <v>7982.5652464407503</v>
      </c>
      <c r="M239" s="10">
        <v>9389.9670390993906</v>
      </c>
      <c r="N239" s="27">
        <f t="shared" si="14"/>
        <v>4507.1497918230853</v>
      </c>
      <c r="O239" s="10">
        <v>2179.43111073096</v>
      </c>
      <c r="P239" s="10">
        <v>1704.5484128947501</v>
      </c>
      <c r="Q239" s="10">
        <v>1618.3173145906301</v>
      </c>
      <c r="R239" s="10">
        <v>1701.8456868189101</v>
      </c>
      <c r="S239" s="10">
        <v>1720.43861276545</v>
      </c>
      <c r="T239" s="10">
        <v>1843.4855944983699</v>
      </c>
      <c r="U239" s="11">
        <f t="shared" si="15"/>
        <v>1794.6777887165117</v>
      </c>
    </row>
    <row r="240" spans="1:21" x14ac:dyDescent="0.35">
      <c r="A240" t="s">
        <v>229</v>
      </c>
      <c r="B240" t="s">
        <v>230</v>
      </c>
      <c r="C240" s="10">
        <v>1.3410386885955301</v>
      </c>
      <c r="D240" s="10">
        <f t="shared" si="12"/>
        <v>2.5333364427425518</v>
      </c>
      <c r="E240" s="10">
        <f t="shared" si="13"/>
        <v>0.394736357606499</v>
      </c>
      <c r="F240" s="12">
        <v>5.6220233581494696E-4</v>
      </c>
      <c r="G240" s="12">
        <v>2.2961955670402202E-2</v>
      </c>
      <c r="H240" s="10">
        <v>104.771672734242</v>
      </c>
      <c r="I240" s="10">
        <v>156.187577579573</v>
      </c>
      <c r="J240" s="10">
        <v>115.78050395352599</v>
      </c>
      <c r="K240" s="10">
        <v>134.439905544928</v>
      </c>
      <c r="L240" s="10">
        <v>285.22096785717298</v>
      </c>
      <c r="M240" s="10">
        <v>178.979736880296</v>
      </c>
      <c r="N240" s="27">
        <f t="shared" si="14"/>
        <v>162.563394091623</v>
      </c>
      <c r="O240" s="10">
        <v>67.449947852905098</v>
      </c>
      <c r="P240" s="10">
        <v>123.134542065829</v>
      </c>
      <c r="Q240" s="10">
        <v>44.4050482662063</v>
      </c>
      <c r="R240" s="10">
        <v>24.5931457632791</v>
      </c>
      <c r="S240" s="10">
        <v>57.014535423041004</v>
      </c>
      <c r="T240" s="10">
        <v>68.863167083735107</v>
      </c>
      <c r="U240" s="11">
        <f t="shared" si="15"/>
        <v>64.243397742499283</v>
      </c>
    </row>
    <row r="241" spans="1:21" x14ac:dyDescent="0.35">
      <c r="A241" t="s">
        <v>1572</v>
      </c>
      <c r="B241" t="s">
        <v>1571</v>
      </c>
      <c r="C241" s="10">
        <v>1.3411401748384599</v>
      </c>
      <c r="D241" s="10">
        <f t="shared" si="12"/>
        <v>2.5335146563174038</v>
      </c>
      <c r="E241" s="10">
        <f t="shared" si="13"/>
        <v>0.39470859089228733</v>
      </c>
      <c r="F241" s="12">
        <v>1.4396989400007299E-3</v>
      </c>
      <c r="G241" s="12">
        <v>3.9136734026540797E-2</v>
      </c>
      <c r="H241" s="10">
        <v>841.78619817511606</v>
      </c>
      <c r="I241" s="10">
        <v>800.93751673427596</v>
      </c>
      <c r="J241" s="10">
        <v>872.04890211805002</v>
      </c>
      <c r="K241" s="10">
        <v>989.09359079482897</v>
      </c>
      <c r="L241" s="10">
        <v>3613.7043895808802</v>
      </c>
      <c r="M241" s="10">
        <v>3228.10441096149</v>
      </c>
      <c r="N241" s="27">
        <f t="shared" si="14"/>
        <v>1724.2791680607736</v>
      </c>
      <c r="O241" s="10">
        <v>685.378502376293</v>
      </c>
      <c r="P241" s="10">
        <v>551.56133718743502</v>
      </c>
      <c r="Q241" s="10">
        <v>683.83774329957703</v>
      </c>
      <c r="R241" s="10">
        <v>771.24105113643202</v>
      </c>
      <c r="S241" s="10">
        <v>677.17264002453999</v>
      </c>
      <c r="T241" s="10">
        <v>714.688004328494</v>
      </c>
      <c r="U241" s="11">
        <f t="shared" si="15"/>
        <v>680.64654639212847</v>
      </c>
    </row>
    <row r="242" spans="1:21" x14ac:dyDescent="0.35">
      <c r="A242" t="s">
        <v>1808</v>
      </c>
      <c r="B242" t="s">
        <v>1807</v>
      </c>
      <c r="C242" s="10">
        <v>1.3495786961781799</v>
      </c>
      <c r="D242" s="10">
        <f t="shared" si="12"/>
        <v>2.5483769547687616</v>
      </c>
      <c r="E242" s="10">
        <f t="shared" si="13"/>
        <v>0.39240662498093398</v>
      </c>
      <c r="F242" s="12">
        <v>3.4585805591264402E-3</v>
      </c>
      <c r="G242" s="12">
        <v>6.4850451300535197E-2</v>
      </c>
      <c r="H242" s="10">
        <v>102.363128533455</v>
      </c>
      <c r="I242" s="10">
        <v>68.570156010544395</v>
      </c>
      <c r="J242" s="10">
        <v>120.70733390899601</v>
      </c>
      <c r="K242" s="10">
        <v>81.090736677893204</v>
      </c>
      <c r="L242" s="10">
        <v>369.42906312929102</v>
      </c>
      <c r="M242" s="10">
        <v>299.73714971519502</v>
      </c>
      <c r="N242" s="27">
        <f t="shared" si="14"/>
        <v>173.64959466256244</v>
      </c>
      <c r="O242" s="10">
        <v>84.856386008493502</v>
      </c>
      <c r="P242" s="10">
        <v>103.799366038964</v>
      </c>
      <c r="Q242" s="10">
        <v>51.312500218727301</v>
      </c>
      <c r="R242" s="10">
        <v>58.039824001338602</v>
      </c>
      <c r="S242" s="10">
        <v>57.014535423041004</v>
      </c>
      <c r="T242" s="10">
        <v>53.973833660224798</v>
      </c>
      <c r="U242" s="11">
        <f t="shared" si="15"/>
        <v>68.166074225131538</v>
      </c>
    </row>
    <row r="243" spans="1:21" x14ac:dyDescent="0.35">
      <c r="A243" t="s">
        <v>1442</v>
      </c>
      <c r="B243" t="s">
        <v>1441</v>
      </c>
      <c r="C243" s="10">
        <v>1.35677049609895</v>
      </c>
      <c r="D243" s="10">
        <f t="shared" si="12"/>
        <v>2.5611122685580749</v>
      </c>
      <c r="E243" s="10">
        <f t="shared" si="13"/>
        <v>0.39045535499426087</v>
      </c>
      <c r="F243" s="12">
        <v>6.0790197627952401E-4</v>
      </c>
      <c r="G243" s="12">
        <v>2.3625857015613601E-2</v>
      </c>
      <c r="H243" s="10">
        <v>1027.24410163573</v>
      </c>
      <c r="I243" s="10">
        <v>730.46263416788304</v>
      </c>
      <c r="J243" s="10">
        <v>698.37814618775997</v>
      </c>
      <c r="K243" s="10">
        <v>693.53919527145501</v>
      </c>
      <c r="L243" s="10">
        <v>2765.2851931295399</v>
      </c>
      <c r="M243" s="10">
        <v>2650.1939352516101</v>
      </c>
      <c r="N243" s="27">
        <f t="shared" si="14"/>
        <v>1427.5172009406626</v>
      </c>
      <c r="O243" s="10">
        <v>522.91841292413505</v>
      </c>
      <c r="P243" s="10">
        <v>617.70799201618604</v>
      </c>
      <c r="Q243" s="10">
        <v>514.11178103763302</v>
      </c>
      <c r="R243" s="10">
        <v>461.36741451911598</v>
      </c>
      <c r="S243" s="10">
        <v>591.15070938626695</v>
      </c>
      <c r="T243" s="10">
        <v>637.44958719403405</v>
      </c>
      <c r="U243" s="11">
        <f t="shared" si="15"/>
        <v>557.45098284622861</v>
      </c>
    </row>
    <row r="244" spans="1:21" x14ac:dyDescent="0.35">
      <c r="A244" t="s">
        <v>1918</v>
      </c>
      <c r="B244" t="s">
        <v>1917</v>
      </c>
      <c r="C244" s="10">
        <v>1.36834511252823</v>
      </c>
      <c r="D244" s="10">
        <f t="shared" si="12"/>
        <v>2.5817424954124011</v>
      </c>
      <c r="E244" s="10">
        <f t="shared" si="13"/>
        <v>0.38733529845712306</v>
      </c>
      <c r="F244" s="12">
        <v>5.0300745066892503E-3</v>
      </c>
      <c r="G244" s="12">
        <v>8.1419557416301899E-2</v>
      </c>
      <c r="H244" s="10">
        <v>572.029247686953</v>
      </c>
      <c r="I244" s="10">
        <v>556.18015430774904</v>
      </c>
      <c r="J244" s="10">
        <v>1152.8782095797901</v>
      </c>
      <c r="K244" s="10">
        <v>760.75914804391903</v>
      </c>
      <c r="L244" s="10">
        <v>4476.61100027258</v>
      </c>
      <c r="M244" s="10">
        <v>2428.0865509302798</v>
      </c>
      <c r="N244" s="27">
        <f t="shared" si="14"/>
        <v>1657.7573851368786</v>
      </c>
      <c r="O244" s="10">
        <v>620.82962754931998</v>
      </c>
      <c r="P244" s="10">
        <v>601.425738519878</v>
      </c>
      <c r="Q244" s="10">
        <v>660.15505089093404</v>
      </c>
      <c r="R244" s="10">
        <v>621.71472489569499</v>
      </c>
      <c r="S244" s="10">
        <v>581.14815931204998</v>
      </c>
      <c r="T244" s="10">
        <v>767.73125464974896</v>
      </c>
      <c r="U244" s="11">
        <f t="shared" si="15"/>
        <v>642.16742596960421</v>
      </c>
    </row>
    <row r="245" spans="1:21" x14ac:dyDescent="0.35">
      <c r="A245" t="s">
        <v>1496</v>
      </c>
      <c r="B245" t="s">
        <v>1495</v>
      </c>
      <c r="C245" s="10">
        <v>1.38668613531802</v>
      </c>
      <c r="D245" s="10">
        <f t="shared" si="12"/>
        <v>2.6147737795990449</v>
      </c>
      <c r="E245" s="10">
        <f t="shared" si="13"/>
        <v>0.38244226242521911</v>
      </c>
      <c r="F245" s="12">
        <v>7.8644643426385003E-4</v>
      </c>
      <c r="G245" s="12">
        <v>2.6735595865498198E-2</v>
      </c>
      <c r="H245" s="10">
        <v>747.852974344416</v>
      </c>
      <c r="I245" s="10">
        <v>896.17384452669899</v>
      </c>
      <c r="J245" s="10">
        <v>1274.81725097766</v>
      </c>
      <c r="K245" s="10">
        <v>1374.27459001482</v>
      </c>
      <c r="L245" s="10">
        <v>4445.8252450118098</v>
      </c>
      <c r="M245" s="10">
        <v>2460.4322865110598</v>
      </c>
      <c r="N245" s="27">
        <f t="shared" si="14"/>
        <v>1866.562698564411</v>
      </c>
      <c r="O245" s="10">
        <v>872.497712548869</v>
      </c>
      <c r="P245" s="10">
        <v>853.80066771265194</v>
      </c>
      <c r="Q245" s="10">
        <v>498.32331943187103</v>
      </c>
      <c r="R245" s="10">
        <v>682.705726388627</v>
      </c>
      <c r="S245" s="10">
        <v>556.14178412650494</v>
      </c>
      <c r="T245" s="10">
        <v>819.84392163203495</v>
      </c>
      <c r="U245" s="11">
        <f t="shared" si="15"/>
        <v>713.88552197342642</v>
      </c>
    </row>
    <row r="246" spans="1:21" x14ac:dyDescent="0.35">
      <c r="A246" t="s">
        <v>297</v>
      </c>
      <c r="B246" t="s">
        <v>298</v>
      </c>
      <c r="C246" s="10">
        <v>1.39006768967691</v>
      </c>
      <c r="D246" s="10">
        <f t="shared" si="12"/>
        <v>2.6209097750584123</v>
      </c>
      <c r="E246" s="10">
        <f t="shared" si="13"/>
        <v>0.3815469000559979</v>
      </c>
      <c r="F246" s="12">
        <v>3.63366308122477E-3</v>
      </c>
      <c r="G246" s="12">
        <v>6.6829847308097198E-2</v>
      </c>
      <c r="H246" s="10">
        <v>221.58606647241999</v>
      </c>
      <c r="I246" s="10">
        <v>255.233358483693</v>
      </c>
      <c r="J246" s="10">
        <v>158.890266063882</v>
      </c>
      <c r="K246" s="10">
        <v>214.46365884548101</v>
      </c>
      <c r="L246" s="10">
        <v>1166.2368463493301</v>
      </c>
      <c r="M246" s="10">
        <v>512.14081336229299</v>
      </c>
      <c r="N246" s="27">
        <f t="shared" si="14"/>
        <v>421.42516826284987</v>
      </c>
      <c r="O246" s="10">
        <v>124.02087185856701</v>
      </c>
      <c r="P246" s="10">
        <v>231.00447147886999</v>
      </c>
      <c r="Q246" s="10">
        <v>145.05649100294099</v>
      </c>
      <c r="R246" s="10">
        <v>140.67279376595599</v>
      </c>
      <c r="S246" s="10">
        <v>200.051001484354</v>
      </c>
      <c r="T246" s="10">
        <v>124.698167421899</v>
      </c>
      <c r="U246" s="11">
        <f t="shared" si="15"/>
        <v>160.91729950209782</v>
      </c>
    </row>
    <row r="247" spans="1:21" x14ac:dyDescent="0.35">
      <c r="A247" t="s">
        <v>1836</v>
      </c>
      <c r="B247" t="s">
        <v>1835</v>
      </c>
      <c r="C247" s="10">
        <v>1.3904473745713</v>
      </c>
      <c r="D247" s="10">
        <f t="shared" si="12"/>
        <v>2.621599630350774</v>
      </c>
      <c r="E247" s="10">
        <f t="shared" si="13"/>
        <v>0.38144649870361724</v>
      </c>
      <c r="F247" s="12">
        <v>3.83873703671073E-3</v>
      </c>
      <c r="G247" s="12">
        <v>6.9319098027910198E-2</v>
      </c>
      <c r="H247" s="10">
        <v>1390.93427595459</v>
      </c>
      <c r="I247" s="10">
        <v>1637.1124747517499</v>
      </c>
      <c r="J247" s="10">
        <v>1767.50024652458</v>
      </c>
      <c r="K247" s="10">
        <v>1106.46176230231</v>
      </c>
      <c r="L247" s="10">
        <v>4747.3445538893902</v>
      </c>
      <c r="M247" s="10">
        <v>6781.8225601027898</v>
      </c>
      <c r="N247" s="27">
        <f t="shared" si="14"/>
        <v>2905.1959789209018</v>
      </c>
      <c r="O247" s="10">
        <v>545.401728875103</v>
      </c>
      <c r="P247" s="10">
        <v>1631.2782721613601</v>
      </c>
      <c r="Q247" s="10">
        <v>819.02644579891603</v>
      </c>
      <c r="R247" s="10">
        <v>1745.12962336228</v>
      </c>
      <c r="S247" s="10">
        <v>992.25296736239795</v>
      </c>
      <c r="T247" s="10">
        <v>916.62458888485196</v>
      </c>
      <c r="U247" s="11">
        <f t="shared" si="15"/>
        <v>1108.2856044074847</v>
      </c>
    </row>
    <row r="248" spans="1:21" x14ac:dyDescent="0.35">
      <c r="A248" t="s">
        <v>1698</v>
      </c>
      <c r="B248" t="s">
        <v>1697</v>
      </c>
      <c r="C248" s="10">
        <v>1.40212461210888</v>
      </c>
      <c r="D248" s="10">
        <f t="shared" si="12"/>
        <v>2.6429050811473678</v>
      </c>
      <c r="E248" s="10">
        <f t="shared" si="13"/>
        <v>0.37837151516840278</v>
      </c>
      <c r="F248" s="12">
        <v>2.3854226897820499E-3</v>
      </c>
      <c r="G248" s="12">
        <v>5.21230574265115E-2</v>
      </c>
      <c r="H248" s="10">
        <v>59.009332919285697</v>
      </c>
      <c r="I248" s="10">
        <v>74.284335678089803</v>
      </c>
      <c r="J248" s="10">
        <v>168.74392597482</v>
      </c>
      <c r="K248" s="10">
        <v>96.028503960663002</v>
      </c>
      <c r="L248" s="10">
        <v>321.439503458084</v>
      </c>
      <c r="M248" s="10">
        <v>312.67544394750502</v>
      </c>
      <c r="N248" s="27">
        <f t="shared" si="14"/>
        <v>172.03017432307459</v>
      </c>
      <c r="O248" s="10">
        <v>93.559605086287704</v>
      </c>
      <c r="P248" s="10">
        <v>61.058450611155102</v>
      </c>
      <c r="Q248" s="10">
        <v>54.272836769807697</v>
      </c>
      <c r="R248" s="10">
        <v>69.844533967712593</v>
      </c>
      <c r="S248" s="10">
        <v>39.009945289449099</v>
      </c>
      <c r="T248" s="10">
        <v>72.585500439612701</v>
      </c>
      <c r="U248" s="11">
        <f t="shared" si="15"/>
        <v>65.055145360670807</v>
      </c>
    </row>
    <row r="249" spans="1:21" x14ac:dyDescent="0.35">
      <c r="A249" t="s">
        <v>1242</v>
      </c>
      <c r="B249" t="s">
        <v>1241</v>
      </c>
      <c r="C249" s="10">
        <v>1.43551482714499</v>
      </c>
      <c r="D249" s="10">
        <f t="shared" si="12"/>
        <v>2.7047866996547674</v>
      </c>
      <c r="E249" s="10">
        <f t="shared" si="13"/>
        <v>0.36971492063593692</v>
      </c>
      <c r="F249" s="12">
        <v>1.9229700455634799E-6</v>
      </c>
      <c r="G249" s="12">
        <v>4.7830674933315597E-4</v>
      </c>
      <c r="H249" s="10">
        <v>56.600788718498499</v>
      </c>
      <c r="I249" s="10">
        <v>62.855976342999</v>
      </c>
      <c r="J249" s="10">
        <v>93.609769153914897</v>
      </c>
      <c r="K249" s="10">
        <v>71.487886281826903</v>
      </c>
      <c r="L249" s="10">
        <v>143.06321562359801</v>
      </c>
      <c r="M249" s="10">
        <v>143.399427741442</v>
      </c>
      <c r="N249" s="27">
        <f t="shared" si="14"/>
        <v>95.169510643713224</v>
      </c>
      <c r="O249" s="10">
        <v>32.637071541728297</v>
      </c>
      <c r="P249" s="10">
        <v>32.564506992616103</v>
      </c>
      <c r="Q249" s="10">
        <v>35.524038612965001</v>
      </c>
      <c r="R249" s="10">
        <v>33.446678238059498</v>
      </c>
      <c r="S249" s="10">
        <v>42.010710311714398</v>
      </c>
      <c r="T249" s="10">
        <v>35.362166880836902</v>
      </c>
      <c r="U249" s="11">
        <f t="shared" si="15"/>
        <v>35.257528762986702</v>
      </c>
    </row>
    <row r="250" spans="1:21" x14ac:dyDescent="0.35">
      <c r="A250" t="s">
        <v>215</v>
      </c>
      <c r="B250" t="s">
        <v>216</v>
      </c>
      <c r="C250" s="10">
        <v>1.4467968067621799</v>
      </c>
      <c r="D250" s="10">
        <f t="shared" si="12"/>
        <v>2.726021247006567</v>
      </c>
      <c r="E250" s="10">
        <f t="shared" si="13"/>
        <v>0.36683499847922901</v>
      </c>
      <c r="F250" s="12">
        <v>3.8149662835485398E-4</v>
      </c>
      <c r="G250" s="12">
        <v>1.88525022568472E-2</v>
      </c>
      <c r="H250" s="10">
        <v>814.08793986606304</v>
      </c>
      <c r="I250" s="10">
        <v>368.56458855667597</v>
      </c>
      <c r="J250" s="10">
        <v>1027.24404571533</v>
      </c>
      <c r="K250" s="10">
        <v>413.98955040819197</v>
      </c>
      <c r="L250" s="10">
        <v>1595.4264932201199</v>
      </c>
      <c r="M250" s="10">
        <v>1346.6607913463199</v>
      </c>
      <c r="N250" s="27">
        <f t="shared" si="14"/>
        <v>927.66223485211685</v>
      </c>
      <c r="O250" s="10">
        <v>195.82242925036999</v>
      </c>
      <c r="P250" s="10">
        <v>627.88440045137804</v>
      </c>
      <c r="Q250" s="10">
        <v>340.43870337424801</v>
      </c>
      <c r="R250" s="10">
        <v>252.81753844650899</v>
      </c>
      <c r="S250" s="10">
        <v>282.07191209294001</v>
      </c>
      <c r="T250" s="10">
        <v>343.38525207970599</v>
      </c>
      <c r="U250" s="11">
        <f t="shared" si="15"/>
        <v>340.40337261585847</v>
      </c>
    </row>
    <row r="251" spans="1:21" x14ac:dyDescent="0.35">
      <c r="A251" t="s">
        <v>1564</v>
      </c>
      <c r="B251" t="s">
        <v>1563</v>
      </c>
      <c r="C251" s="10">
        <v>1.45291018378448</v>
      </c>
      <c r="D251" s="10">
        <f t="shared" si="12"/>
        <v>2.7375971894204549</v>
      </c>
      <c r="E251" s="10">
        <f t="shared" si="13"/>
        <v>0.3652838349865849</v>
      </c>
      <c r="F251" s="12">
        <v>1.3416530569456801E-3</v>
      </c>
      <c r="G251" s="12">
        <v>3.7425850881976197E-2</v>
      </c>
      <c r="H251" s="10">
        <v>121.63148213975199</v>
      </c>
      <c r="I251" s="10">
        <v>157.139940857498</v>
      </c>
      <c r="J251" s="10">
        <v>307.92687221682502</v>
      </c>
      <c r="K251" s="10">
        <v>148.31068945035699</v>
      </c>
      <c r="L251" s="10">
        <v>723.46524862819399</v>
      </c>
      <c r="M251" s="10">
        <v>536.93921064088897</v>
      </c>
      <c r="N251" s="27">
        <f t="shared" si="14"/>
        <v>332.56890732225247</v>
      </c>
      <c r="O251" s="10">
        <v>128.37248139746401</v>
      </c>
      <c r="P251" s="10">
        <v>95.658239290809703</v>
      </c>
      <c r="Q251" s="10">
        <v>102.625000437455</v>
      </c>
      <c r="R251" s="10">
        <v>143.62397125755001</v>
      </c>
      <c r="S251" s="10">
        <v>94.023970697646604</v>
      </c>
      <c r="T251" s="10">
        <v>164.713250997583</v>
      </c>
      <c r="U251" s="11">
        <f t="shared" si="15"/>
        <v>121.50281901308473</v>
      </c>
    </row>
    <row r="252" spans="1:21" x14ac:dyDescent="0.35">
      <c r="A252" t="s">
        <v>1830</v>
      </c>
      <c r="B252" t="s">
        <v>1829</v>
      </c>
      <c r="C252" s="10">
        <v>1.4546637286661901</v>
      </c>
      <c r="D252" s="10">
        <f t="shared" si="12"/>
        <v>2.7409266651618722</v>
      </c>
      <c r="E252" s="10">
        <f t="shared" si="13"/>
        <v>0.36484011510061415</v>
      </c>
      <c r="F252" s="12">
        <v>3.7279357635377698E-3</v>
      </c>
      <c r="G252" s="12">
        <v>6.8014319480486196E-2</v>
      </c>
      <c r="H252" s="10">
        <v>581.66342449010199</v>
      </c>
      <c r="I252" s="10">
        <v>307.61333876952602</v>
      </c>
      <c r="J252" s="10">
        <v>645.41472416646604</v>
      </c>
      <c r="K252" s="10">
        <v>824.77815068436098</v>
      </c>
      <c r="L252" s="10">
        <v>3450.7209793767802</v>
      </c>
      <c r="M252" s="10">
        <v>1987.1063558456999</v>
      </c>
      <c r="N252" s="27">
        <f t="shared" si="14"/>
        <v>1299.5494955554891</v>
      </c>
      <c r="O252" s="10">
        <v>580.21460518627998</v>
      </c>
      <c r="P252" s="10">
        <v>351.08609101414203</v>
      </c>
      <c r="Q252" s="10">
        <v>499.31009828223102</v>
      </c>
      <c r="R252" s="10">
        <v>482.02565696027</v>
      </c>
      <c r="S252" s="10">
        <v>492.12546365151201</v>
      </c>
      <c r="T252" s="10">
        <v>440.165919332523</v>
      </c>
      <c r="U252" s="11">
        <f t="shared" si="15"/>
        <v>474.15463907115969</v>
      </c>
    </row>
    <row r="253" spans="1:21" x14ac:dyDescent="0.35">
      <c r="A253" t="s">
        <v>423</v>
      </c>
      <c r="B253" t="s">
        <v>424</v>
      </c>
      <c r="C253" s="10">
        <v>1.45717183978863</v>
      </c>
      <c r="D253" s="10">
        <f t="shared" si="12"/>
        <v>2.7456958835979464</v>
      </c>
      <c r="E253" s="10">
        <f t="shared" si="13"/>
        <v>0.36420639517061332</v>
      </c>
      <c r="F253" s="12">
        <v>3.4322014401863302E-5</v>
      </c>
      <c r="G253" s="12">
        <v>3.7042025779732602E-3</v>
      </c>
      <c r="H253" s="10">
        <v>216.76897807084501</v>
      </c>
      <c r="I253" s="10">
        <v>137.14031202108899</v>
      </c>
      <c r="J253" s="10">
        <v>248.80491275119499</v>
      </c>
      <c r="K253" s="10">
        <v>170.71734037451199</v>
      </c>
      <c r="L253" s="10">
        <v>240.853261746057</v>
      </c>
      <c r="M253" s="10">
        <v>478.71688659549102</v>
      </c>
      <c r="N253" s="27">
        <f t="shared" si="14"/>
        <v>248.83361525986484</v>
      </c>
      <c r="O253" s="10">
        <v>142.87784652712199</v>
      </c>
      <c r="P253" s="10">
        <v>72.252499889866897</v>
      </c>
      <c r="Q253" s="10">
        <v>114.466346641776</v>
      </c>
      <c r="R253" s="10">
        <v>50.1700173570893</v>
      </c>
      <c r="S253" s="10">
        <v>83.021165616007096</v>
      </c>
      <c r="T253" s="10">
        <v>80.030167151367806</v>
      </c>
      <c r="U253" s="11">
        <f t="shared" si="15"/>
        <v>90.469673863871506</v>
      </c>
    </row>
    <row r="254" spans="1:21" x14ac:dyDescent="0.35">
      <c r="A254" t="s">
        <v>1872</v>
      </c>
      <c r="B254" t="s">
        <v>1871</v>
      </c>
      <c r="C254" s="10">
        <v>1.4686631022496099</v>
      </c>
      <c r="D254" s="10">
        <f t="shared" si="12"/>
        <v>2.767653055052421</v>
      </c>
      <c r="E254" s="10">
        <f t="shared" si="13"/>
        <v>0.36131696426850707</v>
      </c>
      <c r="F254" s="12">
        <v>4.2469341142165997E-3</v>
      </c>
      <c r="G254" s="12">
        <v>7.3382833373750303E-2</v>
      </c>
      <c r="H254" s="10">
        <v>49.375156116136999</v>
      </c>
      <c r="I254" s="10">
        <v>31.4279881714995</v>
      </c>
      <c r="J254" s="10">
        <v>70.207326865436201</v>
      </c>
      <c r="K254" s="10">
        <v>49.081235357672199</v>
      </c>
      <c r="L254" s="10">
        <v>51.611413231297902</v>
      </c>
      <c r="M254" s="10">
        <v>169.27601620606299</v>
      </c>
      <c r="N254" s="27">
        <f t="shared" si="14"/>
        <v>70.163189324684296</v>
      </c>
      <c r="O254" s="10">
        <v>48.592973184351003</v>
      </c>
      <c r="P254" s="10">
        <v>18.3175351833465</v>
      </c>
      <c r="Q254" s="10">
        <v>18.7487981568427</v>
      </c>
      <c r="R254" s="10">
        <v>13.772161627436301</v>
      </c>
      <c r="S254" s="10">
        <v>39.009945289449099</v>
      </c>
      <c r="T254" s="10">
        <v>13.0281667455715</v>
      </c>
      <c r="U254" s="11">
        <f t="shared" si="15"/>
        <v>25.244930031166181</v>
      </c>
    </row>
    <row r="255" spans="1:21" x14ac:dyDescent="0.35">
      <c r="A255" t="s">
        <v>1994</v>
      </c>
      <c r="B255" t="s">
        <v>1993</v>
      </c>
      <c r="C255" s="10">
        <v>1.4725779537563</v>
      </c>
      <c r="D255" s="10">
        <f t="shared" si="12"/>
        <v>2.7751734695686792</v>
      </c>
      <c r="E255" s="10">
        <f t="shared" si="13"/>
        <v>0.36033783508150258</v>
      </c>
      <c r="F255" s="12">
        <v>6.2469932115734898E-3</v>
      </c>
      <c r="G255" s="12">
        <v>9.3008829104875096E-2</v>
      </c>
      <c r="H255" s="10">
        <v>24.085442007871698</v>
      </c>
      <c r="I255" s="10">
        <v>53.332343563756801</v>
      </c>
      <c r="J255" s="10">
        <v>54.195129510161301</v>
      </c>
      <c r="K255" s="10">
        <v>36.277434829583797</v>
      </c>
      <c r="L255" s="10">
        <v>233.60955462587501</v>
      </c>
      <c r="M255" s="10">
        <v>112.13188334669201</v>
      </c>
      <c r="N255" s="27">
        <f t="shared" si="14"/>
        <v>85.605297980656772</v>
      </c>
      <c r="O255" s="10">
        <v>30.4612667722797</v>
      </c>
      <c r="P255" s="10">
        <v>23.405739400942799</v>
      </c>
      <c r="Q255" s="10">
        <v>26.6430289597238</v>
      </c>
      <c r="R255" s="10">
        <v>30.495500746466099</v>
      </c>
      <c r="S255" s="10">
        <v>25.0063751855443</v>
      </c>
      <c r="T255" s="10">
        <v>49.320916965377798</v>
      </c>
      <c r="U255" s="11">
        <f t="shared" si="15"/>
        <v>30.888804671722415</v>
      </c>
    </row>
    <row r="256" spans="1:21" x14ac:dyDescent="0.35">
      <c r="A256" t="s">
        <v>1766</v>
      </c>
      <c r="B256" t="s">
        <v>1765</v>
      </c>
      <c r="C256" s="10">
        <v>1.4866922196852601</v>
      </c>
      <c r="D256" s="10">
        <f t="shared" si="12"/>
        <v>2.802456966460567</v>
      </c>
      <c r="E256" s="10">
        <f t="shared" si="13"/>
        <v>0.35682974331733447</v>
      </c>
      <c r="F256" s="12">
        <v>2.9179961110030799E-3</v>
      </c>
      <c r="G256" s="12">
        <v>5.8219483904558798E-2</v>
      </c>
      <c r="H256" s="10">
        <v>3459.8737444307699</v>
      </c>
      <c r="I256" s="10">
        <v>3873.2614513178401</v>
      </c>
      <c r="J256" s="10">
        <v>2409.2198482244398</v>
      </c>
      <c r="K256" s="10">
        <v>3754.71450486192</v>
      </c>
      <c r="L256" s="10">
        <v>17623.939423403201</v>
      </c>
      <c r="M256" s="10">
        <v>17488.261037339798</v>
      </c>
      <c r="N256" s="27">
        <f t="shared" si="14"/>
        <v>8101.5450015963288</v>
      </c>
      <c r="O256" s="10">
        <v>2712.5032792458601</v>
      </c>
      <c r="P256" s="10">
        <v>2616.3546086880001</v>
      </c>
      <c r="Q256" s="10">
        <v>2770.8750118112698</v>
      </c>
      <c r="R256" s="10">
        <v>2926.5843458302102</v>
      </c>
      <c r="S256" s="10">
        <v>3909.99682401171</v>
      </c>
      <c r="T256" s="10">
        <v>2409.28026459176</v>
      </c>
      <c r="U256" s="11">
        <f t="shared" si="15"/>
        <v>2890.9323890298015</v>
      </c>
    </row>
    <row r="257" spans="1:21" x14ac:dyDescent="0.35">
      <c r="A257" t="s">
        <v>349</v>
      </c>
      <c r="B257" t="s">
        <v>350</v>
      </c>
      <c r="C257" s="10">
        <v>1.4998179120225099</v>
      </c>
      <c r="D257" s="10">
        <f t="shared" si="12"/>
        <v>2.8280701608280201</v>
      </c>
      <c r="E257" s="10">
        <f t="shared" si="13"/>
        <v>0.35359801671512059</v>
      </c>
      <c r="F257" s="12">
        <v>4.4662124868553596E-3</v>
      </c>
      <c r="G257" s="12">
        <v>7.5915438671787502E-2</v>
      </c>
      <c r="H257" s="10">
        <v>261.32704578540802</v>
      </c>
      <c r="I257" s="10">
        <v>177.139569693906</v>
      </c>
      <c r="J257" s="10">
        <v>181.06100086349301</v>
      </c>
      <c r="K257" s="10">
        <v>177.11924063855599</v>
      </c>
      <c r="L257" s="10">
        <v>927.19451138331704</v>
      </c>
      <c r="M257" s="10">
        <v>1050.1582151892101</v>
      </c>
      <c r="N257" s="27">
        <f t="shared" si="14"/>
        <v>462.3332639256484</v>
      </c>
      <c r="O257" s="10">
        <v>88.482727290907704</v>
      </c>
      <c r="P257" s="10">
        <v>163.8401758066</v>
      </c>
      <c r="Q257" s="10">
        <v>119.40024089357701</v>
      </c>
      <c r="R257" s="10">
        <v>220.35458603898101</v>
      </c>
      <c r="S257" s="10">
        <v>232.05916172185101</v>
      </c>
      <c r="T257" s="10">
        <v>157.26858428582699</v>
      </c>
      <c r="U257" s="11">
        <f t="shared" si="15"/>
        <v>163.56757933962396</v>
      </c>
    </row>
    <row r="258" spans="1:21" x14ac:dyDescent="0.35">
      <c r="A258" t="s">
        <v>1986</v>
      </c>
      <c r="B258" t="s">
        <v>1985</v>
      </c>
      <c r="C258" s="10">
        <v>1.50588431945145</v>
      </c>
      <c r="D258" s="10">
        <f t="shared" ref="D258:D321" si="16">2^(C258)</f>
        <v>2.839986987445426</v>
      </c>
      <c r="E258" s="10">
        <f t="shared" ref="E258:E321" si="17">1/D258</f>
        <v>0.35211428940366452</v>
      </c>
      <c r="F258" s="12">
        <v>5.8883007981184099E-3</v>
      </c>
      <c r="G258" s="12">
        <v>8.91247475772E-2</v>
      </c>
      <c r="H258" s="10">
        <v>3485.1634585390402</v>
      </c>
      <c r="I258" s="10">
        <v>3567.5528391041598</v>
      </c>
      <c r="J258" s="10">
        <v>10267.513627197801</v>
      </c>
      <c r="K258" s="10">
        <v>5619.8014484534697</v>
      </c>
      <c r="L258" s="10">
        <v>19841.419265568999</v>
      </c>
      <c r="M258" s="10">
        <v>30096.6287667264</v>
      </c>
      <c r="N258" s="27">
        <f t="shared" ref="N258:N321" si="18">AVERAGE(H258:M258)</f>
        <v>12146.346567598312</v>
      </c>
      <c r="O258" s="10">
        <v>5006.5267745011197</v>
      </c>
      <c r="P258" s="10">
        <v>2312.0799964757398</v>
      </c>
      <c r="Q258" s="10">
        <v>4327.0252588292096</v>
      </c>
      <c r="R258" s="10">
        <v>3383.0331311966702</v>
      </c>
      <c r="S258" s="10">
        <v>2480.6324184059899</v>
      </c>
      <c r="T258" s="10">
        <v>8151.9100493718797</v>
      </c>
      <c r="U258" s="11">
        <f t="shared" ref="U258:U321" si="19">AVERAGE(O258:T258)</f>
        <v>4276.8679381301017</v>
      </c>
    </row>
    <row r="259" spans="1:21" x14ac:dyDescent="0.35">
      <c r="A259" t="s">
        <v>1584</v>
      </c>
      <c r="B259" t="s">
        <v>1583</v>
      </c>
      <c r="C259" s="10">
        <v>1.50616044707955</v>
      </c>
      <c r="D259" s="10">
        <f t="shared" si="16"/>
        <v>2.8405306047033556</v>
      </c>
      <c r="E259" s="10">
        <f t="shared" si="17"/>
        <v>0.35204690220348206</v>
      </c>
      <c r="F259" s="12">
        <v>1.53033994901731E-3</v>
      </c>
      <c r="G259" s="12">
        <v>4.0546238317855497E-2</v>
      </c>
      <c r="H259" s="10">
        <v>2221.8820252261598</v>
      </c>
      <c r="I259" s="10">
        <v>2520.90559666543</v>
      </c>
      <c r="J259" s="10">
        <v>3112.5248243676701</v>
      </c>
      <c r="K259" s="10">
        <v>2355.8992971682701</v>
      </c>
      <c r="L259" s="10">
        <v>12179.388059196301</v>
      </c>
      <c r="M259" s="10">
        <v>12712.9522744312</v>
      </c>
      <c r="N259" s="27">
        <f t="shared" si="18"/>
        <v>5850.592012842505</v>
      </c>
      <c r="O259" s="10">
        <v>2014.0699482528801</v>
      </c>
      <c r="P259" s="10">
        <v>2299.86830635351</v>
      </c>
      <c r="Q259" s="10">
        <v>2018.9495278368499</v>
      </c>
      <c r="R259" s="10">
        <v>2094.35229320085</v>
      </c>
      <c r="S259" s="10">
        <v>1728.4406528248201</v>
      </c>
      <c r="T259" s="10">
        <v>2202.6907633405499</v>
      </c>
      <c r="U259" s="11">
        <f t="shared" si="19"/>
        <v>2059.7285819682434</v>
      </c>
    </row>
    <row r="260" spans="1:21" x14ac:dyDescent="0.35">
      <c r="A260" t="s">
        <v>339</v>
      </c>
      <c r="B260" t="s">
        <v>340</v>
      </c>
      <c r="C260" s="10">
        <v>1.5132704604575899</v>
      </c>
      <c r="D260" s="10">
        <f t="shared" si="16"/>
        <v>2.854564103280437</v>
      </c>
      <c r="E260" s="10">
        <f t="shared" si="17"/>
        <v>0.35031618272324305</v>
      </c>
      <c r="F260" s="12">
        <v>4.3682552064730398E-3</v>
      </c>
      <c r="G260" s="12">
        <v>7.4590206752178104E-2</v>
      </c>
      <c r="H260" s="10">
        <v>57.805060818892102</v>
      </c>
      <c r="I260" s="10">
        <v>57.141796675453698</v>
      </c>
      <c r="J260" s="10">
        <v>71.439034354303502</v>
      </c>
      <c r="K260" s="10">
        <v>67.219952772464097</v>
      </c>
      <c r="L260" s="10">
        <v>300.61384548756001</v>
      </c>
      <c r="M260" s="10">
        <v>304.04991445929801</v>
      </c>
      <c r="N260" s="27">
        <f t="shared" si="18"/>
        <v>143.0449340946619</v>
      </c>
      <c r="O260" s="10">
        <v>56.570924005662299</v>
      </c>
      <c r="P260" s="10">
        <v>29.511584462058298</v>
      </c>
      <c r="Q260" s="10">
        <v>38.484375164045503</v>
      </c>
      <c r="R260" s="10">
        <v>71.811985628774906</v>
      </c>
      <c r="S260" s="10">
        <v>42.010710311714398</v>
      </c>
      <c r="T260" s="10">
        <v>62.349083710949301</v>
      </c>
      <c r="U260" s="11">
        <f t="shared" si="19"/>
        <v>50.123110547200788</v>
      </c>
    </row>
    <row r="261" spans="1:21" x14ac:dyDescent="0.35">
      <c r="A261" t="s">
        <v>1788</v>
      </c>
      <c r="B261" t="s">
        <v>1787</v>
      </c>
      <c r="C261" s="10">
        <v>1.51732331313821</v>
      </c>
      <c r="D261" s="10">
        <f t="shared" si="16"/>
        <v>2.8625944858695207</v>
      </c>
      <c r="E261" s="10">
        <f t="shared" si="17"/>
        <v>0.34933344731021071</v>
      </c>
      <c r="F261" s="12">
        <v>3.23405278990438E-3</v>
      </c>
      <c r="G261" s="12">
        <v>6.2600523782792405E-2</v>
      </c>
      <c r="H261" s="10">
        <v>1406.5898132597099</v>
      </c>
      <c r="I261" s="10">
        <v>229.519549979739</v>
      </c>
      <c r="J261" s="10">
        <v>787.06108538620595</v>
      </c>
      <c r="K261" s="10">
        <v>243.27221003368001</v>
      </c>
      <c r="L261" s="10">
        <v>1225.09196670081</v>
      </c>
      <c r="M261" s="10">
        <v>1152.5863778616699</v>
      </c>
      <c r="N261" s="27">
        <f t="shared" si="18"/>
        <v>840.68683387030251</v>
      </c>
      <c r="O261" s="10">
        <v>186.39394191609301</v>
      </c>
      <c r="P261" s="10">
        <v>639.07844973009003</v>
      </c>
      <c r="Q261" s="10">
        <v>219.06490477995101</v>
      </c>
      <c r="R261" s="10">
        <v>198.712617767295</v>
      </c>
      <c r="S261" s="10">
        <v>157.040036165218</v>
      </c>
      <c r="T261" s="10">
        <v>361.99691885909402</v>
      </c>
      <c r="U261" s="11">
        <f t="shared" si="19"/>
        <v>293.71447820295685</v>
      </c>
    </row>
    <row r="262" spans="1:21" x14ac:dyDescent="0.35">
      <c r="A262" t="s">
        <v>1716</v>
      </c>
      <c r="B262" t="s">
        <v>1715</v>
      </c>
      <c r="C262" s="10">
        <v>1.532987606099</v>
      </c>
      <c r="D262" s="10">
        <f t="shared" si="16"/>
        <v>2.8938449111985376</v>
      </c>
      <c r="E262" s="10">
        <f t="shared" si="17"/>
        <v>0.34556102026415514</v>
      </c>
      <c r="F262" s="12">
        <v>2.4923363000120798E-3</v>
      </c>
      <c r="G262" s="12">
        <v>5.3456221242917303E-2</v>
      </c>
      <c r="H262" s="10">
        <v>2463.9407174052799</v>
      </c>
      <c r="I262" s="10">
        <v>3161.84608270844</v>
      </c>
      <c r="J262" s="10">
        <v>5350.5373316395599</v>
      </c>
      <c r="K262" s="10">
        <v>3868.88172623738</v>
      </c>
      <c r="L262" s="10">
        <v>14561.6622383462</v>
      </c>
      <c r="M262" s="10">
        <v>20044.652339407101</v>
      </c>
      <c r="N262" s="27">
        <f t="shared" si="18"/>
        <v>8241.9200726239942</v>
      </c>
      <c r="O262" s="10">
        <v>3142.5873553401898</v>
      </c>
      <c r="P262" s="10">
        <v>1928.42939846898</v>
      </c>
      <c r="Q262" s="10">
        <v>2741.2716463004699</v>
      </c>
      <c r="R262" s="10">
        <v>2935.4378783049901</v>
      </c>
      <c r="S262" s="10">
        <v>1853.47252875254</v>
      </c>
      <c r="T262" s="10">
        <v>4487.2728605104103</v>
      </c>
      <c r="U262" s="11">
        <f t="shared" si="19"/>
        <v>2848.0786112795963</v>
      </c>
    </row>
    <row r="263" spans="1:21" x14ac:dyDescent="0.35">
      <c r="A263" t="s">
        <v>1240</v>
      </c>
      <c r="B263" t="s">
        <v>1239</v>
      </c>
      <c r="C263" s="10">
        <v>1.53774477616586</v>
      </c>
      <c r="D263" s="10">
        <f t="shared" si="16"/>
        <v>2.9034028801015248</v>
      </c>
      <c r="E263" s="10">
        <f t="shared" si="17"/>
        <v>0.34442343735810871</v>
      </c>
      <c r="F263" s="12">
        <v>1.06290264669312E-6</v>
      </c>
      <c r="G263" s="12">
        <v>3.0505305960092501E-4</v>
      </c>
      <c r="H263" s="10">
        <v>95.137495931093198</v>
      </c>
      <c r="I263" s="10">
        <v>43.808710784514503</v>
      </c>
      <c r="J263" s="10">
        <v>78.829279287507305</v>
      </c>
      <c r="K263" s="10">
        <v>53.349168867034997</v>
      </c>
      <c r="L263" s="10">
        <v>76.058924761912806</v>
      </c>
      <c r="M263" s="10">
        <v>77.629765393863394</v>
      </c>
      <c r="N263" s="27">
        <f t="shared" si="18"/>
        <v>70.802224170987714</v>
      </c>
      <c r="O263" s="10">
        <v>31.186535028762599</v>
      </c>
      <c r="P263" s="10">
        <v>15.2646126527888</v>
      </c>
      <c r="Q263" s="10">
        <v>30.590144361164299</v>
      </c>
      <c r="R263" s="10">
        <v>24.5931457632791</v>
      </c>
      <c r="S263" s="10">
        <v>13.003315096483</v>
      </c>
      <c r="T263" s="10">
        <v>30.709250185990001</v>
      </c>
      <c r="U263" s="11">
        <f t="shared" si="19"/>
        <v>24.22450051474463</v>
      </c>
    </row>
    <row r="264" spans="1:21" x14ac:dyDescent="0.35">
      <c r="A264" t="s">
        <v>395</v>
      </c>
      <c r="B264" t="s">
        <v>396</v>
      </c>
      <c r="C264" s="10">
        <v>1.54963233223847</v>
      </c>
      <c r="D264" s="10">
        <f t="shared" si="16"/>
        <v>2.9274252487228725</v>
      </c>
      <c r="E264" s="10">
        <f t="shared" si="17"/>
        <v>0.34159710839286606</v>
      </c>
      <c r="F264" s="12">
        <v>5.32705131777812E-3</v>
      </c>
      <c r="G264" s="12">
        <v>8.3788212324298506E-2</v>
      </c>
      <c r="H264" s="10">
        <v>110.79303323620999</v>
      </c>
      <c r="I264" s="10">
        <v>148.56867135618</v>
      </c>
      <c r="J264" s="10">
        <v>156.426851086147</v>
      </c>
      <c r="K264" s="10">
        <v>74.688836413849003</v>
      </c>
      <c r="L264" s="10">
        <v>910.89617036290804</v>
      </c>
      <c r="M264" s="10">
        <v>268.46960532044397</v>
      </c>
      <c r="N264" s="27">
        <f t="shared" si="18"/>
        <v>278.30719462928965</v>
      </c>
      <c r="O264" s="10">
        <v>102.988092420565</v>
      </c>
      <c r="P264" s="10">
        <v>55.970246393558902</v>
      </c>
      <c r="Q264" s="10">
        <v>104.59855813817499</v>
      </c>
      <c r="R264" s="10">
        <v>113.128470511084</v>
      </c>
      <c r="S264" s="10">
        <v>100.025500742177</v>
      </c>
      <c r="T264" s="10">
        <v>93.988917235908701</v>
      </c>
      <c r="U264" s="11">
        <f t="shared" si="19"/>
        <v>95.116630906911439</v>
      </c>
    </row>
    <row r="265" spans="1:21" x14ac:dyDescent="0.35">
      <c r="A265" t="s">
        <v>1894</v>
      </c>
      <c r="B265" t="s">
        <v>1893</v>
      </c>
      <c r="C265" s="10">
        <v>1.5649387747924399</v>
      </c>
      <c r="D265" s="10">
        <f t="shared" si="16"/>
        <v>2.9586494564310648</v>
      </c>
      <c r="E265" s="10">
        <f t="shared" si="17"/>
        <v>0.33799205168640417</v>
      </c>
      <c r="F265" s="12">
        <v>4.6423397932488101E-3</v>
      </c>
      <c r="G265" s="12">
        <v>7.7932822355956305E-2</v>
      </c>
      <c r="H265" s="10">
        <v>3503.2275400449398</v>
      </c>
      <c r="I265" s="10">
        <v>2981.8494231807599</v>
      </c>
      <c r="J265" s="10">
        <v>2358.7198411808799</v>
      </c>
      <c r="K265" s="10">
        <v>3851.8099921999301</v>
      </c>
      <c r="L265" s="10">
        <v>19291.802987825198</v>
      </c>
      <c r="M265" s="10">
        <v>20829.575522833999</v>
      </c>
      <c r="N265" s="27">
        <f t="shared" si="18"/>
        <v>8802.8308845442843</v>
      </c>
      <c r="O265" s="10">
        <v>3582.8251870252798</v>
      </c>
      <c r="P265" s="10">
        <v>2072.9343982487198</v>
      </c>
      <c r="Q265" s="10">
        <v>2391.9519332729801</v>
      </c>
      <c r="R265" s="10">
        <v>2779.0254712505398</v>
      </c>
      <c r="S265" s="10">
        <v>4076.03915524372</v>
      </c>
      <c r="T265" s="10">
        <v>2949.01860119401</v>
      </c>
      <c r="U265" s="11">
        <f t="shared" si="19"/>
        <v>2975.2991243725414</v>
      </c>
    </row>
    <row r="266" spans="1:21" x14ac:dyDescent="0.35">
      <c r="A266" t="s">
        <v>429</v>
      </c>
      <c r="B266" t="s">
        <v>430</v>
      </c>
      <c r="C266" s="10">
        <v>1.58194827869627</v>
      </c>
      <c r="D266" s="10">
        <f t="shared" si="16"/>
        <v>2.9937386447064993</v>
      </c>
      <c r="E266" s="10">
        <f t="shared" si="17"/>
        <v>0.33403049453504924</v>
      </c>
      <c r="F266" s="12">
        <v>5.0236290982030403E-3</v>
      </c>
      <c r="G266" s="12">
        <v>8.1413044095152307E-2</v>
      </c>
      <c r="H266" s="10">
        <v>146.921196248017</v>
      </c>
      <c r="I266" s="10">
        <v>169.520663470513</v>
      </c>
      <c r="J266" s="10">
        <v>183.52441584122801</v>
      </c>
      <c r="K266" s="10">
        <v>100.29643747002601</v>
      </c>
      <c r="L266" s="10">
        <v>785.03675914974201</v>
      </c>
      <c r="M266" s="10">
        <v>897.05506677353299</v>
      </c>
      <c r="N266" s="27">
        <f t="shared" si="18"/>
        <v>380.3924231588432</v>
      </c>
      <c r="O266" s="10">
        <v>155.20740688733</v>
      </c>
      <c r="P266" s="10">
        <v>140.43443640565701</v>
      </c>
      <c r="Q266" s="10">
        <v>160.84495260870301</v>
      </c>
      <c r="R266" s="10">
        <v>94.437679730991704</v>
      </c>
      <c r="S266" s="10">
        <v>152.038761128109</v>
      </c>
      <c r="T266" s="10">
        <v>59.557333694041198</v>
      </c>
      <c r="U266" s="11">
        <f t="shared" si="19"/>
        <v>127.08676174247199</v>
      </c>
    </row>
    <row r="267" spans="1:21" x14ac:dyDescent="0.35">
      <c r="A267" t="s">
        <v>2008</v>
      </c>
      <c r="B267" t="s">
        <v>2007</v>
      </c>
      <c r="C267" s="10">
        <v>1.5883126709803801</v>
      </c>
      <c r="D267" s="10">
        <f t="shared" si="16"/>
        <v>3.0069745781214645</v>
      </c>
      <c r="E267" s="10">
        <f t="shared" si="17"/>
        <v>0.33256017768687823</v>
      </c>
      <c r="F267" s="12">
        <v>6.5410789387381997E-3</v>
      </c>
      <c r="G267" s="12">
        <v>9.5414961544927596E-2</v>
      </c>
      <c r="H267" s="10">
        <v>1225.9489982006701</v>
      </c>
      <c r="I267" s="10">
        <v>1315.21368681336</v>
      </c>
      <c r="J267" s="10">
        <v>1964.5734447433499</v>
      </c>
      <c r="K267" s="10">
        <v>1495.91069503166</v>
      </c>
      <c r="L267" s="10">
        <v>9476.5798399783198</v>
      </c>
      <c r="M267" s="10">
        <v>12053.099268583301</v>
      </c>
      <c r="N267" s="27">
        <f t="shared" si="18"/>
        <v>4588.5543222251099</v>
      </c>
      <c r="O267" s="10">
        <v>1410.6467588591399</v>
      </c>
      <c r="P267" s="10">
        <v>1240.50418824997</v>
      </c>
      <c r="Q267" s="10">
        <v>1622.2644299920701</v>
      </c>
      <c r="R267" s="10">
        <v>1418.5326476259399</v>
      </c>
      <c r="S267" s="10">
        <v>1154.2942785647199</v>
      </c>
      <c r="T267" s="10">
        <v>2309.7078473220299</v>
      </c>
      <c r="U267" s="11">
        <f t="shared" si="19"/>
        <v>1525.9916917689782</v>
      </c>
    </row>
    <row r="268" spans="1:21" x14ac:dyDescent="0.35">
      <c r="A268" t="s">
        <v>1842</v>
      </c>
      <c r="B268" t="s">
        <v>1841</v>
      </c>
      <c r="C268" s="10">
        <v>1.6095647373032</v>
      </c>
      <c r="D268" s="10">
        <f t="shared" si="16"/>
        <v>3.0515976086343866</v>
      </c>
      <c r="E268" s="10">
        <f t="shared" si="17"/>
        <v>0.32769720266215169</v>
      </c>
      <c r="F268" s="12">
        <v>3.9338770279080497E-3</v>
      </c>
      <c r="G268" s="12">
        <v>7.0310396125149402E-2</v>
      </c>
      <c r="H268" s="10">
        <v>552.76089408065604</v>
      </c>
      <c r="I268" s="10">
        <v>597.13177525849096</v>
      </c>
      <c r="J268" s="10">
        <v>987.82940607157605</v>
      </c>
      <c r="K268" s="10">
        <v>663.66366070591505</v>
      </c>
      <c r="L268" s="10">
        <v>3156.44537761938</v>
      </c>
      <c r="M268" s="10">
        <v>5355.3756209905496</v>
      </c>
      <c r="N268" s="27">
        <f t="shared" si="18"/>
        <v>1885.5344557877613</v>
      </c>
      <c r="O268" s="10">
        <v>591.09362903352303</v>
      </c>
      <c r="P268" s="10">
        <v>778.49524529222799</v>
      </c>
      <c r="Q268" s="10">
        <v>509.17788678583202</v>
      </c>
      <c r="R268" s="10">
        <v>536.13057763948404</v>
      </c>
      <c r="S268" s="10">
        <v>440.11220326557998</v>
      </c>
      <c r="T268" s="10">
        <v>852.41433849596399</v>
      </c>
      <c r="U268" s="11">
        <f t="shared" si="19"/>
        <v>617.90398008543514</v>
      </c>
    </row>
    <row r="269" spans="1:21" x14ac:dyDescent="0.35">
      <c r="A269" t="s">
        <v>397</v>
      </c>
      <c r="B269" t="s">
        <v>398</v>
      </c>
      <c r="C269" s="10">
        <v>1.6189021026828301</v>
      </c>
      <c r="D269" s="10">
        <f t="shared" si="16"/>
        <v>3.0714121147548932</v>
      </c>
      <c r="E269" s="10">
        <f t="shared" si="17"/>
        <v>0.32558313981899584</v>
      </c>
      <c r="F269" s="12">
        <v>3.0014186903878901E-3</v>
      </c>
      <c r="G269" s="12">
        <v>5.9486284907501699E-2</v>
      </c>
      <c r="H269" s="10">
        <v>3517.6788052496599</v>
      </c>
      <c r="I269" s="10">
        <v>3009.4679582405602</v>
      </c>
      <c r="J269" s="10">
        <v>3030.0004226135602</v>
      </c>
      <c r="K269" s="10">
        <v>3790.9919396915102</v>
      </c>
      <c r="L269" s="10">
        <v>16237.674973278399</v>
      </c>
      <c r="M269" s="10">
        <v>26029.691613036801</v>
      </c>
      <c r="N269" s="27">
        <f t="shared" si="18"/>
        <v>9269.2509520184158</v>
      </c>
      <c r="O269" s="10">
        <v>3596.6052838984501</v>
      </c>
      <c r="P269" s="10">
        <v>2385.35013720913</v>
      </c>
      <c r="Q269" s="10">
        <v>3452.7391974101301</v>
      </c>
      <c r="R269" s="10">
        <v>2634.4177741624499</v>
      </c>
      <c r="S269" s="10">
        <v>3203.8167887719401</v>
      </c>
      <c r="T269" s="10">
        <v>2834.55685050077</v>
      </c>
      <c r="U269" s="11">
        <f t="shared" si="19"/>
        <v>3017.9143386588116</v>
      </c>
    </row>
    <row r="270" spans="1:21" x14ac:dyDescent="0.35">
      <c r="A270" t="s">
        <v>1482</v>
      </c>
      <c r="B270" t="s">
        <v>1481</v>
      </c>
      <c r="C270" s="10">
        <v>1.62359952705425</v>
      </c>
      <c r="D270" s="10">
        <f t="shared" si="16"/>
        <v>3.081428951030897</v>
      </c>
      <c r="E270" s="10">
        <f t="shared" si="17"/>
        <v>0.32452476298875832</v>
      </c>
      <c r="F270" s="12">
        <v>7.3530038326847396E-4</v>
      </c>
      <c r="G270" s="12">
        <v>2.5759678215724599E-2</v>
      </c>
      <c r="H270" s="10">
        <v>238.44587587793001</v>
      </c>
      <c r="I270" s="10">
        <v>359.04095577743402</v>
      </c>
      <c r="J270" s="10">
        <v>268.51223257307203</v>
      </c>
      <c r="K270" s="10">
        <v>443.86508497373097</v>
      </c>
      <c r="L270" s="10">
        <v>1201.54991856022</v>
      </c>
      <c r="M270" s="10">
        <v>1688.44739731653</v>
      </c>
      <c r="N270" s="27">
        <f t="shared" si="18"/>
        <v>699.97691084648613</v>
      </c>
      <c r="O270" s="10">
        <v>269.074523155137</v>
      </c>
      <c r="P270" s="10">
        <v>157.73433074548399</v>
      </c>
      <c r="Q270" s="10">
        <v>205.25000087490901</v>
      </c>
      <c r="R270" s="10">
        <v>251.83381261597799</v>
      </c>
      <c r="S270" s="10">
        <v>252.064261870287</v>
      </c>
      <c r="T270" s="10">
        <v>227.06233470853201</v>
      </c>
      <c r="U270" s="11">
        <f t="shared" si="19"/>
        <v>227.16987732838786</v>
      </c>
    </row>
    <row r="271" spans="1:21" x14ac:dyDescent="0.35">
      <c r="A271" t="s">
        <v>1730</v>
      </c>
      <c r="B271" t="s">
        <v>1729</v>
      </c>
      <c r="C271" s="10">
        <v>1.6265556690737</v>
      </c>
      <c r="D271" s="10">
        <f t="shared" si="16"/>
        <v>3.0877494000695127</v>
      </c>
      <c r="E271" s="10">
        <f t="shared" si="17"/>
        <v>0.32386047908469762</v>
      </c>
      <c r="F271" s="12">
        <v>2.5794886352237699E-3</v>
      </c>
      <c r="G271" s="12">
        <v>5.44501957455156E-2</v>
      </c>
      <c r="H271" s="10">
        <v>63.82642132086</v>
      </c>
      <c r="I271" s="10">
        <v>88.569784846953198</v>
      </c>
      <c r="J271" s="10">
        <v>35.719517177151801</v>
      </c>
      <c r="K271" s="10">
        <v>34.143468074902401</v>
      </c>
      <c r="L271" s="10">
        <v>197.39101902496401</v>
      </c>
      <c r="M271" s="10">
        <v>228.57653143748701</v>
      </c>
      <c r="N271" s="27">
        <f t="shared" si="18"/>
        <v>108.03779031371975</v>
      </c>
      <c r="O271" s="10">
        <v>27.5601937463483</v>
      </c>
      <c r="P271" s="10">
        <v>52.917323863001101</v>
      </c>
      <c r="Q271" s="10">
        <v>45.391827116566397</v>
      </c>
      <c r="R271" s="10">
        <v>20.6582424411544</v>
      </c>
      <c r="S271" s="10">
        <v>20.0051001484354</v>
      </c>
      <c r="T271" s="10">
        <v>43.737416931561498</v>
      </c>
      <c r="U271" s="11">
        <f t="shared" si="19"/>
        <v>35.045017374511183</v>
      </c>
    </row>
    <row r="272" spans="1:21" x14ac:dyDescent="0.35">
      <c r="A272" t="s">
        <v>1840</v>
      </c>
      <c r="B272" t="s">
        <v>1839</v>
      </c>
      <c r="C272" s="10">
        <v>1.66825527063668</v>
      </c>
      <c r="D272" s="10">
        <f t="shared" si="16"/>
        <v>3.1782999194103465</v>
      </c>
      <c r="E272" s="10">
        <f t="shared" si="17"/>
        <v>0.31463361714004789</v>
      </c>
      <c r="F272" s="12">
        <v>3.9243572859417502E-3</v>
      </c>
      <c r="G272" s="12">
        <v>7.0224350282247799E-2</v>
      </c>
      <c r="H272" s="10">
        <v>534.69681257475202</v>
      </c>
      <c r="I272" s="10">
        <v>239.043182758981</v>
      </c>
      <c r="J272" s="10">
        <v>606.000084522713</v>
      </c>
      <c r="K272" s="10">
        <v>522.82185489694302</v>
      </c>
      <c r="L272" s="10">
        <v>3312.1850807033002</v>
      </c>
      <c r="M272" s="10">
        <v>2819.4699514576801</v>
      </c>
      <c r="N272" s="27">
        <f t="shared" si="18"/>
        <v>1339.0361611523949</v>
      </c>
      <c r="O272" s="10">
        <v>578.764068673314</v>
      </c>
      <c r="P272" s="10">
        <v>359.22721776229599</v>
      </c>
      <c r="Q272" s="10">
        <v>293.07331855696202</v>
      </c>
      <c r="R272" s="10">
        <v>368.89718644918599</v>
      </c>
      <c r="S272" s="10">
        <v>522.13311387416502</v>
      </c>
      <c r="T272" s="10">
        <v>405.734335790655</v>
      </c>
      <c r="U272" s="11">
        <f t="shared" si="19"/>
        <v>421.30487351776293</v>
      </c>
    </row>
    <row r="273" spans="1:21" x14ac:dyDescent="0.35">
      <c r="A273" t="s">
        <v>1634</v>
      </c>
      <c r="B273" t="s">
        <v>1633</v>
      </c>
      <c r="C273" s="10">
        <v>1.6817631315464401</v>
      </c>
      <c r="D273" s="10">
        <f t="shared" si="16"/>
        <v>3.2081978851567823</v>
      </c>
      <c r="E273" s="10">
        <f t="shared" si="17"/>
        <v>0.31170147098053169</v>
      </c>
      <c r="F273" s="12">
        <v>1.9462587016221E-3</v>
      </c>
      <c r="G273" s="12">
        <v>4.71525403620262E-2</v>
      </c>
      <c r="H273" s="10">
        <v>865.87164018298802</v>
      </c>
      <c r="I273" s="10">
        <v>781.89025117579104</v>
      </c>
      <c r="J273" s="10">
        <v>1053.10990298154</v>
      </c>
      <c r="K273" s="10">
        <v>1111.7966791890101</v>
      </c>
      <c r="L273" s="10">
        <v>6101.9177853634501</v>
      </c>
      <c r="M273" s="10">
        <v>5897.7057875615701</v>
      </c>
      <c r="N273" s="27">
        <f t="shared" si="18"/>
        <v>2635.3820077423916</v>
      </c>
      <c r="O273" s="10">
        <v>898.607369782251</v>
      </c>
      <c r="P273" s="10">
        <v>618.725632859705</v>
      </c>
      <c r="Q273" s="10">
        <v>780.54207063487104</v>
      </c>
      <c r="R273" s="10">
        <v>811.57381018821002</v>
      </c>
      <c r="S273" s="10">
        <v>950.24225705068295</v>
      </c>
      <c r="T273" s="10">
        <v>869.164838597413</v>
      </c>
      <c r="U273" s="11">
        <f t="shared" si="19"/>
        <v>821.47599651885548</v>
      </c>
    </row>
    <row r="274" spans="1:21" x14ac:dyDescent="0.35">
      <c r="A274" t="s">
        <v>1972</v>
      </c>
      <c r="B274" t="s">
        <v>1971</v>
      </c>
      <c r="C274" s="10">
        <v>1.68826970306258</v>
      </c>
      <c r="D274" s="10">
        <f t="shared" si="16"/>
        <v>3.2226995719676492</v>
      </c>
      <c r="E274" s="10">
        <f t="shared" si="17"/>
        <v>0.31029885897475723</v>
      </c>
      <c r="F274" s="12">
        <v>5.70916993423746E-3</v>
      </c>
      <c r="G274" s="12">
        <v>8.7478082236714397E-2</v>
      </c>
      <c r="H274" s="10">
        <v>28.902530409446001</v>
      </c>
      <c r="I274" s="10">
        <v>76.189062233938202</v>
      </c>
      <c r="J274" s="10">
        <v>147.80489866407601</v>
      </c>
      <c r="K274" s="10">
        <v>128.03800528088399</v>
      </c>
      <c r="L274" s="10">
        <v>630.20251945584903</v>
      </c>
      <c r="M274" s="10">
        <v>378.44510629508397</v>
      </c>
      <c r="N274" s="27">
        <f t="shared" si="18"/>
        <v>231.59702038987953</v>
      </c>
      <c r="O274" s="10">
        <v>64.548874826973702</v>
      </c>
      <c r="P274" s="10">
        <v>67.164295672270597</v>
      </c>
      <c r="Q274" s="10">
        <v>36.510817463325203</v>
      </c>
      <c r="R274" s="10">
        <v>76.730614781430702</v>
      </c>
      <c r="S274" s="10">
        <v>85.021675630850595</v>
      </c>
      <c r="T274" s="10">
        <v>101.433583947664</v>
      </c>
      <c r="U274" s="11">
        <f t="shared" si="19"/>
        <v>71.901643720419145</v>
      </c>
    </row>
    <row r="275" spans="1:21" x14ac:dyDescent="0.35">
      <c r="A275" t="s">
        <v>1320</v>
      </c>
      <c r="B275" t="s">
        <v>1319</v>
      </c>
      <c r="C275" s="10">
        <v>1.7014027933225899</v>
      </c>
      <c r="D275" s="10">
        <f t="shared" si="16"/>
        <v>3.2521702710565648</v>
      </c>
      <c r="E275" s="10">
        <f t="shared" si="17"/>
        <v>0.30748697535911002</v>
      </c>
      <c r="F275" s="12">
        <v>1.2652194708142101E-4</v>
      </c>
      <c r="G275" s="12">
        <v>8.9404013608568797E-3</v>
      </c>
      <c r="H275" s="10">
        <v>36.128163011807601</v>
      </c>
      <c r="I275" s="10">
        <v>41.903984228665998</v>
      </c>
      <c r="J275" s="10">
        <v>39.414639643753702</v>
      </c>
      <c r="K275" s="10">
        <v>37.344418206924502</v>
      </c>
      <c r="L275" s="10">
        <v>84.208095272117703</v>
      </c>
      <c r="M275" s="10">
        <v>40.971265068983499</v>
      </c>
      <c r="N275" s="27">
        <f t="shared" si="18"/>
        <v>46.661760905375502</v>
      </c>
      <c r="O275" s="10">
        <v>15.955901642622701</v>
      </c>
      <c r="P275" s="10">
        <v>10.176408435192499</v>
      </c>
      <c r="Q275" s="10">
        <v>23.682692408643401</v>
      </c>
      <c r="R275" s="10">
        <v>17.707064949560898</v>
      </c>
      <c r="S275" s="10">
        <v>16.004080118748401</v>
      </c>
      <c r="T275" s="10">
        <v>2.7917500169081801</v>
      </c>
      <c r="U275" s="11">
        <f t="shared" si="19"/>
        <v>14.386316261946014</v>
      </c>
    </row>
    <row r="276" spans="1:21" x14ac:dyDescent="0.35">
      <c r="A276" t="s">
        <v>1650</v>
      </c>
      <c r="B276" t="s">
        <v>1649</v>
      </c>
      <c r="C276" s="10">
        <v>1.7041247937339199</v>
      </c>
      <c r="D276" s="10">
        <f t="shared" si="16"/>
        <v>3.2583120854709233</v>
      </c>
      <c r="E276" s="10">
        <f t="shared" si="17"/>
        <v>0.30690737221246567</v>
      </c>
      <c r="F276" s="12">
        <v>1.9986510778635899E-3</v>
      </c>
      <c r="G276" s="12">
        <v>4.7572358350934901E-2</v>
      </c>
      <c r="H276" s="10">
        <v>2141.1957944997898</v>
      </c>
      <c r="I276" s="10">
        <v>847.60331735256295</v>
      </c>
      <c r="J276" s="10">
        <v>1214.4635840231599</v>
      </c>
      <c r="K276" s="10">
        <v>1645.2883678593601</v>
      </c>
      <c r="L276" s="10">
        <v>7500.8587229486302</v>
      </c>
      <c r="M276" s="10">
        <v>9394.2798038434994</v>
      </c>
      <c r="N276" s="27">
        <f t="shared" si="18"/>
        <v>3790.6149317545005</v>
      </c>
      <c r="O276" s="10">
        <v>1419.3499779369399</v>
      </c>
      <c r="P276" s="10">
        <v>845.65954096449798</v>
      </c>
      <c r="Q276" s="10">
        <v>952.24159059753504</v>
      </c>
      <c r="R276" s="10">
        <v>1121.44744680553</v>
      </c>
      <c r="S276" s="10">
        <v>1664.4243323498299</v>
      </c>
      <c r="T276" s="10">
        <v>977.11250591786302</v>
      </c>
      <c r="U276" s="11">
        <f t="shared" si="19"/>
        <v>1163.3725657620325</v>
      </c>
    </row>
    <row r="277" spans="1:21" x14ac:dyDescent="0.35">
      <c r="A277" t="s">
        <v>449</v>
      </c>
      <c r="B277" t="s">
        <v>450</v>
      </c>
      <c r="C277" s="10">
        <v>1.70652679577068</v>
      </c>
      <c r="D277" s="10">
        <f t="shared" si="16"/>
        <v>3.2637415012297044</v>
      </c>
      <c r="E277" s="10">
        <f t="shared" si="17"/>
        <v>0.30639681470582841</v>
      </c>
      <c r="F277" s="12">
        <v>3.3140030316917602E-3</v>
      </c>
      <c r="G277" s="12">
        <v>6.3172083350016298E-2</v>
      </c>
      <c r="H277" s="10">
        <v>779.16404895464996</v>
      </c>
      <c r="I277" s="10">
        <v>343.80314333064598</v>
      </c>
      <c r="J277" s="10">
        <v>533.32934267954204</v>
      </c>
      <c r="K277" s="10">
        <v>625.25225912165001</v>
      </c>
      <c r="L277" s="10">
        <v>3460.6810766670301</v>
      </c>
      <c r="M277" s="10">
        <v>4361.2833474746903</v>
      </c>
      <c r="N277" s="27">
        <f t="shared" si="18"/>
        <v>1683.9188697047011</v>
      </c>
      <c r="O277" s="10">
        <v>645.48874826973702</v>
      </c>
      <c r="P277" s="10">
        <v>414.179823312336</v>
      </c>
      <c r="Q277" s="10">
        <v>425.30168450522001</v>
      </c>
      <c r="R277" s="10">
        <v>466.28604367177098</v>
      </c>
      <c r="S277" s="10">
        <v>652.16626483899495</v>
      </c>
      <c r="T277" s="10">
        <v>492.27858631480899</v>
      </c>
      <c r="U277" s="11">
        <f t="shared" si="19"/>
        <v>515.95019181881128</v>
      </c>
    </row>
    <row r="278" spans="1:21" x14ac:dyDescent="0.35">
      <c r="A278" t="s">
        <v>383</v>
      </c>
      <c r="B278" t="s">
        <v>384</v>
      </c>
      <c r="C278" s="10">
        <v>1.70946488987578</v>
      </c>
      <c r="D278" s="10">
        <f t="shared" si="16"/>
        <v>3.2703949867959765</v>
      </c>
      <c r="E278" s="10">
        <f t="shared" si="17"/>
        <v>0.30577346285003493</v>
      </c>
      <c r="F278" s="12">
        <v>6.0379520599798597E-3</v>
      </c>
      <c r="G278" s="12">
        <v>9.0654322478007504E-2</v>
      </c>
      <c r="H278" s="10">
        <v>637.059941108207</v>
      </c>
      <c r="I278" s="10">
        <v>472.372185850417</v>
      </c>
      <c r="J278" s="10">
        <v>606.000084522713</v>
      </c>
      <c r="K278" s="10">
        <v>591.10879104674802</v>
      </c>
      <c r="L278" s="10">
        <v>4007.5809642407798</v>
      </c>
      <c r="M278" s="10">
        <v>5813.6068750515497</v>
      </c>
      <c r="N278" s="27">
        <f t="shared" si="18"/>
        <v>2021.2881403034025</v>
      </c>
      <c r="O278" s="10">
        <v>731.79567079119602</v>
      </c>
      <c r="P278" s="10">
        <v>474.22063307997098</v>
      </c>
      <c r="Q278" s="10">
        <v>578.25240631104202</v>
      </c>
      <c r="R278" s="10">
        <v>418.08347797574402</v>
      </c>
      <c r="S278" s="10">
        <v>766.195335685077</v>
      </c>
      <c r="T278" s="10">
        <v>739.81375448066797</v>
      </c>
      <c r="U278" s="11">
        <f t="shared" si="19"/>
        <v>618.06021305394961</v>
      </c>
    </row>
    <row r="279" spans="1:21" x14ac:dyDescent="0.35">
      <c r="A279" t="s">
        <v>1726</v>
      </c>
      <c r="B279" t="s">
        <v>1725</v>
      </c>
      <c r="C279" s="10">
        <v>1.7272376933912299</v>
      </c>
      <c r="D279" s="10">
        <f t="shared" si="16"/>
        <v>3.3109327170774838</v>
      </c>
      <c r="E279" s="10">
        <f t="shared" si="17"/>
        <v>0.30202969539129948</v>
      </c>
      <c r="F279" s="12">
        <v>2.5497530106650102E-3</v>
      </c>
      <c r="G279" s="12">
        <v>5.42058603008043E-2</v>
      </c>
      <c r="H279" s="10">
        <v>222.790338572813</v>
      </c>
      <c r="I279" s="10">
        <v>146.663944800331</v>
      </c>
      <c r="J279" s="10">
        <v>630.63423430005901</v>
      </c>
      <c r="K279" s="10">
        <v>297.68836227805502</v>
      </c>
      <c r="L279" s="10">
        <v>1434.25400979607</v>
      </c>
      <c r="M279" s="10">
        <v>1582.7846610859899</v>
      </c>
      <c r="N279" s="27">
        <f t="shared" si="18"/>
        <v>719.13592513888625</v>
      </c>
      <c r="O279" s="10">
        <v>343.77715357287099</v>
      </c>
      <c r="P279" s="10">
        <v>215.73985882608099</v>
      </c>
      <c r="Q279" s="10">
        <v>185.514423867706</v>
      </c>
      <c r="R279" s="10">
        <v>138.70534210489399</v>
      </c>
      <c r="S279" s="10">
        <v>113.02881583865999</v>
      </c>
      <c r="T279" s="10">
        <v>306.16191852092999</v>
      </c>
      <c r="U279" s="11">
        <f t="shared" si="19"/>
        <v>217.1545854551903</v>
      </c>
    </row>
    <row r="280" spans="1:21" x14ac:dyDescent="0.35">
      <c r="A280" t="s">
        <v>1960</v>
      </c>
      <c r="B280" t="s">
        <v>1959</v>
      </c>
      <c r="C280" s="10">
        <v>1.7294716922364799</v>
      </c>
      <c r="D280" s="10">
        <f t="shared" si="16"/>
        <v>3.3160636348459049</v>
      </c>
      <c r="E280" s="10">
        <f t="shared" si="17"/>
        <v>0.30156236734777536</v>
      </c>
      <c r="F280" s="12">
        <v>5.4664265655726199E-3</v>
      </c>
      <c r="G280" s="12">
        <v>8.5008193814256797E-2</v>
      </c>
      <c r="H280" s="10">
        <v>248.080052681079</v>
      </c>
      <c r="I280" s="10">
        <v>112.378866795059</v>
      </c>
      <c r="J280" s="10">
        <v>288.21955239494901</v>
      </c>
      <c r="K280" s="10">
        <v>343.56864750370499</v>
      </c>
      <c r="L280" s="10">
        <v>2249.1710608165599</v>
      </c>
      <c r="M280" s="10">
        <v>1425.3687479262101</v>
      </c>
      <c r="N280" s="27">
        <f t="shared" si="18"/>
        <v>777.79782135292692</v>
      </c>
      <c r="O280" s="10">
        <v>249.49228023009999</v>
      </c>
      <c r="P280" s="10">
        <v>149.59320399732999</v>
      </c>
      <c r="Q280" s="10">
        <v>221.038462480671</v>
      </c>
      <c r="R280" s="10">
        <v>236.094199327479</v>
      </c>
      <c r="S280" s="10">
        <v>326.08313241949799</v>
      </c>
      <c r="T280" s="10">
        <v>225.20116803059301</v>
      </c>
      <c r="U280" s="11">
        <f t="shared" si="19"/>
        <v>234.58374108094517</v>
      </c>
    </row>
    <row r="281" spans="1:21" x14ac:dyDescent="0.35">
      <c r="A281" t="s">
        <v>2002</v>
      </c>
      <c r="B281" t="s">
        <v>2001</v>
      </c>
      <c r="C281" s="10">
        <v>1.7297494172116801</v>
      </c>
      <c r="D281" s="10">
        <f t="shared" si="16"/>
        <v>3.3167020527471935</v>
      </c>
      <c r="E281" s="10">
        <f t="shared" si="17"/>
        <v>0.3015043208875845</v>
      </c>
      <c r="F281" s="12">
        <v>6.4384357139817003E-3</v>
      </c>
      <c r="G281" s="12">
        <v>9.4481036967023493E-2</v>
      </c>
      <c r="H281" s="10">
        <v>390.18416052752201</v>
      </c>
      <c r="I281" s="10">
        <v>233.32900309143599</v>
      </c>
      <c r="J281" s="10">
        <v>928.70744660594596</v>
      </c>
      <c r="K281" s="10">
        <v>380.91306571063001</v>
      </c>
      <c r="L281" s="10">
        <v>1423.3884491158001</v>
      </c>
      <c r="M281" s="10">
        <v>3812.4840337875098</v>
      </c>
      <c r="N281" s="27">
        <f t="shared" si="18"/>
        <v>1194.8343598064739</v>
      </c>
      <c r="O281" s="10">
        <v>394.54593152667098</v>
      </c>
      <c r="P281" s="10">
        <v>511.87334429018398</v>
      </c>
      <c r="Q281" s="10">
        <v>350.30649187785002</v>
      </c>
      <c r="R281" s="10">
        <v>247.898909293853</v>
      </c>
      <c r="S281" s="10">
        <v>104.026520771864</v>
      </c>
      <c r="T281" s="10">
        <v>552.76650334781903</v>
      </c>
      <c r="U281" s="11">
        <f t="shared" si="19"/>
        <v>360.23628351804018</v>
      </c>
    </row>
    <row r="282" spans="1:21" x14ac:dyDescent="0.35">
      <c r="A282" t="s">
        <v>597</v>
      </c>
      <c r="B282" t="s">
        <v>598</v>
      </c>
      <c r="C282" s="10">
        <v>1.73066313812598</v>
      </c>
      <c r="D282" s="10">
        <f t="shared" si="16"/>
        <v>3.3188033283699587</v>
      </c>
      <c r="E282" s="10">
        <f t="shared" si="17"/>
        <v>0.30131342567115998</v>
      </c>
      <c r="F282" s="12">
        <v>4.9546145493089199E-3</v>
      </c>
      <c r="G282" s="12">
        <v>8.0635406252874894E-2</v>
      </c>
      <c r="H282" s="10">
        <v>762.30423954913897</v>
      </c>
      <c r="I282" s="10">
        <v>414.27802589703902</v>
      </c>
      <c r="J282" s="10">
        <v>736.56107834264697</v>
      </c>
      <c r="K282" s="10">
        <v>563.36722323588901</v>
      </c>
      <c r="L282" s="10">
        <v>4195.0118859755003</v>
      </c>
      <c r="M282" s="10">
        <v>5583.9521524280399</v>
      </c>
      <c r="N282" s="27">
        <f t="shared" si="18"/>
        <v>2042.5791009047091</v>
      </c>
      <c r="O282" s="10">
        <v>825.35527587748402</v>
      </c>
      <c r="P282" s="10">
        <v>458.95602042718298</v>
      </c>
      <c r="Q282" s="10">
        <v>716.40144536146204</v>
      </c>
      <c r="R282" s="10">
        <v>422.01838129786898</v>
      </c>
      <c r="S282" s="10">
        <v>771.19661072218605</v>
      </c>
      <c r="T282" s="10">
        <v>498.79266968759498</v>
      </c>
      <c r="U282" s="11">
        <f t="shared" si="19"/>
        <v>615.45340056229645</v>
      </c>
    </row>
    <row r="283" spans="1:21" x14ac:dyDescent="0.35">
      <c r="A283" t="s">
        <v>1488</v>
      </c>
      <c r="B283" t="s">
        <v>1487</v>
      </c>
      <c r="C283" s="10">
        <v>1.7621004849434301</v>
      </c>
      <c r="D283" s="10">
        <f t="shared" si="16"/>
        <v>3.3919161001625153</v>
      </c>
      <c r="E283" s="10">
        <f t="shared" si="17"/>
        <v>0.29481861298163814</v>
      </c>
      <c r="F283" s="12">
        <v>7.5534503228445802E-4</v>
      </c>
      <c r="G283" s="12">
        <v>2.61549170807732E-2</v>
      </c>
      <c r="H283" s="10">
        <v>361.28163011807601</v>
      </c>
      <c r="I283" s="10">
        <v>355.23150266573703</v>
      </c>
      <c r="J283" s="10">
        <v>443.41469599222899</v>
      </c>
      <c r="K283" s="10">
        <v>258.209977316449</v>
      </c>
      <c r="L283" s="10">
        <v>1297.5290379026301</v>
      </c>
      <c r="M283" s="10">
        <v>2395.7408153495098</v>
      </c>
      <c r="N283" s="27">
        <f t="shared" si="18"/>
        <v>851.90127655743856</v>
      </c>
      <c r="O283" s="10">
        <v>330.72232495617999</v>
      </c>
      <c r="P283" s="10">
        <v>197.42232364273499</v>
      </c>
      <c r="Q283" s="10">
        <v>224.98557788211201</v>
      </c>
      <c r="R283" s="10">
        <v>260.68734509075801</v>
      </c>
      <c r="S283" s="10">
        <v>197.050236462089</v>
      </c>
      <c r="T283" s="10">
        <v>295.92550179226703</v>
      </c>
      <c r="U283" s="11">
        <f t="shared" si="19"/>
        <v>251.13221830435683</v>
      </c>
    </row>
    <row r="284" spans="1:21" x14ac:dyDescent="0.35">
      <c r="A284" t="s">
        <v>439</v>
      </c>
      <c r="B284" t="s">
        <v>440</v>
      </c>
      <c r="C284" s="10">
        <v>1.7683126105617999</v>
      </c>
      <c r="D284" s="10">
        <f t="shared" si="16"/>
        <v>3.4065529003850146</v>
      </c>
      <c r="E284" s="10">
        <f t="shared" si="17"/>
        <v>0.29355187758480961</v>
      </c>
      <c r="F284" s="12">
        <v>5.8628523168196799E-3</v>
      </c>
      <c r="G284" s="12">
        <v>8.9101026452359303E-2</v>
      </c>
      <c r="H284" s="10">
        <v>4520.8374648775198</v>
      </c>
      <c r="I284" s="10">
        <v>3611.3615498886702</v>
      </c>
      <c r="J284" s="10">
        <v>3287.4272877868302</v>
      </c>
      <c r="K284" s="10">
        <v>5596.3278141519704</v>
      </c>
      <c r="L284" s="10">
        <v>24616.833184549101</v>
      </c>
      <c r="M284" s="10">
        <v>50190.877900690801</v>
      </c>
      <c r="N284" s="27">
        <f t="shared" si="18"/>
        <v>15303.944200324149</v>
      </c>
      <c r="O284" s="10">
        <v>5468.5226538806901</v>
      </c>
      <c r="P284" s="10">
        <v>2624.49573543615</v>
      </c>
      <c r="Q284" s="10">
        <v>4230.3209314939204</v>
      </c>
      <c r="R284" s="10">
        <v>3452.8776651643798</v>
      </c>
      <c r="S284" s="10">
        <v>6046.5415198646097</v>
      </c>
      <c r="T284" s="10">
        <v>5132.1671144162001</v>
      </c>
      <c r="U284" s="11">
        <f t="shared" si="19"/>
        <v>4492.4876033759911</v>
      </c>
    </row>
    <row r="285" spans="1:21" x14ac:dyDescent="0.35">
      <c r="A285" t="s">
        <v>1864</v>
      </c>
      <c r="B285" t="s">
        <v>1863</v>
      </c>
      <c r="C285" s="10">
        <v>1.7734976164290901</v>
      </c>
      <c r="D285" s="10">
        <f t="shared" si="16"/>
        <v>3.4188179837827559</v>
      </c>
      <c r="E285" s="10">
        <f t="shared" si="17"/>
        <v>0.29249875388029539</v>
      </c>
      <c r="F285" s="12">
        <v>4.1979654418517996E-3</v>
      </c>
      <c r="G285" s="12">
        <v>7.3251611895305394E-2</v>
      </c>
      <c r="H285" s="10">
        <v>293.84239249603502</v>
      </c>
      <c r="I285" s="10">
        <v>442.848924234766</v>
      </c>
      <c r="J285" s="10">
        <v>357.19517177151801</v>
      </c>
      <c r="K285" s="10">
        <v>237.937293146976</v>
      </c>
      <c r="L285" s="10">
        <v>2344.2447167689502</v>
      </c>
      <c r="M285" s="10">
        <v>3078.2358361038901</v>
      </c>
      <c r="N285" s="27">
        <f t="shared" si="18"/>
        <v>1125.7173890870226</v>
      </c>
      <c r="O285" s="10">
        <v>294.45891213203703</v>
      </c>
      <c r="P285" s="10">
        <v>239.14559822702401</v>
      </c>
      <c r="Q285" s="10">
        <v>411.48678060017801</v>
      </c>
      <c r="R285" s="10">
        <v>333.48305655006402</v>
      </c>
      <c r="S285" s="10">
        <v>270.06885200387802</v>
      </c>
      <c r="T285" s="10">
        <v>427.13775258695102</v>
      </c>
      <c r="U285" s="11">
        <f t="shared" si="19"/>
        <v>329.29682535002206</v>
      </c>
    </row>
    <row r="286" spans="1:21" x14ac:dyDescent="0.35">
      <c r="A286" t="s">
        <v>1990</v>
      </c>
      <c r="B286" t="s">
        <v>1989</v>
      </c>
      <c r="C286" s="10">
        <v>1.7782358416198301</v>
      </c>
      <c r="D286" s="10">
        <f t="shared" si="16"/>
        <v>3.430064823536255</v>
      </c>
      <c r="E286" s="10">
        <f t="shared" si="17"/>
        <v>0.29153967969883476</v>
      </c>
      <c r="F286" s="12">
        <v>5.9580133164467402E-3</v>
      </c>
      <c r="G286" s="12">
        <v>8.9815546196617302E-2</v>
      </c>
      <c r="H286" s="10">
        <v>413.06533043500002</v>
      </c>
      <c r="I286" s="10">
        <v>347.61259644234298</v>
      </c>
      <c r="J286" s="10">
        <v>333.79272948303901</v>
      </c>
      <c r="K286" s="10">
        <v>392.64988286137799</v>
      </c>
      <c r="L286" s="10">
        <v>3660.78848586206</v>
      </c>
      <c r="M286" s="10">
        <v>3564.50006100156</v>
      </c>
      <c r="N286" s="27">
        <f t="shared" si="18"/>
        <v>1452.0681810142298</v>
      </c>
      <c r="O286" s="10">
        <v>427.18300306839899</v>
      </c>
      <c r="P286" s="10">
        <v>360.24485860581501</v>
      </c>
      <c r="Q286" s="10">
        <v>438.12980955990201</v>
      </c>
      <c r="R286" s="10">
        <v>368.89718644918599</v>
      </c>
      <c r="S286" s="10">
        <v>605.15427949017203</v>
      </c>
      <c r="T286" s="10">
        <v>340.593502062798</v>
      </c>
      <c r="U286" s="11">
        <f t="shared" si="19"/>
        <v>423.36710653937865</v>
      </c>
    </row>
    <row r="287" spans="1:21" x14ac:dyDescent="0.35">
      <c r="A287" t="s">
        <v>1332</v>
      </c>
      <c r="B287" t="s">
        <v>1331</v>
      </c>
      <c r="C287" s="10">
        <v>1.78899881445103</v>
      </c>
      <c r="D287" s="10">
        <f t="shared" si="16"/>
        <v>3.4557499098031514</v>
      </c>
      <c r="E287" s="10">
        <f t="shared" si="17"/>
        <v>0.28937279204239713</v>
      </c>
      <c r="F287" s="12">
        <v>1.5834440431198199E-4</v>
      </c>
      <c r="G287" s="12">
        <v>1.02577875951158E-2</v>
      </c>
      <c r="H287" s="10">
        <v>2473.5748942084201</v>
      </c>
      <c r="I287" s="10">
        <v>2742.8062404217799</v>
      </c>
      <c r="J287" s="10">
        <v>4330.68353085743</v>
      </c>
      <c r="K287" s="10">
        <v>3344.9928879630902</v>
      </c>
      <c r="L287" s="10">
        <v>15951.5485420312</v>
      </c>
      <c r="M287" s="10">
        <v>14198.6997287748</v>
      </c>
      <c r="N287" s="27">
        <f t="shared" si="18"/>
        <v>7173.7176373761204</v>
      </c>
      <c r="O287" s="10">
        <v>2454.3077799379698</v>
      </c>
      <c r="P287" s="10">
        <v>1727.9541522956899</v>
      </c>
      <c r="Q287" s="10">
        <v>2089.0108262124199</v>
      </c>
      <c r="R287" s="10">
        <v>2203.5458603898101</v>
      </c>
      <c r="S287" s="10">
        <v>1849.4715087228601</v>
      </c>
      <c r="T287" s="10">
        <v>2131.0358462399099</v>
      </c>
      <c r="U287" s="11">
        <f t="shared" si="19"/>
        <v>2075.8876622997764</v>
      </c>
    </row>
    <row r="288" spans="1:21" x14ac:dyDescent="0.35">
      <c r="A288" t="s">
        <v>1694</v>
      </c>
      <c r="B288" t="s">
        <v>1693</v>
      </c>
      <c r="C288" s="10">
        <v>1.82061355434019</v>
      </c>
      <c r="D288" s="10">
        <f t="shared" si="16"/>
        <v>3.5323139004511197</v>
      </c>
      <c r="E288" s="10">
        <f t="shared" si="17"/>
        <v>0.28310054773792548</v>
      </c>
      <c r="F288" s="12">
        <v>2.3594629816324699E-3</v>
      </c>
      <c r="G288" s="12">
        <v>5.1958462478708597E-2</v>
      </c>
      <c r="H288" s="10">
        <v>67.439237622040807</v>
      </c>
      <c r="I288" s="10">
        <v>142.854491688634</v>
      </c>
      <c r="J288" s="10">
        <v>215.54881055177799</v>
      </c>
      <c r="K288" s="10">
        <v>167.51639024248999</v>
      </c>
      <c r="L288" s="10">
        <v>1023.17363072573</v>
      </c>
      <c r="M288" s="10">
        <v>742.873727171832</v>
      </c>
      <c r="N288" s="27">
        <f t="shared" si="18"/>
        <v>393.23438133375083</v>
      </c>
      <c r="O288" s="10">
        <v>84.131117752010596</v>
      </c>
      <c r="P288" s="10">
        <v>100.746443508406</v>
      </c>
      <c r="Q288" s="10">
        <v>79.929086879171393</v>
      </c>
      <c r="R288" s="10">
        <v>170.18456868189099</v>
      </c>
      <c r="S288" s="10">
        <v>75.0191255566329</v>
      </c>
      <c r="T288" s="10">
        <v>158.19916762479701</v>
      </c>
      <c r="U288" s="11">
        <f t="shared" si="19"/>
        <v>111.36825166715148</v>
      </c>
    </row>
    <row r="289" spans="1:21" x14ac:dyDescent="0.35">
      <c r="A289" t="s">
        <v>491</v>
      </c>
      <c r="B289" t="s">
        <v>492</v>
      </c>
      <c r="C289" s="10">
        <v>1.8220540582123199</v>
      </c>
      <c r="D289" s="10">
        <f t="shared" si="16"/>
        <v>3.5358426108468981</v>
      </c>
      <c r="E289" s="10">
        <f t="shared" si="17"/>
        <v>0.28281801823766189</v>
      </c>
      <c r="F289" s="12">
        <v>6.0530877967059698E-3</v>
      </c>
      <c r="G289" s="12">
        <v>9.0790233445266197E-2</v>
      </c>
      <c r="H289" s="10">
        <v>74.664870224402307</v>
      </c>
      <c r="I289" s="10">
        <v>68.570156010544395</v>
      </c>
      <c r="J289" s="10">
        <v>68.975619376568901</v>
      </c>
      <c r="K289" s="10">
        <v>42.679335093627998</v>
      </c>
      <c r="L289" s="10">
        <v>540.56164384359397</v>
      </c>
      <c r="M289" s="10">
        <v>528.31368115268197</v>
      </c>
      <c r="N289" s="27">
        <f t="shared" si="18"/>
        <v>220.62755095023658</v>
      </c>
      <c r="O289" s="10">
        <v>83.405849495527804</v>
      </c>
      <c r="P289" s="10">
        <v>100.746443508406</v>
      </c>
      <c r="Q289" s="10">
        <v>45.391827116566397</v>
      </c>
      <c r="R289" s="10">
        <v>41.316484882308799</v>
      </c>
      <c r="S289" s="10">
        <v>44.011220326558004</v>
      </c>
      <c r="T289" s="10">
        <v>59.557333694041198</v>
      </c>
      <c r="U289" s="11">
        <f t="shared" si="19"/>
        <v>62.404859837234689</v>
      </c>
    </row>
    <row r="290" spans="1:21" x14ac:dyDescent="0.35">
      <c r="A290" t="s">
        <v>1982</v>
      </c>
      <c r="B290" t="s">
        <v>1981</v>
      </c>
      <c r="C290" s="10">
        <v>1.8334747962343101</v>
      </c>
      <c r="D290" s="10">
        <f t="shared" si="16"/>
        <v>3.5639443166022455</v>
      </c>
      <c r="E290" s="10">
        <f t="shared" si="17"/>
        <v>0.28058799778144938</v>
      </c>
      <c r="F290" s="12">
        <v>5.8520800615347503E-3</v>
      </c>
      <c r="G290" s="12">
        <v>8.9027974351013894E-2</v>
      </c>
      <c r="H290" s="10">
        <v>121.63148213975199</v>
      </c>
      <c r="I290" s="10">
        <v>85.712695013180493</v>
      </c>
      <c r="J290" s="10">
        <v>115.78050395352599</v>
      </c>
      <c r="K290" s="10">
        <v>131.23895541290599</v>
      </c>
      <c r="L290" s="10">
        <v>1466.8506918368901</v>
      </c>
      <c r="M290" s="10">
        <v>696.51150617271901</v>
      </c>
      <c r="N290" s="27">
        <f t="shared" si="18"/>
        <v>436.28763908816228</v>
      </c>
      <c r="O290" s="10">
        <v>117.493457550222</v>
      </c>
      <c r="P290" s="10">
        <v>100.746443508406</v>
      </c>
      <c r="Q290" s="10">
        <v>140.12259675114001</v>
      </c>
      <c r="R290" s="10">
        <v>161.331036207111</v>
      </c>
      <c r="S290" s="10">
        <v>108.027540801551</v>
      </c>
      <c r="T290" s="10">
        <v>107.01708398148</v>
      </c>
      <c r="U290" s="11">
        <f t="shared" si="19"/>
        <v>122.45635979998501</v>
      </c>
    </row>
    <row r="291" spans="1:21" x14ac:dyDescent="0.35">
      <c r="A291" t="s">
        <v>1592</v>
      </c>
      <c r="B291" t="s">
        <v>1591</v>
      </c>
      <c r="C291" s="10">
        <v>1.83775868541318</v>
      </c>
      <c r="D291" s="10">
        <f t="shared" si="16"/>
        <v>3.5745426980826229</v>
      </c>
      <c r="E291" s="10">
        <f t="shared" si="17"/>
        <v>0.27975606517062945</v>
      </c>
      <c r="F291" s="12">
        <v>1.57517182496438E-3</v>
      </c>
      <c r="G291" s="12">
        <v>4.1241867220646301E-2</v>
      </c>
      <c r="H291" s="10">
        <v>155.35110095077201</v>
      </c>
      <c r="I291" s="10">
        <v>32.380351449423699</v>
      </c>
      <c r="J291" s="10">
        <v>117.012211442394</v>
      </c>
      <c r="K291" s="10">
        <v>56.550118999057098</v>
      </c>
      <c r="L291" s="10">
        <v>276.16633395694498</v>
      </c>
      <c r="M291" s="10">
        <v>256.60950227415998</v>
      </c>
      <c r="N291" s="27">
        <f t="shared" si="18"/>
        <v>149.01160317879194</v>
      </c>
      <c r="O291" s="10">
        <v>72.526825648284998</v>
      </c>
      <c r="P291" s="10">
        <v>69.199577359309103</v>
      </c>
      <c r="Q291" s="10">
        <v>17.7620193064825</v>
      </c>
      <c r="R291" s="10">
        <v>30.495500746466099</v>
      </c>
      <c r="S291" s="10">
        <v>45.011475333979703</v>
      </c>
      <c r="T291" s="10">
        <v>14.889333423510299</v>
      </c>
      <c r="U291" s="11">
        <f t="shared" si="19"/>
        <v>41.647455303005451</v>
      </c>
    </row>
    <row r="292" spans="1:21" x14ac:dyDescent="0.35">
      <c r="A292" t="s">
        <v>1350</v>
      </c>
      <c r="B292" t="s">
        <v>1349</v>
      </c>
      <c r="C292" s="10">
        <v>1.85997677508783</v>
      </c>
      <c r="D292" s="10">
        <f t="shared" si="16"/>
        <v>3.6300181837404724</v>
      </c>
      <c r="E292" s="10">
        <f t="shared" si="17"/>
        <v>0.27548071369977878</v>
      </c>
      <c r="F292" s="12">
        <v>2.4619849821120199E-4</v>
      </c>
      <c r="G292" s="12">
        <v>1.4023917508793801E-2</v>
      </c>
      <c r="H292" s="10">
        <v>181.84508715943099</v>
      </c>
      <c r="I292" s="10">
        <v>464.75327962702301</v>
      </c>
      <c r="J292" s="10">
        <v>299.30491979475403</v>
      </c>
      <c r="K292" s="10">
        <v>237.937293146976</v>
      </c>
      <c r="L292" s="10">
        <v>1562.8298111792999</v>
      </c>
      <c r="M292" s="10">
        <v>1154.74276023372</v>
      </c>
      <c r="N292" s="27">
        <f t="shared" si="18"/>
        <v>650.23552519020075</v>
      </c>
      <c r="O292" s="10">
        <v>120.394530576153</v>
      </c>
      <c r="P292" s="10">
        <v>217.77514051311999</v>
      </c>
      <c r="Q292" s="10">
        <v>169.72596226194401</v>
      </c>
      <c r="R292" s="10">
        <v>205.598698581013</v>
      </c>
      <c r="S292" s="10">
        <v>157.040036165218</v>
      </c>
      <c r="T292" s="10">
        <v>204.72833457326601</v>
      </c>
      <c r="U292" s="11">
        <f t="shared" si="19"/>
        <v>179.21045044511902</v>
      </c>
    </row>
    <row r="293" spans="1:21" x14ac:dyDescent="0.35">
      <c r="A293" t="s">
        <v>525</v>
      </c>
      <c r="B293" t="s">
        <v>526</v>
      </c>
      <c r="C293" s="10">
        <v>1.86311071227407</v>
      </c>
      <c r="D293" s="10">
        <f t="shared" si="16"/>
        <v>3.6379121695097218</v>
      </c>
      <c r="E293" s="10">
        <f t="shared" si="17"/>
        <v>0.27488294202956776</v>
      </c>
      <c r="F293" s="12">
        <v>3.7329149020863201E-3</v>
      </c>
      <c r="G293" s="12">
        <v>6.8022004882461906E-2</v>
      </c>
      <c r="H293" s="10">
        <v>319.13210660430002</v>
      </c>
      <c r="I293" s="10">
        <v>156.187577579573</v>
      </c>
      <c r="J293" s="10">
        <v>182.29270835236099</v>
      </c>
      <c r="K293" s="10">
        <v>221.932542486866</v>
      </c>
      <c r="L293" s="10">
        <v>1168.0477731293699</v>
      </c>
      <c r="M293" s="10">
        <v>2104.6291951225198</v>
      </c>
      <c r="N293" s="27">
        <f t="shared" si="18"/>
        <v>692.03698387916495</v>
      </c>
      <c r="O293" s="10">
        <v>248.04174371713501</v>
      </c>
      <c r="P293" s="10">
        <v>103.799366038964</v>
      </c>
      <c r="Q293" s="10">
        <v>132.22836594825901</v>
      </c>
      <c r="R293" s="10">
        <v>159.363584546048</v>
      </c>
      <c r="S293" s="10">
        <v>348.088742582777</v>
      </c>
      <c r="T293" s="10">
        <v>149.823917574072</v>
      </c>
      <c r="U293" s="11">
        <f t="shared" si="19"/>
        <v>190.22428673454252</v>
      </c>
    </row>
    <row r="294" spans="1:21" x14ac:dyDescent="0.35">
      <c r="A294" t="s">
        <v>1532</v>
      </c>
      <c r="B294" t="s">
        <v>1531</v>
      </c>
      <c r="C294" s="10">
        <v>1.87268225538308</v>
      </c>
      <c r="D294" s="10">
        <f t="shared" si="16"/>
        <v>3.6621280958916667</v>
      </c>
      <c r="E294" s="10">
        <f t="shared" si="17"/>
        <v>0.27306527074294401</v>
      </c>
      <c r="F294" s="12">
        <v>1.09659431781225E-3</v>
      </c>
      <c r="G294" s="12">
        <v>3.2861308104236701E-2</v>
      </c>
      <c r="H294" s="10">
        <v>26.4939862086589</v>
      </c>
      <c r="I294" s="10">
        <v>42.856347506590303</v>
      </c>
      <c r="J294" s="10">
        <v>44.341469599222897</v>
      </c>
      <c r="K294" s="10">
        <v>28.808551188198901</v>
      </c>
      <c r="L294" s="10">
        <v>163.888873594122</v>
      </c>
      <c r="M294" s="10">
        <v>188.68345755452901</v>
      </c>
      <c r="N294" s="27">
        <f t="shared" si="18"/>
        <v>82.512114275220327</v>
      </c>
      <c r="O294" s="10">
        <v>22.4833159509684</v>
      </c>
      <c r="P294" s="10">
        <v>32.564506992616103</v>
      </c>
      <c r="Q294" s="10">
        <v>21.709134707923099</v>
      </c>
      <c r="R294" s="10">
        <v>12.7884357969051</v>
      </c>
      <c r="S294" s="10">
        <v>16.004080118748401</v>
      </c>
      <c r="T294" s="10">
        <v>29.778666847020599</v>
      </c>
      <c r="U294" s="11">
        <f t="shared" si="19"/>
        <v>22.554690069030286</v>
      </c>
    </row>
    <row r="295" spans="1:21" x14ac:dyDescent="0.35">
      <c r="A295" t="s">
        <v>1394</v>
      </c>
      <c r="B295" t="s">
        <v>1393</v>
      </c>
      <c r="C295" s="10">
        <v>1.87692801910024</v>
      </c>
      <c r="D295" s="10">
        <f t="shared" si="16"/>
        <v>3.6729213902512194</v>
      </c>
      <c r="E295" s="10">
        <f t="shared" si="17"/>
        <v>0.27226283760230496</v>
      </c>
      <c r="F295" s="12">
        <v>4.1990158865451801E-4</v>
      </c>
      <c r="G295" s="12">
        <v>1.9957360856942701E-2</v>
      </c>
      <c r="H295" s="10">
        <v>1274.1198822164099</v>
      </c>
      <c r="I295" s="10">
        <v>311.42279188122302</v>
      </c>
      <c r="J295" s="10">
        <v>657.73179905513905</v>
      </c>
      <c r="K295" s="10">
        <v>332.898813730298</v>
      </c>
      <c r="L295" s="10">
        <v>3055.93894132685</v>
      </c>
      <c r="M295" s="10">
        <v>1865.2707518247701</v>
      </c>
      <c r="N295" s="27">
        <f t="shared" si="18"/>
        <v>1249.5638300057817</v>
      </c>
      <c r="O295" s="10">
        <v>374.23842034515098</v>
      </c>
      <c r="P295" s="10">
        <v>574.96707658837704</v>
      </c>
      <c r="Q295" s="10">
        <v>353.26682842893001</v>
      </c>
      <c r="R295" s="10">
        <v>214.45223105579399</v>
      </c>
      <c r="S295" s="10">
        <v>262.06681194450402</v>
      </c>
      <c r="T295" s="10">
        <v>262.42450158936902</v>
      </c>
      <c r="U295" s="11">
        <f t="shared" si="19"/>
        <v>340.23597832535415</v>
      </c>
    </row>
    <row r="296" spans="1:21" x14ac:dyDescent="0.35">
      <c r="A296" t="s">
        <v>1632</v>
      </c>
      <c r="B296" t="s">
        <v>1631</v>
      </c>
      <c r="C296" s="10">
        <v>1.88226145500874</v>
      </c>
      <c r="D296" s="10">
        <f t="shared" si="16"/>
        <v>3.6865247813570994</v>
      </c>
      <c r="E296" s="10">
        <f t="shared" si="17"/>
        <v>0.27125817926331036</v>
      </c>
      <c r="F296" s="12">
        <v>1.9138769437507101E-3</v>
      </c>
      <c r="G296" s="12">
        <v>4.6671077628326202E-2</v>
      </c>
      <c r="H296" s="10">
        <v>84.299047027550998</v>
      </c>
      <c r="I296" s="10">
        <v>68.570156010544395</v>
      </c>
      <c r="J296" s="10">
        <v>155.19514359728001</v>
      </c>
      <c r="K296" s="10">
        <v>123.770071771521</v>
      </c>
      <c r="L296" s="10">
        <v>838.45909916108599</v>
      </c>
      <c r="M296" s="10">
        <v>733.17000649759905</v>
      </c>
      <c r="N296" s="27">
        <f t="shared" si="18"/>
        <v>333.91058734426355</v>
      </c>
      <c r="O296" s="10">
        <v>95.735409855736194</v>
      </c>
      <c r="P296" s="10">
        <v>90.570035073213404</v>
      </c>
      <c r="Q296" s="10">
        <v>93.743990784213295</v>
      </c>
      <c r="R296" s="10">
        <v>84.600421425679997</v>
      </c>
      <c r="S296" s="10">
        <v>84.021420623428796</v>
      </c>
      <c r="T296" s="10">
        <v>94.9195005748781</v>
      </c>
      <c r="U296" s="11">
        <f t="shared" si="19"/>
        <v>90.598463056191633</v>
      </c>
    </row>
    <row r="297" spans="1:21" x14ac:dyDescent="0.35">
      <c r="A297" t="s">
        <v>1748</v>
      </c>
      <c r="B297" t="s">
        <v>1747</v>
      </c>
      <c r="C297" s="10">
        <v>1.8845164954537099</v>
      </c>
      <c r="D297" s="10">
        <f t="shared" si="16"/>
        <v>3.6922916016206382</v>
      </c>
      <c r="E297" s="10">
        <f t="shared" si="17"/>
        <v>0.27083451360154631</v>
      </c>
      <c r="F297" s="12">
        <v>2.6958757053357602E-3</v>
      </c>
      <c r="G297" s="12">
        <v>5.6035165774973299E-2</v>
      </c>
      <c r="H297" s="10">
        <v>2112.29326409035</v>
      </c>
      <c r="I297" s="10">
        <v>1806.63313822226</v>
      </c>
      <c r="J297" s="10">
        <v>5280.3300047741204</v>
      </c>
      <c r="K297" s="10">
        <v>2926.7354040455398</v>
      </c>
      <c r="L297" s="10">
        <v>18367.3248666119</v>
      </c>
      <c r="M297" s="10">
        <v>27168.261505480099</v>
      </c>
      <c r="N297" s="27">
        <f t="shared" si="18"/>
        <v>9610.2630305373768</v>
      </c>
      <c r="O297" s="10">
        <v>2548.5926532807398</v>
      </c>
      <c r="P297" s="10">
        <v>1816.4889056818599</v>
      </c>
      <c r="Q297" s="10">
        <v>3050.1334264631901</v>
      </c>
      <c r="R297" s="10">
        <v>2278.3090235101699</v>
      </c>
      <c r="S297" s="10">
        <v>1697.43274759475</v>
      </c>
      <c r="T297" s="10">
        <v>4225.7789422600099</v>
      </c>
      <c r="U297" s="11">
        <f t="shared" si="19"/>
        <v>2602.7892831317863</v>
      </c>
    </row>
    <row r="298" spans="1:21" x14ac:dyDescent="0.35">
      <c r="A298" t="s">
        <v>1696</v>
      </c>
      <c r="B298" t="s">
        <v>1695</v>
      </c>
      <c r="C298" s="10">
        <v>1.88985327723538</v>
      </c>
      <c r="D298" s="10">
        <f t="shared" si="16"/>
        <v>3.7059753289603461</v>
      </c>
      <c r="E298" s="10">
        <f t="shared" si="17"/>
        <v>0.26983450002634918</v>
      </c>
      <c r="F298" s="12">
        <v>2.36185208285484E-3</v>
      </c>
      <c r="G298" s="12">
        <v>5.1958462478708597E-2</v>
      </c>
      <c r="H298" s="10">
        <v>532.28826837396502</v>
      </c>
      <c r="I298" s="10">
        <v>280.94716698764699</v>
      </c>
      <c r="J298" s="10">
        <v>661.42692152174095</v>
      </c>
      <c r="K298" s="10">
        <v>585.77387416004399</v>
      </c>
      <c r="L298" s="10">
        <v>4051.0432069618801</v>
      </c>
      <c r="M298" s="10">
        <v>3895.5047551115099</v>
      </c>
      <c r="N298" s="27">
        <f t="shared" si="18"/>
        <v>1667.8306988527977</v>
      </c>
      <c r="O298" s="10">
        <v>591.09362903352303</v>
      </c>
      <c r="P298" s="10">
        <v>282.904154498352</v>
      </c>
      <c r="Q298" s="10">
        <v>375.96274198721301</v>
      </c>
      <c r="R298" s="10">
        <v>310.857362447848</v>
      </c>
      <c r="S298" s="10">
        <v>539.13744900033498</v>
      </c>
      <c r="T298" s="10">
        <v>600.22625363525901</v>
      </c>
      <c r="U298" s="11">
        <f t="shared" si="19"/>
        <v>450.03026510042173</v>
      </c>
    </row>
    <row r="299" spans="1:21" x14ac:dyDescent="0.35">
      <c r="A299" t="s">
        <v>511</v>
      </c>
      <c r="B299" t="s">
        <v>512</v>
      </c>
      <c r="C299" s="10">
        <v>1.8947561313241099</v>
      </c>
      <c r="D299" s="10">
        <f t="shared" si="16"/>
        <v>3.7185911382600838</v>
      </c>
      <c r="E299" s="10">
        <f t="shared" si="17"/>
        <v>0.26891905101131841</v>
      </c>
      <c r="F299" s="12">
        <v>6.8785658242430598E-3</v>
      </c>
      <c r="G299" s="12">
        <v>9.8423505619370494E-2</v>
      </c>
      <c r="H299" s="10">
        <v>553.96516618104897</v>
      </c>
      <c r="I299" s="10">
        <v>293.32788960066199</v>
      </c>
      <c r="J299" s="10">
        <v>623.24398936685498</v>
      </c>
      <c r="K299" s="10">
        <v>658.32874381921204</v>
      </c>
      <c r="L299" s="10">
        <v>4702.0713843882504</v>
      </c>
      <c r="M299" s="10">
        <v>6360.2498063666699</v>
      </c>
      <c r="N299" s="27">
        <f t="shared" si="18"/>
        <v>2198.5311632871162</v>
      </c>
      <c r="O299" s="10">
        <v>855.81654264976305</v>
      </c>
      <c r="P299" s="10">
        <v>287.992358715948</v>
      </c>
      <c r="Q299" s="10">
        <v>618.71033917580803</v>
      </c>
      <c r="R299" s="10">
        <v>287.24794251510002</v>
      </c>
      <c r="S299" s="10">
        <v>764.19482567023397</v>
      </c>
      <c r="T299" s="10">
        <v>733.29967110788198</v>
      </c>
      <c r="U299" s="11">
        <f t="shared" si="19"/>
        <v>591.21027997245585</v>
      </c>
    </row>
    <row r="300" spans="1:21" x14ac:dyDescent="0.35">
      <c r="A300" t="s">
        <v>1458</v>
      </c>
      <c r="B300" t="s">
        <v>1457</v>
      </c>
      <c r="C300" s="10">
        <v>1.89490699713759</v>
      </c>
      <c r="D300" s="10">
        <f t="shared" si="16"/>
        <v>3.7189800198983605</v>
      </c>
      <c r="E300" s="10">
        <f t="shared" si="17"/>
        <v>0.2688909310212777</v>
      </c>
      <c r="F300" s="12">
        <v>6.5768099131873002E-4</v>
      </c>
      <c r="G300" s="12">
        <v>2.43375250346488E-2</v>
      </c>
      <c r="H300" s="10">
        <v>50.579428216530602</v>
      </c>
      <c r="I300" s="10">
        <v>19.9996288364088</v>
      </c>
      <c r="J300" s="10">
        <v>24.634149777346</v>
      </c>
      <c r="K300" s="10">
        <v>9.6028503960662999</v>
      </c>
      <c r="L300" s="10">
        <v>18.109267800455399</v>
      </c>
      <c r="M300" s="10">
        <v>22.642014906543501</v>
      </c>
      <c r="N300" s="27">
        <f t="shared" si="18"/>
        <v>24.261223322225103</v>
      </c>
      <c r="O300" s="10">
        <v>10.1537555907599</v>
      </c>
      <c r="P300" s="10">
        <v>6.1058450611155104</v>
      </c>
      <c r="Q300" s="10">
        <v>9.8677885036013997</v>
      </c>
      <c r="R300" s="10">
        <v>0.98372583053116303</v>
      </c>
      <c r="S300" s="10">
        <v>6.0015300445306297</v>
      </c>
      <c r="T300" s="10">
        <v>5.5835000338163603</v>
      </c>
      <c r="U300" s="11">
        <f t="shared" si="19"/>
        <v>6.4493575107258279</v>
      </c>
    </row>
    <row r="301" spans="1:21" x14ac:dyDescent="0.35">
      <c r="A301" t="s">
        <v>469</v>
      </c>
      <c r="B301" t="s">
        <v>470</v>
      </c>
      <c r="C301" s="10">
        <v>1.9022541940019899</v>
      </c>
      <c r="D301" s="10">
        <f t="shared" si="16"/>
        <v>3.7379679364984453</v>
      </c>
      <c r="E301" s="10">
        <f t="shared" si="17"/>
        <v>0.26752503418655688</v>
      </c>
      <c r="F301" s="12">
        <v>4.9005019158980404E-3</v>
      </c>
      <c r="G301" s="12">
        <v>8.0368231420727895E-2</v>
      </c>
      <c r="H301" s="10">
        <v>1235.5831750038201</v>
      </c>
      <c r="I301" s="10">
        <v>1319.0231399250599</v>
      </c>
      <c r="J301" s="10">
        <v>5101.7324188883604</v>
      </c>
      <c r="K301" s="10">
        <v>1126.7344464717801</v>
      </c>
      <c r="L301" s="10">
        <v>16962.045685296602</v>
      </c>
      <c r="M301" s="10">
        <v>12011.0498123283</v>
      </c>
      <c r="N301" s="27">
        <f t="shared" si="18"/>
        <v>6292.6947796523209</v>
      </c>
      <c r="O301" s="10">
        <v>952.27722076198199</v>
      </c>
      <c r="P301" s="10">
        <v>3384.6734455450301</v>
      </c>
      <c r="Q301" s="10">
        <v>1598.5817375834299</v>
      </c>
      <c r="R301" s="10">
        <v>1293.59946714848</v>
      </c>
      <c r="S301" s="10">
        <v>736.18768546242404</v>
      </c>
      <c r="T301" s="10">
        <v>2135.6887629347598</v>
      </c>
      <c r="U301" s="11">
        <f t="shared" si="19"/>
        <v>1683.5013865726844</v>
      </c>
    </row>
    <row r="302" spans="1:21" x14ac:dyDescent="0.35">
      <c r="A302" t="s">
        <v>1926</v>
      </c>
      <c r="B302" t="s">
        <v>1925</v>
      </c>
      <c r="C302" s="10">
        <v>1.9150535920840299</v>
      </c>
      <c r="D302" s="10">
        <f t="shared" si="16"/>
        <v>3.7712782335051025</v>
      </c>
      <c r="E302" s="10">
        <f t="shared" si="17"/>
        <v>0.26516208512957679</v>
      </c>
      <c r="F302" s="12">
        <v>5.1369038942697502E-3</v>
      </c>
      <c r="G302" s="12">
        <v>8.2433498621593299E-2</v>
      </c>
      <c r="H302" s="10">
        <v>20.472625706690899</v>
      </c>
      <c r="I302" s="10">
        <v>49.522890452059897</v>
      </c>
      <c r="J302" s="10">
        <v>146.57319117520899</v>
      </c>
      <c r="K302" s="10">
        <v>37.344418206924502</v>
      </c>
      <c r="L302" s="10">
        <v>376.67277024947299</v>
      </c>
      <c r="M302" s="10">
        <v>323.45735580776397</v>
      </c>
      <c r="N302" s="27">
        <f t="shared" si="18"/>
        <v>159.00720859968689</v>
      </c>
      <c r="O302" s="10">
        <v>19.582242925037001</v>
      </c>
      <c r="P302" s="10">
        <v>80.393626638020905</v>
      </c>
      <c r="Q302" s="10">
        <v>27.6298078100839</v>
      </c>
      <c r="R302" s="10">
        <v>50.1700173570893</v>
      </c>
      <c r="S302" s="10">
        <v>29.007395215231401</v>
      </c>
      <c r="T302" s="10">
        <v>46.529166948469701</v>
      </c>
      <c r="U302" s="11">
        <f t="shared" si="19"/>
        <v>42.218709482322033</v>
      </c>
    </row>
    <row r="303" spans="1:21" x14ac:dyDescent="0.35">
      <c r="A303" t="s">
        <v>367</v>
      </c>
      <c r="B303" t="s">
        <v>368</v>
      </c>
      <c r="C303" s="10">
        <v>1.92898080130836</v>
      </c>
      <c r="D303" s="10">
        <f t="shared" si="16"/>
        <v>3.8078609604709497</v>
      </c>
      <c r="E303" s="10">
        <f t="shared" si="17"/>
        <v>0.26261463072861824</v>
      </c>
      <c r="F303" s="12">
        <v>1.4389664582059099E-3</v>
      </c>
      <c r="G303" s="12">
        <v>3.9136734026540797E-2</v>
      </c>
      <c r="H303" s="10">
        <v>804.45376306291496</v>
      </c>
      <c r="I303" s="10">
        <v>557.13251758567299</v>
      </c>
      <c r="J303" s="10">
        <v>782.13425543073697</v>
      </c>
      <c r="K303" s="10">
        <v>632.721142763035</v>
      </c>
      <c r="L303" s="10">
        <v>6099.2013951933804</v>
      </c>
      <c r="M303" s="10">
        <v>4165.0525516179796</v>
      </c>
      <c r="N303" s="27">
        <f t="shared" si="18"/>
        <v>2173.4492709422866</v>
      </c>
      <c r="O303" s="10">
        <v>695.53225796705306</v>
      </c>
      <c r="P303" s="10">
        <v>325.645069926161</v>
      </c>
      <c r="Q303" s="10">
        <v>643.37981043481102</v>
      </c>
      <c r="R303" s="10">
        <v>350.20639566909398</v>
      </c>
      <c r="S303" s="10">
        <v>723.18437036594105</v>
      </c>
      <c r="T303" s="10">
        <v>686.77050415941198</v>
      </c>
      <c r="U303" s="11">
        <f t="shared" si="19"/>
        <v>570.78640142041195</v>
      </c>
    </row>
    <row r="304" spans="1:21" x14ac:dyDescent="0.35">
      <c r="A304" t="s">
        <v>571</v>
      </c>
      <c r="B304" t="s">
        <v>572</v>
      </c>
      <c r="C304" s="10">
        <v>1.93225534522298</v>
      </c>
      <c r="D304" s="10">
        <f t="shared" si="16"/>
        <v>3.8165136341149224</v>
      </c>
      <c r="E304" s="10">
        <f t="shared" si="17"/>
        <v>0.26201923951253153</v>
      </c>
      <c r="F304" s="12">
        <v>1.68486273966735E-3</v>
      </c>
      <c r="G304" s="12">
        <v>4.2982720558624697E-2</v>
      </c>
      <c r="H304" s="10">
        <v>665.96247151765294</v>
      </c>
      <c r="I304" s="10">
        <v>660.94011487941395</v>
      </c>
      <c r="J304" s="10">
        <v>570.28056734556105</v>
      </c>
      <c r="K304" s="10">
        <v>879.19430292873699</v>
      </c>
      <c r="L304" s="10">
        <v>5952.5163260096997</v>
      </c>
      <c r="M304" s="10">
        <v>5247.5565023879599</v>
      </c>
      <c r="N304" s="27">
        <f t="shared" si="18"/>
        <v>2329.4083808448377</v>
      </c>
      <c r="O304" s="10">
        <v>806.49830120892898</v>
      </c>
      <c r="P304" s="10">
        <v>347.01552764006499</v>
      </c>
      <c r="Q304" s="10">
        <v>656.20793548949302</v>
      </c>
      <c r="R304" s="10">
        <v>592.20294997975998</v>
      </c>
      <c r="S304" s="10">
        <v>764.19482567023397</v>
      </c>
      <c r="T304" s="10">
        <v>496.00091967068602</v>
      </c>
      <c r="U304" s="11">
        <f t="shared" si="19"/>
        <v>610.35340994319449</v>
      </c>
    </row>
    <row r="305" spans="1:21" x14ac:dyDescent="0.35">
      <c r="A305" t="s">
        <v>1306</v>
      </c>
      <c r="B305" t="s">
        <v>1305</v>
      </c>
      <c r="C305" s="10">
        <v>1.93355794596928</v>
      </c>
      <c r="D305" s="10">
        <f t="shared" si="16"/>
        <v>3.8199610976214045</v>
      </c>
      <c r="E305" s="10">
        <f t="shared" si="17"/>
        <v>0.26178277067341743</v>
      </c>
      <c r="F305" s="12">
        <v>9.9144436377800104E-5</v>
      </c>
      <c r="G305" s="12">
        <v>7.6269668479499401E-3</v>
      </c>
      <c r="H305" s="10">
        <v>1045.30818314163</v>
      </c>
      <c r="I305" s="10">
        <v>612.36958770527895</v>
      </c>
      <c r="J305" s="10">
        <v>1640.63437517125</v>
      </c>
      <c r="K305" s="10">
        <v>1389.21235729759</v>
      </c>
      <c r="L305" s="10">
        <v>6053.0227623022201</v>
      </c>
      <c r="M305" s="10">
        <v>4770.9959981645197</v>
      </c>
      <c r="N305" s="27">
        <f t="shared" si="18"/>
        <v>2585.2572106304146</v>
      </c>
      <c r="O305" s="10">
        <v>723.81771996988402</v>
      </c>
      <c r="P305" s="10">
        <v>503.73221754203001</v>
      </c>
      <c r="Q305" s="10">
        <v>709.49399340894104</v>
      </c>
      <c r="R305" s="10">
        <v>550.88646509745104</v>
      </c>
      <c r="S305" s="10">
        <v>790.20145586319995</v>
      </c>
      <c r="T305" s="10">
        <v>782.62058807326002</v>
      </c>
      <c r="U305" s="11">
        <f t="shared" si="19"/>
        <v>676.79207332579438</v>
      </c>
    </row>
    <row r="306" spans="1:21" x14ac:dyDescent="0.35">
      <c r="A306" t="s">
        <v>1626</v>
      </c>
      <c r="B306" t="s">
        <v>1625</v>
      </c>
      <c r="C306" s="10">
        <v>1.9341801625553801</v>
      </c>
      <c r="D306" s="10">
        <f t="shared" si="16"/>
        <v>3.8216089550764361</v>
      </c>
      <c r="E306" s="10">
        <f t="shared" si="17"/>
        <v>0.26166989133507484</v>
      </c>
      <c r="F306" s="12">
        <v>1.8025807759084599E-3</v>
      </c>
      <c r="G306" s="12">
        <v>4.48361924994298E-2</v>
      </c>
      <c r="H306" s="10">
        <v>119.222937938965</v>
      </c>
      <c r="I306" s="10">
        <v>109.52177696128599</v>
      </c>
      <c r="J306" s="10">
        <v>177.36587839689099</v>
      </c>
      <c r="K306" s="10">
        <v>120.569121639499</v>
      </c>
      <c r="L306" s="10">
        <v>1027.7009476758501</v>
      </c>
      <c r="M306" s="10">
        <v>1001.63961181804</v>
      </c>
      <c r="N306" s="27">
        <f t="shared" si="18"/>
        <v>426.00337907175521</v>
      </c>
      <c r="O306" s="10">
        <v>111.691311498359</v>
      </c>
      <c r="P306" s="10">
        <v>94.640598447290401</v>
      </c>
      <c r="Q306" s="10">
        <v>74.995192627370599</v>
      </c>
      <c r="R306" s="10">
        <v>100.340034714179</v>
      </c>
      <c r="S306" s="10">
        <v>116.029580860926</v>
      </c>
      <c r="T306" s="10">
        <v>171.227334370368</v>
      </c>
      <c r="U306" s="11">
        <f t="shared" si="19"/>
        <v>111.4873420864155</v>
      </c>
    </row>
    <row r="307" spans="1:21" x14ac:dyDescent="0.35">
      <c r="A307" t="s">
        <v>2010</v>
      </c>
      <c r="B307" t="s">
        <v>2009</v>
      </c>
      <c r="C307" s="10">
        <v>1.94173747419058</v>
      </c>
      <c r="D307" s="10">
        <f t="shared" si="16"/>
        <v>3.8416803253840679</v>
      </c>
      <c r="E307" s="10">
        <f t="shared" si="17"/>
        <v>0.26030276215135784</v>
      </c>
      <c r="F307" s="12">
        <v>6.6495354833322803E-3</v>
      </c>
      <c r="G307" s="12">
        <v>9.6283633399555493E-2</v>
      </c>
      <c r="H307" s="10">
        <v>80.686230726370198</v>
      </c>
      <c r="I307" s="10">
        <v>34.285078005272197</v>
      </c>
      <c r="J307" s="10">
        <v>48.036592065824799</v>
      </c>
      <c r="K307" s="10">
        <v>58.684085753738501</v>
      </c>
      <c r="L307" s="10">
        <v>585.83481334473299</v>
      </c>
      <c r="M307" s="10">
        <v>588.69238757013102</v>
      </c>
      <c r="N307" s="27">
        <f t="shared" si="18"/>
        <v>232.70319791101164</v>
      </c>
      <c r="O307" s="10">
        <v>77.603703443664998</v>
      </c>
      <c r="P307" s="10">
        <v>56.987887237078098</v>
      </c>
      <c r="Q307" s="10">
        <v>45.391827116566397</v>
      </c>
      <c r="R307" s="10">
        <v>31.479226576997199</v>
      </c>
      <c r="S307" s="10">
        <v>71.018105526945803</v>
      </c>
      <c r="T307" s="10">
        <v>80.960750490337205</v>
      </c>
      <c r="U307" s="11">
        <f t="shared" si="19"/>
        <v>60.573583398598281</v>
      </c>
    </row>
    <row r="308" spans="1:21" x14ac:dyDescent="0.35">
      <c r="A308" t="s">
        <v>451</v>
      </c>
      <c r="B308" t="s">
        <v>452</v>
      </c>
      <c r="C308" s="10">
        <v>1.94623253877466</v>
      </c>
      <c r="D308" s="10">
        <f t="shared" si="16"/>
        <v>3.8536686741986341</v>
      </c>
      <c r="E308" s="10">
        <f t="shared" si="17"/>
        <v>0.25949298825175954</v>
      </c>
      <c r="F308" s="12">
        <v>1.2828113515128299E-3</v>
      </c>
      <c r="G308" s="12">
        <v>3.6190314952698303E-2</v>
      </c>
      <c r="H308" s="10">
        <v>520.24554737002904</v>
      </c>
      <c r="I308" s="10">
        <v>538.08525202718897</v>
      </c>
      <c r="J308" s="10">
        <v>638.02447923326201</v>
      </c>
      <c r="K308" s="10">
        <v>608.18052508419896</v>
      </c>
      <c r="L308" s="10">
        <v>4928.4372318939404</v>
      </c>
      <c r="M308" s="10">
        <v>4521.9338341925404</v>
      </c>
      <c r="N308" s="27">
        <f t="shared" si="18"/>
        <v>1959.1511449668599</v>
      </c>
      <c r="O308" s="10">
        <v>493.18241440833799</v>
      </c>
      <c r="P308" s="10">
        <v>445.72668946143199</v>
      </c>
      <c r="Q308" s="10">
        <v>436.15625185918202</v>
      </c>
      <c r="R308" s="10">
        <v>471.20467282442701</v>
      </c>
      <c r="S308" s="10">
        <v>682.17391506164802</v>
      </c>
      <c r="T308" s="10">
        <v>522.05725316182998</v>
      </c>
      <c r="U308" s="11">
        <f t="shared" si="19"/>
        <v>508.41686612947615</v>
      </c>
    </row>
    <row r="309" spans="1:21" x14ac:dyDescent="0.35">
      <c r="A309" t="s">
        <v>1644</v>
      </c>
      <c r="B309" t="s">
        <v>1643</v>
      </c>
      <c r="C309" s="10">
        <v>1.95132269808416</v>
      </c>
      <c r="D309" s="10">
        <f t="shared" si="16"/>
        <v>3.8672893162296793</v>
      </c>
      <c r="E309" s="10">
        <f t="shared" si="17"/>
        <v>0.25857905065528586</v>
      </c>
      <c r="F309" s="12">
        <v>1.9851803004279399E-3</v>
      </c>
      <c r="G309" s="12">
        <v>4.7478895518568202E-2</v>
      </c>
      <c r="H309" s="10">
        <v>622.608675903483</v>
      </c>
      <c r="I309" s="10">
        <v>639.98812276508102</v>
      </c>
      <c r="J309" s="10">
        <v>808.00011269695005</v>
      </c>
      <c r="K309" s="10">
        <v>714.878862818269</v>
      </c>
      <c r="L309" s="10">
        <v>5758.74716054482</v>
      </c>
      <c r="M309" s="10">
        <v>6589.9045289901796</v>
      </c>
      <c r="N309" s="27">
        <f t="shared" si="18"/>
        <v>2522.3545772864636</v>
      </c>
      <c r="O309" s="10">
        <v>567.15977656958898</v>
      </c>
      <c r="P309" s="10">
        <v>485.41468235868302</v>
      </c>
      <c r="Q309" s="10">
        <v>750.93870512406704</v>
      </c>
      <c r="R309" s="10">
        <v>549.90273926691998</v>
      </c>
      <c r="S309" s="10">
        <v>1009.25730248857</v>
      </c>
      <c r="T309" s="10">
        <v>550.90533666988097</v>
      </c>
      <c r="U309" s="11">
        <f t="shared" si="19"/>
        <v>652.26309041295167</v>
      </c>
    </row>
    <row r="310" spans="1:21" x14ac:dyDescent="0.35">
      <c r="A310" t="s">
        <v>1732</v>
      </c>
      <c r="B310" t="s">
        <v>1731</v>
      </c>
      <c r="C310" s="10">
        <v>1.95139395742514</v>
      </c>
      <c r="D310" s="10">
        <f t="shared" si="16"/>
        <v>3.867480338785561</v>
      </c>
      <c r="E310" s="10">
        <f t="shared" si="17"/>
        <v>0.25856627892102302</v>
      </c>
      <c r="F310" s="12">
        <v>2.5764736299632202E-3</v>
      </c>
      <c r="G310" s="12">
        <v>5.44501957455156E-2</v>
      </c>
      <c r="H310" s="10">
        <v>1156.10121637784</v>
      </c>
      <c r="I310" s="10">
        <v>798.08042690050297</v>
      </c>
      <c r="J310" s="10">
        <v>1234.1709038450399</v>
      </c>
      <c r="K310" s="10">
        <v>1217.4280335457399</v>
      </c>
      <c r="L310" s="10">
        <v>10390.1924005113</v>
      </c>
      <c r="M310" s="10">
        <v>10347.4008122904</v>
      </c>
      <c r="N310" s="27">
        <f t="shared" si="18"/>
        <v>4190.5622989118037</v>
      </c>
      <c r="O310" s="10">
        <v>952.27722076198199</v>
      </c>
      <c r="P310" s="10">
        <v>945.38834362938496</v>
      </c>
      <c r="Q310" s="10">
        <v>1129.86178366236</v>
      </c>
      <c r="R310" s="10">
        <v>769.27359947537002</v>
      </c>
      <c r="S310" s="10">
        <v>1795.4577383220801</v>
      </c>
      <c r="T310" s="10">
        <v>909.179922173097</v>
      </c>
      <c r="U310" s="11">
        <f t="shared" si="19"/>
        <v>1083.5731013373791</v>
      </c>
    </row>
    <row r="311" spans="1:21" x14ac:dyDescent="0.35">
      <c r="A311" t="s">
        <v>1314</v>
      </c>
      <c r="B311" t="s">
        <v>1313</v>
      </c>
      <c r="C311" s="10">
        <v>1.95505519105621</v>
      </c>
      <c r="D311" s="10">
        <f t="shared" si="16"/>
        <v>3.8773075933406904</v>
      </c>
      <c r="E311" s="10">
        <f t="shared" si="17"/>
        <v>0.25791092811865346</v>
      </c>
      <c r="F311" s="12">
        <v>1.1614006387774499E-4</v>
      </c>
      <c r="G311" s="12">
        <v>8.3733058614080293E-3</v>
      </c>
      <c r="H311" s="10">
        <v>44.558067714562597</v>
      </c>
      <c r="I311" s="10">
        <v>91.426874680725902</v>
      </c>
      <c r="J311" s="10">
        <v>78.829279287507305</v>
      </c>
      <c r="K311" s="10">
        <v>73.621853036508298</v>
      </c>
      <c r="L311" s="10">
        <v>244.47511530614801</v>
      </c>
      <c r="M311" s="10">
        <v>138.008471811313</v>
      </c>
      <c r="N311" s="27">
        <f t="shared" si="18"/>
        <v>111.81994363946086</v>
      </c>
      <c r="O311" s="10">
        <v>39.164485850073902</v>
      </c>
      <c r="P311" s="10">
        <v>14.2469718092695</v>
      </c>
      <c r="Q311" s="10">
        <v>35.524038612965001</v>
      </c>
      <c r="R311" s="10">
        <v>25.5768715938102</v>
      </c>
      <c r="S311" s="10">
        <v>9.0022950667959503</v>
      </c>
      <c r="T311" s="10">
        <v>49.320916965377798</v>
      </c>
      <c r="U311" s="11">
        <f t="shared" si="19"/>
        <v>28.805929983048724</v>
      </c>
    </row>
    <row r="312" spans="1:21" x14ac:dyDescent="0.35">
      <c r="A312" t="s">
        <v>389</v>
      </c>
      <c r="B312" t="s">
        <v>390</v>
      </c>
      <c r="C312" s="10">
        <v>1.95874526147786</v>
      </c>
      <c r="D312" s="10">
        <f t="shared" si="16"/>
        <v>3.8872375167881632</v>
      </c>
      <c r="E312" s="10">
        <f t="shared" si="17"/>
        <v>0.25725209629748885</v>
      </c>
      <c r="F312" s="12">
        <v>1.67586749432592E-3</v>
      </c>
      <c r="G312" s="12">
        <v>4.2826449461164297E-2</v>
      </c>
      <c r="H312" s="10">
        <v>556.37371038183596</v>
      </c>
      <c r="I312" s="10">
        <v>318.08933482669198</v>
      </c>
      <c r="J312" s="10">
        <v>508.69519290219603</v>
      </c>
      <c r="K312" s="10">
        <v>403.31971663478498</v>
      </c>
      <c r="L312" s="10">
        <v>3047.7897708166502</v>
      </c>
      <c r="M312" s="10">
        <v>4085.2664038520602</v>
      </c>
      <c r="N312" s="27">
        <f t="shared" si="18"/>
        <v>1486.5890215690367</v>
      </c>
      <c r="O312" s="10">
        <v>583.84094646869403</v>
      </c>
      <c r="P312" s="10">
        <v>263.56897847148599</v>
      </c>
      <c r="Q312" s="10">
        <v>304.91466476128301</v>
      </c>
      <c r="R312" s="10">
        <v>263.63852258235198</v>
      </c>
      <c r="S312" s="10">
        <v>427.10888816909699</v>
      </c>
      <c r="T312" s="10">
        <v>451.33291940015602</v>
      </c>
      <c r="U312" s="11">
        <f t="shared" si="19"/>
        <v>382.40081997551141</v>
      </c>
    </row>
    <row r="313" spans="1:21" x14ac:dyDescent="0.35">
      <c r="A313" t="s">
        <v>1946</v>
      </c>
      <c r="B313" t="s">
        <v>1945</v>
      </c>
      <c r="C313" s="10">
        <v>1.9612438568153701</v>
      </c>
      <c r="D313" s="10">
        <f t="shared" si="16"/>
        <v>3.893975634508585</v>
      </c>
      <c r="E313" s="10">
        <f t="shared" si="17"/>
        <v>0.25680694844054891</v>
      </c>
      <c r="F313" s="12">
        <v>5.31029572891432E-3</v>
      </c>
      <c r="G313" s="12">
        <v>8.3686223292837703E-2</v>
      </c>
      <c r="H313" s="10">
        <v>338.40046021059698</v>
      </c>
      <c r="I313" s="10">
        <v>255.233358483693</v>
      </c>
      <c r="J313" s="10">
        <v>493.91470303578802</v>
      </c>
      <c r="K313" s="10">
        <v>602.84560819749504</v>
      </c>
      <c r="L313" s="10">
        <v>6026.7643239915596</v>
      </c>
      <c r="M313" s="10">
        <v>4065.8589625036002</v>
      </c>
      <c r="N313" s="27">
        <f t="shared" si="18"/>
        <v>1963.8362360704552</v>
      </c>
      <c r="O313" s="10">
        <v>422.83139352950201</v>
      </c>
      <c r="P313" s="10">
        <v>505.76749922906799</v>
      </c>
      <c r="Q313" s="10">
        <v>430.23557875702102</v>
      </c>
      <c r="R313" s="10">
        <v>459.39996285805302</v>
      </c>
      <c r="S313" s="10">
        <v>481.12265856987199</v>
      </c>
      <c r="T313" s="10">
        <v>726.78558773509599</v>
      </c>
      <c r="U313" s="11">
        <f t="shared" si="19"/>
        <v>504.35711344643533</v>
      </c>
    </row>
    <row r="314" spans="1:21" x14ac:dyDescent="0.35">
      <c r="A314" t="s">
        <v>399</v>
      </c>
      <c r="B314" t="s">
        <v>400</v>
      </c>
      <c r="C314" s="10">
        <v>1.9693010082972799</v>
      </c>
      <c r="D314" s="10">
        <f t="shared" si="16"/>
        <v>3.9157835173912057</v>
      </c>
      <c r="E314" s="10">
        <f t="shared" si="17"/>
        <v>0.25537673253863263</v>
      </c>
      <c r="F314" s="12">
        <v>2.4381233899801401E-3</v>
      </c>
      <c r="G314" s="12">
        <v>5.2810672673532101E-2</v>
      </c>
      <c r="H314" s="10">
        <v>90.320407529518903</v>
      </c>
      <c r="I314" s="10">
        <v>69.522519288468601</v>
      </c>
      <c r="J314" s="10">
        <v>124.402456375597</v>
      </c>
      <c r="K314" s="10">
        <v>85.358670187255996</v>
      </c>
      <c r="L314" s="10">
        <v>977.90046122459296</v>
      </c>
      <c r="M314" s="10">
        <v>513.21900454831905</v>
      </c>
      <c r="N314" s="27">
        <f t="shared" si="18"/>
        <v>310.12058652562541</v>
      </c>
      <c r="O314" s="10">
        <v>53.669850979730903</v>
      </c>
      <c r="P314" s="10">
        <v>106.85228856952099</v>
      </c>
      <c r="Q314" s="10">
        <v>59.206731021608398</v>
      </c>
      <c r="R314" s="10">
        <v>117.063373833208</v>
      </c>
      <c r="S314" s="10">
        <v>68.017340504680504</v>
      </c>
      <c r="T314" s="10">
        <v>70.724333761673904</v>
      </c>
      <c r="U314" s="11">
        <f t="shared" si="19"/>
        <v>79.255653111737118</v>
      </c>
    </row>
    <row r="315" spans="1:21" x14ac:dyDescent="0.35">
      <c r="A315" t="s">
        <v>607</v>
      </c>
      <c r="B315" t="s">
        <v>608</v>
      </c>
      <c r="C315" s="10">
        <v>1.9859539261379699</v>
      </c>
      <c r="D315" s="10">
        <f t="shared" si="16"/>
        <v>3.9612449795208504</v>
      </c>
      <c r="E315" s="10">
        <f t="shared" si="17"/>
        <v>0.25244588637407611</v>
      </c>
      <c r="F315" s="12">
        <v>3.0414575323956198E-3</v>
      </c>
      <c r="G315" s="12">
        <v>5.9882206086374901E-2</v>
      </c>
      <c r="H315" s="10">
        <v>5363.82793515303</v>
      </c>
      <c r="I315" s="10">
        <v>12505.482202423</v>
      </c>
      <c r="J315" s="10">
        <v>8592.3914423382994</v>
      </c>
      <c r="K315" s="10">
        <v>10790.4028950465</v>
      </c>
      <c r="L315" s="10">
        <v>42438.163626977199</v>
      </c>
      <c r="M315" s="10">
        <v>134537.77438349501</v>
      </c>
      <c r="N315" s="27">
        <f t="shared" si="18"/>
        <v>35704.673747572175</v>
      </c>
      <c r="O315" s="10">
        <v>9421.9599199687109</v>
      </c>
      <c r="P315" s="10">
        <v>6893.49907399941</v>
      </c>
      <c r="Q315" s="10">
        <v>8582.0156615821397</v>
      </c>
      <c r="R315" s="10">
        <v>12736.298327887</v>
      </c>
      <c r="S315" s="10">
        <v>7253.8493138226904</v>
      </c>
      <c r="T315" s="10">
        <v>9193.23280567863</v>
      </c>
      <c r="U315" s="11">
        <f t="shared" si="19"/>
        <v>9013.4758504897636</v>
      </c>
    </row>
    <row r="316" spans="1:21" x14ac:dyDescent="0.35">
      <c r="A316" t="s">
        <v>707</v>
      </c>
      <c r="B316" t="s">
        <v>708</v>
      </c>
      <c r="C316" s="10">
        <v>1.98618562664642</v>
      </c>
      <c r="D316" s="10">
        <f t="shared" si="16"/>
        <v>3.9618812166715287</v>
      </c>
      <c r="E316" s="10">
        <f t="shared" si="17"/>
        <v>0.25240534617545246</v>
      </c>
      <c r="F316" s="12">
        <v>4.2332178395374899E-3</v>
      </c>
      <c r="G316" s="12">
        <v>7.3382833373750303E-2</v>
      </c>
      <c r="H316" s="10">
        <v>6313.9986223635697</v>
      </c>
      <c r="I316" s="10">
        <v>5836.08216711967</v>
      </c>
      <c r="J316" s="10">
        <v>7189.4766125184397</v>
      </c>
      <c r="K316" s="10">
        <v>8447.3073984063194</v>
      </c>
      <c r="L316" s="10">
        <v>100472.028683707</v>
      </c>
      <c r="M316" s="10">
        <v>72616.176378843098</v>
      </c>
      <c r="N316" s="27">
        <f t="shared" si="18"/>
        <v>33479.178310493015</v>
      </c>
      <c r="O316" s="10">
        <v>7407.8899717158301</v>
      </c>
      <c r="P316" s="10">
        <v>7861.2755161862196</v>
      </c>
      <c r="Q316" s="10">
        <v>7559.7127726090303</v>
      </c>
      <c r="R316" s="10">
        <v>9552.9615402881209</v>
      </c>
      <c r="S316" s="10">
        <v>11539.942020625</v>
      </c>
      <c r="T316" s="10">
        <v>6780.2302077309996</v>
      </c>
      <c r="U316" s="11">
        <f t="shared" si="19"/>
        <v>8450.3353381925335</v>
      </c>
    </row>
    <row r="317" spans="1:21" x14ac:dyDescent="0.35">
      <c r="A317" t="s">
        <v>1812</v>
      </c>
      <c r="B317" t="s">
        <v>1811</v>
      </c>
      <c r="C317" s="10">
        <v>1.98667909903317</v>
      </c>
      <c r="D317" s="10">
        <f t="shared" si="16"/>
        <v>3.9632366059458493</v>
      </c>
      <c r="E317" s="10">
        <f t="shared" si="17"/>
        <v>0.25231902594453964</v>
      </c>
      <c r="F317" s="12">
        <v>3.4470213439708399E-3</v>
      </c>
      <c r="G317" s="12">
        <v>6.4850451300535197E-2</v>
      </c>
      <c r="H317" s="10">
        <v>1247.62589600775</v>
      </c>
      <c r="I317" s="10">
        <v>922.84001630857699</v>
      </c>
      <c r="J317" s="10">
        <v>2694.9759856416599</v>
      </c>
      <c r="K317" s="10">
        <v>1930.1729296093299</v>
      </c>
      <c r="L317" s="10">
        <v>17995.179413312599</v>
      </c>
      <c r="M317" s="10">
        <v>15775.015242744699</v>
      </c>
      <c r="N317" s="27">
        <f t="shared" si="18"/>
        <v>6760.9682472707691</v>
      </c>
      <c r="O317" s="10">
        <v>1754.42391243201</v>
      </c>
      <c r="P317" s="10">
        <v>1230.3277798147799</v>
      </c>
      <c r="Q317" s="10">
        <v>1389.3846213070799</v>
      </c>
      <c r="R317" s="10">
        <v>1373.2812594215</v>
      </c>
      <c r="S317" s="10">
        <v>1535.39143639242</v>
      </c>
      <c r="T317" s="10">
        <v>2952.74093454988</v>
      </c>
      <c r="U317" s="11">
        <f t="shared" si="19"/>
        <v>1705.9249906529449</v>
      </c>
    </row>
    <row r="318" spans="1:21" x14ac:dyDescent="0.35">
      <c r="A318" t="s">
        <v>1722</v>
      </c>
      <c r="B318" t="s">
        <v>1721</v>
      </c>
      <c r="C318" s="10">
        <v>2.0064821655678999</v>
      </c>
      <c r="D318" s="10">
        <f t="shared" si="16"/>
        <v>4.0180128154895396</v>
      </c>
      <c r="E318" s="10">
        <f t="shared" si="17"/>
        <v>0.24887924601558636</v>
      </c>
      <c r="F318" s="12">
        <v>2.54651092442506E-3</v>
      </c>
      <c r="G318" s="12">
        <v>5.42058603008043E-2</v>
      </c>
      <c r="H318" s="10">
        <v>27.698258309052498</v>
      </c>
      <c r="I318" s="10">
        <v>34.285078005272197</v>
      </c>
      <c r="J318" s="10">
        <v>81.292694265241906</v>
      </c>
      <c r="K318" s="10">
        <v>56.550118999057098</v>
      </c>
      <c r="L318" s="10">
        <v>375.76730685945</v>
      </c>
      <c r="M318" s="10">
        <v>230.73291380953799</v>
      </c>
      <c r="N318" s="27">
        <f t="shared" si="18"/>
        <v>134.38772837460195</v>
      </c>
      <c r="O318" s="10">
        <v>32.637071541728297</v>
      </c>
      <c r="P318" s="10">
        <v>10.176408435192499</v>
      </c>
      <c r="Q318" s="10">
        <v>47.365384817286703</v>
      </c>
      <c r="R318" s="10">
        <v>37.381581560184202</v>
      </c>
      <c r="S318" s="10">
        <v>22.005610163279002</v>
      </c>
      <c r="T318" s="10">
        <v>51.182083643316602</v>
      </c>
      <c r="U318" s="11">
        <f t="shared" si="19"/>
        <v>33.458023360164553</v>
      </c>
    </row>
    <row r="319" spans="1:21" x14ac:dyDescent="0.35">
      <c r="A319" t="s">
        <v>1440</v>
      </c>
      <c r="B319" t="s">
        <v>1439</v>
      </c>
      <c r="C319" s="10">
        <v>2.0085611927268201</v>
      </c>
      <c r="D319" s="10">
        <f t="shared" si="16"/>
        <v>4.0238072345885287</v>
      </c>
      <c r="E319" s="10">
        <f t="shared" si="17"/>
        <v>0.24852085144736294</v>
      </c>
      <c r="F319" s="12">
        <v>5.8764005362318397E-4</v>
      </c>
      <c r="G319" s="12">
        <v>2.3324308936894699E-2</v>
      </c>
      <c r="H319" s="10">
        <v>1163.3268489802001</v>
      </c>
      <c r="I319" s="10">
        <v>994.26726215289398</v>
      </c>
      <c r="J319" s="10">
        <v>1094.9879576030301</v>
      </c>
      <c r="K319" s="10">
        <v>1080.8541612461299</v>
      </c>
      <c r="L319" s="10">
        <v>8149.17051020494</v>
      </c>
      <c r="M319" s="10">
        <v>8500.4593106280408</v>
      </c>
      <c r="N319" s="27">
        <f t="shared" si="18"/>
        <v>3497.1776751358725</v>
      </c>
      <c r="O319" s="10">
        <v>850.73966485438302</v>
      </c>
      <c r="P319" s="10">
        <v>781.54816782278499</v>
      </c>
      <c r="Q319" s="10">
        <v>992.69952346230104</v>
      </c>
      <c r="R319" s="10">
        <v>760.42006700058903</v>
      </c>
      <c r="S319" s="10">
        <v>1028.2621476295801</v>
      </c>
      <c r="T319" s="10">
        <v>801.23225485264697</v>
      </c>
      <c r="U319" s="11">
        <f t="shared" si="19"/>
        <v>869.15030427038084</v>
      </c>
    </row>
    <row r="320" spans="1:21" x14ac:dyDescent="0.35">
      <c r="A320" t="s">
        <v>1546</v>
      </c>
      <c r="B320" t="s">
        <v>1545</v>
      </c>
      <c r="C320" s="10">
        <v>2.0226394684276601</v>
      </c>
      <c r="D320" s="10">
        <f t="shared" si="16"/>
        <v>4.0632650292937171</v>
      </c>
      <c r="E320" s="10">
        <f t="shared" si="17"/>
        <v>0.24610750044375557</v>
      </c>
      <c r="F320" s="12">
        <v>1.2203817001923899E-3</v>
      </c>
      <c r="G320" s="12">
        <v>3.5315421982095897E-2</v>
      </c>
      <c r="H320" s="10">
        <v>103.567400633848</v>
      </c>
      <c r="I320" s="10">
        <v>97.141054348271297</v>
      </c>
      <c r="J320" s="10">
        <v>293.14638235041798</v>
      </c>
      <c r="K320" s="10">
        <v>173.91829050653399</v>
      </c>
      <c r="L320" s="10">
        <v>1404.3737179253201</v>
      </c>
      <c r="M320" s="10">
        <v>693.27693261464105</v>
      </c>
      <c r="N320" s="27">
        <f t="shared" si="18"/>
        <v>460.90396306317206</v>
      </c>
      <c r="O320" s="10">
        <v>124.02087185856701</v>
      </c>
      <c r="P320" s="10">
        <v>110.922851943598</v>
      </c>
      <c r="Q320" s="10">
        <v>72.034856076290197</v>
      </c>
      <c r="R320" s="10">
        <v>103.291212205772</v>
      </c>
      <c r="S320" s="10">
        <v>74.018870549211101</v>
      </c>
      <c r="T320" s="10">
        <v>196.35308452254199</v>
      </c>
      <c r="U320" s="11">
        <f t="shared" si="19"/>
        <v>113.44029119266338</v>
      </c>
    </row>
    <row r="321" spans="1:21" x14ac:dyDescent="0.35">
      <c r="A321" t="s">
        <v>401</v>
      </c>
      <c r="B321" t="s">
        <v>402</v>
      </c>
      <c r="C321" s="10">
        <v>2.0259701143375302</v>
      </c>
      <c r="D321" s="10">
        <f t="shared" si="16"/>
        <v>4.0726564324441128</v>
      </c>
      <c r="E321" s="10">
        <f t="shared" si="17"/>
        <v>0.2455399851639026</v>
      </c>
      <c r="F321" s="12">
        <v>4.3925373048111902E-4</v>
      </c>
      <c r="G321" s="12">
        <v>2.05024423824565E-2</v>
      </c>
      <c r="H321" s="10">
        <v>38.536707212594699</v>
      </c>
      <c r="I321" s="10">
        <v>71.427245844317099</v>
      </c>
      <c r="J321" s="10">
        <v>101.000014087119</v>
      </c>
      <c r="K321" s="10">
        <v>65.085986017782702</v>
      </c>
      <c r="L321" s="10">
        <v>220.933067165556</v>
      </c>
      <c r="M321" s="10">
        <v>225.34195787940899</v>
      </c>
      <c r="N321" s="27">
        <f t="shared" si="18"/>
        <v>120.38749636779642</v>
      </c>
      <c r="O321" s="10">
        <v>24.659120720416901</v>
      </c>
      <c r="P321" s="10">
        <v>78.358344950982399</v>
      </c>
      <c r="Q321" s="10">
        <v>20.722355857562899</v>
      </c>
      <c r="R321" s="10">
        <v>20.6582424411544</v>
      </c>
      <c r="S321" s="10">
        <v>10.0025500742177</v>
      </c>
      <c r="T321" s="10">
        <v>23.264583474234801</v>
      </c>
      <c r="U321" s="11">
        <f t="shared" si="19"/>
        <v>29.610866253094851</v>
      </c>
    </row>
    <row r="322" spans="1:21" x14ac:dyDescent="0.35">
      <c r="A322" t="s">
        <v>681</v>
      </c>
      <c r="B322" t="s">
        <v>682</v>
      </c>
      <c r="C322" s="10">
        <v>2.02802566650338</v>
      </c>
      <c r="D322" s="10">
        <f t="shared" ref="D322:D385" si="20">2^(C322)</f>
        <v>4.078463289919207</v>
      </c>
      <c r="E322" s="10">
        <f t="shared" ref="E322:E385" si="21">1/D322</f>
        <v>0.24519038885840005</v>
      </c>
      <c r="F322" s="12">
        <v>4.05673655589678E-3</v>
      </c>
      <c r="G322" s="12">
        <v>7.1850407845947595E-2</v>
      </c>
      <c r="H322" s="10">
        <v>278.18685519091798</v>
      </c>
      <c r="I322" s="10">
        <v>80.950878623559404</v>
      </c>
      <c r="J322" s="10">
        <v>187.21953830782999</v>
      </c>
      <c r="K322" s="10">
        <v>241.138243278998</v>
      </c>
      <c r="L322" s="10">
        <v>2167.6793557145102</v>
      </c>
      <c r="M322" s="10">
        <v>1840.47235454618</v>
      </c>
      <c r="N322" s="27">
        <f t="shared" ref="N322:N385" si="22">AVERAGE(H322:M322)</f>
        <v>799.27453761033257</v>
      </c>
      <c r="O322" s="10">
        <v>289.382034336657</v>
      </c>
      <c r="P322" s="10">
        <v>113.975774474156</v>
      </c>
      <c r="Q322" s="10">
        <v>269.39062614831801</v>
      </c>
      <c r="R322" s="10">
        <v>118.04709966374</v>
      </c>
      <c r="S322" s="10">
        <v>183.04666635818401</v>
      </c>
      <c r="T322" s="10">
        <v>201.93658455635801</v>
      </c>
      <c r="U322" s="11">
        <f t="shared" ref="U322:U385" si="23">AVERAGE(O322:T322)</f>
        <v>195.9631309229022</v>
      </c>
    </row>
    <row r="323" spans="1:21" x14ac:dyDescent="0.35">
      <c r="A323" t="s">
        <v>651</v>
      </c>
      <c r="B323" t="s">
        <v>652</v>
      </c>
      <c r="C323" s="10">
        <v>2.0291924739616598</v>
      </c>
      <c r="D323" s="10">
        <f t="shared" si="20"/>
        <v>4.0817631600560773</v>
      </c>
      <c r="E323" s="10">
        <f t="shared" si="21"/>
        <v>0.2449921665681018</v>
      </c>
      <c r="F323" s="12">
        <v>6.9407039749965196E-3</v>
      </c>
      <c r="G323" s="12">
        <v>9.8933205465948498E-2</v>
      </c>
      <c r="H323" s="10">
        <v>114.40584953739101</v>
      </c>
      <c r="I323" s="10">
        <v>76.189062233938202</v>
      </c>
      <c r="J323" s="10">
        <v>92.378061665047596</v>
      </c>
      <c r="K323" s="10">
        <v>151.51163958237899</v>
      </c>
      <c r="L323" s="10">
        <v>1706.7984901929201</v>
      </c>
      <c r="M323" s="10">
        <v>1414.5868360659599</v>
      </c>
      <c r="N323" s="27">
        <f t="shared" si="22"/>
        <v>592.64498987960599</v>
      </c>
      <c r="O323" s="10">
        <v>197.998234019818</v>
      </c>
      <c r="P323" s="10">
        <v>86.499471699136393</v>
      </c>
      <c r="Q323" s="10">
        <v>146.04326985330101</v>
      </c>
      <c r="R323" s="10">
        <v>113.128470511084</v>
      </c>
      <c r="S323" s="10">
        <v>186.04743138045001</v>
      </c>
      <c r="T323" s="10">
        <v>141.44866752334801</v>
      </c>
      <c r="U323" s="11">
        <f t="shared" si="23"/>
        <v>145.19425749785623</v>
      </c>
    </row>
    <row r="324" spans="1:21" x14ac:dyDescent="0.35">
      <c r="A324" t="s">
        <v>1874</v>
      </c>
      <c r="B324" t="s">
        <v>1873</v>
      </c>
      <c r="C324" s="10">
        <v>2.0335619553481199</v>
      </c>
      <c r="D324" s="10">
        <f t="shared" si="20"/>
        <v>4.0941443103298534</v>
      </c>
      <c r="E324" s="10">
        <f t="shared" si="21"/>
        <v>0.24425128285706005</v>
      </c>
      <c r="F324" s="12">
        <v>4.2499788190977703E-3</v>
      </c>
      <c r="G324" s="12">
        <v>7.3382833373750303E-2</v>
      </c>
      <c r="H324" s="10">
        <v>25.289714108265301</v>
      </c>
      <c r="I324" s="10">
        <v>26.666171781878401</v>
      </c>
      <c r="J324" s="10">
        <v>107.158551531455</v>
      </c>
      <c r="K324" s="10">
        <v>75.755819791189694</v>
      </c>
      <c r="L324" s="10">
        <v>439.149744161044</v>
      </c>
      <c r="M324" s="10">
        <v>214.56004601915001</v>
      </c>
      <c r="N324" s="27">
        <f t="shared" si="22"/>
        <v>148.09667456549707</v>
      </c>
      <c r="O324" s="10">
        <v>58.021460518627997</v>
      </c>
      <c r="P324" s="10">
        <v>21.370457713904301</v>
      </c>
      <c r="Q324" s="10">
        <v>40.457932864765702</v>
      </c>
      <c r="R324" s="10">
        <v>28.528049085403701</v>
      </c>
      <c r="S324" s="10">
        <v>8.0020400593741794</v>
      </c>
      <c r="T324" s="10">
        <v>60.487917033010497</v>
      </c>
      <c r="U324" s="11">
        <f t="shared" si="23"/>
        <v>36.144642879181056</v>
      </c>
    </row>
    <row r="325" spans="1:21" x14ac:dyDescent="0.35">
      <c r="A325" t="s">
        <v>659</v>
      </c>
      <c r="B325" t="s">
        <v>660</v>
      </c>
      <c r="C325" s="10">
        <v>2.0422605702099599</v>
      </c>
      <c r="D325" s="10">
        <f t="shared" si="20"/>
        <v>4.1189041962874544</v>
      </c>
      <c r="E325" s="10">
        <f t="shared" si="21"/>
        <v>0.24278302003269292</v>
      </c>
      <c r="F325" s="12">
        <v>5.5543021324947596E-3</v>
      </c>
      <c r="G325" s="12">
        <v>8.6037774124206101E-2</v>
      </c>
      <c r="H325" s="10">
        <v>808.06657936409601</v>
      </c>
      <c r="I325" s="10">
        <v>464.75327962702301</v>
      </c>
      <c r="J325" s="10">
        <v>353.50004930491599</v>
      </c>
      <c r="K325" s="10">
        <v>458.80285225650101</v>
      </c>
      <c r="L325" s="10">
        <v>6404.3425576310601</v>
      </c>
      <c r="M325" s="10">
        <v>6427.0976599002697</v>
      </c>
      <c r="N325" s="27">
        <f t="shared" si="22"/>
        <v>2486.0938296806444</v>
      </c>
      <c r="O325" s="10">
        <v>1063.2432640038601</v>
      </c>
      <c r="P325" s="10">
        <v>252.374929192774</v>
      </c>
      <c r="Q325" s="10">
        <v>722.32211846362304</v>
      </c>
      <c r="R325" s="10">
        <v>420.05092963680698</v>
      </c>
      <c r="S325" s="10">
        <v>723.18437036594105</v>
      </c>
      <c r="T325" s="10">
        <v>440.165919332523</v>
      </c>
      <c r="U325" s="11">
        <f t="shared" si="23"/>
        <v>603.55692183258805</v>
      </c>
    </row>
    <row r="326" spans="1:21" x14ac:dyDescent="0.35">
      <c r="A326" t="s">
        <v>1880</v>
      </c>
      <c r="B326" t="s">
        <v>1879</v>
      </c>
      <c r="C326" s="10">
        <v>2.0445165850447098</v>
      </c>
      <c r="D326" s="10">
        <f t="shared" si="20"/>
        <v>4.1253501726860184</v>
      </c>
      <c r="E326" s="10">
        <f t="shared" si="21"/>
        <v>0.2424036646927597</v>
      </c>
      <c r="F326" s="12">
        <v>4.3162211479893303E-3</v>
      </c>
      <c r="G326" s="12">
        <v>7.3955550416294799E-2</v>
      </c>
      <c r="H326" s="10">
        <v>14.451265204723001</v>
      </c>
      <c r="I326" s="10">
        <v>18.094902280560301</v>
      </c>
      <c r="J326" s="10">
        <v>18.475612333009501</v>
      </c>
      <c r="K326" s="10">
        <v>12.8038005280884</v>
      </c>
      <c r="L326" s="10">
        <v>74.247997981867201</v>
      </c>
      <c r="M326" s="10">
        <v>142.32123655541599</v>
      </c>
      <c r="N326" s="27">
        <f t="shared" si="22"/>
        <v>46.732469147277392</v>
      </c>
      <c r="O326" s="10">
        <v>16.681169899105601</v>
      </c>
      <c r="P326" s="10">
        <v>19.335176026865799</v>
      </c>
      <c r="Q326" s="10">
        <v>9.8677885036013997</v>
      </c>
      <c r="R326" s="10">
        <v>5.9023549831869797</v>
      </c>
      <c r="S326" s="10">
        <v>4.0010200296870897</v>
      </c>
      <c r="T326" s="10">
        <v>12.0975834066021</v>
      </c>
      <c r="U326" s="11">
        <f t="shared" si="23"/>
        <v>11.314182141508162</v>
      </c>
    </row>
    <row r="327" spans="1:21" x14ac:dyDescent="0.35">
      <c r="A327" t="s">
        <v>345</v>
      </c>
      <c r="B327" t="s">
        <v>346</v>
      </c>
      <c r="C327" s="10">
        <v>2.0559190142777601</v>
      </c>
      <c r="D327" s="10">
        <f t="shared" si="20"/>
        <v>4.1580843199822324</v>
      </c>
      <c r="E327" s="10">
        <f t="shared" si="21"/>
        <v>0.24049536350053455</v>
      </c>
      <c r="F327" s="12">
        <v>4.4041292978980499E-4</v>
      </c>
      <c r="G327" s="12">
        <v>2.05024423824565E-2</v>
      </c>
      <c r="H327" s="10">
        <v>2586.7764716454199</v>
      </c>
      <c r="I327" s="10">
        <v>1151.40720301039</v>
      </c>
      <c r="J327" s="10">
        <v>1208.3050465788201</v>
      </c>
      <c r="K327" s="10">
        <v>1796.80000744174</v>
      </c>
      <c r="L327" s="10">
        <v>7681.0459375631699</v>
      </c>
      <c r="M327" s="10">
        <v>14269.860347052499</v>
      </c>
      <c r="N327" s="27">
        <f t="shared" si="22"/>
        <v>4782.3658355486732</v>
      </c>
      <c r="O327" s="10">
        <v>1589.78801821041</v>
      </c>
      <c r="P327" s="10">
        <v>802.91862553669</v>
      </c>
      <c r="Q327" s="10">
        <v>890.07452302484603</v>
      </c>
      <c r="R327" s="10">
        <v>1153.9103992130499</v>
      </c>
      <c r="S327" s="10">
        <v>1480.37741098422</v>
      </c>
      <c r="T327" s="10">
        <v>983.62658929064798</v>
      </c>
      <c r="U327" s="11">
        <f t="shared" si="23"/>
        <v>1150.1159277099773</v>
      </c>
    </row>
    <row r="328" spans="1:21" x14ac:dyDescent="0.35">
      <c r="A328" t="s">
        <v>763</v>
      </c>
      <c r="B328" t="s">
        <v>764</v>
      </c>
      <c r="C328" s="10">
        <v>2.0580854344236701</v>
      </c>
      <c r="D328" s="10">
        <f t="shared" si="20"/>
        <v>4.1643329895287966</v>
      </c>
      <c r="E328" s="10">
        <f t="shared" si="21"/>
        <v>0.24013449513151258</v>
      </c>
      <c r="F328" s="12">
        <v>4.5366264262183802E-3</v>
      </c>
      <c r="G328" s="12">
        <v>7.6588928489686806E-2</v>
      </c>
      <c r="H328" s="10">
        <v>864.66736808259395</v>
      </c>
      <c r="I328" s="10">
        <v>252.37626864992001</v>
      </c>
      <c r="J328" s="10">
        <v>922.548909161609</v>
      </c>
      <c r="K328" s="10">
        <v>583.63990740536303</v>
      </c>
      <c r="L328" s="10">
        <v>6701.3345495585299</v>
      </c>
      <c r="M328" s="10">
        <v>8795.8836955991301</v>
      </c>
      <c r="N328" s="27">
        <f t="shared" si="22"/>
        <v>3020.0751164095241</v>
      </c>
      <c r="O328" s="10">
        <v>732.52093904767901</v>
      </c>
      <c r="P328" s="10">
        <v>949.45890700346195</v>
      </c>
      <c r="Q328" s="10">
        <v>744.03125317154604</v>
      </c>
      <c r="R328" s="10">
        <v>327.580701566877</v>
      </c>
      <c r="S328" s="10">
        <v>775.19763075187302</v>
      </c>
      <c r="T328" s="10">
        <v>822.635671648943</v>
      </c>
      <c r="U328" s="11">
        <f t="shared" si="23"/>
        <v>725.23751719839674</v>
      </c>
    </row>
    <row r="329" spans="1:21" x14ac:dyDescent="0.35">
      <c r="A329" t="s">
        <v>1924</v>
      </c>
      <c r="B329" t="s">
        <v>1923</v>
      </c>
      <c r="C329" s="10">
        <v>2.0606242256853999</v>
      </c>
      <c r="D329" s="10">
        <f t="shared" si="20"/>
        <v>4.1716676512290398</v>
      </c>
      <c r="E329" s="10">
        <f t="shared" si="21"/>
        <v>0.23971228861085903</v>
      </c>
      <c r="F329" s="12">
        <v>5.1020155038156304E-3</v>
      </c>
      <c r="G329" s="12">
        <v>8.2296123650327305E-2</v>
      </c>
      <c r="H329" s="10">
        <v>1097.09188345856</v>
      </c>
      <c r="I329" s="10">
        <v>469.51509601664401</v>
      </c>
      <c r="J329" s="10">
        <v>1150.4147946020601</v>
      </c>
      <c r="K329" s="10">
        <v>1218.4950169230799</v>
      </c>
      <c r="L329" s="10">
        <v>12921.868039015</v>
      </c>
      <c r="M329" s="10">
        <v>12728.0469510355</v>
      </c>
      <c r="N329" s="27">
        <f t="shared" si="22"/>
        <v>4930.9052968418073</v>
      </c>
      <c r="O329" s="10">
        <v>1459.9650002999799</v>
      </c>
      <c r="P329" s="10">
        <v>575.98471743189702</v>
      </c>
      <c r="Q329" s="10">
        <v>1192.0288512350501</v>
      </c>
      <c r="R329" s="10">
        <v>854.85774673158096</v>
      </c>
      <c r="S329" s="10">
        <v>1865.4755888416</v>
      </c>
      <c r="T329" s="10">
        <v>1143.68692359338</v>
      </c>
      <c r="U329" s="11">
        <f t="shared" si="23"/>
        <v>1181.9998046889148</v>
      </c>
    </row>
    <row r="330" spans="1:21" x14ac:dyDescent="0.35">
      <c r="A330" t="s">
        <v>375</v>
      </c>
      <c r="B330" t="s">
        <v>376</v>
      </c>
      <c r="C330" s="10">
        <v>2.0685965368803401</v>
      </c>
      <c r="D330" s="10">
        <f t="shared" si="20"/>
        <v>4.1947840357816979</v>
      </c>
      <c r="E330" s="10">
        <f t="shared" si="21"/>
        <v>0.2383912953491657</v>
      </c>
      <c r="F330" s="12">
        <v>1.22406436063156E-3</v>
      </c>
      <c r="G330" s="12">
        <v>3.5315421982095897E-2</v>
      </c>
      <c r="H330" s="10">
        <v>317.92783450390601</v>
      </c>
      <c r="I330" s="10">
        <v>260.94753815123801</v>
      </c>
      <c r="J330" s="10">
        <v>516.08543783539903</v>
      </c>
      <c r="K330" s="10">
        <v>310.49216280614399</v>
      </c>
      <c r="L330" s="10">
        <v>2005.60140890044</v>
      </c>
      <c r="M330" s="10">
        <v>2777.4204952026698</v>
      </c>
      <c r="N330" s="27">
        <f t="shared" si="22"/>
        <v>1031.4124795666328</v>
      </c>
      <c r="O330" s="10">
        <v>182.04233237719501</v>
      </c>
      <c r="P330" s="10">
        <v>585.14348502356995</v>
      </c>
      <c r="Q330" s="10">
        <v>167.75240456122401</v>
      </c>
      <c r="R330" s="10">
        <v>177.07064949560899</v>
      </c>
      <c r="S330" s="10">
        <v>129.03289595740901</v>
      </c>
      <c r="T330" s="10">
        <v>234.507001420287</v>
      </c>
      <c r="U330" s="11">
        <f t="shared" si="23"/>
        <v>245.92479480588233</v>
      </c>
    </row>
    <row r="331" spans="1:21" x14ac:dyDescent="0.35">
      <c r="A331" t="s">
        <v>787</v>
      </c>
      <c r="B331" t="s">
        <v>788</v>
      </c>
      <c r="C331" s="10">
        <v>2.0728407844969401</v>
      </c>
      <c r="D331" s="10">
        <f t="shared" si="20"/>
        <v>4.2071427918540447</v>
      </c>
      <c r="E331" s="10">
        <f t="shared" si="21"/>
        <v>0.23769100538641577</v>
      </c>
      <c r="F331" s="12">
        <v>4.0640512142894099E-3</v>
      </c>
      <c r="G331" s="12">
        <v>7.1850407845947595E-2</v>
      </c>
      <c r="H331" s="10">
        <v>6097.22964429272</v>
      </c>
      <c r="I331" s="10">
        <v>7866.5206756541202</v>
      </c>
      <c r="J331" s="10">
        <v>4593.0372259861697</v>
      </c>
      <c r="K331" s="10">
        <v>6191.7045387080798</v>
      </c>
      <c r="L331" s="10">
        <v>79142.027604940304</v>
      </c>
      <c r="M331" s="10">
        <v>65008.459370244404</v>
      </c>
      <c r="N331" s="27">
        <f t="shared" si="22"/>
        <v>28149.829843304298</v>
      </c>
      <c r="O331" s="10">
        <v>6967.6521400307402</v>
      </c>
      <c r="P331" s="10">
        <v>3977.95805731676</v>
      </c>
      <c r="Q331" s="10">
        <v>7539.9771956018303</v>
      </c>
      <c r="R331" s="10">
        <v>3174.4832551240602</v>
      </c>
      <c r="S331" s="10">
        <v>13729.5002318712</v>
      </c>
      <c r="T331" s="10">
        <v>4756.2114454725697</v>
      </c>
      <c r="U331" s="11">
        <f t="shared" si="23"/>
        <v>6690.9637209028597</v>
      </c>
    </row>
    <row r="332" spans="1:21" x14ac:dyDescent="0.35">
      <c r="A332" t="s">
        <v>2000</v>
      </c>
      <c r="B332" t="s">
        <v>1999</v>
      </c>
      <c r="C332" s="10">
        <v>2.0798945946984402</v>
      </c>
      <c r="D332" s="10">
        <f t="shared" si="20"/>
        <v>4.2277632647108865</v>
      </c>
      <c r="E332" s="10">
        <f t="shared" si="21"/>
        <v>0.23653169238377034</v>
      </c>
      <c r="F332" s="12">
        <v>6.4100247395412696E-3</v>
      </c>
      <c r="G332" s="12">
        <v>9.4392786051273103E-2</v>
      </c>
      <c r="H332" s="10">
        <v>367.30299062004298</v>
      </c>
      <c r="I332" s="10">
        <v>155.23521430164899</v>
      </c>
      <c r="J332" s="10">
        <v>284.52442992834699</v>
      </c>
      <c r="K332" s="10">
        <v>349.97054776775002</v>
      </c>
      <c r="L332" s="10">
        <v>3378.2839081749598</v>
      </c>
      <c r="M332" s="10">
        <v>4177.9908458502896</v>
      </c>
      <c r="N332" s="27">
        <f t="shared" si="22"/>
        <v>1452.2179894405065</v>
      </c>
      <c r="O332" s="10">
        <v>436.611490402676</v>
      </c>
      <c r="P332" s="10">
        <v>112.95813363063699</v>
      </c>
      <c r="Q332" s="10">
        <v>377.93629968793402</v>
      </c>
      <c r="R332" s="10">
        <v>203.631246919951</v>
      </c>
      <c r="S332" s="10">
        <v>617.15733957923305</v>
      </c>
      <c r="T332" s="10">
        <v>312.67600189371598</v>
      </c>
      <c r="U332" s="11">
        <f t="shared" si="23"/>
        <v>343.49508535235788</v>
      </c>
    </row>
    <row r="333" spans="1:21" x14ac:dyDescent="0.35">
      <c r="A333" t="s">
        <v>757</v>
      </c>
      <c r="B333" t="s">
        <v>758</v>
      </c>
      <c r="C333" s="10">
        <v>2.0812908343845602</v>
      </c>
      <c r="D333" s="10">
        <f t="shared" si="20"/>
        <v>4.2318568728917283</v>
      </c>
      <c r="E333" s="10">
        <f t="shared" si="21"/>
        <v>0.23630288784239442</v>
      </c>
      <c r="F333" s="12">
        <v>2.0758317886307399E-3</v>
      </c>
      <c r="G333" s="12">
        <v>4.8405802521133003E-2</v>
      </c>
      <c r="H333" s="10">
        <v>199.90916866533499</v>
      </c>
      <c r="I333" s="10">
        <v>91.426874680725902</v>
      </c>
      <c r="J333" s="10">
        <v>183.52441584122801</v>
      </c>
      <c r="K333" s="10">
        <v>182.45415752526</v>
      </c>
      <c r="L333" s="10">
        <v>1658.80893052172</v>
      </c>
      <c r="M333" s="10">
        <v>1240.9980551157901</v>
      </c>
      <c r="N333" s="27">
        <f t="shared" si="22"/>
        <v>592.85360039167642</v>
      </c>
      <c r="O333" s="10">
        <v>167.536967247538</v>
      </c>
      <c r="P333" s="10">
        <v>52.917323863001101</v>
      </c>
      <c r="Q333" s="10">
        <v>196.36899122166801</v>
      </c>
      <c r="R333" s="10">
        <v>106.24238969736599</v>
      </c>
      <c r="S333" s="10">
        <v>136.03468100936101</v>
      </c>
      <c r="T333" s="10">
        <v>181.46375109903201</v>
      </c>
      <c r="U333" s="11">
        <f t="shared" si="23"/>
        <v>140.0940173563277</v>
      </c>
    </row>
    <row r="334" spans="1:21" x14ac:dyDescent="0.35">
      <c r="A334" t="s">
        <v>717</v>
      </c>
      <c r="B334" t="s">
        <v>718</v>
      </c>
      <c r="C334" s="10">
        <v>2.09047635865292</v>
      </c>
      <c r="D334" s="10">
        <f t="shared" si="20"/>
        <v>4.2588867252514326</v>
      </c>
      <c r="E334" s="10">
        <f t="shared" si="21"/>
        <v>0.23480314563683607</v>
      </c>
      <c r="F334" s="12">
        <v>5.9137321287811503E-3</v>
      </c>
      <c r="G334" s="12">
        <v>8.9368282868749094E-2</v>
      </c>
      <c r="H334" s="10">
        <v>340.80900441138499</v>
      </c>
      <c r="I334" s="10">
        <v>134.283222187316</v>
      </c>
      <c r="J334" s="10">
        <v>275.902477506276</v>
      </c>
      <c r="K334" s="10">
        <v>344.63563088104598</v>
      </c>
      <c r="L334" s="10">
        <v>3131.09240269874</v>
      </c>
      <c r="M334" s="10">
        <v>4386.08174475328</v>
      </c>
      <c r="N334" s="27">
        <f t="shared" si="22"/>
        <v>1435.4674137396739</v>
      </c>
      <c r="O334" s="10">
        <v>404.69968711743002</v>
      </c>
      <c r="P334" s="10">
        <v>162.82253496307999</v>
      </c>
      <c r="Q334" s="10">
        <v>312.808895564164</v>
      </c>
      <c r="R334" s="10">
        <v>191.826536953577</v>
      </c>
      <c r="S334" s="10">
        <v>548.13974406713101</v>
      </c>
      <c r="T334" s="10">
        <v>402.01200243477803</v>
      </c>
      <c r="U334" s="11">
        <f t="shared" si="23"/>
        <v>337.05156685002663</v>
      </c>
    </row>
    <row r="335" spans="1:21" x14ac:dyDescent="0.35">
      <c r="A335" t="s">
        <v>535</v>
      </c>
      <c r="B335" t="s">
        <v>536</v>
      </c>
      <c r="C335" s="10">
        <v>2.0994525478909698</v>
      </c>
      <c r="D335" s="10">
        <f t="shared" si="20"/>
        <v>4.2854673571846309</v>
      </c>
      <c r="E335" s="10">
        <f t="shared" si="21"/>
        <v>0.23334677799458431</v>
      </c>
      <c r="F335" s="12">
        <v>2.4989282758013502E-3</v>
      </c>
      <c r="G335" s="12">
        <v>5.3506464258334697E-2</v>
      </c>
      <c r="H335" s="10">
        <v>349.23890911413997</v>
      </c>
      <c r="I335" s="10">
        <v>194.28210869654299</v>
      </c>
      <c r="J335" s="10">
        <v>617.08545192251802</v>
      </c>
      <c r="K335" s="10">
        <v>283.81757837262597</v>
      </c>
      <c r="L335" s="10">
        <v>4357.0898327895702</v>
      </c>
      <c r="M335" s="10">
        <v>3584.9856935360499</v>
      </c>
      <c r="N335" s="27">
        <f t="shared" si="22"/>
        <v>1564.4165957385746</v>
      </c>
      <c r="O335" s="10">
        <v>384.39217593591098</v>
      </c>
      <c r="P335" s="10">
        <v>393.82700644195103</v>
      </c>
      <c r="Q335" s="10">
        <v>367.08173233397201</v>
      </c>
      <c r="R335" s="10">
        <v>275.44323254872597</v>
      </c>
      <c r="S335" s="10">
        <v>308.078542285906</v>
      </c>
      <c r="T335" s="10">
        <v>461.56933612881897</v>
      </c>
      <c r="U335" s="11">
        <f t="shared" si="23"/>
        <v>365.06533761254747</v>
      </c>
    </row>
    <row r="336" spans="1:21" x14ac:dyDescent="0.35">
      <c r="A336" t="s">
        <v>709</v>
      </c>
      <c r="B336" t="s">
        <v>710</v>
      </c>
      <c r="C336" s="10">
        <v>2.10816117143297</v>
      </c>
      <c r="D336" s="10">
        <f t="shared" si="20"/>
        <v>4.3114142051703075</v>
      </c>
      <c r="E336" s="10">
        <f t="shared" si="21"/>
        <v>0.23194245609730241</v>
      </c>
      <c r="F336" s="12">
        <v>6.9694727792121098E-3</v>
      </c>
      <c r="G336" s="12">
        <v>9.92484845009175E-2</v>
      </c>
      <c r="H336" s="10">
        <v>43.353795614169101</v>
      </c>
      <c r="I336" s="10">
        <v>33.332714727347998</v>
      </c>
      <c r="J336" s="10">
        <v>152.73172861954501</v>
      </c>
      <c r="K336" s="10">
        <v>84.291686809915305</v>
      </c>
      <c r="L336" s="10">
        <v>601.22769097512003</v>
      </c>
      <c r="M336" s="10">
        <v>1211.8868930930901</v>
      </c>
      <c r="N336" s="27">
        <f t="shared" si="22"/>
        <v>354.4707516398646</v>
      </c>
      <c r="O336" s="10">
        <v>93.559605086287704</v>
      </c>
      <c r="P336" s="10">
        <v>35.617429523173797</v>
      </c>
      <c r="Q336" s="10">
        <v>63.153846423049004</v>
      </c>
      <c r="R336" s="10">
        <v>52.137469018151599</v>
      </c>
      <c r="S336" s="10">
        <v>125.031875927721</v>
      </c>
      <c r="T336" s="10">
        <v>123.76758408292901</v>
      </c>
      <c r="U336" s="11">
        <f t="shared" si="23"/>
        <v>82.211301676885341</v>
      </c>
    </row>
    <row r="337" spans="1:21" x14ac:dyDescent="0.35">
      <c r="A337" t="s">
        <v>1966</v>
      </c>
      <c r="B337" t="s">
        <v>1965</v>
      </c>
      <c r="C337" s="10">
        <v>2.1168258899544998</v>
      </c>
      <c r="D337" s="10">
        <f t="shared" si="20"/>
        <v>4.3373861511640603</v>
      </c>
      <c r="E337" s="10">
        <f t="shared" si="21"/>
        <v>0.23055360190413798</v>
      </c>
      <c r="F337" s="12">
        <v>5.6334994561368897E-3</v>
      </c>
      <c r="G337" s="12">
        <v>8.6853663102672396E-2</v>
      </c>
      <c r="H337" s="10">
        <v>116.814393738178</v>
      </c>
      <c r="I337" s="10">
        <v>59.998886509226402</v>
      </c>
      <c r="J337" s="10">
        <v>181.06100086349301</v>
      </c>
      <c r="K337" s="10">
        <v>104.564370979389</v>
      </c>
      <c r="L337" s="10">
        <v>1803.68307292536</v>
      </c>
      <c r="M337" s="10">
        <v>1251.77996697605</v>
      </c>
      <c r="N337" s="27">
        <f t="shared" si="22"/>
        <v>586.31694866528278</v>
      </c>
      <c r="O337" s="10">
        <v>99.361751138150495</v>
      </c>
      <c r="P337" s="10">
        <v>72.252499889866897</v>
      </c>
      <c r="Q337" s="10">
        <v>126.30769284609801</v>
      </c>
      <c r="R337" s="10">
        <v>102.307486375241</v>
      </c>
      <c r="S337" s="10">
        <v>263.06706695192599</v>
      </c>
      <c r="T337" s="10">
        <v>147.962750896133</v>
      </c>
      <c r="U337" s="11">
        <f t="shared" si="23"/>
        <v>135.20987468290255</v>
      </c>
    </row>
    <row r="338" spans="1:21" x14ac:dyDescent="0.35">
      <c r="A338" t="s">
        <v>719</v>
      </c>
      <c r="B338" t="s">
        <v>720</v>
      </c>
      <c r="C338" s="10">
        <v>2.1172601068058698</v>
      </c>
      <c r="D338" s="10">
        <f t="shared" si="20"/>
        <v>4.3386917975806387</v>
      </c>
      <c r="E338" s="10">
        <f t="shared" si="21"/>
        <v>0.23048422120179743</v>
      </c>
      <c r="F338" s="12">
        <v>4.8707158261469402E-3</v>
      </c>
      <c r="G338" s="12">
        <v>8.0232409480592598E-2</v>
      </c>
      <c r="H338" s="10">
        <v>605.74886649797304</v>
      </c>
      <c r="I338" s="10">
        <v>258.09044831746598</v>
      </c>
      <c r="J338" s="10">
        <v>320.24394710549802</v>
      </c>
      <c r="K338" s="10">
        <v>560.16627310386696</v>
      </c>
      <c r="L338" s="10">
        <v>6175.2603199552996</v>
      </c>
      <c r="M338" s="10">
        <v>5332.7336060840098</v>
      </c>
      <c r="N338" s="27">
        <f t="shared" si="22"/>
        <v>2208.7072435106857</v>
      </c>
      <c r="O338" s="10">
        <v>601.97265288076596</v>
      </c>
      <c r="P338" s="10">
        <v>196.404682799216</v>
      </c>
      <c r="Q338" s="10">
        <v>490.42908862898997</v>
      </c>
      <c r="R338" s="10">
        <v>358.076202313343</v>
      </c>
      <c r="S338" s="10">
        <v>876.22338650147196</v>
      </c>
      <c r="T338" s="10">
        <v>531.363086551523</v>
      </c>
      <c r="U338" s="11">
        <f t="shared" si="23"/>
        <v>509.07818327921831</v>
      </c>
    </row>
    <row r="339" spans="1:21" x14ac:dyDescent="0.35">
      <c r="A339" t="s">
        <v>635</v>
      </c>
      <c r="B339" t="s">
        <v>636</v>
      </c>
      <c r="C339" s="10">
        <v>2.1305631234169899</v>
      </c>
      <c r="D339" s="10">
        <f t="shared" si="20"/>
        <v>4.3788836698291336</v>
      </c>
      <c r="E339" s="10">
        <f t="shared" si="21"/>
        <v>0.22836870659297978</v>
      </c>
      <c r="F339" s="12">
        <v>1.4064183767119301E-3</v>
      </c>
      <c r="G339" s="12">
        <v>3.8938014664096902E-2</v>
      </c>
      <c r="H339" s="10">
        <v>1976.2105167458701</v>
      </c>
      <c r="I339" s="10">
        <v>988.55308248534902</v>
      </c>
      <c r="J339" s="10">
        <v>1305.6099381993399</v>
      </c>
      <c r="K339" s="10">
        <v>1490.5757781449599</v>
      </c>
      <c r="L339" s="10">
        <v>16180.6307797069</v>
      </c>
      <c r="M339" s="10">
        <v>11372.760630201001</v>
      </c>
      <c r="N339" s="27">
        <f t="shared" si="22"/>
        <v>5552.390120913904</v>
      </c>
      <c r="O339" s="10">
        <v>1525.9644116399199</v>
      </c>
      <c r="P339" s="10">
        <v>612.61978779858998</v>
      </c>
      <c r="Q339" s="10">
        <v>1610.4230837877501</v>
      </c>
      <c r="R339" s="10">
        <v>897.15795744442096</v>
      </c>
      <c r="S339" s="10">
        <v>1800.4590133591901</v>
      </c>
      <c r="T339" s="10">
        <v>1161.3680070338</v>
      </c>
      <c r="U339" s="11">
        <f t="shared" si="23"/>
        <v>1267.9987101772786</v>
      </c>
    </row>
    <row r="340" spans="1:21" x14ac:dyDescent="0.35">
      <c r="A340" t="s">
        <v>737</v>
      </c>
      <c r="B340" t="s">
        <v>738</v>
      </c>
      <c r="C340" s="10">
        <v>2.13594316119514</v>
      </c>
      <c r="D340" s="10">
        <f t="shared" si="20"/>
        <v>4.3952437045910013</v>
      </c>
      <c r="E340" s="10">
        <f t="shared" si="21"/>
        <v>0.22751866954623279</v>
      </c>
      <c r="F340" s="12">
        <v>6.0925556844851902E-3</v>
      </c>
      <c r="G340" s="12">
        <v>9.1152025391303196E-2</v>
      </c>
      <c r="H340" s="10">
        <v>1251.23871230893</v>
      </c>
      <c r="I340" s="10">
        <v>447.61074062438701</v>
      </c>
      <c r="J340" s="10">
        <v>1013.69526333779</v>
      </c>
      <c r="K340" s="10">
        <v>1293.18385333693</v>
      </c>
      <c r="L340" s="10">
        <v>15631.9199653531</v>
      </c>
      <c r="M340" s="10">
        <v>13191.669161026601</v>
      </c>
      <c r="N340" s="27">
        <f t="shared" si="22"/>
        <v>5471.5529493312897</v>
      </c>
      <c r="O340" s="10">
        <v>1496.9536813806001</v>
      </c>
      <c r="P340" s="10">
        <v>460.99130211422101</v>
      </c>
      <c r="Q340" s="10">
        <v>1221.63221674585</v>
      </c>
      <c r="R340" s="10">
        <v>698.44533967712596</v>
      </c>
      <c r="S340" s="10">
        <v>2353.6000324634301</v>
      </c>
      <c r="T340" s="10">
        <v>1237.6758408292901</v>
      </c>
      <c r="U340" s="11">
        <f t="shared" si="23"/>
        <v>1244.8830688684195</v>
      </c>
    </row>
    <row r="341" spans="1:21" x14ac:dyDescent="0.35">
      <c r="A341" t="s">
        <v>1536</v>
      </c>
      <c r="B341" t="s">
        <v>1535</v>
      </c>
      <c r="C341" s="10">
        <v>2.1489290767242402</v>
      </c>
      <c r="D341" s="10">
        <f t="shared" si="20"/>
        <v>4.434984544021555</v>
      </c>
      <c r="E341" s="10">
        <f t="shared" si="21"/>
        <v>0.22547992897698355</v>
      </c>
      <c r="F341" s="12">
        <v>1.0961133546689599E-3</v>
      </c>
      <c r="G341" s="12">
        <v>3.2861308104236701E-2</v>
      </c>
      <c r="H341" s="10">
        <v>594.91041759443101</v>
      </c>
      <c r="I341" s="10">
        <v>759.03353250560997</v>
      </c>
      <c r="J341" s="10">
        <v>1868.5002606117</v>
      </c>
      <c r="K341" s="10">
        <v>1080.8541612461299</v>
      </c>
      <c r="L341" s="10">
        <v>6946.7151282547002</v>
      </c>
      <c r="M341" s="10">
        <v>10940.405964604601</v>
      </c>
      <c r="N341" s="27">
        <f t="shared" si="22"/>
        <v>3698.4032441361956</v>
      </c>
      <c r="O341" s="10">
        <v>1032.0567289751</v>
      </c>
      <c r="P341" s="10">
        <v>527.13795694297301</v>
      </c>
      <c r="Q341" s="10">
        <v>824.94711890107703</v>
      </c>
      <c r="R341" s="10">
        <v>825.34597181564595</v>
      </c>
      <c r="S341" s="10">
        <v>477.12163854018502</v>
      </c>
      <c r="T341" s="10">
        <v>1316.7754246416901</v>
      </c>
      <c r="U341" s="11">
        <f t="shared" si="23"/>
        <v>833.89747330277851</v>
      </c>
    </row>
    <row r="342" spans="1:21" x14ac:dyDescent="0.35">
      <c r="A342" t="s">
        <v>475</v>
      </c>
      <c r="B342" t="s">
        <v>476</v>
      </c>
      <c r="C342" s="10">
        <v>2.15130013448363</v>
      </c>
      <c r="D342" s="10">
        <f t="shared" si="20"/>
        <v>4.4422793985191351</v>
      </c>
      <c r="E342" s="10">
        <f t="shared" si="21"/>
        <v>0.22510965886867831</v>
      </c>
      <c r="F342" s="12">
        <v>9.2822915058180899E-4</v>
      </c>
      <c r="G342" s="12">
        <v>2.97911652543719E-2</v>
      </c>
      <c r="H342" s="10">
        <v>167.39382195470799</v>
      </c>
      <c r="I342" s="10">
        <v>161.90175724711901</v>
      </c>
      <c r="J342" s="10">
        <v>283.29272243947901</v>
      </c>
      <c r="K342" s="10">
        <v>210.19572533611799</v>
      </c>
      <c r="L342" s="10">
        <v>2173.1121360546499</v>
      </c>
      <c r="M342" s="10">
        <v>1611.8958231086899</v>
      </c>
      <c r="N342" s="27">
        <f t="shared" si="22"/>
        <v>767.96533102346064</v>
      </c>
      <c r="O342" s="10">
        <v>181.31706412071301</v>
      </c>
      <c r="P342" s="10">
        <v>209.634013764966</v>
      </c>
      <c r="Q342" s="10">
        <v>137.16226020005899</v>
      </c>
      <c r="R342" s="10">
        <v>130.83553546064499</v>
      </c>
      <c r="S342" s="10">
        <v>223.05686665505499</v>
      </c>
      <c r="T342" s="10">
        <v>155.40741760788899</v>
      </c>
      <c r="U342" s="11">
        <f t="shared" si="23"/>
        <v>172.90219296822116</v>
      </c>
    </row>
    <row r="343" spans="1:21" x14ac:dyDescent="0.35">
      <c r="A343" t="s">
        <v>1958</v>
      </c>
      <c r="B343" t="s">
        <v>1957</v>
      </c>
      <c r="C343" s="10">
        <v>2.1513362527246298</v>
      </c>
      <c r="D343" s="10">
        <f t="shared" si="20"/>
        <v>4.4423906135173112</v>
      </c>
      <c r="E343" s="10">
        <f t="shared" si="21"/>
        <v>0.22510402326107903</v>
      </c>
      <c r="F343" s="12">
        <v>5.4255048928953603E-3</v>
      </c>
      <c r="G343" s="12">
        <v>8.4520078310616198E-2</v>
      </c>
      <c r="H343" s="10">
        <v>114.40584953739101</v>
      </c>
      <c r="I343" s="10">
        <v>60.951249787150601</v>
      </c>
      <c r="J343" s="10">
        <v>556.73178496801995</v>
      </c>
      <c r="K343" s="10">
        <v>180.32019077057799</v>
      </c>
      <c r="L343" s="10">
        <v>2030.95438382108</v>
      </c>
      <c r="M343" s="10">
        <v>1244.2326286738701</v>
      </c>
      <c r="N343" s="27">
        <f t="shared" si="22"/>
        <v>697.93268125968154</v>
      </c>
      <c r="O343" s="10">
        <v>253.843889768998</v>
      </c>
      <c r="P343" s="10">
        <v>68.1819365157899</v>
      </c>
      <c r="Q343" s="10">
        <v>113.479567791416</v>
      </c>
      <c r="R343" s="10">
        <v>107.22611552789699</v>
      </c>
      <c r="S343" s="10">
        <v>47.011985348823302</v>
      </c>
      <c r="T343" s="10">
        <v>352.69108546939998</v>
      </c>
      <c r="U343" s="11">
        <f t="shared" si="23"/>
        <v>157.07243007038736</v>
      </c>
    </row>
    <row r="344" spans="1:21" x14ac:dyDescent="0.35">
      <c r="A344" t="s">
        <v>1944</v>
      </c>
      <c r="B344" t="s">
        <v>1943</v>
      </c>
      <c r="C344" s="10">
        <v>2.1565270792722799</v>
      </c>
      <c r="D344" s="10">
        <f t="shared" si="20"/>
        <v>4.4584031544330953</v>
      </c>
      <c r="E344" s="10">
        <f t="shared" si="21"/>
        <v>0.22429555277110291</v>
      </c>
      <c r="F344" s="12">
        <v>5.2921119247775301E-3</v>
      </c>
      <c r="G344" s="12">
        <v>8.3487820682219702E-2</v>
      </c>
      <c r="H344" s="10">
        <v>61.417877120072802</v>
      </c>
      <c r="I344" s="10">
        <v>45.713437340362901</v>
      </c>
      <c r="J344" s="10">
        <v>396.609811415271</v>
      </c>
      <c r="K344" s="10">
        <v>64.019002640441997</v>
      </c>
      <c r="L344" s="10">
        <v>764.21110117921899</v>
      </c>
      <c r="M344" s="10">
        <v>712.68437396310696</v>
      </c>
      <c r="N344" s="27">
        <f t="shared" si="22"/>
        <v>340.77593394307911</v>
      </c>
      <c r="O344" s="10">
        <v>80.504776469596393</v>
      </c>
      <c r="P344" s="10">
        <v>28.493943618539099</v>
      </c>
      <c r="Q344" s="10">
        <v>94.730769634573406</v>
      </c>
      <c r="R344" s="10">
        <v>35.414129899121903</v>
      </c>
      <c r="S344" s="10">
        <v>23.005865170700801</v>
      </c>
      <c r="T344" s="10">
        <v>196.35308452254199</v>
      </c>
      <c r="U344" s="11">
        <f t="shared" si="23"/>
        <v>76.4170948858456</v>
      </c>
    </row>
    <row r="345" spans="1:21" x14ac:dyDescent="0.35">
      <c r="A345" t="s">
        <v>559</v>
      </c>
      <c r="B345" t="s">
        <v>560</v>
      </c>
      <c r="C345" s="10">
        <v>2.1591222443220199</v>
      </c>
      <c r="D345" s="10">
        <f t="shared" si="20"/>
        <v>4.4664302873062409</v>
      </c>
      <c r="E345" s="10">
        <f t="shared" si="21"/>
        <v>0.22389244557158694</v>
      </c>
      <c r="F345" s="12">
        <v>9.4436451484423804E-4</v>
      </c>
      <c r="G345" s="12">
        <v>3.0041244945307601E-2</v>
      </c>
      <c r="H345" s="10">
        <v>115.610121637784</v>
      </c>
      <c r="I345" s="10">
        <v>77.141425511862494</v>
      </c>
      <c r="J345" s="10">
        <v>105.926844042588</v>
      </c>
      <c r="K345" s="10">
        <v>124.83705514886201</v>
      </c>
      <c r="L345" s="10">
        <v>994.19880224500298</v>
      </c>
      <c r="M345" s="10">
        <v>916.46250812199798</v>
      </c>
      <c r="N345" s="27">
        <f t="shared" si="22"/>
        <v>389.02945945134957</v>
      </c>
      <c r="O345" s="10">
        <v>106.614433702979</v>
      </c>
      <c r="P345" s="10">
        <v>54.9526055500396</v>
      </c>
      <c r="Q345" s="10">
        <v>92.757211933853199</v>
      </c>
      <c r="R345" s="10">
        <v>70.828259798243707</v>
      </c>
      <c r="S345" s="10">
        <v>96.024480712490103</v>
      </c>
      <c r="T345" s="10">
        <v>101.433583947664</v>
      </c>
      <c r="U345" s="11">
        <f t="shared" si="23"/>
        <v>87.101762607544927</v>
      </c>
    </row>
    <row r="346" spans="1:21" x14ac:dyDescent="0.35">
      <c r="A346" t="s">
        <v>1462</v>
      </c>
      <c r="B346" t="s">
        <v>1461</v>
      </c>
      <c r="C346" s="10">
        <v>2.1603822798168899</v>
      </c>
      <c r="D346" s="10">
        <f t="shared" si="20"/>
        <v>4.4703329270965071</v>
      </c>
      <c r="E346" s="10">
        <f t="shared" si="21"/>
        <v>0.22369698550606668</v>
      </c>
      <c r="F346" s="12">
        <v>6.5851719303475296E-4</v>
      </c>
      <c r="G346" s="12">
        <v>2.43375250346488E-2</v>
      </c>
      <c r="H346" s="10">
        <v>1153.6926721770501</v>
      </c>
      <c r="I346" s="10">
        <v>1134.2646640077601</v>
      </c>
      <c r="J346" s="10">
        <v>2600.1345089988699</v>
      </c>
      <c r="K346" s="10">
        <v>1657.0251850101099</v>
      </c>
      <c r="L346" s="10">
        <v>10302.362451679101</v>
      </c>
      <c r="M346" s="10">
        <v>16102.7853632965</v>
      </c>
      <c r="N346" s="27">
        <f t="shared" si="22"/>
        <v>5491.7108075282313</v>
      </c>
      <c r="O346" s="10">
        <v>1135.7700896521401</v>
      </c>
      <c r="P346" s="10">
        <v>964.72351965625103</v>
      </c>
      <c r="Q346" s="10">
        <v>1183.1478415818101</v>
      </c>
      <c r="R346" s="10">
        <v>980.77465303957001</v>
      </c>
      <c r="S346" s="10">
        <v>951.24251205810504</v>
      </c>
      <c r="T346" s="10">
        <v>2155.23101305311</v>
      </c>
      <c r="U346" s="11">
        <f t="shared" si="23"/>
        <v>1228.4816048401644</v>
      </c>
    </row>
    <row r="347" spans="1:21" x14ac:dyDescent="0.35">
      <c r="A347" t="s">
        <v>589</v>
      </c>
      <c r="B347" t="s">
        <v>590</v>
      </c>
      <c r="C347" s="10">
        <v>2.1653387223137801</v>
      </c>
      <c r="D347" s="10">
        <f t="shared" si="20"/>
        <v>4.4857173650244198</v>
      </c>
      <c r="E347" s="10">
        <f t="shared" si="21"/>
        <v>0.2229297832710323</v>
      </c>
      <c r="F347" s="12">
        <v>3.8428986809974398E-3</v>
      </c>
      <c r="G347" s="12">
        <v>6.9319098027910198E-2</v>
      </c>
      <c r="H347" s="10">
        <v>366.09871851964999</v>
      </c>
      <c r="I347" s="10">
        <v>152.37812446787601</v>
      </c>
      <c r="J347" s="10">
        <v>412.62200877054602</v>
      </c>
      <c r="K347" s="10">
        <v>391.582899484037</v>
      </c>
      <c r="L347" s="10">
        <v>3993.0935500004198</v>
      </c>
      <c r="M347" s="10">
        <v>4683.66251209643</v>
      </c>
      <c r="N347" s="27">
        <f t="shared" si="22"/>
        <v>1666.5729688898264</v>
      </c>
      <c r="O347" s="10">
        <v>513.48992558985799</v>
      </c>
      <c r="P347" s="10">
        <v>204.54580954737</v>
      </c>
      <c r="Q347" s="10">
        <v>309.84855901308401</v>
      </c>
      <c r="R347" s="10">
        <v>198.712617767295</v>
      </c>
      <c r="S347" s="10">
        <v>565.14407919330097</v>
      </c>
      <c r="T347" s="10">
        <v>437.37416931561501</v>
      </c>
      <c r="U347" s="11">
        <f t="shared" si="23"/>
        <v>371.51919340442049</v>
      </c>
    </row>
    <row r="348" spans="1:21" x14ac:dyDescent="0.35">
      <c r="A348" t="s">
        <v>631</v>
      </c>
      <c r="B348" t="s">
        <v>632</v>
      </c>
      <c r="C348" s="10">
        <v>2.1655081358796999</v>
      </c>
      <c r="D348" s="10">
        <f t="shared" si="20"/>
        <v>4.4862441471745811</v>
      </c>
      <c r="E348" s="10">
        <f t="shared" si="21"/>
        <v>0.22290360649002933</v>
      </c>
      <c r="F348" s="12">
        <v>1.4115204885301999E-3</v>
      </c>
      <c r="G348" s="12">
        <v>3.8938014664096902E-2</v>
      </c>
      <c r="H348" s="10">
        <v>2262.8272766395498</v>
      </c>
      <c r="I348" s="10">
        <v>1944.7258135212701</v>
      </c>
      <c r="J348" s="10">
        <v>1538.4026535952601</v>
      </c>
      <c r="K348" s="10">
        <v>2129.69882117204</v>
      </c>
      <c r="L348" s="10">
        <v>20491.541979605299</v>
      </c>
      <c r="M348" s="10">
        <v>22659.265965519899</v>
      </c>
      <c r="N348" s="27">
        <f t="shared" si="22"/>
        <v>8504.4104183422187</v>
      </c>
      <c r="O348" s="10">
        <v>1966.2022433250099</v>
      </c>
      <c r="P348" s="10">
        <v>1385.0091880297</v>
      </c>
      <c r="Q348" s="10">
        <v>2353.46755810893</v>
      </c>
      <c r="R348" s="10">
        <v>1465.75148749143</v>
      </c>
      <c r="S348" s="10">
        <v>2888.73646143408</v>
      </c>
      <c r="T348" s="10">
        <v>1314.9142579637501</v>
      </c>
      <c r="U348" s="11">
        <f t="shared" si="23"/>
        <v>1895.6801993921501</v>
      </c>
    </row>
    <row r="349" spans="1:21" x14ac:dyDescent="0.35">
      <c r="A349" t="s">
        <v>1248</v>
      </c>
      <c r="B349" t="s">
        <v>1247</v>
      </c>
      <c r="C349" s="10">
        <v>2.1672614375775701</v>
      </c>
      <c r="D349" s="10">
        <f t="shared" si="20"/>
        <v>4.4916995766280712</v>
      </c>
      <c r="E349" s="10">
        <f t="shared" si="21"/>
        <v>0.22263287714150781</v>
      </c>
      <c r="F349" s="12">
        <v>2.9754165109545501E-6</v>
      </c>
      <c r="G349" s="12">
        <v>6.6276292551471197E-4</v>
      </c>
      <c r="H349" s="10">
        <v>101.158856433061</v>
      </c>
      <c r="I349" s="10">
        <v>141.90212841070999</v>
      </c>
      <c r="J349" s="10">
        <v>102.231721575986</v>
      </c>
      <c r="K349" s="10">
        <v>72.554869659167593</v>
      </c>
      <c r="L349" s="10">
        <v>290.65374819730903</v>
      </c>
      <c r="M349" s="10">
        <v>416.18179780599002</v>
      </c>
      <c r="N349" s="27">
        <f t="shared" si="22"/>
        <v>187.44718701370394</v>
      </c>
      <c r="O349" s="10">
        <v>34.087608054694002</v>
      </c>
      <c r="P349" s="10">
        <v>33.582147836135299</v>
      </c>
      <c r="Q349" s="10">
        <v>35.524038612965001</v>
      </c>
      <c r="R349" s="10">
        <v>70.828259798243707</v>
      </c>
      <c r="S349" s="10">
        <v>31.007905230074901</v>
      </c>
      <c r="T349" s="10">
        <v>45.598583609500302</v>
      </c>
      <c r="U349" s="11">
        <f t="shared" si="23"/>
        <v>41.771423856935535</v>
      </c>
    </row>
    <row r="350" spans="1:21" x14ac:dyDescent="0.35">
      <c r="A350" t="s">
        <v>725</v>
      </c>
      <c r="B350" t="s">
        <v>726</v>
      </c>
      <c r="C350" s="10">
        <v>2.1701263855705402</v>
      </c>
      <c r="D350" s="10">
        <f t="shared" si="20"/>
        <v>4.5006281936264978</v>
      </c>
      <c r="E350" s="10">
        <f t="shared" si="21"/>
        <v>0.22219120464475073</v>
      </c>
      <c r="F350" s="12">
        <v>5.6976144747961002E-3</v>
      </c>
      <c r="G350" s="12">
        <v>8.7478082236714397E-2</v>
      </c>
      <c r="H350" s="10">
        <v>428.72086774011598</v>
      </c>
      <c r="I350" s="10">
        <v>151.425761189952</v>
      </c>
      <c r="J350" s="10">
        <v>285.75613741721401</v>
      </c>
      <c r="K350" s="10">
        <v>244.33919341102001</v>
      </c>
      <c r="L350" s="10">
        <v>4042.8940364516702</v>
      </c>
      <c r="M350" s="10">
        <v>4489.58809861177</v>
      </c>
      <c r="N350" s="27">
        <f t="shared" si="22"/>
        <v>1607.1206824702904</v>
      </c>
      <c r="O350" s="10">
        <v>596.17050682890294</v>
      </c>
      <c r="P350" s="10">
        <v>134.328591344541</v>
      </c>
      <c r="Q350" s="10">
        <v>389.77764589225501</v>
      </c>
      <c r="R350" s="10">
        <v>224.28948936110501</v>
      </c>
      <c r="S350" s="10">
        <v>365.09307770894702</v>
      </c>
      <c r="T350" s="10">
        <v>432.72125262076798</v>
      </c>
      <c r="U350" s="11">
        <f t="shared" si="23"/>
        <v>357.0634272927532</v>
      </c>
    </row>
    <row r="351" spans="1:21" x14ac:dyDescent="0.35">
      <c r="A351" t="s">
        <v>945</v>
      </c>
      <c r="B351" t="s">
        <v>946</v>
      </c>
      <c r="C351" s="10">
        <v>2.17826527348873</v>
      </c>
      <c r="D351" s="10">
        <f t="shared" si="20"/>
        <v>4.5260900032065017</v>
      </c>
      <c r="E351" s="10">
        <f t="shared" si="21"/>
        <v>0.22094125377346704</v>
      </c>
      <c r="F351" s="12">
        <v>6.8880691525874498E-3</v>
      </c>
      <c r="G351" s="12">
        <v>9.8465080491585394E-2</v>
      </c>
      <c r="H351" s="10">
        <v>43.353795614169101</v>
      </c>
      <c r="I351" s="10">
        <v>26.666171781878401</v>
      </c>
      <c r="J351" s="10">
        <v>96.073184131649597</v>
      </c>
      <c r="K351" s="10">
        <v>37.344418206924502</v>
      </c>
      <c r="L351" s="10">
        <v>455.44808518145402</v>
      </c>
      <c r="M351" s="10">
        <v>607.02163773257098</v>
      </c>
      <c r="N351" s="27">
        <f t="shared" si="22"/>
        <v>210.98454877477442</v>
      </c>
      <c r="O351" s="10">
        <v>68.900484365870796</v>
      </c>
      <c r="P351" s="10">
        <v>14.2469718092695</v>
      </c>
      <c r="Q351" s="10">
        <v>50.325721368367098</v>
      </c>
      <c r="R351" s="10">
        <v>23.609419932747901</v>
      </c>
      <c r="S351" s="10">
        <v>103.026265764443</v>
      </c>
      <c r="T351" s="10">
        <v>19.542250118357298</v>
      </c>
      <c r="U351" s="11">
        <f t="shared" si="23"/>
        <v>46.608518893175926</v>
      </c>
    </row>
    <row r="352" spans="1:21" x14ac:dyDescent="0.35">
      <c r="A352" t="s">
        <v>599</v>
      </c>
      <c r="B352" t="s">
        <v>600</v>
      </c>
      <c r="C352" s="10">
        <v>2.1920525995655802</v>
      </c>
      <c r="D352" s="10">
        <f t="shared" si="20"/>
        <v>4.5695515867377656</v>
      </c>
      <c r="E352" s="10">
        <f t="shared" si="21"/>
        <v>0.218839853543246</v>
      </c>
      <c r="F352" s="12">
        <v>5.4754536489110498E-3</v>
      </c>
      <c r="G352" s="12">
        <v>8.5031914938968195E-2</v>
      </c>
      <c r="H352" s="10">
        <v>368.50726272043698</v>
      </c>
      <c r="I352" s="10">
        <v>250.47154209407199</v>
      </c>
      <c r="J352" s="10">
        <v>420.01225370374999</v>
      </c>
      <c r="K352" s="10">
        <v>392.64988286137799</v>
      </c>
      <c r="L352" s="10">
        <v>6510.2817742637199</v>
      </c>
      <c r="M352" s="10">
        <v>6252.4306877640802</v>
      </c>
      <c r="N352" s="27">
        <f t="shared" si="22"/>
        <v>2365.7255672345727</v>
      </c>
      <c r="O352" s="10">
        <v>427.90827132488198</v>
      </c>
      <c r="P352" s="10">
        <v>312.41573896041001</v>
      </c>
      <c r="Q352" s="10">
        <v>593.05408906644402</v>
      </c>
      <c r="R352" s="10">
        <v>334.46678238059502</v>
      </c>
      <c r="S352" s="10">
        <v>947.24149202841795</v>
      </c>
      <c r="T352" s="10">
        <v>491.34800297584002</v>
      </c>
      <c r="U352" s="11">
        <f t="shared" si="23"/>
        <v>517.7390627894315</v>
      </c>
    </row>
    <row r="353" spans="1:21" x14ac:dyDescent="0.35">
      <c r="A353" t="s">
        <v>1922</v>
      </c>
      <c r="B353" t="s">
        <v>1921</v>
      </c>
      <c r="C353" s="10">
        <v>2.20681283439751</v>
      </c>
      <c r="D353" s="10">
        <f t="shared" si="20"/>
        <v>4.6165427118505642</v>
      </c>
      <c r="E353" s="10">
        <f t="shared" si="21"/>
        <v>0.2166123141096522</v>
      </c>
      <c r="F353" s="12">
        <v>5.1096792794957701E-3</v>
      </c>
      <c r="G353" s="12">
        <v>8.2296123650327305E-2</v>
      </c>
      <c r="H353" s="10">
        <v>435.94650034247798</v>
      </c>
      <c r="I353" s="10">
        <v>10.475996057166499</v>
      </c>
      <c r="J353" s="10">
        <v>351.03663432718099</v>
      </c>
      <c r="K353" s="10">
        <v>18.138717414791898</v>
      </c>
      <c r="L353" s="10">
        <v>126.76487460318801</v>
      </c>
      <c r="M353" s="10">
        <v>83.020721323992802</v>
      </c>
      <c r="N353" s="27">
        <f t="shared" si="22"/>
        <v>170.89724067813304</v>
      </c>
      <c r="O353" s="10">
        <v>25.3843889768998</v>
      </c>
      <c r="P353" s="10">
        <v>60.040809767635899</v>
      </c>
      <c r="Q353" s="10">
        <v>42.431490565486001</v>
      </c>
      <c r="R353" s="10">
        <v>26.560597424341399</v>
      </c>
      <c r="S353" s="10">
        <v>9.0022950667959503</v>
      </c>
      <c r="T353" s="10">
        <v>58.626750355071799</v>
      </c>
      <c r="U353" s="11">
        <f t="shared" si="23"/>
        <v>37.007722026038472</v>
      </c>
    </row>
    <row r="354" spans="1:21" x14ac:dyDescent="0.35">
      <c r="A354" t="s">
        <v>727</v>
      </c>
      <c r="B354" t="s">
        <v>728</v>
      </c>
      <c r="C354" s="10">
        <v>2.2141478733050501</v>
      </c>
      <c r="D354" s="10">
        <f t="shared" si="20"/>
        <v>4.640074191808325</v>
      </c>
      <c r="E354" s="10">
        <f t="shared" si="21"/>
        <v>0.21551379539693977</v>
      </c>
      <c r="F354" s="12">
        <v>9.7062511146521295E-4</v>
      </c>
      <c r="G354" s="12">
        <v>3.05603568850355E-2</v>
      </c>
      <c r="H354" s="10">
        <v>370.91580692122398</v>
      </c>
      <c r="I354" s="10">
        <v>486.65763501928001</v>
      </c>
      <c r="J354" s="10">
        <v>300.53662728362201</v>
      </c>
      <c r="K354" s="10">
        <v>449.20000186043501</v>
      </c>
      <c r="L354" s="10">
        <v>5468.0934123475099</v>
      </c>
      <c r="M354" s="10">
        <v>1563.3772197375299</v>
      </c>
      <c r="N354" s="27">
        <f t="shared" si="22"/>
        <v>1439.7967838616003</v>
      </c>
      <c r="O354" s="10">
        <v>144.328383040087</v>
      </c>
      <c r="P354" s="10">
        <v>280.86887281131402</v>
      </c>
      <c r="Q354" s="10">
        <v>445.03726151242302</v>
      </c>
      <c r="R354" s="10">
        <v>279.37813587084997</v>
      </c>
      <c r="S354" s="10">
        <v>330.08415244918501</v>
      </c>
      <c r="T354" s="10">
        <v>382.46975231642102</v>
      </c>
      <c r="U354" s="11">
        <f t="shared" si="23"/>
        <v>310.36109300004665</v>
      </c>
    </row>
    <row r="355" spans="1:21" x14ac:dyDescent="0.35">
      <c r="A355" t="s">
        <v>1886</v>
      </c>
      <c r="B355" t="s">
        <v>1885</v>
      </c>
      <c r="C355" s="10">
        <v>2.21795475789119</v>
      </c>
      <c r="D355" s="10">
        <f t="shared" si="20"/>
        <v>4.6523342693056504</v>
      </c>
      <c r="E355" s="10">
        <f t="shared" si="21"/>
        <v>0.21494586203696142</v>
      </c>
      <c r="F355" s="12">
        <v>4.4597673260449401E-3</v>
      </c>
      <c r="G355" s="12">
        <v>7.5892323345375906E-2</v>
      </c>
      <c r="H355" s="10">
        <v>65.030693421253602</v>
      </c>
      <c r="I355" s="10">
        <v>5.7141796675453698</v>
      </c>
      <c r="J355" s="10">
        <v>54.195129510161301</v>
      </c>
      <c r="K355" s="10">
        <v>10.669833773406999</v>
      </c>
      <c r="L355" s="10">
        <v>225.46038411567</v>
      </c>
      <c r="M355" s="10">
        <v>163.88506027593399</v>
      </c>
      <c r="N355" s="27">
        <f t="shared" si="22"/>
        <v>87.492546793995203</v>
      </c>
      <c r="O355" s="10">
        <v>17.4064381555884</v>
      </c>
      <c r="P355" s="10">
        <v>26.4586619315006</v>
      </c>
      <c r="Q355" s="10">
        <v>15.788461605762199</v>
      </c>
      <c r="R355" s="10">
        <v>3.9349033221246499</v>
      </c>
      <c r="S355" s="10">
        <v>27.006885200387799</v>
      </c>
      <c r="T355" s="10">
        <v>22.334000135265399</v>
      </c>
      <c r="U355" s="11">
        <f t="shared" si="23"/>
        <v>18.821558391771507</v>
      </c>
    </row>
    <row r="356" spans="1:21" x14ac:dyDescent="0.35">
      <c r="A356" t="s">
        <v>859</v>
      </c>
      <c r="B356" t="s">
        <v>860</v>
      </c>
      <c r="C356" s="10">
        <v>2.2179707381200799</v>
      </c>
      <c r="D356" s="10">
        <f t="shared" si="20"/>
        <v>4.6523858018722288</v>
      </c>
      <c r="E356" s="10">
        <f t="shared" si="21"/>
        <v>0.21494348116993578</v>
      </c>
      <c r="F356" s="12">
        <v>6.8367024480848202E-3</v>
      </c>
      <c r="G356" s="12">
        <v>9.8106605125671598E-2</v>
      </c>
      <c r="H356" s="10">
        <v>4407.6358874405196</v>
      </c>
      <c r="I356" s="10">
        <v>2112.34175043594</v>
      </c>
      <c r="J356" s="10">
        <v>959.50013382762802</v>
      </c>
      <c r="K356" s="10">
        <v>4576.2917054142599</v>
      </c>
      <c r="L356" s="10">
        <v>46593.335123791701</v>
      </c>
      <c r="M356" s="10">
        <v>46643.6288986656</v>
      </c>
      <c r="N356" s="27">
        <f t="shared" si="22"/>
        <v>17548.788916595942</v>
      </c>
      <c r="O356" s="10">
        <v>4621.4093303087202</v>
      </c>
      <c r="P356" s="10">
        <v>1021.71140689333</v>
      </c>
      <c r="Q356" s="10">
        <v>3690.5529003469201</v>
      </c>
      <c r="R356" s="10">
        <v>2645.2387582983001</v>
      </c>
      <c r="S356" s="10">
        <v>7503.9130656781299</v>
      </c>
      <c r="T356" s="10">
        <v>3149.09401907243</v>
      </c>
      <c r="U356" s="11">
        <f t="shared" si="23"/>
        <v>3771.9865800996381</v>
      </c>
    </row>
    <row r="357" spans="1:21" x14ac:dyDescent="0.35">
      <c r="A357" t="s">
        <v>527</v>
      </c>
      <c r="B357" t="s">
        <v>528</v>
      </c>
      <c r="C357" s="10">
        <v>2.21800067704139</v>
      </c>
      <c r="D357" s="10">
        <f t="shared" si="20"/>
        <v>4.6524823495512191</v>
      </c>
      <c r="E357" s="10">
        <f t="shared" si="21"/>
        <v>0.2149390206921388</v>
      </c>
      <c r="F357" s="12">
        <v>9.46085843225312E-4</v>
      </c>
      <c r="G357" s="12">
        <v>3.0041244945307601E-2</v>
      </c>
      <c r="H357" s="10">
        <v>184.253631360219</v>
      </c>
      <c r="I357" s="10">
        <v>150.47339791202799</v>
      </c>
      <c r="J357" s="10">
        <v>327.634192038702</v>
      </c>
      <c r="K357" s="10">
        <v>82.157720055233895</v>
      </c>
      <c r="L357" s="10">
        <v>1720.3804410432599</v>
      </c>
      <c r="M357" s="10">
        <v>1355.28632083453</v>
      </c>
      <c r="N357" s="27">
        <f t="shared" si="22"/>
        <v>636.69761720732879</v>
      </c>
      <c r="O357" s="10">
        <v>136.35043221877601</v>
      </c>
      <c r="P357" s="10">
        <v>111.940492787118</v>
      </c>
      <c r="Q357" s="10">
        <v>110.519231240336</v>
      </c>
      <c r="R357" s="10">
        <v>194.77771444517001</v>
      </c>
      <c r="S357" s="10">
        <v>74.018870549211101</v>
      </c>
      <c r="T357" s="10">
        <v>193.56133450563399</v>
      </c>
      <c r="U357" s="11">
        <f t="shared" si="23"/>
        <v>136.86134595770753</v>
      </c>
    </row>
    <row r="358" spans="1:21" x14ac:dyDescent="0.35">
      <c r="A358" t="s">
        <v>1664</v>
      </c>
      <c r="B358" t="s">
        <v>1663</v>
      </c>
      <c r="C358" s="10">
        <v>2.2302121168980702</v>
      </c>
      <c r="D358" s="10">
        <f t="shared" si="20"/>
        <v>4.6920296070230014</v>
      </c>
      <c r="E358" s="10">
        <f t="shared" si="21"/>
        <v>0.21312738489612387</v>
      </c>
      <c r="F358" s="12">
        <v>2.1839913746657899E-3</v>
      </c>
      <c r="G358" s="12">
        <v>4.9916509804824802E-2</v>
      </c>
      <c r="H358" s="10">
        <v>99.954584332667594</v>
      </c>
      <c r="I358" s="10">
        <v>69.522519288468601</v>
      </c>
      <c r="J358" s="10">
        <v>386.75615150433299</v>
      </c>
      <c r="K358" s="10">
        <v>213.39667546813999</v>
      </c>
      <c r="L358" s="10">
        <v>2089.8095041725601</v>
      </c>
      <c r="M358" s="10">
        <v>1314.3150557655499</v>
      </c>
      <c r="N358" s="27">
        <f t="shared" si="22"/>
        <v>695.62574842195318</v>
      </c>
      <c r="O358" s="10">
        <v>222.65735474023501</v>
      </c>
      <c r="P358" s="10">
        <v>90.570035073213404</v>
      </c>
      <c r="Q358" s="10">
        <v>123.347356295018</v>
      </c>
      <c r="R358" s="10">
        <v>106.24238969736599</v>
      </c>
      <c r="S358" s="10">
        <v>86.021930638272394</v>
      </c>
      <c r="T358" s="10">
        <v>260.56333491142999</v>
      </c>
      <c r="U358" s="11">
        <f t="shared" si="23"/>
        <v>148.2337335592558</v>
      </c>
    </row>
    <row r="359" spans="1:21" x14ac:dyDescent="0.35">
      <c r="A359" t="s">
        <v>1786</v>
      </c>
      <c r="B359" t="s">
        <v>1785</v>
      </c>
      <c r="C359" s="10">
        <v>2.2363719060320699</v>
      </c>
      <c r="D359" s="10">
        <f t="shared" si="20"/>
        <v>4.7121057149073344</v>
      </c>
      <c r="E359" s="10">
        <f t="shared" si="21"/>
        <v>0.21221934746420804</v>
      </c>
      <c r="F359" s="12">
        <v>3.2012013582363098E-3</v>
      </c>
      <c r="G359" s="12">
        <v>6.2125785527072402E-2</v>
      </c>
      <c r="H359" s="10">
        <v>836.96910977354196</v>
      </c>
      <c r="I359" s="10">
        <v>321.89878793838898</v>
      </c>
      <c r="J359" s="10">
        <v>1128.24405980245</v>
      </c>
      <c r="K359" s="10">
        <v>1302.78670373299</v>
      </c>
      <c r="L359" s="10">
        <v>13646.238751033199</v>
      </c>
      <c r="M359" s="10">
        <v>7851.3882166404601</v>
      </c>
      <c r="N359" s="27">
        <f t="shared" si="22"/>
        <v>4181.2542714868387</v>
      </c>
      <c r="O359" s="10">
        <v>1060.3421909779299</v>
      </c>
      <c r="P359" s="10">
        <v>301.22168968169899</v>
      </c>
      <c r="Q359" s="10">
        <v>983.81851380906005</v>
      </c>
      <c r="R359" s="10">
        <v>475.13957614655197</v>
      </c>
      <c r="S359" s="10">
        <v>1139.2904534534</v>
      </c>
      <c r="T359" s="10">
        <v>1364.2351749291299</v>
      </c>
      <c r="U359" s="11">
        <f t="shared" si="23"/>
        <v>887.34126649962855</v>
      </c>
    </row>
    <row r="360" spans="1:21" x14ac:dyDescent="0.35">
      <c r="A360" t="s">
        <v>767</v>
      </c>
      <c r="B360" t="s">
        <v>768</v>
      </c>
      <c r="C360" s="10">
        <v>2.2470853043552599</v>
      </c>
      <c r="D360" s="10">
        <f t="shared" si="20"/>
        <v>4.7472278786647708</v>
      </c>
      <c r="E360" s="10">
        <f t="shared" si="21"/>
        <v>0.21064925163888804</v>
      </c>
      <c r="F360" s="12">
        <v>5.2631551642308696E-3</v>
      </c>
      <c r="G360" s="12">
        <v>8.3295151294784306E-2</v>
      </c>
      <c r="H360" s="10">
        <v>641.87702950978098</v>
      </c>
      <c r="I360" s="10">
        <v>220.948280478421</v>
      </c>
      <c r="J360" s="10">
        <v>581.36593474536699</v>
      </c>
      <c r="K360" s="10">
        <v>727.682663346357</v>
      </c>
      <c r="L360" s="10">
        <v>7994.3362705110403</v>
      </c>
      <c r="M360" s="10">
        <v>10197.532237432801</v>
      </c>
      <c r="N360" s="27">
        <f t="shared" si="22"/>
        <v>3393.9570693372939</v>
      </c>
      <c r="O360" s="10">
        <v>974.03526845646797</v>
      </c>
      <c r="P360" s="10">
        <v>265.60426015852499</v>
      </c>
      <c r="Q360" s="10">
        <v>748.96514742334602</v>
      </c>
      <c r="R360" s="10">
        <v>402.34386468724603</v>
      </c>
      <c r="S360" s="10">
        <v>1125.2868833494899</v>
      </c>
      <c r="T360" s="10">
        <v>773.31475468356598</v>
      </c>
      <c r="U360" s="11">
        <f t="shared" si="23"/>
        <v>714.92502979310677</v>
      </c>
    </row>
    <row r="361" spans="1:21" x14ac:dyDescent="0.35">
      <c r="A361" t="s">
        <v>797</v>
      </c>
      <c r="B361" t="s">
        <v>798</v>
      </c>
      <c r="C361" s="10">
        <v>2.2491480181046901</v>
      </c>
      <c r="D361" s="10">
        <f t="shared" si="20"/>
        <v>4.7540201497445445</v>
      </c>
      <c r="E361" s="10">
        <f t="shared" si="21"/>
        <v>0.21034828808071726</v>
      </c>
      <c r="F361" s="12">
        <v>6.0053530676228099E-3</v>
      </c>
      <c r="G361" s="12">
        <v>9.0346662481051193E-2</v>
      </c>
      <c r="H361" s="10">
        <v>232.42451537596199</v>
      </c>
      <c r="I361" s="10">
        <v>90.474511402801696</v>
      </c>
      <c r="J361" s="10">
        <v>141.64636121973999</v>
      </c>
      <c r="K361" s="10">
        <v>234.736343014954</v>
      </c>
      <c r="L361" s="10">
        <v>3075.8591359073498</v>
      </c>
      <c r="M361" s="10">
        <v>3351.01820616844</v>
      </c>
      <c r="N361" s="27">
        <f t="shared" si="22"/>
        <v>1187.6931788482079</v>
      </c>
      <c r="O361" s="10">
        <v>258.92076756437802</v>
      </c>
      <c r="P361" s="10">
        <v>125.169823752868</v>
      </c>
      <c r="Q361" s="10">
        <v>246.69471259003501</v>
      </c>
      <c r="R361" s="10">
        <v>131.81926129117599</v>
      </c>
      <c r="S361" s="10">
        <v>459.11704840659303</v>
      </c>
      <c r="T361" s="10">
        <v>277.313835012879</v>
      </c>
      <c r="U361" s="11">
        <f t="shared" si="23"/>
        <v>249.83924143632154</v>
      </c>
    </row>
    <row r="362" spans="1:21" x14ac:dyDescent="0.35">
      <c r="A362" t="s">
        <v>1828</v>
      </c>
      <c r="B362" t="s">
        <v>1827</v>
      </c>
      <c r="C362" s="10">
        <v>2.2506196066514299</v>
      </c>
      <c r="D362" s="10">
        <f t="shared" si="20"/>
        <v>4.7588718548207201</v>
      </c>
      <c r="E362" s="10">
        <f t="shared" si="21"/>
        <v>0.21013383644424122</v>
      </c>
      <c r="F362" s="12">
        <v>3.7172313833436399E-3</v>
      </c>
      <c r="G362" s="12">
        <v>6.7939603240116997E-2</v>
      </c>
      <c r="H362" s="10">
        <v>67.439237622040807</v>
      </c>
      <c r="I362" s="10">
        <v>26.666171781878401</v>
      </c>
      <c r="J362" s="10">
        <v>298.07321230588701</v>
      </c>
      <c r="K362" s="10">
        <v>57.617102376397803</v>
      </c>
      <c r="L362" s="10">
        <v>975.184071054524</v>
      </c>
      <c r="M362" s="10">
        <v>1058.7837446774099</v>
      </c>
      <c r="N362" s="27">
        <f t="shared" si="22"/>
        <v>413.96058996968969</v>
      </c>
      <c r="O362" s="10">
        <v>101.537555907599</v>
      </c>
      <c r="P362" s="10">
        <v>107.86992941304101</v>
      </c>
      <c r="Q362" s="10">
        <v>63.153846423049004</v>
      </c>
      <c r="R362" s="10">
        <v>63.942178984525597</v>
      </c>
      <c r="S362" s="10">
        <v>43.010965319136197</v>
      </c>
      <c r="T362" s="10">
        <v>142.37925086231701</v>
      </c>
      <c r="U362" s="11">
        <f t="shared" si="23"/>
        <v>86.982287818277953</v>
      </c>
    </row>
    <row r="363" spans="1:21" x14ac:dyDescent="0.35">
      <c r="A363" t="s">
        <v>779</v>
      </c>
      <c r="B363" t="s">
        <v>780</v>
      </c>
      <c r="C363" s="10">
        <v>2.2525295345801601</v>
      </c>
      <c r="D363" s="10">
        <f t="shared" si="20"/>
        <v>4.7651761124895566</v>
      </c>
      <c r="E363" s="10">
        <f t="shared" si="21"/>
        <v>0.20985583247993578</v>
      </c>
      <c r="F363" s="12">
        <v>2.7299283086528701E-3</v>
      </c>
      <c r="G363" s="12">
        <v>5.6486656122599503E-2</v>
      </c>
      <c r="H363" s="10">
        <v>60.213605019679299</v>
      </c>
      <c r="I363" s="10">
        <v>75.236698956013996</v>
      </c>
      <c r="J363" s="10">
        <v>72.670741843170802</v>
      </c>
      <c r="K363" s="10">
        <v>87.492636941937405</v>
      </c>
      <c r="L363" s="10">
        <v>978.80592461461504</v>
      </c>
      <c r="M363" s="10">
        <v>1238.84167274374</v>
      </c>
      <c r="N363" s="27">
        <f t="shared" si="22"/>
        <v>418.87688001985936</v>
      </c>
      <c r="O363" s="10">
        <v>73.977362161250696</v>
      </c>
      <c r="P363" s="10">
        <v>89.552394229694201</v>
      </c>
      <c r="Q363" s="10">
        <v>69.074519525209794</v>
      </c>
      <c r="R363" s="10">
        <v>101.32376054471</v>
      </c>
      <c r="S363" s="10">
        <v>108.027540801551</v>
      </c>
      <c r="T363" s="10">
        <v>85.613667185184198</v>
      </c>
      <c r="U363" s="11">
        <f t="shared" si="23"/>
        <v>87.928207407933314</v>
      </c>
    </row>
    <row r="364" spans="1:21" x14ac:dyDescent="0.35">
      <c r="A364" t="s">
        <v>1824</v>
      </c>
      <c r="B364" t="s">
        <v>1823</v>
      </c>
      <c r="C364" s="10">
        <v>2.2569493365803202</v>
      </c>
      <c r="D364" s="10">
        <f t="shared" si="20"/>
        <v>4.7797969633627959</v>
      </c>
      <c r="E364" s="10">
        <f t="shared" si="21"/>
        <v>0.20921390754984209</v>
      </c>
      <c r="F364" s="12">
        <v>3.6967320464046699E-3</v>
      </c>
      <c r="G364" s="12">
        <v>6.7693287190850701E-2</v>
      </c>
      <c r="H364" s="10">
        <v>101.158856433061</v>
      </c>
      <c r="I364" s="10">
        <v>77.141425511862494</v>
      </c>
      <c r="J364" s="10">
        <v>544.41471007934695</v>
      </c>
      <c r="K364" s="10">
        <v>148.31068945035699</v>
      </c>
      <c r="L364" s="10">
        <v>2987.1237236851198</v>
      </c>
      <c r="M364" s="10">
        <v>655.54024110373496</v>
      </c>
      <c r="N364" s="27">
        <f t="shared" si="22"/>
        <v>752.28160771058037</v>
      </c>
      <c r="O364" s="10">
        <v>311.14008203114298</v>
      </c>
      <c r="P364" s="10">
        <v>76.323063263943894</v>
      </c>
      <c r="Q364" s="10">
        <v>95.717548484933602</v>
      </c>
      <c r="R364" s="10">
        <v>168.21711702082899</v>
      </c>
      <c r="S364" s="10">
        <v>101.025755749599</v>
      </c>
      <c r="T364" s="10">
        <v>191.700167827695</v>
      </c>
      <c r="U364" s="11">
        <f t="shared" si="23"/>
        <v>157.35395572969057</v>
      </c>
    </row>
    <row r="365" spans="1:21" x14ac:dyDescent="0.35">
      <c r="A365" t="s">
        <v>811</v>
      </c>
      <c r="B365" t="s">
        <v>812</v>
      </c>
      <c r="C365" s="10">
        <v>2.2654346056338102</v>
      </c>
      <c r="D365" s="10">
        <f t="shared" si="20"/>
        <v>4.8079923668497822</v>
      </c>
      <c r="E365" s="10">
        <f t="shared" si="21"/>
        <v>0.20798701905078198</v>
      </c>
      <c r="F365" s="12">
        <v>3.49619901528413E-3</v>
      </c>
      <c r="G365" s="12">
        <v>6.5190584227325293E-2</v>
      </c>
      <c r="H365" s="10">
        <v>4405.2273432397296</v>
      </c>
      <c r="I365" s="10">
        <v>2733.2826076425299</v>
      </c>
      <c r="J365" s="10">
        <v>1973.19539716542</v>
      </c>
      <c r="K365" s="10">
        <v>3610.67174892093</v>
      </c>
      <c r="L365" s="10">
        <v>58839.7274738497</v>
      </c>
      <c r="M365" s="10">
        <v>38942.109256882803</v>
      </c>
      <c r="N365" s="27">
        <f t="shared" si="22"/>
        <v>18417.368971283518</v>
      </c>
      <c r="O365" s="10">
        <v>6702.9292264144997</v>
      </c>
      <c r="P365" s="10">
        <v>1527.4789061224001</v>
      </c>
      <c r="Q365" s="10">
        <v>3719.1694870073702</v>
      </c>
      <c r="R365" s="10">
        <v>2594.0850151106802</v>
      </c>
      <c r="S365" s="10">
        <v>5145.3117581775996</v>
      </c>
      <c r="T365" s="10">
        <v>3294.2650199516502</v>
      </c>
      <c r="U365" s="11">
        <f t="shared" si="23"/>
        <v>3830.5399021307003</v>
      </c>
    </row>
    <row r="366" spans="1:21" x14ac:dyDescent="0.35">
      <c r="A366" t="s">
        <v>477</v>
      </c>
      <c r="B366" t="s">
        <v>478</v>
      </c>
      <c r="C366" s="10">
        <v>2.26704946606145</v>
      </c>
      <c r="D366" s="10">
        <f t="shared" si="20"/>
        <v>4.813377138687077</v>
      </c>
      <c r="E366" s="10">
        <f t="shared" si="21"/>
        <v>0.20775434194893888</v>
      </c>
      <c r="F366" s="12">
        <v>9.1199148974712904E-4</v>
      </c>
      <c r="G366" s="12">
        <v>2.9396460028047799E-2</v>
      </c>
      <c r="H366" s="10">
        <v>506.998554265699</v>
      </c>
      <c r="I366" s="10">
        <v>464.75327962702301</v>
      </c>
      <c r="J366" s="10">
        <v>649.10984663306795</v>
      </c>
      <c r="K366" s="10">
        <v>592.17577442408799</v>
      </c>
      <c r="L366" s="10">
        <v>6149.00188164464</v>
      </c>
      <c r="M366" s="10">
        <v>6556.4806022233797</v>
      </c>
      <c r="N366" s="27">
        <f t="shared" si="22"/>
        <v>2486.4199898029833</v>
      </c>
      <c r="O366" s="10">
        <v>689.00484365870796</v>
      </c>
      <c r="P366" s="10">
        <v>377.54475294564202</v>
      </c>
      <c r="Q366" s="10">
        <v>380.89663623901401</v>
      </c>
      <c r="R366" s="10">
        <v>494.81409275717499</v>
      </c>
      <c r="S366" s="10">
        <v>526.13413390385199</v>
      </c>
      <c r="T366" s="10">
        <v>630.93550382124897</v>
      </c>
      <c r="U366" s="11">
        <f t="shared" si="23"/>
        <v>516.55499388760666</v>
      </c>
    </row>
    <row r="367" spans="1:21" x14ac:dyDescent="0.35">
      <c r="A367" t="s">
        <v>1798</v>
      </c>
      <c r="B367" t="s">
        <v>1797</v>
      </c>
      <c r="C367" s="10">
        <v>2.27955695868881</v>
      </c>
      <c r="D367" s="10">
        <f t="shared" si="20"/>
        <v>4.8552882843678189</v>
      </c>
      <c r="E367" s="10">
        <f t="shared" si="21"/>
        <v>0.20596099375182716</v>
      </c>
      <c r="F367" s="12">
        <v>3.2896515445288402E-3</v>
      </c>
      <c r="G367" s="12">
        <v>6.2941999551985206E-2</v>
      </c>
      <c r="H367" s="10">
        <v>171.00663825588899</v>
      </c>
      <c r="I367" s="10">
        <v>95.236327792422799</v>
      </c>
      <c r="J367" s="10">
        <v>234.02442288478699</v>
      </c>
      <c r="K367" s="10">
        <v>58.684085753738501</v>
      </c>
      <c r="L367" s="10">
        <v>1333.74757350354</v>
      </c>
      <c r="M367" s="10">
        <v>2007.5919883801901</v>
      </c>
      <c r="N367" s="27">
        <f t="shared" si="22"/>
        <v>650.04850609509458</v>
      </c>
      <c r="O367" s="10">
        <v>194.37189273740401</v>
      </c>
      <c r="P367" s="10">
        <v>61.058450611155102</v>
      </c>
      <c r="Q367" s="10">
        <v>142.09615445186</v>
      </c>
      <c r="R367" s="10">
        <v>160.34731037658</v>
      </c>
      <c r="S367" s="10">
        <v>48.012240356245101</v>
      </c>
      <c r="T367" s="10">
        <v>197.28366786151099</v>
      </c>
      <c r="U367" s="11">
        <f t="shared" si="23"/>
        <v>133.86161939912586</v>
      </c>
    </row>
    <row r="368" spans="1:21" x14ac:dyDescent="0.35">
      <c r="A368" t="s">
        <v>1916</v>
      </c>
      <c r="B368" t="s">
        <v>1915</v>
      </c>
      <c r="C368" s="10">
        <v>2.2796639378810499</v>
      </c>
      <c r="D368" s="10">
        <f t="shared" si="20"/>
        <v>4.8556483286338734</v>
      </c>
      <c r="E368" s="10">
        <f t="shared" si="21"/>
        <v>0.20594572183141358</v>
      </c>
      <c r="F368" s="12">
        <v>4.9256922566427996E-3</v>
      </c>
      <c r="G368" s="12">
        <v>8.0565006675061196E-2</v>
      </c>
      <c r="H368" s="10">
        <v>33.719618811020403</v>
      </c>
      <c r="I368" s="10">
        <v>8.5712695013180493</v>
      </c>
      <c r="J368" s="10">
        <v>30.792687221682499</v>
      </c>
      <c r="K368" s="10">
        <v>20.272684169473301</v>
      </c>
      <c r="L368" s="10">
        <v>347.69794176874399</v>
      </c>
      <c r="M368" s="10">
        <v>228.57653143748701</v>
      </c>
      <c r="N368" s="27">
        <f t="shared" si="22"/>
        <v>111.60512215162088</v>
      </c>
      <c r="O368" s="10">
        <v>23.208584207451199</v>
      </c>
      <c r="P368" s="10">
        <v>29.511584462058298</v>
      </c>
      <c r="Q368" s="10">
        <v>15.788461605762199</v>
      </c>
      <c r="R368" s="10">
        <v>9.8372583053116305</v>
      </c>
      <c r="S368" s="10">
        <v>42.010710311714398</v>
      </c>
      <c r="T368" s="10">
        <v>17.681083440418501</v>
      </c>
      <c r="U368" s="11">
        <f t="shared" si="23"/>
        <v>23.006280388786038</v>
      </c>
    </row>
    <row r="369" spans="1:21" x14ac:dyDescent="0.35">
      <c r="A369" t="s">
        <v>747</v>
      </c>
      <c r="B369" t="s">
        <v>748</v>
      </c>
      <c r="C369" s="10">
        <v>2.2850323275484499</v>
      </c>
      <c r="D369" s="10">
        <f t="shared" si="20"/>
        <v>4.8737502632500931</v>
      </c>
      <c r="E369" s="10">
        <f t="shared" si="21"/>
        <v>0.20518080451113294</v>
      </c>
      <c r="F369" s="12">
        <v>2.02599489552424E-3</v>
      </c>
      <c r="G369" s="12">
        <v>4.7917508432335602E-2</v>
      </c>
      <c r="H369" s="10">
        <v>1036.87827843888</v>
      </c>
      <c r="I369" s="10">
        <v>547.60888480643098</v>
      </c>
      <c r="J369" s="10">
        <v>941.02452149461897</v>
      </c>
      <c r="K369" s="10">
        <v>1074.4522609820799</v>
      </c>
      <c r="L369" s="10">
        <v>12749.8299949106</v>
      </c>
      <c r="M369" s="10">
        <v>12688.153877152599</v>
      </c>
      <c r="N369" s="27">
        <f t="shared" si="22"/>
        <v>4839.6579696308681</v>
      </c>
      <c r="O369" s="10">
        <v>1095.88033554559</v>
      </c>
      <c r="P369" s="10">
        <v>572.931794901339</v>
      </c>
      <c r="Q369" s="10">
        <v>1054.8665910349901</v>
      </c>
      <c r="R369" s="10">
        <v>615.81236991250796</v>
      </c>
      <c r="S369" s="10">
        <v>1508.3845511920299</v>
      </c>
      <c r="T369" s="10">
        <v>1110.18592339049</v>
      </c>
      <c r="U369" s="11">
        <f t="shared" si="23"/>
        <v>993.01026099615785</v>
      </c>
    </row>
    <row r="370" spans="1:21" x14ac:dyDescent="0.35">
      <c r="A370" t="s">
        <v>1962</v>
      </c>
      <c r="B370" t="s">
        <v>1961</v>
      </c>
      <c r="C370" s="10">
        <v>2.2858019211990999</v>
      </c>
      <c r="D370" s="10">
        <f t="shared" si="20"/>
        <v>4.8763508182859603</v>
      </c>
      <c r="E370" s="10">
        <f t="shared" si="21"/>
        <v>0.20507138170823824</v>
      </c>
      <c r="F370" s="12">
        <v>5.56868357021768E-3</v>
      </c>
      <c r="G370" s="12">
        <v>8.6121278343967503E-2</v>
      </c>
      <c r="H370" s="10">
        <v>344.42182071256502</v>
      </c>
      <c r="I370" s="10">
        <v>6.6665429454696001</v>
      </c>
      <c r="J370" s="10">
        <v>55.426836999028602</v>
      </c>
      <c r="K370" s="10">
        <v>29.875534565539599</v>
      </c>
      <c r="L370" s="10">
        <v>17.2038044104326</v>
      </c>
      <c r="M370" s="10">
        <v>17.2510589764141</v>
      </c>
      <c r="N370" s="27">
        <f t="shared" si="22"/>
        <v>78.474266434908259</v>
      </c>
      <c r="O370" s="10">
        <v>21.758047694485501</v>
      </c>
      <c r="P370" s="10">
        <v>17.299894339827301</v>
      </c>
      <c r="Q370" s="10">
        <v>11.841346204321701</v>
      </c>
      <c r="R370" s="10">
        <v>11.804709966374</v>
      </c>
      <c r="S370" s="10">
        <v>15.0038251113266</v>
      </c>
      <c r="T370" s="10">
        <v>18.6116667793879</v>
      </c>
      <c r="U370" s="11">
        <f t="shared" si="23"/>
        <v>16.05324834928717</v>
      </c>
    </row>
    <row r="371" spans="1:21" x14ac:dyDescent="0.35">
      <c r="A371" t="s">
        <v>611</v>
      </c>
      <c r="B371" t="s">
        <v>612</v>
      </c>
      <c r="C371" s="10">
        <v>2.2968745750408499</v>
      </c>
      <c r="D371" s="10">
        <f t="shared" si="20"/>
        <v>4.913920696986537</v>
      </c>
      <c r="E371" s="10">
        <f t="shared" si="21"/>
        <v>0.20350348767599163</v>
      </c>
      <c r="F371" s="12">
        <v>2.8784479552833599E-3</v>
      </c>
      <c r="G371" s="12">
        <v>5.7739189898721503E-2</v>
      </c>
      <c r="H371" s="10">
        <v>80.686230726370198</v>
      </c>
      <c r="I371" s="10">
        <v>85.712695013180493</v>
      </c>
      <c r="J371" s="10">
        <v>70.207326865436201</v>
      </c>
      <c r="K371" s="10">
        <v>51.215202112353602</v>
      </c>
      <c r="L371" s="10">
        <v>1302.9618182427701</v>
      </c>
      <c r="M371" s="10">
        <v>457.15306287497299</v>
      </c>
      <c r="N371" s="27">
        <f t="shared" si="22"/>
        <v>341.32272263918054</v>
      </c>
      <c r="O371" s="10">
        <v>74.702630417733602</v>
      </c>
      <c r="P371" s="10">
        <v>40.705633740770097</v>
      </c>
      <c r="Q371" s="10">
        <v>72.034856076290197</v>
      </c>
      <c r="R371" s="10">
        <v>33.446678238059498</v>
      </c>
      <c r="S371" s="10">
        <v>142.036211053892</v>
      </c>
      <c r="T371" s="10">
        <v>53.973833660224798</v>
      </c>
      <c r="U371" s="11">
        <f t="shared" si="23"/>
        <v>69.483307197828353</v>
      </c>
    </row>
    <row r="372" spans="1:21" x14ac:dyDescent="0.35">
      <c r="A372" t="s">
        <v>1800</v>
      </c>
      <c r="B372" t="s">
        <v>1799</v>
      </c>
      <c r="C372" s="10">
        <v>2.29975430670601</v>
      </c>
      <c r="D372" s="10">
        <f t="shared" si="20"/>
        <v>4.9237390612657901</v>
      </c>
      <c r="E372" s="10">
        <f t="shared" si="21"/>
        <v>0.20309768400743011</v>
      </c>
      <c r="F372" s="12">
        <v>3.2942399479014002E-3</v>
      </c>
      <c r="G372" s="12">
        <v>6.2949087045429494E-2</v>
      </c>
      <c r="H372" s="10">
        <v>266.144134186982</v>
      </c>
      <c r="I372" s="10">
        <v>83.807968457332095</v>
      </c>
      <c r="J372" s="10">
        <v>400.30493388187301</v>
      </c>
      <c r="K372" s="10">
        <v>308.35819605146202</v>
      </c>
      <c r="L372" s="10">
        <v>4238.47412869659</v>
      </c>
      <c r="M372" s="10">
        <v>3276.6230143326502</v>
      </c>
      <c r="N372" s="27">
        <f t="shared" si="22"/>
        <v>1428.9520626011483</v>
      </c>
      <c r="O372" s="10">
        <v>513.48992558985799</v>
      </c>
      <c r="P372" s="10">
        <v>164.85781665011899</v>
      </c>
      <c r="Q372" s="10">
        <v>201.30288547346899</v>
      </c>
      <c r="R372" s="10">
        <v>185.92418197039001</v>
      </c>
      <c r="S372" s="10">
        <v>320.08160237496702</v>
      </c>
      <c r="T372" s="10">
        <v>355.48283548630798</v>
      </c>
      <c r="U372" s="11">
        <f t="shared" si="23"/>
        <v>290.18987459085184</v>
      </c>
    </row>
    <row r="373" spans="1:21" x14ac:dyDescent="0.35">
      <c r="A373" t="s">
        <v>585</v>
      </c>
      <c r="B373" t="s">
        <v>586</v>
      </c>
      <c r="C373" s="10">
        <v>2.3070288522346298</v>
      </c>
      <c r="D373" s="10">
        <f t="shared" si="20"/>
        <v>4.9486288806214596</v>
      </c>
      <c r="E373" s="10">
        <f t="shared" si="21"/>
        <v>0.202076175870844</v>
      </c>
      <c r="F373" s="12">
        <v>6.4953899490676804E-4</v>
      </c>
      <c r="G373" s="12">
        <v>2.43375250346488E-2</v>
      </c>
      <c r="H373" s="10">
        <v>1729.33473616519</v>
      </c>
      <c r="I373" s="10">
        <v>1610.44630296987</v>
      </c>
      <c r="J373" s="10">
        <v>1183.67089680148</v>
      </c>
      <c r="K373" s="10">
        <v>1690.10166970767</v>
      </c>
      <c r="L373" s="10">
        <v>11858.854019128201</v>
      </c>
      <c r="M373" s="10">
        <v>22191.3309907847</v>
      </c>
      <c r="N373" s="27">
        <f t="shared" si="22"/>
        <v>6710.6231025928528</v>
      </c>
      <c r="O373" s="10">
        <v>1795.03893479505</v>
      </c>
      <c r="P373" s="10">
        <v>1070.5581673822501</v>
      </c>
      <c r="Q373" s="10">
        <v>1483.1286120912901</v>
      </c>
      <c r="R373" s="10">
        <v>1004.38407297232</v>
      </c>
      <c r="S373" s="10">
        <v>1212.30906899519</v>
      </c>
      <c r="T373" s="10">
        <v>1570.82467618034</v>
      </c>
      <c r="U373" s="11">
        <f t="shared" si="23"/>
        <v>1356.0405887360732</v>
      </c>
    </row>
    <row r="374" spans="1:21" x14ac:dyDescent="0.35">
      <c r="A374" t="s">
        <v>537</v>
      </c>
      <c r="B374" t="s">
        <v>538</v>
      </c>
      <c r="C374" s="10">
        <v>2.3231957760583901</v>
      </c>
      <c r="D374" s="10">
        <f t="shared" si="20"/>
        <v>5.0043953789518811</v>
      </c>
      <c r="E374" s="10">
        <f t="shared" si="21"/>
        <v>0.19982433926102772</v>
      </c>
      <c r="F374" s="12">
        <v>3.7329278080019599E-4</v>
      </c>
      <c r="G374" s="12">
        <v>1.85083769457213E-2</v>
      </c>
      <c r="H374" s="10">
        <v>1896.7285581199001</v>
      </c>
      <c r="I374" s="10">
        <v>2157.10282449838</v>
      </c>
      <c r="J374" s="10">
        <v>2643.2442711092299</v>
      </c>
      <c r="K374" s="10">
        <v>2801.8983488966801</v>
      </c>
      <c r="L374" s="10">
        <v>23133.684151691799</v>
      </c>
      <c r="M374" s="10">
        <v>25822.678905319801</v>
      </c>
      <c r="N374" s="27">
        <f t="shared" si="22"/>
        <v>9742.5561766059654</v>
      </c>
      <c r="O374" s="10">
        <v>1770.3798140746401</v>
      </c>
      <c r="P374" s="10">
        <v>1609.9078144474599</v>
      </c>
      <c r="Q374" s="10">
        <v>2170.9134707923099</v>
      </c>
      <c r="R374" s="10">
        <v>2154.3595688632499</v>
      </c>
      <c r="S374" s="10">
        <v>1601.40826688226</v>
      </c>
      <c r="T374" s="10">
        <v>2373.9180977109199</v>
      </c>
      <c r="U374" s="11">
        <f t="shared" si="23"/>
        <v>1946.8145054618064</v>
      </c>
    </row>
    <row r="375" spans="1:21" x14ac:dyDescent="0.35">
      <c r="A375" t="s">
        <v>735</v>
      </c>
      <c r="B375" t="s">
        <v>736</v>
      </c>
      <c r="C375" s="10">
        <v>2.3267195208740001</v>
      </c>
      <c r="D375" s="10">
        <f t="shared" si="20"/>
        <v>5.0166334229362866</v>
      </c>
      <c r="E375" s="10">
        <f t="shared" si="21"/>
        <v>0.19933686910986009</v>
      </c>
      <c r="F375" s="12">
        <v>5.3861884835399998E-3</v>
      </c>
      <c r="G375" s="12">
        <v>8.4259409778145694E-2</v>
      </c>
      <c r="H375" s="10">
        <v>392.592704728309</v>
      </c>
      <c r="I375" s="10">
        <v>96.188691070347005</v>
      </c>
      <c r="J375" s="10">
        <v>367.04883168245601</v>
      </c>
      <c r="K375" s="10">
        <v>437.46318470968703</v>
      </c>
      <c r="L375" s="10">
        <v>6166.2056860550701</v>
      </c>
      <c r="M375" s="10">
        <v>5208.7416196910299</v>
      </c>
      <c r="N375" s="27">
        <f t="shared" si="22"/>
        <v>2111.3734529894832</v>
      </c>
      <c r="O375" s="10">
        <v>575.86299564738295</v>
      </c>
      <c r="P375" s="10">
        <v>129.240387126945</v>
      </c>
      <c r="Q375" s="10">
        <v>491.41586747935003</v>
      </c>
      <c r="R375" s="10">
        <v>213.46850522526199</v>
      </c>
      <c r="S375" s="10">
        <v>660.168304898369</v>
      </c>
      <c r="T375" s="10">
        <v>455.05525275603298</v>
      </c>
      <c r="U375" s="11">
        <f t="shared" si="23"/>
        <v>420.86855218889036</v>
      </c>
    </row>
    <row r="376" spans="1:21" x14ac:dyDescent="0.35">
      <c r="A376" t="s">
        <v>1996</v>
      </c>
      <c r="B376" t="s">
        <v>1995</v>
      </c>
      <c r="C376" s="10">
        <v>2.3317366431451299</v>
      </c>
      <c r="D376" s="10">
        <f t="shared" si="20"/>
        <v>5.0341096582824258</v>
      </c>
      <c r="E376" s="10">
        <f t="shared" si="21"/>
        <v>0.19864485835240769</v>
      </c>
      <c r="F376" s="12">
        <v>6.25581496132356E-3</v>
      </c>
      <c r="G376" s="12">
        <v>9.3008829104875096E-2</v>
      </c>
      <c r="H376" s="10">
        <v>19.268353606297399</v>
      </c>
      <c r="I376" s="10">
        <v>23.8090819481057</v>
      </c>
      <c r="J376" s="10">
        <v>108.390259020323</v>
      </c>
      <c r="K376" s="10">
        <v>41.6123517162873</v>
      </c>
      <c r="L376" s="10">
        <v>727.99256557830802</v>
      </c>
      <c r="M376" s="10">
        <v>582.22324045397602</v>
      </c>
      <c r="N376" s="27">
        <f t="shared" si="22"/>
        <v>250.54930872054956</v>
      </c>
      <c r="O376" s="10">
        <v>118.94399406318701</v>
      </c>
      <c r="P376" s="10">
        <v>45.793837958366296</v>
      </c>
      <c r="Q376" s="10">
        <v>16.7752404561224</v>
      </c>
      <c r="R376" s="10">
        <v>42.300210712839998</v>
      </c>
      <c r="S376" s="10">
        <v>28.007140207809599</v>
      </c>
      <c r="T376" s="10">
        <v>46.529166948469701</v>
      </c>
      <c r="U376" s="11">
        <f t="shared" si="23"/>
        <v>49.724931724465826</v>
      </c>
    </row>
    <row r="377" spans="1:21" x14ac:dyDescent="0.35">
      <c r="A377" t="s">
        <v>825</v>
      </c>
      <c r="B377" t="s">
        <v>826</v>
      </c>
      <c r="C377" s="10">
        <v>2.3326532636322801</v>
      </c>
      <c r="D377" s="10">
        <f t="shared" si="20"/>
        <v>5.0373091107675974</v>
      </c>
      <c r="E377" s="10">
        <f t="shared" si="21"/>
        <v>0.19851868884965401</v>
      </c>
      <c r="F377" s="12">
        <v>3.6361455383392498E-3</v>
      </c>
      <c r="G377" s="12">
        <v>6.6829847308097198E-2</v>
      </c>
      <c r="H377" s="10">
        <v>40.945251413381897</v>
      </c>
      <c r="I377" s="10">
        <v>17.142539002636099</v>
      </c>
      <c r="J377" s="10">
        <v>137.951238753138</v>
      </c>
      <c r="K377" s="10">
        <v>57.617102376397803</v>
      </c>
      <c r="L377" s="10">
        <v>748.81822354883195</v>
      </c>
      <c r="M377" s="10">
        <v>809.72158070543605</v>
      </c>
      <c r="N377" s="27">
        <f t="shared" si="22"/>
        <v>302.03265596663692</v>
      </c>
      <c r="O377" s="10">
        <v>108.790238472428</v>
      </c>
      <c r="P377" s="10">
        <v>49.8644013324433</v>
      </c>
      <c r="Q377" s="10">
        <v>65.127404123769196</v>
      </c>
      <c r="R377" s="10">
        <v>46.235114034964703</v>
      </c>
      <c r="S377" s="10">
        <v>30.007650222653201</v>
      </c>
      <c r="T377" s="10">
        <v>59.557333694041198</v>
      </c>
      <c r="U377" s="11">
        <f t="shared" si="23"/>
        <v>59.930356980049929</v>
      </c>
    </row>
    <row r="378" spans="1:21" x14ac:dyDescent="0.35">
      <c r="A378" t="s">
        <v>547</v>
      </c>
      <c r="B378" t="s">
        <v>548</v>
      </c>
      <c r="C378" s="10">
        <v>2.3363056110318499</v>
      </c>
      <c r="D378" s="10">
        <f t="shared" si="20"/>
        <v>5.0500777904246226</v>
      </c>
      <c r="E378" s="10">
        <f t="shared" si="21"/>
        <v>0.19801675172134678</v>
      </c>
      <c r="F378" s="12">
        <v>1.8587913371746301E-3</v>
      </c>
      <c r="G378" s="12">
        <v>4.5701156369018503E-2</v>
      </c>
      <c r="H378" s="10">
        <v>96.341768031486794</v>
      </c>
      <c r="I378" s="10">
        <v>70.474882566392907</v>
      </c>
      <c r="J378" s="10">
        <v>184.75612333009499</v>
      </c>
      <c r="K378" s="10">
        <v>99.229454092685103</v>
      </c>
      <c r="L378" s="10">
        <v>1666.0526376419</v>
      </c>
      <c r="M378" s="10">
        <v>1458.79267469302</v>
      </c>
      <c r="N378" s="27">
        <f t="shared" si="22"/>
        <v>595.94125672592997</v>
      </c>
      <c r="O378" s="10">
        <v>144.328383040087</v>
      </c>
      <c r="P378" s="10">
        <v>71.234859046347594</v>
      </c>
      <c r="Q378" s="10">
        <v>98.677885036014004</v>
      </c>
      <c r="R378" s="10">
        <v>106.24238969736599</v>
      </c>
      <c r="S378" s="10">
        <v>147.03748609100001</v>
      </c>
      <c r="T378" s="10">
        <v>140.51808418437801</v>
      </c>
      <c r="U378" s="11">
        <f t="shared" si="23"/>
        <v>118.00651451586543</v>
      </c>
    </row>
    <row r="379" spans="1:21" x14ac:dyDescent="0.35">
      <c r="A379" t="s">
        <v>1310</v>
      </c>
      <c r="B379" t="s">
        <v>1309</v>
      </c>
      <c r="C379" s="10">
        <v>2.3378096397710801</v>
      </c>
      <c r="D379" s="10">
        <f t="shared" si="20"/>
        <v>5.0553453088384419</v>
      </c>
      <c r="E379" s="10">
        <f t="shared" si="21"/>
        <v>0.19781042419627876</v>
      </c>
      <c r="F379" s="12">
        <v>1.0694594666556199E-4</v>
      </c>
      <c r="G379" s="12">
        <v>7.9803065401842701E-3</v>
      </c>
      <c r="H379" s="10">
        <v>264.93986208658902</v>
      </c>
      <c r="I379" s="10">
        <v>309.51806532537398</v>
      </c>
      <c r="J379" s="10">
        <v>784.597670408471</v>
      </c>
      <c r="K379" s="10">
        <v>300.88931241007703</v>
      </c>
      <c r="L379" s="10">
        <v>2513.5663707032099</v>
      </c>
      <c r="M379" s="10">
        <v>2849.6593046664002</v>
      </c>
      <c r="N379" s="27">
        <f t="shared" si="22"/>
        <v>1170.5284309333535</v>
      </c>
      <c r="O379" s="10">
        <v>230.63530556154601</v>
      </c>
      <c r="P379" s="10">
        <v>297.15112630762201</v>
      </c>
      <c r="Q379" s="10">
        <v>124.334135145378</v>
      </c>
      <c r="R379" s="10">
        <v>290.19912000669302</v>
      </c>
      <c r="S379" s="10">
        <v>192.04896142498001</v>
      </c>
      <c r="T379" s="10">
        <v>254.979834877614</v>
      </c>
      <c r="U379" s="11">
        <f t="shared" si="23"/>
        <v>231.55808055397219</v>
      </c>
    </row>
    <row r="380" spans="1:21" x14ac:dyDescent="0.35">
      <c r="A380" t="s">
        <v>819</v>
      </c>
      <c r="B380" t="s">
        <v>820</v>
      </c>
      <c r="C380" s="10">
        <v>2.35305952019168</v>
      </c>
      <c r="D380" s="10">
        <f t="shared" si="20"/>
        <v>5.1090658133456452</v>
      </c>
      <c r="E380" s="10">
        <f t="shared" si="21"/>
        <v>0.1957304987905715</v>
      </c>
      <c r="F380" s="12">
        <v>3.2068601487717399E-3</v>
      </c>
      <c r="G380" s="12">
        <v>6.2154780338012201E-2</v>
      </c>
      <c r="H380" s="10">
        <v>682.82228092316302</v>
      </c>
      <c r="I380" s="10">
        <v>161.90175724711901</v>
      </c>
      <c r="J380" s="10">
        <v>183.52441584122801</v>
      </c>
      <c r="K380" s="10">
        <v>362.77434829583802</v>
      </c>
      <c r="L380" s="10">
        <v>5133.0719580390896</v>
      </c>
      <c r="M380" s="10">
        <v>2474.4487719294002</v>
      </c>
      <c r="N380" s="27">
        <f t="shared" si="22"/>
        <v>1499.7572553793063</v>
      </c>
      <c r="O380" s="10">
        <v>440.23783168508999</v>
      </c>
      <c r="P380" s="10">
        <v>64.111373141712903</v>
      </c>
      <c r="Q380" s="10">
        <v>240.77403948787401</v>
      </c>
      <c r="R380" s="10">
        <v>137.72161627436299</v>
      </c>
      <c r="S380" s="10">
        <v>600.15300445306298</v>
      </c>
      <c r="T380" s="10">
        <v>278.24441835184899</v>
      </c>
      <c r="U380" s="11">
        <f t="shared" si="23"/>
        <v>293.54038056565861</v>
      </c>
    </row>
    <row r="381" spans="1:21" x14ac:dyDescent="0.35">
      <c r="A381" t="s">
        <v>1608</v>
      </c>
      <c r="B381" t="s">
        <v>1607</v>
      </c>
      <c r="C381" s="10">
        <v>2.3539122776864501</v>
      </c>
      <c r="D381" s="10">
        <f t="shared" si="20"/>
        <v>5.1120866056231735</v>
      </c>
      <c r="E381" s="10">
        <f t="shared" si="21"/>
        <v>0.19561483932999565</v>
      </c>
      <c r="F381" s="12">
        <v>1.66932547998739E-3</v>
      </c>
      <c r="G381" s="12">
        <v>4.2805835546142999E-2</v>
      </c>
      <c r="H381" s="10">
        <v>575.64206398813405</v>
      </c>
      <c r="I381" s="10">
        <v>465.70564290494701</v>
      </c>
      <c r="J381" s="10">
        <v>2558.2564543773901</v>
      </c>
      <c r="K381" s="10">
        <v>1413.7529749764301</v>
      </c>
      <c r="L381" s="10">
        <v>16565.452720466601</v>
      </c>
      <c r="M381" s="10">
        <v>5283.1368115268197</v>
      </c>
      <c r="N381" s="27">
        <f t="shared" si="22"/>
        <v>4476.991111373387</v>
      </c>
      <c r="O381" s="10">
        <v>1257.6151567412601</v>
      </c>
      <c r="P381" s="10">
        <v>384.66823885027702</v>
      </c>
      <c r="Q381" s="10">
        <v>525.95312724195503</v>
      </c>
      <c r="R381" s="10">
        <v>560.72372340276297</v>
      </c>
      <c r="S381" s="10">
        <v>760.193805640547</v>
      </c>
      <c r="T381" s="10">
        <v>1765.3165940249401</v>
      </c>
      <c r="U381" s="11">
        <f t="shared" si="23"/>
        <v>875.74510765029027</v>
      </c>
    </row>
    <row r="382" spans="1:21" x14ac:dyDescent="0.35">
      <c r="A382" t="s">
        <v>931</v>
      </c>
      <c r="B382" t="s">
        <v>932</v>
      </c>
      <c r="C382" s="10">
        <v>2.3583173412415301</v>
      </c>
      <c r="D382" s="10">
        <f t="shared" si="20"/>
        <v>5.1277194872468188</v>
      </c>
      <c r="E382" s="10">
        <f t="shared" si="21"/>
        <v>0.19501846824638241</v>
      </c>
      <c r="F382" s="12">
        <v>5.4057940211245303E-3</v>
      </c>
      <c r="G382" s="12">
        <v>8.4313392347852206E-2</v>
      </c>
      <c r="H382" s="10">
        <v>1033.2654621377001</v>
      </c>
      <c r="I382" s="10">
        <v>159.04466741334599</v>
      </c>
      <c r="J382" s="10">
        <v>960.73184131649498</v>
      </c>
      <c r="K382" s="10">
        <v>281.68361161794502</v>
      </c>
      <c r="L382" s="10">
        <v>8029.6493427219302</v>
      </c>
      <c r="M382" s="10">
        <v>8293.4466029110699</v>
      </c>
      <c r="N382" s="27">
        <f t="shared" si="22"/>
        <v>3126.3035880197476</v>
      </c>
      <c r="O382" s="10">
        <v>383.66690767942799</v>
      </c>
      <c r="P382" s="10">
        <v>1738.13056073088</v>
      </c>
      <c r="Q382" s="10">
        <v>346.35937647640901</v>
      </c>
      <c r="R382" s="10">
        <v>220.35458603898101</v>
      </c>
      <c r="S382" s="10">
        <v>590.15045437884498</v>
      </c>
      <c r="T382" s="10">
        <v>379.678002299512</v>
      </c>
      <c r="U382" s="11">
        <f t="shared" si="23"/>
        <v>609.72331460067585</v>
      </c>
    </row>
    <row r="383" spans="1:21" x14ac:dyDescent="0.35">
      <c r="A383" t="s">
        <v>849</v>
      </c>
      <c r="B383" t="s">
        <v>850</v>
      </c>
      <c r="C383" s="10">
        <v>2.3670502027941098</v>
      </c>
      <c r="D383" s="10">
        <f t="shared" si="20"/>
        <v>5.1588525168641297</v>
      </c>
      <c r="E383" s="10">
        <f t="shared" si="21"/>
        <v>0.19384155618541737</v>
      </c>
      <c r="F383" s="12">
        <v>5.1150039806870697E-3</v>
      </c>
      <c r="G383" s="12">
        <v>8.2296123650327305E-2</v>
      </c>
      <c r="H383" s="10">
        <v>150.534012549198</v>
      </c>
      <c r="I383" s="10">
        <v>59.998886509226402</v>
      </c>
      <c r="J383" s="10">
        <v>248.80491275119499</v>
      </c>
      <c r="K383" s="10">
        <v>102.430404224707</v>
      </c>
      <c r="L383" s="10">
        <v>2211.1415984356099</v>
      </c>
      <c r="M383" s="10">
        <v>2966.1039527572002</v>
      </c>
      <c r="N383" s="27">
        <f t="shared" si="22"/>
        <v>956.50229453785607</v>
      </c>
      <c r="O383" s="10">
        <v>286.480961310726</v>
      </c>
      <c r="P383" s="10">
        <v>48.846760488924097</v>
      </c>
      <c r="Q383" s="10">
        <v>158.87139490798299</v>
      </c>
      <c r="R383" s="10">
        <v>144.60769708808101</v>
      </c>
      <c r="S383" s="10">
        <v>252.064261870287</v>
      </c>
      <c r="T383" s="10">
        <v>221.47883467471601</v>
      </c>
      <c r="U383" s="11">
        <f t="shared" si="23"/>
        <v>185.39165172345284</v>
      </c>
    </row>
    <row r="384" spans="1:21" x14ac:dyDescent="0.35">
      <c r="A384" t="s">
        <v>1025</v>
      </c>
      <c r="B384" t="s">
        <v>1026</v>
      </c>
      <c r="C384" s="10">
        <v>2.3749500784611599</v>
      </c>
      <c r="D384" s="10">
        <f t="shared" si="20"/>
        <v>5.1871787236885565</v>
      </c>
      <c r="E384" s="10">
        <f t="shared" si="21"/>
        <v>0.19278302392652261</v>
      </c>
      <c r="F384" s="12">
        <v>4.7616146606771596E-3</v>
      </c>
      <c r="G384" s="12">
        <v>7.9134005786131403E-2</v>
      </c>
      <c r="H384" s="10">
        <v>42.149523513775499</v>
      </c>
      <c r="I384" s="10">
        <v>35.237441283196397</v>
      </c>
      <c r="J384" s="10">
        <v>66.512204398834299</v>
      </c>
      <c r="K384" s="10">
        <v>19.2057007921326</v>
      </c>
      <c r="L384" s="10">
        <v>869.24485442186005</v>
      </c>
      <c r="M384" s="10">
        <v>363.35042969072202</v>
      </c>
      <c r="N384" s="27">
        <f t="shared" si="22"/>
        <v>232.61669235008682</v>
      </c>
      <c r="O384" s="10">
        <v>34.087608054694002</v>
      </c>
      <c r="P384" s="10">
        <v>66.146654828751394</v>
      </c>
      <c r="Q384" s="10">
        <v>89.796875382772797</v>
      </c>
      <c r="R384" s="10">
        <v>26.560597424341399</v>
      </c>
      <c r="S384" s="10">
        <v>35.008925259762002</v>
      </c>
      <c r="T384" s="10">
        <v>17.681083440418501</v>
      </c>
      <c r="U384" s="11">
        <f t="shared" si="23"/>
        <v>44.880290731790019</v>
      </c>
    </row>
    <row r="385" spans="1:21" x14ac:dyDescent="0.35">
      <c r="A385" t="s">
        <v>845</v>
      </c>
      <c r="B385" t="s">
        <v>846</v>
      </c>
      <c r="C385" s="10">
        <v>2.3764289659616198</v>
      </c>
      <c r="D385" s="10">
        <f t="shared" si="20"/>
        <v>5.1924987578978232</v>
      </c>
      <c r="E385" s="10">
        <f t="shared" si="21"/>
        <v>0.19258550586632181</v>
      </c>
      <c r="F385" s="12">
        <v>2.28219664405126E-3</v>
      </c>
      <c r="G385" s="12">
        <v>5.0992632112623101E-2</v>
      </c>
      <c r="H385" s="10">
        <v>513.01991476766705</v>
      </c>
      <c r="I385" s="10">
        <v>117.14068318468</v>
      </c>
      <c r="J385" s="10">
        <v>400.30493388187301</v>
      </c>
      <c r="K385" s="10">
        <v>403.31971663478498</v>
      </c>
      <c r="L385" s="10">
        <v>4629.6343131864296</v>
      </c>
      <c r="M385" s="10">
        <v>4960.75764690508</v>
      </c>
      <c r="N385" s="27">
        <f t="shared" si="22"/>
        <v>1837.3628680934191</v>
      </c>
      <c r="O385" s="10">
        <v>480.85285404812998</v>
      </c>
      <c r="P385" s="10">
        <v>135.34623218805999</v>
      </c>
      <c r="Q385" s="10">
        <v>476.61418472394797</v>
      </c>
      <c r="R385" s="10">
        <v>183.95673030932701</v>
      </c>
      <c r="S385" s="10">
        <v>312.07956231559302</v>
      </c>
      <c r="T385" s="10">
        <v>534.15483656843196</v>
      </c>
      <c r="U385" s="11">
        <f t="shared" si="23"/>
        <v>353.83406669224831</v>
      </c>
    </row>
    <row r="386" spans="1:21" x14ac:dyDescent="0.35">
      <c r="A386" t="s">
        <v>1712</v>
      </c>
      <c r="B386" t="s">
        <v>1711</v>
      </c>
      <c r="C386" s="10">
        <v>2.3785771075385198</v>
      </c>
      <c r="D386" s="10">
        <f t="shared" ref="D386:D449" si="24">2^(C386)</f>
        <v>5.2002360346431349</v>
      </c>
      <c r="E386" s="10">
        <f t="shared" ref="E386:E449" si="25">1/D386</f>
        <v>0.19229896361206705</v>
      </c>
      <c r="F386" s="12">
        <v>2.4735502802458401E-3</v>
      </c>
      <c r="G386" s="12">
        <v>5.3192023605747797E-2</v>
      </c>
      <c r="H386" s="10">
        <v>356.464541716501</v>
      </c>
      <c r="I386" s="10">
        <v>148.56867135618</v>
      </c>
      <c r="J386" s="10">
        <v>564.12202990122398</v>
      </c>
      <c r="K386" s="10">
        <v>499.34822059544803</v>
      </c>
      <c r="L386" s="10">
        <v>6326.4727060891</v>
      </c>
      <c r="M386" s="10">
        <v>5512.7915341503303</v>
      </c>
      <c r="N386" s="27">
        <f t="shared" ref="N386:N449" si="26">AVERAGE(H386:M386)</f>
        <v>2234.6279506347969</v>
      </c>
      <c r="O386" s="10">
        <v>579.48933692979699</v>
      </c>
      <c r="P386" s="10">
        <v>169.94602086771499</v>
      </c>
      <c r="Q386" s="10">
        <v>374.97596313685301</v>
      </c>
      <c r="R386" s="10">
        <v>304.95500746466098</v>
      </c>
      <c r="S386" s="10">
        <v>649.16549981672995</v>
      </c>
      <c r="T386" s="10">
        <v>499.72325302656401</v>
      </c>
      <c r="U386" s="11">
        <f t="shared" ref="U386:U449" si="27">AVERAGE(O386:T386)</f>
        <v>429.70918020705335</v>
      </c>
    </row>
    <row r="387" spans="1:21" x14ac:dyDescent="0.35">
      <c r="A387" t="s">
        <v>1768</v>
      </c>
      <c r="B387" t="s">
        <v>1767</v>
      </c>
      <c r="C387" s="10">
        <v>2.3863024824135102</v>
      </c>
      <c r="D387" s="10">
        <f t="shared" si="24"/>
        <v>5.2281570613399762</v>
      </c>
      <c r="E387" s="10">
        <f t="shared" si="25"/>
        <v>0.19127198901398346</v>
      </c>
      <c r="F387" s="12">
        <v>2.94986493952596E-3</v>
      </c>
      <c r="G387" s="12">
        <v>5.8776748140835E-2</v>
      </c>
      <c r="H387" s="10">
        <v>242.05869217911101</v>
      </c>
      <c r="I387" s="10">
        <v>229.519549979739</v>
      </c>
      <c r="J387" s="10">
        <v>502.53665545785901</v>
      </c>
      <c r="K387" s="10">
        <v>481.20950318065599</v>
      </c>
      <c r="L387" s="10">
        <v>9163.2895070304403</v>
      </c>
      <c r="M387" s="10">
        <v>4577.9997758658901</v>
      </c>
      <c r="N387" s="27">
        <f t="shared" si="26"/>
        <v>2532.7689472822826</v>
      </c>
      <c r="O387" s="10">
        <v>358.28251870252802</v>
      </c>
      <c r="P387" s="10">
        <v>552.57897803095398</v>
      </c>
      <c r="Q387" s="10">
        <v>340.43870337424801</v>
      </c>
      <c r="R387" s="10">
        <v>399.392687195652</v>
      </c>
      <c r="S387" s="10">
        <v>626.15963464602896</v>
      </c>
      <c r="T387" s="10">
        <v>630.00492048227898</v>
      </c>
      <c r="U387" s="11">
        <f t="shared" si="27"/>
        <v>484.47624040528171</v>
      </c>
    </row>
    <row r="388" spans="1:21" x14ac:dyDescent="0.35">
      <c r="A388" t="s">
        <v>1860</v>
      </c>
      <c r="B388" t="s">
        <v>1859</v>
      </c>
      <c r="C388" s="10">
        <v>2.3891389664429199</v>
      </c>
      <c r="D388" s="10">
        <f t="shared" si="24"/>
        <v>5.2384462571679924</v>
      </c>
      <c r="E388" s="10">
        <f t="shared" si="25"/>
        <v>0.19089629842659106</v>
      </c>
      <c r="F388" s="12">
        <v>4.1547971010116704E-3</v>
      </c>
      <c r="G388" s="12">
        <v>7.2802622413811996E-2</v>
      </c>
      <c r="H388" s="10">
        <v>51.783700316924197</v>
      </c>
      <c r="I388" s="10">
        <v>19.0472655584846</v>
      </c>
      <c r="J388" s="10">
        <v>49.268299554692099</v>
      </c>
      <c r="K388" s="10">
        <v>36.277434829583797</v>
      </c>
      <c r="L388" s="10">
        <v>714.41061472796605</v>
      </c>
      <c r="M388" s="10">
        <v>676.02587363822704</v>
      </c>
      <c r="N388" s="27">
        <f t="shared" si="26"/>
        <v>257.80219810431294</v>
      </c>
      <c r="O388" s="10">
        <v>39.889754106556801</v>
      </c>
      <c r="P388" s="10">
        <v>18.3175351833465</v>
      </c>
      <c r="Q388" s="10">
        <v>54.272836769807697</v>
      </c>
      <c r="R388" s="10">
        <v>43.283936543371198</v>
      </c>
      <c r="S388" s="10">
        <v>67.017085497258705</v>
      </c>
      <c r="T388" s="10">
        <v>72.585500439612701</v>
      </c>
      <c r="U388" s="11">
        <f t="shared" si="27"/>
        <v>49.227774756658938</v>
      </c>
    </row>
    <row r="389" spans="1:21" x14ac:dyDescent="0.35">
      <c r="A389" t="s">
        <v>625</v>
      </c>
      <c r="B389" t="s">
        <v>626</v>
      </c>
      <c r="C389" s="10">
        <v>2.4004484476147501</v>
      </c>
      <c r="D389" s="10">
        <f t="shared" si="24"/>
        <v>5.2796725225144607</v>
      </c>
      <c r="E389" s="10">
        <f t="shared" si="25"/>
        <v>0.18940568676099381</v>
      </c>
      <c r="F389" s="12">
        <v>6.5688668661941505E-4</v>
      </c>
      <c r="G389" s="12">
        <v>2.43375250346488E-2</v>
      </c>
      <c r="H389" s="10">
        <v>289.02530409446001</v>
      </c>
      <c r="I389" s="10">
        <v>115.235956628832</v>
      </c>
      <c r="J389" s="10">
        <v>229.09759292931801</v>
      </c>
      <c r="K389" s="10">
        <v>216.59762560016199</v>
      </c>
      <c r="L389" s="10">
        <v>2551.59583308417</v>
      </c>
      <c r="M389" s="10">
        <v>1767.1553538964199</v>
      </c>
      <c r="N389" s="27">
        <f t="shared" si="26"/>
        <v>861.4512777055603</v>
      </c>
      <c r="O389" s="10">
        <v>158.83374816974401</v>
      </c>
      <c r="P389" s="10">
        <v>78.358344950982399</v>
      </c>
      <c r="Q389" s="10">
        <v>124.334135145378</v>
      </c>
      <c r="R389" s="10">
        <v>125.916906307989</v>
      </c>
      <c r="S389" s="10">
        <v>298.075992211688</v>
      </c>
      <c r="T389" s="10">
        <v>193.56133450563399</v>
      </c>
      <c r="U389" s="11">
        <f t="shared" si="27"/>
        <v>163.18007688190258</v>
      </c>
    </row>
    <row r="390" spans="1:21" x14ac:dyDescent="0.35">
      <c r="A390" t="s">
        <v>1560</v>
      </c>
      <c r="B390" t="s">
        <v>1559</v>
      </c>
      <c r="C390" s="10">
        <v>2.4012068312062498</v>
      </c>
      <c r="D390" s="10">
        <f t="shared" si="24"/>
        <v>5.2824486252105913</v>
      </c>
      <c r="E390" s="10">
        <f t="shared" si="25"/>
        <v>0.18930614776402749</v>
      </c>
      <c r="F390" s="12">
        <v>1.2874914111447001E-3</v>
      </c>
      <c r="G390" s="12">
        <v>3.6253814754572601E-2</v>
      </c>
      <c r="H390" s="10">
        <v>405.83969783263802</v>
      </c>
      <c r="I390" s="10">
        <v>168.568300192588</v>
      </c>
      <c r="J390" s="10">
        <v>535.79275765727596</v>
      </c>
      <c r="K390" s="10">
        <v>521.75487151960203</v>
      </c>
      <c r="L390" s="10">
        <v>5301.4881485833203</v>
      </c>
      <c r="M390" s="10">
        <v>4838.92204288415</v>
      </c>
      <c r="N390" s="27">
        <f t="shared" si="26"/>
        <v>1962.0609697782627</v>
      </c>
      <c r="O390" s="10">
        <v>533.072168514895</v>
      </c>
      <c r="P390" s="10">
        <v>177.06950677235</v>
      </c>
      <c r="Q390" s="10">
        <v>288.13942430516101</v>
      </c>
      <c r="R390" s="10">
        <v>232.15929600535401</v>
      </c>
      <c r="S390" s="10">
        <v>407.103788020661</v>
      </c>
      <c r="T390" s="10">
        <v>590.92042024556497</v>
      </c>
      <c r="U390" s="11">
        <f t="shared" si="27"/>
        <v>371.41076731066431</v>
      </c>
    </row>
    <row r="391" spans="1:21" x14ac:dyDescent="0.35">
      <c r="A391" t="s">
        <v>1680</v>
      </c>
      <c r="B391" t="s">
        <v>1679</v>
      </c>
      <c r="C391" s="10">
        <v>2.4054764706770499</v>
      </c>
      <c r="D391" s="10">
        <f t="shared" si="24"/>
        <v>5.2981051276845967</v>
      </c>
      <c r="E391" s="10">
        <f t="shared" si="25"/>
        <v>0.18874672659374442</v>
      </c>
      <c r="F391" s="12">
        <v>2.27551047964261E-3</v>
      </c>
      <c r="G391" s="12">
        <v>5.0992632112623101E-2</v>
      </c>
      <c r="H391" s="10">
        <v>1127.1986859684</v>
      </c>
      <c r="I391" s="10">
        <v>366.65986200082801</v>
      </c>
      <c r="J391" s="10">
        <v>5606.7324893239602</v>
      </c>
      <c r="K391" s="10">
        <v>403.31971663478498</v>
      </c>
      <c r="L391" s="10">
        <v>17548.785962031299</v>
      </c>
      <c r="M391" s="10">
        <v>12468.2028752033</v>
      </c>
      <c r="N391" s="27">
        <f t="shared" si="26"/>
        <v>6253.4832651937622</v>
      </c>
      <c r="O391" s="10">
        <v>1021.17770512785</v>
      </c>
      <c r="P391" s="10">
        <v>2188.9454544099099</v>
      </c>
      <c r="Q391" s="10">
        <v>785.47596488667102</v>
      </c>
      <c r="R391" s="10">
        <v>1157.8453025351801</v>
      </c>
      <c r="S391" s="10">
        <v>674.17187500227396</v>
      </c>
      <c r="T391" s="10">
        <v>1254.42634093074</v>
      </c>
      <c r="U391" s="11">
        <f t="shared" si="27"/>
        <v>1180.3404404821042</v>
      </c>
    </row>
    <row r="392" spans="1:21" x14ac:dyDescent="0.35">
      <c r="A392" t="s">
        <v>1448</v>
      </c>
      <c r="B392" t="s">
        <v>1447</v>
      </c>
      <c r="C392" s="10">
        <v>2.40731183004445</v>
      </c>
      <c r="D392" s="10">
        <f t="shared" si="24"/>
        <v>5.3048495292995224</v>
      </c>
      <c r="E392" s="10">
        <f t="shared" si="25"/>
        <v>0.18850676055500576</v>
      </c>
      <c r="F392" s="12">
        <v>6.3623898738809697E-4</v>
      </c>
      <c r="G392" s="12">
        <v>2.4222527162704E-2</v>
      </c>
      <c r="H392" s="10">
        <v>125.24429844093299</v>
      </c>
      <c r="I392" s="10">
        <v>48.570527174135599</v>
      </c>
      <c r="J392" s="10">
        <v>136.71953126427101</v>
      </c>
      <c r="K392" s="10">
        <v>163.248456733127</v>
      </c>
      <c r="L392" s="10">
        <v>1230.5247470409499</v>
      </c>
      <c r="M392" s="10">
        <v>760.12478614824602</v>
      </c>
      <c r="N392" s="27">
        <f t="shared" si="26"/>
        <v>410.73872446694378</v>
      </c>
      <c r="O392" s="10">
        <v>88.482727290907704</v>
      </c>
      <c r="P392" s="10">
        <v>31.5468661490968</v>
      </c>
      <c r="Q392" s="10">
        <v>95.717548484933602</v>
      </c>
      <c r="R392" s="10">
        <v>41.316484882308799</v>
      </c>
      <c r="S392" s="10">
        <v>66.016830489836906</v>
      </c>
      <c r="T392" s="10">
        <v>141.44866752334801</v>
      </c>
      <c r="U392" s="11">
        <f t="shared" si="27"/>
        <v>77.421520803405315</v>
      </c>
    </row>
    <row r="393" spans="1:21" x14ac:dyDescent="0.35">
      <c r="A393" t="s">
        <v>1636</v>
      </c>
      <c r="B393" t="s">
        <v>1635</v>
      </c>
      <c r="C393" s="10">
        <v>2.4094438783877798</v>
      </c>
      <c r="D393" s="10">
        <f t="shared" si="24"/>
        <v>5.312694955175016</v>
      </c>
      <c r="E393" s="10">
        <f t="shared" si="25"/>
        <v>0.18822838661683655</v>
      </c>
      <c r="F393" s="12">
        <v>1.95805342319752E-3</v>
      </c>
      <c r="G393" s="12">
        <v>4.7284772310355598E-2</v>
      </c>
      <c r="H393" s="10">
        <v>93.933223830699603</v>
      </c>
      <c r="I393" s="10">
        <v>36.189804561120702</v>
      </c>
      <c r="J393" s="10">
        <v>353.50004930491599</v>
      </c>
      <c r="K393" s="10">
        <v>215.530642222821</v>
      </c>
      <c r="L393" s="10">
        <v>2047.2527248414899</v>
      </c>
      <c r="M393" s="10">
        <v>1113.7714951647299</v>
      </c>
      <c r="N393" s="27">
        <f t="shared" si="26"/>
        <v>643.36298998762948</v>
      </c>
      <c r="O393" s="10">
        <v>134.17462744932701</v>
      </c>
      <c r="P393" s="10">
        <v>67.164295672270597</v>
      </c>
      <c r="Q393" s="10">
        <v>128.281250546818</v>
      </c>
      <c r="R393" s="10">
        <v>65.909630645587896</v>
      </c>
      <c r="S393" s="10">
        <v>63.0160654675716</v>
      </c>
      <c r="T393" s="10">
        <v>268.00800162318501</v>
      </c>
      <c r="U393" s="11">
        <f t="shared" si="27"/>
        <v>121.09231190079335</v>
      </c>
    </row>
    <row r="394" spans="1:21" x14ac:dyDescent="0.35">
      <c r="A394" t="s">
        <v>835</v>
      </c>
      <c r="B394" t="s">
        <v>836</v>
      </c>
      <c r="C394" s="10">
        <v>2.4098145397717401</v>
      </c>
      <c r="D394" s="10">
        <f t="shared" si="24"/>
        <v>5.3140600834926204</v>
      </c>
      <c r="E394" s="10">
        <f t="shared" si="25"/>
        <v>0.188180032647045</v>
      </c>
      <c r="F394" s="12">
        <v>3.06512839679924E-3</v>
      </c>
      <c r="G394" s="12">
        <v>6.0131659559197498E-2</v>
      </c>
      <c r="H394" s="10">
        <v>20.472625706690899</v>
      </c>
      <c r="I394" s="10">
        <v>32.380351449423699</v>
      </c>
      <c r="J394" s="10">
        <v>56.658544487895902</v>
      </c>
      <c r="K394" s="10">
        <v>26.674584433517499</v>
      </c>
      <c r="L394" s="10">
        <v>633.82437301593995</v>
      </c>
      <c r="M394" s="10">
        <v>517.53176929242295</v>
      </c>
      <c r="N394" s="27">
        <f t="shared" si="26"/>
        <v>214.59037473098181</v>
      </c>
      <c r="O394" s="10">
        <v>47.867704927868097</v>
      </c>
      <c r="P394" s="10">
        <v>33.582147836135299</v>
      </c>
      <c r="Q394" s="10">
        <v>32.563702061884598</v>
      </c>
      <c r="R394" s="10">
        <v>40.3327590517777</v>
      </c>
      <c r="S394" s="10">
        <v>61.015555452728101</v>
      </c>
      <c r="T394" s="10">
        <v>26.986916830112399</v>
      </c>
      <c r="U394" s="11">
        <f t="shared" si="27"/>
        <v>40.391464360084363</v>
      </c>
    </row>
    <row r="395" spans="1:21" x14ac:dyDescent="0.35">
      <c r="A395" t="s">
        <v>1500</v>
      </c>
      <c r="B395" t="s">
        <v>1499</v>
      </c>
      <c r="C395" s="10">
        <v>2.4140725591327699</v>
      </c>
      <c r="D395" s="10">
        <f t="shared" si="24"/>
        <v>5.3297673497901803</v>
      </c>
      <c r="E395" s="10">
        <f t="shared" si="25"/>
        <v>0.18762545048788434</v>
      </c>
      <c r="F395" s="12">
        <v>8.5077038599133497E-4</v>
      </c>
      <c r="G395" s="12">
        <v>2.7722483057935999E-2</v>
      </c>
      <c r="H395" s="10">
        <v>368.50726272043698</v>
      </c>
      <c r="I395" s="10">
        <v>82.855605179407803</v>
      </c>
      <c r="J395" s="10">
        <v>623.24398936685498</v>
      </c>
      <c r="K395" s="10">
        <v>208.06175858143601</v>
      </c>
      <c r="L395" s="10">
        <v>1835.37429157616</v>
      </c>
      <c r="M395" s="10">
        <v>3961.2744174590898</v>
      </c>
      <c r="N395" s="27">
        <f t="shared" si="26"/>
        <v>1179.8862208138976</v>
      </c>
      <c r="O395" s="10">
        <v>264.72291361624002</v>
      </c>
      <c r="P395" s="10">
        <v>198.43996448625401</v>
      </c>
      <c r="Q395" s="10">
        <v>221.038462480671</v>
      </c>
      <c r="R395" s="10">
        <v>109.19356718895899</v>
      </c>
      <c r="S395" s="10">
        <v>196.04998145466701</v>
      </c>
      <c r="T395" s="10">
        <v>338.73233538485903</v>
      </c>
      <c r="U395" s="11">
        <f t="shared" si="27"/>
        <v>221.36287076860833</v>
      </c>
    </row>
    <row r="396" spans="1:21" x14ac:dyDescent="0.35">
      <c r="A396" t="s">
        <v>873</v>
      </c>
      <c r="B396" t="s">
        <v>874</v>
      </c>
      <c r="C396" s="10">
        <v>2.4160550278191701</v>
      </c>
      <c r="D396" s="10">
        <f t="shared" si="24"/>
        <v>5.3370962443696399</v>
      </c>
      <c r="E396" s="10">
        <f t="shared" si="25"/>
        <v>0.1873678034296174</v>
      </c>
      <c r="F396" s="12">
        <v>1.1707164209241801E-3</v>
      </c>
      <c r="G396" s="12">
        <v>3.4461088492844898E-2</v>
      </c>
      <c r="H396" s="10">
        <v>688.84364142513095</v>
      </c>
      <c r="I396" s="10">
        <v>524.75216613625003</v>
      </c>
      <c r="J396" s="10">
        <v>556.73178496801995</v>
      </c>
      <c r="K396" s="10">
        <v>443.86508497373097</v>
      </c>
      <c r="L396" s="10">
        <v>9602.4392511914903</v>
      </c>
      <c r="M396" s="10">
        <v>7372.6713300449701</v>
      </c>
      <c r="N396" s="27">
        <f t="shared" si="26"/>
        <v>3198.2172097899324</v>
      </c>
      <c r="O396" s="10">
        <v>756.45479151161305</v>
      </c>
      <c r="P396" s="10">
        <v>557.66718224855003</v>
      </c>
      <c r="Q396" s="10">
        <v>853.56370556152103</v>
      </c>
      <c r="R396" s="10">
        <v>459.39996285805302</v>
      </c>
      <c r="S396" s="10">
        <v>516.131583829634</v>
      </c>
      <c r="T396" s="10">
        <v>452.26350273912499</v>
      </c>
      <c r="U396" s="11">
        <f t="shared" si="27"/>
        <v>599.2467881247494</v>
      </c>
    </row>
    <row r="397" spans="1:21" x14ac:dyDescent="0.35">
      <c r="A397" t="s">
        <v>619</v>
      </c>
      <c r="B397" t="s">
        <v>620</v>
      </c>
      <c r="C397" s="10">
        <v>2.4189040438871001</v>
      </c>
      <c r="D397" s="10">
        <f t="shared" si="24"/>
        <v>5.3476462886973959</v>
      </c>
      <c r="E397" s="10">
        <f t="shared" si="25"/>
        <v>0.18699815694870586</v>
      </c>
      <c r="F397" s="12">
        <v>2.1187726000546601E-3</v>
      </c>
      <c r="G397" s="12">
        <v>4.9024127570877103E-2</v>
      </c>
      <c r="H397" s="10">
        <v>910.42970789754997</v>
      </c>
      <c r="I397" s="10">
        <v>359.99331905535797</v>
      </c>
      <c r="J397" s="10">
        <v>879.43914705125405</v>
      </c>
      <c r="K397" s="10">
        <v>1246.2365847339399</v>
      </c>
      <c r="L397" s="10">
        <v>15106.751199139901</v>
      </c>
      <c r="M397" s="10">
        <v>13580.896179182</v>
      </c>
      <c r="N397" s="27">
        <f t="shared" si="26"/>
        <v>5347.2910228433338</v>
      </c>
      <c r="O397" s="10">
        <v>1016.82609558896</v>
      </c>
      <c r="P397" s="10">
        <v>552.57897803095398</v>
      </c>
      <c r="Q397" s="10">
        <v>1053.8798121846301</v>
      </c>
      <c r="R397" s="10">
        <v>701.39651716871901</v>
      </c>
      <c r="S397" s="10">
        <v>1623.4138770455399</v>
      </c>
      <c r="T397" s="10">
        <v>1051.5591730354099</v>
      </c>
      <c r="U397" s="11">
        <f t="shared" si="27"/>
        <v>999.94240884236888</v>
      </c>
    </row>
    <row r="398" spans="1:21" x14ac:dyDescent="0.35">
      <c r="A398" t="s">
        <v>1780</v>
      </c>
      <c r="B398" t="s">
        <v>1779</v>
      </c>
      <c r="C398" s="10">
        <v>2.4197840637950701</v>
      </c>
      <c r="D398" s="10">
        <f t="shared" si="24"/>
        <v>5.3509092588018037</v>
      </c>
      <c r="E398" s="10">
        <f t="shared" si="25"/>
        <v>0.18688412597449353</v>
      </c>
      <c r="F398" s="12">
        <v>3.0729395305457399E-3</v>
      </c>
      <c r="G398" s="12">
        <v>6.0184448233418099E-2</v>
      </c>
      <c r="H398" s="10">
        <v>656.32829471450395</v>
      </c>
      <c r="I398" s="10">
        <v>266.66171781878398</v>
      </c>
      <c r="J398" s="10">
        <v>1326.5489655100801</v>
      </c>
      <c r="K398" s="10">
        <v>1168.3467981880699</v>
      </c>
      <c r="L398" s="10">
        <v>15881.827860999399</v>
      </c>
      <c r="M398" s="10">
        <v>13350.163265372499</v>
      </c>
      <c r="N398" s="27">
        <f t="shared" si="26"/>
        <v>5441.6461504338895</v>
      </c>
      <c r="O398" s="10">
        <v>1273.57105838388</v>
      </c>
      <c r="P398" s="10">
        <v>408.07397825122001</v>
      </c>
      <c r="Q398" s="10">
        <v>1019.34255242202</v>
      </c>
      <c r="R398" s="10">
        <v>639.42178984525594</v>
      </c>
      <c r="S398" s="10">
        <v>1620.4131120232701</v>
      </c>
      <c r="T398" s="10">
        <v>1140.8951735764799</v>
      </c>
      <c r="U398" s="11">
        <f t="shared" si="27"/>
        <v>1016.9529440836877</v>
      </c>
    </row>
    <row r="399" spans="1:21" x14ac:dyDescent="0.35">
      <c r="A399" t="s">
        <v>1936</v>
      </c>
      <c r="B399" t="s">
        <v>1935</v>
      </c>
      <c r="C399" s="10">
        <v>2.42787201636982</v>
      </c>
      <c r="D399" s="10">
        <f t="shared" si="24"/>
        <v>5.380991457130361</v>
      </c>
      <c r="E399" s="10">
        <f t="shared" si="25"/>
        <v>0.18583935840948015</v>
      </c>
      <c r="F399" s="12">
        <v>5.2259357598268396E-3</v>
      </c>
      <c r="G399" s="12">
        <v>8.3058429477801704E-2</v>
      </c>
      <c r="H399" s="10">
        <v>45.762339814956199</v>
      </c>
      <c r="I399" s="10">
        <v>68.570156010544395</v>
      </c>
      <c r="J399" s="10">
        <v>283.29272243947901</v>
      </c>
      <c r="K399" s="10">
        <v>51.215202112353602</v>
      </c>
      <c r="L399" s="10">
        <v>843.891879501223</v>
      </c>
      <c r="M399" s="10">
        <v>2140.2095042613701</v>
      </c>
      <c r="N399" s="27">
        <f t="shared" si="26"/>
        <v>572.15696735665438</v>
      </c>
      <c r="O399" s="10">
        <v>106.614433702979</v>
      </c>
      <c r="P399" s="10">
        <v>47.829119645404802</v>
      </c>
      <c r="Q399" s="10">
        <v>105.585336988535</v>
      </c>
      <c r="R399" s="10">
        <v>77.714340611961902</v>
      </c>
      <c r="S399" s="10">
        <v>34.008670252340202</v>
      </c>
      <c r="T399" s="10">
        <v>266.14683494524598</v>
      </c>
      <c r="U399" s="11">
        <f t="shared" si="27"/>
        <v>106.31645602441115</v>
      </c>
    </row>
    <row r="400" spans="1:21" x14ac:dyDescent="0.35">
      <c r="A400" t="s">
        <v>705</v>
      </c>
      <c r="B400" t="s">
        <v>706</v>
      </c>
      <c r="C400" s="10">
        <v>2.4334318222796698</v>
      </c>
      <c r="D400" s="10">
        <f t="shared" si="24"/>
        <v>5.4017685364305716</v>
      </c>
      <c r="E400" s="10">
        <f t="shared" si="25"/>
        <v>0.18512455564428698</v>
      </c>
      <c r="F400" s="12">
        <v>1.81645863014847E-3</v>
      </c>
      <c r="G400" s="12">
        <v>4.5031276738099403E-2</v>
      </c>
      <c r="H400" s="10">
        <v>975.46040131880397</v>
      </c>
      <c r="I400" s="10">
        <v>304.75624893575298</v>
      </c>
      <c r="J400" s="10">
        <v>1099.9147875584999</v>
      </c>
      <c r="K400" s="10">
        <v>1086.18907813283</v>
      </c>
      <c r="L400" s="10">
        <v>13002.454280727001</v>
      </c>
      <c r="M400" s="10">
        <v>12684.919303594501</v>
      </c>
      <c r="N400" s="27">
        <f t="shared" si="26"/>
        <v>4858.9490167112308</v>
      </c>
      <c r="O400" s="10">
        <v>1319.98822679879</v>
      </c>
      <c r="P400" s="10">
        <v>399.93285150306599</v>
      </c>
      <c r="Q400" s="10">
        <v>913.75721543349005</v>
      </c>
      <c r="R400" s="10">
        <v>486.94428611292602</v>
      </c>
      <c r="S400" s="10">
        <v>1204.30702893581</v>
      </c>
      <c r="T400" s="10">
        <v>1072.03200649274</v>
      </c>
      <c r="U400" s="11">
        <f t="shared" si="27"/>
        <v>899.49360254613703</v>
      </c>
    </row>
    <row r="401" spans="1:21" x14ac:dyDescent="0.35">
      <c r="A401" t="s">
        <v>1574</v>
      </c>
      <c r="B401" t="s">
        <v>1573</v>
      </c>
      <c r="C401" s="10">
        <v>2.4359424003052199</v>
      </c>
      <c r="D401" s="10">
        <f t="shared" si="24"/>
        <v>5.4111768782940937</v>
      </c>
      <c r="E401" s="10">
        <f t="shared" si="25"/>
        <v>0.18480268202122715</v>
      </c>
      <c r="F401" s="12">
        <v>1.4588395420816001E-3</v>
      </c>
      <c r="G401" s="12">
        <v>3.9420269666610601E-2</v>
      </c>
      <c r="H401" s="10">
        <v>178.23227085825101</v>
      </c>
      <c r="I401" s="10">
        <v>121.902499574301</v>
      </c>
      <c r="J401" s="10">
        <v>406.46347132621003</v>
      </c>
      <c r="K401" s="10">
        <v>341.43468074902398</v>
      </c>
      <c r="L401" s="10">
        <v>4654.9872881070696</v>
      </c>
      <c r="M401" s="10">
        <v>2628.6301115310998</v>
      </c>
      <c r="N401" s="27">
        <f t="shared" si="26"/>
        <v>1388.6083870243258</v>
      </c>
      <c r="O401" s="10">
        <v>343.77715357287099</v>
      </c>
      <c r="P401" s="10">
        <v>166.893098337157</v>
      </c>
      <c r="Q401" s="10">
        <v>162.818510309423</v>
      </c>
      <c r="R401" s="10">
        <v>211.50105356419999</v>
      </c>
      <c r="S401" s="10">
        <v>274.06987203356601</v>
      </c>
      <c r="T401" s="10">
        <v>380.608585638482</v>
      </c>
      <c r="U401" s="11">
        <f t="shared" si="27"/>
        <v>256.61137890928319</v>
      </c>
    </row>
    <row r="402" spans="1:21" x14ac:dyDescent="0.35">
      <c r="A402" t="s">
        <v>751</v>
      </c>
      <c r="B402" t="s">
        <v>752</v>
      </c>
      <c r="C402" s="10">
        <v>2.4384929004932099</v>
      </c>
      <c r="D402" s="10">
        <f t="shared" si="24"/>
        <v>5.4207516074158946</v>
      </c>
      <c r="E402" s="10">
        <f t="shared" si="25"/>
        <v>0.18447626314991883</v>
      </c>
      <c r="F402" s="12">
        <v>5.2168356557919298E-3</v>
      </c>
      <c r="G402" s="12">
        <v>8.3002191180211904E-2</v>
      </c>
      <c r="H402" s="10">
        <v>21.676897807084501</v>
      </c>
      <c r="I402" s="10">
        <v>53.332343563756801</v>
      </c>
      <c r="J402" s="10">
        <v>25.8658572662133</v>
      </c>
      <c r="K402" s="10">
        <v>25.607601056176801</v>
      </c>
      <c r="L402" s="10">
        <v>242.664188526103</v>
      </c>
      <c r="M402" s="10">
        <v>184.37069281042599</v>
      </c>
      <c r="N402" s="27">
        <f t="shared" si="26"/>
        <v>92.252930171626744</v>
      </c>
      <c r="O402" s="10">
        <v>9.4284873342770492</v>
      </c>
      <c r="P402" s="10">
        <v>63.093732298193601</v>
      </c>
      <c r="Q402" s="10">
        <v>7.8942308028811201</v>
      </c>
      <c r="R402" s="10">
        <v>8.8535324747804705</v>
      </c>
      <c r="S402" s="10">
        <v>1.00025500742177</v>
      </c>
      <c r="T402" s="10">
        <v>12.0975834066021</v>
      </c>
      <c r="U402" s="11">
        <f t="shared" si="27"/>
        <v>17.061303554026019</v>
      </c>
    </row>
    <row r="403" spans="1:21" x14ac:dyDescent="0.35">
      <c r="A403" t="s">
        <v>1666</v>
      </c>
      <c r="B403" t="s">
        <v>1665</v>
      </c>
      <c r="C403" s="10">
        <v>2.4445576141496801</v>
      </c>
      <c r="D403" s="10">
        <f t="shared" si="24"/>
        <v>5.443586996671403</v>
      </c>
      <c r="E403" s="10">
        <f t="shared" si="25"/>
        <v>0.18370240075367056</v>
      </c>
      <c r="F403" s="12">
        <v>2.2082916510097702E-3</v>
      </c>
      <c r="G403" s="12">
        <v>5.0238635060472298E-2</v>
      </c>
      <c r="H403" s="10">
        <v>27.698258309052498</v>
      </c>
      <c r="I403" s="10">
        <v>37.142167839044902</v>
      </c>
      <c r="J403" s="10">
        <v>12.317074888673</v>
      </c>
      <c r="K403" s="10">
        <v>34.143468074902401</v>
      </c>
      <c r="L403" s="10">
        <v>481.706523492114</v>
      </c>
      <c r="M403" s="10">
        <v>131.53932469515701</v>
      </c>
      <c r="N403" s="27">
        <f t="shared" si="26"/>
        <v>120.7578028831573</v>
      </c>
      <c r="O403" s="10">
        <v>39.889754106556801</v>
      </c>
      <c r="P403" s="10">
        <v>24.423380244461999</v>
      </c>
      <c r="Q403" s="10">
        <v>22.695913558283198</v>
      </c>
      <c r="R403" s="10">
        <v>20.6582424411544</v>
      </c>
      <c r="S403" s="10">
        <v>17.004335126170101</v>
      </c>
      <c r="T403" s="10">
        <v>8.3752500507245404</v>
      </c>
      <c r="U403" s="11">
        <f t="shared" si="27"/>
        <v>22.174479254558506</v>
      </c>
    </row>
    <row r="404" spans="1:21" x14ac:dyDescent="0.35">
      <c r="A404" t="s">
        <v>909</v>
      </c>
      <c r="B404" t="s">
        <v>910</v>
      </c>
      <c r="C404" s="10">
        <v>2.4467021863426699</v>
      </c>
      <c r="D404" s="10">
        <f t="shared" si="24"/>
        <v>5.4516849287504296</v>
      </c>
      <c r="E404" s="10">
        <f t="shared" si="25"/>
        <v>0.18342952923165501</v>
      </c>
      <c r="F404" s="12">
        <v>3.39064912662702E-3</v>
      </c>
      <c r="G404" s="12">
        <v>6.4134407561193596E-2</v>
      </c>
      <c r="H404" s="10">
        <v>240.854420078717</v>
      </c>
      <c r="I404" s="10">
        <v>136.18794874316501</v>
      </c>
      <c r="J404" s="10">
        <v>218.01222552951199</v>
      </c>
      <c r="K404" s="10">
        <v>422.52541742691699</v>
      </c>
      <c r="L404" s="10">
        <v>4098.1273032430599</v>
      </c>
      <c r="M404" s="10">
        <v>7021.1810034005302</v>
      </c>
      <c r="N404" s="27">
        <f t="shared" si="26"/>
        <v>2022.8147197369835</v>
      </c>
      <c r="O404" s="10">
        <v>403.249150604465</v>
      </c>
      <c r="P404" s="10">
        <v>206.58109123440801</v>
      </c>
      <c r="Q404" s="10">
        <v>343.39903992532902</v>
      </c>
      <c r="R404" s="10">
        <v>324.629524075284</v>
      </c>
      <c r="S404" s="10">
        <v>590.15045437884498</v>
      </c>
      <c r="T404" s="10">
        <v>358.27458550321597</v>
      </c>
      <c r="U404" s="11">
        <f t="shared" si="27"/>
        <v>371.04730762025775</v>
      </c>
    </row>
    <row r="405" spans="1:21" x14ac:dyDescent="0.35">
      <c r="A405" t="s">
        <v>863</v>
      </c>
      <c r="B405" t="s">
        <v>864</v>
      </c>
      <c r="C405" s="10">
        <v>2.4506281548850302</v>
      </c>
      <c r="D405" s="10">
        <f t="shared" si="24"/>
        <v>5.4665406614376559</v>
      </c>
      <c r="E405" s="10">
        <f t="shared" si="25"/>
        <v>0.18293104578078964</v>
      </c>
      <c r="F405" s="12">
        <v>5.2924589719914703E-4</v>
      </c>
      <c r="G405" s="12">
        <v>2.24655847892354E-2</v>
      </c>
      <c r="H405" s="10">
        <v>441.96786084444602</v>
      </c>
      <c r="I405" s="10">
        <v>185.710839195224</v>
      </c>
      <c r="J405" s="10">
        <v>103.463429064853</v>
      </c>
      <c r="K405" s="10">
        <v>403.31971663478498</v>
      </c>
      <c r="L405" s="10">
        <v>3816.5281889459802</v>
      </c>
      <c r="M405" s="10">
        <v>692.19874142861499</v>
      </c>
      <c r="N405" s="27">
        <f t="shared" si="26"/>
        <v>940.53146268565058</v>
      </c>
      <c r="O405" s="10">
        <v>162.460089452158</v>
      </c>
      <c r="P405" s="10">
        <v>105.834647726002</v>
      </c>
      <c r="Q405" s="10">
        <v>227.945914433192</v>
      </c>
      <c r="R405" s="10">
        <v>219.37086020844899</v>
      </c>
      <c r="S405" s="10">
        <v>194.049471439824</v>
      </c>
      <c r="T405" s="10">
        <v>122.83700074396</v>
      </c>
      <c r="U405" s="11">
        <f t="shared" si="27"/>
        <v>172.08299733393085</v>
      </c>
    </row>
    <row r="406" spans="1:21" x14ac:dyDescent="0.35">
      <c r="A406" t="s">
        <v>1380</v>
      </c>
      <c r="B406" t="s">
        <v>1379</v>
      </c>
      <c r="C406" s="10">
        <v>2.4629963745133598</v>
      </c>
      <c r="D406" s="10">
        <f t="shared" si="24"/>
        <v>5.513606756214255</v>
      </c>
      <c r="E406" s="10">
        <f t="shared" si="25"/>
        <v>0.18136948175945333</v>
      </c>
      <c r="F406" s="12">
        <v>3.59846617095093E-4</v>
      </c>
      <c r="G406" s="12">
        <v>1.79610398445724E-2</v>
      </c>
      <c r="H406" s="10">
        <v>388.979888427128</v>
      </c>
      <c r="I406" s="10">
        <v>66.665429454695996</v>
      </c>
      <c r="J406" s="10">
        <v>750.10986072018704</v>
      </c>
      <c r="K406" s="10">
        <v>204.86080844941401</v>
      </c>
      <c r="L406" s="10">
        <v>2418.4927147508201</v>
      </c>
      <c r="M406" s="10">
        <v>1191.4012605585999</v>
      </c>
      <c r="N406" s="27">
        <f t="shared" si="26"/>
        <v>836.75166039347425</v>
      </c>
      <c r="O406" s="10">
        <v>206.70145309761199</v>
      </c>
      <c r="P406" s="10">
        <v>106.85228856952099</v>
      </c>
      <c r="Q406" s="10">
        <v>120.387019743937</v>
      </c>
      <c r="R406" s="10">
        <v>89.519050578335893</v>
      </c>
      <c r="S406" s="10">
        <v>64.016320474993407</v>
      </c>
      <c r="T406" s="10">
        <v>322.91241862237899</v>
      </c>
      <c r="U406" s="11">
        <f t="shared" si="27"/>
        <v>151.73142518112971</v>
      </c>
    </row>
    <row r="407" spans="1:21" x14ac:dyDescent="0.35">
      <c r="A407" t="s">
        <v>773</v>
      </c>
      <c r="B407" t="s">
        <v>774</v>
      </c>
      <c r="C407" s="10">
        <v>2.4733363065197</v>
      </c>
      <c r="D407" s="10">
        <f t="shared" si="24"/>
        <v>5.5532652463859717</v>
      </c>
      <c r="E407" s="10">
        <f t="shared" si="25"/>
        <v>0.18007423662156122</v>
      </c>
      <c r="F407" s="12">
        <v>1.2683138521436101E-3</v>
      </c>
      <c r="G407" s="12">
        <v>3.5917108025410399E-2</v>
      </c>
      <c r="H407" s="10">
        <v>4183.64127676731</v>
      </c>
      <c r="I407" s="10">
        <v>1247.59589408074</v>
      </c>
      <c r="J407" s="10">
        <v>3129.7687292118098</v>
      </c>
      <c r="K407" s="10">
        <v>4853.7073835228402</v>
      </c>
      <c r="L407" s="10">
        <v>50370.022923576696</v>
      </c>
      <c r="M407" s="10">
        <v>40186.341885556598</v>
      </c>
      <c r="N407" s="27">
        <f t="shared" si="26"/>
        <v>17328.513015452667</v>
      </c>
      <c r="O407" s="10">
        <v>4163.0397922115599</v>
      </c>
      <c r="P407" s="10">
        <v>1239.48654740645</v>
      </c>
      <c r="Q407" s="10">
        <v>3449.7788608590499</v>
      </c>
      <c r="R407" s="10">
        <v>1625.1150720374801</v>
      </c>
      <c r="S407" s="10">
        <v>4636.1819593999098</v>
      </c>
      <c r="T407" s="10">
        <v>3608.8021885233102</v>
      </c>
      <c r="U407" s="11">
        <f t="shared" si="27"/>
        <v>3120.4007367396266</v>
      </c>
    </row>
    <row r="408" spans="1:21" x14ac:dyDescent="0.35">
      <c r="A408" t="s">
        <v>1330</v>
      </c>
      <c r="B408" t="s">
        <v>1329</v>
      </c>
      <c r="C408" s="10">
        <v>2.4752701895144802</v>
      </c>
      <c r="D408" s="10">
        <f t="shared" si="24"/>
        <v>5.5607141985294861</v>
      </c>
      <c r="E408" s="10">
        <f t="shared" si="25"/>
        <v>0.17983301502250321</v>
      </c>
      <c r="F408" s="12">
        <v>1.5210351319600899E-4</v>
      </c>
      <c r="G408" s="12">
        <v>9.9970037128831006E-3</v>
      </c>
      <c r="H408" s="10">
        <v>334.787643909417</v>
      </c>
      <c r="I408" s="10">
        <v>344.75550660856999</v>
      </c>
      <c r="J408" s="10">
        <v>503.76836294672597</v>
      </c>
      <c r="K408" s="10">
        <v>341.43468074902398</v>
      </c>
      <c r="L408" s="10">
        <v>4521.8841697737198</v>
      </c>
      <c r="M408" s="10">
        <v>2927.2890700602702</v>
      </c>
      <c r="N408" s="27">
        <f t="shared" si="26"/>
        <v>1495.6532390079544</v>
      </c>
      <c r="O408" s="10">
        <v>341.60134880342201</v>
      </c>
      <c r="P408" s="10">
        <v>273.74538690667902</v>
      </c>
      <c r="Q408" s="10">
        <v>273.33774154975902</v>
      </c>
      <c r="R408" s="10">
        <v>216.41968271685599</v>
      </c>
      <c r="S408" s="10">
        <v>209.05329655115</v>
      </c>
      <c r="T408" s="10">
        <v>299.64783514814502</v>
      </c>
      <c r="U408" s="11">
        <f t="shared" si="27"/>
        <v>268.96754861266851</v>
      </c>
    </row>
    <row r="409" spans="1:21" x14ac:dyDescent="0.35">
      <c r="A409" t="s">
        <v>1896</v>
      </c>
      <c r="B409" t="s">
        <v>1895</v>
      </c>
      <c r="C409" s="10">
        <v>2.47791640278257</v>
      </c>
      <c r="D409" s="10">
        <f t="shared" si="24"/>
        <v>5.5709231052059867</v>
      </c>
      <c r="E409" s="10">
        <f t="shared" si="25"/>
        <v>0.17950346488636817</v>
      </c>
      <c r="F409" s="12">
        <v>4.6545109800356496E-3</v>
      </c>
      <c r="G409" s="12">
        <v>7.8049350411294405E-2</v>
      </c>
      <c r="H409" s="10">
        <v>21.676897807084501</v>
      </c>
      <c r="I409" s="10">
        <v>26.666171781878401</v>
      </c>
      <c r="J409" s="10">
        <v>104.695136553721</v>
      </c>
      <c r="K409" s="10">
        <v>19.2057007921326</v>
      </c>
      <c r="L409" s="10">
        <v>726.18163879826204</v>
      </c>
      <c r="M409" s="10">
        <v>544.48654894307003</v>
      </c>
      <c r="N409" s="27">
        <f t="shared" si="26"/>
        <v>240.48534911269144</v>
      </c>
      <c r="O409" s="10">
        <v>42.790827132488197</v>
      </c>
      <c r="P409" s="10">
        <v>58.005528080597401</v>
      </c>
      <c r="Q409" s="10">
        <v>22.695913558283198</v>
      </c>
      <c r="R409" s="10">
        <v>19.6745166106233</v>
      </c>
      <c r="S409" s="10">
        <v>20.0051001484354</v>
      </c>
      <c r="T409" s="10">
        <v>95.850083913847499</v>
      </c>
      <c r="U409" s="11">
        <f t="shared" si="27"/>
        <v>43.1703282407125</v>
      </c>
    </row>
    <row r="410" spans="1:21" x14ac:dyDescent="0.35">
      <c r="A410" t="s">
        <v>533</v>
      </c>
      <c r="B410" t="s">
        <v>534</v>
      </c>
      <c r="C410" s="10">
        <v>2.4823778444350402</v>
      </c>
      <c r="D410" s="10">
        <f t="shared" si="24"/>
        <v>5.5881774920035463</v>
      </c>
      <c r="E410" s="10">
        <f t="shared" si="25"/>
        <v>0.17894921938878269</v>
      </c>
      <c r="F410" s="12">
        <v>8.1708591700650898E-4</v>
      </c>
      <c r="G410" s="12">
        <v>2.7219174610279302E-2</v>
      </c>
      <c r="H410" s="10">
        <v>78.277686525582993</v>
      </c>
      <c r="I410" s="10">
        <v>108.569413683362</v>
      </c>
      <c r="J410" s="10">
        <v>41.878054621488303</v>
      </c>
      <c r="K410" s="10">
        <v>149.37767282769801</v>
      </c>
      <c r="L410" s="10">
        <v>1101.9489456577101</v>
      </c>
      <c r="M410" s="10">
        <v>751.49925666003901</v>
      </c>
      <c r="N410" s="27">
        <f t="shared" si="26"/>
        <v>371.92517166264673</v>
      </c>
      <c r="O410" s="10">
        <v>84.131117752010596</v>
      </c>
      <c r="P410" s="10">
        <v>19.335176026865799</v>
      </c>
      <c r="Q410" s="10">
        <v>54.272836769807697</v>
      </c>
      <c r="R410" s="10">
        <v>49.1862915265582</v>
      </c>
      <c r="S410" s="10">
        <v>117.02983586834701</v>
      </c>
      <c r="T410" s="10">
        <v>75.377250456520798</v>
      </c>
      <c r="U410" s="11">
        <f t="shared" si="27"/>
        <v>66.555418066685021</v>
      </c>
    </row>
    <row r="411" spans="1:21" x14ac:dyDescent="0.35">
      <c r="A411" t="s">
        <v>1706</v>
      </c>
      <c r="B411" t="s">
        <v>1705</v>
      </c>
      <c r="C411" s="10">
        <v>2.48383090328405</v>
      </c>
      <c r="D411" s="10">
        <f t="shared" si="24"/>
        <v>5.5938086483036109</v>
      </c>
      <c r="E411" s="10">
        <f t="shared" si="25"/>
        <v>0.17876907539610992</v>
      </c>
      <c r="F411" s="12">
        <v>2.4499626646197E-3</v>
      </c>
      <c r="G411" s="12">
        <v>5.2913520704463798E-2</v>
      </c>
      <c r="H411" s="10">
        <v>227.60742697438801</v>
      </c>
      <c r="I411" s="10">
        <v>59.046523231302103</v>
      </c>
      <c r="J411" s="10">
        <v>149.03660615294399</v>
      </c>
      <c r="K411" s="10">
        <v>186.722091034622</v>
      </c>
      <c r="L411" s="10">
        <v>2623.1274408959698</v>
      </c>
      <c r="M411" s="10">
        <v>3179.5858075903202</v>
      </c>
      <c r="N411" s="27">
        <f t="shared" si="26"/>
        <v>1070.8543159799244</v>
      </c>
      <c r="O411" s="10">
        <v>225.55842776616601</v>
      </c>
      <c r="P411" s="10">
        <v>97.693520977848195</v>
      </c>
      <c r="Q411" s="10">
        <v>180.58052961590599</v>
      </c>
      <c r="R411" s="10">
        <v>128.868083799582</v>
      </c>
      <c r="S411" s="10">
        <v>232.05916172185101</v>
      </c>
      <c r="T411" s="10">
        <v>283.82791838566499</v>
      </c>
      <c r="U411" s="11">
        <f t="shared" si="27"/>
        <v>191.43127371116972</v>
      </c>
    </row>
    <row r="412" spans="1:21" x14ac:dyDescent="0.35">
      <c r="A412" t="s">
        <v>893</v>
      </c>
      <c r="B412" t="s">
        <v>894</v>
      </c>
      <c r="C412" s="10">
        <v>2.48806448989935</v>
      </c>
      <c r="D412" s="10">
        <f t="shared" si="24"/>
        <v>5.6102477806051976</v>
      </c>
      <c r="E412" s="10">
        <f t="shared" si="25"/>
        <v>0.17824524675309911</v>
      </c>
      <c r="F412" s="12">
        <v>2.3541535443723201E-3</v>
      </c>
      <c r="G412" s="12">
        <v>5.1958462478708597E-2</v>
      </c>
      <c r="H412" s="10">
        <v>396.20552102948898</v>
      </c>
      <c r="I412" s="10">
        <v>176.18720641598199</v>
      </c>
      <c r="J412" s="10">
        <v>407.69517881507699</v>
      </c>
      <c r="K412" s="10">
        <v>376.64513220126702</v>
      </c>
      <c r="L412" s="10">
        <v>6851.6414723023099</v>
      </c>
      <c r="M412" s="10">
        <v>6855.1395607525501</v>
      </c>
      <c r="N412" s="27">
        <f t="shared" si="26"/>
        <v>2510.5856785861124</v>
      </c>
      <c r="O412" s="10">
        <v>487.38026835647503</v>
      </c>
      <c r="P412" s="10">
        <v>238.12795738350499</v>
      </c>
      <c r="Q412" s="10">
        <v>379.90985738865402</v>
      </c>
      <c r="R412" s="10">
        <v>287.24794251510002</v>
      </c>
      <c r="S412" s="10">
        <v>718.183095328832</v>
      </c>
      <c r="T412" s="10">
        <v>574.16992014411596</v>
      </c>
      <c r="U412" s="11">
        <f t="shared" si="27"/>
        <v>447.50317351944705</v>
      </c>
    </row>
    <row r="413" spans="1:21" x14ac:dyDescent="0.35">
      <c r="A413" t="s">
        <v>1998</v>
      </c>
      <c r="B413" t="s">
        <v>1997</v>
      </c>
      <c r="C413" s="10">
        <v>2.4894410881597402</v>
      </c>
      <c r="D413" s="10">
        <f t="shared" si="24"/>
        <v>5.6156035508143392</v>
      </c>
      <c r="E413" s="10">
        <f t="shared" si="25"/>
        <v>0.17807524889376963</v>
      </c>
      <c r="F413" s="12">
        <v>6.2862052702947896E-3</v>
      </c>
      <c r="G413" s="12">
        <v>9.3154264784932106E-2</v>
      </c>
      <c r="H413" s="10">
        <v>52.9879724173177</v>
      </c>
      <c r="I413" s="10">
        <v>24.761445226029899</v>
      </c>
      <c r="J413" s="10">
        <v>171.207340952555</v>
      </c>
      <c r="K413" s="10">
        <v>56.550118999057098</v>
      </c>
      <c r="L413" s="10">
        <v>1540.19322642873</v>
      </c>
      <c r="M413" s="10">
        <v>1440.4634245305799</v>
      </c>
      <c r="N413" s="27">
        <f t="shared" si="26"/>
        <v>547.69392142571166</v>
      </c>
      <c r="O413" s="10">
        <v>97.185946368701906</v>
      </c>
      <c r="P413" s="10">
        <v>25.441021087981301</v>
      </c>
      <c r="Q413" s="10">
        <v>64.1406252734091</v>
      </c>
      <c r="R413" s="10">
        <v>44.267662373902297</v>
      </c>
      <c r="S413" s="10">
        <v>141.03595604647001</v>
      </c>
      <c r="T413" s="10">
        <v>213.103584623991</v>
      </c>
      <c r="U413" s="11">
        <f t="shared" si="27"/>
        <v>97.529132629075932</v>
      </c>
    </row>
    <row r="414" spans="1:21" x14ac:dyDescent="0.35">
      <c r="A414" t="s">
        <v>615</v>
      </c>
      <c r="B414" t="s">
        <v>616</v>
      </c>
      <c r="C414" s="10">
        <v>2.49655336022041</v>
      </c>
      <c r="D414" s="10">
        <f t="shared" si="24"/>
        <v>5.6433559929270567</v>
      </c>
      <c r="E414" s="10">
        <f t="shared" si="25"/>
        <v>0.17719952476032386</v>
      </c>
      <c r="F414" s="12">
        <v>1.5546056892927601E-4</v>
      </c>
      <c r="G414" s="12">
        <v>1.0131412797818901E-2</v>
      </c>
      <c r="H414" s="10">
        <v>4114.9977670448798</v>
      </c>
      <c r="I414" s="10">
        <v>6892.2530423376402</v>
      </c>
      <c r="J414" s="10">
        <v>3602.7444049368601</v>
      </c>
      <c r="K414" s="10">
        <v>6597.1582220975497</v>
      </c>
      <c r="L414" s="10">
        <v>57569.362337647799</v>
      </c>
      <c r="M414" s="10">
        <v>37839.119673578301</v>
      </c>
      <c r="N414" s="27">
        <f t="shared" si="26"/>
        <v>19435.939241273838</v>
      </c>
      <c r="O414" s="10">
        <v>1796.48947130802</v>
      </c>
      <c r="P414" s="10">
        <v>4391.1202397855704</v>
      </c>
      <c r="Q414" s="10">
        <v>3740.8786217152901</v>
      </c>
      <c r="R414" s="10">
        <v>5640.6839122656902</v>
      </c>
      <c r="S414" s="10">
        <v>2477.6316533837298</v>
      </c>
      <c r="T414" s="10">
        <v>2617.7309325208998</v>
      </c>
      <c r="U414" s="11">
        <f t="shared" si="27"/>
        <v>3444.089138496533</v>
      </c>
    </row>
    <row r="415" spans="1:21" x14ac:dyDescent="0.35">
      <c r="A415" t="s">
        <v>1868</v>
      </c>
      <c r="B415" t="s">
        <v>1867</v>
      </c>
      <c r="C415" s="10">
        <v>2.5132561673009199</v>
      </c>
      <c r="D415" s="10">
        <f t="shared" si="24"/>
        <v>5.7090716450164241</v>
      </c>
      <c r="E415" s="10">
        <f t="shared" si="25"/>
        <v>0.17515982670718844</v>
      </c>
      <c r="F415" s="12">
        <v>4.2113266490904303E-3</v>
      </c>
      <c r="G415" s="12">
        <v>7.3337034902013501E-2</v>
      </c>
      <c r="H415" s="10">
        <v>233.628787476356</v>
      </c>
      <c r="I415" s="10">
        <v>73.331972400165597</v>
      </c>
      <c r="J415" s="10">
        <v>268.51223257307203</v>
      </c>
      <c r="K415" s="10">
        <v>167.51639024248999</v>
      </c>
      <c r="L415" s="10">
        <v>1176.19694363958</v>
      </c>
      <c r="M415" s="10">
        <v>2609.2226701826298</v>
      </c>
      <c r="N415" s="27">
        <f t="shared" si="26"/>
        <v>754.73483275238232</v>
      </c>
      <c r="O415" s="10">
        <v>113.86711626780701</v>
      </c>
      <c r="P415" s="10">
        <v>6.1058450611155104</v>
      </c>
      <c r="Q415" s="10">
        <v>159.85817375834301</v>
      </c>
      <c r="R415" s="10">
        <v>29.5117749159349</v>
      </c>
      <c r="S415" s="10">
        <v>280.07140207809601</v>
      </c>
      <c r="T415" s="10">
        <v>203.79775123429701</v>
      </c>
      <c r="U415" s="11">
        <f t="shared" si="27"/>
        <v>132.20201055259892</v>
      </c>
    </row>
    <row r="416" spans="1:21" x14ac:dyDescent="0.35">
      <c r="A416" t="s">
        <v>1578</v>
      </c>
      <c r="B416" t="s">
        <v>1577</v>
      </c>
      <c r="C416" s="10">
        <v>2.5139335592279299</v>
      </c>
      <c r="D416" s="10">
        <f t="shared" si="24"/>
        <v>5.7117528679926997</v>
      </c>
      <c r="E416" s="10">
        <f t="shared" si="25"/>
        <v>0.17507760281502399</v>
      </c>
      <c r="F416" s="12">
        <v>1.4789835740615801E-3</v>
      </c>
      <c r="G416" s="12">
        <v>3.9677748861398403E-2</v>
      </c>
      <c r="H416" s="10">
        <v>39.740979312988301</v>
      </c>
      <c r="I416" s="10">
        <v>8.5712695013180493</v>
      </c>
      <c r="J416" s="10">
        <v>56.658544487895902</v>
      </c>
      <c r="K416" s="10">
        <v>27.7415678108582</v>
      </c>
      <c r="L416" s="10">
        <v>334.11599091840202</v>
      </c>
      <c r="M416" s="10">
        <v>291.11162022698801</v>
      </c>
      <c r="N416" s="27">
        <f t="shared" si="26"/>
        <v>126.32332870974176</v>
      </c>
      <c r="O416" s="10">
        <v>47.142436671385298</v>
      </c>
      <c r="P416" s="10">
        <v>15.2646126527888</v>
      </c>
      <c r="Q416" s="10">
        <v>12.8281250546818</v>
      </c>
      <c r="R416" s="10">
        <v>29.5117749159349</v>
      </c>
      <c r="S416" s="10">
        <v>10.0025500742177</v>
      </c>
      <c r="T416" s="10">
        <v>17.681083440418501</v>
      </c>
      <c r="U416" s="11">
        <f t="shared" si="27"/>
        <v>22.071763801571166</v>
      </c>
    </row>
    <row r="417" spans="1:21" x14ac:dyDescent="0.35">
      <c r="A417" t="s">
        <v>1708</v>
      </c>
      <c r="B417" t="s">
        <v>1707</v>
      </c>
      <c r="C417" s="10">
        <v>2.5316010356010001</v>
      </c>
      <c r="D417" s="10">
        <f t="shared" si="24"/>
        <v>5.7821299607877288</v>
      </c>
      <c r="E417" s="10">
        <f t="shared" si="25"/>
        <v>0.17294664886151487</v>
      </c>
      <c r="F417" s="12">
        <v>2.4556005558927199E-3</v>
      </c>
      <c r="G417" s="12">
        <v>5.2958645514657399E-2</v>
      </c>
      <c r="H417" s="10">
        <v>44.558067714562597</v>
      </c>
      <c r="I417" s="10">
        <v>21.904355392257202</v>
      </c>
      <c r="J417" s="10">
        <v>184.75612333009499</v>
      </c>
      <c r="K417" s="10">
        <v>87.492636941937405</v>
      </c>
      <c r="L417" s="10">
        <v>1622.59039492081</v>
      </c>
      <c r="M417" s="10">
        <v>745.03010954388299</v>
      </c>
      <c r="N417" s="27">
        <f t="shared" si="26"/>
        <v>451.05528130725753</v>
      </c>
      <c r="O417" s="10">
        <v>114.59238452429</v>
      </c>
      <c r="P417" s="10">
        <v>33.582147836135299</v>
      </c>
      <c r="Q417" s="10">
        <v>58.219952171248302</v>
      </c>
      <c r="R417" s="10">
        <v>104.274938036303</v>
      </c>
      <c r="S417" s="10">
        <v>54.013770400775698</v>
      </c>
      <c r="T417" s="10">
        <v>103.294750625603</v>
      </c>
      <c r="U417" s="11">
        <f t="shared" si="27"/>
        <v>77.996323932392542</v>
      </c>
    </row>
    <row r="418" spans="1:21" x14ac:dyDescent="0.35">
      <c r="A418" t="s">
        <v>807</v>
      </c>
      <c r="B418" t="s">
        <v>808</v>
      </c>
      <c r="C418" s="10">
        <v>2.5375896373429798</v>
      </c>
      <c r="D418" s="10">
        <f t="shared" si="24"/>
        <v>5.8061813645061591</v>
      </c>
      <c r="E418" s="10">
        <f t="shared" si="25"/>
        <v>0.17223023829622558</v>
      </c>
      <c r="F418" s="12">
        <v>1.64159926661231E-3</v>
      </c>
      <c r="G418" s="12">
        <v>4.2440876615611203E-2</v>
      </c>
      <c r="H418" s="10">
        <v>1734.1518245667601</v>
      </c>
      <c r="I418" s="10">
        <v>1331.4038625380699</v>
      </c>
      <c r="J418" s="10">
        <v>2315.61007907053</v>
      </c>
      <c r="K418" s="10">
        <v>3043.0365921756802</v>
      </c>
      <c r="L418" s="10">
        <v>48457.684243848598</v>
      </c>
      <c r="M418" s="10">
        <v>36969.019386455402</v>
      </c>
      <c r="N418" s="27">
        <f t="shared" si="26"/>
        <v>15641.817664775839</v>
      </c>
      <c r="O418" s="10">
        <v>3011.3138009167901</v>
      </c>
      <c r="P418" s="10">
        <v>2667.2366508639602</v>
      </c>
      <c r="Q418" s="10">
        <v>2294.2608270873302</v>
      </c>
      <c r="R418" s="10">
        <v>1574.9450546803901</v>
      </c>
      <c r="S418" s="10">
        <v>2360.6018175153799</v>
      </c>
      <c r="T418" s="10">
        <v>4255.5576091070297</v>
      </c>
      <c r="U418" s="11">
        <f t="shared" si="27"/>
        <v>2693.9859600284799</v>
      </c>
    </row>
    <row r="419" spans="1:21" x14ac:dyDescent="0.35">
      <c r="A419" t="s">
        <v>1362</v>
      </c>
      <c r="B419" t="s">
        <v>1361</v>
      </c>
      <c r="C419" s="10">
        <v>2.5382949424381498</v>
      </c>
      <c r="D419" s="10">
        <f t="shared" si="24"/>
        <v>5.8090205857974322</v>
      </c>
      <c r="E419" s="10">
        <f t="shared" si="25"/>
        <v>0.17214605891480503</v>
      </c>
      <c r="F419" s="12">
        <v>2.7164746260814599E-4</v>
      </c>
      <c r="G419" s="12">
        <v>1.48636806208864E-2</v>
      </c>
      <c r="H419" s="10">
        <v>4709.9081846393101</v>
      </c>
      <c r="I419" s="10">
        <v>6880.82468300255</v>
      </c>
      <c r="J419" s="10">
        <v>11904.452879902499</v>
      </c>
      <c r="K419" s="10">
        <v>7753.7682031348704</v>
      </c>
      <c r="L419" s="10">
        <v>107706.68116998899</v>
      </c>
      <c r="M419" s="10">
        <v>74464.196071691404</v>
      </c>
      <c r="N419" s="27">
        <f t="shared" si="26"/>
        <v>35569.971865393272</v>
      </c>
      <c r="O419" s="10">
        <v>5263.2717372960396</v>
      </c>
      <c r="P419" s="10">
        <v>5656.04780828</v>
      </c>
      <c r="Q419" s="10">
        <v>6381.4988252790299</v>
      </c>
      <c r="R419" s="10">
        <v>5494.1087635165504</v>
      </c>
      <c r="S419" s="10">
        <v>4564.1635988655498</v>
      </c>
      <c r="T419" s="10">
        <v>9380.2800568114799</v>
      </c>
      <c r="U419" s="11">
        <f t="shared" si="27"/>
        <v>6123.2284650081083</v>
      </c>
    </row>
    <row r="420" spans="1:21" x14ac:dyDescent="0.35">
      <c r="A420" t="s">
        <v>745</v>
      </c>
      <c r="B420" t="s">
        <v>746</v>
      </c>
      <c r="C420" s="10">
        <v>2.5417344360537899</v>
      </c>
      <c r="D420" s="10">
        <f t="shared" si="24"/>
        <v>5.8228862501326617</v>
      </c>
      <c r="E420" s="10">
        <f t="shared" si="25"/>
        <v>0.17173613858199913</v>
      </c>
      <c r="F420" s="12">
        <v>2.8229202897088702E-3</v>
      </c>
      <c r="G420" s="12">
        <v>5.7135100387239103E-2</v>
      </c>
      <c r="H420" s="10">
        <v>57.805060818892102</v>
      </c>
      <c r="I420" s="10">
        <v>51.427617007908303</v>
      </c>
      <c r="J420" s="10">
        <v>130.560993819934</v>
      </c>
      <c r="K420" s="10">
        <v>88.559620319278096</v>
      </c>
      <c r="L420" s="10">
        <v>1609.00844407046</v>
      </c>
      <c r="M420" s="10">
        <v>1694.91654443268</v>
      </c>
      <c r="N420" s="27">
        <f t="shared" si="26"/>
        <v>605.37971341152536</v>
      </c>
      <c r="O420" s="10">
        <v>100.81228765111599</v>
      </c>
      <c r="P420" s="10">
        <v>72.252499889866897</v>
      </c>
      <c r="Q420" s="10">
        <v>57.233173320888099</v>
      </c>
      <c r="R420" s="10">
        <v>51.153743187620499</v>
      </c>
      <c r="S420" s="10">
        <v>213.054316580837</v>
      </c>
      <c r="T420" s="10">
        <v>129.35108411674599</v>
      </c>
      <c r="U420" s="11">
        <f t="shared" si="27"/>
        <v>103.97618412451241</v>
      </c>
    </row>
    <row r="421" spans="1:21" x14ac:dyDescent="0.35">
      <c r="A421" t="s">
        <v>1624</v>
      </c>
      <c r="B421" t="s">
        <v>1623</v>
      </c>
      <c r="C421" s="10">
        <v>2.54370565508574</v>
      </c>
      <c r="D421" s="10">
        <f t="shared" si="24"/>
        <v>5.8308477589918182</v>
      </c>
      <c r="E421" s="10">
        <f t="shared" si="25"/>
        <v>0.17150164801642923</v>
      </c>
      <c r="F421" s="12">
        <v>1.78758344681964E-3</v>
      </c>
      <c r="G421" s="12">
        <v>4.4537387913750101E-2</v>
      </c>
      <c r="H421" s="10">
        <v>56.600788718498499</v>
      </c>
      <c r="I421" s="10">
        <v>16.190175724711899</v>
      </c>
      <c r="J421" s="10">
        <v>211.853688085176</v>
      </c>
      <c r="K421" s="10">
        <v>109.899287866092</v>
      </c>
      <c r="L421" s="10">
        <v>1077.5014341271001</v>
      </c>
      <c r="M421" s="10">
        <v>784.92318342684098</v>
      </c>
      <c r="N421" s="27">
        <f t="shared" si="26"/>
        <v>376.16142632473657</v>
      </c>
      <c r="O421" s="10">
        <v>93.559605086287704</v>
      </c>
      <c r="P421" s="10">
        <v>32.564506992616103</v>
      </c>
      <c r="Q421" s="10">
        <v>36.510817463325203</v>
      </c>
      <c r="R421" s="10">
        <v>37.381581560184202</v>
      </c>
      <c r="S421" s="10">
        <v>38.0096902820273</v>
      </c>
      <c r="T421" s="10">
        <v>148.893334235103</v>
      </c>
      <c r="U421" s="11">
        <f t="shared" si="27"/>
        <v>64.486589269923911</v>
      </c>
    </row>
    <row r="422" spans="1:21" x14ac:dyDescent="0.35">
      <c r="A422" t="s">
        <v>1718</v>
      </c>
      <c r="B422" t="s">
        <v>1717</v>
      </c>
      <c r="C422" s="10">
        <v>2.54399827014764</v>
      </c>
      <c r="D422" s="10">
        <f t="shared" si="24"/>
        <v>5.8320305224109132</v>
      </c>
      <c r="E422" s="10">
        <f t="shared" si="25"/>
        <v>0.17146686666972522</v>
      </c>
      <c r="F422" s="12">
        <v>2.5028176759118201E-3</v>
      </c>
      <c r="G422" s="12">
        <v>5.3512967041988602E-2</v>
      </c>
      <c r="H422" s="10">
        <v>1517.3828464959199</v>
      </c>
      <c r="I422" s="10">
        <v>395.230760338555</v>
      </c>
      <c r="J422" s="10">
        <v>2133.31737071817</v>
      </c>
      <c r="K422" s="10">
        <v>1244.10261797926</v>
      </c>
      <c r="L422" s="10">
        <v>26818.014685694401</v>
      </c>
      <c r="M422" s="10">
        <v>24651.7632772957</v>
      </c>
      <c r="N422" s="27">
        <f t="shared" si="26"/>
        <v>9459.9685930870019</v>
      </c>
      <c r="O422" s="10">
        <v>2573.9770422576398</v>
      </c>
      <c r="P422" s="10">
        <v>609.56686526803196</v>
      </c>
      <c r="Q422" s="10">
        <v>1384.4507270552799</v>
      </c>
      <c r="R422" s="10">
        <v>995.530540497537</v>
      </c>
      <c r="S422" s="10">
        <v>2013.51332994003</v>
      </c>
      <c r="T422" s="10">
        <v>2155.23101305311</v>
      </c>
      <c r="U422" s="11">
        <f t="shared" si="27"/>
        <v>1622.0449196786046</v>
      </c>
    </row>
    <row r="423" spans="1:21" x14ac:dyDescent="0.35">
      <c r="A423" t="s">
        <v>1396</v>
      </c>
      <c r="B423" t="s">
        <v>1395</v>
      </c>
      <c r="C423" s="10">
        <v>2.5490959112944398</v>
      </c>
      <c r="D423" s="10">
        <f t="shared" si="24"/>
        <v>5.8526739594141235</v>
      </c>
      <c r="E423" s="10">
        <f t="shared" si="25"/>
        <v>0.17086207209466767</v>
      </c>
      <c r="F423" s="12">
        <v>4.2798277916405899E-4</v>
      </c>
      <c r="G423" s="12">
        <v>2.0148943205818299E-2</v>
      </c>
      <c r="H423" s="10">
        <v>85.503319127944593</v>
      </c>
      <c r="I423" s="10">
        <v>54.284706841681</v>
      </c>
      <c r="J423" s="10">
        <v>70.207326865436201</v>
      </c>
      <c r="K423" s="10">
        <v>41.6123517162873</v>
      </c>
      <c r="L423" s="10">
        <v>612.99871504541602</v>
      </c>
      <c r="M423" s="10">
        <v>765.51574207837496</v>
      </c>
      <c r="N423" s="27">
        <f t="shared" si="26"/>
        <v>271.68702694585664</v>
      </c>
      <c r="O423" s="10">
        <v>43.516095388971003</v>
      </c>
      <c r="P423" s="10">
        <v>20.352816870384999</v>
      </c>
      <c r="Q423" s="10">
        <v>51.312500218727301</v>
      </c>
      <c r="R423" s="10">
        <v>42.300210712839998</v>
      </c>
      <c r="S423" s="10">
        <v>55.014025408197497</v>
      </c>
      <c r="T423" s="10">
        <v>66.071417066826896</v>
      </c>
      <c r="U423" s="11">
        <f t="shared" si="27"/>
        <v>46.427844277657947</v>
      </c>
    </row>
    <row r="424" spans="1:21" x14ac:dyDescent="0.35">
      <c r="A424" t="s">
        <v>1324</v>
      </c>
      <c r="B424" t="s">
        <v>1323</v>
      </c>
      <c r="C424" s="10">
        <v>2.5510486530133401</v>
      </c>
      <c r="D424" s="10">
        <f t="shared" si="24"/>
        <v>5.860601136261602</v>
      </c>
      <c r="E424" s="10">
        <f t="shared" si="25"/>
        <v>0.17063096033146635</v>
      </c>
      <c r="F424" s="12">
        <v>1.30454016527124E-4</v>
      </c>
      <c r="G424" s="12">
        <v>9.0553290355851208E-3</v>
      </c>
      <c r="H424" s="10">
        <v>863.46309598220103</v>
      </c>
      <c r="I424" s="10">
        <v>2617.0942877357802</v>
      </c>
      <c r="J424" s="10">
        <v>485.29275061371698</v>
      </c>
      <c r="K424" s="10">
        <v>1228.0978673191501</v>
      </c>
      <c r="L424" s="10">
        <v>9183.2097016109401</v>
      </c>
      <c r="M424" s="10">
        <v>11468.719645757301</v>
      </c>
      <c r="N424" s="27">
        <f t="shared" si="26"/>
        <v>4307.6462248365151</v>
      </c>
      <c r="O424" s="10">
        <v>590.36836077704004</v>
      </c>
      <c r="P424" s="10">
        <v>956.58239290809695</v>
      </c>
      <c r="Q424" s="10">
        <v>558.51682930383902</v>
      </c>
      <c r="R424" s="10">
        <v>1182.4384482984599</v>
      </c>
      <c r="S424" s="10">
        <v>576.14688427494104</v>
      </c>
      <c r="T424" s="10">
        <v>546.25241997503394</v>
      </c>
      <c r="U424" s="11">
        <f t="shared" si="27"/>
        <v>735.05088925623522</v>
      </c>
    </row>
    <row r="425" spans="1:21" x14ac:dyDescent="0.35">
      <c r="A425" t="s">
        <v>967</v>
      </c>
      <c r="B425" t="s">
        <v>968</v>
      </c>
      <c r="C425" s="10">
        <v>2.5601636536741501</v>
      </c>
      <c r="D425" s="10">
        <f t="shared" si="24"/>
        <v>5.8977458484070375</v>
      </c>
      <c r="E425" s="10">
        <f t="shared" si="25"/>
        <v>0.16955630603683894</v>
      </c>
      <c r="F425" s="12">
        <v>4.9448905195896599E-3</v>
      </c>
      <c r="G425" s="12">
        <v>8.0565006675061196E-2</v>
      </c>
      <c r="H425" s="10">
        <v>995.93302702549499</v>
      </c>
      <c r="I425" s="10">
        <v>527.60925597002199</v>
      </c>
      <c r="J425" s="10">
        <v>768.58547305319598</v>
      </c>
      <c r="K425" s="10">
        <v>1480.97292774889</v>
      </c>
      <c r="L425" s="10">
        <v>24950.9491754675</v>
      </c>
      <c r="M425" s="10">
        <v>23585.432194316101</v>
      </c>
      <c r="N425" s="27">
        <f t="shared" si="26"/>
        <v>8718.2470089302005</v>
      </c>
      <c r="O425" s="10">
        <v>1282.9995457181601</v>
      </c>
      <c r="P425" s="10">
        <v>210.65165460848499</v>
      </c>
      <c r="Q425" s="10">
        <v>1683.4447187144001</v>
      </c>
      <c r="R425" s="10">
        <v>921.7511032077</v>
      </c>
      <c r="S425" s="10">
        <v>3078.7849128442099</v>
      </c>
      <c r="T425" s="10">
        <v>1691.8005102463601</v>
      </c>
      <c r="U425" s="11">
        <f t="shared" si="27"/>
        <v>1478.2387408898858</v>
      </c>
    </row>
    <row r="426" spans="1:21" x14ac:dyDescent="0.35">
      <c r="A426" t="s">
        <v>1740</v>
      </c>
      <c r="B426" t="s">
        <v>1739</v>
      </c>
      <c r="C426" s="10">
        <v>2.5683695040548802</v>
      </c>
      <c r="D426" s="10">
        <f t="shared" si="24"/>
        <v>5.9313869956377392</v>
      </c>
      <c r="E426" s="10">
        <f t="shared" si="25"/>
        <v>0.16859463068848041</v>
      </c>
      <c r="F426" s="12">
        <v>2.6346169753261E-3</v>
      </c>
      <c r="G426" s="12">
        <v>5.5223347949110602E-2</v>
      </c>
      <c r="H426" s="10">
        <v>19.268353606297399</v>
      </c>
      <c r="I426" s="10">
        <v>30.475624893575301</v>
      </c>
      <c r="J426" s="10">
        <v>3.69512246660191</v>
      </c>
      <c r="K426" s="10">
        <v>4.2679335093628001</v>
      </c>
      <c r="L426" s="10">
        <v>164.794336984144</v>
      </c>
      <c r="M426" s="10">
        <v>174.66697213619301</v>
      </c>
      <c r="N426" s="27">
        <f t="shared" si="26"/>
        <v>66.194723932695737</v>
      </c>
      <c r="O426" s="10">
        <v>10.1537555907599</v>
      </c>
      <c r="P426" s="10">
        <v>11.1940492787118</v>
      </c>
      <c r="Q426" s="10">
        <v>7.8942308028811201</v>
      </c>
      <c r="R426" s="10">
        <v>9.8372583053116305</v>
      </c>
      <c r="S426" s="10">
        <v>14.003570103904799</v>
      </c>
      <c r="T426" s="10">
        <v>13.958750084540901</v>
      </c>
      <c r="U426" s="11">
        <f t="shared" si="27"/>
        <v>11.173602361018359</v>
      </c>
    </row>
    <row r="427" spans="1:21" x14ac:dyDescent="0.35">
      <c r="A427" t="s">
        <v>851</v>
      </c>
      <c r="B427" t="s">
        <v>852</v>
      </c>
      <c r="C427" s="10">
        <v>2.5694314633931801</v>
      </c>
      <c r="D427" s="10">
        <f t="shared" si="24"/>
        <v>5.935754662045432</v>
      </c>
      <c r="E427" s="10">
        <f t="shared" si="25"/>
        <v>0.16847057483595607</v>
      </c>
      <c r="F427" s="12">
        <v>2.7546091368609998E-3</v>
      </c>
      <c r="G427" s="12">
        <v>5.6502941406717501E-2</v>
      </c>
      <c r="H427" s="10">
        <v>48.170884015743397</v>
      </c>
      <c r="I427" s="10">
        <v>54.284706841681</v>
      </c>
      <c r="J427" s="10">
        <v>78.829279287507305</v>
      </c>
      <c r="K427" s="10">
        <v>88.559620319278096</v>
      </c>
      <c r="L427" s="10">
        <v>1623.49585831083</v>
      </c>
      <c r="M427" s="10">
        <v>1470.6527777393001</v>
      </c>
      <c r="N427" s="27">
        <f t="shared" si="26"/>
        <v>560.6655210857233</v>
      </c>
      <c r="O427" s="10">
        <v>81.2300447260792</v>
      </c>
      <c r="P427" s="10">
        <v>66.146654828751394</v>
      </c>
      <c r="Q427" s="10">
        <v>132.22836594825901</v>
      </c>
      <c r="R427" s="10">
        <v>35.414129899121903</v>
      </c>
      <c r="S427" s="10">
        <v>128.03264094998701</v>
      </c>
      <c r="T427" s="10">
        <v>123.76758408292901</v>
      </c>
      <c r="U427" s="11">
        <f t="shared" si="27"/>
        <v>94.469903405854595</v>
      </c>
    </row>
    <row r="428" spans="1:21" x14ac:dyDescent="0.35">
      <c r="A428" t="s">
        <v>513</v>
      </c>
      <c r="B428" t="s">
        <v>514</v>
      </c>
      <c r="C428" s="10">
        <v>2.5721552993079801</v>
      </c>
      <c r="D428" s="10">
        <f t="shared" si="24"/>
        <v>5.9469720667282351</v>
      </c>
      <c r="E428" s="10">
        <f t="shared" si="25"/>
        <v>0.16815279923622653</v>
      </c>
      <c r="F428" s="12">
        <v>2.8641740836203897E-4</v>
      </c>
      <c r="G428" s="12">
        <v>1.53758755481837E-2</v>
      </c>
      <c r="H428" s="10">
        <v>161.37246145274</v>
      </c>
      <c r="I428" s="10">
        <v>112.378866795059</v>
      </c>
      <c r="J428" s="10">
        <v>130.560993819934</v>
      </c>
      <c r="K428" s="10">
        <v>86.425653564596701</v>
      </c>
      <c r="L428" s="10">
        <v>1684.16190544235</v>
      </c>
      <c r="M428" s="10">
        <v>1221.5906137673201</v>
      </c>
      <c r="N428" s="27">
        <f t="shared" si="26"/>
        <v>566.08174914033327</v>
      </c>
      <c r="O428" s="10">
        <v>124.02087185856701</v>
      </c>
      <c r="P428" s="10">
        <v>121.099260378791</v>
      </c>
      <c r="Q428" s="10">
        <v>72.034856076290197</v>
      </c>
      <c r="R428" s="10">
        <v>91.486502239398206</v>
      </c>
      <c r="S428" s="10">
        <v>75.0191255566329</v>
      </c>
      <c r="T428" s="10">
        <v>87.474833863122896</v>
      </c>
      <c r="U428" s="11">
        <f t="shared" si="27"/>
        <v>95.189241662133711</v>
      </c>
    </row>
    <row r="429" spans="1:21" x14ac:dyDescent="0.35">
      <c r="A429" t="s">
        <v>1354</v>
      </c>
      <c r="B429" t="s">
        <v>1353</v>
      </c>
      <c r="C429" s="10">
        <v>2.5747247449762898</v>
      </c>
      <c r="D429" s="10">
        <f t="shared" si="24"/>
        <v>5.9575730853156017</v>
      </c>
      <c r="E429" s="10">
        <f t="shared" si="25"/>
        <v>0.16785358495472408</v>
      </c>
      <c r="F429" s="12">
        <v>2.58878694013622E-4</v>
      </c>
      <c r="G429" s="12">
        <v>1.45792665262615E-2</v>
      </c>
      <c r="H429" s="10">
        <v>429.92513984050998</v>
      </c>
      <c r="I429" s="10">
        <v>495.22890452059897</v>
      </c>
      <c r="J429" s="10">
        <v>821.54889507449002</v>
      </c>
      <c r="K429" s="10">
        <v>932.54347179577201</v>
      </c>
      <c r="L429" s="10">
        <v>8749.4927377900294</v>
      </c>
      <c r="M429" s="10">
        <v>5156.9884427617899</v>
      </c>
      <c r="N429" s="27">
        <f t="shared" si="26"/>
        <v>2764.287931963865</v>
      </c>
      <c r="O429" s="10">
        <v>423.556661785985</v>
      </c>
      <c r="P429" s="10">
        <v>354.13901354469999</v>
      </c>
      <c r="Q429" s="10">
        <v>404.57932864765701</v>
      </c>
      <c r="R429" s="10">
        <v>325.613249905815</v>
      </c>
      <c r="S429" s="10">
        <v>298.075992211688</v>
      </c>
      <c r="T429" s="10">
        <v>978.04308925683199</v>
      </c>
      <c r="U429" s="11">
        <f t="shared" si="27"/>
        <v>464.00122255877949</v>
      </c>
    </row>
    <row r="430" spans="1:21" x14ac:dyDescent="0.35">
      <c r="A430" t="s">
        <v>1366</v>
      </c>
      <c r="B430" t="s">
        <v>1365</v>
      </c>
      <c r="C430" s="10">
        <v>2.60409094563509</v>
      </c>
      <c r="D430" s="10">
        <f t="shared" si="24"/>
        <v>6.0800826940986141</v>
      </c>
      <c r="E430" s="10">
        <f t="shared" si="25"/>
        <v>0.16447144723386894</v>
      </c>
      <c r="F430" s="12">
        <v>2.8806966367495799E-4</v>
      </c>
      <c r="G430" s="12">
        <v>1.5409145737222499E-2</v>
      </c>
      <c r="H430" s="10">
        <v>9467.98725329437</v>
      </c>
      <c r="I430" s="10">
        <v>11952.1591379491</v>
      </c>
      <c r="J430" s="10">
        <v>28470.918605167699</v>
      </c>
      <c r="K430" s="10">
        <v>19377.485115884501</v>
      </c>
      <c r="L430" s="10">
        <v>225222.247244094</v>
      </c>
      <c r="M430" s="10">
        <v>178847.119364415</v>
      </c>
      <c r="N430" s="27">
        <f t="shared" si="26"/>
        <v>78889.652786800783</v>
      </c>
      <c r="O430" s="10">
        <v>12098.925054646899</v>
      </c>
      <c r="P430" s="10">
        <v>8585.8357967719294</v>
      </c>
      <c r="Q430" s="10">
        <v>13118.238036687701</v>
      </c>
      <c r="R430" s="10">
        <v>12281.8169941816</v>
      </c>
      <c r="S430" s="10">
        <v>8337.1254868604701</v>
      </c>
      <c r="T430" s="10">
        <v>23428.366141893399</v>
      </c>
      <c r="U430" s="11">
        <f t="shared" si="27"/>
        <v>12975.051251840332</v>
      </c>
    </row>
    <row r="431" spans="1:21" x14ac:dyDescent="0.35">
      <c r="A431" t="s">
        <v>791</v>
      </c>
      <c r="B431" t="s">
        <v>792</v>
      </c>
      <c r="C431" s="10">
        <v>2.6104342657548898</v>
      </c>
      <c r="D431" s="10">
        <f t="shared" si="24"/>
        <v>6.106874790098173</v>
      </c>
      <c r="E431" s="10">
        <f t="shared" si="25"/>
        <v>0.16374987769872454</v>
      </c>
      <c r="F431" s="12">
        <v>1.8552234544014399E-3</v>
      </c>
      <c r="G431" s="12">
        <v>4.5688704345688301E-2</v>
      </c>
      <c r="H431" s="10">
        <v>48.170884015743397</v>
      </c>
      <c r="I431" s="10">
        <v>32.380351449423699</v>
      </c>
      <c r="J431" s="10">
        <v>34.4878096882845</v>
      </c>
      <c r="K431" s="10">
        <v>40.545368338946602</v>
      </c>
      <c r="L431" s="10">
        <v>993.29333885497999</v>
      </c>
      <c r="M431" s="10">
        <v>646.91471161552795</v>
      </c>
      <c r="N431" s="27">
        <f t="shared" si="26"/>
        <v>299.29874399381771</v>
      </c>
      <c r="O431" s="10">
        <v>25.3843889768998</v>
      </c>
      <c r="P431" s="10">
        <v>53.934964706520397</v>
      </c>
      <c r="Q431" s="10">
        <v>46.3786059669266</v>
      </c>
      <c r="R431" s="10">
        <v>70.828259798243707</v>
      </c>
      <c r="S431" s="10">
        <v>54.013770400775698</v>
      </c>
      <c r="T431" s="10">
        <v>43.737416931561498</v>
      </c>
      <c r="U431" s="11">
        <f t="shared" si="27"/>
        <v>49.046234463487941</v>
      </c>
    </row>
    <row r="432" spans="1:21" x14ac:dyDescent="0.35">
      <c r="A432" t="s">
        <v>1602</v>
      </c>
      <c r="B432" t="s">
        <v>1601</v>
      </c>
      <c r="C432" s="10">
        <v>2.61214897188353</v>
      </c>
      <c r="D432" s="10">
        <f t="shared" si="24"/>
        <v>6.1141373928754561</v>
      </c>
      <c r="E432" s="10">
        <f t="shared" si="25"/>
        <v>0.16355536942386303</v>
      </c>
      <c r="F432" s="12">
        <v>1.6403447841067101E-3</v>
      </c>
      <c r="G432" s="12">
        <v>4.2440876615611203E-2</v>
      </c>
      <c r="H432" s="10">
        <v>114.40584953739101</v>
      </c>
      <c r="I432" s="10">
        <v>46.6658006182872</v>
      </c>
      <c r="J432" s="10">
        <v>545.64641756821504</v>
      </c>
      <c r="K432" s="10">
        <v>213.39667546813999</v>
      </c>
      <c r="L432" s="10">
        <v>3091.2520135377399</v>
      </c>
      <c r="M432" s="10">
        <v>1487.90383671572</v>
      </c>
      <c r="N432" s="27">
        <f t="shared" si="26"/>
        <v>916.5450989075822</v>
      </c>
      <c r="O432" s="10">
        <v>219.75628171430401</v>
      </c>
      <c r="P432" s="10">
        <v>124.15218290934899</v>
      </c>
      <c r="Q432" s="10">
        <v>106.572115838895</v>
      </c>
      <c r="R432" s="10">
        <v>126.90063213852</v>
      </c>
      <c r="S432" s="10">
        <v>26.006630192966099</v>
      </c>
      <c r="T432" s="10">
        <v>295.92550179226703</v>
      </c>
      <c r="U432" s="11">
        <f t="shared" si="27"/>
        <v>149.88555743105019</v>
      </c>
    </row>
    <row r="433" spans="1:21" x14ac:dyDescent="0.35">
      <c r="A433" t="s">
        <v>1728</v>
      </c>
      <c r="B433" t="s">
        <v>1727</v>
      </c>
      <c r="C433" s="10">
        <v>2.6142016971909898</v>
      </c>
      <c r="D433" s="10">
        <f t="shared" si="24"/>
        <v>6.1228430286642039</v>
      </c>
      <c r="E433" s="10">
        <f t="shared" si="25"/>
        <v>0.16332282165629289</v>
      </c>
      <c r="F433" s="12">
        <v>2.5732728738E-3</v>
      </c>
      <c r="G433" s="12">
        <v>5.44501957455156E-2</v>
      </c>
      <c r="H433" s="10">
        <v>21.676897807084501</v>
      </c>
      <c r="I433" s="10">
        <v>7.6189062233938198</v>
      </c>
      <c r="J433" s="10">
        <v>19.707319821876801</v>
      </c>
      <c r="K433" s="10">
        <v>6.4019002640442002</v>
      </c>
      <c r="L433" s="10">
        <v>151.21238613380299</v>
      </c>
      <c r="M433" s="10">
        <v>122.91379520695</v>
      </c>
      <c r="N433" s="27">
        <f t="shared" si="26"/>
        <v>54.921867576192049</v>
      </c>
      <c r="O433" s="10">
        <v>13.7800968731742</v>
      </c>
      <c r="P433" s="10">
        <v>11.1940492787118</v>
      </c>
      <c r="Q433" s="10">
        <v>3.9471154014405601</v>
      </c>
      <c r="R433" s="10">
        <v>9.8372583053116305</v>
      </c>
      <c r="S433" s="10">
        <v>1.00025500742177</v>
      </c>
      <c r="T433" s="10">
        <v>13.958750084540901</v>
      </c>
      <c r="U433" s="11">
        <f t="shared" si="27"/>
        <v>8.9529208251001435</v>
      </c>
    </row>
    <row r="434" spans="1:21" x14ac:dyDescent="0.35">
      <c r="A434" t="s">
        <v>899</v>
      </c>
      <c r="B434" t="s">
        <v>900</v>
      </c>
      <c r="C434" s="10">
        <v>2.6163691285442301</v>
      </c>
      <c r="D434" s="10">
        <f t="shared" si="24"/>
        <v>6.132048588596513</v>
      </c>
      <c r="E434" s="10">
        <f t="shared" si="25"/>
        <v>0.16307763801148831</v>
      </c>
      <c r="F434" s="12">
        <v>3.12099948010404E-3</v>
      </c>
      <c r="G434" s="12">
        <v>6.09353098618787E-2</v>
      </c>
      <c r="H434" s="10">
        <v>7623.0423954913904</v>
      </c>
      <c r="I434" s="10">
        <v>2398.0507338132102</v>
      </c>
      <c r="J434" s="10">
        <v>3475.87853358353</v>
      </c>
      <c r="K434" s="10">
        <v>6383.7615466294101</v>
      </c>
      <c r="L434" s="10">
        <v>100659.45960544101</v>
      </c>
      <c r="M434" s="10">
        <v>125888.524689196</v>
      </c>
      <c r="N434" s="27">
        <f t="shared" si="26"/>
        <v>41071.452917359093</v>
      </c>
      <c r="O434" s="10">
        <v>8916.4479452001597</v>
      </c>
      <c r="P434" s="10">
        <v>1426.73246261399</v>
      </c>
      <c r="Q434" s="10">
        <v>6865.0204619554897</v>
      </c>
      <c r="R434" s="10">
        <v>3590.59928143875</v>
      </c>
      <c r="S434" s="10">
        <v>13683.4885015298</v>
      </c>
      <c r="T434" s="10">
        <v>5704.47586788238</v>
      </c>
      <c r="U434" s="11">
        <f t="shared" si="27"/>
        <v>6697.7940867700954</v>
      </c>
    </row>
    <row r="435" spans="1:21" x14ac:dyDescent="0.35">
      <c r="A435" t="s">
        <v>891</v>
      </c>
      <c r="B435" t="s">
        <v>892</v>
      </c>
      <c r="C435" s="10">
        <v>2.6190953981709901</v>
      </c>
      <c r="D435" s="10">
        <f t="shared" si="24"/>
        <v>6.1436473138914058</v>
      </c>
      <c r="E435" s="10">
        <f t="shared" si="25"/>
        <v>0.1627697601942252</v>
      </c>
      <c r="F435" s="12">
        <v>2.79220122976148E-3</v>
      </c>
      <c r="G435" s="12">
        <v>5.6927337640656099E-2</v>
      </c>
      <c r="H435" s="10">
        <v>387.775616326734</v>
      </c>
      <c r="I435" s="10">
        <v>193.32974541861799</v>
      </c>
      <c r="J435" s="10">
        <v>234.02442288478699</v>
      </c>
      <c r="K435" s="10">
        <v>380.91306571063001</v>
      </c>
      <c r="L435" s="10">
        <v>7967.1723688103602</v>
      </c>
      <c r="M435" s="10">
        <v>7454.6138601829398</v>
      </c>
      <c r="N435" s="27">
        <f t="shared" si="26"/>
        <v>2769.6381798890111</v>
      </c>
      <c r="O435" s="10">
        <v>340.87608054693999</v>
      </c>
      <c r="P435" s="10">
        <v>159.76961243252299</v>
      </c>
      <c r="Q435" s="10">
        <v>469.70673277142703</v>
      </c>
      <c r="R435" s="10">
        <v>346.27149234696901</v>
      </c>
      <c r="S435" s="10">
        <v>934.23817693193496</v>
      </c>
      <c r="T435" s="10">
        <v>454.12466941706401</v>
      </c>
      <c r="U435" s="11">
        <f t="shared" si="27"/>
        <v>450.83112740780967</v>
      </c>
    </row>
    <row r="436" spans="1:21" x14ac:dyDescent="0.35">
      <c r="A436" t="s">
        <v>1033</v>
      </c>
      <c r="B436" t="s">
        <v>1034</v>
      </c>
      <c r="C436" s="10">
        <v>2.6199906729228202</v>
      </c>
      <c r="D436" s="10">
        <f t="shared" si="24"/>
        <v>6.1474609814593384</v>
      </c>
      <c r="E436" s="10">
        <f t="shared" si="25"/>
        <v>0.16266878358658751</v>
      </c>
      <c r="F436" s="12">
        <v>1.4606947953387599E-3</v>
      </c>
      <c r="G436" s="12">
        <v>3.9420269666610601E-2</v>
      </c>
      <c r="H436" s="10">
        <v>261.32704578540802</v>
      </c>
      <c r="I436" s="10">
        <v>48.570527174135599</v>
      </c>
      <c r="J436" s="10">
        <v>2.4634149777346002</v>
      </c>
      <c r="K436" s="10">
        <v>123.770071771521</v>
      </c>
      <c r="L436" s="10">
        <v>437.33881738099802</v>
      </c>
      <c r="M436" s="10">
        <v>514.297195734345</v>
      </c>
      <c r="N436" s="27">
        <f t="shared" si="26"/>
        <v>231.29451213735703</v>
      </c>
      <c r="O436" s="10">
        <v>36.988681080625398</v>
      </c>
      <c r="P436" s="10">
        <v>8.1411267481540204</v>
      </c>
      <c r="Q436" s="10">
        <v>66.114182974129406</v>
      </c>
      <c r="R436" s="10">
        <v>21.641968271685599</v>
      </c>
      <c r="S436" s="10">
        <v>37.0094352746056</v>
      </c>
      <c r="T436" s="10">
        <v>55.835000338163603</v>
      </c>
      <c r="U436" s="11">
        <f t="shared" si="27"/>
        <v>37.62173244789394</v>
      </c>
    </row>
    <row r="437" spans="1:21" x14ac:dyDescent="0.35">
      <c r="A437" t="s">
        <v>1290</v>
      </c>
      <c r="B437" t="s">
        <v>1289</v>
      </c>
      <c r="C437" s="10">
        <v>2.6265326477950999</v>
      </c>
      <c r="D437" s="10">
        <f t="shared" si="24"/>
        <v>6.1754002576611944</v>
      </c>
      <c r="E437" s="10">
        <f t="shared" si="25"/>
        <v>0.16193282350555352</v>
      </c>
      <c r="F437" s="12">
        <v>6.3753864040389703E-5</v>
      </c>
      <c r="G437" s="12">
        <v>5.7243322855532203E-3</v>
      </c>
      <c r="H437" s="10">
        <v>2827.6308917241399</v>
      </c>
      <c r="I437" s="10">
        <v>7637.0011256743801</v>
      </c>
      <c r="J437" s="10">
        <v>1315.4635981102799</v>
      </c>
      <c r="K437" s="10">
        <v>881.32826968341794</v>
      </c>
      <c r="L437" s="10">
        <v>4022.0683784811499</v>
      </c>
      <c r="M437" s="10">
        <v>19918.503970642101</v>
      </c>
      <c r="N437" s="27">
        <f t="shared" si="26"/>
        <v>6100.3327057192446</v>
      </c>
      <c r="O437" s="10">
        <v>1121.26472452249</v>
      </c>
      <c r="P437" s="10">
        <v>837.51841421634401</v>
      </c>
      <c r="Q437" s="10">
        <v>935.46635014141305</v>
      </c>
      <c r="R437" s="10">
        <v>684.67317804969002</v>
      </c>
      <c r="S437" s="10">
        <v>1968.5018546060501</v>
      </c>
      <c r="T437" s="10">
        <v>379.678002299512</v>
      </c>
      <c r="U437" s="11">
        <f t="shared" si="27"/>
        <v>987.85042063924982</v>
      </c>
    </row>
    <row r="438" spans="1:21" x14ac:dyDescent="0.35">
      <c r="A438" t="s">
        <v>1460</v>
      </c>
      <c r="B438" t="s">
        <v>1459</v>
      </c>
      <c r="C438" s="10">
        <v>2.6271156003932901</v>
      </c>
      <c r="D438" s="10">
        <f t="shared" si="24"/>
        <v>6.1778960678938191</v>
      </c>
      <c r="E438" s="10">
        <f t="shared" si="25"/>
        <v>0.16186740421175813</v>
      </c>
      <c r="F438" s="12">
        <v>6.4481626286200797E-4</v>
      </c>
      <c r="G438" s="12">
        <v>2.43375250346488E-2</v>
      </c>
      <c r="H438" s="10">
        <v>208.33907336809</v>
      </c>
      <c r="I438" s="10">
        <v>127.616679241847</v>
      </c>
      <c r="J438" s="10">
        <v>323.93906957209998</v>
      </c>
      <c r="K438" s="10">
        <v>344.63563088104598</v>
      </c>
      <c r="L438" s="10">
        <v>4082.7344256126698</v>
      </c>
      <c r="M438" s="10">
        <v>3398.4586183535798</v>
      </c>
      <c r="N438" s="27">
        <f t="shared" si="26"/>
        <v>1414.2872495048887</v>
      </c>
      <c r="O438" s="10">
        <v>303.88739946631398</v>
      </c>
      <c r="P438" s="10">
        <v>114.993415317675</v>
      </c>
      <c r="Q438" s="10">
        <v>179.59375076554599</v>
      </c>
      <c r="R438" s="10">
        <v>165.265939529235</v>
      </c>
      <c r="S438" s="10">
        <v>324.08262240465399</v>
      </c>
      <c r="T438" s="10">
        <v>285.68908506360401</v>
      </c>
      <c r="U438" s="11">
        <f t="shared" si="27"/>
        <v>228.91870209117133</v>
      </c>
    </row>
    <row r="439" spans="1:21" x14ac:dyDescent="0.35">
      <c r="A439" t="s">
        <v>711</v>
      </c>
      <c r="B439" t="s">
        <v>712</v>
      </c>
      <c r="C439" s="10">
        <v>2.62933280535758</v>
      </c>
      <c r="D439" s="10">
        <f t="shared" si="24"/>
        <v>6.1873978631157662</v>
      </c>
      <c r="E439" s="10">
        <f t="shared" si="25"/>
        <v>0.16161882945352304</v>
      </c>
      <c r="F439" s="12">
        <v>5.0744094079179499E-5</v>
      </c>
      <c r="G439" s="12">
        <v>4.8858378066946699E-3</v>
      </c>
      <c r="H439" s="10">
        <v>37.332435112201097</v>
      </c>
      <c r="I439" s="10">
        <v>29.523261615651101</v>
      </c>
      <c r="J439" s="10">
        <v>54.195129510161301</v>
      </c>
      <c r="K439" s="10">
        <v>29.875534565539599</v>
      </c>
      <c r="L439" s="10">
        <v>258.05706615649001</v>
      </c>
      <c r="M439" s="10">
        <v>133.69570706720901</v>
      </c>
      <c r="N439" s="27">
        <f t="shared" si="26"/>
        <v>90.446522337875351</v>
      </c>
      <c r="O439" s="10">
        <v>10.1537555907599</v>
      </c>
      <c r="P439" s="10">
        <v>5.0882042175962603</v>
      </c>
      <c r="Q439" s="10">
        <v>14.8016827554021</v>
      </c>
      <c r="R439" s="10">
        <v>24.5931457632791</v>
      </c>
      <c r="S439" s="10">
        <v>24.006120178122501</v>
      </c>
      <c r="T439" s="10">
        <v>9.3058333896939303</v>
      </c>
      <c r="U439" s="11">
        <f t="shared" si="27"/>
        <v>14.658123649142299</v>
      </c>
    </row>
    <row r="440" spans="1:21" x14ac:dyDescent="0.35">
      <c r="A440" t="s">
        <v>1508</v>
      </c>
      <c r="B440" t="s">
        <v>1507</v>
      </c>
      <c r="C440" s="10">
        <v>2.6380067651713501</v>
      </c>
      <c r="D440" s="10">
        <f t="shared" si="24"/>
        <v>6.2247106016579057</v>
      </c>
      <c r="E440" s="10">
        <f t="shared" si="25"/>
        <v>0.16065003885219298</v>
      </c>
      <c r="F440" s="12">
        <v>9.3819327236301802E-4</v>
      </c>
      <c r="G440" s="12">
        <v>2.9939311935159699E-2</v>
      </c>
      <c r="H440" s="10">
        <v>33.719618811020403</v>
      </c>
      <c r="I440" s="10">
        <v>14.2854491688634</v>
      </c>
      <c r="J440" s="10">
        <v>48.036592065824799</v>
      </c>
      <c r="K440" s="10">
        <v>45.880285225650098</v>
      </c>
      <c r="L440" s="10">
        <v>288.84282141726402</v>
      </c>
      <c r="M440" s="10">
        <v>597.31791705833803</v>
      </c>
      <c r="N440" s="27">
        <f t="shared" si="26"/>
        <v>171.34711395782679</v>
      </c>
      <c r="O440" s="10">
        <v>28.285462002831199</v>
      </c>
      <c r="P440" s="10">
        <v>10.176408435192499</v>
      </c>
      <c r="Q440" s="10">
        <v>29.603365510804199</v>
      </c>
      <c r="R440" s="10">
        <v>24.5931457632791</v>
      </c>
      <c r="S440" s="10">
        <v>25.0063751855443</v>
      </c>
      <c r="T440" s="10">
        <v>47.459750287439</v>
      </c>
      <c r="U440" s="11">
        <f t="shared" si="27"/>
        <v>27.52075119751505</v>
      </c>
    </row>
    <row r="441" spans="1:21" x14ac:dyDescent="0.35">
      <c r="A441" t="s">
        <v>827</v>
      </c>
      <c r="B441" t="s">
        <v>828</v>
      </c>
      <c r="C441" s="10">
        <v>2.6410893392427299</v>
      </c>
      <c r="D441" s="10">
        <f t="shared" si="24"/>
        <v>6.2380250201530156</v>
      </c>
      <c r="E441" s="10">
        <f t="shared" si="25"/>
        <v>0.16030714797861945</v>
      </c>
      <c r="F441" s="12">
        <v>1.0733820861213699E-3</v>
      </c>
      <c r="G441" s="12">
        <v>3.2458638796832598E-2</v>
      </c>
      <c r="H441" s="10">
        <v>133.674203143688</v>
      </c>
      <c r="I441" s="10">
        <v>47.618163896211399</v>
      </c>
      <c r="J441" s="10">
        <v>9.8536599109384095</v>
      </c>
      <c r="K441" s="10">
        <v>72.554869659167593</v>
      </c>
      <c r="L441" s="10">
        <v>1075.69050734705</v>
      </c>
      <c r="M441" s="10">
        <v>384.91425341123897</v>
      </c>
      <c r="N441" s="27">
        <f t="shared" si="26"/>
        <v>287.38427622804903</v>
      </c>
      <c r="O441" s="10">
        <v>47.867704927868097</v>
      </c>
      <c r="P441" s="10">
        <v>36.6350703666931</v>
      </c>
      <c r="Q441" s="10">
        <v>35.524038612965001</v>
      </c>
      <c r="R441" s="10">
        <v>31.479226576997199</v>
      </c>
      <c r="S441" s="10">
        <v>71.018105526945803</v>
      </c>
      <c r="T441" s="10">
        <v>53.973833660224798</v>
      </c>
      <c r="U441" s="11">
        <f t="shared" si="27"/>
        <v>46.082996611949</v>
      </c>
    </row>
    <row r="442" spans="1:21" x14ac:dyDescent="0.35">
      <c r="A442" t="s">
        <v>691</v>
      </c>
      <c r="B442" t="s">
        <v>692</v>
      </c>
      <c r="C442" s="10">
        <v>2.6428854092541401</v>
      </c>
      <c r="D442" s="10">
        <f t="shared" si="24"/>
        <v>6.2457958285091459</v>
      </c>
      <c r="E442" s="10">
        <f t="shared" si="25"/>
        <v>0.16010769923593504</v>
      </c>
      <c r="F442" s="12">
        <v>3.96067538405665E-4</v>
      </c>
      <c r="G442" s="12">
        <v>1.91912725427472E-2</v>
      </c>
      <c r="H442" s="10">
        <v>1835.3106809998201</v>
      </c>
      <c r="I442" s="10">
        <v>1669.4928262011699</v>
      </c>
      <c r="J442" s="10">
        <v>3325.6102199417201</v>
      </c>
      <c r="K442" s="10">
        <v>2766.6878974444298</v>
      </c>
      <c r="L442" s="10">
        <v>34600.472522940101</v>
      </c>
      <c r="M442" s="10">
        <v>38337.244001522202</v>
      </c>
      <c r="N442" s="27">
        <f t="shared" si="26"/>
        <v>13755.803024841574</v>
      </c>
      <c r="O442" s="10">
        <v>2134.4644788290302</v>
      </c>
      <c r="P442" s="10">
        <v>1300.5449980175999</v>
      </c>
      <c r="Q442" s="10">
        <v>2593.2548187464499</v>
      </c>
      <c r="R442" s="10">
        <v>1885.80241712824</v>
      </c>
      <c r="S442" s="10">
        <v>2321.5918722259298</v>
      </c>
      <c r="T442" s="10">
        <v>2978.7972680410298</v>
      </c>
      <c r="U442" s="11">
        <f t="shared" si="27"/>
        <v>2202.4093088313798</v>
      </c>
    </row>
    <row r="443" spans="1:21" x14ac:dyDescent="0.35">
      <c r="A443" t="s">
        <v>733</v>
      </c>
      <c r="B443" t="s">
        <v>734</v>
      </c>
      <c r="C443" s="10">
        <v>2.6461849249696701</v>
      </c>
      <c r="D443" s="10">
        <f t="shared" si="24"/>
        <v>6.2600966230378274</v>
      </c>
      <c r="E443" s="10">
        <f t="shared" si="25"/>
        <v>0.15974194333037811</v>
      </c>
      <c r="F443" s="12">
        <v>8.3691630556463202E-4</v>
      </c>
      <c r="G443" s="12">
        <v>2.7520674615626201E-2</v>
      </c>
      <c r="H443" s="10">
        <v>505.79428216530602</v>
      </c>
      <c r="I443" s="10">
        <v>318.08933482669198</v>
      </c>
      <c r="J443" s="10">
        <v>1154.10991706866</v>
      </c>
      <c r="K443" s="10">
        <v>676.46746123400396</v>
      </c>
      <c r="L443" s="10">
        <v>12390.361029071601</v>
      </c>
      <c r="M443" s="10">
        <v>11212.1101434831</v>
      </c>
      <c r="N443" s="27">
        <f t="shared" si="26"/>
        <v>4376.1553613082269</v>
      </c>
      <c r="O443" s="10">
        <v>734.69674381712696</v>
      </c>
      <c r="P443" s="10">
        <v>434.53264018272102</v>
      </c>
      <c r="Q443" s="10">
        <v>653.24759893841303</v>
      </c>
      <c r="R443" s="10">
        <v>588.26804665763598</v>
      </c>
      <c r="S443" s="10">
        <v>810.20655601163503</v>
      </c>
      <c r="T443" s="10">
        <v>973.39017256198497</v>
      </c>
      <c r="U443" s="11">
        <f t="shared" si="27"/>
        <v>699.05695969491956</v>
      </c>
    </row>
    <row r="444" spans="1:21" x14ac:dyDescent="0.35">
      <c r="A444" t="s">
        <v>1534</v>
      </c>
      <c r="B444" t="s">
        <v>1533</v>
      </c>
      <c r="C444" s="10">
        <v>2.6484678465215601</v>
      </c>
      <c r="D444" s="10">
        <f t="shared" si="24"/>
        <v>6.2700104456735817</v>
      </c>
      <c r="E444" s="10">
        <f t="shared" si="25"/>
        <v>0.15948936746828193</v>
      </c>
      <c r="F444" s="12">
        <v>1.10095510936199E-3</v>
      </c>
      <c r="G444" s="12">
        <v>3.2861308104236701E-2</v>
      </c>
      <c r="H444" s="10">
        <v>56.600788718498499</v>
      </c>
      <c r="I444" s="10">
        <v>24.761445226029899</v>
      </c>
      <c r="J444" s="10">
        <v>99.768306598251499</v>
      </c>
      <c r="K444" s="10">
        <v>48.014251980331501</v>
      </c>
      <c r="L444" s="10">
        <v>670.948372006873</v>
      </c>
      <c r="M444" s="10">
        <v>543.40835775704397</v>
      </c>
      <c r="N444" s="27">
        <f t="shared" si="26"/>
        <v>240.58358704783805</v>
      </c>
      <c r="O444" s="10">
        <v>75.427898674216394</v>
      </c>
      <c r="P444" s="10">
        <v>24.423380244461999</v>
      </c>
      <c r="Q444" s="10">
        <v>25.656250109363601</v>
      </c>
      <c r="R444" s="10">
        <v>29.5117749159349</v>
      </c>
      <c r="S444" s="10">
        <v>7.0017850519523996</v>
      </c>
      <c r="T444" s="10">
        <v>67.932583744765694</v>
      </c>
      <c r="U444" s="11">
        <f t="shared" si="27"/>
        <v>38.325612123449162</v>
      </c>
    </row>
    <row r="445" spans="1:21" x14ac:dyDescent="0.35">
      <c r="A445" t="s">
        <v>917</v>
      </c>
      <c r="B445" t="s">
        <v>918</v>
      </c>
      <c r="C445" s="10">
        <v>2.6510232241194802</v>
      </c>
      <c r="D445" s="10">
        <f t="shared" si="24"/>
        <v>6.281126060464624</v>
      </c>
      <c r="E445" s="10">
        <f t="shared" si="25"/>
        <v>0.15920712152145988</v>
      </c>
      <c r="F445" s="12">
        <v>1.53230222535986E-3</v>
      </c>
      <c r="G445" s="12">
        <v>4.0546238317855497E-2</v>
      </c>
      <c r="H445" s="10">
        <v>959.80486401368705</v>
      </c>
      <c r="I445" s="10">
        <v>318.08933482669198</v>
      </c>
      <c r="J445" s="10">
        <v>502.53665545785901</v>
      </c>
      <c r="K445" s="10">
        <v>926.14157153172698</v>
      </c>
      <c r="L445" s="10">
        <v>12811.401505432201</v>
      </c>
      <c r="M445" s="10">
        <v>12748.53258357</v>
      </c>
      <c r="N445" s="27">
        <f t="shared" si="26"/>
        <v>4711.0844191386941</v>
      </c>
      <c r="O445" s="10">
        <v>877.57459034424903</v>
      </c>
      <c r="P445" s="10">
        <v>216.757499669601</v>
      </c>
      <c r="Q445" s="10">
        <v>679.89062789813602</v>
      </c>
      <c r="R445" s="10">
        <v>439.72544624743</v>
      </c>
      <c r="S445" s="10">
        <v>1333.3399248932201</v>
      </c>
      <c r="T445" s="10">
        <v>952.91733910465803</v>
      </c>
      <c r="U445" s="11">
        <f t="shared" si="27"/>
        <v>750.0342380262158</v>
      </c>
    </row>
    <row r="446" spans="1:21" x14ac:dyDescent="0.35">
      <c r="A446" t="s">
        <v>1662</v>
      </c>
      <c r="B446" t="s">
        <v>1661</v>
      </c>
      <c r="C446" s="10">
        <v>2.6557376369756902</v>
      </c>
      <c r="D446" s="10">
        <f t="shared" si="24"/>
        <v>6.3016849837594124</v>
      </c>
      <c r="E446" s="10">
        <f t="shared" si="25"/>
        <v>0.1586877164722105</v>
      </c>
      <c r="F446" s="12">
        <v>2.1743287602470698E-3</v>
      </c>
      <c r="G446" s="12">
        <v>4.9916509804824802E-2</v>
      </c>
      <c r="H446" s="10">
        <v>39.740979312988301</v>
      </c>
      <c r="I446" s="10">
        <v>6.6665429454696001</v>
      </c>
      <c r="J446" s="10">
        <v>41.878054621488303</v>
      </c>
      <c r="K446" s="10">
        <v>4.2679335093628001</v>
      </c>
      <c r="L446" s="10">
        <v>158.45609325398499</v>
      </c>
      <c r="M446" s="10">
        <v>175.74516332221901</v>
      </c>
      <c r="N446" s="27">
        <f t="shared" si="26"/>
        <v>71.125794494252162</v>
      </c>
      <c r="O446" s="10">
        <v>7.2526825648284996</v>
      </c>
      <c r="P446" s="10">
        <v>16.282253496308002</v>
      </c>
      <c r="Q446" s="10">
        <v>17.7620193064825</v>
      </c>
      <c r="R446" s="10">
        <v>1.96745166106233</v>
      </c>
      <c r="S446" s="10">
        <v>5.0012750371088597</v>
      </c>
      <c r="T446" s="10">
        <v>19.542250118357298</v>
      </c>
      <c r="U446" s="11">
        <f t="shared" si="27"/>
        <v>11.301322030691248</v>
      </c>
    </row>
    <row r="447" spans="1:21" x14ac:dyDescent="0.35">
      <c r="A447" t="s">
        <v>1558</v>
      </c>
      <c r="B447" t="s">
        <v>1557</v>
      </c>
      <c r="C447" s="10">
        <v>2.6564037846942901</v>
      </c>
      <c r="D447" s="10">
        <f t="shared" si="24"/>
        <v>6.3045953856534052</v>
      </c>
      <c r="E447" s="10">
        <f t="shared" si="25"/>
        <v>0.15861446117154121</v>
      </c>
      <c r="F447" s="12">
        <v>1.2752699314985999E-3</v>
      </c>
      <c r="G447" s="12">
        <v>3.6045697836524802E-2</v>
      </c>
      <c r="H447" s="10">
        <v>189.07071976179299</v>
      </c>
      <c r="I447" s="10">
        <v>29.523261615651101</v>
      </c>
      <c r="J447" s="10">
        <v>32.024394710549799</v>
      </c>
      <c r="K447" s="10">
        <v>17.071734037451201</v>
      </c>
      <c r="L447" s="10">
        <v>16.2983410204099</v>
      </c>
      <c r="M447" s="10">
        <v>3.2345735580776398</v>
      </c>
      <c r="N447" s="27">
        <f t="shared" si="26"/>
        <v>47.870504117322106</v>
      </c>
      <c r="O447" s="10">
        <v>4.3516095388971001</v>
      </c>
      <c r="P447" s="10">
        <v>9.1587675916732696</v>
      </c>
      <c r="Q447" s="10">
        <v>4.9338942518006998</v>
      </c>
      <c r="R447" s="10">
        <v>14.7558874579674</v>
      </c>
      <c r="S447" s="10">
        <v>4.0010200296870897</v>
      </c>
      <c r="T447" s="10">
        <v>8.3752500507245404</v>
      </c>
      <c r="U447" s="11">
        <f t="shared" si="27"/>
        <v>7.5960714867916836</v>
      </c>
    </row>
    <row r="448" spans="1:21" x14ac:dyDescent="0.35">
      <c r="A448" t="s">
        <v>1566</v>
      </c>
      <c r="B448" t="s">
        <v>1565</v>
      </c>
      <c r="C448" s="10">
        <v>2.65675130042457</v>
      </c>
      <c r="D448" s="10">
        <f t="shared" si="24"/>
        <v>6.3061142166646027</v>
      </c>
      <c r="E448" s="10">
        <f t="shared" si="25"/>
        <v>0.15857625879299644</v>
      </c>
      <c r="F448" s="12">
        <v>1.38237249446583E-3</v>
      </c>
      <c r="G448" s="12">
        <v>3.8418113794056102E-2</v>
      </c>
      <c r="H448" s="10">
        <v>16.859809405510202</v>
      </c>
      <c r="I448" s="10">
        <v>10.475996057166499</v>
      </c>
      <c r="J448" s="10">
        <v>112.08538148692401</v>
      </c>
      <c r="K448" s="10">
        <v>41.6123517162873</v>
      </c>
      <c r="L448" s="10">
        <v>533.317936723412</v>
      </c>
      <c r="M448" s="10">
        <v>332.08288529597098</v>
      </c>
      <c r="N448" s="27">
        <f t="shared" si="26"/>
        <v>174.4057267808785</v>
      </c>
      <c r="O448" s="10">
        <v>42.065558876005298</v>
      </c>
      <c r="P448" s="10">
        <v>16.282253496308002</v>
      </c>
      <c r="Q448" s="10">
        <v>21.709134707923099</v>
      </c>
      <c r="R448" s="10">
        <v>22.625694102216801</v>
      </c>
      <c r="S448" s="10">
        <v>11.002805081639501</v>
      </c>
      <c r="T448" s="10">
        <v>52.112666982286001</v>
      </c>
      <c r="U448" s="11">
        <f t="shared" si="27"/>
        <v>27.633018874396452</v>
      </c>
    </row>
    <row r="449" spans="1:21" x14ac:dyDescent="0.35">
      <c r="A449" t="s">
        <v>793</v>
      </c>
      <c r="B449" t="s">
        <v>794</v>
      </c>
      <c r="C449" s="10">
        <v>2.66443921241054</v>
      </c>
      <c r="D449" s="10">
        <f t="shared" si="24"/>
        <v>6.3398082775367106</v>
      </c>
      <c r="E449" s="10">
        <f t="shared" si="25"/>
        <v>0.15773347650641309</v>
      </c>
      <c r="F449" s="12">
        <v>1.4636595840595999E-3</v>
      </c>
      <c r="G449" s="12">
        <v>3.9428981286110901E-2</v>
      </c>
      <c r="H449" s="10">
        <v>79.481958625976603</v>
      </c>
      <c r="I449" s="10">
        <v>49.522890452059897</v>
      </c>
      <c r="J449" s="10">
        <v>62.817081932232398</v>
      </c>
      <c r="K449" s="10">
        <v>83.2247034325746</v>
      </c>
      <c r="L449" s="10">
        <v>1713.1367339230801</v>
      </c>
      <c r="M449" s="10">
        <v>1430.7597038563399</v>
      </c>
      <c r="N449" s="27">
        <f t="shared" si="26"/>
        <v>569.82384537037717</v>
      </c>
      <c r="O449" s="10">
        <v>73.977362161250696</v>
      </c>
      <c r="P449" s="10">
        <v>112.95813363063699</v>
      </c>
      <c r="Q449" s="10">
        <v>80.915865729531504</v>
      </c>
      <c r="R449" s="10">
        <v>57.056098170807502</v>
      </c>
      <c r="S449" s="10">
        <v>127.032385942565</v>
      </c>
      <c r="T449" s="10">
        <v>87.474833863122896</v>
      </c>
      <c r="U449" s="11">
        <f t="shared" si="27"/>
        <v>89.90244658298576</v>
      </c>
    </row>
    <row r="450" spans="1:21" x14ac:dyDescent="0.35">
      <c r="A450" t="s">
        <v>843</v>
      </c>
      <c r="B450" t="s">
        <v>844</v>
      </c>
      <c r="C450" s="10">
        <v>2.6662622585458502</v>
      </c>
      <c r="D450" s="10">
        <f t="shared" ref="D450:D513" si="28">2^(C450)</f>
        <v>6.3478245721448827</v>
      </c>
      <c r="E450" s="10">
        <f t="shared" ref="E450:E513" si="29">1/D450</f>
        <v>0.15753428416849072</v>
      </c>
      <c r="F450" s="12">
        <v>6.0044424490758401E-4</v>
      </c>
      <c r="G450" s="12">
        <v>2.3519763545933801E-2</v>
      </c>
      <c r="H450" s="10">
        <v>503.38573796451902</v>
      </c>
      <c r="I450" s="10">
        <v>720.93900138864103</v>
      </c>
      <c r="J450" s="10">
        <v>941.02452149461897</v>
      </c>
      <c r="K450" s="10">
        <v>747.95534751583102</v>
      </c>
      <c r="L450" s="10">
        <v>5842.0497924269202</v>
      </c>
      <c r="M450" s="10">
        <v>16217.0736290153</v>
      </c>
      <c r="N450" s="27">
        <f t="shared" ref="N450:N513" si="30">AVERAGE(H450:M450)</f>
        <v>4162.0713383009715</v>
      </c>
      <c r="O450" s="10">
        <v>232.08584207451199</v>
      </c>
      <c r="P450" s="10">
        <v>567.84359068374295</v>
      </c>
      <c r="Q450" s="10">
        <v>631.53846423049004</v>
      </c>
      <c r="R450" s="10">
        <v>909.94639324132595</v>
      </c>
      <c r="S450" s="10">
        <v>930.23715690224799</v>
      </c>
      <c r="T450" s="10">
        <v>662.57533734620802</v>
      </c>
      <c r="U450" s="11">
        <f t="shared" ref="U450:U513" si="31">AVERAGE(O450:T450)</f>
        <v>655.70446407975453</v>
      </c>
    </row>
    <row r="451" spans="1:21" x14ac:dyDescent="0.35">
      <c r="A451" t="s">
        <v>1770</v>
      </c>
      <c r="B451" t="s">
        <v>1769</v>
      </c>
      <c r="C451" s="10">
        <v>2.6813549035254498</v>
      </c>
      <c r="D451" s="10">
        <f t="shared" si="28"/>
        <v>6.4145804303288978</v>
      </c>
      <c r="E451" s="10">
        <f t="shared" si="29"/>
        <v>0.15589484158182526</v>
      </c>
      <c r="F451" s="12">
        <v>2.98783811331715E-3</v>
      </c>
      <c r="G451" s="12">
        <v>5.9367490167292598E-2</v>
      </c>
      <c r="H451" s="10">
        <v>19.268353606297399</v>
      </c>
      <c r="I451" s="10">
        <v>11.4283593350907</v>
      </c>
      <c r="J451" s="10">
        <v>13.5487823775403</v>
      </c>
      <c r="K451" s="10">
        <v>27.7415678108582</v>
      </c>
      <c r="L451" s="10">
        <v>187.43092173471399</v>
      </c>
      <c r="M451" s="10">
        <v>686.80778549848606</v>
      </c>
      <c r="N451" s="27">
        <f t="shared" si="30"/>
        <v>157.70429506049777</v>
      </c>
      <c r="O451" s="10">
        <v>26.109657233382599</v>
      </c>
      <c r="P451" s="10">
        <v>22.388098557423501</v>
      </c>
      <c r="Q451" s="10">
        <v>24.669471259003501</v>
      </c>
      <c r="R451" s="10">
        <v>23.609419932747901</v>
      </c>
      <c r="S451" s="10">
        <v>34.008670252340202</v>
      </c>
      <c r="T451" s="10">
        <v>16.750500101449099</v>
      </c>
      <c r="U451" s="11">
        <f t="shared" si="31"/>
        <v>24.589302889391131</v>
      </c>
    </row>
    <row r="452" spans="1:21" x14ac:dyDescent="0.35">
      <c r="A452" t="s">
        <v>1480</v>
      </c>
      <c r="B452" t="s">
        <v>1479</v>
      </c>
      <c r="C452" s="10">
        <v>2.6915451047003698</v>
      </c>
      <c r="D452" s="10">
        <f t="shared" si="28"/>
        <v>6.4600489855806646</v>
      </c>
      <c r="E452" s="10">
        <f t="shared" si="29"/>
        <v>0.15479758779416045</v>
      </c>
      <c r="F452" s="12">
        <v>7.1523007968513801E-4</v>
      </c>
      <c r="G452" s="12">
        <v>2.52342640879929E-2</v>
      </c>
      <c r="H452" s="10">
        <v>203.52198496651599</v>
      </c>
      <c r="I452" s="10">
        <v>72.379609122241305</v>
      </c>
      <c r="J452" s="10">
        <v>415.08542374828102</v>
      </c>
      <c r="K452" s="10">
        <v>182.45415752526</v>
      </c>
      <c r="L452" s="10">
        <v>4200.4446663156295</v>
      </c>
      <c r="M452" s="10">
        <v>2738.6056125057398</v>
      </c>
      <c r="N452" s="27">
        <f t="shared" si="30"/>
        <v>1302.0819090306113</v>
      </c>
      <c r="O452" s="10">
        <v>262.54710884679201</v>
      </c>
      <c r="P452" s="10">
        <v>143.487358936215</v>
      </c>
      <c r="Q452" s="10">
        <v>179.59375076554599</v>
      </c>
      <c r="R452" s="10">
        <v>207.566150242075</v>
      </c>
      <c r="S452" s="10">
        <v>149.037996105844</v>
      </c>
      <c r="T452" s="10">
        <v>267.07741828421598</v>
      </c>
      <c r="U452" s="11">
        <f t="shared" si="31"/>
        <v>201.55163053011469</v>
      </c>
    </row>
    <row r="453" spans="1:21" x14ac:dyDescent="0.35">
      <c r="A453" t="s">
        <v>867</v>
      </c>
      <c r="B453" t="s">
        <v>868</v>
      </c>
      <c r="C453" s="10">
        <v>2.6922326355321999</v>
      </c>
      <c r="D453" s="10">
        <f t="shared" si="28"/>
        <v>6.4631283205832872</v>
      </c>
      <c r="E453" s="10">
        <f t="shared" si="29"/>
        <v>0.15472383502200859</v>
      </c>
      <c r="F453" s="12">
        <v>5.1920388127998495E-4</v>
      </c>
      <c r="G453" s="12">
        <v>2.2330255689402001E-2</v>
      </c>
      <c r="H453" s="10">
        <v>762.30423954913897</v>
      </c>
      <c r="I453" s="10">
        <v>806.65169640182103</v>
      </c>
      <c r="J453" s="10">
        <v>209.390273107441</v>
      </c>
      <c r="K453" s="10">
        <v>838.64893458978997</v>
      </c>
      <c r="L453" s="10">
        <v>10280.6313303185</v>
      </c>
      <c r="M453" s="10">
        <v>10444.438019032699</v>
      </c>
      <c r="N453" s="27">
        <f t="shared" si="30"/>
        <v>3890.3440821665649</v>
      </c>
      <c r="O453" s="10">
        <v>662.89518642532505</v>
      </c>
      <c r="P453" s="10">
        <v>367.36834451045002</v>
      </c>
      <c r="Q453" s="10">
        <v>683.83774329957703</v>
      </c>
      <c r="R453" s="10">
        <v>661.06375811694204</v>
      </c>
      <c r="S453" s="10">
        <v>757.19304061828097</v>
      </c>
      <c r="T453" s="10">
        <v>479.25041956923701</v>
      </c>
      <c r="U453" s="11">
        <f t="shared" si="31"/>
        <v>601.93474875663549</v>
      </c>
    </row>
    <row r="454" spans="1:21" x14ac:dyDescent="0.35">
      <c r="A454" t="s">
        <v>1446</v>
      </c>
      <c r="B454" t="s">
        <v>1445</v>
      </c>
      <c r="C454" s="10">
        <v>2.70370258732</v>
      </c>
      <c r="D454" s="10">
        <f t="shared" si="28"/>
        <v>6.5147173521832595</v>
      </c>
      <c r="E454" s="10">
        <f t="shared" si="29"/>
        <v>0.15349860108126911</v>
      </c>
      <c r="F454" s="12">
        <v>6.2011700372709198E-4</v>
      </c>
      <c r="G454" s="12">
        <v>2.39757154498009E-2</v>
      </c>
      <c r="H454" s="10">
        <v>25.289714108265301</v>
      </c>
      <c r="I454" s="10">
        <v>20.951992114332999</v>
      </c>
      <c r="J454" s="10">
        <v>96.073184131649597</v>
      </c>
      <c r="K454" s="10">
        <v>13.8707839054291</v>
      </c>
      <c r="L454" s="10">
        <v>276.16633395694498</v>
      </c>
      <c r="M454" s="10">
        <v>351.490326644437</v>
      </c>
      <c r="N454" s="27">
        <f t="shared" si="30"/>
        <v>130.64038914350985</v>
      </c>
      <c r="O454" s="10">
        <v>21.032779438002699</v>
      </c>
      <c r="P454" s="10">
        <v>28.493943618539099</v>
      </c>
      <c r="Q454" s="10">
        <v>12.8281250546818</v>
      </c>
      <c r="R454" s="10">
        <v>33.446678238059498</v>
      </c>
      <c r="S454" s="10">
        <v>5.0012750371088597</v>
      </c>
      <c r="T454" s="10">
        <v>19.542250118357298</v>
      </c>
      <c r="U454" s="11">
        <f t="shared" si="31"/>
        <v>20.057508584124875</v>
      </c>
    </row>
    <row r="455" spans="1:21" x14ac:dyDescent="0.35">
      <c r="A455" t="s">
        <v>1742</v>
      </c>
      <c r="B455" t="s">
        <v>1741</v>
      </c>
      <c r="C455" s="10">
        <v>2.7071916353962702</v>
      </c>
      <c r="D455" s="10">
        <f t="shared" si="28"/>
        <v>6.5304917668402718</v>
      </c>
      <c r="E455" s="10">
        <f t="shared" si="29"/>
        <v>0.15312782493313551</v>
      </c>
      <c r="F455" s="12">
        <v>2.6388958353185102E-3</v>
      </c>
      <c r="G455" s="12">
        <v>5.5235457848938997E-2</v>
      </c>
      <c r="H455" s="10">
        <v>10.8384489035423</v>
      </c>
      <c r="I455" s="10">
        <v>3.8094531116969099</v>
      </c>
      <c r="J455" s="10">
        <v>33.2561021994171</v>
      </c>
      <c r="K455" s="10">
        <v>22.4066509241547</v>
      </c>
      <c r="L455" s="10">
        <v>397.49842821999601</v>
      </c>
      <c r="M455" s="10">
        <v>235.04567855364201</v>
      </c>
      <c r="N455" s="27">
        <f t="shared" si="30"/>
        <v>117.1424603187415</v>
      </c>
      <c r="O455" s="10">
        <v>31.911803285245401</v>
      </c>
      <c r="P455" s="10">
        <v>12.211690122230999</v>
      </c>
      <c r="Q455" s="10">
        <v>12.8281250546818</v>
      </c>
      <c r="R455" s="10">
        <v>19.6745166106233</v>
      </c>
      <c r="S455" s="10">
        <v>16.004080118748401</v>
      </c>
      <c r="T455" s="10">
        <v>14.889333423510299</v>
      </c>
      <c r="U455" s="11">
        <f t="shared" si="31"/>
        <v>17.919924769173367</v>
      </c>
    </row>
    <row r="456" spans="1:21" x14ac:dyDescent="0.35">
      <c r="A456" t="s">
        <v>933</v>
      </c>
      <c r="B456" t="s">
        <v>934</v>
      </c>
      <c r="C456" s="10">
        <v>2.7104623801655801</v>
      </c>
      <c r="D456" s="10">
        <f t="shared" si="28"/>
        <v>6.5453138891265663</v>
      </c>
      <c r="E456" s="10">
        <f t="shared" si="29"/>
        <v>0.15278106091462698</v>
      </c>
      <c r="F456" s="12">
        <v>8.0634539179327803E-4</v>
      </c>
      <c r="G456" s="12">
        <v>2.7046874866477801E-2</v>
      </c>
      <c r="H456" s="10">
        <v>9549.87775612113</v>
      </c>
      <c r="I456" s="10">
        <v>2374.2416518650998</v>
      </c>
      <c r="J456" s="10">
        <v>2045.8661390085899</v>
      </c>
      <c r="K456" s="10">
        <v>5590.9928972652697</v>
      </c>
      <c r="L456" s="10">
        <v>106882.709485068</v>
      </c>
      <c r="M456" s="10">
        <v>19971.335338757399</v>
      </c>
      <c r="N456" s="27">
        <f t="shared" si="30"/>
        <v>24402.503878014249</v>
      </c>
      <c r="O456" s="10">
        <v>5437.3361188519302</v>
      </c>
      <c r="P456" s="10">
        <v>1317.8448923574299</v>
      </c>
      <c r="Q456" s="10">
        <v>4779.9567511445202</v>
      </c>
      <c r="R456" s="10">
        <v>2403.2422039876301</v>
      </c>
      <c r="S456" s="10">
        <v>4059.0348201175502</v>
      </c>
      <c r="T456" s="10">
        <v>4371.8805264782104</v>
      </c>
      <c r="U456" s="11">
        <f t="shared" si="31"/>
        <v>3728.2158854895447</v>
      </c>
    </row>
    <row r="457" spans="1:21" x14ac:dyDescent="0.35">
      <c r="A457" t="s">
        <v>1424</v>
      </c>
      <c r="B457" t="s">
        <v>1423</v>
      </c>
      <c r="C457" s="10">
        <v>2.7139211143299802</v>
      </c>
      <c r="D457" s="10">
        <f t="shared" si="28"/>
        <v>6.5610245270137089</v>
      </c>
      <c r="E457" s="10">
        <f t="shared" si="29"/>
        <v>0.15241522050141706</v>
      </c>
      <c r="F457" s="12">
        <v>5.4066261837453595E-4</v>
      </c>
      <c r="G457" s="12">
        <v>2.2665305945566198E-2</v>
      </c>
      <c r="H457" s="10">
        <v>410.65678623421297</v>
      </c>
      <c r="I457" s="10">
        <v>56.189433397529399</v>
      </c>
      <c r="J457" s="10">
        <v>88.682939198445695</v>
      </c>
      <c r="K457" s="10">
        <v>158.98052322376401</v>
      </c>
      <c r="L457" s="10">
        <v>2809.6528992406602</v>
      </c>
      <c r="M457" s="10">
        <v>1105.1459656765301</v>
      </c>
      <c r="N457" s="27">
        <f t="shared" si="30"/>
        <v>771.55142449519042</v>
      </c>
      <c r="O457" s="10">
        <v>145.77891955305299</v>
      </c>
      <c r="P457" s="10">
        <v>72.252499889866897</v>
      </c>
      <c r="Q457" s="10">
        <v>153.93750065618201</v>
      </c>
      <c r="R457" s="10">
        <v>51.153743187620499</v>
      </c>
      <c r="S457" s="10">
        <v>154.039271142953</v>
      </c>
      <c r="T457" s="10">
        <v>128.420500777776</v>
      </c>
      <c r="U457" s="11">
        <f t="shared" si="31"/>
        <v>117.5970725345752</v>
      </c>
    </row>
    <row r="458" spans="1:21" x14ac:dyDescent="0.35">
      <c r="A458" t="s">
        <v>903</v>
      </c>
      <c r="B458" t="s">
        <v>904</v>
      </c>
      <c r="C458" s="10">
        <v>2.72731544582525</v>
      </c>
      <c r="D458" s="10">
        <f t="shared" si="28"/>
        <v>6.6222223217957943</v>
      </c>
      <c r="E458" s="10">
        <f t="shared" si="29"/>
        <v>0.15100670913881717</v>
      </c>
      <c r="F458" s="12">
        <v>1.50703609937792E-3</v>
      </c>
      <c r="G458" s="12">
        <v>4.0090921117853999E-2</v>
      </c>
      <c r="H458" s="10">
        <v>2843.28642902925</v>
      </c>
      <c r="I458" s="10">
        <v>835.22259473954796</v>
      </c>
      <c r="J458" s="10">
        <v>2228.1588473609499</v>
      </c>
      <c r="K458" s="10">
        <v>3137.9981127589999</v>
      </c>
      <c r="L458" s="10">
        <v>51877.6194679646</v>
      </c>
      <c r="M458" s="10">
        <v>43116.865529174996</v>
      </c>
      <c r="N458" s="27">
        <f t="shared" si="30"/>
        <v>17339.858496838056</v>
      </c>
      <c r="O458" s="10">
        <v>3399.3323181351202</v>
      </c>
      <c r="P458" s="10">
        <v>661.466548287514</v>
      </c>
      <c r="Q458" s="10">
        <v>2710.6815019392998</v>
      </c>
      <c r="R458" s="10">
        <v>1478.5399232883401</v>
      </c>
      <c r="S458" s="10">
        <v>4422.1273878116499</v>
      </c>
      <c r="T458" s="10">
        <v>3038.35460173507</v>
      </c>
      <c r="U458" s="11">
        <f t="shared" si="31"/>
        <v>2618.4170468661655</v>
      </c>
    </row>
    <row r="459" spans="1:21" x14ac:dyDescent="0.35">
      <c r="A459" t="s">
        <v>929</v>
      </c>
      <c r="B459" t="s">
        <v>930</v>
      </c>
      <c r="C459" s="10">
        <v>2.7276530694204602</v>
      </c>
      <c r="D459" s="10">
        <f t="shared" si="28"/>
        <v>6.623772254443999</v>
      </c>
      <c r="E459" s="10">
        <f t="shared" si="29"/>
        <v>0.1509713742541621</v>
      </c>
      <c r="F459" s="12">
        <v>1.4593436556946001E-3</v>
      </c>
      <c r="G459" s="12">
        <v>3.9420269666610601E-2</v>
      </c>
      <c r="H459" s="10">
        <v>87.911863328731698</v>
      </c>
      <c r="I459" s="10">
        <v>33.332714727347998</v>
      </c>
      <c r="J459" s="10">
        <v>105.926844042588</v>
      </c>
      <c r="K459" s="10">
        <v>104.564370979389</v>
      </c>
      <c r="L459" s="10">
        <v>1468.6616186169299</v>
      </c>
      <c r="M459" s="10">
        <v>1908.39839926581</v>
      </c>
      <c r="N459" s="27">
        <f t="shared" si="30"/>
        <v>618.13263516013274</v>
      </c>
      <c r="O459" s="10">
        <v>124.02087185856701</v>
      </c>
      <c r="P459" s="10">
        <v>30.529225305577601</v>
      </c>
      <c r="Q459" s="10">
        <v>100.651442736734</v>
      </c>
      <c r="R459" s="10">
        <v>62.958453153994398</v>
      </c>
      <c r="S459" s="10">
        <v>157.040036165218</v>
      </c>
      <c r="T459" s="10">
        <v>84.683083846214799</v>
      </c>
      <c r="U459" s="11">
        <f t="shared" si="31"/>
        <v>93.313852177717635</v>
      </c>
    </row>
    <row r="460" spans="1:21" x14ac:dyDescent="0.35">
      <c r="A460" t="s">
        <v>739</v>
      </c>
      <c r="B460" t="s">
        <v>740</v>
      </c>
      <c r="C460" s="10">
        <v>2.7351374955146501</v>
      </c>
      <c r="D460" s="10">
        <f t="shared" si="28"/>
        <v>6.658224407057304</v>
      </c>
      <c r="E460" s="10">
        <f t="shared" si="29"/>
        <v>0.15019019168835196</v>
      </c>
      <c r="F460" s="12">
        <v>9.5614165620822901E-4</v>
      </c>
      <c r="G460" s="12">
        <v>3.01679874783332E-2</v>
      </c>
      <c r="H460" s="10">
        <v>102.363128533455</v>
      </c>
      <c r="I460" s="10">
        <v>48.570527174135599</v>
      </c>
      <c r="J460" s="10">
        <v>76.365864309772704</v>
      </c>
      <c r="K460" s="10">
        <v>67.219952772464097</v>
      </c>
      <c r="L460" s="10">
        <v>1240.4848443312001</v>
      </c>
      <c r="M460" s="10">
        <v>1650.7107058056199</v>
      </c>
      <c r="N460" s="27">
        <f t="shared" si="30"/>
        <v>530.95250382110783</v>
      </c>
      <c r="O460" s="10">
        <v>53.669850979730903</v>
      </c>
      <c r="P460" s="10">
        <v>44.776197114847101</v>
      </c>
      <c r="Q460" s="10">
        <v>59.206731021608398</v>
      </c>
      <c r="R460" s="10">
        <v>80.665518103555399</v>
      </c>
      <c r="S460" s="10">
        <v>136.03468100936101</v>
      </c>
      <c r="T460" s="10">
        <v>104.225333964572</v>
      </c>
      <c r="U460" s="11">
        <f t="shared" si="31"/>
        <v>79.763052032279134</v>
      </c>
    </row>
    <row r="461" spans="1:21" x14ac:dyDescent="0.35">
      <c r="A461" t="s">
        <v>1422</v>
      </c>
      <c r="B461" t="s">
        <v>1421</v>
      </c>
      <c r="C461" s="10">
        <v>2.73594409468302</v>
      </c>
      <c r="D461" s="10">
        <f t="shared" si="28"/>
        <v>6.6619480074744848</v>
      </c>
      <c r="E461" s="10">
        <f t="shared" si="29"/>
        <v>0.15010624503193859</v>
      </c>
      <c r="F461" s="12">
        <v>5.3252052669615997E-4</v>
      </c>
      <c r="G461" s="12">
        <v>2.24655847892354E-2</v>
      </c>
      <c r="H461" s="10">
        <v>849.01183077747703</v>
      </c>
      <c r="I461" s="10">
        <v>370.46931511252501</v>
      </c>
      <c r="J461" s="10">
        <v>1699.75633463688</v>
      </c>
      <c r="K461" s="10">
        <v>1122.46651296242</v>
      </c>
      <c r="L461" s="10">
        <v>16682.257497779501</v>
      </c>
      <c r="M461" s="10">
        <v>15436.4632103325</v>
      </c>
      <c r="N461" s="27">
        <f t="shared" si="30"/>
        <v>6026.7374502668836</v>
      </c>
      <c r="O461" s="10">
        <v>1079.19916564648</v>
      </c>
      <c r="P461" s="10">
        <v>432.49735849568202</v>
      </c>
      <c r="Q461" s="10">
        <v>655.22115663913303</v>
      </c>
      <c r="R461" s="10">
        <v>762.38751866165103</v>
      </c>
      <c r="S461" s="10">
        <v>1375.3506352049401</v>
      </c>
      <c r="T461" s="10">
        <v>1123.2140901360599</v>
      </c>
      <c r="U461" s="11">
        <f t="shared" si="31"/>
        <v>904.64498746399101</v>
      </c>
    </row>
    <row r="462" spans="1:21" x14ac:dyDescent="0.35">
      <c r="A462" t="s">
        <v>977</v>
      </c>
      <c r="B462" t="s">
        <v>978</v>
      </c>
      <c r="C462" s="10">
        <v>2.7362982988726499</v>
      </c>
      <c r="D462" s="10">
        <f t="shared" si="28"/>
        <v>6.6635838206730797</v>
      </c>
      <c r="E462" s="10">
        <f t="shared" si="29"/>
        <v>0.15006939612549083</v>
      </c>
      <c r="F462" s="12">
        <v>3.3706628104351898E-3</v>
      </c>
      <c r="G462" s="12">
        <v>6.3977158468567996E-2</v>
      </c>
      <c r="H462" s="10">
        <v>169.80236615549501</v>
      </c>
      <c r="I462" s="10">
        <v>41.903984228665998</v>
      </c>
      <c r="J462" s="10">
        <v>119.47562642012799</v>
      </c>
      <c r="K462" s="10">
        <v>165.38242348780801</v>
      </c>
      <c r="L462" s="10">
        <v>2697.3754388778302</v>
      </c>
      <c r="M462" s="10">
        <v>4378.5344064511</v>
      </c>
      <c r="N462" s="27">
        <f t="shared" si="30"/>
        <v>1262.0790409368381</v>
      </c>
      <c r="O462" s="10">
        <v>242.23959766527199</v>
      </c>
      <c r="P462" s="10">
        <v>55.970246393558902</v>
      </c>
      <c r="Q462" s="10">
        <v>141.10937560150001</v>
      </c>
      <c r="R462" s="10">
        <v>89.519050578335893</v>
      </c>
      <c r="S462" s="10">
        <v>412.10506305777</v>
      </c>
      <c r="T462" s="10">
        <v>195.42250118357299</v>
      </c>
      <c r="U462" s="11">
        <f t="shared" si="31"/>
        <v>189.39430574666827</v>
      </c>
    </row>
    <row r="463" spans="1:21" x14ac:dyDescent="0.35">
      <c r="A463" t="s">
        <v>927</v>
      </c>
      <c r="B463" t="s">
        <v>928</v>
      </c>
      <c r="C463" s="10">
        <v>2.7365020346799702</v>
      </c>
      <c r="D463" s="10">
        <f t="shared" si="28"/>
        <v>6.6645249111014273</v>
      </c>
      <c r="E463" s="10">
        <f t="shared" si="29"/>
        <v>0.15004820498671267</v>
      </c>
      <c r="F463" s="12">
        <v>2.03985903112906E-3</v>
      </c>
      <c r="G463" s="12">
        <v>4.8017123313202001E-2</v>
      </c>
      <c r="H463" s="10">
        <v>36.128163011807601</v>
      </c>
      <c r="I463" s="10">
        <v>28.570898337726799</v>
      </c>
      <c r="J463" s="10">
        <v>77.597571798640004</v>
      </c>
      <c r="K463" s="10">
        <v>66.152969395123407</v>
      </c>
      <c r="L463" s="10">
        <v>1369.0606457144299</v>
      </c>
      <c r="M463" s="10">
        <v>757.96840377619401</v>
      </c>
      <c r="N463" s="27">
        <f t="shared" si="30"/>
        <v>389.24644200565359</v>
      </c>
      <c r="O463" s="10">
        <v>39.889754106556801</v>
      </c>
      <c r="P463" s="10">
        <v>20.352816870384999</v>
      </c>
      <c r="Q463" s="10">
        <v>82.889423430251796</v>
      </c>
      <c r="R463" s="10">
        <v>23.609419932747901</v>
      </c>
      <c r="S463" s="10">
        <v>114.02907084608201</v>
      </c>
      <c r="T463" s="10">
        <v>69.793750422704505</v>
      </c>
      <c r="U463" s="11">
        <f t="shared" si="31"/>
        <v>58.427372601454671</v>
      </c>
    </row>
    <row r="464" spans="1:21" x14ac:dyDescent="0.35">
      <c r="A464" t="s">
        <v>643</v>
      </c>
      <c r="B464" t="s">
        <v>644</v>
      </c>
      <c r="C464" s="10">
        <v>2.7390305348372999</v>
      </c>
      <c r="D464" s="10">
        <f t="shared" si="28"/>
        <v>6.6762155507605891</v>
      </c>
      <c r="E464" s="10">
        <f t="shared" si="29"/>
        <v>0.14978545740424376</v>
      </c>
      <c r="F464" s="12">
        <v>2.2478469550701001E-4</v>
      </c>
      <c r="G464" s="12">
        <v>1.3155634493123999E-2</v>
      </c>
      <c r="H464" s="10">
        <v>179.436542958644</v>
      </c>
      <c r="I464" s="10">
        <v>93.331601236574301</v>
      </c>
      <c r="J464" s="10">
        <v>137.951238753138</v>
      </c>
      <c r="K464" s="10">
        <v>117.368171507477</v>
      </c>
      <c r="L464" s="10">
        <v>1982.9648241498701</v>
      </c>
      <c r="M464" s="10">
        <v>983.31036165560295</v>
      </c>
      <c r="N464" s="27">
        <f t="shared" si="30"/>
        <v>582.39379004355112</v>
      </c>
      <c r="O464" s="10">
        <v>113.141848011325</v>
      </c>
      <c r="P464" s="10">
        <v>178.08714761586899</v>
      </c>
      <c r="Q464" s="10">
        <v>50.325721368367098</v>
      </c>
      <c r="R464" s="10">
        <v>77.714340611961902</v>
      </c>
      <c r="S464" s="10">
        <v>53.013515393353899</v>
      </c>
      <c r="T464" s="10">
        <v>51.182083643316602</v>
      </c>
      <c r="U464" s="11">
        <f t="shared" si="31"/>
        <v>87.244109440698921</v>
      </c>
    </row>
    <row r="465" spans="1:21" x14ac:dyDescent="0.35">
      <c r="A465" t="s">
        <v>1051</v>
      </c>
      <c r="B465" t="s">
        <v>1052</v>
      </c>
      <c r="C465" s="10">
        <v>2.7410639237088299</v>
      </c>
      <c r="D465" s="10">
        <f t="shared" si="28"/>
        <v>6.6856318953906957</v>
      </c>
      <c r="E465" s="10">
        <f t="shared" si="29"/>
        <v>0.14957449282983024</v>
      </c>
      <c r="F465" s="12">
        <v>4.5639761067902199E-3</v>
      </c>
      <c r="G465" s="12">
        <v>7.6963592562414904E-2</v>
      </c>
      <c r="H465" s="10">
        <v>5309.6356906353203</v>
      </c>
      <c r="I465" s="10">
        <v>1044.7425158828801</v>
      </c>
      <c r="J465" s="10">
        <v>739.024493320381</v>
      </c>
      <c r="K465" s="10">
        <v>3965.9772135753801</v>
      </c>
      <c r="L465" s="10">
        <v>67201.681880710006</v>
      </c>
      <c r="M465" s="10">
        <v>78078.292927250193</v>
      </c>
      <c r="N465" s="27">
        <f t="shared" si="30"/>
        <v>26056.559120229027</v>
      </c>
      <c r="O465" s="10">
        <v>5253.1179817052798</v>
      </c>
      <c r="P465" s="10">
        <v>609.56686526803196</v>
      </c>
      <c r="Q465" s="10">
        <v>4248.0829508003999</v>
      </c>
      <c r="R465" s="10">
        <v>1775.62512410875</v>
      </c>
      <c r="S465" s="10">
        <v>8971.2871615658696</v>
      </c>
      <c r="T465" s="10">
        <v>2526.5337653019001</v>
      </c>
      <c r="U465" s="11">
        <f t="shared" si="31"/>
        <v>3897.3689747917051</v>
      </c>
    </row>
    <row r="466" spans="1:21" x14ac:dyDescent="0.35">
      <c r="A466" t="s">
        <v>1912</v>
      </c>
      <c r="B466" t="s">
        <v>1911</v>
      </c>
      <c r="C466" s="10">
        <v>2.7520396821385802</v>
      </c>
      <c r="D466" s="10">
        <f t="shared" si="28"/>
        <v>6.7366889227370521</v>
      </c>
      <c r="E466" s="10">
        <f t="shared" si="29"/>
        <v>0.14844087525325567</v>
      </c>
      <c r="F466" s="12">
        <v>4.8947840623528903E-3</v>
      </c>
      <c r="G466" s="12">
        <v>8.0362769358145805E-2</v>
      </c>
      <c r="H466" s="10">
        <v>4.81708840157434</v>
      </c>
      <c r="I466" s="10">
        <v>11.4283593350907</v>
      </c>
      <c r="J466" s="10">
        <v>8.6219524220711108</v>
      </c>
      <c r="K466" s="10">
        <v>9.6028503960662999</v>
      </c>
      <c r="L466" s="10">
        <v>80.586241712026606</v>
      </c>
      <c r="M466" s="10">
        <v>101.34997148643301</v>
      </c>
      <c r="N466" s="27">
        <f t="shared" si="30"/>
        <v>36.06774395887701</v>
      </c>
      <c r="O466" s="10">
        <v>4.3516095388971001</v>
      </c>
      <c r="P466" s="10">
        <v>16.282253496308002</v>
      </c>
      <c r="Q466" s="10">
        <v>5.9206731021608396</v>
      </c>
      <c r="R466" s="10">
        <v>1.96745166106233</v>
      </c>
      <c r="S466" s="10">
        <v>0</v>
      </c>
      <c r="T466" s="10">
        <v>3.72233335587757</v>
      </c>
      <c r="U466" s="11">
        <f t="shared" si="31"/>
        <v>5.3740535257176409</v>
      </c>
    </row>
    <row r="467" spans="1:21" x14ac:dyDescent="0.35">
      <c r="A467" t="s">
        <v>861</v>
      </c>
      <c r="B467" t="s">
        <v>862</v>
      </c>
      <c r="C467" s="10">
        <v>2.7630377766380798</v>
      </c>
      <c r="D467" s="10">
        <f t="shared" si="28"/>
        <v>6.7882409598494711</v>
      </c>
      <c r="E467" s="10">
        <f t="shared" si="29"/>
        <v>0.14731356855402125</v>
      </c>
      <c r="F467" s="12">
        <v>7.94205308556392E-4</v>
      </c>
      <c r="G467" s="12">
        <v>2.69380000565809E-2</v>
      </c>
      <c r="H467" s="10">
        <v>487.73020065940199</v>
      </c>
      <c r="I467" s="10">
        <v>322.85115121631299</v>
      </c>
      <c r="J467" s="10">
        <v>619.54886690025296</v>
      </c>
      <c r="K467" s="10">
        <v>539.89358893439396</v>
      </c>
      <c r="L467" s="10">
        <v>9379.6952572458795</v>
      </c>
      <c r="M467" s="10">
        <v>12436.935330808499</v>
      </c>
      <c r="N467" s="27">
        <f t="shared" si="30"/>
        <v>3964.4423992941233</v>
      </c>
      <c r="O467" s="10">
        <v>645.48874826973702</v>
      </c>
      <c r="P467" s="10">
        <v>311.39809811689099</v>
      </c>
      <c r="Q467" s="10">
        <v>640.41947388373103</v>
      </c>
      <c r="R467" s="10">
        <v>392.50660638193398</v>
      </c>
      <c r="S467" s="10">
        <v>858.21879636788003</v>
      </c>
      <c r="T467" s="10">
        <v>656.06125397342203</v>
      </c>
      <c r="U467" s="11">
        <f t="shared" si="31"/>
        <v>584.01549616559919</v>
      </c>
    </row>
    <row r="468" spans="1:21" x14ac:dyDescent="0.35">
      <c r="A468" t="s">
        <v>1073</v>
      </c>
      <c r="B468" t="s">
        <v>1074</v>
      </c>
      <c r="C468" s="10">
        <v>2.7648540756998399</v>
      </c>
      <c r="D468" s="10">
        <f t="shared" si="28"/>
        <v>6.7967924830535917</v>
      </c>
      <c r="E468" s="10">
        <f t="shared" si="29"/>
        <v>0.14712822298066255</v>
      </c>
      <c r="F468" s="12">
        <v>1.1889286843747399E-3</v>
      </c>
      <c r="G468" s="12">
        <v>3.4859669323396202E-2</v>
      </c>
      <c r="H468" s="10">
        <v>65.030693421253602</v>
      </c>
      <c r="I468" s="10">
        <v>34.285078005272197</v>
      </c>
      <c r="J468" s="10">
        <v>28.329272243947901</v>
      </c>
      <c r="K468" s="10">
        <v>35.210451452243099</v>
      </c>
      <c r="L468" s="10">
        <v>883.73226866222399</v>
      </c>
      <c r="M468" s="10">
        <v>805.40881596133295</v>
      </c>
      <c r="N468" s="27">
        <f t="shared" si="30"/>
        <v>308.66609662437895</v>
      </c>
      <c r="O468" s="10">
        <v>52.219314466765198</v>
      </c>
      <c r="P468" s="10">
        <v>35.617429523173797</v>
      </c>
      <c r="Q468" s="10">
        <v>76.968750328090906</v>
      </c>
      <c r="R468" s="10">
        <v>19.6745166106233</v>
      </c>
      <c r="S468" s="10">
        <v>48.012240356245101</v>
      </c>
      <c r="T468" s="10">
        <v>40.015083575683903</v>
      </c>
      <c r="U468" s="11">
        <f t="shared" si="31"/>
        <v>45.417889143430365</v>
      </c>
    </row>
    <row r="469" spans="1:21" x14ac:dyDescent="0.35">
      <c r="A469" t="s">
        <v>879</v>
      </c>
      <c r="B469" t="s">
        <v>880</v>
      </c>
      <c r="C469" s="10">
        <v>2.7831109973402</v>
      </c>
      <c r="D469" s="10">
        <f t="shared" si="28"/>
        <v>6.883350612261828</v>
      </c>
      <c r="E469" s="10">
        <f t="shared" si="29"/>
        <v>0.14527808567801634</v>
      </c>
      <c r="F469" s="12">
        <v>1.16280852198119E-3</v>
      </c>
      <c r="G469" s="12">
        <v>3.44320523453319E-2</v>
      </c>
      <c r="H469" s="10">
        <v>55.396516618104897</v>
      </c>
      <c r="I469" s="10">
        <v>15.237812446787601</v>
      </c>
      <c r="J469" s="10">
        <v>32.024394710549799</v>
      </c>
      <c r="K469" s="10">
        <v>20.272684169473301</v>
      </c>
      <c r="L469" s="10">
        <v>350.41433193881198</v>
      </c>
      <c r="M469" s="10">
        <v>394.61797408547199</v>
      </c>
      <c r="N469" s="27">
        <f t="shared" si="30"/>
        <v>144.66061899486658</v>
      </c>
      <c r="O469" s="10">
        <v>59.471997031593702</v>
      </c>
      <c r="P469" s="10">
        <v>6.1058450611155104</v>
      </c>
      <c r="Q469" s="10">
        <v>16.7752404561224</v>
      </c>
      <c r="R469" s="10">
        <v>13.772161627436301</v>
      </c>
      <c r="S469" s="10">
        <v>10.0025500742177</v>
      </c>
      <c r="T469" s="10">
        <v>19.542250118357298</v>
      </c>
      <c r="U469" s="11">
        <f t="shared" si="31"/>
        <v>20.945007394807153</v>
      </c>
    </row>
    <row r="470" spans="1:21" x14ac:dyDescent="0.35">
      <c r="A470" t="s">
        <v>935</v>
      </c>
      <c r="B470" t="s">
        <v>936</v>
      </c>
      <c r="C470" s="10">
        <v>2.7875053600625899</v>
      </c>
      <c r="D470" s="10">
        <f t="shared" si="28"/>
        <v>6.9043488495822629</v>
      </c>
      <c r="E470" s="10">
        <f t="shared" si="29"/>
        <v>0.14483625056988589</v>
      </c>
      <c r="F470" s="12">
        <v>1.7053217308692201E-3</v>
      </c>
      <c r="G470" s="12">
        <v>4.3356425062167497E-2</v>
      </c>
      <c r="H470" s="10">
        <v>3014.2930672851398</v>
      </c>
      <c r="I470" s="10">
        <v>919.03056319688005</v>
      </c>
      <c r="J470" s="10">
        <v>2896.9760138158899</v>
      </c>
      <c r="K470" s="10">
        <v>3668.28885129733</v>
      </c>
      <c r="L470" s="10">
        <v>60641.599619995002</v>
      </c>
      <c r="M470" s="10">
        <v>68261.362178484502</v>
      </c>
      <c r="N470" s="27">
        <f t="shared" si="30"/>
        <v>23233.591715679126</v>
      </c>
      <c r="O470" s="10">
        <v>4078.1834062030698</v>
      </c>
      <c r="P470" s="10">
        <v>840.57133674690203</v>
      </c>
      <c r="Q470" s="10">
        <v>3672.7908810404401</v>
      </c>
      <c r="R470" s="10">
        <v>1699.87823515785</v>
      </c>
      <c r="S470" s="10">
        <v>5761.4688427494102</v>
      </c>
      <c r="T470" s="10">
        <v>4137.3735250579202</v>
      </c>
      <c r="U470" s="11">
        <f t="shared" si="31"/>
        <v>3365.0443711592652</v>
      </c>
    </row>
    <row r="471" spans="1:21" x14ac:dyDescent="0.35">
      <c r="A471" t="s">
        <v>665</v>
      </c>
      <c r="B471" t="s">
        <v>666</v>
      </c>
      <c r="C471" s="10">
        <v>2.7879490020772399</v>
      </c>
      <c r="D471" s="10">
        <f t="shared" si="28"/>
        <v>6.9064723269315245</v>
      </c>
      <c r="E471" s="10">
        <f t="shared" si="29"/>
        <v>0.14479171893595205</v>
      </c>
      <c r="F471" s="12">
        <v>5.6003378032736103E-4</v>
      </c>
      <c r="G471" s="12">
        <v>2.2961955670402202E-2</v>
      </c>
      <c r="H471" s="10">
        <v>172.21091035628299</v>
      </c>
      <c r="I471" s="10">
        <v>182.853749361452</v>
      </c>
      <c r="J471" s="10">
        <v>149.03660615294399</v>
      </c>
      <c r="K471" s="10">
        <v>96.028503960663002</v>
      </c>
      <c r="L471" s="10">
        <v>2561.5559303744199</v>
      </c>
      <c r="M471" s="10">
        <v>2813.0008043415201</v>
      </c>
      <c r="N471" s="27">
        <f t="shared" si="30"/>
        <v>995.78108409121376</v>
      </c>
      <c r="O471" s="10">
        <v>135.62516396229299</v>
      </c>
      <c r="P471" s="10">
        <v>73.2701407333861</v>
      </c>
      <c r="Q471" s="10">
        <v>96.704327335293698</v>
      </c>
      <c r="R471" s="10">
        <v>181.00555281773401</v>
      </c>
      <c r="S471" s="10">
        <v>103.026265764443</v>
      </c>
      <c r="T471" s="10">
        <v>275.45266833493997</v>
      </c>
      <c r="U471" s="11">
        <f t="shared" si="31"/>
        <v>144.1806864913483</v>
      </c>
    </row>
    <row r="472" spans="1:21" x14ac:dyDescent="0.35">
      <c r="A472" t="s">
        <v>1436</v>
      </c>
      <c r="B472" t="s">
        <v>1435</v>
      </c>
      <c r="C472" s="10">
        <v>2.7911828761399602</v>
      </c>
      <c r="D472" s="10">
        <f t="shared" si="28"/>
        <v>6.9219708986611774</v>
      </c>
      <c r="E472" s="10">
        <f t="shared" si="29"/>
        <v>0.144467524443568</v>
      </c>
      <c r="F472" s="12">
        <v>5.7555154624496104E-4</v>
      </c>
      <c r="G472" s="12">
        <v>2.3152375407438801E-2</v>
      </c>
      <c r="H472" s="10">
        <v>27.698258309052498</v>
      </c>
      <c r="I472" s="10">
        <v>22.8567186701815</v>
      </c>
      <c r="J472" s="10">
        <v>86.219524220711094</v>
      </c>
      <c r="K472" s="10">
        <v>66.152969395123407</v>
      </c>
      <c r="L472" s="10">
        <v>897.31421951256596</v>
      </c>
      <c r="M472" s="10">
        <v>542.33016657101803</v>
      </c>
      <c r="N472" s="27">
        <f t="shared" si="30"/>
        <v>273.76197611310874</v>
      </c>
      <c r="O472" s="10">
        <v>47.867704927868097</v>
      </c>
      <c r="P472" s="10">
        <v>27.4763027750198</v>
      </c>
      <c r="Q472" s="10">
        <v>39.471154014405599</v>
      </c>
      <c r="R472" s="10">
        <v>21.641968271685599</v>
      </c>
      <c r="S472" s="10">
        <v>31.007905230074901</v>
      </c>
      <c r="T472" s="10">
        <v>69.793750422704505</v>
      </c>
      <c r="U472" s="11">
        <f t="shared" si="31"/>
        <v>39.543130940293082</v>
      </c>
    </row>
    <row r="473" spans="1:21" x14ac:dyDescent="0.35">
      <c r="A473" t="s">
        <v>901</v>
      </c>
      <c r="B473" t="s">
        <v>902</v>
      </c>
      <c r="C473" s="10">
        <v>2.7953692967074701</v>
      </c>
      <c r="D473" s="10">
        <f t="shared" si="28"/>
        <v>6.942086284021971</v>
      </c>
      <c r="E473" s="10">
        <f t="shared" si="29"/>
        <v>0.14404891542498077</v>
      </c>
      <c r="F473" s="12">
        <v>4.6458756819876601E-4</v>
      </c>
      <c r="G473" s="12">
        <v>2.0970966852314098E-2</v>
      </c>
      <c r="H473" s="10">
        <v>588.88905709246296</v>
      </c>
      <c r="I473" s="10">
        <v>295.23261615651103</v>
      </c>
      <c r="J473" s="10">
        <v>343.64638939397702</v>
      </c>
      <c r="K473" s="10">
        <v>580.43895727334098</v>
      </c>
      <c r="L473" s="10">
        <v>8308.5320668489494</v>
      </c>
      <c r="M473" s="10">
        <v>6689.0981181045599</v>
      </c>
      <c r="N473" s="27">
        <f t="shared" si="30"/>
        <v>2800.9728674783</v>
      </c>
      <c r="O473" s="10">
        <v>527.27002246303198</v>
      </c>
      <c r="P473" s="10">
        <v>138.39915471861801</v>
      </c>
      <c r="Q473" s="10">
        <v>552.59615620167801</v>
      </c>
      <c r="R473" s="10">
        <v>202.64752108942</v>
      </c>
      <c r="S473" s="10">
        <v>514.13107381479097</v>
      </c>
      <c r="T473" s="10">
        <v>485.764502942023</v>
      </c>
      <c r="U473" s="11">
        <f t="shared" si="31"/>
        <v>403.46807187159374</v>
      </c>
    </row>
    <row r="474" spans="1:21" x14ac:dyDescent="0.35">
      <c r="A474" t="s">
        <v>653</v>
      </c>
      <c r="B474" t="s">
        <v>654</v>
      </c>
      <c r="C474" s="10">
        <v>2.8143675273826001</v>
      </c>
      <c r="D474" s="10">
        <f t="shared" si="28"/>
        <v>7.0341082021315149</v>
      </c>
      <c r="E474" s="10">
        <f t="shared" si="29"/>
        <v>0.14216443240053861</v>
      </c>
      <c r="F474" s="12">
        <v>1.92726303638002E-4</v>
      </c>
      <c r="G474" s="12">
        <v>1.1934636329848701E-2</v>
      </c>
      <c r="H474" s="10">
        <v>80.686230726370198</v>
      </c>
      <c r="I474" s="10">
        <v>37.142167839044902</v>
      </c>
      <c r="J474" s="10">
        <v>83.756109242976507</v>
      </c>
      <c r="K474" s="10">
        <v>82.157720055233895</v>
      </c>
      <c r="L474" s="10">
        <v>964.31851037425099</v>
      </c>
      <c r="M474" s="10">
        <v>806.48700714735901</v>
      </c>
      <c r="N474" s="27">
        <f t="shared" si="30"/>
        <v>342.42462423087255</v>
      </c>
      <c r="O474" s="10">
        <v>76.878435187182106</v>
      </c>
      <c r="P474" s="10">
        <v>28.493943618539099</v>
      </c>
      <c r="Q474" s="10">
        <v>48.352163667646899</v>
      </c>
      <c r="R474" s="10">
        <v>32.462952407528398</v>
      </c>
      <c r="S474" s="10">
        <v>35.008925259762002</v>
      </c>
      <c r="T474" s="10">
        <v>70.724333761673904</v>
      </c>
      <c r="U474" s="11">
        <f t="shared" si="31"/>
        <v>48.653458983722068</v>
      </c>
    </row>
    <row r="475" spans="1:21" x14ac:dyDescent="0.35">
      <c r="A475" t="s">
        <v>997</v>
      </c>
      <c r="B475" t="s">
        <v>998</v>
      </c>
      <c r="C475" s="10">
        <v>2.8260120238972402</v>
      </c>
      <c r="D475" s="10">
        <f t="shared" si="28"/>
        <v>7.0911126929892525</v>
      </c>
      <c r="E475" s="10">
        <f t="shared" si="29"/>
        <v>0.14102159185661606</v>
      </c>
      <c r="F475" s="12">
        <v>1.8213007273179399E-3</v>
      </c>
      <c r="G475" s="12">
        <v>4.5076437901314999E-2</v>
      </c>
      <c r="H475" s="10">
        <v>1213.9062771967299</v>
      </c>
      <c r="I475" s="10">
        <v>214.28173753295101</v>
      </c>
      <c r="J475" s="10">
        <v>391.68298145980202</v>
      </c>
      <c r="K475" s="10">
        <v>998.69644119089503</v>
      </c>
      <c r="L475" s="10">
        <v>19674.8140018048</v>
      </c>
      <c r="M475" s="10">
        <v>16201.9789524109</v>
      </c>
      <c r="N475" s="27">
        <f t="shared" si="30"/>
        <v>6449.2267319326793</v>
      </c>
      <c r="O475" s="10">
        <v>1246.7361328940201</v>
      </c>
      <c r="P475" s="10">
        <v>336.83911920487202</v>
      </c>
      <c r="Q475" s="10">
        <v>901.91586922916804</v>
      </c>
      <c r="R475" s="10">
        <v>493.83036692664399</v>
      </c>
      <c r="S475" s="10">
        <v>1754.4472830177899</v>
      </c>
      <c r="T475" s="10">
        <v>723.06325437921805</v>
      </c>
      <c r="U475" s="11">
        <f t="shared" si="31"/>
        <v>909.47200427528526</v>
      </c>
    </row>
    <row r="476" spans="1:21" x14ac:dyDescent="0.35">
      <c r="A476" t="s">
        <v>941</v>
      </c>
      <c r="B476" t="s">
        <v>942</v>
      </c>
      <c r="C476" s="10">
        <v>2.8424626660115302</v>
      </c>
      <c r="D476" s="10">
        <f t="shared" si="28"/>
        <v>7.1724333958962481</v>
      </c>
      <c r="E476" s="10">
        <f t="shared" si="29"/>
        <v>0.13942269586945988</v>
      </c>
      <c r="F476" s="12">
        <v>1.4726520450042599E-3</v>
      </c>
      <c r="G476" s="12">
        <v>3.9599746161520101E-2</v>
      </c>
      <c r="H476" s="10">
        <v>95.137495931093198</v>
      </c>
      <c r="I476" s="10">
        <v>39.0468943948933</v>
      </c>
      <c r="J476" s="10">
        <v>82.524401754109206</v>
      </c>
      <c r="K476" s="10">
        <v>82.157720055233895</v>
      </c>
      <c r="L476" s="10">
        <v>1584.56093253985</v>
      </c>
      <c r="M476" s="10">
        <v>2335.36210893206</v>
      </c>
      <c r="N476" s="27">
        <f t="shared" si="30"/>
        <v>703.1315922678732</v>
      </c>
      <c r="O476" s="10">
        <v>134.17462744932701</v>
      </c>
      <c r="P476" s="10">
        <v>58.005528080597401</v>
      </c>
      <c r="Q476" s="10">
        <v>76.968750328090906</v>
      </c>
      <c r="R476" s="10">
        <v>37.381581560184202</v>
      </c>
      <c r="S476" s="10">
        <v>182.04641135076201</v>
      </c>
      <c r="T476" s="10">
        <v>99.572417269725094</v>
      </c>
      <c r="U476" s="11">
        <f t="shared" si="31"/>
        <v>98.024886006447773</v>
      </c>
    </row>
    <row r="477" spans="1:21" x14ac:dyDescent="0.35">
      <c r="A477" t="s">
        <v>1059</v>
      </c>
      <c r="B477" t="s">
        <v>1060</v>
      </c>
      <c r="C477" s="10">
        <v>2.8635274541909901</v>
      </c>
      <c r="D477" s="10">
        <f t="shared" si="28"/>
        <v>7.2779263625766362</v>
      </c>
      <c r="E477" s="10">
        <f t="shared" si="29"/>
        <v>0.13740177492617081</v>
      </c>
      <c r="F477" s="12">
        <v>3.5940877272991499E-3</v>
      </c>
      <c r="G477" s="12">
        <v>6.6383867874025407E-2</v>
      </c>
      <c r="H477" s="10">
        <v>108.384489035423</v>
      </c>
      <c r="I477" s="10">
        <v>24.761445226029899</v>
      </c>
      <c r="J477" s="10">
        <v>125.63416386446499</v>
      </c>
      <c r="K477" s="10">
        <v>38.411401584265199</v>
      </c>
      <c r="L477" s="10">
        <v>1238.67391755115</v>
      </c>
      <c r="M477" s="10">
        <v>2948.8528937807801</v>
      </c>
      <c r="N477" s="27">
        <f t="shared" si="30"/>
        <v>747.45305184035215</v>
      </c>
      <c r="O477" s="10">
        <v>61.647801801042299</v>
      </c>
      <c r="P477" s="10">
        <v>324.62742908264102</v>
      </c>
      <c r="Q477" s="10">
        <v>57.233173320888099</v>
      </c>
      <c r="R477" s="10">
        <v>47.218839865495802</v>
      </c>
      <c r="S477" s="10">
        <v>40.010200296870899</v>
      </c>
      <c r="T477" s="10">
        <v>85.613667185184198</v>
      </c>
      <c r="U477" s="11">
        <f t="shared" si="31"/>
        <v>102.72518525868706</v>
      </c>
    </row>
    <row r="478" spans="1:21" x14ac:dyDescent="0.35">
      <c r="A478" t="s">
        <v>753</v>
      </c>
      <c r="B478" t="s">
        <v>754</v>
      </c>
      <c r="C478" s="10">
        <v>2.8857588241443</v>
      </c>
      <c r="D478" s="10">
        <f t="shared" si="28"/>
        <v>7.3909449293383327</v>
      </c>
      <c r="E478" s="10">
        <f t="shared" si="29"/>
        <v>0.13530069694207883</v>
      </c>
      <c r="F478" s="12">
        <v>1.04817150406923E-4</v>
      </c>
      <c r="G478" s="12">
        <v>7.9405642267660701E-3</v>
      </c>
      <c r="H478" s="10">
        <v>84.299047027550998</v>
      </c>
      <c r="I478" s="10">
        <v>53.332343563756801</v>
      </c>
      <c r="J478" s="10">
        <v>36.951224666019101</v>
      </c>
      <c r="K478" s="10">
        <v>39.478384961605897</v>
      </c>
      <c r="L478" s="10">
        <v>592.17305707489197</v>
      </c>
      <c r="M478" s="10">
        <v>553.11207843127704</v>
      </c>
      <c r="N478" s="27">
        <f t="shared" si="30"/>
        <v>226.55768928751695</v>
      </c>
      <c r="O478" s="10">
        <v>29.010730259313998</v>
      </c>
      <c r="P478" s="10">
        <v>11.1940492787118</v>
      </c>
      <c r="Q478" s="10">
        <v>29.603365510804199</v>
      </c>
      <c r="R478" s="10">
        <v>28.528049085403701</v>
      </c>
      <c r="S478" s="10">
        <v>54.013770400775698</v>
      </c>
      <c r="T478" s="10">
        <v>31.6398335249594</v>
      </c>
      <c r="U478" s="11">
        <f t="shared" si="31"/>
        <v>30.664966343328132</v>
      </c>
    </row>
    <row r="479" spans="1:21" x14ac:dyDescent="0.35">
      <c r="A479" t="s">
        <v>663</v>
      </c>
      <c r="B479" t="s">
        <v>664</v>
      </c>
      <c r="C479" s="10">
        <v>2.89467880813348</v>
      </c>
      <c r="D479" s="10">
        <f t="shared" si="28"/>
        <v>7.436783681365851</v>
      </c>
      <c r="E479" s="10">
        <f t="shared" si="29"/>
        <v>0.13446673223878666</v>
      </c>
      <c r="F479" s="12">
        <v>1.2300169608196699E-4</v>
      </c>
      <c r="G479" s="12">
        <v>8.74132053489181E-3</v>
      </c>
      <c r="H479" s="10">
        <v>460.03194235034999</v>
      </c>
      <c r="I479" s="10">
        <v>265.70935454085998</v>
      </c>
      <c r="J479" s="10">
        <v>828.93914000769405</v>
      </c>
      <c r="K479" s="10">
        <v>433.19525120032398</v>
      </c>
      <c r="L479" s="10">
        <v>7145.9170740597101</v>
      </c>
      <c r="M479" s="10">
        <v>8263.2572497023502</v>
      </c>
      <c r="N479" s="27">
        <f t="shared" si="30"/>
        <v>2899.508335310215</v>
      </c>
      <c r="O479" s="10">
        <v>432.98514912026201</v>
      </c>
      <c r="P479" s="10">
        <v>414.179823312336</v>
      </c>
      <c r="Q479" s="10">
        <v>397.67187669513601</v>
      </c>
      <c r="R479" s="10">
        <v>318.72716909209697</v>
      </c>
      <c r="S479" s="10">
        <v>396.100982939022</v>
      </c>
      <c r="T479" s="10">
        <v>379.678002299512</v>
      </c>
      <c r="U479" s="11">
        <f t="shared" si="31"/>
        <v>389.89050057639423</v>
      </c>
    </row>
    <row r="480" spans="1:21" x14ac:dyDescent="0.35">
      <c r="A480" t="s">
        <v>1061</v>
      </c>
      <c r="B480" t="s">
        <v>1062</v>
      </c>
      <c r="C480" s="10">
        <v>2.9269568136417501</v>
      </c>
      <c r="D480" s="10">
        <f t="shared" si="28"/>
        <v>7.6050451531883239</v>
      </c>
      <c r="E480" s="10">
        <f t="shared" si="29"/>
        <v>0.13149165847894564</v>
      </c>
      <c r="F480" s="12">
        <v>2.72947114029545E-3</v>
      </c>
      <c r="G480" s="12">
        <v>5.6486656122599503E-2</v>
      </c>
      <c r="H480" s="10">
        <v>387.775616326734</v>
      </c>
      <c r="I480" s="10">
        <v>109.52177696128599</v>
      </c>
      <c r="J480" s="10">
        <v>77.597571798640004</v>
      </c>
      <c r="K480" s="10">
        <v>345.70261425838697</v>
      </c>
      <c r="L480" s="10">
        <v>7568.7684772003404</v>
      </c>
      <c r="M480" s="10">
        <v>2500.3253603940202</v>
      </c>
      <c r="N480" s="27">
        <f t="shared" si="30"/>
        <v>1831.615236156568</v>
      </c>
      <c r="O480" s="10">
        <v>295.18418038852002</v>
      </c>
      <c r="P480" s="10">
        <v>10.176408435192499</v>
      </c>
      <c r="Q480" s="10">
        <v>315.76923211524502</v>
      </c>
      <c r="R480" s="10">
        <v>149.52632624073701</v>
      </c>
      <c r="S480" s="10">
        <v>477.12163854018502</v>
      </c>
      <c r="T480" s="10">
        <v>197.28366786151099</v>
      </c>
      <c r="U480" s="11">
        <f t="shared" si="31"/>
        <v>240.84357559689843</v>
      </c>
    </row>
    <row r="481" spans="1:21" x14ac:dyDescent="0.35">
      <c r="A481" t="s">
        <v>905</v>
      </c>
      <c r="B481" t="s">
        <v>906</v>
      </c>
      <c r="C481" s="10">
        <v>2.92709021282091</v>
      </c>
      <c r="D481" s="10">
        <f t="shared" si="28"/>
        <v>7.6057483882150771</v>
      </c>
      <c r="E481" s="10">
        <f t="shared" si="29"/>
        <v>0.13147950063000713</v>
      </c>
      <c r="F481" s="12">
        <v>7.3006338056158396E-4</v>
      </c>
      <c r="G481" s="12">
        <v>2.5696853517691201E-2</v>
      </c>
      <c r="H481" s="10">
        <v>393.79697682870199</v>
      </c>
      <c r="I481" s="10">
        <v>121.902499574301</v>
      </c>
      <c r="J481" s="10">
        <v>440.95128101449399</v>
      </c>
      <c r="K481" s="10">
        <v>389.44893272935502</v>
      </c>
      <c r="L481" s="10">
        <v>8131.9667057945098</v>
      </c>
      <c r="M481" s="10">
        <v>8069.1828362176902</v>
      </c>
      <c r="N481" s="27">
        <f t="shared" si="30"/>
        <v>2924.541538693175</v>
      </c>
      <c r="O481" s="10">
        <v>622.28016406228596</v>
      </c>
      <c r="P481" s="10">
        <v>168.928380024196</v>
      </c>
      <c r="Q481" s="10">
        <v>373.98918428649301</v>
      </c>
      <c r="R481" s="10">
        <v>217.40340854738699</v>
      </c>
      <c r="S481" s="10">
        <v>512.13056379994703</v>
      </c>
      <c r="T481" s="10">
        <v>412.24841916344099</v>
      </c>
      <c r="U481" s="11">
        <f t="shared" si="31"/>
        <v>384.49668664729171</v>
      </c>
    </row>
    <row r="482" spans="1:21" x14ac:dyDescent="0.35">
      <c r="A482" t="s">
        <v>975</v>
      </c>
      <c r="B482" t="s">
        <v>976</v>
      </c>
      <c r="C482" s="10">
        <v>2.9359090474058802</v>
      </c>
      <c r="D482" s="10">
        <f t="shared" si="28"/>
        <v>7.6523828162698999</v>
      </c>
      <c r="E482" s="10">
        <f t="shared" si="29"/>
        <v>0.13067825068472502</v>
      </c>
      <c r="F482" s="12">
        <v>6.5076434264586705E-4</v>
      </c>
      <c r="G482" s="12">
        <v>2.43375250346488E-2</v>
      </c>
      <c r="H482" s="10">
        <v>532.28826837396502</v>
      </c>
      <c r="I482" s="10">
        <v>162.85412052504299</v>
      </c>
      <c r="J482" s="10">
        <v>322.70736208323302</v>
      </c>
      <c r="K482" s="10">
        <v>361.70736491849698</v>
      </c>
      <c r="L482" s="10">
        <v>7269.06009510281</v>
      </c>
      <c r="M482" s="10">
        <v>10086.478545272101</v>
      </c>
      <c r="N482" s="27">
        <f t="shared" si="30"/>
        <v>3122.5159593792746</v>
      </c>
      <c r="O482" s="10">
        <v>661.44464991235895</v>
      </c>
      <c r="P482" s="10">
        <v>322.59214739560298</v>
      </c>
      <c r="Q482" s="10">
        <v>371.02884773541302</v>
      </c>
      <c r="R482" s="10">
        <v>261.67107092128902</v>
      </c>
      <c r="S482" s="10">
        <v>567.14458920814502</v>
      </c>
      <c r="T482" s="10">
        <v>264.28566826730798</v>
      </c>
      <c r="U482" s="11">
        <f t="shared" si="31"/>
        <v>408.02782890668612</v>
      </c>
    </row>
    <row r="483" spans="1:21" x14ac:dyDescent="0.35">
      <c r="A483" t="s">
        <v>1452</v>
      </c>
      <c r="B483" t="s">
        <v>1451</v>
      </c>
      <c r="C483" s="10">
        <v>2.9504046386232701</v>
      </c>
      <c r="D483" s="10">
        <f t="shared" si="28"/>
        <v>7.7296582965128726</v>
      </c>
      <c r="E483" s="10">
        <f t="shared" si="29"/>
        <v>0.12937182494226634</v>
      </c>
      <c r="F483" s="12">
        <v>6.3439110509068701E-4</v>
      </c>
      <c r="G483" s="12">
        <v>2.4222527162704E-2</v>
      </c>
      <c r="H483" s="10">
        <v>121.63148213975199</v>
      </c>
      <c r="I483" s="10">
        <v>37.142167839044902</v>
      </c>
      <c r="J483" s="10">
        <v>359.65858674925198</v>
      </c>
      <c r="K483" s="10">
        <v>244.33919341102001</v>
      </c>
      <c r="L483" s="10">
        <v>3178.1764989799299</v>
      </c>
      <c r="M483" s="10">
        <v>2252.3413876080599</v>
      </c>
      <c r="N483" s="27">
        <f t="shared" si="30"/>
        <v>1032.2148861211765</v>
      </c>
      <c r="O483" s="10">
        <v>249.49228023009999</v>
      </c>
      <c r="P483" s="10">
        <v>71.234859046347594</v>
      </c>
      <c r="Q483" s="10">
        <v>89.796875382772797</v>
      </c>
      <c r="R483" s="10">
        <v>63.942178984525597</v>
      </c>
      <c r="S483" s="10">
        <v>52.013260385932099</v>
      </c>
      <c r="T483" s="10">
        <v>274.522084995971</v>
      </c>
      <c r="U483" s="11">
        <f t="shared" si="31"/>
        <v>133.50025650427486</v>
      </c>
    </row>
    <row r="484" spans="1:21" x14ac:dyDescent="0.35">
      <c r="A484" t="s">
        <v>881</v>
      </c>
      <c r="B484" t="s">
        <v>882</v>
      </c>
      <c r="C484" s="10">
        <v>2.97331323523998</v>
      </c>
      <c r="D484" s="10">
        <f t="shared" si="28"/>
        <v>7.853377436307694</v>
      </c>
      <c r="E484" s="10">
        <f t="shared" si="29"/>
        <v>0.12733375011072373</v>
      </c>
      <c r="F484" s="12">
        <v>1.9224222584747299E-4</v>
      </c>
      <c r="G484" s="12">
        <v>1.1934636329848701E-2</v>
      </c>
      <c r="H484" s="10">
        <v>4140.2874811531501</v>
      </c>
      <c r="I484" s="10">
        <v>2904.7079976689001</v>
      </c>
      <c r="J484" s="10">
        <v>4541.3055114537401</v>
      </c>
      <c r="K484" s="10">
        <v>5467.22282549375</v>
      </c>
      <c r="L484" s="10">
        <v>112837.036737858</v>
      </c>
      <c r="M484" s="10">
        <v>57215.2934776494</v>
      </c>
      <c r="N484" s="27">
        <f t="shared" si="30"/>
        <v>31184.309005212825</v>
      </c>
      <c r="O484" s="10">
        <v>4166.6661334939699</v>
      </c>
      <c r="P484" s="10">
        <v>2497.2906299962401</v>
      </c>
      <c r="Q484" s="10">
        <v>4916.1322324942203</v>
      </c>
      <c r="R484" s="10">
        <v>3265.9697573634598</v>
      </c>
      <c r="S484" s="10">
        <v>3975.0133994941202</v>
      </c>
      <c r="T484" s="10">
        <v>5003.7466136384301</v>
      </c>
      <c r="U484" s="11">
        <f t="shared" si="31"/>
        <v>3970.8031277467403</v>
      </c>
    </row>
    <row r="485" spans="1:21" x14ac:dyDescent="0.35">
      <c r="A485" t="s">
        <v>1346</v>
      </c>
      <c r="B485" t="s">
        <v>1345</v>
      </c>
      <c r="C485" s="10">
        <v>2.9830884206652</v>
      </c>
      <c r="D485" s="10">
        <f t="shared" si="28"/>
        <v>7.9067697914915405</v>
      </c>
      <c r="E485" s="10">
        <f t="shared" si="29"/>
        <v>0.12647389849089802</v>
      </c>
      <c r="F485" s="12">
        <v>2.1851326565134601E-4</v>
      </c>
      <c r="G485" s="12">
        <v>1.28389447896877E-2</v>
      </c>
      <c r="H485" s="10">
        <v>46.966611915349802</v>
      </c>
      <c r="I485" s="10">
        <v>25.713808503954201</v>
      </c>
      <c r="J485" s="10">
        <v>139.18294624200499</v>
      </c>
      <c r="K485" s="10">
        <v>68.286936149804802</v>
      </c>
      <c r="L485" s="10">
        <v>1316.5437690931101</v>
      </c>
      <c r="M485" s="10">
        <v>657.69662347578696</v>
      </c>
      <c r="N485" s="27">
        <f t="shared" si="30"/>
        <v>375.73178256333512</v>
      </c>
      <c r="O485" s="10">
        <v>69.625752622353602</v>
      </c>
      <c r="P485" s="10">
        <v>37.652711210212303</v>
      </c>
      <c r="Q485" s="10">
        <v>42.431490565486001</v>
      </c>
      <c r="R485" s="10">
        <v>29.5117749159349</v>
      </c>
      <c r="S485" s="10">
        <v>36.009180267183801</v>
      </c>
      <c r="T485" s="10">
        <v>69.793750422704505</v>
      </c>
      <c r="U485" s="11">
        <f t="shared" si="31"/>
        <v>47.504110000645852</v>
      </c>
    </row>
    <row r="486" spans="1:21" x14ac:dyDescent="0.35">
      <c r="A486" t="s">
        <v>1037</v>
      </c>
      <c r="B486" t="s">
        <v>1038</v>
      </c>
      <c r="C486" s="10">
        <v>3.0037020364320601</v>
      </c>
      <c r="D486" s="10">
        <f t="shared" si="28"/>
        <v>8.0205548100408617</v>
      </c>
      <c r="E486" s="10">
        <f t="shared" si="29"/>
        <v>0.12467965417406147</v>
      </c>
      <c r="F486" s="12">
        <v>1.6424657113186E-3</v>
      </c>
      <c r="G486" s="12">
        <v>4.2440876615611203E-2</v>
      </c>
      <c r="H486" s="10">
        <v>59.009332919285697</v>
      </c>
      <c r="I486" s="10">
        <v>12.380722613014999</v>
      </c>
      <c r="J486" s="10">
        <v>61.585374443365097</v>
      </c>
      <c r="K486" s="10">
        <v>10.669833773406999</v>
      </c>
      <c r="L486" s="10">
        <v>692.67949336742004</v>
      </c>
      <c r="M486" s="10">
        <v>666.32215296399397</v>
      </c>
      <c r="N486" s="27">
        <f t="shared" si="30"/>
        <v>250.44115168008113</v>
      </c>
      <c r="O486" s="10">
        <v>16.681169899105601</v>
      </c>
      <c r="P486" s="10">
        <v>93.622957603771198</v>
      </c>
      <c r="Q486" s="10">
        <v>13.814903905042</v>
      </c>
      <c r="R486" s="10">
        <v>11.804709966374</v>
      </c>
      <c r="S486" s="10">
        <v>33.008415244918503</v>
      </c>
      <c r="T486" s="10">
        <v>18.6116667793879</v>
      </c>
      <c r="U486" s="11">
        <f t="shared" si="31"/>
        <v>31.25730389976653</v>
      </c>
    </row>
    <row r="487" spans="1:21" x14ac:dyDescent="0.35">
      <c r="A487" t="s">
        <v>1083</v>
      </c>
      <c r="B487" t="s">
        <v>1084</v>
      </c>
      <c r="C487" s="10">
        <v>3.0106087506085699</v>
      </c>
      <c r="D487" s="10">
        <f t="shared" si="28"/>
        <v>8.0590442271965532</v>
      </c>
      <c r="E487" s="10">
        <f t="shared" si="29"/>
        <v>0.12408419308896924</v>
      </c>
      <c r="F487" s="12">
        <v>3.5398659844711102E-3</v>
      </c>
      <c r="G487" s="12">
        <v>6.5626037207760002E-2</v>
      </c>
      <c r="H487" s="10">
        <v>107.18021693502899</v>
      </c>
      <c r="I487" s="10">
        <v>17.142539002636099</v>
      </c>
      <c r="J487" s="10">
        <v>52.963422021294001</v>
      </c>
      <c r="K487" s="10">
        <v>43.746318470968703</v>
      </c>
      <c r="L487" s="10">
        <v>840.27002594113105</v>
      </c>
      <c r="M487" s="10">
        <v>3490.1048691657802</v>
      </c>
      <c r="N487" s="27">
        <f t="shared" si="30"/>
        <v>758.5678985894732</v>
      </c>
      <c r="O487" s="10">
        <v>194.37189273740401</v>
      </c>
      <c r="P487" s="10">
        <v>16.282253496308002</v>
      </c>
      <c r="Q487" s="10">
        <v>89.796875382772797</v>
      </c>
      <c r="R487" s="10">
        <v>42.300210712839998</v>
      </c>
      <c r="S487" s="10">
        <v>152.038761128109</v>
      </c>
      <c r="T487" s="10">
        <v>69.793750422704505</v>
      </c>
      <c r="U487" s="11">
        <f t="shared" si="31"/>
        <v>94.097290646689714</v>
      </c>
    </row>
    <row r="488" spans="1:21" x14ac:dyDescent="0.35">
      <c r="A488" t="s">
        <v>1548</v>
      </c>
      <c r="B488" t="s">
        <v>1547</v>
      </c>
      <c r="C488" s="10">
        <v>3.01462406798617</v>
      </c>
      <c r="D488" s="10">
        <f t="shared" si="28"/>
        <v>8.081505449398021</v>
      </c>
      <c r="E488" s="10">
        <f t="shared" si="29"/>
        <v>0.12373932137538662</v>
      </c>
      <c r="F488" s="12">
        <v>1.22765546168445E-3</v>
      </c>
      <c r="G488" s="12">
        <v>3.5315421982095897E-2</v>
      </c>
      <c r="H488" s="10">
        <v>49.375156116136999</v>
      </c>
      <c r="I488" s="10">
        <v>27.6185350598026</v>
      </c>
      <c r="J488" s="10">
        <v>115.78050395352599</v>
      </c>
      <c r="K488" s="10">
        <v>28.808551188198901</v>
      </c>
      <c r="L488" s="10">
        <v>1941.3135082088199</v>
      </c>
      <c r="M488" s="10">
        <v>1439.38523334455</v>
      </c>
      <c r="N488" s="27">
        <f t="shared" si="30"/>
        <v>600.38024797850574</v>
      </c>
      <c r="O488" s="10">
        <v>115.317652780773</v>
      </c>
      <c r="P488" s="10">
        <v>42.740915427808602</v>
      </c>
      <c r="Q488" s="10">
        <v>57.233173320888099</v>
      </c>
      <c r="R488" s="10">
        <v>43.283936543371198</v>
      </c>
      <c r="S488" s="10">
        <v>67.017085497258705</v>
      </c>
      <c r="T488" s="10">
        <v>120.04525072705199</v>
      </c>
      <c r="U488" s="11">
        <f t="shared" si="31"/>
        <v>74.273002382858593</v>
      </c>
    </row>
    <row r="489" spans="1:21" x14ac:dyDescent="0.35">
      <c r="A489" t="s">
        <v>1630</v>
      </c>
      <c r="B489" t="s">
        <v>1629</v>
      </c>
      <c r="C489" s="10">
        <v>3.0210325360895798</v>
      </c>
      <c r="D489" s="10">
        <f t="shared" si="28"/>
        <v>8.1174834384944283</v>
      </c>
      <c r="E489" s="10">
        <f t="shared" si="29"/>
        <v>0.12319088884836367</v>
      </c>
      <c r="F489" s="12">
        <v>1.90471695249407E-3</v>
      </c>
      <c r="G489" s="12">
        <v>4.6671077628326202E-2</v>
      </c>
      <c r="H489" s="10">
        <v>0</v>
      </c>
      <c r="I489" s="10">
        <v>6.6665429454696001</v>
      </c>
      <c r="J489" s="10">
        <v>112.08538148692401</v>
      </c>
      <c r="K489" s="10">
        <v>16.004750660110499</v>
      </c>
      <c r="L489" s="10">
        <v>28.9748284807287</v>
      </c>
      <c r="M489" s="10">
        <v>26.954779650647001</v>
      </c>
      <c r="N489" s="27">
        <f t="shared" si="30"/>
        <v>31.781047203979966</v>
      </c>
      <c r="O489" s="10">
        <v>2.9010730259313999</v>
      </c>
      <c r="P489" s="10">
        <v>7.1234859046347596</v>
      </c>
      <c r="Q489" s="10">
        <v>0.98677885036014001</v>
      </c>
      <c r="R489" s="10">
        <v>1.96745166106233</v>
      </c>
      <c r="S489" s="10">
        <v>4.0010200296870897</v>
      </c>
      <c r="T489" s="10">
        <v>6.5140833727857501</v>
      </c>
      <c r="U489" s="11">
        <f t="shared" si="31"/>
        <v>3.9156488074102449</v>
      </c>
    </row>
    <row r="490" spans="1:21" x14ac:dyDescent="0.35">
      <c r="A490" t="s">
        <v>1135</v>
      </c>
      <c r="B490" t="s">
        <v>1136</v>
      </c>
      <c r="C490" s="10">
        <v>3.0433286845995502</v>
      </c>
      <c r="D490" s="10">
        <f t="shared" si="28"/>
        <v>8.2439095985985205</v>
      </c>
      <c r="E490" s="10">
        <f t="shared" si="29"/>
        <v>0.1213016698011829</v>
      </c>
      <c r="F490" s="12">
        <v>4.2769924185672098E-3</v>
      </c>
      <c r="G490" s="12">
        <v>7.3453668831848798E-2</v>
      </c>
      <c r="H490" s="10">
        <v>9.6341768031486801</v>
      </c>
      <c r="I490" s="10">
        <v>5.7141796675453698</v>
      </c>
      <c r="J490" s="10">
        <v>89.914646687312995</v>
      </c>
      <c r="K490" s="10">
        <v>6.4019002640442002</v>
      </c>
      <c r="L490" s="10">
        <v>54.327803401366303</v>
      </c>
      <c r="M490" s="10">
        <v>252.29673753005599</v>
      </c>
      <c r="N490" s="27">
        <f t="shared" si="30"/>
        <v>69.714907392245593</v>
      </c>
      <c r="O490" s="10">
        <v>9.4284873342770492</v>
      </c>
      <c r="P490" s="10">
        <v>28.493943618539099</v>
      </c>
      <c r="Q490" s="10">
        <v>2.9603365510804198</v>
      </c>
      <c r="R490" s="10">
        <v>5.9023549831869797</v>
      </c>
      <c r="S490" s="10">
        <v>4.0010200296870897</v>
      </c>
      <c r="T490" s="10">
        <v>0</v>
      </c>
      <c r="U490" s="11">
        <f t="shared" si="31"/>
        <v>8.4643570861284392</v>
      </c>
    </row>
    <row r="491" spans="1:21" x14ac:dyDescent="0.35">
      <c r="A491" t="s">
        <v>1528</v>
      </c>
      <c r="B491" t="s">
        <v>1527</v>
      </c>
      <c r="C491" s="10">
        <v>3.0630855440332199</v>
      </c>
      <c r="D491" s="10">
        <f t="shared" si="28"/>
        <v>8.3575816477283738</v>
      </c>
      <c r="E491" s="10">
        <f t="shared" si="29"/>
        <v>0.11965183735558291</v>
      </c>
      <c r="F491" s="12">
        <v>1.0861347097656899E-3</v>
      </c>
      <c r="G491" s="12">
        <v>3.26954763139959E-2</v>
      </c>
      <c r="H491" s="10">
        <v>4.81708840157434</v>
      </c>
      <c r="I491" s="10">
        <v>13.3330858909392</v>
      </c>
      <c r="J491" s="10">
        <v>11.085367399805699</v>
      </c>
      <c r="K491" s="10">
        <v>9.6028503960662999</v>
      </c>
      <c r="L491" s="10">
        <v>66.098827471662304</v>
      </c>
      <c r="M491" s="10">
        <v>46.3622209991129</v>
      </c>
      <c r="N491" s="27">
        <f t="shared" si="30"/>
        <v>25.216573426526793</v>
      </c>
      <c r="O491" s="10">
        <v>1.4505365129657</v>
      </c>
      <c r="P491" s="10">
        <v>1.0176408435192501</v>
      </c>
      <c r="Q491" s="10">
        <v>0</v>
      </c>
      <c r="R491" s="10">
        <v>7.8698066442493104</v>
      </c>
      <c r="S491" s="10">
        <v>7.0017850519523996</v>
      </c>
      <c r="T491" s="10">
        <v>0.93058333896939305</v>
      </c>
      <c r="U491" s="11">
        <f t="shared" si="31"/>
        <v>3.045058731942675</v>
      </c>
    </row>
    <row r="492" spans="1:21" x14ac:dyDescent="0.35">
      <c r="A492" t="s">
        <v>1382</v>
      </c>
      <c r="B492" t="s">
        <v>1381</v>
      </c>
      <c r="C492" s="10">
        <v>3.0659772037227602</v>
      </c>
      <c r="D492" s="10">
        <f t="shared" si="28"/>
        <v>8.3743499301799211</v>
      </c>
      <c r="E492" s="10">
        <f t="shared" si="29"/>
        <v>0.11941225388685367</v>
      </c>
      <c r="F492" s="12">
        <v>3.8755281515167797E-4</v>
      </c>
      <c r="G492" s="12">
        <v>1.8963403978110301E-2</v>
      </c>
      <c r="H492" s="10">
        <v>24.085442007871698</v>
      </c>
      <c r="I492" s="10">
        <v>16.190175724711899</v>
      </c>
      <c r="J492" s="10">
        <v>7.3902449332038103</v>
      </c>
      <c r="K492" s="10">
        <v>7.4688836413848998</v>
      </c>
      <c r="L492" s="10">
        <v>120.426630873029</v>
      </c>
      <c r="M492" s="10">
        <v>59.300515231423397</v>
      </c>
      <c r="N492" s="27">
        <f t="shared" si="30"/>
        <v>39.14364873527078</v>
      </c>
      <c r="O492" s="10">
        <v>3.6263412824142498</v>
      </c>
      <c r="P492" s="10">
        <v>0</v>
      </c>
      <c r="Q492" s="10">
        <v>10.8545673539615</v>
      </c>
      <c r="R492" s="10">
        <v>3.9349033221246499</v>
      </c>
      <c r="S492" s="10">
        <v>6.0015300445306297</v>
      </c>
      <c r="T492" s="10">
        <v>3.72233335587757</v>
      </c>
      <c r="U492" s="11">
        <f t="shared" si="31"/>
        <v>4.6899458931514326</v>
      </c>
    </row>
    <row r="493" spans="1:21" x14ac:dyDescent="0.35">
      <c r="A493" t="s">
        <v>985</v>
      </c>
      <c r="B493" t="s">
        <v>986</v>
      </c>
      <c r="C493" s="10">
        <v>3.0857803947939302</v>
      </c>
      <c r="D493" s="10">
        <f t="shared" si="28"/>
        <v>8.4900932220303904</v>
      </c>
      <c r="E493" s="10">
        <f t="shared" si="29"/>
        <v>0.11778433685570909</v>
      </c>
      <c r="F493" s="12">
        <v>5.9936421958587402E-4</v>
      </c>
      <c r="G493" s="12">
        <v>2.3519763545933801E-2</v>
      </c>
      <c r="H493" s="10">
        <v>311.90647400193899</v>
      </c>
      <c r="I493" s="10">
        <v>80.950878623559404</v>
      </c>
      <c r="J493" s="10">
        <v>88.682939198445695</v>
      </c>
      <c r="K493" s="10">
        <v>186.722091034622</v>
      </c>
      <c r="L493" s="10">
        <v>4625.1069962363099</v>
      </c>
      <c r="M493" s="10">
        <v>3263.6847201003402</v>
      </c>
      <c r="N493" s="27">
        <f t="shared" si="30"/>
        <v>1426.1756831992027</v>
      </c>
      <c r="O493" s="10">
        <v>249.49228023009999</v>
      </c>
      <c r="P493" s="10">
        <v>40.705633740770097</v>
      </c>
      <c r="Q493" s="10">
        <v>174.65985651374501</v>
      </c>
      <c r="R493" s="10">
        <v>100.340034714179</v>
      </c>
      <c r="S493" s="10">
        <v>289.07369714489198</v>
      </c>
      <c r="T493" s="10">
        <v>153.54625092994999</v>
      </c>
      <c r="U493" s="11">
        <f t="shared" si="31"/>
        <v>167.96962554560602</v>
      </c>
    </row>
    <row r="494" spans="1:21" x14ac:dyDescent="0.35">
      <c r="A494" t="s">
        <v>1386</v>
      </c>
      <c r="B494" t="s">
        <v>1385</v>
      </c>
      <c r="C494" s="10">
        <v>3.0906013496152598</v>
      </c>
      <c r="D494" s="10">
        <f t="shared" si="28"/>
        <v>8.5185114379434577</v>
      </c>
      <c r="E494" s="10">
        <f t="shared" si="29"/>
        <v>0.11739140192331776</v>
      </c>
      <c r="F494" s="12">
        <v>4.0180461805004898E-4</v>
      </c>
      <c r="G494" s="12">
        <v>1.93436519992869E-2</v>
      </c>
      <c r="H494" s="10">
        <v>30.1068025098396</v>
      </c>
      <c r="I494" s="10">
        <v>17.142539002636099</v>
      </c>
      <c r="J494" s="10">
        <v>169.97563346368801</v>
      </c>
      <c r="K494" s="10">
        <v>82.157720055233895</v>
      </c>
      <c r="L494" s="10">
        <v>1416.14474199561</v>
      </c>
      <c r="M494" s="10">
        <v>702.98065328887401</v>
      </c>
      <c r="N494" s="27">
        <f t="shared" si="30"/>
        <v>403.08468171931355</v>
      </c>
      <c r="O494" s="10">
        <v>65.274143083456494</v>
      </c>
      <c r="P494" s="10">
        <v>29.511584462058298</v>
      </c>
      <c r="Q494" s="10">
        <v>45.391827116566397</v>
      </c>
      <c r="R494" s="10">
        <v>17.707064949560898</v>
      </c>
      <c r="S494" s="10">
        <v>31.007905230074901</v>
      </c>
      <c r="T494" s="10">
        <v>94.9195005748781</v>
      </c>
      <c r="U494" s="11">
        <f t="shared" si="31"/>
        <v>47.302004236099179</v>
      </c>
    </row>
    <row r="495" spans="1:21" x14ac:dyDescent="0.35">
      <c r="A495" t="s">
        <v>1418</v>
      </c>
      <c r="B495" t="s">
        <v>1417</v>
      </c>
      <c r="C495" s="10">
        <v>3.0942486493255199</v>
      </c>
      <c r="D495" s="10">
        <f t="shared" si="28"/>
        <v>8.5400744642647357</v>
      </c>
      <c r="E495" s="10">
        <f t="shared" si="29"/>
        <v>0.11709499772916743</v>
      </c>
      <c r="F495" s="12">
        <v>5.3439309837701398E-4</v>
      </c>
      <c r="G495" s="12">
        <v>2.24655847892354E-2</v>
      </c>
      <c r="H495" s="10">
        <v>31.311074610233199</v>
      </c>
      <c r="I495" s="10">
        <v>4.7618163896211403</v>
      </c>
      <c r="J495" s="10">
        <v>107.158551531455</v>
      </c>
      <c r="K495" s="10">
        <v>30.942517942880301</v>
      </c>
      <c r="L495" s="10">
        <v>662.79920149666805</v>
      </c>
      <c r="M495" s="10">
        <v>585.45781401205295</v>
      </c>
      <c r="N495" s="27">
        <f t="shared" si="30"/>
        <v>237.07182933048512</v>
      </c>
      <c r="O495" s="10">
        <v>39.889754106556801</v>
      </c>
      <c r="P495" s="10">
        <v>26.4586619315006</v>
      </c>
      <c r="Q495" s="10">
        <v>29.603365510804199</v>
      </c>
      <c r="R495" s="10">
        <v>13.772161627436301</v>
      </c>
      <c r="S495" s="10">
        <v>13.003315096483</v>
      </c>
      <c r="T495" s="10">
        <v>43.737416931561498</v>
      </c>
      <c r="U495" s="11">
        <f t="shared" si="31"/>
        <v>27.744112534057063</v>
      </c>
    </row>
    <row r="496" spans="1:21" x14ac:dyDescent="0.35">
      <c r="A496" t="s">
        <v>1752</v>
      </c>
      <c r="B496" t="s">
        <v>1751</v>
      </c>
      <c r="C496" s="10">
        <v>3.09613685471431</v>
      </c>
      <c r="D496" s="10">
        <f t="shared" si="28"/>
        <v>8.5512590675783429</v>
      </c>
      <c r="E496" s="10">
        <f t="shared" si="29"/>
        <v>0.11694184354575905</v>
      </c>
      <c r="F496" s="12">
        <v>2.7576481478164099E-3</v>
      </c>
      <c r="G496" s="12">
        <v>5.6502941406717501E-2</v>
      </c>
      <c r="H496" s="10">
        <v>13.2469931043294</v>
      </c>
      <c r="I496" s="10">
        <v>2.85708983377268</v>
      </c>
      <c r="J496" s="10">
        <v>18.475612333009501</v>
      </c>
      <c r="K496" s="10">
        <v>12.8038005280884</v>
      </c>
      <c r="L496" s="10">
        <v>247.19150547621601</v>
      </c>
      <c r="M496" s="10">
        <v>143.399427741442</v>
      </c>
      <c r="N496" s="27">
        <f t="shared" si="30"/>
        <v>72.99573816947634</v>
      </c>
      <c r="O496" s="10">
        <v>3.6263412824142498</v>
      </c>
      <c r="P496" s="10">
        <v>7.1234859046347596</v>
      </c>
      <c r="Q496" s="10">
        <v>15.788461605762199</v>
      </c>
      <c r="R496" s="10">
        <v>10.820984135842799</v>
      </c>
      <c r="S496" s="10">
        <v>0</v>
      </c>
      <c r="T496" s="10">
        <v>13.958750084540901</v>
      </c>
      <c r="U496" s="11">
        <f t="shared" si="31"/>
        <v>8.5530038355324844</v>
      </c>
    </row>
    <row r="497" spans="1:21" x14ac:dyDescent="0.35">
      <c r="A497" t="s">
        <v>911</v>
      </c>
      <c r="B497" t="s">
        <v>912</v>
      </c>
      <c r="C497" s="10">
        <v>3.1012100289853999</v>
      </c>
      <c r="D497" s="10">
        <f t="shared" si="28"/>
        <v>8.5813821297956068</v>
      </c>
      <c r="E497" s="10">
        <f t="shared" si="29"/>
        <v>0.11653134482007017</v>
      </c>
      <c r="F497" s="12">
        <v>4.5328099184709602E-4</v>
      </c>
      <c r="G497" s="12">
        <v>2.0814663145618702E-2</v>
      </c>
      <c r="H497" s="10">
        <v>390.18416052752201</v>
      </c>
      <c r="I497" s="10">
        <v>122.854862852225</v>
      </c>
      <c r="J497" s="10">
        <v>541.95129510161303</v>
      </c>
      <c r="K497" s="10">
        <v>515.35297125555803</v>
      </c>
      <c r="L497" s="10">
        <v>10199.1396252165</v>
      </c>
      <c r="M497" s="10">
        <v>9954.9392205769509</v>
      </c>
      <c r="N497" s="27">
        <f t="shared" si="30"/>
        <v>3620.7370225883947</v>
      </c>
      <c r="O497" s="10">
        <v>569.33558133903705</v>
      </c>
      <c r="P497" s="10">
        <v>182.157710989946</v>
      </c>
      <c r="Q497" s="10">
        <v>437.14303070954202</v>
      </c>
      <c r="R497" s="10">
        <v>221.33831186951201</v>
      </c>
      <c r="S497" s="10">
        <v>443.11296828784498</v>
      </c>
      <c r="T497" s="10">
        <v>678.39525410868703</v>
      </c>
      <c r="U497" s="11">
        <f t="shared" si="31"/>
        <v>421.91380955076147</v>
      </c>
    </row>
    <row r="498" spans="1:21" x14ac:dyDescent="0.35">
      <c r="A498" t="s">
        <v>1658</v>
      </c>
      <c r="B498" t="s">
        <v>1657</v>
      </c>
      <c r="C498" s="10">
        <v>3.1031583035578598</v>
      </c>
      <c r="D498" s="10">
        <f t="shared" si="28"/>
        <v>8.5929786087089024</v>
      </c>
      <c r="E498" s="10">
        <f t="shared" si="29"/>
        <v>0.11637408232187492</v>
      </c>
      <c r="F498" s="12">
        <v>2.05620106401499E-3</v>
      </c>
      <c r="G498" s="12">
        <v>4.8173853499779803E-2</v>
      </c>
      <c r="H498" s="10">
        <v>16.859809405510202</v>
      </c>
      <c r="I498" s="10">
        <v>4.7618163896211403</v>
      </c>
      <c r="J498" s="10">
        <v>20.939027310744098</v>
      </c>
      <c r="K498" s="10">
        <v>30.942517942880301</v>
      </c>
      <c r="L498" s="10">
        <v>583.11842317466403</v>
      </c>
      <c r="M498" s="10">
        <v>141.24304536938999</v>
      </c>
      <c r="N498" s="27">
        <f t="shared" si="30"/>
        <v>132.97743993213496</v>
      </c>
      <c r="O498" s="10">
        <v>10.1537555907599</v>
      </c>
      <c r="P498" s="10">
        <v>1.0176408435192501</v>
      </c>
      <c r="Q498" s="10">
        <v>16.7752404561224</v>
      </c>
      <c r="R498" s="10">
        <v>12.7884357969051</v>
      </c>
      <c r="S498" s="10">
        <v>14.003570103904799</v>
      </c>
      <c r="T498" s="10">
        <v>38.153916897745098</v>
      </c>
      <c r="U498" s="11">
        <f t="shared" si="31"/>
        <v>15.482093281492757</v>
      </c>
    </row>
    <row r="499" spans="1:21" x14ac:dyDescent="0.35">
      <c r="A499" t="s">
        <v>1516</v>
      </c>
      <c r="B499" t="s">
        <v>1515</v>
      </c>
      <c r="C499" s="10">
        <v>3.1125273642176401</v>
      </c>
      <c r="D499" s="10">
        <f t="shared" si="28"/>
        <v>8.648964189743813</v>
      </c>
      <c r="E499" s="10">
        <f t="shared" si="29"/>
        <v>0.11562078164063026</v>
      </c>
      <c r="F499" s="12">
        <v>1.05046642452096E-3</v>
      </c>
      <c r="G499" s="12">
        <v>3.2324043133094497E-2</v>
      </c>
      <c r="H499" s="10">
        <v>22.8811699074781</v>
      </c>
      <c r="I499" s="10">
        <v>315.23224499291899</v>
      </c>
      <c r="J499" s="10">
        <v>76.365864309772704</v>
      </c>
      <c r="K499" s="10">
        <v>56.550118999057098</v>
      </c>
      <c r="L499" s="10">
        <v>3120.2268420184701</v>
      </c>
      <c r="M499" s="10">
        <v>927.244419982257</v>
      </c>
      <c r="N499" s="27">
        <f t="shared" si="30"/>
        <v>753.08344336832567</v>
      </c>
      <c r="O499" s="10">
        <v>36.263412824142499</v>
      </c>
      <c r="P499" s="10">
        <v>51.899683019481799</v>
      </c>
      <c r="Q499" s="10">
        <v>93.743990784213295</v>
      </c>
      <c r="R499" s="10">
        <v>39.349033221246501</v>
      </c>
      <c r="S499" s="10">
        <v>252.064261870287</v>
      </c>
      <c r="T499" s="10">
        <v>49.320916965377798</v>
      </c>
      <c r="U499" s="11">
        <f t="shared" si="31"/>
        <v>87.106883114124813</v>
      </c>
    </row>
    <row r="500" spans="1:21" x14ac:dyDescent="0.35">
      <c r="A500" t="s">
        <v>1023</v>
      </c>
      <c r="B500" t="s">
        <v>1024</v>
      </c>
      <c r="C500" s="10">
        <v>3.15040526382991</v>
      </c>
      <c r="D500" s="10">
        <f t="shared" si="28"/>
        <v>8.8790496177195806</v>
      </c>
      <c r="E500" s="10">
        <f t="shared" si="29"/>
        <v>0.11262466627107683</v>
      </c>
      <c r="F500" s="12">
        <v>4.5907407645948898E-4</v>
      </c>
      <c r="G500" s="12">
        <v>2.0893712082169499E-2</v>
      </c>
      <c r="H500" s="10">
        <v>21.676897807084501</v>
      </c>
      <c r="I500" s="10">
        <v>12.380722613014999</v>
      </c>
      <c r="J500" s="10">
        <v>38.182932154886402</v>
      </c>
      <c r="K500" s="10">
        <v>7.4688836413848998</v>
      </c>
      <c r="L500" s="10">
        <v>520.64144926309302</v>
      </c>
      <c r="M500" s="10">
        <v>287.87704666891</v>
      </c>
      <c r="N500" s="27">
        <f t="shared" si="30"/>
        <v>148.03798869139564</v>
      </c>
      <c r="O500" s="10">
        <v>21.032779438002699</v>
      </c>
      <c r="P500" s="10">
        <v>16.282253496308002</v>
      </c>
      <c r="Q500" s="10">
        <v>25.656250109363601</v>
      </c>
      <c r="R500" s="10">
        <v>9.8372583053116305</v>
      </c>
      <c r="S500" s="10">
        <v>17.004335126170101</v>
      </c>
      <c r="T500" s="10">
        <v>10.236416728663301</v>
      </c>
      <c r="U500" s="11">
        <f t="shared" si="31"/>
        <v>16.674882200636556</v>
      </c>
    </row>
    <row r="501" spans="1:21" x14ac:dyDescent="0.35">
      <c r="A501" t="s">
        <v>1288</v>
      </c>
      <c r="B501" t="s">
        <v>1287</v>
      </c>
      <c r="C501" s="10">
        <v>3.1529386759120102</v>
      </c>
      <c r="D501" s="10">
        <f t="shared" si="28"/>
        <v>8.8946551703855405</v>
      </c>
      <c r="E501" s="10">
        <f t="shared" si="29"/>
        <v>0.11242706781140509</v>
      </c>
      <c r="F501" s="12">
        <v>6.4439012595345906E-5</v>
      </c>
      <c r="G501" s="12">
        <v>5.7243322855532203E-3</v>
      </c>
      <c r="H501" s="10">
        <v>179.436542958644</v>
      </c>
      <c r="I501" s="10">
        <v>176.18720641598199</v>
      </c>
      <c r="J501" s="10">
        <v>121.93904139786299</v>
      </c>
      <c r="K501" s="10">
        <v>436.39620133234598</v>
      </c>
      <c r="L501" s="10">
        <v>5067.87859395745</v>
      </c>
      <c r="M501" s="10">
        <v>2334.2839177460301</v>
      </c>
      <c r="N501" s="27">
        <f t="shared" si="30"/>
        <v>1386.0202506347189</v>
      </c>
      <c r="O501" s="10">
        <v>121.845067089119</v>
      </c>
      <c r="P501" s="10">
        <v>196.404682799216</v>
      </c>
      <c r="Q501" s="10">
        <v>148.01682755402101</v>
      </c>
      <c r="R501" s="10">
        <v>116.079648002677</v>
      </c>
      <c r="S501" s="10">
        <v>161.041056194905</v>
      </c>
      <c r="T501" s="10">
        <v>191.700167827695</v>
      </c>
      <c r="U501" s="11">
        <f t="shared" si="31"/>
        <v>155.84790824460549</v>
      </c>
    </row>
    <row r="502" spans="1:21" x14ac:dyDescent="0.35">
      <c r="A502" t="s">
        <v>921</v>
      </c>
      <c r="B502" t="s">
        <v>922</v>
      </c>
      <c r="C502" s="10">
        <v>3.1532069602405599</v>
      </c>
      <c r="D502" s="10">
        <f t="shared" si="28"/>
        <v>8.8963093789429077</v>
      </c>
      <c r="E502" s="10">
        <f t="shared" si="29"/>
        <v>0.11240616275856447</v>
      </c>
      <c r="F502" s="12">
        <v>1.36363118521232E-4</v>
      </c>
      <c r="G502" s="12">
        <v>9.3359468334467694E-3</v>
      </c>
      <c r="H502" s="10">
        <v>1808.81669479116</v>
      </c>
      <c r="I502" s="10">
        <v>1953.29708302259</v>
      </c>
      <c r="J502" s="10">
        <v>7632.8913085106697</v>
      </c>
      <c r="K502" s="10">
        <v>2594.9035736925798</v>
      </c>
      <c r="L502" s="10">
        <v>81661.932219373703</v>
      </c>
      <c r="M502" s="10">
        <v>42736.264040507798</v>
      </c>
      <c r="N502" s="27">
        <f t="shared" si="30"/>
        <v>23064.684153316415</v>
      </c>
      <c r="O502" s="10">
        <v>3756.8895685811599</v>
      </c>
      <c r="P502" s="10">
        <v>4143.8335148103897</v>
      </c>
      <c r="Q502" s="10">
        <v>2176.8341438944699</v>
      </c>
      <c r="R502" s="10">
        <v>1342.7857586750399</v>
      </c>
      <c r="S502" s="10">
        <v>2427.6189030126402</v>
      </c>
      <c r="T502" s="10">
        <v>1707.6204270088399</v>
      </c>
      <c r="U502" s="11">
        <f t="shared" si="31"/>
        <v>2592.5970526637566</v>
      </c>
    </row>
    <row r="503" spans="1:21" x14ac:dyDescent="0.35">
      <c r="A503" t="s">
        <v>1017</v>
      </c>
      <c r="B503" t="s">
        <v>1018</v>
      </c>
      <c r="C503" s="10">
        <v>3.15501661173891</v>
      </c>
      <c r="D503" s="10">
        <f t="shared" si="28"/>
        <v>8.9074755092967735</v>
      </c>
      <c r="E503" s="10">
        <f t="shared" si="29"/>
        <v>0.11226525393825618</v>
      </c>
      <c r="F503" s="12">
        <v>6.0544327493607499E-4</v>
      </c>
      <c r="G503" s="12">
        <v>2.35917374285796E-2</v>
      </c>
      <c r="H503" s="10">
        <v>216.76897807084501</v>
      </c>
      <c r="I503" s="10">
        <v>79.998515345635099</v>
      </c>
      <c r="J503" s="10">
        <v>247.573205262328</v>
      </c>
      <c r="K503" s="10">
        <v>200.59287494005201</v>
      </c>
      <c r="L503" s="10">
        <v>4373.3881738099799</v>
      </c>
      <c r="M503" s="10">
        <v>7643.2973177374697</v>
      </c>
      <c r="N503" s="27">
        <f t="shared" si="30"/>
        <v>2126.9365108610514</v>
      </c>
      <c r="O503" s="10">
        <v>244.41540243472099</v>
      </c>
      <c r="P503" s="10">
        <v>94.640598447290401</v>
      </c>
      <c r="Q503" s="10">
        <v>279.25841465192002</v>
      </c>
      <c r="R503" s="10">
        <v>117.063373833208</v>
      </c>
      <c r="S503" s="10">
        <v>338.08619250855901</v>
      </c>
      <c r="T503" s="10">
        <v>359.20516884218603</v>
      </c>
      <c r="U503" s="11">
        <f t="shared" si="31"/>
        <v>238.77819178631407</v>
      </c>
    </row>
    <row r="504" spans="1:21" x14ac:dyDescent="0.35">
      <c r="A504" t="s">
        <v>1027</v>
      </c>
      <c r="B504" t="s">
        <v>1028</v>
      </c>
      <c r="C504" s="10">
        <v>3.16034638364181</v>
      </c>
      <c r="D504" s="10">
        <f t="shared" si="28"/>
        <v>8.9404434012801524</v>
      </c>
      <c r="E504" s="10">
        <f t="shared" si="29"/>
        <v>0.11185127572719865</v>
      </c>
      <c r="F504" s="12">
        <v>1.0567281369224901E-3</v>
      </c>
      <c r="G504" s="12">
        <v>3.2426846290670802E-2</v>
      </c>
      <c r="H504" s="10">
        <v>249.28432478147201</v>
      </c>
      <c r="I504" s="10">
        <v>48.570527174135599</v>
      </c>
      <c r="J504" s="10">
        <v>83.756109242976507</v>
      </c>
      <c r="K504" s="10">
        <v>98.162470715344398</v>
      </c>
      <c r="L504" s="10">
        <v>4482.9492440027398</v>
      </c>
      <c r="M504" s="10">
        <v>4254.5424200581201</v>
      </c>
      <c r="N504" s="27">
        <f t="shared" si="30"/>
        <v>1536.2108493291314</v>
      </c>
      <c r="O504" s="10">
        <v>232.08584207451199</v>
      </c>
      <c r="P504" s="10">
        <v>48.846760488924097</v>
      </c>
      <c r="Q504" s="10">
        <v>172.68629881302499</v>
      </c>
      <c r="R504" s="10">
        <v>89.519050578335893</v>
      </c>
      <c r="S504" s="10">
        <v>296.07548219684401</v>
      </c>
      <c r="T504" s="10">
        <v>191.700167827695</v>
      </c>
      <c r="U504" s="11">
        <f t="shared" si="31"/>
        <v>171.81893366322265</v>
      </c>
    </row>
    <row r="505" spans="1:21" x14ac:dyDescent="0.35">
      <c r="A505" t="s">
        <v>1081</v>
      </c>
      <c r="B505" t="s">
        <v>1082</v>
      </c>
      <c r="C505" s="10">
        <v>3.1609796972570301</v>
      </c>
      <c r="D505" s="10">
        <f t="shared" si="28"/>
        <v>8.9443689346240252</v>
      </c>
      <c r="E505" s="10">
        <f t="shared" si="29"/>
        <v>0.11180218608033467</v>
      </c>
      <c r="F505" s="12">
        <v>1.4237270336102E-3</v>
      </c>
      <c r="G505" s="12">
        <v>3.9058276194115199E-2</v>
      </c>
      <c r="H505" s="10">
        <v>1277.7326985175901</v>
      </c>
      <c r="I505" s="10">
        <v>308.56570204744997</v>
      </c>
      <c r="J505" s="10">
        <v>103.463429064853</v>
      </c>
      <c r="K505" s="10">
        <v>522.82185489694302</v>
      </c>
      <c r="L505" s="10">
        <v>27481.719350581101</v>
      </c>
      <c r="M505" s="10">
        <v>8984.5671531536591</v>
      </c>
      <c r="N505" s="27">
        <f t="shared" si="30"/>
        <v>6446.4783647102659</v>
      </c>
      <c r="O505" s="10">
        <v>1534.6676307177099</v>
      </c>
      <c r="P505" s="10">
        <v>224.898626417755</v>
      </c>
      <c r="Q505" s="10">
        <v>899.94231152844804</v>
      </c>
      <c r="R505" s="10">
        <v>348.23894400803198</v>
      </c>
      <c r="S505" s="10">
        <v>770.19635571476397</v>
      </c>
      <c r="T505" s="10">
        <v>546.25241997503394</v>
      </c>
      <c r="U505" s="11">
        <f t="shared" si="31"/>
        <v>720.69938139362387</v>
      </c>
    </row>
    <row r="506" spans="1:21" x14ac:dyDescent="0.35">
      <c r="A506" t="s">
        <v>1654</v>
      </c>
      <c r="B506" t="s">
        <v>1653</v>
      </c>
      <c r="C506" s="10">
        <v>3.1817607929256502</v>
      </c>
      <c r="D506" s="10">
        <f t="shared" si="28"/>
        <v>9.0741392106629402</v>
      </c>
      <c r="E506" s="10">
        <f t="shared" si="29"/>
        <v>0.11020329055839356</v>
      </c>
      <c r="F506" s="12">
        <v>2.0455809075964398E-3</v>
      </c>
      <c r="G506" s="12">
        <v>4.8075983409400398E-2</v>
      </c>
      <c r="H506" s="10">
        <v>6.0213605019679299</v>
      </c>
      <c r="I506" s="10">
        <v>5.7141796675453698</v>
      </c>
      <c r="J506" s="10">
        <v>86.219524220711094</v>
      </c>
      <c r="K506" s="10">
        <v>56.550118999057098</v>
      </c>
      <c r="L506" s="10">
        <v>644.68993369621296</v>
      </c>
      <c r="M506" s="10">
        <v>526.15729878062996</v>
      </c>
      <c r="N506" s="27">
        <f t="shared" si="30"/>
        <v>220.89206931102072</v>
      </c>
      <c r="O506" s="10">
        <v>54.395119236213802</v>
      </c>
      <c r="P506" s="10">
        <v>8.1411267481540204</v>
      </c>
      <c r="Q506" s="10">
        <v>6.9074519525209803</v>
      </c>
      <c r="R506" s="10">
        <v>11.804709966374</v>
      </c>
      <c r="S506" s="10">
        <v>5.0012750371088597</v>
      </c>
      <c r="T506" s="10">
        <v>59.557333694041198</v>
      </c>
      <c r="U506" s="11">
        <f t="shared" si="31"/>
        <v>24.301169439068811</v>
      </c>
    </row>
    <row r="507" spans="1:21" x14ac:dyDescent="0.35">
      <c r="A507" t="s">
        <v>1816</v>
      </c>
      <c r="B507" t="s">
        <v>1815</v>
      </c>
      <c r="C507" s="10">
        <v>3.1885603438825201</v>
      </c>
      <c r="D507" s="10">
        <f t="shared" si="28"/>
        <v>9.1170073829920071</v>
      </c>
      <c r="E507" s="10">
        <f t="shared" si="29"/>
        <v>0.1096851146425003</v>
      </c>
      <c r="F507" s="12">
        <v>3.52719121649059E-3</v>
      </c>
      <c r="G507" s="12">
        <v>6.5553924925162599E-2</v>
      </c>
      <c r="H507" s="10">
        <v>1.2042721003935899</v>
      </c>
      <c r="I507" s="10">
        <v>4.7618163896211403</v>
      </c>
      <c r="J507" s="10">
        <v>56.658544487895902</v>
      </c>
      <c r="K507" s="10">
        <v>20.272684169473301</v>
      </c>
      <c r="L507" s="10">
        <v>811.29519746040296</v>
      </c>
      <c r="M507" s="10">
        <v>166.041442647986</v>
      </c>
      <c r="N507" s="27">
        <f t="shared" si="30"/>
        <v>176.70565954262884</v>
      </c>
      <c r="O507" s="10">
        <v>34.087608054694002</v>
      </c>
      <c r="P507" s="10">
        <v>6.1058450611155104</v>
      </c>
      <c r="Q507" s="10">
        <v>6.9074519525209803</v>
      </c>
      <c r="R507" s="10">
        <v>8.8535324747804705</v>
      </c>
      <c r="S507" s="10">
        <v>23.005865170700801</v>
      </c>
      <c r="T507" s="10">
        <v>37.2233335587757</v>
      </c>
      <c r="U507" s="11">
        <f t="shared" si="31"/>
        <v>19.363939378764574</v>
      </c>
    </row>
    <row r="508" spans="1:21" x14ac:dyDescent="0.35">
      <c r="A508" t="s">
        <v>841</v>
      </c>
      <c r="B508" t="s">
        <v>842</v>
      </c>
      <c r="C508" s="10">
        <v>3.19250579827867</v>
      </c>
      <c r="D508" s="10">
        <f t="shared" si="28"/>
        <v>9.1419745220913473</v>
      </c>
      <c r="E508" s="10">
        <f t="shared" si="29"/>
        <v>0.10938555971508404</v>
      </c>
      <c r="F508" s="12">
        <v>5.6027992633554105E-4</v>
      </c>
      <c r="G508" s="12">
        <v>2.2961955670402202E-2</v>
      </c>
      <c r="H508" s="10">
        <v>50.579428216530602</v>
      </c>
      <c r="I508" s="10">
        <v>39.999257672817599</v>
      </c>
      <c r="J508" s="10">
        <v>126.865871353332</v>
      </c>
      <c r="K508" s="10">
        <v>91.760570451300197</v>
      </c>
      <c r="L508" s="10">
        <v>2791.5436314402</v>
      </c>
      <c r="M508" s="10">
        <v>2539.1402430909502</v>
      </c>
      <c r="N508" s="27">
        <f t="shared" si="30"/>
        <v>939.98150037085509</v>
      </c>
      <c r="O508" s="10">
        <v>70.351020878836493</v>
      </c>
      <c r="P508" s="10">
        <v>66.146654828751394</v>
      </c>
      <c r="Q508" s="10">
        <v>134.201923648979</v>
      </c>
      <c r="R508" s="10">
        <v>70.828259798243707</v>
      </c>
      <c r="S508" s="10">
        <v>107.02728579412999</v>
      </c>
      <c r="T508" s="10">
        <v>168.43558435346</v>
      </c>
      <c r="U508" s="11">
        <f t="shared" si="31"/>
        <v>102.83178821706674</v>
      </c>
    </row>
    <row r="509" spans="1:21" x14ac:dyDescent="0.35">
      <c r="A509" t="s">
        <v>829</v>
      </c>
      <c r="B509" t="s">
        <v>830</v>
      </c>
      <c r="C509" s="10">
        <v>3.20159930607403</v>
      </c>
      <c r="D509" s="10">
        <f t="shared" si="28"/>
        <v>9.1997796463815877</v>
      </c>
      <c r="E509" s="10">
        <f t="shared" si="29"/>
        <v>0.10869825565803798</v>
      </c>
      <c r="F509" s="12">
        <v>4.8135423054152399E-4</v>
      </c>
      <c r="G509" s="12">
        <v>2.1363182584650101E-2</v>
      </c>
      <c r="H509" s="10">
        <v>105.975944834635</v>
      </c>
      <c r="I509" s="10">
        <v>53.332343563756801</v>
      </c>
      <c r="J509" s="10">
        <v>269.74394006193899</v>
      </c>
      <c r="K509" s="10">
        <v>199.525891562711</v>
      </c>
      <c r="L509" s="10">
        <v>3545.79463532917</v>
      </c>
      <c r="M509" s="10">
        <v>6079.9200979999396</v>
      </c>
      <c r="N509" s="27">
        <f t="shared" si="30"/>
        <v>1709.0488088920254</v>
      </c>
      <c r="O509" s="10">
        <v>290.10730259313999</v>
      </c>
      <c r="P509" s="10">
        <v>147.55792231029201</v>
      </c>
      <c r="Q509" s="10">
        <v>136.175481349699</v>
      </c>
      <c r="R509" s="10">
        <v>158.379858715517</v>
      </c>
      <c r="S509" s="10">
        <v>104.026520771864</v>
      </c>
      <c r="T509" s="10">
        <v>278.24441835184899</v>
      </c>
      <c r="U509" s="11">
        <f t="shared" si="31"/>
        <v>185.74858401539348</v>
      </c>
    </row>
    <row r="510" spans="1:21" x14ac:dyDescent="0.35">
      <c r="A510" t="s">
        <v>1055</v>
      </c>
      <c r="B510" t="s">
        <v>1056</v>
      </c>
      <c r="C510" s="10">
        <v>3.21417168801245</v>
      </c>
      <c r="D510" s="10">
        <f t="shared" si="28"/>
        <v>9.2803015731932366</v>
      </c>
      <c r="E510" s="10">
        <f t="shared" si="29"/>
        <v>0.10775511895955688</v>
      </c>
      <c r="F510" s="12">
        <v>1.54592163840026E-3</v>
      </c>
      <c r="G510" s="12">
        <v>4.0680993466611103E-2</v>
      </c>
      <c r="H510" s="10">
        <v>2.40854420078717</v>
      </c>
      <c r="I510" s="10">
        <v>10.475996057166499</v>
      </c>
      <c r="J510" s="10">
        <v>7.3902449332038103</v>
      </c>
      <c r="K510" s="10">
        <v>2.1339667546814001</v>
      </c>
      <c r="L510" s="10">
        <v>169.32165393425799</v>
      </c>
      <c r="M510" s="10">
        <v>152.024957229649</v>
      </c>
      <c r="N510" s="27">
        <f t="shared" si="30"/>
        <v>57.292560518290976</v>
      </c>
      <c r="O510" s="10">
        <v>3.6263412824142498</v>
      </c>
      <c r="P510" s="10">
        <v>9.1587675916732696</v>
      </c>
      <c r="Q510" s="10">
        <v>6.9074519525209803</v>
      </c>
      <c r="R510" s="10">
        <v>2.9511774915934899</v>
      </c>
      <c r="S510" s="10">
        <v>8.0020400593741794</v>
      </c>
      <c r="T510" s="10">
        <v>6.5140833727857501</v>
      </c>
      <c r="U510" s="11">
        <f t="shared" si="31"/>
        <v>6.1933102917269869</v>
      </c>
    </row>
    <row r="511" spans="1:21" x14ac:dyDescent="0.35">
      <c r="A511" t="s">
        <v>1820</v>
      </c>
      <c r="B511" t="s">
        <v>1819</v>
      </c>
      <c r="C511" s="10">
        <v>3.2151888571467899</v>
      </c>
      <c r="D511" s="10">
        <f t="shared" si="28"/>
        <v>9.2868469376189484</v>
      </c>
      <c r="E511" s="10">
        <f t="shared" si="29"/>
        <v>0.10767917321316267</v>
      </c>
      <c r="F511" s="12">
        <v>3.6074637482109298E-3</v>
      </c>
      <c r="G511" s="12">
        <v>6.6548564868108701E-2</v>
      </c>
      <c r="H511" s="10">
        <v>12.042721003935901</v>
      </c>
      <c r="I511" s="10">
        <v>3.8094531116969099</v>
      </c>
      <c r="J511" s="10">
        <v>110.853673998057</v>
      </c>
      <c r="K511" s="10">
        <v>17.071734037451201</v>
      </c>
      <c r="L511" s="10">
        <v>751.5346137189</v>
      </c>
      <c r="M511" s="10">
        <v>429.12009203830002</v>
      </c>
      <c r="N511" s="27">
        <f t="shared" si="30"/>
        <v>220.73871465139018</v>
      </c>
      <c r="O511" s="10">
        <v>21.032779438002699</v>
      </c>
      <c r="P511" s="10">
        <v>27.4763027750198</v>
      </c>
      <c r="Q511" s="10">
        <v>17.7620193064825</v>
      </c>
      <c r="R511" s="10">
        <v>35.414129899121903</v>
      </c>
      <c r="S511" s="10">
        <v>0</v>
      </c>
      <c r="T511" s="10">
        <v>40.945666914653302</v>
      </c>
      <c r="U511" s="11">
        <f t="shared" si="31"/>
        <v>23.77181638888003</v>
      </c>
    </row>
    <row r="512" spans="1:21" x14ac:dyDescent="0.35">
      <c r="A512" t="s">
        <v>1738</v>
      </c>
      <c r="B512" t="s">
        <v>1737</v>
      </c>
      <c r="C512" s="10">
        <v>3.2177125772483799</v>
      </c>
      <c r="D512" s="10">
        <f t="shared" si="28"/>
        <v>9.3031067244939081</v>
      </c>
      <c r="E512" s="10">
        <f t="shared" si="29"/>
        <v>0.10749097367303398</v>
      </c>
      <c r="F512" s="12">
        <v>2.6250591601698001E-3</v>
      </c>
      <c r="G512" s="12">
        <v>5.5100397899260398E-2</v>
      </c>
      <c r="H512" s="10">
        <v>192.68353606297401</v>
      </c>
      <c r="I512" s="10">
        <v>147.616308078255</v>
      </c>
      <c r="J512" s="10">
        <v>3515.29317322728</v>
      </c>
      <c r="K512" s="10">
        <v>1753.0536889707701</v>
      </c>
      <c r="L512" s="10">
        <v>14160.5419565661</v>
      </c>
      <c r="M512" s="10">
        <v>12118.868930930899</v>
      </c>
      <c r="N512" s="27">
        <f t="shared" si="30"/>
        <v>5314.6762656393794</v>
      </c>
      <c r="O512" s="10">
        <v>1332.3177871590001</v>
      </c>
      <c r="P512" s="10">
        <v>49.8644013324433</v>
      </c>
      <c r="Q512" s="10">
        <v>113.479567791416</v>
      </c>
      <c r="R512" s="10">
        <v>70.828259798243707</v>
      </c>
      <c r="S512" s="10">
        <v>76.0193805640547</v>
      </c>
      <c r="T512" s="10">
        <v>1784.8588441433001</v>
      </c>
      <c r="U512" s="11">
        <f t="shared" si="31"/>
        <v>571.22804013140967</v>
      </c>
    </row>
    <row r="513" spans="1:21" x14ac:dyDescent="0.35">
      <c r="A513" t="s">
        <v>1001</v>
      </c>
      <c r="B513" t="s">
        <v>1002</v>
      </c>
      <c r="C513" s="10">
        <v>3.2192154437009601</v>
      </c>
      <c r="D513" s="10">
        <f t="shared" si="28"/>
        <v>9.3128028912938685</v>
      </c>
      <c r="E513" s="10">
        <f t="shared" si="29"/>
        <v>0.10737905780598624</v>
      </c>
      <c r="F513" s="12">
        <v>3.1678774808796499E-5</v>
      </c>
      <c r="G513" s="12">
        <v>3.5816214791399899E-3</v>
      </c>
      <c r="H513" s="10">
        <v>264.93986208658902</v>
      </c>
      <c r="I513" s="10">
        <v>158.09230413542201</v>
      </c>
      <c r="J513" s="10">
        <v>204.463443151972</v>
      </c>
      <c r="K513" s="10">
        <v>252.87506042974599</v>
      </c>
      <c r="L513" s="10">
        <v>3476.9794176874402</v>
      </c>
      <c r="M513" s="10">
        <v>4102.5174628284803</v>
      </c>
      <c r="N513" s="27">
        <f t="shared" si="30"/>
        <v>1409.9779250532749</v>
      </c>
      <c r="O513" s="10">
        <v>150.85579734843299</v>
      </c>
      <c r="P513" s="10">
        <v>188.26355605106201</v>
      </c>
      <c r="Q513" s="10">
        <v>129.268029397178</v>
      </c>
      <c r="R513" s="10">
        <v>91.486502239398206</v>
      </c>
      <c r="S513" s="10">
        <v>195.049726447246</v>
      </c>
      <c r="T513" s="10">
        <v>153.54625092994999</v>
      </c>
      <c r="U513" s="11">
        <f t="shared" si="31"/>
        <v>151.41164373554454</v>
      </c>
    </row>
    <row r="514" spans="1:21" x14ac:dyDescent="0.35">
      <c r="A514" t="s">
        <v>1368</v>
      </c>
      <c r="B514" t="s">
        <v>1367</v>
      </c>
      <c r="C514" s="10">
        <v>3.2210773477769101</v>
      </c>
      <c r="D514" s="10">
        <f t="shared" ref="D514:D577" si="32">2^(C514)</f>
        <v>9.324829507428678</v>
      </c>
      <c r="E514" s="10">
        <f t="shared" ref="E514:E577" si="33">1/D514</f>
        <v>0.1072405666187617</v>
      </c>
      <c r="F514" s="12">
        <v>2.9891589803526997E-4</v>
      </c>
      <c r="G514" s="12">
        <v>1.5752717830758399E-2</v>
      </c>
      <c r="H514" s="10">
        <v>32.515346710626801</v>
      </c>
      <c r="I514" s="10">
        <v>38.094531116969101</v>
      </c>
      <c r="J514" s="10">
        <v>189.682953285564</v>
      </c>
      <c r="K514" s="10">
        <v>146.17672269567601</v>
      </c>
      <c r="L514" s="10">
        <v>2432.9801289911902</v>
      </c>
      <c r="M514" s="10">
        <v>1443.6979980886499</v>
      </c>
      <c r="N514" s="27">
        <f t="shared" ref="N514:N577" si="34">AVERAGE(H514:M514)</f>
        <v>713.85794681477944</v>
      </c>
      <c r="O514" s="10">
        <v>135.62516396229299</v>
      </c>
      <c r="P514" s="10">
        <v>50.882042175962603</v>
      </c>
      <c r="Q514" s="10">
        <v>55.2596156201678</v>
      </c>
      <c r="R514" s="10">
        <v>59.023549831869801</v>
      </c>
      <c r="S514" s="10">
        <v>29.007395215231401</v>
      </c>
      <c r="T514" s="10">
        <v>129.35108411674599</v>
      </c>
      <c r="U514" s="11">
        <f t="shared" ref="U514:U577" si="35">AVERAGE(O514:T514)</f>
        <v>76.524808487045092</v>
      </c>
    </row>
    <row r="515" spans="1:21" x14ac:dyDescent="0.35">
      <c r="A515" t="s">
        <v>1736</v>
      </c>
      <c r="B515" t="s">
        <v>1735</v>
      </c>
      <c r="C515" s="10">
        <v>3.2223079038193401</v>
      </c>
      <c r="D515" s="10">
        <f t="shared" si="32"/>
        <v>9.3327865739477964</v>
      </c>
      <c r="E515" s="10">
        <f t="shared" si="33"/>
        <v>0.10714913408514784</v>
      </c>
      <c r="F515" s="12">
        <v>2.6241134546291E-3</v>
      </c>
      <c r="G515" s="12">
        <v>5.5100397899260398E-2</v>
      </c>
      <c r="H515" s="10">
        <v>2.40854420078717</v>
      </c>
      <c r="I515" s="10">
        <v>0.95236327792422804</v>
      </c>
      <c r="J515" s="10">
        <v>23.402442288478699</v>
      </c>
      <c r="K515" s="10">
        <v>8.5358670187256003</v>
      </c>
      <c r="L515" s="10">
        <v>343.17062481863002</v>
      </c>
      <c r="M515" s="10">
        <v>256.60950227415998</v>
      </c>
      <c r="N515" s="27">
        <f t="shared" si="34"/>
        <v>105.84655731311761</v>
      </c>
      <c r="O515" s="10">
        <v>13.054828616691299</v>
      </c>
      <c r="P515" s="10">
        <v>15.2646126527888</v>
      </c>
      <c r="Q515" s="10">
        <v>4.9338942518006998</v>
      </c>
      <c r="R515" s="10">
        <v>13.772161627436301</v>
      </c>
      <c r="S515" s="10">
        <v>8.0020400593741794</v>
      </c>
      <c r="T515" s="10">
        <v>13.0281667455715</v>
      </c>
      <c r="U515" s="11">
        <f t="shared" si="35"/>
        <v>11.342617325610464</v>
      </c>
    </row>
    <row r="516" spans="1:21" x14ac:dyDescent="0.35">
      <c r="A516" t="s">
        <v>839</v>
      </c>
      <c r="B516" t="s">
        <v>840</v>
      </c>
      <c r="C516" s="10">
        <v>3.24371153225422</v>
      </c>
      <c r="D516" s="10">
        <f t="shared" si="32"/>
        <v>9.4722787176072423</v>
      </c>
      <c r="E516" s="10">
        <f t="shared" si="33"/>
        <v>0.10557121784657603</v>
      </c>
      <c r="F516" s="12">
        <v>5.8199486841697598E-4</v>
      </c>
      <c r="G516" s="12">
        <v>2.3251536956209198E-2</v>
      </c>
      <c r="H516" s="10">
        <v>91.524679629912498</v>
      </c>
      <c r="I516" s="10">
        <v>65.713066176771704</v>
      </c>
      <c r="J516" s="10">
        <v>285.75613741721401</v>
      </c>
      <c r="K516" s="10">
        <v>125.904038526203</v>
      </c>
      <c r="L516" s="10">
        <v>4200.4446663156295</v>
      </c>
      <c r="M516" s="10">
        <v>5861.04728723669</v>
      </c>
      <c r="N516" s="27">
        <f t="shared" si="34"/>
        <v>1771.7316458837367</v>
      </c>
      <c r="O516" s="10">
        <v>241.514329408789</v>
      </c>
      <c r="P516" s="10">
        <v>120.081619535272</v>
      </c>
      <c r="Q516" s="10">
        <v>162.818510309423</v>
      </c>
      <c r="R516" s="10">
        <v>116.079648002677</v>
      </c>
      <c r="S516" s="10">
        <v>115.02932585350401</v>
      </c>
      <c r="T516" s="10">
        <v>366.64983555394099</v>
      </c>
      <c r="U516" s="11">
        <f t="shared" si="35"/>
        <v>187.028878110601</v>
      </c>
    </row>
    <row r="517" spans="1:21" x14ac:dyDescent="0.35">
      <c r="A517" t="s">
        <v>951</v>
      </c>
      <c r="B517" t="s">
        <v>952</v>
      </c>
      <c r="C517" s="10">
        <v>3.2615196530067698</v>
      </c>
      <c r="D517" s="10">
        <f t="shared" si="32"/>
        <v>9.5899258017583762</v>
      </c>
      <c r="E517" s="10">
        <f t="shared" si="33"/>
        <v>0.10427609354565011</v>
      </c>
      <c r="F517" s="12">
        <v>5.2646846387865195E-4</v>
      </c>
      <c r="G517" s="12">
        <v>2.24655847892354E-2</v>
      </c>
      <c r="H517" s="10">
        <v>22.8811699074781</v>
      </c>
      <c r="I517" s="10">
        <v>15.237812446787601</v>
      </c>
      <c r="J517" s="10">
        <v>137.951238753138</v>
      </c>
      <c r="K517" s="10">
        <v>26.674584433517499</v>
      </c>
      <c r="L517" s="10">
        <v>1037.6610449661</v>
      </c>
      <c r="M517" s="10">
        <v>1498.6857485759699</v>
      </c>
      <c r="N517" s="27">
        <f t="shared" si="34"/>
        <v>456.51526651383182</v>
      </c>
      <c r="O517" s="10">
        <v>31.911803285245401</v>
      </c>
      <c r="P517" s="10">
        <v>80.393626638020905</v>
      </c>
      <c r="Q517" s="10">
        <v>57.233173320888099</v>
      </c>
      <c r="R517" s="10">
        <v>39.349033221246501</v>
      </c>
      <c r="S517" s="10">
        <v>48.012240356245101</v>
      </c>
      <c r="T517" s="10">
        <v>28.8480835080512</v>
      </c>
      <c r="U517" s="11">
        <f t="shared" si="35"/>
        <v>47.624660054949537</v>
      </c>
    </row>
    <row r="518" spans="1:21" x14ac:dyDescent="0.35">
      <c r="A518" t="s">
        <v>937</v>
      </c>
      <c r="B518" t="s">
        <v>938</v>
      </c>
      <c r="C518" s="10">
        <v>3.2803487961666402</v>
      </c>
      <c r="D518" s="10">
        <f t="shared" si="32"/>
        <v>9.7159077778775504</v>
      </c>
      <c r="E518" s="10">
        <f t="shared" si="33"/>
        <v>0.10292399051758507</v>
      </c>
      <c r="F518" s="12">
        <v>8.4881562434208795E-4</v>
      </c>
      <c r="G518" s="12">
        <v>2.7719309360352998E-2</v>
      </c>
      <c r="H518" s="10">
        <v>13.2469931043294</v>
      </c>
      <c r="I518" s="10">
        <v>6.6665429454696001</v>
      </c>
      <c r="J518" s="10">
        <v>38.182932154886402</v>
      </c>
      <c r="K518" s="10">
        <v>28.808551188198901</v>
      </c>
      <c r="L518" s="10">
        <v>885.54319544226996</v>
      </c>
      <c r="M518" s="10">
        <v>405.399885945731</v>
      </c>
      <c r="N518" s="27">
        <f t="shared" si="34"/>
        <v>229.64135013014754</v>
      </c>
      <c r="O518" s="10">
        <v>11.6042921037256</v>
      </c>
      <c r="P518" s="10">
        <v>32.564506992616103</v>
      </c>
      <c r="Q518" s="10">
        <v>42.431490565486001</v>
      </c>
      <c r="R518" s="10">
        <v>9.8372583053116305</v>
      </c>
      <c r="S518" s="10">
        <v>12.0030600890613</v>
      </c>
      <c r="T518" s="10">
        <v>33.501000202898098</v>
      </c>
      <c r="U518" s="11">
        <f t="shared" si="35"/>
        <v>23.656934709849789</v>
      </c>
    </row>
    <row r="519" spans="1:21" x14ac:dyDescent="0.35">
      <c r="A519" t="s">
        <v>993</v>
      </c>
      <c r="B519" t="s">
        <v>994</v>
      </c>
      <c r="C519" s="10">
        <v>3.2925574929896699</v>
      </c>
      <c r="D519" s="10">
        <f t="shared" si="32"/>
        <v>9.7984767811132976</v>
      </c>
      <c r="E519" s="10">
        <f t="shared" si="33"/>
        <v>0.10205667904704475</v>
      </c>
      <c r="F519" s="12">
        <v>2.85193851702248E-3</v>
      </c>
      <c r="G519" s="12">
        <v>5.7361631304640802E-2</v>
      </c>
      <c r="H519" s="10">
        <v>30.1068025098396</v>
      </c>
      <c r="I519" s="10">
        <v>0</v>
      </c>
      <c r="J519" s="10">
        <v>13.5487823775403</v>
      </c>
      <c r="K519" s="10">
        <v>2.1339667546814001</v>
      </c>
      <c r="L519" s="10">
        <v>169.32165393425799</v>
      </c>
      <c r="M519" s="10">
        <v>263.07864939031498</v>
      </c>
      <c r="N519" s="27">
        <f t="shared" si="34"/>
        <v>79.698309161105712</v>
      </c>
      <c r="O519" s="10">
        <v>14.505365129656999</v>
      </c>
      <c r="P519" s="10">
        <v>5.0882042175962603</v>
      </c>
      <c r="Q519" s="10">
        <v>10.8545673539615</v>
      </c>
      <c r="R519" s="10">
        <v>3.9349033221246499</v>
      </c>
      <c r="S519" s="10">
        <v>5.0012750371088597</v>
      </c>
      <c r="T519" s="10">
        <v>9.3058333896939303</v>
      </c>
      <c r="U519" s="11">
        <f t="shared" si="35"/>
        <v>8.115024741690366</v>
      </c>
    </row>
    <row r="520" spans="1:21" x14ac:dyDescent="0.35">
      <c r="A520" t="s">
        <v>949</v>
      </c>
      <c r="B520" t="s">
        <v>950</v>
      </c>
      <c r="C520" s="10">
        <v>3.2952797830834899</v>
      </c>
      <c r="D520" s="10">
        <f t="shared" si="32"/>
        <v>9.8169834494367052</v>
      </c>
      <c r="E520" s="10">
        <f t="shared" si="33"/>
        <v>0.10186428500675324</v>
      </c>
      <c r="F520" s="12">
        <v>2.9144789903881E-4</v>
      </c>
      <c r="G520" s="12">
        <v>1.54788912642534E-2</v>
      </c>
      <c r="H520" s="10">
        <v>171.00663825588899</v>
      </c>
      <c r="I520" s="10">
        <v>44.761074062438702</v>
      </c>
      <c r="J520" s="10">
        <v>123.17074888673</v>
      </c>
      <c r="K520" s="10">
        <v>91.760570451300197</v>
      </c>
      <c r="L520" s="10">
        <v>3397.2986393654401</v>
      </c>
      <c r="M520" s="10">
        <v>3906.28666697177</v>
      </c>
      <c r="N520" s="27">
        <f t="shared" si="34"/>
        <v>1289.0473896655947</v>
      </c>
      <c r="O520" s="10">
        <v>154.482138630847</v>
      </c>
      <c r="P520" s="10">
        <v>106.85228856952099</v>
      </c>
      <c r="Q520" s="10">
        <v>117.426683192857</v>
      </c>
      <c r="R520" s="10">
        <v>89.519050578335893</v>
      </c>
      <c r="S520" s="10">
        <v>152.038761128109</v>
      </c>
      <c r="T520" s="10">
        <v>167.505001014491</v>
      </c>
      <c r="U520" s="11">
        <f t="shared" si="35"/>
        <v>131.30398718569347</v>
      </c>
    </row>
    <row r="521" spans="1:21" x14ac:dyDescent="0.35">
      <c r="A521" t="s">
        <v>1057</v>
      </c>
      <c r="B521" t="s">
        <v>1058</v>
      </c>
      <c r="C521" s="10">
        <v>3.30270411330733</v>
      </c>
      <c r="D521" s="10">
        <f t="shared" si="32"/>
        <v>9.8676333681351966</v>
      </c>
      <c r="E521" s="10">
        <f t="shared" si="33"/>
        <v>0.10134142227347284</v>
      </c>
      <c r="F521" s="12">
        <v>8.1378515499405798E-4</v>
      </c>
      <c r="G521" s="12">
        <v>2.7169864995819502E-2</v>
      </c>
      <c r="H521" s="10">
        <v>102.363128533455</v>
      </c>
      <c r="I521" s="10">
        <v>32.380351449423699</v>
      </c>
      <c r="J521" s="10">
        <v>99.768306598251499</v>
      </c>
      <c r="K521" s="10">
        <v>86.425653564596701</v>
      </c>
      <c r="L521" s="10">
        <v>4420.4722700911698</v>
      </c>
      <c r="M521" s="10">
        <v>2940.2273642925802</v>
      </c>
      <c r="N521" s="27">
        <f t="shared" si="34"/>
        <v>1280.2728457549129</v>
      </c>
      <c r="O521" s="10">
        <v>142.152578270639</v>
      </c>
      <c r="P521" s="10">
        <v>37.652711210212303</v>
      </c>
      <c r="Q521" s="10">
        <v>170.712741112304</v>
      </c>
      <c r="R521" s="10">
        <v>70.828259798243707</v>
      </c>
      <c r="S521" s="10">
        <v>224.05712166247699</v>
      </c>
      <c r="T521" s="10">
        <v>133.07341747262299</v>
      </c>
      <c r="U521" s="11">
        <f t="shared" si="35"/>
        <v>129.74613825441648</v>
      </c>
    </row>
    <row r="522" spans="1:21" x14ac:dyDescent="0.35">
      <c r="A522" t="s">
        <v>1087</v>
      </c>
      <c r="B522" t="s">
        <v>1088</v>
      </c>
      <c r="C522" s="10">
        <v>3.3129600119423199</v>
      </c>
      <c r="D522" s="10">
        <f t="shared" si="32"/>
        <v>9.9380307920018911</v>
      </c>
      <c r="E522" s="10">
        <f t="shared" si="33"/>
        <v>0.1006235562084189</v>
      </c>
      <c r="F522" s="12">
        <v>7.4466699150636502E-4</v>
      </c>
      <c r="G522" s="12">
        <v>2.59659116384135E-2</v>
      </c>
      <c r="H522" s="10">
        <v>18.0640815059038</v>
      </c>
      <c r="I522" s="10">
        <v>7.6189062233938198</v>
      </c>
      <c r="J522" s="10">
        <v>4.9268299554692101</v>
      </c>
      <c r="K522" s="10">
        <v>25.607601056176801</v>
      </c>
      <c r="L522" s="10">
        <v>656.46095776650895</v>
      </c>
      <c r="M522" s="10">
        <v>129.38294232310599</v>
      </c>
      <c r="N522" s="27">
        <f t="shared" si="34"/>
        <v>140.34355313842644</v>
      </c>
      <c r="O522" s="10">
        <v>24.659120720416901</v>
      </c>
      <c r="P522" s="10">
        <v>10.176408435192499</v>
      </c>
      <c r="Q522" s="10">
        <v>15.788461605762199</v>
      </c>
      <c r="R522" s="10">
        <v>12.7884357969051</v>
      </c>
      <c r="S522" s="10">
        <v>11.002805081639501</v>
      </c>
      <c r="T522" s="10">
        <v>10.236416728663301</v>
      </c>
      <c r="U522" s="11">
        <f t="shared" si="35"/>
        <v>14.108608061429917</v>
      </c>
    </row>
    <row r="523" spans="1:21" x14ac:dyDescent="0.35">
      <c r="A523" t="s">
        <v>947</v>
      </c>
      <c r="B523" t="s">
        <v>948</v>
      </c>
      <c r="C523" s="10">
        <v>3.3195312712326501</v>
      </c>
      <c r="D523" s="10">
        <f t="shared" si="32"/>
        <v>9.9834002772200829</v>
      </c>
      <c r="E523" s="10">
        <f t="shared" si="33"/>
        <v>0.10016627323676276</v>
      </c>
      <c r="F523" s="12">
        <v>2.1138617173452901E-5</v>
      </c>
      <c r="G523" s="12">
        <v>2.7432410669270498E-3</v>
      </c>
      <c r="H523" s="10">
        <v>151.738284649592</v>
      </c>
      <c r="I523" s="10">
        <v>120.950136296377</v>
      </c>
      <c r="J523" s="10">
        <v>123.17074888673</v>
      </c>
      <c r="K523" s="10">
        <v>98.162470715344398</v>
      </c>
      <c r="L523" s="10">
        <v>2261.8475482768799</v>
      </c>
      <c r="M523" s="10">
        <v>1667.9617647820401</v>
      </c>
      <c r="N523" s="27">
        <f t="shared" si="34"/>
        <v>737.30515893449376</v>
      </c>
      <c r="O523" s="10">
        <v>62.373070057525098</v>
      </c>
      <c r="P523" s="10">
        <v>76.323063263943894</v>
      </c>
      <c r="Q523" s="10">
        <v>54.272836769807697</v>
      </c>
      <c r="R523" s="10">
        <v>123.94945464692699</v>
      </c>
      <c r="S523" s="10">
        <v>36.009180267183801</v>
      </c>
      <c r="T523" s="10">
        <v>90.266583880031106</v>
      </c>
      <c r="U523" s="11">
        <f t="shared" si="35"/>
        <v>73.865698147569773</v>
      </c>
    </row>
    <row r="524" spans="1:21" x14ac:dyDescent="0.35">
      <c r="A524" t="s">
        <v>979</v>
      </c>
      <c r="B524" t="s">
        <v>980</v>
      </c>
      <c r="C524" s="10">
        <v>3.3390047393992499</v>
      </c>
      <c r="D524" s="10">
        <f t="shared" si="32"/>
        <v>10.119069580944798</v>
      </c>
      <c r="E524" s="10">
        <f t="shared" si="33"/>
        <v>9.8823314930366543E-2</v>
      </c>
      <c r="F524" s="12">
        <v>2.7189659672353201E-4</v>
      </c>
      <c r="G524" s="12">
        <v>1.48636806208864E-2</v>
      </c>
      <c r="H524" s="10">
        <v>1280.14124271838</v>
      </c>
      <c r="I524" s="10">
        <v>250.47154209407199</v>
      </c>
      <c r="J524" s="10">
        <v>876.975732073519</v>
      </c>
      <c r="K524" s="10">
        <v>1114.99762932103</v>
      </c>
      <c r="L524" s="10">
        <v>16735.6798377909</v>
      </c>
      <c r="M524" s="10">
        <v>34929.081662494398</v>
      </c>
      <c r="N524" s="27">
        <f t="shared" si="34"/>
        <v>9197.891274415384</v>
      </c>
      <c r="O524" s="10">
        <v>1323.6145680812001</v>
      </c>
      <c r="P524" s="10">
        <v>324.62742908264102</v>
      </c>
      <c r="Q524" s="10">
        <v>1069.66827379039</v>
      </c>
      <c r="R524" s="10">
        <v>455.46505953592902</v>
      </c>
      <c r="S524" s="10">
        <v>1087.2771930674701</v>
      </c>
      <c r="T524" s="10">
        <v>1193.0078405587601</v>
      </c>
      <c r="U524" s="11">
        <f t="shared" si="35"/>
        <v>908.9433940193984</v>
      </c>
    </row>
    <row r="525" spans="1:21" x14ac:dyDescent="0.35">
      <c r="A525" t="s">
        <v>971</v>
      </c>
      <c r="B525" t="s">
        <v>972</v>
      </c>
      <c r="C525" s="10">
        <v>3.3414125248944302</v>
      </c>
      <c r="D525" s="10">
        <f t="shared" si="32"/>
        <v>10.135971900000316</v>
      </c>
      <c r="E525" s="10">
        <f t="shared" si="33"/>
        <v>9.8658521340214925E-2</v>
      </c>
      <c r="F525" s="12">
        <v>1.36241613842447E-4</v>
      </c>
      <c r="G525" s="12">
        <v>9.3359468334467694E-3</v>
      </c>
      <c r="H525" s="10">
        <v>992.32021072431405</v>
      </c>
      <c r="I525" s="10">
        <v>407.61148295157</v>
      </c>
      <c r="J525" s="10">
        <v>615.85374443365095</v>
      </c>
      <c r="K525" s="10">
        <v>903.73492060757303</v>
      </c>
      <c r="L525" s="10">
        <v>31504.693192452301</v>
      </c>
      <c r="M525" s="10">
        <v>9443.8765984006895</v>
      </c>
      <c r="N525" s="27">
        <f t="shared" si="34"/>
        <v>7311.3483582616827</v>
      </c>
      <c r="O525" s="10">
        <v>793.44347259223798</v>
      </c>
      <c r="P525" s="10">
        <v>485.41468235868302</v>
      </c>
      <c r="Q525" s="10">
        <v>746.99158972262603</v>
      </c>
      <c r="R525" s="10">
        <v>597.12157913241595</v>
      </c>
      <c r="S525" s="10">
        <v>1031.26291265185</v>
      </c>
      <c r="T525" s="10">
        <v>673.74233741384103</v>
      </c>
      <c r="U525" s="11">
        <f t="shared" si="35"/>
        <v>721.32942897860903</v>
      </c>
    </row>
    <row r="526" spans="1:21" x14ac:dyDescent="0.35">
      <c r="A526" t="s">
        <v>989</v>
      </c>
      <c r="B526" t="s">
        <v>990</v>
      </c>
      <c r="C526" s="10">
        <v>3.3580689275547901</v>
      </c>
      <c r="D526" s="10">
        <f t="shared" si="32"/>
        <v>10.253673270714387</v>
      </c>
      <c r="E526" s="10">
        <f t="shared" si="33"/>
        <v>9.7526025415312328E-2</v>
      </c>
      <c r="F526" s="12">
        <v>3.5210712695899599E-4</v>
      </c>
      <c r="G526" s="12">
        <v>1.7693086743219E-2</v>
      </c>
      <c r="H526" s="10">
        <v>89.116135429125293</v>
      </c>
      <c r="I526" s="10">
        <v>34.285078005272197</v>
      </c>
      <c r="J526" s="10">
        <v>93.609769153914897</v>
      </c>
      <c r="K526" s="10">
        <v>51.215202112353602</v>
      </c>
      <c r="L526" s="10">
        <v>1587.2773227099201</v>
      </c>
      <c r="M526" s="10">
        <v>2392.5062417914301</v>
      </c>
      <c r="N526" s="27">
        <f t="shared" si="34"/>
        <v>708.00162486700265</v>
      </c>
      <c r="O526" s="10">
        <v>92.834336829804798</v>
      </c>
      <c r="P526" s="10">
        <v>17.299894339827301</v>
      </c>
      <c r="Q526" s="10">
        <v>95.717548484933602</v>
      </c>
      <c r="R526" s="10">
        <v>24.5931457632791</v>
      </c>
      <c r="S526" s="10">
        <v>100.025500742177</v>
      </c>
      <c r="T526" s="10">
        <v>83.752500507245401</v>
      </c>
      <c r="U526" s="11">
        <f t="shared" si="35"/>
        <v>69.037154444544527</v>
      </c>
    </row>
    <row r="527" spans="1:21" x14ac:dyDescent="0.35">
      <c r="A527" t="s">
        <v>853</v>
      </c>
      <c r="B527" t="s">
        <v>854</v>
      </c>
      <c r="C527" s="10">
        <v>3.3598778658023098</v>
      </c>
      <c r="D527" s="10">
        <f t="shared" si="32"/>
        <v>10.266538009663712</v>
      </c>
      <c r="E527" s="10">
        <f t="shared" si="33"/>
        <v>9.740381802110093E-2</v>
      </c>
      <c r="F527" s="12">
        <v>3.8641016665476801E-4</v>
      </c>
      <c r="G527" s="12">
        <v>1.8963403978110301E-2</v>
      </c>
      <c r="H527" s="10">
        <v>54.192244517711302</v>
      </c>
      <c r="I527" s="10">
        <v>32.380351449423699</v>
      </c>
      <c r="J527" s="10">
        <v>195.84149072990101</v>
      </c>
      <c r="K527" s="10">
        <v>35.210451452243099</v>
      </c>
      <c r="L527" s="10">
        <v>842.08095272117703</v>
      </c>
      <c r="M527" s="10">
        <v>3032.9518062908001</v>
      </c>
      <c r="N527" s="27">
        <f t="shared" si="34"/>
        <v>698.77621619354261</v>
      </c>
      <c r="O527" s="10">
        <v>96.460678112219099</v>
      </c>
      <c r="P527" s="10">
        <v>45.793837958366296</v>
      </c>
      <c r="Q527" s="10">
        <v>49.338942518007002</v>
      </c>
      <c r="R527" s="10">
        <v>40.3327590517777</v>
      </c>
      <c r="S527" s="10">
        <v>33.008415244918503</v>
      </c>
      <c r="T527" s="10">
        <v>143.309834201287</v>
      </c>
      <c r="U527" s="11">
        <f t="shared" si="35"/>
        <v>68.040744514429278</v>
      </c>
    </row>
    <row r="528" spans="1:21" x14ac:dyDescent="0.35">
      <c r="A528" t="s">
        <v>907</v>
      </c>
      <c r="B528" t="s">
        <v>908</v>
      </c>
      <c r="C528" s="10">
        <v>3.36854572876757</v>
      </c>
      <c r="D528" s="10">
        <f t="shared" si="32"/>
        <v>10.328406114633523</v>
      </c>
      <c r="E528" s="10">
        <f t="shared" si="33"/>
        <v>9.6820360169917893E-2</v>
      </c>
      <c r="F528" s="12">
        <v>1.06532146206217E-4</v>
      </c>
      <c r="G528" s="12">
        <v>7.9803065401842701E-3</v>
      </c>
      <c r="H528" s="10">
        <v>268.55267838777002</v>
      </c>
      <c r="I528" s="10">
        <v>177.139569693906</v>
      </c>
      <c r="J528" s="10">
        <v>652.80496909966996</v>
      </c>
      <c r="K528" s="10">
        <v>320.09501320221</v>
      </c>
      <c r="L528" s="10">
        <v>10083.240311293601</v>
      </c>
      <c r="M528" s="10">
        <v>9491.3170105858298</v>
      </c>
      <c r="N528" s="27">
        <f t="shared" si="34"/>
        <v>3498.8582587104975</v>
      </c>
      <c r="O528" s="10">
        <v>376.41422511459899</v>
      </c>
      <c r="P528" s="10">
        <v>275.780668593717</v>
      </c>
      <c r="Q528" s="10">
        <v>334.518030272087</v>
      </c>
      <c r="R528" s="10">
        <v>290.19912000669302</v>
      </c>
      <c r="S528" s="10">
        <v>267.06808698161302</v>
      </c>
      <c r="T528" s="10">
        <v>488.556252958931</v>
      </c>
      <c r="U528" s="11">
        <f t="shared" si="35"/>
        <v>338.75606398794002</v>
      </c>
    </row>
    <row r="529" spans="1:21" x14ac:dyDescent="0.35">
      <c r="A529" t="s">
        <v>1005</v>
      </c>
      <c r="B529" t="s">
        <v>1006</v>
      </c>
      <c r="C529" s="10">
        <v>3.3714139387136099</v>
      </c>
      <c r="D529" s="10">
        <f t="shared" si="32"/>
        <v>10.348960357546352</v>
      </c>
      <c r="E529" s="10">
        <f t="shared" si="33"/>
        <v>9.662806363644158E-2</v>
      </c>
      <c r="F529" s="12">
        <v>2.40716853457448E-4</v>
      </c>
      <c r="G529" s="12">
        <v>1.3817147388457501E-2</v>
      </c>
      <c r="H529" s="10">
        <v>540.71817307671995</v>
      </c>
      <c r="I529" s="10">
        <v>147.616308078255</v>
      </c>
      <c r="J529" s="10">
        <v>229.09759292931801</v>
      </c>
      <c r="K529" s="10">
        <v>312.62612956082501</v>
      </c>
      <c r="L529" s="10">
        <v>10006.2759231416</v>
      </c>
      <c r="M529" s="10">
        <v>8867.0443138768405</v>
      </c>
      <c r="N529" s="27">
        <f t="shared" si="34"/>
        <v>3350.5630734439269</v>
      </c>
      <c r="O529" s="10">
        <v>537.42377805379203</v>
      </c>
      <c r="P529" s="10">
        <v>101.76408435192501</v>
      </c>
      <c r="Q529" s="10">
        <v>298.00721280876201</v>
      </c>
      <c r="R529" s="10">
        <v>179.03810115667201</v>
      </c>
      <c r="S529" s="10">
        <v>465.11857845112399</v>
      </c>
      <c r="T529" s="10">
        <v>361.06633552012403</v>
      </c>
      <c r="U529" s="11">
        <f t="shared" si="35"/>
        <v>323.73634839039988</v>
      </c>
    </row>
    <row r="530" spans="1:21" x14ac:dyDescent="0.35">
      <c r="A530" t="s">
        <v>821</v>
      </c>
      <c r="B530" t="s">
        <v>822</v>
      </c>
      <c r="C530" s="10">
        <v>3.3766242702186302</v>
      </c>
      <c r="D530" s="10">
        <f t="shared" si="32"/>
        <v>10.386403475792928</v>
      </c>
      <c r="E530" s="10">
        <f t="shared" si="33"/>
        <v>9.6279718223025904E-2</v>
      </c>
      <c r="F530" s="12">
        <v>4.7298398095601098E-4</v>
      </c>
      <c r="G530" s="12">
        <v>2.11341704544536E-2</v>
      </c>
      <c r="H530" s="10">
        <v>189.07071976179299</v>
      </c>
      <c r="I530" s="10">
        <v>56.189433397529399</v>
      </c>
      <c r="J530" s="10">
        <v>177.36587839689099</v>
      </c>
      <c r="K530" s="10">
        <v>28.808551188198901</v>
      </c>
      <c r="L530" s="10">
        <v>3876.2887726874801</v>
      </c>
      <c r="M530" s="10">
        <v>3771.51276871853</v>
      </c>
      <c r="N530" s="27">
        <f t="shared" si="34"/>
        <v>1349.8726873584037</v>
      </c>
      <c r="O530" s="10">
        <v>174.789649812367</v>
      </c>
      <c r="P530" s="10">
        <v>182.157710989946</v>
      </c>
      <c r="Q530" s="10">
        <v>138.14903905041999</v>
      </c>
      <c r="R530" s="10">
        <v>46.235114034964703</v>
      </c>
      <c r="S530" s="10">
        <v>56.014280415619197</v>
      </c>
      <c r="T530" s="10">
        <v>182.39433443800101</v>
      </c>
      <c r="U530" s="11">
        <f t="shared" si="35"/>
        <v>129.95668812355299</v>
      </c>
    </row>
    <row r="531" spans="1:21" x14ac:dyDescent="0.35">
      <c r="A531" t="s">
        <v>815</v>
      </c>
      <c r="B531" t="s">
        <v>816</v>
      </c>
      <c r="C531" s="10">
        <v>3.3953674193194301</v>
      </c>
      <c r="D531" s="10">
        <f t="shared" si="32"/>
        <v>10.522221494195449</v>
      </c>
      <c r="E531" s="10">
        <f t="shared" si="33"/>
        <v>9.5036965392873249E-2</v>
      </c>
      <c r="F531" s="12">
        <v>2.82252026351243E-4</v>
      </c>
      <c r="G531" s="12">
        <v>1.5206964769913201E-2</v>
      </c>
      <c r="H531" s="10">
        <v>8.4299047027551008</v>
      </c>
      <c r="I531" s="10">
        <v>6.6665429454696001</v>
      </c>
      <c r="J531" s="10">
        <v>24.634149777346</v>
      </c>
      <c r="K531" s="10">
        <v>12.8038005280884</v>
      </c>
      <c r="L531" s="10">
        <v>318.72311328801499</v>
      </c>
      <c r="M531" s="10">
        <v>169.27601620606299</v>
      </c>
      <c r="N531" s="27">
        <f t="shared" si="34"/>
        <v>90.088921241289498</v>
      </c>
      <c r="O531" s="10">
        <v>15.955901642622701</v>
      </c>
      <c r="P531" s="10">
        <v>6.1058450611155104</v>
      </c>
      <c r="Q531" s="10">
        <v>1.97355770072028</v>
      </c>
      <c r="R531" s="10">
        <v>6.8860808137181397</v>
      </c>
      <c r="S531" s="10">
        <v>11.002805081639501</v>
      </c>
      <c r="T531" s="10">
        <v>9.3058333896939303</v>
      </c>
      <c r="U531" s="11">
        <f t="shared" si="35"/>
        <v>8.5383372815850098</v>
      </c>
    </row>
    <row r="532" spans="1:21" x14ac:dyDescent="0.35">
      <c r="A532" t="s">
        <v>1043</v>
      </c>
      <c r="B532" t="s">
        <v>1044</v>
      </c>
      <c r="C532" s="10">
        <v>3.39992790647268</v>
      </c>
      <c r="D532" s="10">
        <f t="shared" si="32"/>
        <v>10.555535797836042</v>
      </c>
      <c r="E532" s="10">
        <f t="shared" si="33"/>
        <v>9.4737019432495975E-2</v>
      </c>
      <c r="F532" s="12">
        <v>7.12443247043165E-4</v>
      </c>
      <c r="G532" s="12">
        <v>2.52342640879929E-2</v>
      </c>
      <c r="H532" s="10">
        <v>101.158856433061</v>
      </c>
      <c r="I532" s="10">
        <v>45.713437340362901</v>
      </c>
      <c r="J532" s="10">
        <v>50.5000070435594</v>
      </c>
      <c r="K532" s="10">
        <v>20.272684169473301</v>
      </c>
      <c r="L532" s="10">
        <v>2153.1919414741501</v>
      </c>
      <c r="M532" s="10">
        <v>2894.9433344794902</v>
      </c>
      <c r="N532" s="27">
        <f t="shared" si="34"/>
        <v>877.63004349001619</v>
      </c>
      <c r="O532" s="10">
        <v>131.998822679879</v>
      </c>
      <c r="P532" s="10">
        <v>22.388098557423501</v>
      </c>
      <c r="Q532" s="10">
        <v>63.153846423049004</v>
      </c>
      <c r="R532" s="10">
        <v>50.1700173570893</v>
      </c>
      <c r="S532" s="10">
        <v>124.0316209203</v>
      </c>
      <c r="T532" s="10">
        <v>107.01708398148</v>
      </c>
      <c r="U532" s="11">
        <f t="shared" si="35"/>
        <v>83.126581653203459</v>
      </c>
    </row>
    <row r="533" spans="1:21" x14ac:dyDescent="0.35">
      <c r="A533" t="s">
        <v>999</v>
      </c>
      <c r="B533" t="s">
        <v>1000</v>
      </c>
      <c r="C533" s="10">
        <v>3.4012546631203402</v>
      </c>
      <c r="D533" s="10">
        <f t="shared" si="32"/>
        <v>10.565247530709513</v>
      </c>
      <c r="E533" s="10">
        <f t="shared" si="33"/>
        <v>9.4649935753359921E-2</v>
      </c>
      <c r="F533" s="12">
        <v>6.3503979526290599E-4</v>
      </c>
      <c r="G533" s="12">
        <v>2.4222527162704E-2</v>
      </c>
      <c r="H533" s="10">
        <v>25.289714108265301</v>
      </c>
      <c r="I533" s="10">
        <v>8.5712695013180493</v>
      </c>
      <c r="J533" s="10">
        <v>19.707319821876801</v>
      </c>
      <c r="K533" s="10">
        <v>23.473634301495402</v>
      </c>
      <c r="L533" s="10">
        <v>589.45666690482403</v>
      </c>
      <c r="M533" s="10">
        <v>749.342874287987</v>
      </c>
      <c r="N533" s="27">
        <f t="shared" si="34"/>
        <v>235.97357982096113</v>
      </c>
      <c r="O533" s="10">
        <v>34.087608054694002</v>
      </c>
      <c r="P533" s="10">
        <v>8.1411267481540204</v>
      </c>
      <c r="Q533" s="10">
        <v>7.8942308028811201</v>
      </c>
      <c r="R533" s="10">
        <v>10.820984135842799</v>
      </c>
      <c r="S533" s="10">
        <v>32.008160237496703</v>
      </c>
      <c r="T533" s="10">
        <v>40.945666914653302</v>
      </c>
      <c r="U533" s="11">
        <f t="shared" si="35"/>
        <v>22.316296148953654</v>
      </c>
    </row>
    <row r="534" spans="1:21" x14ac:dyDescent="0.35">
      <c r="A534" t="s">
        <v>1486</v>
      </c>
      <c r="B534" t="s">
        <v>1485</v>
      </c>
      <c r="C534" s="10">
        <v>3.4089004239502501</v>
      </c>
      <c r="D534" s="10">
        <f t="shared" si="32"/>
        <v>10.621388144435096</v>
      </c>
      <c r="E534" s="10">
        <f t="shared" si="33"/>
        <v>9.4149652230149761E-2</v>
      </c>
      <c r="F534" s="12">
        <v>7.5189079152272905E-4</v>
      </c>
      <c r="G534" s="12">
        <v>2.6095856215547001E-2</v>
      </c>
      <c r="H534" s="10">
        <v>18.0640815059038</v>
      </c>
      <c r="I534" s="10">
        <v>7.6189062233938198</v>
      </c>
      <c r="J534" s="10">
        <v>49.268299554692099</v>
      </c>
      <c r="K534" s="10">
        <v>32.009501320220998</v>
      </c>
      <c r="L534" s="10">
        <v>326.87228379822</v>
      </c>
      <c r="M534" s="10">
        <v>156.33772197375299</v>
      </c>
      <c r="N534" s="27">
        <f t="shared" si="34"/>
        <v>98.361799062697287</v>
      </c>
      <c r="O534" s="10">
        <v>21.032779438002699</v>
      </c>
      <c r="P534" s="10">
        <v>5.0882042175962603</v>
      </c>
      <c r="Q534" s="10">
        <v>3.9471154014405601</v>
      </c>
      <c r="R534" s="10">
        <v>1.96745166106233</v>
      </c>
      <c r="S534" s="10">
        <v>0</v>
      </c>
      <c r="T534" s="10">
        <v>23.264583474234801</v>
      </c>
      <c r="U534" s="11">
        <f t="shared" si="35"/>
        <v>9.2166890320561077</v>
      </c>
    </row>
    <row r="535" spans="1:21" x14ac:dyDescent="0.35">
      <c r="A535" t="s">
        <v>1015</v>
      </c>
      <c r="B535" t="s">
        <v>1016</v>
      </c>
      <c r="C535" s="10">
        <v>3.4187029788872101</v>
      </c>
      <c r="D535" s="10">
        <f t="shared" si="32"/>
        <v>10.6938021035972</v>
      </c>
      <c r="E535" s="10">
        <f t="shared" si="33"/>
        <v>9.35121101281291E-2</v>
      </c>
      <c r="F535" s="12">
        <v>2.3938836759756401E-4</v>
      </c>
      <c r="G535" s="12">
        <v>1.37939459383245E-2</v>
      </c>
      <c r="H535" s="10">
        <v>148.125468348411</v>
      </c>
      <c r="I535" s="10">
        <v>64.760702898847498</v>
      </c>
      <c r="J535" s="10">
        <v>174.90246341915699</v>
      </c>
      <c r="K535" s="10">
        <v>208.06175858143601</v>
      </c>
      <c r="L535" s="10">
        <v>4394.2138317805102</v>
      </c>
      <c r="M535" s="10">
        <v>5064.26400076356</v>
      </c>
      <c r="N535" s="27">
        <f t="shared" si="34"/>
        <v>1675.7213709653204</v>
      </c>
      <c r="O535" s="10">
        <v>285.03042479776002</v>
      </c>
      <c r="P535" s="10">
        <v>67.164295672270597</v>
      </c>
      <c r="Q535" s="10">
        <v>149.003606404381</v>
      </c>
      <c r="R535" s="10">
        <v>52.137469018151599</v>
      </c>
      <c r="S535" s="10">
        <v>154.039271142953</v>
      </c>
      <c r="T535" s="10">
        <v>232.645834742348</v>
      </c>
      <c r="U535" s="11">
        <f t="shared" si="35"/>
        <v>156.67015029631071</v>
      </c>
    </row>
    <row r="536" spans="1:21" x14ac:dyDescent="0.35">
      <c r="A536" t="s">
        <v>1682</v>
      </c>
      <c r="B536" t="s">
        <v>1681</v>
      </c>
      <c r="C536" s="10">
        <v>3.4262471529781102</v>
      </c>
      <c r="D536" s="10">
        <f t="shared" si="32"/>
        <v>10.749868844507521</v>
      </c>
      <c r="E536" s="10">
        <f t="shared" si="33"/>
        <v>9.3024390759049544E-2</v>
      </c>
      <c r="F536" s="12">
        <v>2.30200848318009E-3</v>
      </c>
      <c r="G536" s="12">
        <v>5.12763800044473E-2</v>
      </c>
      <c r="H536" s="10">
        <v>10.8384489035423</v>
      </c>
      <c r="I536" s="10">
        <v>3.8094531116969099</v>
      </c>
      <c r="J536" s="10">
        <v>133.024408797669</v>
      </c>
      <c r="K536" s="10">
        <v>65.085986017782702</v>
      </c>
      <c r="L536" s="10">
        <v>711.694224557898</v>
      </c>
      <c r="M536" s="10">
        <v>416.18179780599002</v>
      </c>
      <c r="N536" s="27">
        <f t="shared" si="34"/>
        <v>223.43905319909649</v>
      </c>
      <c r="O536" s="10">
        <v>26.109657233382599</v>
      </c>
      <c r="P536" s="10">
        <v>9.1587675916732696</v>
      </c>
      <c r="Q536" s="10">
        <v>8.8810096532412608</v>
      </c>
      <c r="R536" s="10">
        <v>7.8698066442493104</v>
      </c>
      <c r="S536" s="10">
        <v>0</v>
      </c>
      <c r="T536" s="10">
        <v>72.585500439612701</v>
      </c>
      <c r="U536" s="11">
        <f t="shared" si="35"/>
        <v>20.767456927026522</v>
      </c>
    </row>
    <row r="537" spans="1:21" x14ac:dyDescent="0.35">
      <c r="A537" t="s">
        <v>1598</v>
      </c>
      <c r="B537" t="s">
        <v>1597</v>
      </c>
      <c r="C537" s="10">
        <v>3.4479245525009699</v>
      </c>
      <c r="D537" s="10">
        <f t="shared" si="32"/>
        <v>10.912611975742037</v>
      </c>
      <c r="E537" s="10">
        <f t="shared" si="33"/>
        <v>9.1637089472523095E-2</v>
      </c>
      <c r="F537" s="12">
        <v>1.6175050579136101E-3</v>
      </c>
      <c r="G537" s="12">
        <v>4.20551315057539E-2</v>
      </c>
      <c r="H537" s="10">
        <v>2.40854420078717</v>
      </c>
      <c r="I537" s="10">
        <v>0.95236327792422804</v>
      </c>
      <c r="J537" s="10">
        <v>24.634149777346</v>
      </c>
      <c r="K537" s="10">
        <v>10.669833773406999</v>
      </c>
      <c r="L537" s="10">
        <v>280.69365090705901</v>
      </c>
      <c r="M537" s="10">
        <v>122.91379520695</v>
      </c>
      <c r="N537" s="27">
        <f t="shared" si="34"/>
        <v>73.712056190578906</v>
      </c>
      <c r="O537" s="10">
        <v>18.856974668554098</v>
      </c>
      <c r="P537" s="10">
        <v>3.0529225305577601</v>
      </c>
      <c r="Q537" s="10">
        <v>1.97355770072028</v>
      </c>
      <c r="R537" s="10">
        <v>2.9511774915934899</v>
      </c>
      <c r="S537" s="10">
        <v>6.0015300445306297</v>
      </c>
      <c r="T537" s="10">
        <v>7.4446667117551399</v>
      </c>
      <c r="U537" s="11">
        <f t="shared" si="35"/>
        <v>6.7134715246185666</v>
      </c>
    </row>
    <row r="538" spans="1:21" x14ac:dyDescent="0.35">
      <c r="A538" t="s">
        <v>1414</v>
      </c>
      <c r="B538" t="s">
        <v>1413</v>
      </c>
      <c r="C538" s="10">
        <v>3.4563436630845201</v>
      </c>
      <c r="D538" s="10">
        <f t="shared" si="32"/>
        <v>10.97648069489375</v>
      </c>
      <c r="E538" s="10">
        <f t="shared" si="33"/>
        <v>9.1103881817530014E-2</v>
      </c>
      <c r="F538" s="12">
        <v>5.2289075829935097E-4</v>
      </c>
      <c r="G538" s="12">
        <v>2.24242002208607E-2</v>
      </c>
      <c r="H538" s="10">
        <v>30.1068025098396</v>
      </c>
      <c r="I538" s="10">
        <v>10.475996057166499</v>
      </c>
      <c r="J538" s="10">
        <v>235.256130373655</v>
      </c>
      <c r="K538" s="10">
        <v>94.961520583322297</v>
      </c>
      <c r="L538" s="10">
        <v>2662.9678300569699</v>
      </c>
      <c r="M538" s="10">
        <v>1589.2538082021499</v>
      </c>
      <c r="N538" s="27">
        <f t="shared" si="34"/>
        <v>770.5036812971839</v>
      </c>
      <c r="O538" s="10">
        <v>114.59238452429</v>
      </c>
      <c r="P538" s="10">
        <v>42.740915427808602</v>
      </c>
      <c r="Q538" s="10">
        <v>52.299279069087397</v>
      </c>
      <c r="R538" s="10">
        <v>55.088646509745097</v>
      </c>
      <c r="S538" s="10">
        <v>13.003315096483</v>
      </c>
      <c r="T538" s="10">
        <v>143.309834201287</v>
      </c>
      <c r="U538" s="11">
        <f t="shared" si="35"/>
        <v>70.172395804783505</v>
      </c>
    </row>
    <row r="539" spans="1:21" x14ac:dyDescent="0.35">
      <c r="A539" t="s">
        <v>991</v>
      </c>
      <c r="B539" t="s">
        <v>992</v>
      </c>
      <c r="C539" s="10">
        <v>3.4770401735612801</v>
      </c>
      <c r="D539" s="10">
        <f t="shared" si="32"/>
        <v>11.135081199926658</v>
      </c>
      <c r="E539" s="10">
        <f t="shared" si="33"/>
        <v>8.9806260236933569E-2</v>
      </c>
      <c r="F539" s="12">
        <v>6.4250416145452194E-5</v>
      </c>
      <c r="G539" s="12">
        <v>5.7243322855532203E-3</v>
      </c>
      <c r="H539" s="10">
        <v>361.28163011807601</v>
      </c>
      <c r="I539" s="10">
        <v>259.04281159538999</v>
      </c>
      <c r="J539" s="10">
        <v>456.96347836976901</v>
      </c>
      <c r="K539" s="10">
        <v>368.10926518254098</v>
      </c>
      <c r="L539" s="10">
        <v>11032.165944037401</v>
      </c>
      <c r="M539" s="10">
        <v>10289.178488244999</v>
      </c>
      <c r="N539" s="27">
        <f t="shared" si="34"/>
        <v>3794.4569362580296</v>
      </c>
      <c r="O539" s="10">
        <v>236.437451613409</v>
      </c>
      <c r="P539" s="10">
        <v>549.52605550039596</v>
      </c>
      <c r="Q539" s="10">
        <v>229.91947213391299</v>
      </c>
      <c r="R539" s="10">
        <v>349.22266983856298</v>
      </c>
      <c r="S539" s="10">
        <v>271.06910701129999</v>
      </c>
      <c r="T539" s="10">
        <v>408.52608580756402</v>
      </c>
      <c r="U539" s="11">
        <f t="shared" si="35"/>
        <v>340.7834736508575</v>
      </c>
    </row>
    <row r="540" spans="1:21" x14ac:dyDescent="0.35">
      <c r="A540" t="s">
        <v>1089</v>
      </c>
      <c r="B540" t="s">
        <v>1090</v>
      </c>
      <c r="C540" s="10">
        <v>3.4775730491530799</v>
      </c>
      <c r="D540" s="10">
        <f t="shared" si="32"/>
        <v>11.139194826697473</v>
      </c>
      <c r="E540" s="10">
        <f t="shared" si="33"/>
        <v>8.9773095412900517E-2</v>
      </c>
      <c r="F540" s="12">
        <v>3.9832777774299801E-4</v>
      </c>
      <c r="G540" s="12">
        <v>1.9238329304325199E-2</v>
      </c>
      <c r="H540" s="10">
        <v>1013.9971085314</v>
      </c>
      <c r="I540" s="10">
        <v>193.32974541861799</v>
      </c>
      <c r="J540" s="10">
        <v>213.08539557404299</v>
      </c>
      <c r="K540" s="10">
        <v>662.59667732857497</v>
      </c>
      <c r="L540" s="10">
        <v>10873.7098507835</v>
      </c>
      <c r="M540" s="10">
        <v>20147.0805020796</v>
      </c>
      <c r="N540" s="27">
        <f t="shared" si="34"/>
        <v>5517.2998799526222</v>
      </c>
      <c r="O540" s="10">
        <v>1085.00131169834</v>
      </c>
      <c r="P540" s="10">
        <v>69.199577359309103</v>
      </c>
      <c r="Q540" s="10">
        <v>571.34495435852102</v>
      </c>
      <c r="R540" s="10">
        <v>168.21711702082899</v>
      </c>
      <c r="S540" s="10">
        <v>564.143824185879</v>
      </c>
      <c r="T540" s="10">
        <v>513.68200311110502</v>
      </c>
      <c r="U540" s="11">
        <f t="shared" si="35"/>
        <v>495.26479795566388</v>
      </c>
    </row>
    <row r="541" spans="1:21" x14ac:dyDescent="0.35">
      <c r="A541" t="s">
        <v>1494</v>
      </c>
      <c r="B541" t="s">
        <v>1493</v>
      </c>
      <c r="C541" s="10">
        <v>3.4854983704611699</v>
      </c>
      <c r="D541" s="10">
        <f t="shared" si="32"/>
        <v>11.200555422112007</v>
      </c>
      <c r="E541" s="10">
        <f t="shared" si="33"/>
        <v>8.928128671421165E-2</v>
      </c>
      <c r="F541" s="12">
        <v>7.8310609528075301E-4</v>
      </c>
      <c r="G541" s="12">
        <v>2.6735431416415399E-2</v>
      </c>
      <c r="H541" s="10">
        <v>20.472625706690899</v>
      </c>
      <c r="I541" s="10">
        <v>8.5712695013180493</v>
      </c>
      <c r="J541" s="10">
        <v>87.451231709578394</v>
      </c>
      <c r="K541" s="10">
        <v>77.889786545871104</v>
      </c>
      <c r="L541" s="10">
        <v>1666.0526376419</v>
      </c>
      <c r="M541" s="10">
        <v>1228.0597608834801</v>
      </c>
      <c r="N541" s="27">
        <f t="shared" si="34"/>
        <v>514.74955199813974</v>
      </c>
      <c r="O541" s="10">
        <v>61.647801801042299</v>
      </c>
      <c r="P541" s="10">
        <v>12.211690122230999</v>
      </c>
      <c r="Q541" s="10">
        <v>34.537259762604897</v>
      </c>
      <c r="R541" s="10">
        <v>36.397855729653003</v>
      </c>
      <c r="S541" s="10">
        <v>8.0020400593741794</v>
      </c>
      <c r="T541" s="10">
        <v>122.83700074396</v>
      </c>
      <c r="U541" s="11">
        <f t="shared" si="35"/>
        <v>45.938941369810891</v>
      </c>
    </row>
    <row r="542" spans="1:21" x14ac:dyDescent="0.35">
      <c r="A542" t="s">
        <v>1077</v>
      </c>
      <c r="B542" t="s">
        <v>1078</v>
      </c>
      <c r="C542" s="10">
        <v>3.4985262678051798</v>
      </c>
      <c r="D542" s="10">
        <f t="shared" si="32"/>
        <v>11.30215729596096</v>
      </c>
      <c r="E542" s="10">
        <f t="shared" si="33"/>
        <v>8.8478683654258553E-2</v>
      </c>
      <c r="F542" s="12">
        <v>2.7794056022048102E-4</v>
      </c>
      <c r="G542" s="12">
        <v>1.50289308722118E-2</v>
      </c>
      <c r="H542" s="10">
        <v>207.13480126769699</v>
      </c>
      <c r="I542" s="10">
        <v>91.426874680725902</v>
      </c>
      <c r="J542" s="10">
        <v>75.134156820905403</v>
      </c>
      <c r="K542" s="10">
        <v>288.08551188198902</v>
      </c>
      <c r="L542" s="10">
        <v>6977.5008835154704</v>
      </c>
      <c r="M542" s="10">
        <v>4269.63709666249</v>
      </c>
      <c r="N542" s="27">
        <f t="shared" si="34"/>
        <v>1984.8198874715463</v>
      </c>
      <c r="O542" s="10">
        <v>139.97677350119</v>
      </c>
      <c r="P542" s="10">
        <v>46.811478801885599</v>
      </c>
      <c r="Q542" s="10">
        <v>292.086539706601</v>
      </c>
      <c r="R542" s="10">
        <v>67.877082306650294</v>
      </c>
      <c r="S542" s="10">
        <v>251.064006862865</v>
      </c>
      <c r="T542" s="10">
        <v>255.910418216583</v>
      </c>
      <c r="U542" s="11">
        <f t="shared" si="35"/>
        <v>175.6210498992958</v>
      </c>
    </row>
    <row r="543" spans="1:21" x14ac:dyDescent="0.35">
      <c r="A543" t="s">
        <v>1430</v>
      </c>
      <c r="B543" t="s">
        <v>1429</v>
      </c>
      <c r="C543" s="10">
        <v>3.50336133716901</v>
      </c>
      <c r="D543" s="10">
        <f t="shared" si="32"/>
        <v>11.340099055806789</v>
      </c>
      <c r="E543" s="10">
        <f t="shared" si="33"/>
        <v>8.8182651234244902E-2</v>
      </c>
      <c r="F543" s="12">
        <v>5.5026385146221698E-4</v>
      </c>
      <c r="G543" s="12">
        <v>2.2823790171419601E-2</v>
      </c>
      <c r="H543" s="10">
        <v>10.8384489035423</v>
      </c>
      <c r="I543" s="10">
        <v>2.85708983377268</v>
      </c>
      <c r="J543" s="10">
        <v>11.085367399805699</v>
      </c>
      <c r="K543" s="10">
        <v>7.4688836413848998</v>
      </c>
      <c r="L543" s="10">
        <v>79.680778322003803</v>
      </c>
      <c r="M543" s="10">
        <v>100.271780300407</v>
      </c>
      <c r="N543" s="27">
        <f t="shared" si="34"/>
        <v>35.367058066819396</v>
      </c>
      <c r="O543" s="10">
        <v>2.9010730259313999</v>
      </c>
      <c r="P543" s="10">
        <v>1.0176408435192501</v>
      </c>
      <c r="Q543" s="10">
        <v>8.8810096532412608</v>
      </c>
      <c r="R543" s="10">
        <v>1.96745166106233</v>
      </c>
      <c r="S543" s="10">
        <v>4.0010200296870897</v>
      </c>
      <c r="T543" s="10">
        <v>0</v>
      </c>
      <c r="U543" s="11">
        <f t="shared" si="35"/>
        <v>3.128032535573555</v>
      </c>
    </row>
    <row r="544" spans="1:21" x14ac:dyDescent="0.35">
      <c r="A544" t="s">
        <v>983</v>
      </c>
      <c r="B544" t="s">
        <v>984</v>
      </c>
      <c r="C544" s="10">
        <v>3.5170738858847801</v>
      </c>
      <c r="D544" s="10">
        <f t="shared" si="32"/>
        <v>11.448398461075572</v>
      </c>
      <c r="E544" s="10">
        <f t="shared" si="33"/>
        <v>8.7348462180102213E-2</v>
      </c>
      <c r="F544" s="12">
        <v>1.40148478183782E-4</v>
      </c>
      <c r="G544" s="12">
        <v>9.4215130108773193E-3</v>
      </c>
      <c r="H544" s="10">
        <v>260.12277368501401</v>
      </c>
      <c r="I544" s="10">
        <v>67.617792732620202</v>
      </c>
      <c r="J544" s="10">
        <v>528.40251272407204</v>
      </c>
      <c r="K544" s="10">
        <v>257.14299393910898</v>
      </c>
      <c r="L544" s="10">
        <v>9208.5626765315792</v>
      </c>
      <c r="M544" s="10">
        <v>7945.1908498247103</v>
      </c>
      <c r="N544" s="27">
        <f t="shared" si="34"/>
        <v>3044.5065999061844</v>
      </c>
      <c r="O544" s="10">
        <v>329.27178844321401</v>
      </c>
      <c r="P544" s="10">
        <v>151.628485684369</v>
      </c>
      <c r="Q544" s="10">
        <v>248.668270290755</v>
      </c>
      <c r="R544" s="10">
        <v>142.64024542701901</v>
      </c>
      <c r="S544" s="10">
        <v>445.11347830268897</v>
      </c>
      <c r="T544" s="10">
        <v>278.24441835184899</v>
      </c>
      <c r="U544" s="11">
        <f t="shared" si="35"/>
        <v>265.92778108331578</v>
      </c>
    </row>
    <row r="545" spans="1:21" x14ac:dyDescent="0.35">
      <c r="A545" t="s">
        <v>959</v>
      </c>
      <c r="B545" t="s">
        <v>960</v>
      </c>
      <c r="C545" s="10">
        <v>3.5246409525744902</v>
      </c>
      <c r="D545" s="10">
        <f t="shared" si="32"/>
        <v>11.508604106149146</v>
      </c>
      <c r="E545" s="10">
        <f t="shared" si="33"/>
        <v>8.6891510975313793E-2</v>
      </c>
      <c r="F545" s="12">
        <v>2.2189762317331701E-3</v>
      </c>
      <c r="G545" s="12">
        <v>5.0251898759310902E-2</v>
      </c>
      <c r="H545" s="10">
        <v>30.1068025098396</v>
      </c>
      <c r="I545" s="10">
        <v>0.95236327792422804</v>
      </c>
      <c r="J545" s="10">
        <v>14.780489866407599</v>
      </c>
      <c r="K545" s="10">
        <v>8.5358670187256003</v>
      </c>
      <c r="L545" s="10">
        <v>461.786328911613</v>
      </c>
      <c r="M545" s="10">
        <v>436.66743034048199</v>
      </c>
      <c r="N545" s="27">
        <f t="shared" si="34"/>
        <v>158.80488032083201</v>
      </c>
      <c r="O545" s="10">
        <v>15.955901642622701</v>
      </c>
      <c r="P545" s="10">
        <v>2.0352816870385002</v>
      </c>
      <c r="Q545" s="10">
        <v>1.97355770072028</v>
      </c>
      <c r="R545" s="10">
        <v>3.9349033221246499</v>
      </c>
      <c r="S545" s="10">
        <v>30.007650222653201</v>
      </c>
      <c r="T545" s="10">
        <v>28.8480835080512</v>
      </c>
      <c r="U545" s="11">
        <f t="shared" si="35"/>
        <v>13.792563013868422</v>
      </c>
    </row>
    <row r="546" spans="1:21" x14ac:dyDescent="0.35">
      <c r="A546" t="s">
        <v>919</v>
      </c>
      <c r="B546" t="s">
        <v>920</v>
      </c>
      <c r="C546" s="10">
        <v>3.53716102449838</v>
      </c>
      <c r="D546" s="10">
        <f t="shared" si="32"/>
        <v>11.608913303866881</v>
      </c>
      <c r="E546" s="10">
        <f t="shared" si="33"/>
        <v>8.6140707043346088E-2</v>
      </c>
      <c r="F546" s="12">
        <v>7.6798399493846199E-5</v>
      </c>
      <c r="G546" s="12">
        <v>6.4397563035449804E-3</v>
      </c>
      <c r="H546" s="10">
        <v>261.32704578540802</v>
      </c>
      <c r="I546" s="10">
        <v>154.28285102372499</v>
      </c>
      <c r="J546" s="10">
        <v>736.56107834264697</v>
      </c>
      <c r="K546" s="10">
        <v>332.898813730298</v>
      </c>
      <c r="L546" s="10">
        <v>6932.2277140143296</v>
      </c>
      <c r="M546" s="10">
        <v>12762.549068988301</v>
      </c>
      <c r="N546" s="27">
        <f t="shared" si="34"/>
        <v>3529.9744286474511</v>
      </c>
      <c r="O546" s="10">
        <v>416.303979221156</v>
      </c>
      <c r="P546" s="10">
        <v>176.05186592883101</v>
      </c>
      <c r="Q546" s="10">
        <v>314.78245326488502</v>
      </c>
      <c r="R546" s="10">
        <v>228.22439268323001</v>
      </c>
      <c r="S546" s="10">
        <v>165.04207622459199</v>
      </c>
      <c r="T546" s="10">
        <v>523.91841983976803</v>
      </c>
      <c r="U546" s="11">
        <f t="shared" si="35"/>
        <v>304.053864527077</v>
      </c>
    </row>
    <row r="547" spans="1:21" x14ac:dyDescent="0.35">
      <c r="A547" t="s">
        <v>1284</v>
      </c>
      <c r="B547" t="s">
        <v>1283</v>
      </c>
      <c r="C547" s="10">
        <v>3.5529080753072799</v>
      </c>
      <c r="D547" s="10">
        <f t="shared" si="32"/>
        <v>11.736318922472238</v>
      </c>
      <c r="E547" s="10">
        <f t="shared" si="33"/>
        <v>8.5205591855998367E-2</v>
      </c>
      <c r="F547" s="12">
        <v>5.7078644489336402E-5</v>
      </c>
      <c r="G547" s="12">
        <v>5.3575278184432801E-3</v>
      </c>
      <c r="H547" s="10">
        <v>233.628787476356</v>
      </c>
      <c r="I547" s="10">
        <v>100.95050745996799</v>
      </c>
      <c r="J547" s="10">
        <v>773.51230300866598</v>
      </c>
      <c r="K547" s="10">
        <v>390.51591610669601</v>
      </c>
      <c r="L547" s="10">
        <v>7853.9894450575102</v>
      </c>
      <c r="M547" s="10">
        <v>8156.51632228579</v>
      </c>
      <c r="N547" s="27">
        <f t="shared" si="34"/>
        <v>2918.1855468991648</v>
      </c>
      <c r="O547" s="10">
        <v>350.304567881217</v>
      </c>
      <c r="P547" s="10">
        <v>140.43443640565701</v>
      </c>
      <c r="Q547" s="10">
        <v>158.87139490798299</v>
      </c>
      <c r="R547" s="10">
        <v>178.05437532614101</v>
      </c>
      <c r="S547" s="10">
        <v>155.039526150375</v>
      </c>
      <c r="T547" s="10">
        <v>509.029086416258</v>
      </c>
      <c r="U547" s="11">
        <f t="shared" si="35"/>
        <v>248.62223118127181</v>
      </c>
    </row>
    <row r="548" spans="1:21" x14ac:dyDescent="0.35">
      <c r="A548" t="s">
        <v>1372</v>
      </c>
      <c r="B548" t="s">
        <v>1371</v>
      </c>
      <c r="C548" s="10">
        <v>3.5661907805903601</v>
      </c>
      <c r="D548" s="10">
        <f t="shared" si="32"/>
        <v>11.844872634886096</v>
      </c>
      <c r="E548" s="10">
        <f t="shared" si="33"/>
        <v>8.4424715302953215E-2</v>
      </c>
      <c r="F548" s="12">
        <v>3.0370044541243199E-4</v>
      </c>
      <c r="G548" s="12">
        <v>1.5848104930034902E-2</v>
      </c>
      <c r="H548" s="10">
        <v>57.805060818892102</v>
      </c>
      <c r="I548" s="10">
        <v>31.4279881714995</v>
      </c>
      <c r="J548" s="10">
        <v>352.26834181604801</v>
      </c>
      <c r="K548" s="10">
        <v>189.92304116664499</v>
      </c>
      <c r="L548" s="10">
        <v>4691.20582370798</v>
      </c>
      <c r="M548" s="10">
        <v>2560.7040668114701</v>
      </c>
      <c r="N548" s="27">
        <f t="shared" si="34"/>
        <v>1313.8890537487557</v>
      </c>
      <c r="O548" s="10">
        <v>219.03101345782099</v>
      </c>
      <c r="P548" s="10">
        <v>54.9526055500396</v>
      </c>
      <c r="Q548" s="10">
        <v>35.524038612965001</v>
      </c>
      <c r="R548" s="10">
        <v>74.763163120368404</v>
      </c>
      <c r="S548" s="10">
        <v>27.006885200387799</v>
      </c>
      <c r="T548" s="10">
        <v>254.049251538644</v>
      </c>
      <c r="U548" s="11">
        <f t="shared" si="35"/>
        <v>110.88782624670428</v>
      </c>
    </row>
    <row r="549" spans="1:21" x14ac:dyDescent="0.35">
      <c r="A549" t="s">
        <v>1940</v>
      </c>
      <c r="B549" t="s">
        <v>1939</v>
      </c>
      <c r="C549" s="10">
        <v>3.5682171675375098</v>
      </c>
      <c r="D549" s="10">
        <f t="shared" si="32"/>
        <v>11.861521447793157</v>
      </c>
      <c r="E549" s="10">
        <f t="shared" si="33"/>
        <v>8.4306216904919101E-2</v>
      </c>
      <c r="F549" s="12">
        <v>5.2587865179177197E-3</v>
      </c>
      <c r="G549" s="12">
        <v>8.3295151294784306E-2</v>
      </c>
      <c r="H549" s="10">
        <v>3.6128163011807599</v>
      </c>
      <c r="I549" s="10">
        <v>0.95236327792422804</v>
      </c>
      <c r="J549" s="10">
        <v>162.58538853048401</v>
      </c>
      <c r="K549" s="10">
        <v>9.6028503960662999</v>
      </c>
      <c r="L549" s="10">
        <v>1240.4848443312001</v>
      </c>
      <c r="M549" s="10">
        <v>347.17756190033401</v>
      </c>
      <c r="N549" s="27">
        <f t="shared" si="34"/>
        <v>294.06930412286488</v>
      </c>
      <c r="O549" s="10">
        <v>52.219314466765198</v>
      </c>
      <c r="P549" s="10">
        <v>2.0352816870385002</v>
      </c>
      <c r="Q549" s="10">
        <v>11.841346204321701</v>
      </c>
      <c r="R549" s="10">
        <v>9.8372583053116305</v>
      </c>
      <c r="S549" s="10">
        <v>1.00025500742177</v>
      </c>
      <c r="T549" s="10">
        <v>71.654917100643303</v>
      </c>
      <c r="U549" s="11">
        <f t="shared" si="35"/>
        <v>24.764728795250353</v>
      </c>
    </row>
    <row r="550" spans="1:21" x14ac:dyDescent="0.35">
      <c r="A550" t="s">
        <v>1596</v>
      </c>
      <c r="B550" t="s">
        <v>1595</v>
      </c>
      <c r="C550" s="10">
        <v>3.5711291715954099</v>
      </c>
      <c r="D550" s="10">
        <f t="shared" si="32"/>
        <v>11.885487483904241</v>
      </c>
      <c r="E550" s="10">
        <f t="shared" si="33"/>
        <v>8.4136220862142702E-2</v>
      </c>
      <c r="F550" s="12">
        <v>1.6167822574640299E-3</v>
      </c>
      <c r="G550" s="12">
        <v>4.20551315057539E-2</v>
      </c>
      <c r="H550" s="10">
        <v>0</v>
      </c>
      <c r="I550" s="10">
        <v>8.5712695013180493</v>
      </c>
      <c r="J550" s="10">
        <v>19.707319821876801</v>
      </c>
      <c r="K550" s="10">
        <v>17.071734037451201</v>
      </c>
      <c r="L550" s="10">
        <v>142.157752233575</v>
      </c>
      <c r="M550" s="10">
        <v>120.757412834899</v>
      </c>
      <c r="N550" s="27">
        <f t="shared" si="34"/>
        <v>51.377581404853345</v>
      </c>
      <c r="O550" s="10">
        <v>16.681169899105601</v>
      </c>
      <c r="P550" s="10">
        <v>2.0352816870385002</v>
      </c>
      <c r="Q550" s="10">
        <v>1.97355770072028</v>
      </c>
      <c r="R550" s="10">
        <v>2.9511774915934899</v>
      </c>
      <c r="S550" s="10">
        <v>1.00025500742177</v>
      </c>
      <c r="T550" s="10">
        <v>0.93058333896939305</v>
      </c>
      <c r="U550" s="11">
        <f t="shared" si="35"/>
        <v>4.2620041874748393</v>
      </c>
    </row>
    <row r="551" spans="1:21" x14ac:dyDescent="0.35">
      <c r="A551" t="s">
        <v>1478</v>
      </c>
      <c r="B551" t="s">
        <v>1477</v>
      </c>
      <c r="C551" s="10">
        <v>3.5711454687857902</v>
      </c>
      <c r="D551" s="10">
        <f t="shared" si="32"/>
        <v>11.885621747307699</v>
      </c>
      <c r="E551" s="10">
        <f t="shared" si="33"/>
        <v>8.4135270435180848E-2</v>
      </c>
      <c r="F551" s="12">
        <v>7.1412341306137405E-4</v>
      </c>
      <c r="G551" s="12">
        <v>2.52342640879929E-2</v>
      </c>
      <c r="H551" s="10">
        <v>4.81708840157434</v>
      </c>
      <c r="I551" s="10">
        <v>9.5236327792422806</v>
      </c>
      <c r="J551" s="10">
        <v>7.3902449332038103</v>
      </c>
      <c r="K551" s="10">
        <v>13.8707839054291</v>
      </c>
      <c r="L551" s="10">
        <v>142.157752233575</v>
      </c>
      <c r="M551" s="10">
        <v>133.69570706720901</v>
      </c>
      <c r="N551" s="27">
        <f t="shared" si="34"/>
        <v>51.909201553372249</v>
      </c>
      <c r="O551" s="10">
        <v>6.5274143083456497</v>
      </c>
      <c r="P551" s="10">
        <v>1.0176408435192501</v>
      </c>
      <c r="Q551" s="10">
        <v>4.9338942518006998</v>
      </c>
      <c r="R551" s="10">
        <v>11.804709966374</v>
      </c>
      <c r="S551" s="10">
        <v>0</v>
      </c>
      <c r="T551" s="10">
        <v>1.8611666779387901</v>
      </c>
      <c r="U551" s="11">
        <f t="shared" si="35"/>
        <v>4.3574710079963985</v>
      </c>
    </row>
    <row r="552" spans="1:21" x14ac:dyDescent="0.35">
      <c r="A552" t="s">
        <v>1308</v>
      </c>
      <c r="B552" t="s">
        <v>1307</v>
      </c>
      <c r="C552" s="10">
        <v>3.5754796140570502</v>
      </c>
      <c r="D552" s="10">
        <f t="shared" si="32"/>
        <v>11.92138222792684</v>
      </c>
      <c r="E552" s="10">
        <f t="shared" si="33"/>
        <v>8.388289049716198E-2</v>
      </c>
      <c r="F552" s="12">
        <v>1.0350145697684001E-4</v>
      </c>
      <c r="G552" s="12">
        <v>7.8808966526651304E-3</v>
      </c>
      <c r="H552" s="10">
        <v>237.241603777536</v>
      </c>
      <c r="I552" s="10">
        <v>203.805741475785</v>
      </c>
      <c r="J552" s="10">
        <v>2391.9759433803001</v>
      </c>
      <c r="K552" s="10">
        <v>480.142519803315</v>
      </c>
      <c r="L552" s="10">
        <v>11855.232165568101</v>
      </c>
      <c r="M552" s="10">
        <v>14290.345979587</v>
      </c>
      <c r="N552" s="27">
        <f t="shared" si="34"/>
        <v>4909.7906589320055</v>
      </c>
      <c r="O552" s="10">
        <v>554.10494795289799</v>
      </c>
      <c r="P552" s="10">
        <v>247.286724975178</v>
      </c>
      <c r="Q552" s="10">
        <v>273.33774154975902</v>
      </c>
      <c r="R552" s="10">
        <v>282.329313362444</v>
      </c>
      <c r="S552" s="10">
        <v>93.023715690224805</v>
      </c>
      <c r="T552" s="10">
        <v>1020.84992284942</v>
      </c>
      <c r="U552" s="11">
        <f t="shared" si="35"/>
        <v>411.82206106332069</v>
      </c>
    </row>
    <row r="553" spans="1:21" x14ac:dyDescent="0.35">
      <c r="A553" t="s">
        <v>1544</v>
      </c>
      <c r="B553" t="s">
        <v>1543</v>
      </c>
      <c r="C553" s="10">
        <v>3.59295626600596</v>
      </c>
      <c r="D553" s="10">
        <f t="shared" si="32"/>
        <v>12.066674817625575</v>
      </c>
      <c r="E553" s="10">
        <f t="shared" si="33"/>
        <v>8.287287219668156E-2</v>
      </c>
      <c r="F553" s="12">
        <v>1.2167612474913701E-3</v>
      </c>
      <c r="G553" s="12">
        <v>3.5315421982095897E-2</v>
      </c>
      <c r="H553" s="10">
        <v>7.2256326023615101</v>
      </c>
      <c r="I553" s="10">
        <v>2.85708983377268</v>
      </c>
      <c r="J553" s="10">
        <v>51.7317145324267</v>
      </c>
      <c r="K553" s="10">
        <v>12.8038005280884</v>
      </c>
      <c r="L553" s="10">
        <v>291.55921158733202</v>
      </c>
      <c r="M553" s="10">
        <v>538.01740182691401</v>
      </c>
      <c r="N553" s="27">
        <f t="shared" si="34"/>
        <v>150.69914181848256</v>
      </c>
      <c r="O553" s="10">
        <v>18.856974668554098</v>
      </c>
      <c r="P553" s="10">
        <v>2.0352816870385002</v>
      </c>
      <c r="Q553" s="10">
        <v>1.97355770072028</v>
      </c>
      <c r="R553" s="10">
        <v>5.9023549831869797</v>
      </c>
      <c r="S553" s="10">
        <v>6.0015300445306297</v>
      </c>
      <c r="T553" s="10">
        <v>40.015083575683903</v>
      </c>
      <c r="U553" s="11">
        <f t="shared" si="35"/>
        <v>12.464130443285732</v>
      </c>
    </row>
    <row r="554" spans="1:21" x14ac:dyDescent="0.35">
      <c r="A554" t="s">
        <v>1334</v>
      </c>
      <c r="B554" t="s">
        <v>1333</v>
      </c>
      <c r="C554" s="10">
        <v>3.5933614006930301</v>
      </c>
      <c r="D554" s="10">
        <f t="shared" si="32"/>
        <v>12.070063832531195</v>
      </c>
      <c r="E554" s="10">
        <f t="shared" si="33"/>
        <v>8.2849603272586128E-2</v>
      </c>
      <c r="F554" s="12">
        <v>1.5979549489690201E-4</v>
      </c>
      <c r="G554" s="12">
        <v>1.0279258473454201E-2</v>
      </c>
      <c r="H554" s="10">
        <v>110.79303323620999</v>
      </c>
      <c r="I554" s="10">
        <v>53.332343563756801</v>
      </c>
      <c r="J554" s="10">
        <v>544.41471007934695</v>
      </c>
      <c r="K554" s="10">
        <v>182.45415752526</v>
      </c>
      <c r="L554" s="10">
        <v>3986.75530627026</v>
      </c>
      <c r="M554" s="10">
        <v>5637.8617117293297</v>
      </c>
      <c r="N554" s="27">
        <f t="shared" si="34"/>
        <v>1752.6018770673606</v>
      </c>
      <c r="O554" s="10">
        <v>248.04174371713501</v>
      </c>
      <c r="P554" s="10">
        <v>46.811478801885599</v>
      </c>
      <c r="Q554" s="10">
        <v>66.114182974129406</v>
      </c>
      <c r="R554" s="10">
        <v>71.811985628774906</v>
      </c>
      <c r="S554" s="10">
        <v>79.020145586319998</v>
      </c>
      <c r="T554" s="10">
        <v>359.20516884218603</v>
      </c>
      <c r="U554" s="11">
        <f t="shared" si="35"/>
        <v>145.16745092507182</v>
      </c>
    </row>
    <row r="555" spans="1:21" x14ac:dyDescent="0.35">
      <c r="A555" t="s">
        <v>1376</v>
      </c>
      <c r="B555" t="s">
        <v>1375</v>
      </c>
      <c r="C555" s="10">
        <v>3.6348702285774399</v>
      </c>
      <c r="D555" s="10">
        <f t="shared" si="32"/>
        <v>12.422384547627702</v>
      </c>
      <c r="E555" s="10">
        <f t="shared" si="33"/>
        <v>8.0499842535543598E-2</v>
      </c>
      <c r="F555" s="12">
        <v>3.45266258411788E-4</v>
      </c>
      <c r="G555" s="12">
        <v>1.74079514883025E-2</v>
      </c>
      <c r="H555" s="10">
        <v>8.4299047027551008</v>
      </c>
      <c r="I555" s="10">
        <v>19.0472655584846</v>
      </c>
      <c r="J555" s="10">
        <v>30.792687221682499</v>
      </c>
      <c r="K555" s="10">
        <v>4.2679335093628001</v>
      </c>
      <c r="L555" s="10">
        <v>473.55735298190899</v>
      </c>
      <c r="M555" s="10">
        <v>469.01316592125801</v>
      </c>
      <c r="N555" s="27">
        <f t="shared" si="34"/>
        <v>167.51805164924201</v>
      </c>
      <c r="O555" s="10">
        <v>13.7800968731742</v>
      </c>
      <c r="P555" s="10">
        <v>10.176408435192499</v>
      </c>
      <c r="Q555" s="10">
        <v>6.9074519525209803</v>
      </c>
      <c r="R555" s="10">
        <v>26.560597424341399</v>
      </c>
      <c r="S555" s="10">
        <v>3.0007650222653202</v>
      </c>
      <c r="T555" s="10">
        <v>20.472833457326601</v>
      </c>
      <c r="U555" s="11">
        <f t="shared" si="35"/>
        <v>13.483025527470167</v>
      </c>
    </row>
    <row r="556" spans="1:21" x14ac:dyDescent="0.35">
      <c r="A556" t="s">
        <v>1013</v>
      </c>
      <c r="B556" t="s">
        <v>1014</v>
      </c>
      <c r="C556" s="10">
        <v>3.6801633534817602</v>
      </c>
      <c r="D556" s="10">
        <f t="shared" si="32"/>
        <v>12.818569380308242</v>
      </c>
      <c r="E556" s="10">
        <f t="shared" si="33"/>
        <v>7.8011825682840236E-2</v>
      </c>
      <c r="F556" s="12">
        <v>8.2974889651655197E-5</v>
      </c>
      <c r="G556" s="12">
        <v>6.8039409514357302E-3</v>
      </c>
      <c r="H556" s="10">
        <v>543.12671727750705</v>
      </c>
      <c r="I556" s="10">
        <v>300.94679582405598</v>
      </c>
      <c r="J556" s="10">
        <v>274.67077001740802</v>
      </c>
      <c r="K556" s="10">
        <v>536.69263880237202</v>
      </c>
      <c r="L556" s="10">
        <v>18720.455588720801</v>
      </c>
      <c r="M556" s="10">
        <v>17566.968993919701</v>
      </c>
      <c r="N556" s="27">
        <f t="shared" si="34"/>
        <v>6323.810250760308</v>
      </c>
      <c r="O556" s="10">
        <v>711.48815960967602</v>
      </c>
      <c r="P556" s="10">
        <v>325.645069926161</v>
      </c>
      <c r="Q556" s="10">
        <v>516.08533873835302</v>
      </c>
      <c r="R556" s="10">
        <v>327.580701566877</v>
      </c>
      <c r="S556" s="10">
        <v>569.14509922298805</v>
      </c>
      <c r="T556" s="10">
        <v>509.95966975522703</v>
      </c>
      <c r="U556" s="11">
        <f t="shared" si="35"/>
        <v>493.31733980321366</v>
      </c>
    </row>
    <row r="557" spans="1:21" x14ac:dyDescent="0.35">
      <c r="A557" t="s">
        <v>1656</v>
      </c>
      <c r="B557" t="s">
        <v>1655</v>
      </c>
      <c r="C557" s="10">
        <v>3.68757584082763</v>
      </c>
      <c r="D557" s="10">
        <f t="shared" si="32"/>
        <v>12.884599966469379</v>
      </c>
      <c r="E557" s="10">
        <f t="shared" si="33"/>
        <v>7.7612033171567577E-2</v>
      </c>
      <c r="F557" s="12">
        <v>2.0493216619748098E-3</v>
      </c>
      <c r="G557" s="12">
        <v>4.8088170571245398E-2</v>
      </c>
      <c r="H557" s="10">
        <v>15.655537305116599</v>
      </c>
      <c r="I557" s="10">
        <v>14.2854491688634</v>
      </c>
      <c r="J557" s="10">
        <v>3.69512246660191</v>
      </c>
      <c r="K557" s="10">
        <v>4.2679335093628001</v>
      </c>
      <c r="L557" s="10">
        <v>285.22096785717298</v>
      </c>
      <c r="M557" s="10">
        <v>47.440412185138698</v>
      </c>
      <c r="N557" s="27">
        <f t="shared" si="34"/>
        <v>61.760903748709403</v>
      </c>
      <c r="O557" s="10">
        <v>0</v>
      </c>
      <c r="P557" s="10">
        <v>5.0882042175962603</v>
      </c>
      <c r="Q557" s="10">
        <v>3.9471154014405601</v>
      </c>
      <c r="R557" s="10">
        <v>0.98372583053116303</v>
      </c>
      <c r="S557" s="10">
        <v>18.004590133591901</v>
      </c>
      <c r="T557" s="10">
        <v>0.93058333896939305</v>
      </c>
      <c r="U557" s="11">
        <f t="shared" si="35"/>
        <v>4.8257031536882122</v>
      </c>
    </row>
    <row r="558" spans="1:21" x14ac:dyDescent="0.35">
      <c r="A558" t="s">
        <v>1071</v>
      </c>
      <c r="B558" t="s">
        <v>1072</v>
      </c>
      <c r="C558" s="10">
        <v>3.6935676177690602</v>
      </c>
      <c r="D558" s="10">
        <f t="shared" si="32"/>
        <v>12.938223348582056</v>
      </c>
      <c r="E558" s="10">
        <f t="shared" si="33"/>
        <v>7.7290364608645704E-2</v>
      </c>
      <c r="F558" s="12">
        <v>3.0370932792749802E-4</v>
      </c>
      <c r="G558" s="12">
        <v>1.5848104930034902E-2</v>
      </c>
      <c r="H558" s="10">
        <v>60.213605019679299</v>
      </c>
      <c r="I558" s="10">
        <v>63.808339620923299</v>
      </c>
      <c r="J558" s="10">
        <v>33.2561021994171</v>
      </c>
      <c r="K558" s="10">
        <v>32.009501320220998</v>
      </c>
      <c r="L558" s="10">
        <v>1730.34053833352</v>
      </c>
      <c r="M558" s="10">
        <v>3813.5622249735402</v>
      </c>
      <c r="N558" s="27">
        <f t="shared" si="34"/>
        <v>955.53171857788345</v>
      </c>
      <c r="O558" s="10">
        <v>179.866527607747</v>
      </c>
      <c r="P558" s="10">
        <v>42.740915427808602</v>
      </c>
      <c r="Q558" s="10">
        <v>50.325721368367098</v>
      </c>
      <c r="R558" s="10">
        <v>66.893356476119095</v>
      </c>
      <c r="S558" s="10">
        <v>50.0127503710886</v>
      </c>
      <c r="T558" s="10">
        <v>53.0432503212554</v>
      </c>
      <c r="U558" s="11">
        <f t="shared" si="35"/>
        <v>73.813753595397642</v>
      </c>
    </row>
    <row r="559" spans="1:21" x14ac:dyDescent="0.35">
      <c r="A559" t="s">
        <v>1554</v>
      </c>
      <c r="B559" t="s">
        <v>1553</v>
      </c>
      <c r="C559" s="10">
        <v>3.7313584405284201</v>
      </c>
      <c r="D559" s="10">
        <f t="shared" si="32"/>
        <v>13.281612803364901</v>
      </c>
      <c r="E559" s="10">
        <f t="shared" si="33"/>
        <v>7.5292060896900243E-2</v>
      </c>
      <c r="F559" s="12">
        <v>1.26474873883198E-3</v>
      </c>
      <c r="G559" s="12">
        <v>3.5917108025410399E-2</v>
      </c>
      <c r="H559" s="10">
        <v>4.81708840157434</v>
      </c>
      <c r="I559" s="10">
        <v>8.5712695013180493</v>
      </c>
      <c r="J559" s="10">
        <v>1.2317074888673001</v>
      </c>
      <c r="K559" s="10">
        <v>3.2009501320221001</v>
      </c>
      <c r="L559" s="10">
        <v>91.451802392299896</v>
      </c>
      <c r="M559" s="10">
        <v>126.148368765028</v>
      </c>
      <c r="N559" s="27">
        <f t="shared" si="34"/>
        <v>39.236864446851619</v>
      </c>
      <c r="O559" s="10">
        <v>2.1758047694485501</v>
      </c>
      <c r="P559" s="10">
        <v>1.0176408435192501</v>
      </c>
      <c r="Q559" s="10">
        <v>1.97355770072028</v>
      </c>
      <c r="R559" s="10">
        <v>0</v>
      </c>
      <c r="S559" s="10">
        <v>7.0017850519523996</v>
      </c>
      <c r="T559" s="10">
        <v>5.5835000338163603</v>
      </c>
      <c r="U559" s="11">
        <f t="shared" si="35"/>
        <v>2.958714733242807</v>
      </c>
    </row>
    <row r="560" spans="1:21" x14ac:dyDescent="0.35">
      <c r="A560" t="s">
        <v>1133</v>
      </c>
      <c r="B560" t="s">
        <v>1134</v>
      </c>
      <c r="C560" s="10">
        <v>3.73792067043405</v>
      </c>
      <c r="D560" s="10">
        <f t="shared" si="32"/>
        <v>13.342163034642851</v>
      </c>
      <c r="E560" s="10">
        <f t="shared" si="33"/>
        <v>7.4950365799271501E-2</v>
      </c>
      <c r="F560" s="12">
        <v>6.6463034734626095E-4</v>
      </c>
      <c r="G560" s="12">
        <v>2.43375250346488E-2</v>
      </c>
      <c r="H560" s="10">
        <v>13.2469931043294</v>
      </c>
      <c r="I560" s="10">
        <v>5.7141796675453698</v>
      </c>
      <c r="J560" s="10">
        <v>23.402442288478699</v>
      </c>
      <c r="K560" s="10">
        <v>5.3349168867034997</v>
      </c>
      <c r="L560" s="10">
        <v>362.18535600910798</v>
      </c>
      <c r="M560" s="10">
        <v>808.64338951940999</v>
      </c>
      <c r="N560" s="27">
        <f t="shared" si="34"/>
        <v>203.08787957926248</v>
      </c>
      <c r="O560" s="10">
        <v>34.812876311176801</v>
      </c>
      <c r="P560" s="10">
        <v>3.0529225305577601</v>
      </c>
      <c r="Q560" s="10">
        <v>13.814903905042</v>
      </c>
      <c r="R560" s="10">
        <v>10.820984135842799</v>
      </c>
      <c r="S560" s="10">
        <v>24.006120178122501</v>
      </c>
      <c r="T560" s="10">
        <v>4.6529166948469696</v>
      </c>
      <c r="U560" s="11">
        <f t="shared" si="35"/>
        <v>15.193453959264806</v>
      </c>
    </row>
    <row r="561" spans="1:21" x14ac:dyDescent="0.35">
      <c r="A561" t="s">
        <v>1796</v>
      </c>
      <c r="B561" t="s">
        <v>1795</v>
      </c>
      <c r="C561" s="10">
        <v>3.78972257042245</v>
      </c>
      <c r="D561" s="10">
        <f t="shared" si="32"/>
        <v>13.829935955023171</v>
      </c>
      <c r="E561" s="10">
        <f t="shared" si="33"/>
        <v>7.2306914742926914E-2</v>
      </c>
      <c r="F561" s="12">
        <v>3.2829062849219401E-3</v>
      </c>
      <c r="G561" s="12">
        <v>6.2941999551985206E-2</v>
      </c>
      <c r="H561" s="10">
        <v>7.2256326023615101</v>
      </c>
      <c r="I561" s="10">
        <v>1.9047265558484601</v>
      </c>
      <c r="J561" s="10">
        <v>36.951224666019101</v>
      </c>
      <c r="K561" s="10">
        <v>11.736817150747701</v>
      </c>
      <c r="L561" s="10">
        <v>690.86856658737395</v>
      </c>
      <c r="M561" s="10">
        <v>665.24396177796802</v>
      </c>
      <c r="N561" s="27">
        <f t="shared" si="34"/>
        <v>235.65515489005313</v>
      </c>
      <c r="O561" s="10">
        <v>28.285462002831199</v>
      </c>
      <c r="P561" s="10">
        <v>2.0352816870385002</v>
      </c>
      <c r="Q561" s="10">
        <v>0</v>
      </c>
      <c r="R561" s="10">
        <v>6.8860808137181397</v>
      </c>
      <c r="S561" s="10">
        <v>10.0025500742177</v>
      </c>
      <c r="T561" s="10">
        <v>54.904416999194197</v>
      </c>
      <c r="U561" s="11">
        <f t="shared" si="35"/>
        <v>17.018965262833291</v>
      </c>
    </row>
    <row r="562" spans="1:21" x14ac:dyDescent="0.35">
      <c r="A562" t="s">
        <v>1067</v>
      </c>
      <c r="B562" t="s">
        <v>1068</v>
      </c>
      <c r="C562" s="10">
        <v>3.8041240308890298</v>
      </c>
      <c r="D562" s="10">
        <f t="shared" si="32"/>
        <v>13.968682317340807</v>
      </c>
      <c r="E562" s="10">
        <f t="shared" si="33"/>
        <v>7.158871375853354E-2</v>
      </c>
      <c r="F562" s="12">
        <v>9.3995048543718602E-5</v>
      </c>
      <c r="G562" s="12">
        <v>7.4616069386513597E-3</v>
      </c>
      <c r="H562" s="10">
        <v>119.222937938965</v>
      </c>
      <c r="I562" s="10">
        <v>39.0468943948933</v>
      </c>
      <c r="J562" s="10">
        <v>18.475612333009501</v>
      </c>
      <c r="K562" s="10">
        <v>76.822803168530399</v>
      </c>
      <c r="L562" s="10">
        <v>1370.87157249448</v>
      </c>
      <c r="M562" s="10">
        <v>1639.92879394536</v>
      </c>
      <c r="N562" s="27">
        <f t="shared" si="34"/>
        <v>544.06143571253972</v>
      </c>
      <c r="O562" s="10">
        <v>66.724679596422206</v>
      </c>
      <c r="P562" s="10">
        <v>5.0882042175962603</v>
      </c>
      <c r="Q562" s="10">
        <v>34.537259762604897</v>
      </c>
      <c r="R562" s="10">
        <v>19.6745166106233</v>
      </c>
      <c r="S562" s="10">
        <v>88.022440653115893</v>
      </c>
      <c r="T562" s="10">
        <v>19.542250118357298</v>
      </c>
      <c r="U562" s="11">
        <f t="shared" si="35"/>
        <v>38.931558493119972</v>
      </c>
    </row>
    <row r="563" spans="1:21" x14ac:dyDescent="0.35">
      <c r="A563" t="s">
        <v>1003</v>
      </c>
      <c r="B563" t="s">
        <v>1004</v>
      </c>
      <c r="C563" s="10">
        <v>3.8218634474739699</v>
      </c>
      <c r="D563" s="10">
        <f t="shared" si="32"/>
        <v>14.141501926394778</v>
      </c>
      <c r="E563" s="10">
        <f t="shared" si="33"/>
        <v>7.0713846747319231E-2</v>
      </c>
      <c r="F563" s="12">
        <v>1.0547563418457201E-4</v>
      </c>
      <c r="G563" s="12">
        <v>7.9500927503563003E-3</v>
      </c>
      <c r="H563" s="10">
        <v>36.128163011807601</v>
      </c>
      <c r="I563" s="10">
        <v>20.951992114332999</v>
      </c>
      <c r="J563" s="10">
        <v>52.963422021294001</v>
      </c>
      <c r="K563" s="10">
        <v>26.674584433517499</v>
      </c>
      <c r="L563" s="10">
        <v>1624.4013217008501</v>
      </c>
      <c r="M563" s="10">
        <v>1805.9702365933499</v>
      </c>
      <c r="N563" s="27">
        <f t="shared" si="34"/>
        <v>594.51495331252534</v>
      </c>
      <c r="O563" s="10">
        <v>56.570924005662299</v>
      </c>
      <c r="P563" s="10">
        <v>45.793837958366296</v>
      </c>
      <c r="Q563" s="10">
        <v>33.550480912244801</v>
      </c>
      <c r="R563" s="10">
        <v>62.958453153994398</v>
      </c>
      <c r="S563" s="10">
        <v>31.007905230074901</v>
      </c>
      <c r="T563" s="10">
        <v>22.334000135265399</v>
      </c>
      <c r="U563" s="11">
        <f t="shared" si="35"/>
        <v>42.035933565934684</v>
      </c>
    </row>
    <row r="564" spans="1:21" x14ac:dyDescent="0.35">
      <c r="A564" t="s">
        <v>1340</v>
      </c>
      <c r="B564" t="s">
        <v>1339</v>
      </c>
      <c r="C564" s="10">
        <v>3.83057267555589</v>
      </c>
      <c r="D564" s="10">
        <f t="shared" si="32"/>
        <v>14.227129214789009</v>
      </c>
      <c r="E564" s="10">
        <f t="shared" si="33"/>
        <v>7.0288248943469661E-2</v>
      </c>
      <c r="F564" s="12">
        <v>1.97110344441821E-4</v>
      </c>
      <c r="G564" s="12">
        <v>1.20560441821711E-2</v>
      </c>
      <c r="H564" s="10">
        <v>14.451265204723001</v>
      </c>
      <c r="I564" s="10">
        <v>16.190175724711899</v>
      </c>
      <c r="J564" s="10">
        <v>174.90246341915699</v>
      </c>
      <c r="K564" s="10">
        <v>121.63610501684001</v>
      </c>
      <c r="L564" s="10">
        <v>2646.6694890365602</v>
      </c>
      <c r="M564" s="10">
        <v>1617.28677903882</v>
      </c>
      <c r="N564" s="27">
        <f t="shared" si="34"/>
        <v>765.18937957346861</v>
      </c>
      <c r="O564" s="10">
        <v>110.96604324187599</v>
      </c>
      <c r="P564" s="10">
        <v>19.335176026865799</v>
      </c>
      <c r="Q564" s="10">
        <v>19.735577007202799</v>
      </c>
      <c r="R564" s="10">
        <v>32.462952407528398</v>
      </c>
      <c r="S564" s="10">
        <v>19.0048451410137</v>
      </c>
      <c r="T564" s="10">
        <v>120.97583406602099</v>
      </c>
      <c r="U564" s="11">
        <f t="shared" si="35"/>
        <v>53.746737981751288</v>
      </c>
    </row>
    <row r="565" spans="1:21" x14ac:dyDescent="0.35">
      <c r="A565" t="s">
        <v>1007</v>
      </c>
      <c r="B565" t="s">
        <v>1008</v>
      </c>
      <c r="C565" s="10">
        <v>3.8543485631121399</v>
      </c>
      <c r="D565" s="10">
        <f t="shared" si="32"/>
        <v>14.463537676717561</v>
      </c>
      <c r="E565" s="10">
        <f t="shared" si="33"/>
        <v>6.9139378093489079E-2</v>
      </c>
      <c r="F565" s="12">
        <v>1.5877438585310601E-4</v>
      </c>
      <c r="G565" s="12">
        <v>1.02577875951158E-2</v>
      </c>
      <c r="H565" s="10">
        <v>59.009332919285697</v>
      </c>
      <c r="I565" s="10">
        <v>42.856347506590303</v>
      </c>
      <c r="J565" s="10">
        <v>131.79270130880101</v>
      </c>
      <c r="K565" s="10">
        <v>115.234204752796</v>
      </c>
      <c r="L565" s="10">
        <v>4093.5999862929498</v>
      </c>
      <c r="M565" s="10">
        <v>5913.8786553519503</v>
      </c>
      <c r="N565" s="27">
        <f t="shared" si="34"/>
        <v>1726.0618713553956</v>
      </c>
      <c r="O565" s="10">
        <v>144.328383040087</v>
      </c>
      <c r="P565" s="10">
        <v>33.582147836135299</v>
      </c>
      <c r="Q565" s="10">
        <v>128.281250546818</v>
      </c>
      <c r="R565" s="10">
        <v>56.072372340276303</v>
      </c>
      <c r="S565" s="10">
        <v>175.04462629880999</v>
      </c>
      <c r="T565" s="10">
        <v>178.67200108212299</v>
      </c>
      <c r="U565" s="11">
        <f t="shared" si="35"/>
        <v>119.33013019070825</v>
      </c>
    </row>
    <row r="566" spans="1:21" x14ac:dyDescent="0.35">
      <c r="A566" t="s">
        <v>1464</v>
      </c>
      <c r="B566" t="s">
        <v>1463</v>
      </c>
      <c r="C566" s="10">
        <v>3.8624333155786701</v>
      </c>
      <c r="D566" s="10">
        <f t="shared" si="32"/>
        <v>14.544817764611123</v>
      </c>
      <c r="E566" s="10">
        <f t="shared" si="33"/>
        <v>6.8753009916225405E-2</v>
      </c>
      <c r="F566" s="12">
        <v>6.5118513034243095E-4</v>
      </c>
      <c r="G566" s="12">
        <v>2.43375250346488E-2</v>
      </c>
      <c r="H566" s="10">
        <v>411.86105833460601</v>
      </c>
      <c r="I566" s="10">
        <v>280.94716698764699</v>
      </c>
      <c r="J566" s="10">
        <v>9905.3916254708402</v>
      </c>
      <c r="K566" s="10">
        <v>1196.0883659989199</v>
      </c>
      <c r="L566" s="10">
        <v>35808.360685230502</v>
      </c>
      <c r="M566" s="10">
        <v>70485.670595255899</v>
      </c>
      <c r="N566" s="27">
        <f t="shared" si="34"/>
        <v>19681.386582879735</v>
      </c>
      <c r="O566" s="10">
        <v>1961.8506337861099</v>
      </c>
      <c r="P566" s="10">
        <v>186.22827436402301</v>
      </c>
      <c r="Q566" s="10">
        <v>479.57452127502802</v>
      </c>
      <c r="R566" s="10">
        <v>243.964005971728</v>
      </c>
      <c r="S566" s="10">
        <v>180.04590133591901</v>
      </c>
      <c r="T566" s="10">
        <v>5067.0262806883402</v>
      </c>
      <c r="U566" s="11">
        <f t="shared" si="35"/>
        <v>1353.1149362368581</v>
      </c>
    </row>
    <row r="567" spans="1:21" x14ac:dyDescent="0.35">
      <c r="A567" t="s">
        <v>961</v>
      </c>
      <c r="B567" t="s">
        <v>962</v>
      </c>
      <c r="C567" s="10">
        <v>3.8691416787302702</v>
      </c>
      <c r="D567" s="10">
        <f t="shared" si="32"/>
        <v>14.612606949288722</v>
      </c>
      <c r="E567" s="10">
        <f t="shared" si="33"/>
        <v>6.8434058581769736E-2</v>
      </c>
      <c r="F567" s="12">
        <v>1.2079824127377301E-3</v>
      </c>
      <c r="G567" s="12">
        <v>3.5315421982095897E-2</v>
      </c>
      <c r="H567" s="10">
        <v>15.655537305116599</v>
      </c>
      <c r="I567" s="10">
        <v>1.9047265558484601</v>
      </c>
      <c r="J567" s="10">
        <v>17.2439048441422</v>
      </c>
      <c r="K567" s="10">
        <v>14.9377672827698</v>
      </c>
      <c r="L567" s="10">
        <v>411.08037907033798</v>
      </c>
      <c r="M567" s="10">
        <v>300.81534090122102</v>
      </c>
      <c r="N567" s="27">
        <f t="shared" si="34"/>
        <v>126.93960932657268</v>
      </c>
      <c r="O567" s="10">
        <v>6.5274143083456497</v>
      </c>
      <c r="P567" s="10">
        <v>1.0176408435192501</v>
      </c>
      <c r="Q567" s="10">
        <v>27.6298078100839</v>
      </c>
      <c r="R567" s="10">
        <v>3.9349033221246499</v>
      </c>
      <c r="S567" s="10">
        <v>0</v>
      </c>
      <c r="T567" s="10">
        <v>13.0281667455715</v>
      </c>
      <c r="U567" s="11">
        <f t="shared" si="35"/>
        <v>8.6896555049408235</v>
      </c>
    </row>
    <row r="568" spans="1:21" x14ac:dyDescent="0.35">
      <c r="A568" t="s">
        <v>1063</v>
      </c>
      <c r="B568" t="s">
        <v>1064</v>
      </c>
      <c r="C568" s="10">
        <v>3.9147968582653601</v>
      </c>
      <c r="D568" s="10">
        <f t="shared" si="32"/>
        <v>15.082428711808967</v>
      </c>
      <c r="E568" s="10">
        <f t="shared" si="33"/>
        <v>6.6302319016899314E-2</v>
      </c>
      <c r="F568" s="12">
        <v>4.2430847979341102E-5</v>
      </c>
      <c r="G568" s="12">
        <v>4.3077413281883397E-3</v>
      </c>
      <c r="H568" s="10">
        <v>193.887808163367</v>
      </c>
      <c r="I568" s="10">
        <v>55.2370701196052</v>
      </c>
      <c r="J568" s="10">
        <v>163.817096019351</v>
      </c>
      <c r="K568" s="10">
        <v>163.248456733127</v>
      </c>
      <c r="L568" s="10">
        <v>5158.4249329597296</v>
      </c>
      <c r="M568" s="10">
        <v>5222.7581051093703</v>
      </c>
      <c r="N568" s="27">
        <f t="shared" si="34"/>
        <v>1826.2289115174251</v>
      </c>
      <c r="O568" s="10">
        <v>190.74555145498999</v>
      </c>
      <c r="P568" s="10">
        <v>38.670352053731598</v>
      </c>
      <c r="Q568" s="10">
        <v>132.22836594825901</v>
      </c>
      <c r="R568" s="10">
        <v>41.316484882308799</v>
      </c>
      <c r="S568" s="10">
        <v>181.04615634334101</v>
      </c>
      <c r="T568" s="10">
        <v>142.37925086231701</v>
      </c>
      <c r="U568" s="11">
        <f t="shared" si="35"/>
        <v>121.06436025749123</v>
      </c>
    </row>
    <row r="569" spans="1:21" x14ac:dyDescent="0.35">
      <c r="A569" t="s">
        <v>1039</v>
      </c>
      <c r="B569" t="s">
        <v>1040</v>
      </c>
      <c r="C569" s="10">
        <v>3.9282465358915002</v>
      </c>
      <c r="D569" s="10">
        <f t="shared" si="32"/>
        <v>15.223693709959337</v>
      </c>
      <c r="E569" s="10">
        <f t="shared" si="33"/>
        <v>6.5687080878788329E-2</v>
      </c>
      <c r="F569" s="12">
        <v>2.0877126085502799E-4</v>
      </c>
      <c r="G569" s="12">
        <v>1.25346505195005E-2</v>
      </c>
      <c r="H569" s="10">
        <v>16.859809405510202</v>
      </c>
      <c r="I569" s="10">
        <v>1.9047265558484601</v>
      </c>
      <c r="J569" s="10">
        <v>9.8536599109384095</v>
      </c>
      <c r="K569" s="10">
        <v>6.4019002640442002</v>
      </c>
      <c r="L569" s="10">
        <v>154.83423969389401</v>
      </c>
      <c r="M569" s="10">
        <v>396.77435645752399</v>
      </c>
      <c r="N569" s="27">
        <f t="shared" si="34"/>
        <v>97.771448714626544</v>
      </c>
      <c r="O569" s="10">
        <v>13.054828616691299</v>
      </c>
      <c r="P569" s="10">
        <v>6.1058450611155104</v>
      </c>
      <c r="Q569" s="10">
        <v>1.97355770072028</v>
      </c>
      <c r="R569" s="10">
        <v>4.9186291526558197</v>
      </c>
      <c r="S569" s="10">
        <v>3.0007650222653202</v>
      </c>
      <c r="T569" s="10">
        <v>9.3058333896939303</v>
      </c>
      <c r="U569" s="11">
        <f t="shared" si="35"/>
        <v>6.3932431571903594</v>
      </c>
    </row>
    <row r="570" spans="1:21" x14ac:dyDescent="0.35">
      <c r="A570" t="s">
        <v>897</v>
      </c>
      <c r="B570" t="s">
        <v>898</v>
      </c>
      <c r="C570" s="10">
        <v>3.9293646257995101</v>
      </c>
      <c r="D570" s="10">
        <f t="shared" si="32"/>
        <v>15.23549665884587</v>
      </c>
      <c r="E570" s="10">
        <f t="shared" si="33"/>
        <v>6.5636193055734149E-2</v>
      </c>
      <c r="F570" s="12">
        <v>1.9889249567026101E-4</v>
      </c>
      <c r="G570" s="12">
        <v>1.2115394307685601E-2</v>
      </c>
      <c r="H570" s="10">
        <v>72.256326023615102</v>
      </c>
      <c r="I570" s="10">
        <v>6.6665429454696001</v>
      </c>
      <c r="J570" s="10">
        <v>93.609769153914897</v>
      </c>
      <c r="K570" s="10">
        <v>40.545368338946602</v>
      </c>
      <c r="L570" s="10">
        <v>1205.1717721203099</v>
      </c>
      <c r="M570" s="10">
        <v>1532.1096753427801</v>
      </c>
      <c r="N570" s="27">
        <f t="shared" si="34"/>
        <v>491.72657565417268</v>
      </c>
      <c r="O570" s="10">
        <v>113.86711626780701</v>
      </c>
      <c r="P570" s="10">
        <v>14.2469718092695</v>
      </c>
      <c r="Q570" s="10">
        <v>26.6430289597238</v>
      </c>
      <c r="R570" s="10">
        <v>2.9511774915934899</v>
      </c>
      <c r="S570" s="10">
        <v>16.004080118748401</v>
      </c>
      <c r="T570" s="10">
        <v>19.542250118357298</v>
      </c>
      <c r="U570" s="11">
        <f t="shared" si="35"/>
        <v>32.209104127583245</v>
      </c>
    </row>
    <row r="571" spans="1:21" x14ac:dyDescent="0.35">
      <c r="A571" t="s">
        <v>923</v>
      </c>
      <c r="B571" t="s">
        <v>924</v>
      </c>
      <c r="C571" s="10">
        <v>3.9588346251728401</v>
      </c>
      <c r="D571" s="10">
        <f t="shared" si="32"/>
        <v>15.549913233052079</v>
      </c>
      <c r="E571" s="10">
        <f t="shared" si="33"/>
        <v>6.4309040507985124E-2</v>
      </c>
      <c r="F571" s="12">
        <v>7.6807599975275203E-5</v>
      </c>
      <c r="G571" s="12">
        <v>6.4397563035449804E-3</v>
      </c>
      <c r="H571" s="10">
        <v>60.213605019679299</v>
      </c>
      <c r="I571" s="10">
        <v>19.9996288364088</v>
      </c>
      <c r="J571" s="10">
        <v>150.26831364181101</v>
      </c>
      <c r="K571" s="10">
        <v>137.64085567695</v>
      </c>
      <c r="L571" s="10">
        <v>3875.3833092974601</v>
      </c>
      <c r="M571" s="10">
        <v>1637.7724115733099</v>
      </c>
      <c r="N571" s="27">
        <f t="shared" si="34"/>
        <v>980.21302067426984</v>
      </c>
      <c r="O571" s="10">
        <v>95.010141599253402</v>
      </c>
      <c r="P571" s="10">
        <v>10.176408435192499</v>
      </c>
      <c r="Q571" s="10">
        <v>52.299279069087397</v>
      </c>
      <c r="R571" s="10">
        <v>18.690790780092101</v>
      </c>
      <c r="S571" s="10">
        <v>80.020400593741797</v>
      </c>
      <c r="T571" s="10">
        <v>121.90641740498999</v>
      </c>
      <c r="U571" s="11">
        <f t="shared" si="35"/>
        <v>63.017239647059533</v>
      </c>
    </row>
    <row r="572" spans="1:21" x14ac:dyDescent="0.35">
      <c r="A572" t="s">
        <v>1410</v>
      </c>
      <c r="B572" t="s">
        <v>1409</v>
      </c>
      <c r="C572" s="10">
        <v>3.9623401232233899</v>
      </c>
      <c r="D572" s="10">
        <f t="shared" si="32"/>
        <v>15.587742758898191</v>
      </c>
      <c r="E572" s="10">
        <f t="shared" si="33"/>
        <v>6.4152970411906152E-2</v>
      </c>
      <c r="F572" s="12">
        <v>4.8738029858447099E-4</v>
      </c>
      <c r="G572" s="12">
        <v>2.1393128164925401E-2</v>
      </c>
      <c r="H572" s="10">
        <v>12.042721003935901</v>
      </c>
      <c r="I572" s="10">
        <v>1.9047265558484601</v>
      </c>
      <c r="J572" s="10">
        <v>19.707319821876801</v>
      </c>
      <c r="K572" s="10">
        <v>12.8038005280884</v>
      </c>
      <c r="L572" s="10">
        <v>672.75929878691898</v>
      </c>
      <c r="M572" s="10">
        <v>467.934974735232</v>
      </c>
      <c r="N572" s="27">
        <f t="shared" si="34"/>
        <v>197.85880690531675</v>
      </c>
      <c r="O572" s="10">
        <v>18.856974668554098</v>
      </c>
      <c r="P572" s="10">
        <v>7.1234859046347596</v>
      </c>
      <c r="Q572" s="10">
        <v>4.9338942518006998</v>
      </c>
      <c r="R572" s="10">
        <v>5.9023549831869797</v>
      </c>
      <c r="S572" s="10">
        <v>2.00051001484354</v>
      </c>
      <c r="T572" s="10">
        <v>37.2233335587757</v>
      </c>
      <c r="U572" s="11">
        <f t="shared" si="35"/>
        <v>12.673425563632629</v>
      </c>
    </row>
    <row r="573" spans="1:21" x14ac:dyDescent="0.35">
      <c r="A573" t="s">
        <v>1364</v>
      </c>
      <c r="B573" t="s">
        <v>1363</v>
      </c>
      <c r="C573" s="10">
        <v>3.96821494962987</v>
      </c>
      <c r="D573" s="10">
        <f t="shared" si="32"/>
        <v>15.651347322760552</v>
      </c>
      <c r="E573" s="10">
        <f t="shared" si="33"/>
        <v>6.389226303513032E-2</v>
      </c>
      <c r="F573" s="12">
        <v>2.7747925203075501E-4</v>
      </c>
      <c r="G573" s="12">
        <v>1.50289308722118E-2</v>
      </c>
      <c r="H573" s="10">
        <v>14.451265204723001</v>
      </c>
      <c r="I573" s="10">
        <v>5.7141796675453698</v>
      </c>
      <c r="J573" s="10">
        <v>117.012211442394</v>
      </c>
      <c r="K573" s="10">
        <v>23.473634301495402</v>
      </c>
      <c r="L573" s="10">
        <v>1772.89731766459</v>
      </c>
      <c r="M573" s="10">
        <v>955.27739081893003</v>
      </c>
      <c r="N573" s="27">
        <f t="shared" si="34"/>
        <v>481.47099984994634</v>
      </c>
      <c r="O573" s="10">
        <v>68.175216109387904</v>
      </c>
      <c r="P573" s="10">
        <v>5.0882042175962603</v>
      </c>
      <c r="Q573" s="10">
        <v>25.656250109363601</v>
      </c>
      <c r="R573" s="10">
        <v>19.6745166106233</v>
      </c>
      <c r="S573" s="10">
        <v>9.0022950667959503</v>
      </c>
      <c r="T573" s="10">
        <v>56.765583677133002</v>
      </c>
      <c r="U573" s="11">
        <f t="shared" si="35"/>
        <v>30.727010965150001</v>
      </c>
    </row>
    <row r="574" spans="1:21" x14ac:dyDescent="0.35">
      <c r="A574" t="s">
        <v>1029</v>
      </c>
      <c r="B574" t="s">
        <v>1030</v>
      </c>
      <c r="C574" s="10">
        <v>3.9751698732739298</v>
      </c>
      <c r="D574" s="10">
        <f t="shared" si="32"/>
        <v>15.726981275414609</v>
      </c>
      <c r="E574" s="10">
        <f t="shared" si="33"/>
        <v>6.358499336190232E-2</v>
      </c>
      <c r="F574" s="12">
        <v>5.9126317505983996E-4</v>
      </c>
      <c r="G574" s="12">
        <v>2.3405866378230899E-2</v>
      </c>
      <c r="H574" s="10">
        <v>65.030693421253602</v>
      </c>
      <c r="I574" s="10">
        <v>0.95236327792422804</v>
      </c>
      <c r="J574" s="10">
        <v>6.1585374443365097</v>
      </c>
      <c r="K574" s="10">
        <v>4.2679335093628001</v>
      </c>
      <c r="L574" s="10">
        <v>105.033753242641</v>
      </c>
      <c r="M574" s="10">
        <v>26.954779650647001</v>
      </c>
      <c r="N574" s="27">
        <f t="shared" si="34"/>
        <v>34.733010091027523</v>
      </c>
      <c r="O574" s="10">
        <v>1.4505365129657</v>
      </c>
      <c r="P574" s="10">
        <v>5.0882042175962603</v>
      </c>
      <c r="Q574" s="10">
        <v>0</v>
      </c>
      <c r="R574" s="10">
        <v>4.9186291526558197</v>
      </c>
      <c r="S574" s="10">
        <v>0</v>
      </c>
      <c r="T574" s="10">
        <v>1.8611666779387901</v>
      </c>
      <c r="U574" s="11">
        <f t="shared" si="35"/>
        <v>2.2197560935260952</v>
      </c>
    </row>
    <row r="575" spans="1:21" x14ac:dyDescent="0.35">
      <c r="A575" t="s">
        <v>1011</v>
      </c>
      <c r="B575" t="s">
        <v>1012</v>
      </c>
      <c r="C575" s="10">
        <v>3.9783635129178099</v>
      </c>
      <c r="D575" s="10">
        <f t="shared" si="32"/>
        <v>15.761834063109736</v>
      </c>
      <c r="E575" s="10">
        <f t="shared" si="33"/>
        <v>6.3444393336209548E-2</v>
      </c>
      <c r="F575" s="12">
        <v>2.37215125358892E-5</v>
      </c>
      <c r="G575" s="12">
        <v>2.9749567486185798E-3</v>
      </c>
      <c r="H575" s="10">
        <v>108.384489035423</v>
      </c>
      <c r="I575" s="10">
        <v>162.85412052504299</v>
      </c>
      <c r="J575" s="10">
        <v>185.987830818963</v>
      </c>
      <c r="K575" s="10">
        <v>144.042755940994</v>
      </c>
      <c r="L575" s="10">
        <v>8640.8371309873</v>
      </c>
      <c r="M575" s="10">
        <v>3263.6847201003402</v>
      </c>
      <c r="N575" s="27">
        <f t="shared" si="34"/>
        <v>2084.2985079013438</v>
      </c>
      <c r="O575" s="10">
        <v>177.690722838298</v>
      </c>
      <c r="P575" s="10">
        <v>98.711161821367398</v>
      </c>
      <c r="Q575" s="10">
        <v>94.730769634573406</v>
      </c>
      <c r="R575" s="10">
        <v>60.007275662401</v>
      </c>
      <c r="S575" s="10">
        <v>150.038251113266</v>
      </c>
      <c r="T575" s="10">
        <v>212.173001285022</v>
      </c>
      <c r="U575" s="11">
        <f t="shared" si="35"/>
        <v>132.22519705915462</v>
      </c>
    </row>
    <row r="576" spans="1:21" x14ac:dyDescent="0.35">
      <c r="A576" t="s">
        <v>1568</v>
      </c>
      <c r="B576" t="s">
        <v>1567</v>
      </c>
      <c r="C576" s="10">
        <v>3.9965987916332901</v>
      </c>
      <c r="D576" s="10">
        <f t="shared" si="32"/>
        <v>15.962323821123698</v>
      </c>
      <c r="E576" s="10">
        <f t="shared" si="33"/>
        <v>6.2647519947982303E-2</v>
      </c>
      <c r="F576" s="12">
        <v>1.4208682850062001E-3</v>
      </c>
      <c r="G576" s="12">
        <v>3.9051635884774401E-2</v>
      </c>
      <c r="H576" s="10">
        <v>3.6128163011807599</v>
      </c>
      <c r="I576" s="10">
        <v>0.95236327792422804</v>
      </c>
      <c r="J576" s="10">
        <v>7.3902449332038103</v>
      </c>
      <c r="K576" s="10">
        <v>0</v>
      </c>
      <c r="L576" s="10">
        <v>237.23140818596599</v>
      </c>
      <c r="M576" s="10">
        <v>221.029193135306</v>
      </c>
      <c r="N576" s="27">
        <f t="shared" si="34"/>
        <v>78.369337638930133</v>
      </c>
      <c r="O576" s="10">
        <v>2.9010730259313999</v>
      </c>
      <c r="P576" s="10">
        <v>7.1234859046347596</v>
      </c>
      <c r="Q576" s="10">
        <v>3.9471154014405601</v>
      </c>
      <c r="R576" s="10">
        <v>1.96745166106233</v>
      </c>
      <c r="S576" s="10">
        <v>8.0020400593741794</v>
      </c>
      <c r="T576" s="10">
        <v>5.5835000338163603</v>
      </c>
      <c r="U576" s="11">
        <f t="shared" si="35"/>
        <v>4.9207776810432646</v>
      </c>
    </row>
    <row r="577" spans="1:21" x14ac:dyDescent="0.35">
      <c r="A577" t="s">
        <v>1183</v>
      </c>
      <c r="B577" t="s">
        <v>1184</v>
      </c>
      <c r="C577" s="10">
        <v>4.0266720594178302</v>
      </c>
      <c r="D577" s="10">
        <f t="shared" si="32"/>
        <v>16.298553882712579</v>
      </c>
      <c r="E577" s="10">
        <f t="shared" si="33"/>
        <v>6.1355136608817307E-2</v>
      </c>
      <c r="F577" s="12">
        <v>2.7473105885600802E-3</v>
      </c>
      <c r="G577" s="12">
        <v>5.6502941406717501E-2</v>
      </c>
      <c r="H577" s="10">
        <v>6.0213605019679299</v>
      </c>
      <c r="I577" s="10">
        <v>0</v>
      </c>
      <c r="J577" s="10">
        <v>2.4634149777346002</v>
      </c>
      <c r="K577" s="10">
        <v>4.2679335093628001</v>
      </c>
      <c r="L577" s="10">
        <v>1330.1257199434499</v>
      </c>
      <c r="M577" s="10">
        <v>525.07910759460401</v>
      </c>
      <c r="N577" s="27">
        <f t="shared" si="34"/>
        <v>311.32625608785321</v>
      </c>
      <c r="O577" s="10">
        <v>33.362339798211103</v>
      </c>
      <c r="P577" s="10">
        <v>8.1411267481540204</v>
      </c>
      <c r="Q577" s="10">
        <v>12.8281250546818</v>
      </c>
      <c r="R577" s="10">
        <v>7.8698066442493104</v>
      </c>
      <c r="S577" s="10">
        <v>30.007650222653201</v>
      </c>
      <c r="T577" s="10">
        <v>22.334000135265399</v>
      </c>
      <c r="U577" s="11">
        <f t="shared" si="35"/>
        <v>19.090508100535803</v>
      </c>
    </row>
    <row r="578" spans="1:21" x14ac:dyDescent="0.35">
      <c r="A578" t="s">
        <v>1137</v>
      </c>
      <c r="B578" t="s">
        <v>1138</v>
      </c>
      <c r="C578" s="10">
        <v>4.03128921487707</v>
      </c>
      <c r="D578" s="10">
        <f t="shared" ref="D578:D641" si="36">2^(C578)</f>
        <v>16.350798814630856</v>
      </c>
      <c r="E578" s="10">
        <f t="shared" ref="E578:E641" si="37">1/D578</f>
        <v>6.1159091450944288E-2</v>
      </c>
      <c r="F578" s="12">
        <v>4.3366269014925201E-4</v>
      </c>
      <c r="G578" s="12">
        <v>2.0352144615683802E-2</v>
      </c>
      <c r="H578" s="10">
        <v>86.707591228338103</v>
      </c>
      <c r="I578" s="10">
        <v>32.380351449423699</v>
      </c>
      <c r="J578" s="10">
        <v>117.012211442394</v>
      </c>
      <c r="K578" s="10">
        <v>121.63610501684001</v>
      </c>
      <c r="L578" s="10">
        <v>9332.6111609646996</v>
      </c>
      <c r="M578" s="10">
        <v>18021.965674422601</v>
      </c>
      <c r="N578" s="27">
        <f t="shared" ref="N578:N641" si="38">AVERAGE(H578:M578)</f>
        <v>4618.7188490873823</v>
      </c>
      <c r="O578" s="10">
        <v>579.48933692979699</v>
      </c>
      <c r="P578" s="10">
        <v>262.55133762796697</v>
      </c>
      <c r="Q578" s="10">
        <v>167.75240456122401</v>
      </c>
      <c r="R578" s="10">
        <v>94.437679730991704</v>
      </c>
      <c r="S578" s="10">
        <v>341.08695753082401</v>
      </c>
      <c r="T578" s="10">
        <v>249.39633484379701</v>
      </c>
      <c r="U578" s="11">
        <f t="shared" ref="U578:U641" si="39">AVERAGE(O578:T578)</f>
        <v>282.45234187076682</v>
      </c>
    </row>
    <row r="579" spans="1:21" x14ac:dyDescent="0.35">
      <c r="A579" t="s">
        <v>1556</v>
      </c>
      <c r="B579" t="s">
        <v>1555</v>
      </c>
      <c r="C579" s="10">
        <v>4.0369828520462203</v>
      </c>
      <c r="D579" s="10">
        <f t="shared" si="36"/>
        <v>16.415455209217821</v>
      </c>
      <c r="E579" s="10">
        <f t="shared" si="37"/>
        <v>6.0918201003555897E-2</v>
      </c>
      <c r="F579" s="12">
        <v>1.26716933470034E-3</v>
      </c>
      <c r="G579" s="12">
        <v>3.5917108025410399E-2</v>
      </c>
      <c r="H579" s="10">
        <v>6.0213605019679299</v>
      </c>
      <c r="I579" s="10">
        <v>1.9047265558484601</v>
      </c>
      <c r="J579" s="10">
        <v>1.2317074888673001</v>
      </c>
      <c r="K579" s="10">
        <v>2.1339667546814001</v>
      </c>
      <c r="L579" s="10">
        <v>427.378720090748</v>
      </c>
      <c r="M579" s="10">
        <v>114.28826571874301</v>
      </c>
      <c r="N579" s="27">
        <f t="shared" si="38"/>
        <v>92.159791185142694</v>
      </c>
      <c r="O579" s="10">
        <v>7.2526825648284996</v>
      </c>
      <c r="P579" s="10">
        <v>6.1058450611155104</v>
      </c>
      <c r="Q579" s="10">
        <v>0.98677885036014001</v>
      </c>
      <c r="R579" s="10">
        <v>11.804709966374</v>
      </c>
      <c r="S579" s="10">
        <v>1.00025500742177</v>
      </c>
      <c r="T579" s="10">
        <v>6.5140833727857501</v>
      </c>
      <c r="U579" s="11">
        <f t="shared" si="39"/>
        <v>5.6107258038142787</v>
      </c>
    </row>
    <row r="580" spans="1:21" x14ac:dyDescent="0.35">
      <c r="A580" t="s">
        <v>973</v>
      </c>
      <c r="B580" t="s">
        <v>974</v>
      </c>
      <c r="C580" s="10">
        <v>4.0393001795153403</v>
      </c>
      <c r="D580" s="10">
        <f t="shared" si="36"/>
        <v>16.4418437053335</v>
      </c>
      <c r="E580" s="10">
        <f t="shared" si="37"/>
        <v>6.0820429747523642E-2</v>
      </c>
      <c r="F580" s="12">
        <v>4.4347486581869497E-5</v>
      </c>
      <c r="G580" s="12">
        <v>4.4066298222254097E-3</v>
      </c>
      <c r="H580" s="10">
        <v>101.158856433061</v>
      </c>
      <c r="I580" s="10">
        <v>57.141796675453698</v>
      </c>
      <c r="J580" s="10">
        <v>178.597585885759</v>
      </c>
      <c r="K580" s="10">
        <v>56.550118999057098</v>
      </c>
      <c r="L580" s="10">
        <v>6169.8275396151603</v>
      </c>
      <c r="M580" s="10">
        <v>3829.73509276393</v>
      </c>
      <c r="N580" s="27">
        <f t="shared" si="38"/>
        <v>1732.1684983954037</v>
      </c>
      <c r="O580" s="10">
        <v>100.81228765111599</v>
      </c>
      <c r="P580" s="10">
        <v>79.375985794501602</v>
      </c>
      <c r="Q580" s="10">
        <v>135.188702499339</v>
      </c>
      <c r="R580" s="10">
        <v>72.795711459306105</v>
      </c>
      <c r="S580" s="10">
        <v>55.014025408197497</v>
      </c>
      <c r="T580" s="10">
        <v>188.908417810787</v>
      </c>
      <c r="U580" s="11">
        <f t="shared" si="39"/>
        <v>105.34918843720787</v>
      </c>
    </row>
    <row r="581" spans="1:21" x14ac:dyDescent="0.35">
      <c r="A581" t="s">
        <v>1660</v>
      </c>
      <c r="B581" t="s">
        <v>1659</v>
      </c>
      <c r="C581" s="10">
        <v>4.0620630778082196</v>
      </c>
      <c r="D581" s="10">
        <f t="shared" si="36"/>
        <v>16.70332112881173</v>
      </c>
      <c r="E581" s="10">
        <f t="shared" si="37"/>
        <v>5.9868333506148654E-2</v>
      </c>
      <c r="F581" s="12">
        <v>2.0993805192705099E-3</v>
      </c>
      <c r="G581" s="12">
        <v>4.8712965221411997E-2</v>
      </c>
      <c r="H581" s="10">
        <v>6.0213605019679299</v>
      </c>
      <c r="I581" s="10">
        <v>10.475996057166499</v>
      </c>
      <c r="J581" s="10">
        <v>0</v>
      </c>
      <c r="K581" s="10">
        <v>1.0669833773407</v>
      </c>
      <c r="L581" s="10">
        <v>44.367706111115801</v>
      </c>
      <c r="M581" s="10">
        <v>50.674985743216403</v>
      </c>
      <c r="N581" s="27">
        <f t="shared" si="38"/>
        <v>18.767838631801222</v>
      </c>
      <c r="O581" s="10">
        <v>3.6263412824142498</v>
      </c>
      <c r="P581" s="10">
        <v>0</v>
      </c>
      <c r="Q581" s="10">
        <v>0.98677885036014001</v>
      </c>
      <c r="R581" s="10">
        <v>0.98372583053116303</v>
      </c>
      <c r="S581" s="10">
        <v>0</v>
      </c>
      <c r="T581" s="10">
        <v>0.93058333896939305</v>
      </c>
      <c r="U581" s="11">
        <f t="shared" si="39"/>
        <v>1.0879048837124909</v>
      </c>
    </row>
    <row r="582" spans="1:21" x14ac:dyDescent="0.35">
      <c r="A582" t="s">
        <v>969</v>
      </c>
      <c r="B582" t="s">
        <v>970</v>
      </c>
      <c r="C582" s="10">
        <v>4.0632049623599702</v>
      </c>
      <c r="D582" s="10">
        <f t="shared" si="36"/>
        <v>16.716546941612545</v>
      </c>
      <c r="E582" s="10">
        <f t="shared" si="37"/>
        <v>5.9820966823638515E-2</v>
      </c>
      <c r="F582" s="12">
        <v>4.8837159390335296E-6</v>
      </c>
      <c r="G582" s="12">
        <v>9.1105720842670499E-4</v>
      </c>
      <c r="H582" s="10">
        <v>26.4939862086589</v>
      </c>
      <c r="I582" s="10">
        <v>19.0472655584846</v>
      </c>
      <c r="J582" s="10">
        <v>113.317088975792</v>
      </c>
      <c r="K582" s="10">
        <v>18.138717414791898</v>
      </c>
      <c r="L582" s="10">
        <v>517.01959570300198</v>
      </c>
      <c r="M582" s="10">
        <v>929.40080235430901</v>
      </c>
      <c r="N582" s="27">
        <f t="shared" si="38"/>
        <v>270.5695760358397</v>
      </c>
      <c r="O582" s="10">
        <v>21.032779438002699</v>
      </c>
      <c r="P582" s="10">
        <v>6.1058450611155104</v>
      </c>
      <c r="Q582" s="10">
        <v>12.8281250546818</v>
      </c>
      <c r="R582" s="10">
        <v>12.7884357969051</v>
      </c>
      <c r="S582" s="10">
        <v>21.005355155857199</v>
      </c>
      <c r="T582" s="10">
        <v>23.264583474234801</v>
      </c>
      <c r="U582" s="11">
        <f t="shared" si="39"/>
        <v>16.170853996799519</v>
      </c>
    </row>
    <row r="583" spans="1:21" x14ac:dyDescent="0.35">
      <c r="A583" t="s">
        <v>1053</v>
      </c>
      <c r="B583" t="s">
        <v>1054</v>
      </c>
      <c r="C583" s="10">
        <v>4.1091733879429198</v>
      </c>
      <c r="D583" s="10">
        <f t="shared" si="36"/>
        <v>17.257760878233935</v>
      </c>
      <c r="E583" s="10">
        <f t="shared" si="37"/>
        <v>5.7944944715350263E-2</v>
      </c>
      <c r="F583" s="12">
        <v>6.38114112742415E-5</v>
      </c>
      <c r="G583" s="12">
        <v>5.7243322855532203E-3</v>
      </c>
      <c r="H583" s="10">
        <v>56.600788718498499</v>
      </c>
      <c r="I583" s="10">
        <v>33.332714727347998</v>
      </c>
      <c r="J583" s="10">
        <v>32.024394710549799</v>
      </c>
      <c r="K583" s="10">
        <v>7.4688836413848998</v>
      </c>
      <c r="L583" s="10">
        <v>672.75929878691898</v>
      </c>
      <c r="M583" s="10">
        <v>1393.0230123454401</v>
      </c>
      <c r="N583" s="27">
        <f t="shared" si="38"/>
        <v>365.86818215502336</v>
      </c>
      <c r="O583" s="10">
        <v>28.285462002831199</v>
      </c>
      <c r="P583" s="10">
        <v>4.0705633740770102</v>
      </c>
      <c r="Q583" s="10">
        <v>35.524038612965001</v>
      </c>
      <c r="R583" s="10">
        <v>26.560597424341399</v>
      </c>
      <c r="S583" s="10">
        <v>29.007395215231401</v>
      </c>
      <c r="T583" s="10">
        <v>3.72233335587757</v>
      </c>
      <c r="U583" s="11">
        <f t="shared" si="39"/>
        <v>21.195064997553928</v>
      </c>
    </row>
    <row r="584" spans="1:21" x14ac:dyDescent="0.35">
      <c r="A584" t="s">
        <v>1846</v>
      </c>
      <c r="B584" t="s">
        <v>1845</v>
      </c>
      <c r="C584" s="10">
        <v>4.1153683163540302</v>
      </c>
      <c r="D584" s="10">
        <f t="shared" si="36"/>
        <v>17.332024985289522</v>
      </c>
      <c r="E584" s="10">
        <f t="shared" si="37"/>
        <v>5.7696662729758673E-2</v>
      </c>
      <c r="F584" s="12">
        <v>4.0328334303359704E-3</v>
      </c>
      <c r="G584" s="12">
        <v>7.1821009682976195E-2</v>
      </c>
      <c r="H584" s="10">
        <v>0</v>
      </c>
      <c r="I584" s="10">
        <v>5.7141796675453698</v>
      </c>
      <c r="J584" s="10">
        <v>14.780489866407599</v>
      </c>
      <c r="K584" s="10">
        <v>0</v>
      </c>
      <c r="L584" s="10">
        <v>239.04233496601199</v>
      </c>
      <c r="M584" s="10">
        <v>112.13188334669201</v>
      </c>
      <c r="N584" s="27">
        <f t="shared" si="38"/>
        <v>61.944814641109495</v>
      </c>
      <c r="O584" s="10">
        <v>2.1758047694485501</v>
      </c>
      <c r="P584" s="10">
        <v>4.0705633740770102</v>
      </c>
      <c r="Q584" s="10">
        <v>0.98677885036014001</v>
      </c>
      <c r="R584" s="10">
        <v>4.9186291526558197</v>
      </c>
      <c r="S584" s="10">
        <v>0</v>
      </c>
      <c r="T584" s="10">
        <v>9.3058333896939303</v>
      </c>
      <c r="U584" s="11">
        <f t="shared" si="39"/>
        <v>3.5762682560392416</v>
      </c>
    </row>
    <row r="585" spans="1:21" x14ac:dyDescent="0.35">
      <c r="A585" t="s">
        <v>1678</v>
      </c>
      <c r="B585" t="s">
        <v>1677</v>
      </c>
      <c r="C585" s="10">
        <v>4.1194279148352297</v>
      </c>
      <c r="D585" s="10">
        <f t="shared" si="36"/>
        <v>17.380864239392558</v>
      </c>
      <c r="E585" s="10">
        <f t="shared" si="37"/>
        <v>5.7534538342090456E-2</v>
      </c>
      <c r="F585" s="12">
        <v>2.2691519709265098E-3</v>
      </c>
      <c r="G585" s="12">
        <v>5.0992632112623101E-2</v>
      </c>
      <c r="H585" s="10">
        <v>2.40854420078717</v>
      </c>
      <c r="I585" s="10">
        <v>0</v>
      </c>
      <c r="J585" s="10">
        <v>20.939027310744098</v>
      </c>
      <c r="K585" s="10">
        <v>7.4688836413848998</v>
      </c>
      <c r="L585" s="10">
        <v>111.371996972801</v>
      </c>
      <c r="M585" s="10">
        <v>90.568059626174005</v>
      </c>
      <c r="N585" s="27">
        <f t="shared" si="38"/>
        <v>38.79275195864853</v>
      </c>
      <c r="O585" s="10">
        <v>6.5274143083456497</v>
      </c>
      <c r="P585" s="10">
        <v>1.0176408435192501</v>
      </c>
      <c r="Q585" s="10">
        <v>0.98677885036014001</v>
      </c>
      <c r="R585" s="10">
        <v>0</v>
      </c>
      <c r="S585" s="10">
        <v>0</v>
      </c>
      <c r="T585" s="10">
        <v>4.6529166948469696</v>
      </c>
      <c r="U585" s="11">
        <f t="shared" si="39"/>
        <v>2.1974584495120015</v>
      </c>
    </row>
    <row r="586" spans="1:21" x14ac:dyDescent="0.35">
      <c r="A586" t="s">
        <v>1400</v>
      </c>
      <c r="B586" t="s">
        <v>1399</v>
      </c>
      <c r="C586" s="10">
        <v>4.1217705484304297</v>
      </c>
      <c r="D586" s="10">
        <f t="shared" si="36"/>
        <v>17.409110037117941</v>
      </c>
      <c r="E586" s="10">
        <f t="shared" si="37"/>
        <v>5.7441190150898082E-2</v>
      </c>
      <c r="F586" s="12">
        <v>4.65115922548645E-4</v>
      </c>
      <c r="G586" s="12">
        <v>2.0970966852314098E-2</v>
      </c>
      <c r="H586" s="10">
        <v>21.676897807084501</v>
      </c>
      <c r="I586" s="10">
        <v>0.95236327792422804</v>
      </c>
      <c r="J586" s="10">
        <v>54.195129510161301</v>
      </c>
      <c r="K586" s="10">
        <v>10.669833773406999</v>
      </c>
      <c r="L586" s="10">
        <v>669.13744522682805</v>
      </c>
      <c r="M586" s="10">
        <v>1100.8332009324199</v>
      </c>
      <c r="N586" s="27">
        <f t="shared" si="38"/>
        <v>309.57747842130419</v>
      </c>
      <c r="O586" s="10">
        <v>19.582242925037001</v>
      </c>
      <c r="P586" s="10">
        <v>17.299894339827301</v>
      </c>
      <c r="Q586" s="10">
        <v>1.97355770072028</v>
      </c>
      <c r="R586" s="10">
        <v>3.9349033221246499</v>
      </c>
      <c r="S586" s="10">
        <v>8.0020400593741794</v>
      </c>
      <c r="T586" s="10">
        <v>55.835000338163603</v>
      </c>
      <c r="U586" s="11">
        <f t="shared" si="39"/>
        <v>17.771273114207833</v>
      </c>
    </row>
    <row r="587" spans="1:21" x14ac:dyDescent="0.35">
      <c r="A587" t="s">
        <v>1246</v>
      </c>
      <c r="B587" t="s">
        <v>1245</v>
      </c>
      <c r="C587" s="10">
        <v>4.1282690139626697</v>
      </c>
      <c r="D587" s="10">
        <f t="shared" si="36"/>
        <v>17.487704388617217</v>
      </c>
      <c r="E587" s="10">
        <f t="shared" si="37"/>
        <v>5.718303430671564E-2</v>
      </c>
      <c r="F587" s="12">
        <v>2.4743578303332601E-6</v>
      </c>
      <c r="G587" s="12">
        <v>5.8614787714116696E-4</v>
      </c>
      <c r="H587" s="10">
        <v>81.890502826763793</v>
      </c>
      <c r="I587" s="10">
        <v>21.904355392257202</v>
      </c>
      <c r="J587" s="10">
        <v>25.8658572662133</v>
      </c>
      <c r="K587" s="10">
        <v>49.081235357672199</v>
      </c>
      <c r="L587" s="10">
        <v>706.26144421776098</v>
      </c>
      <c r="M587" s="10">
        <v>862.55294882070496</v>
      </c>
      <c r="N587" s="27">
        <f t="shared" si="38"/>
        <v>291.25939064689538</v>
      </c>
      <c r="O587" s="10">
        <v>9.4284873342770492</v>
      </c>
      <c r="P587" s="10">
        <v>5.0882042175962603</v>
      </c>
      <c r="Q587" s="10">
        <v>29.603365510804199</v>
      </c>
      <c r="R587" s="10">
        <v>14.7558874579674</v>
      </c>
      <c r="S587" s="10">
        <v>16.004080118748401</v>
      </c>
      <c r="T587" s="10">
        <v>25.125750152173602</v>
      </c>
      <c r="U587" s="11">
        <f t="shared" si="39"/>
        <v>16.667629131927821</v>
      </c>
    </row>
    <row r="588" spans="1:21" x14ac:dyDescent="0.35">
      <c r="A588" t="s">
        <v>1540</v>
      </c>
      <c r="B588" t="s">
        <v>1539</v>
      </c>
      <c r="C588" s="10">
        <v>4.1499242649223298</v>
      </c>
      <c r="D588" s="10">
        <f t="shared" si="36"/>
        <v>17.752179618093116</v>
      </c>
      <c r="E588" s="10">
        <f t="shared" si="37"/>
        <v>5.63311109685255E-2</v>
      </c>
      <c r="F588" s="12">
        <v>1.16832904427695E-3</v>
      </c>
      <c r="G588" s="12">
        <v>3.4458779954128702E-2</v>
      </c>
      <c r="H588" s="10">
        <v>2.40854420078717</v>
      </c>
      <c r="I588" s="10">
        <v>0.95236327792422804</v>
      </c>
      <c r="J588" s="10">
        <v>36.951224666019101</v>
      </c>
      <c r="K588" s="10">
        <v>6.4019002640442002</v>
      </c>
      <c r="L588" s="10">
        <v>474.46281637193198</v>
      </c>
      <c r="M588" s="10">
        <v>255.531311088134</v>
      </c>
      <c r="N588" s="27">
        <f t="shared" si="38"/>
        <v>129.45135997814012</v>
      </c>
      <c r="O588" s="10">
        <v>19.582242925037001</v>
      </c>
      <c r="P588" s="10">
        <v>2.0352816870385002</v>
      </c>
      <c r="Q588" s="10">
        <v>1.97355770072028</v>
      </c>
      <c r="R588" s="10">
        <v>0</v>
      </c>
      <c r="S588" s="10">
        <v>6.0015300445306297</v>
      </c>
      <c r="T588" s="10">
        <v>13.958750084540901</v>
      </c>
      <c r="U588" s="11">
        <f t="shared" si="39"/>
        <v>7.2585604069778853</v>
      </c>
    </row>
    <row r="589" spans="1:21" x14ac:dyDescent="0.35">
      <c r="A589" t="s">
        <v>1378</v>
      </c>
      <c r="B589" t="s">
        <v>1377</v>
      </c>
      <c r="C589" s="10">
        <v>4.1988144994815997</v>
      </c>
      <c r="D589" s="10">
        <f t="shared" si="36"/>
        <v>18.364077232221582</v>
      </c>
      <c r="E589" s="10">
        <f t="shared" si="37"/>
        <v>5.4454138226199655E-2</v>
      </c>
      <c r="F589" s="12">
        <v>3.54364837320635E-4</v>
      </c>
      <c r="G589" s="12">
        <v>1.7746781316017299E-2</v>
      </c>
      <c r="H589" s="10">
        <v>28.902530409446001</v>
      </c>
      <c r="I589" s="10">
        <v>12.380722613014999</v>
      </c>
      <c r="J589" s="10">
        <v>406.46347132621003</v>
      </c>
      <c r="K589" s="10">
        <v>100.29643747002601</v>
      </c>
      <c r="L589" s="10">
        <v>4300.0456392181404</v>
      </c>
      <c r="M589" s="10">
        <v>2129.4275924011099</v>
      </c>
      <c r="N589" s="27">
        <f t="shared" si="38"/>
        <v>1162.9193989063244</v>
      </c>
      <c r="O589" s="10">
        <v>110.240774985393</v>
      </c>
      <c r="P589" s="10">
        <v>3.0529225305577601</v>
      </c>
      <c r="Q589" s="10">
        <v>36.510817463325203</v>
      </c>
      <c r="R589" s="10">
        <v>11.804709966374</v>
      </c>
      <c r="S589" s="10">
        <v>6.0015300445306297</v>
      </c>
      <c r="T589" s="10">
        <v>212.173001285022</v>
      </c>
      <c r="U589" s="11">
        <f t="shared" si="39"/>
        <v>63.297292712533761</v>
      </c>
    </row>
    <row r="590" spans="1:21" x14ac:dyDescent="0.35">
      <c r="A590" t="s">
        <v>995</v>
      </c>
      <c r="B590" t="s">
        <v>996</v>
      </c>
      <c r="C590" s="10">
        <v>4.2130021245537197</v>
      </c>
      <c r="D590" s="10">
        <f t="shared" si="36"/>
        <v>18.545562541173663</v>
      </c>
      <c r="E590" s="10">
        <f t="shared" si="37"/>
        <v>5.3921254627885482E-2</v>
      </c>
      <c r="F590" s="12">
        <v>2.8465764708686098E-6</v>
      </c>
      <c r="G590" s="12">
        <v>6.4367132198853302E-4</v>
      </c>
      <c r="H590" s="10">
        <v>44.558067714562597</v>
      </c>
      <c r="I590" s="10">
        <v>79.046152067710906</v>
      </c>
      <c r="J590" s="10">
        <v>88.682939198445695</v>
      </c>
      <c r="K590" s="10">
        <v>62.952019263101299</v>
      </c>
      <c r="L590" s="10">
        <v>2734.4994378687702</v>
      </c>
      <c r="M590" s="10">
        <v>1440.4634245305799</v>
      </c>
      <c r="N590" s="27">
        <f t="shared" si="38"/>
        <v>741.70034010719507</v>
      </c>
      <c r="O590" s="10">
        <v>27.5601937463483</v>
      </c>
      <c r="P590" s="10">
        <v>44.776197114847101</v>
      </c>
      <c r="Q590" s="10">
        <v>21.709134707923099</v>
      </c>
      <c r="R590" s="10">
        <v>57.056098170807502</v>
      </c>
      <c r="S590" s="10">
        <v>48.012240356245101</v>
      </c>
      <c r="T590" s="10">
        <v>40.945666914653302</v>
      </c>
      <c r="U590" s="11">
        <f t="shared" si="39"/>
        <v>40.009921835137398</v>
      </c>
    </row>
    <row r="591" spans="1:21" x14ac:dyDescent="0.35">
      <c r="A591" t="s">
        <v>1169</v>
      </c>
      <c r="B591" t="s">
        <v>1170</v>
      </c>
      <c r="C591" s="10">
        <v>4.2210352209678703</v>
      </c>
      <c r="D591" s="10">
        <f t="shared" si="36"/>
        <v>18.649114451293133</v>
      </c>
      <c r="E591" s="10">
        <f t="shared" si="37"/>
        <v>5.3621849048744501E-2</v>
      </c>
      <c r="F591" s="12">
        <v>2.0149529194865199E-3</v>
      </c>
      <c r="G591" s="12">
        <v>4.7807881352013998E-2</v>
      </c>
      <c r="H591" s="10">
        <v>3.6128163011807599</v>
      </c>
      <c r="I591" s="10">
        <v>0</v>
      </c>
      <c r="J591" s="10">
        <v>7.3902449332038103</v>
      </c>
      <c r="K591" s="10">
        <v>1.0669833773407</v>
      </c>
      <c r="L591" s="10">
        <v>130.386728163279</v>
      </c>
      <c r="M591" s="10">
        <v>183.29250162439999</v>
      </c>
      <c r="N591" s="27">
        <f t="shared" si="38"/>
        <v>54.291545733234045</v>
      </c>
      <c r="O591" s="10">
        <v>0.72526825648284998</v>
      </c>
      <c r="P591" s="10">
        <v>7.1234859046347596</v>
      </c>
      <c r="Q591" s="10">
        <v>0</v>
      </c>
      <c r="R591" s="10">
        <v>4.9186291526558197</v>
      </c>
      <c r="S591" s="10">
        <v>2.00051001484354</v>
      </c>
      <c r="T591" s="10">
        <v>2.7917500169081801</v>
      </c>
      <c r="U591" s="11">
        <f t="shared" si="39"/>
        <v>2.9266072242541914</v>
      </c>
    </row>
    <row r="592" spans="1:21" x14ac:dyDescent="0.35">
      <c r="A592" t="s">
        <v>1101</v>
      </c>
      <c r="B592" t="s">
        <v>1102</v>
      </c>
      <c r="C592" s="10">
        <v>4.2302777392411004</v>
      </c>
      <c r="D592" s="10">
        <f t="shared" si="36"/>
        <v>18.768972133054909</v>
      </c>
      <c r="E592" s="10">
        <f t="shared" si="37"/>
        <v>5.3279422704179603E-2</v>
      </c>
      <c r="F592" s="12">
        <v>2.4496042814221499E-5</v>
      </c>
      <c r="G592" s="12">
        <v>3.02131357817721E-3</v>
      </c>
      <c r="H592" s="10">
        <v>63.82642132086</v>
      </c>
      <c r="I592" s="10">
        <v>15.237812446787601</v>
      </c>
      <c r="J592" s="10">
        <v>30.792687221682499</v>
      </c>
      <c r="K592" s="10">
        <v>24.540617678836099</v>
      </c>
      <c r="L592" s="10">
        <v>2053.5909685716401</v>
      </c>
      <c r="M592" s="10">
        <v>1114.8496863507601</v>
      </c>
      <c r="N592" s="27">
        <f t="shared" si="38"/>
        <v>550.47303226509439</v>
      </c>
      <c r="O592" s="10">
        <v>49.318241440833802</v>
      </c>
      <c r="P592" s="10">
        <v>35.617429523173797</v>
      </c>
      <c r="Q592" s="10">
        <v>13.814903905042</v>
      </c>
      <c r="R592" s="10">
        <v>20.6582424411544</v>
      </c>
      <c r="S592" s="10">
        <v>36.009180267183801</v>
      </c>
      <c r="T592" s="10">
        <v>20.472833457326601</v>
      </c>
      <c r="U592" s="11">
        <f t="shared" si="39"/>
        <v>29.315138505785736</v>
      </c>
    </row>
    <row r="593" spans="1:21" x14ac:dyDescent="0.35">
      <c r="A593" t="s">
        <v>871</v>
      </c>
      <c r="B593" t="s">
        <v>872</v>
      </c>
      <c r="C593" s="10">
        <v>4.2439294270532901</v>
      </c>
      <c r="D593" s="10">
        <f t="shared" si="36"/>
        <v>18.947418907778655</v>
      </c>
      <c r="E593" s="10">
        <f t="shared" si="37"/>
        <v>5.2777637147688808E-2</v>
      </c>
      <c r="F593" s="12">
        <v>9.3276726257301998E-5</v>
      </c>
      <c r="G593" s="12">
        <v>7.4441810837645702E-3</v>
      </c>
      <c r="H593" s="10">
        <v>15.655537305116599</v>
      </c>
      <c r="I593" s="10">
        <v>5.7141796675453698</v>
      </c>
      <c r="J593" s="10">
        <v>11.085367399805699</v>
      </c>
      <c r="K593" s="10">
        <v>1.0669833773407</v>
      </c>
      <c r="L593" s="10">
        <v>232.70409123585199</v>
      </c>
      <c r="M593" s="10">
        <v>130.461133509132</v>
      </c>
      <c r="N593" s="27">
        <f t="shared" si="38"/>
        <v>66.114548749132055</v>
      </c>
      <c r="O593" s="10">
        <v>5.07687779537995</v>
      </c>
      <c r="P593" s="10">
        <v>1.0176408435192501</v>
      </c>
      <c r="Q593" s="10">
        <v>2.9603365510804198</v>
      </c>
      <c r="R593" s="10">
        <v>0.98372583053116303</v>
      </c>
      <c r="S593" s="10">
        <v>9.0022950667959503</v>
      </c>
      <c r="T593" s="10">
        <v>1.8611666779387901</v>
      </c>
      <c r="U593" s="11">
        <f t="shared" si="39"/>
        <v>3.4836737942075877</v>
      </c>
    </row>
    <row r="594" spans="1:21" x14ac:dyDescent="0.35">
      <c r="A594" t="s">
        <v>1466</v>
      </c>
      <c r="B594" t="s">
        <v>1465</v>
      </c>
      <c r="C594" s="10">
        <v>4.2687506227635197</v>
      </c>
      <c r="D594" s="10">
        <f t="shared" si="36"/>
        <v>19.276224757619019</v>
      </c>
      <c r="E594" s="10">
        <f t="shared" si="37"/>
        <v>5.1877378095248929E-2</v>
      </c>
      <c r="F594" s="12">
        <v>6.7467547173008199E-4</v>
      </c>
      <c r="G594" s="12">
        <v>2.4458825408766E-2</v>
      </c>
      <c r="H594" s="10">
        <v>1.2042721003935899</v>
      </c>
      <c r="I594" s="10">
        <v>10.475996057166499</v>
      </c>
      <c r="J594" s="10">
        <v>200.76832068537001</v>
      </c>
      <c r="K594" s="10">
        <v>28.808551188198901</v>
      </c>
      <c r="L594" s="10">
        <v>1216.0373328005801</v>
      </c>
      <c r="M594" s="10">
        <v>1957.9951938229999</v>
      </c>
      <c r="N594" s="27">
        <f t="shared" si="38"/>
        <v>569.2149444424515</v>
      </c>
      <c r="O594" s="10">
        <v>54.395119236213802</v>
      </c>
      <c r="P594" s="10">
        <v>7.1234859046347596</v>
      </c>
      <c r="Q594" s="10">
        <v>9.8677885036013997</v>
      </c>
      <c r="R594" s="10">
        <v>0.98372583053116303</v>
      </c>
      <c r="S594" s="10">
        <v>6.0015300445306297</v>
      </c>
      <c r="T594" s="10">
        <v>98.641833930755695</v>
      </c>
      <c r="U594" s="11">
        <f t="shared" si="39"/>
        <v>29.502247241711242</v>
      </c>
    </row>
    <row r="595" spans="1:21" x14ac:dyDescent="0.35">
      <c r="A595" t="s">
        <v>1298</v>
      </c>
      <c r="B595" t="s">
        <v>1297</v>
      </c>
      <c r="C595" s="10">
        <v>4.2796045718781404</v>
      </c>
      <c r="D595" s="10">
        <f t="shared" si="36"/>
        <v>19.421794103354067</v>
      </c>
      <c r="E595" s="10">
        <f t="shared" si="37"/>
        <v>5.1488549136009219E-2</v>
      </c>
      <c r="F595" s="12">
        <v>7.6690866526860302E-5</v>
      </c>
      <c r="G595" s="12">
        <v>6.4397563035449804E-3</v>
      </c>
      <c r="H595" s="10">
        <v>8.4299047027551008</v>
      </c>
      <c r="I595" s="10">
        <v>1.9047265558484601</v>
      </c>
      <c r="J595" s="10">
        <v>59.121959465630503</v>
      </c>
      <c r="K595" s="10">
        <v>22.4066509241547</v>
      </c>
      <c r="L595" s="10">
        <v>758.77832083908197</v>
      </c>
      <c r="M595" s="10">
        <v>113.210074532717</v>
      </c>
      <c r="N595" s="27">
        <f t="shared" si="38"/>
        <v>160.64193950336463</v>
      </c>
      <c r="O595" s="10">
        <v>16.681169899105601</v>
      </c>
      <c r="P595" s="10">
        <v>4.0705633740770102</v>
      </c>
      <c r="Q595" s="10">
        <v>7.8942308028811201</v>
      </c>
      <c r="R595" s="10">
        <v>4.9186291526558197</v>
      </c>
      <c r="S595" s="10">
        <v>1.00025500742177</v>
      </c>
      <c r="T595" s="10">
        <v>14.889333423510299</v>
      </c>
      <c r="U595" s="11">
        <f t="shared" si="39"/>
        <v>8.242363609941938</v>
      </c>
    </row>
    <row r="596" spans="1:21" x14ac:dyDescent="0.35">
      <c r="A596" t="s">
        <v>1041</v>
      </c>
      <c r="B596" t="s">
        <v>1042</v>
      </c>
      <c r="C596" s="10">
        <v>4.2808035920023801</v>
      </c>
      <c r="D596" s="10">
        <f t="shared" si="36"/>
        <v>19.437942215694751</v>
      </c>
      <c r="E596" s="10">
        <f t="shared" si="37"/>
        <v>5.14457749129726E-2</v>
      </c>
      <c r="F596" s="12">
        <v>5.3338614491919097E-4</v>
      </c>
      <c r="G596" s="12">
        <v>2.24655847892354E-2</v>
      </c>
      <c r="H596" s="10">
        <v>4.81708840157434</v>
      </c>
      <c r="I596" s="10">
        <v>2.85708983377268</v>
      </c>
      <c r="J596" s="10">
        <v>1.2317074888673001</v>
      </c>
      <c r="K596" s="10">
        <v>7.4688836413848998</v>
      </c>
      <c r="L596" s="10">
        <v>1199.73899178017</v>
      </c>
      <c r="M596" s="10">
        <v>465.77859236318</v>
      </c>
      <c r="N596" s="27">
        <f t="shared" si="38"/>
        <v>280.31539225149152</v>
      </c>
      <c r="O596" s="10">
        <v>10.1537555907599</v>
      </c>
      <c r="P596" s="10">
        <v>26.4586619315006</v>
      </c>
      <c r="Q596" s="10">
        <v>5.9206731021608396</v>
      </c>
      <c r="R596" s="10">
        <v>14.7558874579674</v>
      </c>
      <c r="S596" s="10">
        <v>20.0051001484354</v>
      </c>
      <c r="T596" s="10">
        <v>9.3058333896939303</v>
      </c>
      <c r="U596" s="11">
        <f t="shared" si="39"/>
        <v>14.433318603419679</v>
      </c>
    </row>
    <row r="597" spans="1:21" x14ac:dyDescent="0.35">
      <c r="A597" t="s">
        <v>1119</v>
      </c>
      <c r="B597" t="s">
        <v>1120</v>
      </c>
      <c r="C597" s="10">
        <v>4.29461266771811</v>
      </c>
      <c r="D597" s="10">
        <f t="shared" si="36"/>
        <v>19.624890071996084</v>
      </c>
      <c r="E597" s="10">
        <f t="shared" si="37"/>
        <v>5.0955699437366997E-2</v>
      </c>
      <c r="F597" s="12">
        <v>2.4469313991782E-5</v>
      </c>
      <c r="G597" s="12">
        <v>3.02131357817721E-3</v>
      </c>
      <c r="H597" s="10">
        <v>1303.0224126258599</v>
      </c>
      <c r="I597" s="10">
        <v>483.80054518550799</v>
      </c>
      <c r="J597" s="10">
        <v>646.646431655333</v>
      </c>
      <c r="K597" s="10">
        <v>967.75392324801498</v>
      </c>
      <c r="L597" s="10">
        <v>80740.170488330506</v>
      </c>
      <c r="M597" s="10">
        <v>27235.109359013699</v>
      </c>
      <c r="N597" s="27">
        <f t="shared" si="38"/>
        <v>18562.750526676489</v>
      </c>
      <c r="O597" s="10">
        <v>1181.46198981056</v>
      </c>
      <c r="P597" s="10">
        <v>379.58003463268102</v>
      </c>
      <c r="Q597" s="10">
        <v>1170.3197165271299</v>
      </c>
      <c r="R597" s="10">
        <v>478.09075363814497</v>
      </c>
      <c r="S597" s="10">
        <v>1251.3190142846399</v>
      </c>
      <c r="T597" s="10">
        <v>1214.4112573550599</v>
      </c>
      <c r="U597" s="11">
        <f t="shared" si="39"/>
        <v>945.86379437470271</v>
      </c>
    </row>
    <row r="598" spans="1:21" x14ac:dyDescent="0.35">
      <c r="A598" t="s">
        <v>1099</v>
      </c>
      <c r="B598" t="s">
        <v>1100</v>
      </c>
      <c r="C598" s="10">
        <v>4.3058808182794603</v>
      </c>
      <c r="D598" s="10">
        <f t="shared" si="36"/>
        <v>19.778770173672743</v>
      </c>
      <c r="E598" s="10">
        <f t="shared" si="37"/>
        <v>5.0559260824572731E-2</v>
      </c>
      <c r="F598" s="12">
        <v>6.0980755253040597E-5</v>
      </c>
      <c r="G598" s="12">
        <v>5.5832931987507802E-3</v>
      </c>
      <c r="H598" s="10">
        <v>65.030693421253602</v>
      </c>
      <c r="I598" s="10">
        <v>55.2370701196052</v>
      </c>
      <c r="J598" s="10">
        <v>73.902449332038103</v>
      </c>
      <c r="K598" s="10">
        <v>83.2247034325746</v>
      </c>
      <c r="L598" s="10">
        <v>5468.9988757375404</v>
      </c>
      <c r="M598" s="10">
        <v>8130.63973382117</v>
      </c>
      <c r="N598" s="27">
        <f t="shared" si="38"/>
        <v>2312.8389209773636</v>
      </c>
      <c r="O598" s="10">
        <v>100.81228765111599</v>
      </c>
      <c r="P598" s="10">
        <v>53.934964706520397</v>
      </c>
      <c r="Q598" s="10">
        <v>191.435096969867</v>
      </c>
      <c r="R598" s="10">
        <v>70.828259798243707</v>
      </c>
      <c r="S598" s="10">
        <v>212.05406157341599</v>
      </c>
      <c r="T598" s="10">
        <v>72.585500439612701</v>
      </c>
      <c r="U598" s="11">
        <f t="shared" si="39"/>
        <v>116.94169518979596</v>
      </c>
    </row>
    <row r="599" spans="1:21" x14ac:dyDescent="0.35">
      <c r="A599" t="s">
        <v>1065</v>
      </c>
      <c r="B599" t="s">
        <v>1066</v>
      </c>
      <c r="C599" s="10">
        <v>4.3346590148784001</v>
      </c>
      <c r="D599" s="10">
        <f t="shared" si="36"/>
        <v>20.177269022121266</v>
      </c>
      <c r="E599" s="10">
        <f t="shared" si="37"/>
        <v>4.9560720972875671E-2</v>
      </c>
      <c r="F599" s="12">
        <v>1.7241797213932001E-5</v>
      </c>
      <c r="G599" s="12">
        <v>2.33924165109746E-3</v>
      </c>
      <c r="H599" s="10">
        <v>66.234965521647197</v>
      </c>
      <c r="I599" s="10">
        <v>21.904355392257202</v>
      </c>
      <c r="J599" s="10">
        <v>35.719517177151801</v>
      </c>
      <c r="K599" s="10">
        <v>73.621853036508298</v>
      </c>
      <c r="L599" s="10">
        <v>2631.2766114061701</v>
      </c>
      <c r="M599" s="10">
        <v>1504.0767045061</v>
      </c>
      <c r="N599" s="27">
        <f t="shared" si="38"/>
        <v>722.1390011733057</v>
      </c>
      <c r="O599" s="10">
        <v>30.4612667722797</v>
      </c>
      <c r="P599" s="10">
        <v>7.1234859046347596</v>
      </c>
      <c r="Q599" s="10">
        <v>25.656250109363601</v>
      </c>
      <c r="R599" s="10">
        <v>25.5768715938102</v>
      </c>
      <c r="S599" s="10">
        <v>44.011220326558004</v>
      </c>
      <c r="T599" s="10">
        <v>81.891333829306603</v>
      </c>
      <c r="U599" s="11">
        <f t="shared" si="39"/>
        <v>35.786738089325475</v>
      </c>
    </row>
    <row r="600" spans="1:21" x14ac:dyDescent="0.35">
      <c r="A600" t="s">
        <v>1085</v>
      </c>
      <c r="B600" t="s">
        <v>1086</v>
      </c>
      <c r="C600" s="10">
        <v>4.3781748300583097</v>
      </c>
      <c r="D600" s="10">
        <f t="shared" si="36"/>
        <v>20.795144863851331</v>
      </c>
      <c r="E600" s="10">
        <f t="shared" si="37"/>
        <v>4.8088147812729236E-2</v>
      </c>
      <c r="F600" s="12">
        <v>2.7707515107801198E-5</v>
      </c>
      <c r="G600" s="12">
        <v>3.23052308960019E-3</v>
      </c>
      <c r="H600" s="10">
        <v>215.564705970452</v>
      </c>
      <c r="I600" s="10">
        <v>69.522519288468601</v>
      </c>
      <c r="J600" s="10">
        <v>141.64636121973999</v>
      </c>
      <c r="K600" s="10">
        <v>104.564370979389</v>
      </c>
      <c r="L600" s="10">
        <v>12766.128335931</v>
      </c>
      <c r="M600" s="10">
        <v>8207.1913080289996</v>
      </c>
      <c r="N600" s="27">
        <f t="shared" si="38"/>
        <v>3584.1029335696749</v>
      </c>
      <c r="O600" s="10">
        <v>205.976184841129</v>
      </c>
      <c r="P600" s="10">
        <v>77.340704107463196</v>
      </c>
      <c r="Q600" s="10">
        <v>184.527645017346</v>
      </c>
      <c r="R600" s="10">
        <v>108.20984135842799</v>
      </c>
      <c r="S600" s="10">
        <v>310.07905230074903</v>
      </c>
      <c r="T600" s="10">
        <v>147.962750896133</v>
      </c>
      <c r="U600" s="11">
        <f t="shared" si="39"/>
        <v>172.34936308687472</v>
      </c>
    </row>
    <row r="601" spans="1:21" x14ac:dyDescent="0.35">
      <c r="A601" t="s">
        <v>1123</v>
      </c>
      <c r="B601" t="s">
        <v>1124</v>
      </c>
      <c r="C601" s="10">
        <v>4.3882263691140704</v>
      </c>
      <c r="D601" s="10">
        <f t="shared" si="36"/>
        <v>20.94053460435061</v>
      </c>
      <c r="E601" s="10">
        <f t="shared" si="37"/>
        <v>4.7754272700957681E-2</v>
      </c>
      <c r="F601" s="12">
        <v>2.8145370114891302E-3</v>
      </c>
      <c r="G601" s="12">
        <v>5.7135100387239103E-2</v>
      </c>
      <c r="H601" s="10">
        <v>0</v>
      </c>
      <c r="I601" s="10">
        <v>4.7618163896211403</v>
      </c>
      <c r="J601" s="10">
        <v>45.573177088090198</v>
      </c>
      <c r="K601" s="10">
        <v>0</v>
      </c>
      <c r="L601" s="10">
        <v>331.39960074833402</v>
      </c>
      <c r="M601" s="10">
        <v>90.568059626174005</v>
      </c>
      <c r="N601" s="27">
        <f t="shared" si="38"/>
        <v>78.717108975369896</v>
      </c>
      <c r="O601" s="10">
        <v>0.72526825648284998</v>
      </c>
      <c r="P601" s="10">
        <v>13.2293309657503</v>
      </c>
      <c r="Q601" s="10">
        <v>1.97355770072028</v>
      </c>
      <c r="R601" s="10">
        <v>3.9349033221246499</v>
      </c>
      <c r="S601" s="10">
        <v>0</v>
      </c>
      <c r="T601" s="10">
        <v>2.7917500169081801</v>
      </c>
      <c r="U601" s="11">
        <f t="shared" si="39"/>
        <v>3.7758017103310437</v>
      </c>
    </row>
    <row r="602" spans="1:21" x14ac:dyDescent="0.35">
      <c r="A602" t="s">
        <v>1079</v>
      </c>
      <c r="B602" t="s">
        <v>1080</v>
      </c>
      <c r="C602" s="10">
        <v>4.3910772961193798</v>
      </c>
      <c r="D602" s="10">
        <f t="shared" si="36"/>
        <v>20.98195635993277</v>
      </c>
      <c r="E602" s="10">
        <f t="shared" si="37"/>
        <v>4.765999808814797E-2</v>
      </c>
      <c r="F602" s="12">
        <v>3.5151137328633202E-5</v>
      </c>
      <c r="G602" s="12">
        <v>3.7450383647243701E-3</v>
      </c>
      <c r="H602" s="10">
        <v>305.885113499971</v>
      </c>
      <c r="I602" s="10">
        <v>77.141425511862494</v>
      </c>
      <c r="J602" s="10">
        <v>524.70739025747105</v>
      </c>
      <c r="K602" s="10">
        <v>124.83705514886201</v>
      </c>
      <c r="L602" s="10">
        <v>8745.8708842299402</v>
      </c>
      <c r="M602" s="10">
        <v>13032.096865494799</v>
      </c>
      <c r="N602" s="27">
        <f t="shared" si="38"/>
        <v>3801.7564556904849</v>
      </c>
      <c r="O602" s="10">
        <v>64.548874826973702</v>
      </c>
      <c r="P602" s="10">
        <v>36.6350703666931</v>
      </c>
      <c r="Q602" s="10">
        <v>629.56490652976902</v>
      </c>
      <c r="R602" s="10">
        <v>117.063373833208</v>
      </c>
      <c r="S602" s="10">
        <v>84.021420623428796</v>
      </c>
      <c r="T602" s="10">
        <v>155.40741760788899</v>
      </c>
      <c r="U602" s="11">
        <f t="shared" si="39"/>
        <v>181.20684396466027</v>
      </c>
    </row>
    <row r="603" spans="1:21" x14ac:dyDescent="0.35">
      <c r="A603" t="s">
        <v>1035</v>
      </c>
      <c r="B603" t="s">
        <v>1036</v>
      </c>
      <c r="C603" s="10">
        <v>4.40882511166485</v>
      </c>
      <c r="D603" s="10">
        <f t="shared" si="36"/>
        <v>21.241667391821228</v>
      </c>
      <c r="E603" s="10">
        <f t="shared" si="37"/>
        <v>4.7077283602747419E-2</v>
      </c>
      <c r="F603" s="12">
        <v>4.4550907633326602E-5</v>
      </c>
      <c r="G603" s="12">
        <v>4.4066298222254097E-3</v>
      </c>
      <c r="H603" s="10">
        <v>13.2469931043294</v>
      </c>
      <c r="I603" s="10">
        <v>21.904355392257202</v>
      </c>
      <c r="J603" s="10">
        <v>56.658544487895902</v>
      </c>
      <c r="K603" s="10">
        <v>160.047506601105</v>
      </c>
      <c r="L603" s="10">
        <v>3515.9143434584198</v>
      </c>
      <c r="M603" s="10">
        <v>3757.49628330019</v>
      </c>
      <c r="N603" s="27">
        <f t="shared" si="38"/>
        <v>1254.211337724033</v>
      </c>
      <c r="O603" s="10">
        <v>124.02087185856701</v>
      </c>
      <c r="P603" s="10">
        <v>33.582147836135299</v>
      </c>
      <c r="Q603" s="10">
        <v>40.457932864765702</v>
      </c>
      <c r="R603" s="10">
        <v>75.746888950899603</v>
      </c>
      <c r="S603" s="10">
        <v>17.004335126170101</v>
      </c>
      <c r="T603" s="10">
        <v>63.2796670499187</v>
      </c>
      <c r="U603" s="11">
        <f t="shared" si="39"/>
        <v>59.015307281076069</v>
      </c>
    </row>
    <row r="604" spans="1:21" x14ac:dyDescent="0.35">
      <c r="A604" t="s">
        <v>1091</v>
      </c>
      <c r="B604" t="s">
        <v>1092</v>
      </c>
      <c r="C604" s="10">
        <v>4.4426828631265902</v>
      </c>
      <c r="D604" s="10">
        <f t="shared" si="36"/>
        <v>21.746071068710702</v>
      </c>
      <c r="E604" s="10">
        <f t="shared" si="37"/>
        <v>4.5985318306020269E-2</v>
      </c>
      <c r="F604" s="12">
        <v>6.5127175878121503E-5</v>
      </c>
      <c r="G604" s="12">
        <v>5.75123060831412E-3</v>
      </c>
      <c r="H604" s="10">
        <v>18.0640815059038</v>
      </c>
      <c r="I604" s="10">
        <v>13.3330858909392</v>
      </c>
      <c r="J604" s="10">
        <v>24.634149777346</v>
      </c>
      <c r="K604" s="10">
        <v>10.669833773406999</v>
      </c>
      <c r="L604" s="10">
        <v>2256.4147679367502</v>
      </c>
      <c r="M604" s="10">
        <v>1616.2085878528001</v>
      </c>
      <c r="N604" s="27">
        <f t="shared" si="38"/>
        <v>656.55408445619105</v>
      </c>
      <c r="O604" s="10">
        <v>25.3843889768998</v>
      </c>
      <c r="P604" s="10">
        <v>20.352816870384999</v>
      </c>
      <c r="Q604" s="10">
        <v>19.735577007202799</v>
      </c>
      <c r="R604" s="10">
        <v>24.5931457632791</v>
      </c>
      <c r="S604" s="10">
        <v>25.0063751855443</v>
      </c>
      <c r="T604" s="10">
        <v>66.071417066826896</v>
      </c>
      <c r="U604" s="11">
        <f t="shared" si="39"/>
        <v>30.190620145022979</v>
      </c>
    </row>
    <row r="605" spans="1:21" x14ac:dyDescent="0.35">
      <c r="A605" t="s">
        <v>1069</v>
      </c>
      <c r="B605" t="s">
        <v>1070</v>
      </c>
      <c r="C605" s="10">
        <v>4.4446005083795299</v>
      </c>
      <c r="D605" s="10">
        <f t="shared" si="36"/>
        <v>21.774995391539573</v>
      </c>
      <c r="E605" s="10">
        <f t="shared" si="37"/>
        <v>4.5924234748106474E-2</v>
      </c>
      <c r="F605" s="12">
        <v>2.02739735587851E-4</v>
      </c>
      <c r="G605" s="12">
        <v>1.22995439589963E-2</v>
      </c>
      <c r="H605" s="10">
        <v>3.6128163011807599</v>
      </c>
      <c r="I605" s="10">
        <v>0.95236327792422804</v>
      </c>
      <c r="J605" s="10">
        <v>22.170734799611399</v>
      </c>
      <c r="K605" s="10">
        <v>9.6028503960662999</v>
      </c>
      <c r="L605" s="10">
        <v>927.19451138331704</v>
      </c>
      <c r="M605" s="10">
        <v>1088.9730978861401</v>
      </c>
      <c r="N605" s="27">
        <f t="shared" si="38"/>
        <v>342.08439567403997</v>
      </c>
      <c r="O605" s="10">
        <v>10.8790238472428</v>
      </c>
      <c r="P605" s="10">
        <v>9.1587675916732696</v>
      </c>
      <c r="Q605" s="10">
        <v>16.7752404561224</v>
      </c>
      <c r="R605" s="10">
        <v>6.8860808137181397</v>
      </c>
      <c r="S605" s="10">
        <v>18.004590133591901</v>
      </c>
      <c r="T605" s="10">
        <v>32.570416863928799</v>
      </c>
      <c r="U605" s="11">
        <f t="shared" si="39"/>
        <v>15.712353284379551</v>
      </c>
    </row>
    <row r="606" spans="1:21" x14ac:dyDescent="0.35">
      <c r="A606" t="s">
        <v>1141</v>
      </c>
      <c r="B606" t="s">
        <v>1142</v>
      </c>
      <c r="C606" s="10">
        <v>4.4719650529525596</v>
      </c>
      <c r="D606" s="10">
        <f t="shared" si="36"/>
        <v>22.191957933865496</v>
      </c>
      <c r="E606" s="10">
        <f t="shared" si="37"/>
        <v>4.5061368761607754E-2</v>
      </c>
      <c r="F606" s="12">
        <v>2.4929750087176902E-5</v>
      </c>
      <c r="G606" s="12">
        <v>3.02480967724413E-3</v>
      </c>
      <c r="H606" s="10">
        <v>113.201577436997</v>
      </c>
      <c r="I606" s="10">
        <v>38.094531116969101</v>
      </c>
      <c r="J606" s="10">
        <v>203.23173566310501</v>
      </c>
      <c r="K606" s="10">
        <v>80.023753300552499</v>
      </c>
      <c r="L606" s="10">
        <v>6651.5340631072704</v>
      </c>
      <c r="M606" s="10">
        <v>9254.1149496601302</v>
      </c>
      <c r="N606" s="27">
        <f t="shared" si="38"/>
        <v>2723.3667683808376</v>
      </c>
      <c r="O606" s="10">
        <v>150.13052909195</v>
      </c>
      <c r="P606" s="10">
        <v>59.023168924116597</v>
      </c>
      <c r="Q606" s="10">
        <v>101.63822158709399</v>
      </c>
      <c r="R606" s="10">
        <v>59.023549831869801</v>
      </c>
      <c r="S606" s="10">
        <v>278.07089206325298</v>
      </c>
      <c r="T606" s="10">
        <v>88.405417202092295</v>
      </c>
      <c r="U606" s="11">
        <f t="shared" si="39"/>
        <v>122.71529645006261</v>
      </c>
    </row>
    <row r="607" spans="1:21" x14ac:dyDescent="0.35">
      <c r="A607" t="s">
        <v>817</v>
      </c>
      <c r="B607" t="s">
        <v>818</v>
      </c>
      <c r="C607" s="10">
        <v>4.4775121371286897</v>
      </c>
      <c r="D607" s="10">
        <f t="shared" si="36"/>
        <v>22.277449057407249</v>
      </c>
      <c r="E607" s="10">
        <f t="shared" si="37"/>
        <v>4.4888442901297988E-2</v>
      </c>
      <c r="F607" s="12">
        <v>7.8319961141059306E-6</v>
      </c>
      <c r="G607" s="12">
        <v>1.29871900007685E-3</v>
      </c>
      <c r="H607" s="10">
        <v>9.6341768031486801</v>
      </c>
      <c r="I607" s="10">
        <v>7.6189062233938198</v>
      </c>
      <c r="J607" s="10">
        <v>17.2439048441422</v>
      </c>
      <c r="K607" s="10">
        <v>13.8707839054291</v>
      </c>
      <c r="L607" s="10">
        <v>172.94350749434901</v>
      </c>
      <c r="M607" s="10">
        <v>238.28025211171999</v>
      </c>
      <c r="N607" s="27">
        <f t="shared" si="38"/>
        <v>76.598588563697135</v>
      </c>
      <c r="O607" s="10">
        <v>6.5274143083456497</v>
      </c>
      <c r="P607" s="10">
        <v>5.0882042175962603</v>
      </c>
      <c r="Q607" s="10">
        <v>3.9471154014405601</v>
      </c>
      <c r="R607" s="10">
        <v>1.96745166106233</v>
      </c>
      <c r="S607" s="10">
        <v>3.0007650222653202</v>
      </c>
      <c r="T607" s="10">
        <v>0</v>
      </c>
      <c r="U607" s="11">
        <f t="shared" si="39"/>
        <v>3.4218251017850201</v>
      </c>
    </row>
    <row r="608" spans="1:21" x14ac:dyDescent="0.35">
      <c r="A608" t="s">
        <v>1109</v>
      </c>
      <c r="B608" t="s">
        <v>1110</v>
      </c>
      <c r="C608" s="10">
        <v>4.51478200855962</v>
      </c>
      <c r="D608" s="10">
        <f t="shared" si="36"/>
        <v>22.860451757136104</v>
      </c>
      <c r="E608" s="10">
        <f t="shared" si="37"/>
        <v>4.374366747533065E-2</v>
      </c>
      <c r="F608" s="12">
        <v>2.4709953333398799E-5</v>
      </c>
      <c r="G608" s="12">
        <v>3.02271593071839E-3</v>
      </c>
      <c r="H608" s="10">
        <v>156.55537305116599</v>
      </c>
      <c r="I608" s="10">
        <v>37.142167839044902</v>
      </c>
      <c r="J608" s="10">
        <v>183.52441584122801</v>
      </c>
      <c r="K608" s="10">
        <v>110.966271243433</v>
      </c>
      <c r="L608" s="10">
        <v>5678.1609188328002</v>
      </c>
      <c r="M608" s="10">
        <v>13301.644662001299</v>
      </c>
      <c r="N608" s="27">
        <f t="shared" si="38"/>
        <v>3244.6656348014949</v>
      </c>
      <c r="O608" s="10">
        <v>270.52505966810298</v>
      </c>
      <c r="P608" s="10">
        <v>52.917323863001101</v>
      </c>
      <c r="Q608" s="10">
        <v>169.72596226194401</v>
      </c>
      <c r="R608" s="10">
        <v>58.039824001338602</v>
      </c>
      <c r="S608" s="10">
        <v>142.036211053892</v>
      </c>
      <c r="T608" s="10">
        <v>158.19916762479701</v>
      </c>
      <c r="U608" s="11">
        <f t="shared" si="39"/>
        <v>141.90725807884596</v>
      </c>
    </row>
    <row r="609" spans="1:21" x14ac:dyDescent="0.35">
      <c r="A609" t="s">
        <v>1049</v>
      </c>
      <c r="B609" t="s">
        <v>1050</v>
      </c>
      <c r="C609" s="10">
        <v>4.5219890055729</v>
      </c>
      <c r="D609" s="10">
        <f t="shared" si="36"/>
        <v>22.974937082914831</v>
      </c>
      <c r="E609" s="10">
        <f t="shared" si="37"/>
        <v>4.3525690468316613E-2</v>
      </c>
      <c r="F609" s="12">
        <v>3.3112519990241199E-4</v>
      </c>
      <c r="G609" s="12">
        <v>1.69321911928603E-2</v>
      </c>
      <c r="H609" s="10">
        <v>1.2042721003935899</v>
      </c>
      <c r="I609" s="10">
        <v>17.142539002636099</v>
      </c>
      <c r="J609" s="10">
        <v>6.1585374443365097</v>
      </c>
      <c r="K609" s="10">
        <v>0</v>
      </c>
      <c r="L609" s="10">
        <v>372.14545329935902</v>
      </c>
      <c r="M609" s="10">
        <v>308.36267920340202</v>
      </c>
      <c r="N609" s="27">
        <f t="shared" si="38"/>
        <v>117.50224684168786</v>
      </c>
      <c r="O609" s="10">
        <v>7.9779508213113504</v>
      </c>
      <c r="P609" s="10">
        <v>6.1058450611155104</v>
      </c>
      <c r="Q609" s="10">
        <v>8.8810096532412608</v>
      </c>
      <c r="R609" s="10">
        <v>2.9511774915934899</v>
      </c>
      <c r="S609" s="10">
        <v>1.00025500742177</v>
      </c>
      <c r="T609" s="10">
        <v>3.72233335587757</v>
      </c>
      <c r="U609" s="11">
        <f t="shared" si="39"/>
        <v>5.1064285650934922</v>
      </c>
    </row>
    <row r="610" spans="1:21" x14ac:dyDescent="0.35">
      <c r="A610" t="s">
        <v>1165</v>
      </c>
      <c r="B610" t="s">
        <v>1166</v>
      </c>
      <c r="C610" s="10">
        <v>4.6087391968896796</v>
      </c>
      <c r="D610" s="10">
        <f t="shared" si="36"/>
        <v>24.398815359007774</v>
      </c>
      <c r="E610" s="10">
        <f t="shared" si="37"/>
        <v>4.0985596443345804E-2</v>
      </c>
      <c r="F610" s="12">
        <v>6.0660493224693298E-5</v>
      </c>
      <c r="G610" s="12">
        <v>5.5832931987507802E-3</v>
      </c>
      <c r="H610" s="10">
        <v>99.954584332667594</v>
      </c>
      <c r="I610" s="10">
        <v>17.142539002636099</v>
      </c>
      <c r="J610" s="10">
        <v>29.560979732815198</v>
      </c>
      <c r="K610" s="10">
        <v>48.014251980331501</v>
      </c>
      <c r="L610" s="10">
        <v>3805.6626282657098</v>
      </c>
      <c r="M610" s="10">
        <v>7090.1852393061899</v>
      </c>
      <c r="N610" s="27">
        <f t="shared" si="38"/>
        <v>1848.4200371033919</v>
      </c>
      <c r="O610" s="10">
        <v>110.96604324187599</v>
      </c>
      <c r="P610" s="10">
        <v>16.282253496308002</v>
      </c>
      <c r="Q610" s="10">
        <v>53.2860579194476</v>
      </c>
      <c r="R610" s="10">
        <v>45.251388204433503</v>
      </c>
      <c r="S610" s="10">
        <v>184.04692136560601</v>
      </c>
      <c r="T610" s="10">
        <v>44.668000270530897</v>
      </c>
      <c r="U610" s="11">
        <f t="shared" si="39"/>
        <v>75.75011074970034</v>
      </c>
    </row>
    <row r="611" spans="1:21" x14ac:dyDescent="0.35">
      <c r="A611" t="s">
        <v>1097</v>
      </c>
      <c r="B611" t="s">
        <v>1098</v>
      </c>
      <c r="C611" s="10">
        <v>4.6485617297954001</v>
      </c>
      <c r="D611" s="10">
        <f t="shared" si="36"/>
        <v>25.081673917676508</v>
      </c>
      <c r="E611" s="10">
        <f t="shared" si="37"/>
        <v>3.9869747261774349E-2</v>
      </c>
      <c r="F611" s="12">
        <v>3.3953505174921601E-6</v>
      </c>
      <c r="G611" s="12">
        <v>7.3369350250328605E-4</v>
      </c>
      <c r="H611" s="10">
        <v>168.598094055102</v>
      </c>
      <c r="I611" s="10">
        <v>209.51992114333001</v>
      </c>
      <c r="J611" s="10">
        <v>114.54879646465901</v>
      </c>
      <c r="K611" s="10">
        <v>348.90356439040897</v>
      </c>
      <c r="L611" s="10">
        <v>11484.897639048801</v>
      </c>
      <c r="M611" s="10">
        <v>13076.302704121899</v>
      </c>
      <c r="N611" s="27">
        <f t="shared" si="38"/>
        <v>4233.7951198707005</v>
      </c>
      <c r="O611" s="10">
        <v>172.613845042918</v>
      </c>
      <c r="P611" s="10">
        <v>72.252499889866897</v>
      </c>
      <c r="Q611" s="10">
        <v>259.52283764471701</v>
      </c>
      <c r="R611" s="10">
        <v>85.584147256211196</v>
      </c>
      <c r="S611" s="10">
        <v>205.052276521463</v>
      </c>
      <c r="T611" s="10">
        <v>217.75650131883799</v>
      </c>
      <c r="U611" s="11">
        <f t="shared" si="39"/>
        <v>168.79701794566901</v>
      </c>
    </row>
    <row r="612" spans="1:21" x14ac:dyDescent="0.35">
      <c r="A612" t="s">
        <v>1047</v>
      </c>
      <c r="B612" t="s">
        <v>1048</v>
      </c>
      <c r="C612" s="10">
        <v>4.6775975497305504</v>
      </c>
      <c r="D612" s="10">
        <f t="shared" si="36"/>
        <v>25.591584152383817</v>
      </c>
      <c r="E612" s="10">
        <f t="shared" si="37"/>
        <v>3.9075345787331871E-2</v>
      </c>
      <c r="F612" s="12">
        <v>3.3407600261504402E-5</v>
      </c>
      <c r="G612" s="12">
        <v>3.6392337686327798E-3</v>
      </c>
      <c r="H612" s="10">
        <v>9.6341768031486801</v>
      </c>
      <c r="I612" s="10">
        <v>14.2854491688634</v>
      </c>
      <c r="J612" s="10">
        <v>66.512204398834299</v>
      </c>
      <c r="K612" s="10">
        <v>13.8707839054291</v>
      </c>
      <c r="L612" s="10">
        <v>1487.6763498074099</v>
      </c>
      <c r="M612" s="10">
        <v>1212.96508427912</v>
      </c>
      <c r="N612" s="27">
        <f t="shared" si="38"/>
        <v>467.49067472713426</v>
      </c>
      <c r="O612" s="10">
        <v>29.010730259313998</v>
      </c>
      <c r="P612" s="10">
        <v>7.1234859046347596</v>
      </c>
      <c r="Q612" s="10">
        <v>6.9074519525209803</v>
      </c>
      <c r="R612" s="10">
        <v>1.96745166106233</v>
      </c>
      <c r="S612" s="10">
        <v>17.004335126170101</v>
      </c>
      <c r="T612" s="10">
        <v>47.459750287439</v>
      </c>
      <c r="U612" s="11">
        <f t="shared" si="39"/>
        <v>18.245534198523529</v>
      </c>
    </row>
    <row r="613" spans="1:21" x14ac:dyDescent="0.35">
      <c r="A613" t="s">
        <v>1117</v>
      </c>
      <c r="B613" t="s">
        <v>1118</v>
      </c>
      <c r="C613" s="10">
        <v>4.6806434219367903</v>
      </c>
      <c r="D613" s="10">
        <f t="shared" si="36"/>
        <v>25.645671145630772</v>
      </c>
      <c r="E613" s="10">
        <f t="shared" si="37"/>
        <v>3.8992935467410027E-2</v>
      </c>
      <c r="F613" s="12">
        <v>1.7784083416241499E-5</v>
      </c>
      <c r="G613" s="12">
        <v>2.3697291152141699E-3</v>
      </c>
      <c r="H613" s="10">
        <v>83.094774927157403</v>
      </c>
      <c r="I613" s="10">
        <v>52.379980285832502</v>
      </c>
      <c r="J613" s="10">
        <v>97.304891620516898</v>
      </c>
      <c r="K613" s="10">
        <v>57.617102376397803</v>
      </c>
      <c r="L613" s="10">
        <v>4290.9910053179101</v>
      </c>
      <c r="M613" s="10">
        <v>7610.9515821566902</v>
      </c>
      <c r="N613" s="27">
        <f t="shared" si="38"/>
        <v>2032.0565561140841</v>
      </c>
      <c r="O613" s="10">
        <v>71.0762891353193</v>
      </c>
      <c r="P613" s="10">
        <v>12.211690122230999</v>
      </c>
      <c r="Q613" s="10">
        <v>141.10937560150001</v>
      </c>
      <c r="R613" s="10">
        <v>28.528049085403701</v>
      </c>
      <c r="S613" s="10">
        <v>81.020655601163497</v>
      </c>
      <c r="T613" s="10">
        <v>141.44866752334801</v>
      </c>
      <c r="U613" s="11">
        <f t="shared" si="39"/>
        <v>79.232454511494254</v>
      </c>
    </row>
    <row r="614" spans="1:21" x14ac:dyDescent="0.35">
      <c r="A614" t="s">
        <v>1145</v>
      </c>
      <c r="B614" t="s">
        <v>1146</v>
      </c>
      <c r="C614" s="10">
        <v>4.7082921436050302</v>
      </c>
      <c r="D614" s="10">
        <f t="shared" si="36"/>
        <v>26.141900875710647</v>
      </c>
      <c r="E614" s="10">
        <f t="shared" si="37"/>
        <v>3.8252765349941896E-2</v>
      </c>
      <c r="F614" s="12">
        <v>2.6717814173013601E-4</v>
      </c>
      <c r="G614" s="12">
        <v>1.48307030789881E-2</v>
      </c>
      <c r="H614" s="10">
        <v>48.170884015743397</v>
      </c>
      <c r="I614" s="10">
        <v>6.6665429454696001</v>
      </c>
      <c r="J614" s="10">
        <v>14.780489866407599</v>
      </c>
      <c r="K614" s="10">
        <v>21.339667546813999</v>
      </c>
      <c r="L614" s="10">
        <v>1108.2871893878701</v>
      </c>
      <c r="M614" s="10">
        <v>1873.8962813129799</v>
      </c>
      <c r="N614" s="27">
        <f t="shared" si="38"/>
        <v>512.19017584588073</v>
      </c>
      <c r="O614" s="10">
        <v>64.548874826973702</v>
      </c>
      <c r="P614" s="10">
        <v>1.0176408435192501</v>
      </c>
      <c r="Q614" s="10">
        <v>21.709134707923099</v>
      </c>
      <c r="R614" s="10">
        <v>0</v>
      </c>
      <c r="S614" s="10">
        <v>17.004335126170101</v>
      </c>
      <c r="T614" s="10">
        <v>13.0281667455715</v>
      </c>
      <c r="U614" s="11">
        <f t="shared" si="39"/>
        <v>19.551358708359608</v>
      </c>
    </row>
    <row r="615" spans="1:21" x14ac:dyDescent="0.35">
      <c r="A615" t="s">
        <v>1147</v>
      </c>
      <c r="B615" t="s">
        <v>1148</v>
      </c>
      <c r="C615" s="10">
        <v>4.7496926141701801</v>
      </c>
      <c r="D615" s="10">
        <f t="shared" si="36"/>
        <v>26.902952636918791</v>
      </c>
      <c r="E615" s="10">
        <f t="shared" si="37"/>
        <v>3.7170641211615743E-2</v>
      </c>
      <c r="F615" s="12">
        <v>1.6607545648121801E-5</v>
      </c>
      <c r="G615" s="12">
        <v>2.2926797509720299E-3</v>
      </c>
      <c r="H615" s="10">
        <v>150.534012549198</v>
      </c>
      <c r="I615" s="10">
        <v>68.570156010544395</v>
      </c>
      <c r="J615" s="10">
        <v>174.90246341915699</v>
      </c>
      <c r="K615" s="10">
        <v>98.162470715344398</v>
      </c>
      <c r="L615" s="10">
        <v>9405.95369555654</v>
      </c>
      <c r="M615" s="10">
        <v>19309.325950537499</v>
      </c>
      <c r="N615" s="27">
        <f t="shared" si="38"/>
        <v>4867.9081247980475</v>
      </c>
      <c r="O615" s="10">
        <v>293.73364387555398</v>
      </c>
      <c r="P615" s="10">
        <v>68.1819365157899</v>
      </c>
      <c r="Q615" s="10">
        <v>249.655049141115</v>
      </c>
      <c r="R615" s="10">
        <v>82.632969764617698</v>
      </c>
      <c r="S615" s="10">
        <v>221.05635664021199</v>
      </c>
      <c r="T615" s="10">
        <v>170.296751031399</v>
      </c>
      <c r="U615" s="11">
        <f t="shared" si="39"/>
        <v>180.9261178281146</v>
      </c>
    </row>
    <row r="616" spans="1:21" x14ac:dyDescent="0.35">
      <c r="A616" t="s">
        <v>1468</v>
      </c>
      <c r="B616" t="s">
        <v>1467</v>
      </c>
      <c r="C616" s="10">
        <v>4.7818877097705803</v>
      </c>
      <c r="D616" s="10">
        <f t="shared" si="36"/>
        <v>27.510066267412604</v>
      </c>
      <c r="E616" s="10">
        <f t="shared" si="37"/>
        <v>3.6350330467381051E-2</v>
      </c>
      <c r="F616" s="12">
        <v>6.8051863203169799E-4</v>
      </c>
      <c r="G616" s="12">
        <v>2.4531546049374599E-2</v>
      </c>
      <c r="H616" s="10">
        <v>2.40854420078717</v>
      </c>
      <c r="I616" s="10">
        <v>1.9047265558484601</v>
      </c>
      <c r="J616" s="10">
        <v>0</v>
      </c>
      <c r="K616" s="10">
        <v>2.1339667546814001</v>
      </c>
      <c r="L616" s="10">
        <v>187.43092173471399</v>
      </c>
      <c r="M616" s="10">
        <v>190.83983992658099</v>
      </c>
      <c r="N616" s="27">
        <f t="shared" si="38"/>
        <v>64.119666528768676</v>
      </c>
      <c r="O616" s="10">
        <v>1.4505365129657</v>
      </c>
      <c r="P616" s="10">
        <v>0</v>
      </c>
      <c r="Q616" s="10">
        <v>1.97355770072028</v>
      </c>
      <c r="R616" s="10">
        <v>0.98372583053116303</v>
      </c>
      <c r="S616" s="10">
        <v>4.0010200296870897</v>
      </c>
      <c r="T616" s="10">
        <v>5.5835000338163603</v>
      </c>
      <c r="U616" s="11">
        <f t="shared" si="39"/>
        <v>2.332056684620099</v>
      </c>
    </row>
    <row r="617" spans="1:21" x14ac:dyDescent="0.35">
      <c r="A617" t="s">
        <v>1127</v>
      </c>
      <c r="B617" t="s">
        <v>1128</v>
      </c>
      <c r="C617" s="10">
        <v>4.81833255775559</v>
      </c>
      <c r="D617" s="10">
        <f t="shared" si="36"/>
        <v>28.213867923695624</v>
      </c>
      <c r="E617" s="10">
        <f t="shared" si="37"/>
        <v>3.5443562814729941E-2</v>
      </c>
      <c r="F617" s="12">
        <v>8.5350858992284097E-6</v>
      </c>
      <c r="G617" s="12">
        <v>1.3550810846817501E-3</v>
      </c>
      <c r="H617" s="10">
        <v>89.116135429125293</v>
      </c>
      <c r="I617" s="10">
        <v>24.761445226029899</v>
      </c>
      <c r="J617" s="10">
        <v>121.93904139786299</v>
      </c>
      <c r="K617" s="10">
        <v>49.081235357672199</v>
      </c>
      <c r="L617" s="10">
        <v>5095.9479590481596</v>
      </c>
      <c r="M617" s="10">
        <v>7819.0424810596896</v>
      </c>
      <c r="N617" s="27">
        <f t="shared" si="38"/>
        <v>2199.9813829197569</v>
      </c>
      <c r="O617" s="10">
        <v>49.318241440833802</v>
      </c>
      <c r="P617" s="10">
        <v>42.740915427808602</v>
      </c>
      <c r="Q617" s="10">
        <v>70.061298375569905</v>
      </c>
      <c r="R617" s="10">
        <v>62.958453153994398</v>
      </c>
      <c r="S617" s="10">
        <v>173.04411628396701</v>
      </c>
      <c r="T617" s="10">
        <v>69.793750422704505</v>
      </c>
      <c r="U617" s="11">
        <f t="shared" si="39"/>
        <v>77.986129184146364</v>
      </c>
    </row>
    <row r="618" spans="1:21" x14ac:dyDescent="0.35">
      <c r="A618" t="s">
        <v>1111</v>
      </c>
      <c r="B618" t="s">
        <v>1112</v>
      </c>
      <c r="C618" s="10">
        <v>4.86528543730038</v>
      </c>
      <c r="D618" s="10">
        <f t="shared" si="36"/>
        <v>29.14720087994499</v>
      </c>
      <c r="E618" s="10">
        <f t="shared" si="37"/>
        <v>3.4308611798399467E-2</v>
      </c>
      <c r="F618" s="12">
        <v>6.3505425911271401E-6</v>
      </c>
      <c r="G618" s="12">
        <v>1.0893735359768001E-3</v>
      </c>
      <c r="H618" s="10">
        <v>243.26296427950399</v>
      </c>
      <c r="I618" s="10">
        <v>152.37812446787601</v>
      </c>
      <c r="J618" s="10">
        <v>268.51223257307203</v>
      </c>
      <c r="K618" s="10">
        <v>241.138243278998</v>
      </c>
      <c r="L618" s="10">
        <v>14474.737752904</v>
      </c>
      <c r="M618" s="10">
        <v>26449.1079844009</v>
      </c>
      <c r="N618" s="27">
        <f t="shared" si="38"/>
        <v>6971.5228836507258</v>
      </c>
      <c r="O618" s="10">
        <v>616.47801801042306</v>
      </c>
      <c r="P618" s="10">
        <v>87.517112542655696</v>
      </c>
      <c r="Q618" s="10">
        <v>213.14423167779</v>
      </c>
      <c r="R618" s="10">
        <v>119.030825494271</v>
      </c>
      <c r="S618" s="10">
        <v>246.062731825756</v>
      </c>
      <c r="T618" s="10">
        <v>152.61566759098</v>
      </c>
      <c r="U618" s="11">
        <f t="shared" si="39"/>
        <v>239.1414311903126</v>
      </c>
    </row>
    <row r="619" spans="1:21" x14ac:dyDescent="0.35">
      <c r="A619" t="s">
        <v>1115</v>
      </c>
      <c r="B619" t="s">
        <v>1116</v>
      </c>
      <c r="C619" s="10">
        <v>4.9277401061784101</v>
      </c>
      <c r="D619" s="10">
        <f t="shared" si="36"/>
        <v>30.436701339211538</v>
      </c>
      <c r="E619" s="10">
        <f t="shared" si="37"/>
        <v>3.2855071541925018E-2</v>
      </c>
      <c r="F619" s="12">
        <v>1.60113246515616E-6</v>
      </c>
      <c r="G619" s="12">
        <v>4.1921580543843E-4</v>
      </c>
      <c r="H619" s="10">
        <v>964.62195241526194</v>
      </c>
      <c r="I619" s="10">
        <v>882.84075863575902</v>
      </c>
      <c r="J619" s="10">
        <v>1223.08553644523</v>
      </c>
      <c r="K619" s="10">
        <v>845.05083485383398</v>
      </c>
      <c r="L619" s="10">
        <v>67691.537574712303</v>
      </c>
      <c r="M619" s="10">
        <v>99521.359234932897</v>
      </c>
      <c r="N619" s="27">
        <f t="shared" si="38"/>
        <v>28521.415981999216</v>
      </c>
      <c r="O619" s="10">
        <v>1190.16520888836</v>
      </c>
      <c r="P619" s="10">
        <v>781.54816782278499</v>
      </c>
      <c r="Q619" s="10">
        <v>855.53726326224103</v>
      </c>
      <c r="R619" s="10">
        <v>683.68945221915806</v>
      </c>
      <c r="S619" s="10">
        <v>693.17672014328798</v>
      </c>
      <c r="T619" s="10">
        <v>1418.2090085893501</v>
      </c>
      <c r="U619" s="11">
        <f t="shared" si="39"/>
        <v>937.05430348753032</v>
      </c>
    </row>
    <row r="620" spans="1:21" x14ac:dyDescent="0.35">
      <c r="A620" t="s">
        <v>1358</v>
      </c>
      <c r="B620" t="s">
        <v>1357</v>
      </c>
      <c r="C620" s="10">
        <v>4.9308957151584698</v>
      </c>
      <c r="D620" s="10">
        <f t="shared" si="36"/>
        <v>30.503348442798156</v>
      </c>
      <c r="E620" s="10">
        <f t="shared" si="37"/>
        <v>3.2783286132513106E-2</v>
      </c>
      <c r="F620" s="12">
        <v>2.6647557934427298E-4</v>
      </c>
      <c r="G620" s="12">
        <v>1.48307030789881E-2</v>
      </c>
      <c r="H620" s="10">
        <v>1.2042721003935899</v>
      </c>
      <c r="I620" s="10">
        <v>3.8094531116969099</v>
      </c>
      <c r="J620" s="10">
        <v>28.329272243947901</v>
      </c>
      <c r="K620" s="10">
        <v>0</v>
      </c>
      <c r="L620" s="10">
        <v>93.262729172345402</v>
      </c>
      <c r="M620" s="10">
        <v>38.814882696931697</v>
      </c>
      <c r="N620" s="27">
        <f t="shared" si="38"/>
        <v>27.570101554219249</v>
      </c>
      <c r="O620" s="10">
        <v>1.4505365129657</v>
      </c>
      <c r="P620" s="10">
        <v>1.0176408435192501</v>
      </c>
      <c r="Q620" s="10">
        <v>1.97355770072028</v>
      </c>
      <c r="R620" s="10">
        <v>0</v>
      </c>
      <c r="S620" s="10">
        <v>0</v>
      </c>
      <c r="T620" s="10">
        <v>0.93058333896939305</v>
      </c>
      <c r="U620" s="11">
        <f t="shared" si="39"/>
        <v>0.89538639936243725</v>
      </c>
    </row>
    <row r="621" spans="1:21" x14ac:dyDescent="0.35">
      <c r="A621" t="s">
        <v>1195</v>
      </c>
      <c r="B621" t="s">
        <v>1196</v>
      </c>
      <c r="C621" s="10">
        <v>4.9384570542743198</v>
      </c>
      <c r="D621" s="10">
        <f t="shared" si="36"/>
        <v>30.663639865956874</v>
      </c>
      <c r="E621" s="10">
        <f t="shared" si="37"/>
        <v>3.2611914448884831E-2</v>
      </c>
      <c r="F621" s="12">
        <v>1.27614980628409E-4</v>
      </c>
      <c r="G621" s="12">
        <v>8.9414364830909601E-3</v>
      </c>
      <c r="H621" s="10">
        <v>40.945251413381897</v>
      </c>
      <c r="I621" s="10">
        <v>18.094902280560301</v>
      </c>
      <c r="J621" s="10">
        <v>6.1585374443365097</v>
      </c>
      <c r="K621" s="10">
        <v>5.3349168867034997</v>
      </c>
      <c r="L621" s="10">
        <v>2480.9696886623901</v>
      </c>
      <c r="M621" s="10">
        <v>2424.8519773722101</v>
      </c>
      <c r="N621" s="27">
        <f t="shared" si="38"/>
        <v>829.39254567659702</v>
      </c>
      <c r="O621" s="10">
        <v>117.493457550222</v>
      </c>
      <c r="P621" s="10">
        <v>5.0882042175962603</v>
      </c>
      <c r="Q621" s="10">
        <v>11.841346204321701</v>
      </c>
      <c r="R621" s="10">
        <v>12.7884357969051</v>
      </c>
      <c r="S621" s="10">
        <v>11.002805081639501</v>
      </c>
      <c r="T621" s="10">
        <v>3.72233335587757</v>
      </c>
      <c r="U621" s="11">
        <f t="shared" si="39"/>
        <v>26.98943036776036</v>
      </c>
    </row>
    <row r="622" spans="1:21" x14ac:dyDescent="0.35">
      <c r="A622" t="s">
        <v>1646</v>
      </c>
      <c r="B622" t="s">
        <v>1645</v>
      </c>
      <c r="C622" s="10">
        <v>4.96567095382904</v>
      </c>
      <c r="D622" s="10">
        <f t="shared" si="36"/>
        <v>31.247545254311301</v>
      </c>
      <c r="E622" s="10">
        <f t="shared" si="37"/>
        <v>3.2002513857053383E-2</v>
      </c>
      <c r="F622" s="12">
        <v>1.9898790683169098E-3</v>
      </c>
      <c r="G622" s="12">
        <v>4.7515128344898398E-2</v>
      </c>
      <c r="H622" s="10">
        <v>1.2042721003935899</v>
      </c>
      <c r="I622" s="10">
        <v>6.6665429454696001</v>
      </c>
      <c r="J622" s="10">
        <v>1.2317074888673001</v>
      </c>
      <c r="K622" s="10">
        <v>0</v>
      </c>
      <c r="L622" s="10">
        <v>178.37628783448599</v>
      </c>
      <c r="M622" s="10">
        <v>380.60148866713598</v>
      </c>
      <c r="N622" s="27">
        <f t="shared" si="38"/>
        <v>94.680049839392083</v>
      </c>
      <c r="O622" s="10">
        <v>10.1537555907599</v>
      </c>
      <c r="P622" s="10">
        <v>1.0176408435192501</v>
      </c>
      <c r="Q622" s="10">
        <v>5.9206731021608396</v>
      </c>
      <c r="R622" s="10">
        <v>0</v>
      </c>
      <c r="S622" s="10">
        <v>0</v>
      </c>
      <c r="T622" s="10">
        <v>0.93058333896939305</v>
      </c>
      <c r="U622" s="11">
        <f t="shared" si="39"/>
        <v>3.0037754792348967</v>
      </c>
    </row>
    <row r="623" spans="1:21" x14ac:dyDescent="0.35">
      <c r="A623" t="s">
        <v>1105</v>
      </c>
      <c r="B623" t="s">
        <v>1106</v>
      </c>
      <c r="C623" s="10">
        <v>5.0272504220650802</v>
      </c>
      <c r="D623" s="10">
        <f t="shared" si="36"/>
        <v>32.610178253985872</v>
      </c>
      <c r="E623" s="10">
        <f t="shared" si="37"/>
        <v>3.0665272425420494E-2</v>
      </c>
      <c r="F623" s="12">
        <v>3.91429723400512E-5</v>
      </c>
      <c r="G623" s="12">
        <v>4.05673416113142E-3</v>
      </c>
      <c r="H623" s="10">
        <v>10.8384489035423</v>
      </c>
      <c r="I623" s="10">
        <v>9.5236327792422806</v>
      </c>
      <c r="J623" s="10">
        <v>17.2439048441422</v>
      </c>
      <c r="K623" s="10">
        <v>8.5358670187256003</v>
      </c>
      <c r="L623" s="10">
        <v>574.063789274437</v>
      </c>
      <c r="M623" s="10">
        <v>685.72959431245999</v>
      </c>
      <c r="N623" s="27">
        <f t="shared" si="38"/>
        <v>217.65587285542492</v>
      </c>
      <c r="O623" s="10">
        <v>8.7032190777942002</v>
      </c>
      <c r="P623" s="10">
        <v>1.0176408435192501</v>
      </c>
      <c r="Q623" s="10">
        <v>4.9338942518006998</v>
      </c>
      <c r="R623" s="10">
        <v>2.9511774915934899</v>
      </c>
      <c r="S623" s="10">
        <v>0</v>
      </c>
      <c r="T623" s="10">
        <v>22.334000135265399</v>
      </c>
      <c r="U623" s="11">
        <f t="shared" si="39"/>
        <v>6.6566552999955064</v>
      </c>
    </row>
    <row r="624" spans="1:21" x14ac:dyDescent="0.35">
      <c r="A624" t="s">
        <v>1075</v>
      </c>
      <c r="B624" t="s">
        <v>1076</v>
      </c>
      <c r="C624" s="10">
        <v>5.0310497620263597</v>
      </c>
      <c r="D624" s="10">
        <f t="shared" si="36"/>
        <v>32.696170397066332</v>
      </c>
      <c r="E624" s="10">
        <f t="shared" si="37"/>
        <v>3.0584621619470308E-2</v>
      </c>
      <c r="F624" s="12">
        <v>1.1398141919098399E-5</v>
      </c>
      <c r="G624" s="12">
        <v>1.73577418367984E-3</v>
      </c>
      <c r="H624" s="10">
        <v>8.4299047027551008</v>
      </c>
      <c r="I624" s="10">
        <v>9.5236327792422806</v>
      </c>
      <c r="J624" s="10">
        <v>70.207326865436201</v>
      </c>
      <c r="K624" s="10">
        <v>30.942517942880301</v>
      </c>
      <c r="L624" s="10">
        <v>3390.0549322452498</v>
      </c>
      <c r="M624" s="10">
        <v>2891.70876092141</v>
      </c>
      <c r="N624" s="27">
        <f t="shared" si="38"/>
        <v>1066.811179242829</v>
      </c>
      <c r="O624" s="10">
        <v>29.010730259313998</v>
      </c>
      <c r="P624" s="10">
        <v>16.282253496308002</v>
      </c>
      <c r="Q624" s="10">
        <v>16.7752404561224</v>
      </c>
      <c r="R624" s="10">
        <v>30.495500746466099</v>
      </c>
      <c r="S624" s="10">
        <v>25.0063751855443</v>
      </c>
      <c r="T624" s="10">
        <v>78.169000473428994</v>
      </c>
      <c r="U624" s="11">
        <f t="shared" si="39"/>
        <v>32.623183436197301</v>
      </c>
    </row>
    <row r="625" spans="1:21" x14ac:dyDescent="0.35">
      <c r="A625" t="s">
        <v>1159</v>
      </c>
      <c r="B625" t="s">
        <v>1160</v>
      </c>
      <c r="C625" s="10">
        <v>5.0878465580839398</v>
      </c>
      <c r="D625" s="10">
        <f t="shared" si="36"/>
        <v>34.009044258913264</v>
      </c>
      <c r="E625" s="10">
        <f t="shared" si="37"/>
        <v>2.9403943033121695E-2</v>
      </c>
      <c r="F625" s="12">
        <v>9.60693551239257E-5</v>
      </c>
      <c r="G625" s="12">
        <v>7.5459950308919303E-3</v>
      </c>
      <c r="H625" s="10">
        <v>3.6128163011807599</v>
      </c>
      <c r="I625" s="10">
        <v>7.6189062233938198</v>
      </c>
      <c r="J625" s="10">
        <v>13.5487823775403</v>
      </c>
      <c r="K625" s="10">
        <v>3.2009501320221001</v>
      </c>
      <c r="L625" s="10">
        <v>429.18964687079301</v>
      </c>
      <c r="M625" s="10">
        <v>1138.56989244333</v>
      </c>
      <c r="N625" s="27">
        <f t="shared" si="38"/>
        <v>265.95683239137662</v>
      </c>
      <c r="O625" s="10">
        <v>7.9779508213113504</v>
      </c>
      <c r="P625" s="10">
        <v>24.423380244461999</v>
      </c>
      <c r="Q625" s="10">
        <v>2.9603365510804198</v>
      </c>
      <c r="R625" s="10">
        <v>7.8698066442493104</v>
      </c>
      <c r="S625" s="10">
        <v>0</v>
      </c>
      <c r="T625" s="10">
        <v>3.72233335587757</v>
      </c>
      <c r="U625" s="11">
        <f t="shared" si="39"/>
        <v>7.8256346028301067</v>
      </c>
    </row>
    <row r="626" spans="1:21" x14ac:dyDescent="0.35">
      <c r="A626" t="s">
        <v>1181</v>
      </c>
      <c r="B626" t="s">
        <v>1182</v>
      </c>
      <c r="C626" s="10">
        <v>5.0983909349561598</v>
      </c>
      <c r="D626" s="10">
        <f t="shared" si="36"/>
        <v>34.25852031039399</v>
      </c>
      <c r="E626" s="10">
        <f t="shared" si="37"/>
        <v>2.9189818793679812E-2</v>
      </c>
      <c r="F626" s="12">
        <v>5.7078995117427003E-5</v>
      </c>
      <c r="G626" s="12">
        <v>5.3575278184432801E-3</v>
      </c>
      <c r="H626" s="10">
        <v>30.1068025098396</v>
      </c>
      <c r="I626" s="10">
        <v>12.380722613014999</v>
      </c>
      <c r="J626" s="10">
        <v>2.4634149777346002</v>
      </c>
      <c r="K626" s="10">
        <v>22.4066509241547</v>
      </c>
      <c r="L626" s="10">
        <v>2844.0605080615201</v>
      </c>
      <c r="M626" s="10">
        <v>3536.4670901648901</v>
      </c>
      <c r="N626" s="27">
        <f t="shared" si="38"/>
        <v>1074.6475315418591</v>
      </c>
      <c r="O626" s="10">
        <v>27.5601937463483</v>
      </c>
      <c r="P626" s="10">
        <v>4.0705633740770102</v>
      </c>
      <c r="Q626" s="10">
        <v>36.510817463325203</v>
      </c>
      <c r="R626" s="10">
        <v>17.707064949560898</v>
      </c>
      <c r="S626" s="10">
        <v>94.023970697646604</v>
      </c>
      <c r="T626" s="10">
        <v>8.3752500507245404</v>
      </c>
      <c r="U626" s="11">
        <f t="shared" si="39"/>
        <v>31.374643380280421</v>
      </c>
    </row>
    <row r="627" spans="1:21" x14ac:dyDescent="0.35">
      <c r="A627" t="s">
        <v>1203</v>
      </c>
      <c r="B627" t="s">
        <v>1204</v>
      </c>
      <c r="C627" s="10">
        <v>5.17485182790002</v>
      </c>
      <c r="D627" s="10">
        <f t="shared" si="36"/>
        <v>36.123150732424968</v>
      </c>
      <c r="E627" s="10">
        <f t="shared" si="37"/>
        <v>2.7683078018506762E-2</v>
      </c>
      <c r="F627" s="12">
        <v>9.5009951462965403E-4</v>
      </c>
      <c r="G627" s="12">
        <v>3.0090205627751301E-2</v>
      </c>
      <c r="H627" s="10">
        <v>1.2042721003935899</v>
      </c>
      <c r="I627" s="10">
        <v>0.95236327792422804</v>
      </c>
      <c r="J627" s="10">
        <v>0</v>
      </c>
      <c r="K627" s="10">
        <v>0</v>
      </c>
      <c r="L627" s="10">
        <v>1162.61499278924</v>
      </c>
      <c r="M627" s="10">
        <v>613.49078484872598</v>
      </c>
      <c r="N627" s="27">
        <f t="shared" si="38"/>
        <v>296.37706883604727</v>
      </c>
      <c r="O627" s="10">
        <v>6.5274143083456497</v>
      </c>
      <c r="P627" s="10">
        <v>6.1058450611155104</v>
      </c>
      <c r="Q627" s="10">
        <v>12.8281250546818</v>
      </c>
      <c r="R627" s="10">
        <v>3.9349033221246499</v>
      </c>
      <c r="S627" s="10">
        <v>18.004590133591901</v>
      </c>
      <c r="T627" s="10">
        <v>1.8611666779387901</v>
      </c>
      <c r="U627" s="11">
        <f t="shared" si="39"/>
        <v>8.2103407596330502</v>
      </c>
    </row>
    <row r="628" spans="1:21" x14ac:dyDescent="0.35">
      <c r="A628" t="s">
        <v>1286</v>
      </c>
      <c r="B628" t="s">
        <v>1285</v>
      </c>
      <c r="C628" s="10">
        <v>5.2176344854202297</v>
      </c>
      <c r="D628" s="10">
        <f t="shared" si="36"/>
        <v>37.210412676178123</v>
      </c>
      <c r="E628" s="10">
        <f t="shared" si="37"/>
        <v>2.6874198055862837E-2</v>
      </c>
      <c r="F628" s="12">
        <v>5.96514091664897E-5</v>
      </c>
      <c r="G628" s="12">
        <v>5.5294262757807E-3</v>
      </c>
      <c r="H628" s="10">
        <v>6.0213605019679299</v>
      </c>
      <c r="I628" s="10">
        <v>1.9047265558484601</v>
      </c>
      <c r="J628" s="10">
        <v>8.6219524220711108</v>
      </c>
      <c r="K628" s="10">
        <v>0</v>
      </c>
      <c r="L628" s="10">
        <v>345.88701498869898</v>
      </c>
      <c r="M628" s="10">
        <v>284.64247311083199</v>
      </c>
      <c r="N628" s="27">
        <f t="shared" si="38"/>
        <v>107.84625459656975</v>
      </c>
      <c r="O628" s="10">
        <v>0.72526825648284998</v>
      </c>
      <c r="P628" s="10">
        <v>1.0176408435192501</v>
      </c>
      <c r="Q628" s="10">
        <v>5.9206731021608396</v>
      </c>
      <c r="R628" s="10">
        <v>2.9511774915934899</v>
      </c>
      <c r="S628" s="10">
        <v>5.0012750371088597</v>
      </c>
      <c r="T628" s="10">
        <v>1.8611666779387901</v>
      </c>
      <c r="U628" s="11">
        <f t="shared" si="39"/>
        <v>2.9128669014673463</v>
      </c>
    </row>
    <row r="629" spans="1:21" x14ac:dyDescent="0.35">
      <c r="A629" t="s">
        <v>1360</v>
      </c>
      <c r="B629" t="s">
        <v>1359</v>
      </c>
      <c r="C629" s="10">
        <v>5.28564497104942</v>
      </c>
      <c r="D629" s="10">
        <f t="shared" si="36"/>
        <v>39.00656280889384</v>
      </c>
      <c r="E629" s="10">
        <f t="shared" si="37"/>
        <v>2.5636711568238747E-2</v>
      </c>
      <c r="F629" s="12">
        <v>2.69305851943566E-4</v>
      </c>
      <c r="G629" s="12">
        <v>1.48307030789881E-2</v>
      </c>
      <c r="H629" s="10">
        <v>2.40854420078717</v>
      </c>
      <c r="I629" s="10">
        <v>0</v>
      </c>
      <c r="J629" s="10">
        <v>274.67077001740802</v>
      </c>
      <c r="K629" s="10">
        <v>1.0669833773407</v>
      </c>
      <c r="L629" s="10">
        <v>100.50643629252799</v>
      </c>
      <c r="M629" s="10">
        <v>61.456897603475198</v>
      </c>
      <c r="N629" s="27">
        <f t="shared" si="38"/>
        <v>73.351605248589848</v>
      </c>
      <c r="O629" s="10">
        <v>1.4505365129657</v>
      </c>
      <c r="P629" s="10">
        <v>0</v>
      </c>
      <c r="Q629" s="10">
        <v>0</v>
      </c>
      <c r="R629" s="10">
        <v>4.9186291526558197</v>
      </c>
      <c r="S629" s="10">
        <v>4.0010200296870897</v>
      </c>
      <c r="T629" s="10">
        <v>0.93058333896939305</v>
      </c>
      <c r="U629" s="11">
        <f t="shared" si="39"/>
        <v>1.8834615057130006</v>
      </c>
    </row>
    <row r="630" spans="1:21" x14ac:dyDescent="0.35">
      <c r="A630" t="s">
        <v>1167</v>
      </c>
      <c r="B630" t="s">
        <v>1168</v>
      </c>
      <c r="C630" s="10">
        <v>5.3142017741515302</v>
      </c>
      <c r="D630" s="10">
        <f t="shared" si="36"/>
        <v>39.786353502766801</v>
      </c>
      <c r="E630" s="10">
        <f t="shared" si="37"/>
        <v>2.5134246090948206E-2</v>
      </c>
      <c r="F630" s="12">
        <v>3.3388175623709699E-4</v>
      </c>
      <c r="G630" s="12">
        <v>1.6948473911845001E-2</v>
      </c>
      <c r="H630" s="10">
        <v>7.2256326023615101</v>
      </c>
      <c r="I630" s="10">
        <v>0</v>
      </c>
      <c r="J630" s="10">
        <v>9.8536599109384095</v>
      </c>
      <c r="K630" s="10">
        <v>0</v>
      </c>
      <c r="L630" s="10">
        <v>803.14602695019801</v>
      </c>
      <c r="M630" s="10">
        <v>203.77813415889099</v>
      </c>
      <c r="N630" s="27">
        <f t="shared" si="38"/>
        <v>170.66724227039813</v>
      </c>
      <c r="O630" s="10">
        <v>3.6263412824142498</v>
      </c>
      <c r="P630" s="10">
        <v>1.0176408435192501</v>
      </c>
      <c r="Q630" s="10">
        <v>0.98677885036014001</v>
      </c>
      <c r="R630" s="10">
        <v>8.8535324747804705</v>
      </c>
      <c r="S630" s="10">
        <v>1.00025500742177</v>
      </c>
      <c r="T630" s="10">
        <v>10.236416728663301</v>
      </c>
      <c r="U630" s="11">
        <f t="shared" si="39"/>
        <v>4.2868275311931967</v>
      </c>
    </row>
    <row r="631" spans="1:21" x14ac:dyDescent="0.35">
      <c r="A631" t="s">
        <v>1153</v>
      </c>
      <c r="B631" t="s">
        <v>1154</v>
      </c>
      <c r="C631" s="10">
        <v>5.3757009362771502</v>
      </c>
      <c r="D631" s="10">
        <f t="shared" si="36"/>
        <v>41.519032954672824</v>
      </c>
      <c r="E631" s="10">
        <f t="shared" si="37"/>
        <v>2.4085339393422781E-2</v>
      </c>
      <c r="F631" s="12">
        <v>1.67449807595786E-5</v>
      </c>
      <c r="G631" s="12">
        <v>2.2926797509720299E-3</v>
      </c>
      <c r="H631" s="10">
        <v>6.0213605019679299</v>
      </c>
      <c r="I631" s="10">
        <v>0.95236327792422804</v>
      </c>
      <c r="J631" s="10">
        <v>8.6219524220711108</v>
      </c>
      <c r="K631" s="10">
        <v>22.4066509241547</v>
      </c>
      <c r="L631" s="10">
        <v>1519.3675684582099</v>
      </c>
      <c r="M631" s="10">
        <v>1425.3687479262101</v>
      </c>
      <c r="N631" s="27">
        <f t="shared" si="38"/>
        <v>497.12310725175638</v>
      </c>
      <c r="O631" s="10">
        <v>15.955901642622701</v>
      </c>
      <c r="P631" s="10">
        <v>11.1940492787118</v>
      </c>
      <c r="Q631" s="10">
        <v>4.9338942518006998</v>
      </c>
      <c r="R631" s="10">
        <v>5.9023549831869797</v>
      </c>
      <c r="S631" s="10">
        <v>4.0010200296870897</v>
      </c>
      <c r="T631" s="10">
        <v>29.778666847020599</v>
      </c>
      <c r="U631" s="11">
        <f t="shared" si="39"/>
        <v>11.960981172171644</v>
      </c>
    </row>
    <row r="632" spans="1:21" x14ac:dyDescent="0.35">
      <c r="A632" t="s">
        <v>1129</v>
      </c>
      <c r="B632" t="s">
        <v>1130</v>
      </c>
      <c r="C632" s="10">
        <v>5.3846704616427798</v>
      </c>
      <c r="D632" s="10">
        <f t="shared" si="36"/>
        <v>41.777969232337817</v>
      </c>
      <c r="E632" s="10">
        <f t="shared" si="37"/>
        <v>2.3936060521246208E-2</v>
      </c>
      <c r="F632" s="12">
        <v>4.5964665646459103E-6</v>
      </c>
      <c r="G632" s="12">
        <v>8.8792008679882805E-4</v>
      </c>
      <c r="H632" s="10">
        <v>13.2469931043294</v>
      </c>
      <c r="I632" s="10">
        <v>5.7141796675453698</v>
      </c>
      <c r="J632" s="10">
        <v>1.2317074888673001</v>
      </c>
      <c r="K632" s="10">
        <v>5.3349168867034997</v>
      </c>
      <c r="L632" s="10">
        <v>607.56593470527901</v>
      </c>
      <c r="M632" s="10">
        <v>726.70085938144302</v>
      </c>
      <c r="N632" s="27">
        <f t="shared" si="38"/>
        <v>226.63243187236125</v>
      </c>
      <c r="O632" s="10">
        <v>5.07687779537995</v>
      </c>
      <c r="P632" s="10">
        <v>3.0529225305577601</v>
      </c>
      <c r="Q632" s="10">
        <v>6.9074519525209803</v>
      </c>
      <c r="R632" s="10">
        <v>3.9349033221246499</v>
      </c>
      <c r="S632" s="10">
        <v>8.0020400593741794</v>
      </c>
      <c r="T632" s="10">
        <v>5.5835000338163603</v>
      </c>
      <c r="U632" s="11">
        <f t="shared" si="39"/>
        <v>5.4262826156289803</v>
      </c>
    </row>
    <row r="633" spans="1:21" x14ac:dyDescent="0.35">
      <c r="A633" t="s">
        <v>1143</v>
      </c>
      <c r="B633" t="s">
        <v>1144</v>
      </c>
      <c r="C633" s="10">
        <v>5.4406499810395497</v>
      </c>
      <c r="D633" s="10">
        <f t="shared" si="36"/>
        <v>43.430901104731781</v>
      </c>
      <c r="E633" s="10">
        <f t="shared" si="37"/>
        <v>2.3025080635295646E-2</v>
      </c>
      <c r="F633" s="12">
        <v>8.0487609379565204E-7</v>
      </c>
      <c r="G633" s="12">
        <v>2.4514226171033299E-4</v>
      </c>
      <c r="H633" s="10">
        <v>114.40584953739101</v>
      </c>
      <c r="I633" s="10">
        <v>26.666171781878401</v>
      </c>
      <c r="J633" s="10">
        <v>68.975619376568901</v>
      </c>
      <c r="K633" s="10">
        <v>58.684085753738501</v>
      </c>
      <c r="L633" s="10">
        <v>7273.5874120529197</v>
      </c>
      <c r="M633" s="10">
        <v>7911.7669230579104</v>
      </c>
      <c r="N633" s="27">
        <f t="shared" si="38"/>
        <v>2575.681010260068</v>
      </c>
      <c r="O633" s="10">
        <v>104.43862893353</v>
      </c>
      <c r="P633" s="10">
        <v>40.705633740770097</v>
      </c>
      <c r="Q633" s="10">
        <v>69.074519525209794</v>
      </c>
      <c r="R633" s="10">
        <v>46.235114034964703</v>
      </c>
      <c r="S633" s="10">
        <v>72.018360534367602</v>
      </c>
      <c r="T633" s="10">
        <v>23.264583474234801</v>
      </c>
      <c r="U633" s="11">
        <f t="shared" si="39"/>
        <v>59.289473373846164</v>
      </c>
    </row>
    <row r="634" spans="1:21" x14ac:dyDescent="0.35">
      <c r="A634" t="s">
        <v>1021</v>
      </c>
      <c r="B634" t="s">
        <v>1022</v>
      </c>
      <c r="C634" s="10">
        <v>5.4472357533354998</v>
      </c>
      <c r="D634" s="10">
        <f t="shared" si="36"/>
        <v>43.629612442291389</v>
      </c>
      <c r="E634" s="10">
        <f t="shared" si="37"/>
        <v>2.2920212764270909E-2</v>
      </c>
      <c r="F634" s="12">
        <v>5.91940097226225E-6</v>
      </c>
      <c r="G634" s="12">
        <v>1.03189949271656E-3</v>
      </c>
      <c r="H634" s="10">
        <v>7.2256326023615101</v>
      </c>
      <c r="I634" s="10">
        <v>1.9047265558484601</v>
      </c>
      <c r="J634" s="10">
        <v>32.024394710549799</v>
      </c>
      <c r="K634" s="10">
        <v>2.1339667546814001</v>
      </c>
      <c r="L634" s="10">
        <v>436.433353990976</v>
      </c>
      <c r="M634" s="10">
        <v>452.84029813087</v>
      </c>
      <c r="N634" s="27">
        <f t="shared" si="38"/>
        <v>155.42706212421453</v>
      </c>
      <c r="O634" s="10">
        <v>2.1758047694485501</v>
      </c>
      <c r="P634" s="10">
        <v>4.0705633740770102</v>
      </c>
      <c r="Q634" s="10">
        <v>1.97355770072028</v>
      </c>
      <c r="R634" s="10">
        <v>0.98372583053116303</v>
      </c>
      <c r="S634" s="10">
        <v>1.00025500742177</v>
      </c>
      <c r="T634" s="10">
        <v>11.167000067632699</v>
      </c>
      <c r="U634" s="11">
        <f t="shared" si="39"/>
        <v>3.5618177916385787</v>
      </c>
    </row>
    <row r="635" spans="1:21" x14ac:dyDescent="0.35">
      <c r="A635" t="s">
        <v>1197</v>
      </c>
      <c r="B635" t="s">
        <v>1198</v>
      </c>
      <c r="C635" s="10">
        <v>5.4552276021177297</v>
      </c>
      <c r="D635" s="10">
        <f t="shared" si="36"/>
        <v>43.871970532977095</v>
      </c>
      <c r="E635" s="10">
        <f t="shared" si="37"/>
        <v>2.2793596637022115E-2</v>
      </c>
      <c r="F635" s="12">
        <v>1.1830932858858599E-5</v>
      </c>
      <c r="G635" s="12">
        <v>1.76079534824356E-3</v>
      </c>
      <c r="H635" s="10">
        <v>74.664870224402307</v>
      </c>
      <c r="I635" s="10">
        <v>25.713808503954201</v>
      </c>
      <c r="J635" s="10">
        <v>7.3902449332038103</v>
      </c>
      <c r="K635" s="10">
        <v>11.736817150747701</v>
      </c>
      <c r="L635" s="10">
        <v>5496.1627774382196</v>
      </c>
      <c r="M635" s="10">
        <v>3801.7021219272601</v>
      </c>
      <c r="N635" s="27">
        <f t="shared" si="38"/>
        <v>1569.5617733629649</v>
      </c>
      <c r="O635" s="10">
        <v>115.317652780773</v>
      </c>
      <c r="P635" s="10">
        <v>4.0705633740770102</v>
      </c>
      <c r="Q635" s="10">
        <v>20.722355857562899</v>
      </c>
      <c r="R635" s="10">
        <v>32.462952407528398</v>
      </c>
      <c r="S635" s="10">
        <v>26.006630192966099</v>
      </c>
      <c r="T635" s="10">
        <v>15.8199167624797</v>
      </c>
      <c r="U635" s="11">
        <f t="shared" si="39"/>
        <v>35.733345229231183</v>
      </c>
    </row>
    <row r="636" spans="1:21" x14ac:dyDescent="0.35">
      <c r="A636" t="s">
        <v>1690</v>
      </c>
      <c r="B636" t="s">
        <v>1689</v>
      </c>
      <c r="C636" s="10">
        <v>5.4687473417273704</v>
      </c>
      <c r="D636" s="10">
        <f t="shared" si="36"/>
        <v>44.285034624306149</v>
      </c>
      <c r="E636" s="10">
        <f t="shared" si="37"/>
        <v>2.2580991716130285E-2</v>
      </c>
      <c r="F636" s="12">
        <v>2.34759759644279E-3</v>
      </c>
      <c r="G636" s="12">
        <v>5.1958462478708597E-2</v>
      </c>
      <c r="H636" s="10">
        <v>0</v>
      </c>
      <c r="I636" s="10">
        <v>0.95236327792422804</v>
      </c>
      <c r="J636" s="10">
        <v>0</v>
      </c>
      <c r="K636" s="10">
        <v>6.4019002640442002</v>
      </c>
      <c r="L636" s="10">
        <v>211.878433265328</v>
      </c>
      <c r="M636" s="10">
        <v>76.551574207837504</v>
      </c>
      <c r="N636" s="27">
        <f t="shared" si="38"/>
        <v>49.297378502522321</v>
      </c>
      <c r="O636" s="10">
        <v>0</v>
      </c>
      <c r="P636" s="10">
        <v>0</v>
      </c>
      <c r="Q636" s="10">
        <v>0</v>
      </c>
      <c r="R636" s="10">
        <v>0.98372583053116303</v>
      </c>
      <c r="S636" s="10">
        <v>2.00051001484354</v>
      </c>
      <c r="T636" s="10">
        <v>3.72233335587757</v>
      </c>
      <c r="U636" s="11">
        <f t="shared" si="39"/>
        <v>1.1177615335420457</v>
      </c>
    </row>
    <row r="637" spans="1:21" x14ac:dyDescent="0.35">
      <c r="A637" t="s">
        <v>1019</v>
      </c>
      <c r="B637" t="s">
        <v>1020</v>
      </c>
      <c r="C637" s="10">
        <v>5.4784500255220703</v>
      </c>
      <c r="D637" s="10">
        <f t="shared" si="36"/>
        <v>44.583872434745182</v>
      </c>
      <c r="E637" s="10">
        <f t="shared" si="37"/>
        <v>2.2429635323033947E-2</v>
      </c>
      <c r="F637" s="12">
        <v>4.5110864904976302E-4</v>
      </c>
      <c r="G637" s="12">
        <v>2.0778844069193399E-2</v>
      </c>
      <c r="H637" s="10">
        <v>0</v>
      </c>
      <c r="I637" s="10">
        <v>0.95236327792422804</v>
      </c>
      <c r="J637" s="10">
        <v>14.780489866407599</v>
      </c>
      <c r="K637" s="10">
        <v>5.3349168867034997</v>
      </c>
      <c r="L637" s="10">
        <v>203.72926275512299</v>
      </c>
      <c r="M637" s="10">
        <v>207.012707716969</v>
      </c>
      <c r="N637" s="27">
        <f t="shared" si="38"/>
        <v>71.968290083854555</v>
      </c>
      <c r="O637" s="10">
        <v>0</v>
      </c>
      <c r="P637" s="10">
        <v>2.0352816870385002</v>
      </c>
      <c r="Q637" s="10">
        <v>0</v>
      </c>
      <c r="R637" s="10">
        <v>4.9186291526558197</v>
      </c>
      <c r="S637" s="10">
        <v>0</v>
      </c>
      <c r="T637" s="10">
        <v>2.7917500169081801</v>
      </c>
      <c r="U637" s="11">
        <f t="shared" si="39"/>
        <v>1.6242768094337501</v>
      </c>
    </row>
    <row r="638" spans="1:21" x14ac:dyDescent="0.35">
      <c r="A638" t="s">
        <v>1125</v>
      </c>
      <c r="B638" t="s">
        <v>1126</v>
      </c>
      <c r="C638" s="10">
        <v>5.4829236095365497</v>
      </c>
      <c r="D638" s="10">
        <f t="shared" si="36"/>
        <v>44.72233499630898</v>
      </c>
      <c r="E638" s="10">
        <f t="shared" si="37"/>
        <v>2.2360192062479117E-2</v>
      </c>
      <c r="F638" s="12">
        <v>2.7138117503784901E-6</v>
      </c>
      <c r="G638" s="12">
        <v>6.3282697754138504E-4</v>
      </c>
      <c r="H638" s="10">
        <v>45.762339814956199</v>
      </c>
      <c r="I638" s="10">
        <v>19.9996288364088</v>
      </c>
      <c r="J638" s="10">
        <v>72.670741843170802</v>
      </c>
      <c r="K638" s="10">
        <v>16.004750660110499</v>
      </c>
      <c r="L638" s="10">
        <v>4747.3445538893902</v>
      </c>
      <c r="M638" s="10">
        <v>6864.8432814267799</v>
      </c>
      <c r="N638" s="27">
        <f t="shared" si="38"/>
        <v>1961.1042160784693</v>
      </c>
      <c r="O638" s="10">
        <v>63.098338314007997</v>
      </c>
      <c r="P638" s="10">
        <v>35.617429523173797</v>
      </c>
      <c r="Q638" s="10">
        <v>38.484375164045503</v>
      </c>
      <c r="R638" s="10">
        <v>23.609419932747901</v>
      </c>
      <c r="S638" s="10">
        <v>11.002805081639501</v>
      </c>
      <c r="T638" s="10">
        <v>91.197167219000505</v>
      </c>
      <c r="U638" s="11">
        <f t="shared" si="39"/>
        <v>43.834922539102536</v>
      </c>
    </row>
    <row r="639" spans="1:21" x14ac:dyDescent="0.35">
      <c r="A639" t="s">
        <v>1095</v>
      </c>
      <c r="B639" t="s">
        <v>1096</v>
      </c>
      <c r="C639" s="10">
        <v>5.52997474466346</v>
      </c>
      <c r="D639" s="10">
        <f t="shared" si="36"/>
        <v>46.20492540168005</v>
      </c>
      <c r="E639" s="10">
        <f t="shared" si="37"/>
        <v>2.1642714306030222E-2</v>
      </c>
      <c r="F639" s="12">
        <v>5.6924136811005003E-6</v>
      </c>
      <c r="G639" s="12">
        <v>1.0235371298402899E-3</v>
      </c>
      <c r="H639" s="10">
        <v>19.268353606297399</v>
      </c>
      <c r="I639" s="10">
        <v>42.856347506590303</v>
      </c>
      <c r="J639" s="10">
        <v>139.18294624200499</v>
      </c>
      <c r="K639" s="10">
        <v>12.8038005280884</v>
      </c>
      <c r="L639" s="10">
        <v>2874.8462633222998</v>
      </c>
      <c r="M639" s="10">
        <v>6794.7608543350998</v>
      </c>
      <c r="N639" s="27">
        <f t="shared" si="38"/>
        <v>1647.2864275900636</v>
      </c>
      <c r="O639" s="10">
        <v>54.395119236213802</v>
      </c>
      <c r="P639" s="10">
        <v>3.0529225305577601</v>
      </c>
      <c r="Q639" s="10">
        <v>26.6430289597238</v>
      </c>
      <c r="R639" s="10">
        <v>11.804709966374</v>
      </c>
      <c r="S639" s="10">
        <v>9.0022950667959503</v>
      </c>
      <c r="T639" s="10">
        <v>108.878250659419</v>
      </c>
      <c r="U639" s="11">
        <f t="shared" si="39"/>
        <v>35.629387736514055</v>
      </c>
    </row>
    <row r="640" spans="1:21" x14ac:dyDescent="0.35">
      <c r="A640" t="s">
        <v>1139</v>
      </c>
      <c r="B640" t="s">
        <v>1140</v>
      </c>
      <c r="C640" s="10">
        <v>5.5772846574511297</v>
      </c>
      <c r="D640" s="10">
        <f t="shared" si="36"/>
        <v>47.745228512429399</v>
      </c>
      <c r="E640" s="10">
        <f t="shared" si="37"/>
        <v>2.0944501286441063E-2</v>
      </c>
      <c r="F640" s="12">
        <v>5.9171371855738398E-7</v>
      </c>
      <c r="G640" s="12">
        <v>1.91972511646748E-4</v>
      </c>
      <c r="H640" s="10">
        <v>33.719618811020403</v>
      </c>
      <c r="I640" s="10">
        <v>59.046523231302103</v>
      </c>
      <c r="J640" s="10">
        <v>44.341469599222897</v>
      </c>
      <c r="K640" s="10">
        <v>19.2057007921326</v>
      </c>
      <c r="L640" s="10">
        <v>6712.2001102388003</v>
      </c>
      <c r="M640" s="10">
        <v>3366.1128827727998</v>
      </c>
      <c r="N640" s="27">
        <f t="shared" si="38"/>
        <v>1705.7710509075466</v>
      </c>
      <c r="O640" s="10">
        <v>21.758047694485501</v>
      </c>
      <c r="P640" s="10">
        <v>41.7232745842893</v>
      </c>
      <c r="Q640" s="10">
        <v>39.471154014405599</v>
      </c>
      <c r="R640" s="10">
        <v>44.267662373902297</v>
      </c>
      <c r="S640" s="10">
        <v>16.004080118748401</v>
      </c>
      <c r="T640" s="10">
        <v>51.182083643316602</v>
      </c>
      <c r="U640" s="11">
        <f t="shared" si="39"/>
        <v>35.734383738191276</v>
      </c>
    </row>
    <row r="641" spans="1:21" x14ac:dyDescent="0.35">
      <c r="A641" t="s">
        <v>1163</v>
      </c>
      <c r="B641" t="s">
        <v>1164</v>
      </c>
      <c r="C641" s="10">
        <v>5.7135176330030699</v>
      </c>
      <c r="D641" s="10">
        <f t="shared" si="36"/>
        <v>52.473518792756082</v>
      </c>
      <c r="E641" s="10">
        <f t="shared" si="37"/>
        <v>1.905723159046176E-2</v>
      </c>
      <c r="F641" s="12">
        <v>8.5304071394734002E-6</v>
      </c>
      <c r="G641" s="12">
        <v>1.3550810846817501E-3</v>
      </c>
      <c r="H641" s="10">
        <v>8.4299047027551008</v>
      </c>
      <c r="I641" s="10">
        <v>19.0472655584846</v>
      </c>
      <c r="J641" s="10">
        <v>8.6219524220711108</v>
      </c>
      <c r="K641" s="10">
        <v>1.0669833773407</v>
      </c>
      <c r="L641" s="10">
        <v>1777.4246346146999</v>
      </c>
      <c r="M641" s="10">
        <v>2122.9584452849599</v>
      </c>
      <c r="N641" s="27">
        <f t="shared" si="38"/>
        <v>656.25819766005191</v>
      </c>
      <c r="O641" s="10">
        <v>19.582242925037001</v>
      </c>
      <c r="P641" s="10">
        <v>14.2469718092695</v>
      </c>
      <c r="Q641" s="10">
        <v>8.8810096532412608</v>
      </c>
      <c r="R641" s="10">
        <v>0.98372583053116303</v>
      </c>
      <c r="S641" s="10">
        <v>8.0020400593741794</v>
      </c>
      <c r="T641" s="10">
        <v>23.264583474234801</v>
      </c>
      <c r="U641" s="11">
        <f t="shared" si="39"/>
        <v>12.493428958614652</v>
      </c>
    </row>
    <row r="642" spans="1:21" x14ac:dyDescent="0.35">
      <c r="A642" t="s">
        <v>1107</v>
      </c>
      <c r="B642" t="s">
        <v>1108</v>
      </c>
      <c r="C642" s="10">
        <v>5.7203030719041301</v>
      </c>
      <c r="D642" s="10">
        <f t="shared" ref="D642:D665" si="40">2^(C642)</f>
        <v>52.720899202333904</v>
      </c>
      <c r="E642" s="10">
        <f t="shared" ref="E642:E665" si="41">1/D642</f>
        <v>1.8967810017089599E-2</v>
      </c>
      <c r="F642" s="12">
        <v>7.76406836595009E-5</v>
      </c>
      <c r="G642" s="12">
        <v>6.4732377817563799E-3</v>
      </c>
      <c r="H642" s="10">
        <v>18.0640815059038</v>
      </c>
      <c r="I642" s="10">
        <v>1.9047265558484601</v>
      </c>
      <c r="J642" s="10">
        <v>3.69512246660191</v>
      </c>
      <c r="K642" s="10">
        <v>1.0669833773407</v>
      </c>
      <c r="L642" s="10">
        <v>1159.8986026191701</v>
      </c>
      <c r="M642" s="10">
        <v>420.49456255009301</v>
      </c>
      <c r="N642" s="27">
        <f t="shared" ref="N642:N665" si="42">AVERAGE(H642:M642)</f>
        <v>267.52067984582635</v>
      </c>
      <c r="O642" s="10">
        <v>5.8021460518627999</v>
      </c>
      <c r="P642" s="10">
        <v>7.1234859046347596</v>
      </c>
      <c r="Q642" s="10">
        <v>0</v>
      </c>
      <c r="R642" s="10">
        <v>0</v>
      </c>
      <c r="S642" s="10">
        <v>11.002805081639501</v>
      </c>
      <c r="T642" s="10">
        <v>6.5140833727857501</v>
      </c>
      <c r="U642" s="11">
        <f t="shared" ref="U642:U665" si="43">AVERAGE(O642:T642)</f>
        <v>5.0737534018204684</v>
      </c>
    </row>
    <row r="643" spans="1:21" x14ac:dyDescent="0.35">
      <c r="A643" t="s">
        <v>1113</v>
      </c>
      <c r="B643" t="s">
        <v>1114</v>
      </c>
      <c r="C643" s="10">
        <v>5.7642684467006102</v>
      </c>
      <c r="D643" s="10">
        <f t="shared" si="40"/>
        <v>54.352272326103659</v>
      </c>
      <c r="E643" s="10">
        <f t="shared" si="41"/>
        <v>1.8398494804415601E-2</v>
      </c>
      <c r="F643" s="12">
        <v>2.42934080212325E-7</v>
      </c>
      <c r="G643" s="12">
        <v>9.7987789542938904E-5</v>
      </c>
      <c r="H643" s="10">
        <v>13.2469931043294</v>
      </c>
      <c r="I643" s="10">
        <v>20.951992114332999</v>
      </c>
      <c r="J643" s="10">
        <v>34.4878096882845</v>
      </c>
      <c r="K643" s="10">
        <v>9.6028503960662999</v>
      </c>
      <c r="L643" s="10">
        <v>1568.2625915194401</v>
      </c>
      <c r="M643" s="10">
        <v>1356.3645120205599</v>
      </c>
      <c r="N643" s="27">
        <f t="shared" si="42"/>
        <v>500.48612480716884</v>
      </c>
      <c r="O643" s="10">
        <v>7.2526825648284996</v>
      </c>
      <c r="P643" s="10">
        <v>4.0705633740770102</v>
      </c>
      <c r="Q643" s="10">
        <v>3.9471154014405601</v>
      </c>
      <c r="R643" s="10">
        <v>10.820984135842799</v>
      </c>
      <c r="S643" s="10">
        <v>4.0010200296870897</v>
      </c>
      <c r="T643" s="10">
        <v>25.125750152173602</v>
      </c>
      <c r="U643" s="11">
        <f t="shared" si="43"/>
        <v>9.2030192763415943</v>
      </c>
    </row>
    <row r="644" spans="1:21" x14ac:dyDescent="0.35">
      <c r="A644" t="s">
        <v>1149</v>
      </c>
      <c r="B644" t="s">
        <v>1150</v>
      </c>
      <c r="C644" s="10">
        <v>5.7677744353767801</v>
      </c>
      <c r="D644" s="10">
        <f t="shared" si="40"/>
        <v>54.484518003755745</v>
      </c>
      <c r="E644" s="10">
        <f t="shared" si="41"/>
        <v>1.8353837688920505E-2</v>
      </c>
      <c r="F644" s="12">
        <v>2.6979335051073499E-7</v>
      </c>
      <c r="G644" s="12">
        <v>1.03240922128774E-4</v>
      </c>
      <c r="H644" s="10">
        <v>25.289714108265301</v>
      </c>
      <c r="I644" s="10">
        <v>31.4279881714995</v>
      </c>
      <c r="J644" s="10">
        <v>61.585374443365097</v>
      </c>
      <c r="K644" s="10">
        <v>39.478384961605897</v>
      </c>
      <c r="L644" s="10">
        <v>4750.9664074494804</v>
      </c>
      <c r="M644" s="10">
        <v>6970.5060176573197</v>
      </c>
      <c r="N644" s="27">
        <f t="shared" si="42"/>
        <v>1979.8756477985892</v>
      </c>
      <c r="O644" s="10">
        <v>57.296192262145198</v>
      </c>
      <c r="P644" s="10">
        <v>26.4586619315006</v>
      </c>
      <c r="Q644" s="10">
        <v>23.682692408643401</v>
      </c>
      <c r="R644" s="10">
        <v>31.479226576997199</v>
      </c>
      <c r="S644" s="10">
        <v>39.009945289449099</v>
      </c>
      <c r="T644" s="10">
        <v>40.015083575683903</v>
      </c>
      <c r="U644" s="11">
        <f t="shared" si="43"/>
        <v>36.323633674069896</v>
      </c>
    </row>
    <row r="645" spans="1:21" x14ac:dyDescent="0.35">
      <c r="A645" t="s">
        <v>1151</v>
      </c>
      <c r="B645" t="s">
        <v>1152</v>
      </c>
      <c r="C645" s="10">
        <v>5.9159645907558698</v>
      </c>
      <c r="D645" s="10">
        <f t="shared" si="40"/>
        <v>60.378566118595003</v>
      </c>
      <c r="E645" s="10">
        <f t="shared" si="41"/>
        <v>1.6562168734444761E-2</v>
      </c>
      <c r="F645" s="12">
        <v>6.5136521166197598E-8</v>
      </c>
      <c r="G645" s="12">
        <v>3.3520601444287302E-5</v>
      </c>
      <c r="H645" s="10">
        <v>256.50995738383398</v>
      </c>
      <c r="I645" s="10">
        <v>253.32863192784501</v>
      </c>
      <c r="J645" s="10">
        <v>330.097607016437</v>
      </c>
      <c r="K645" s="10">
        <v>137.64085567695</v>
      </c>
      <c r="L645" s="10">
        <v>42104.047636058902</v>
      </c>
      <c r="M645" s="10">
        <v>22505.0846259182</v>
      </c>
      <c r="N645" s="27">
        <f t="shared" si="42"/>
        <v>10931.118218997028</v>
      </c>
      <c r="O645" s="10">
        <v>187.11921017257501</v>
      </c>
      <c r="P645" s="10">
        <v>244.23380244462001</v>
      </c>
      <c r="Q645" s="10">
        <v>147.03004870366101</v>
      </c>
      <c r="R645" s="10">
        <v>106.24238969736599</v>
      </c>
      <c r="S645" s="10">
        <v>168.04284124685799</v>
      </c>
      <c r="T645" s="10">
        <v>233.576418081318</v>
      </c>
      <c r="U645" s="11">
        <f t="shared" si="43"/>
        <v>181.04078505773302</v>
      </c>
    </row>
    <row r="646" spans="1:21" x14ac:dyDescent="0.35">
      <c r="A646" t="s">
        <v>1804</v>
      </c>
      <c r="B646" t="s">
        <v>1803</v>
      </c>
      <c r="C646" s="10">
        <v>5.9800265909006702</v>
      </c>
      <c r="D646" s="10">
        <f t="shared" si="40"/>
        <v>63.120056468356502</v>
      </c>
      <c r="E646" s="10">
        <f t="shared" si="41"/>
        <v>1.5842824863461939E-2</v>
      </c>
      <c r="F646" s="12">
        <v>3.38210231949311E-3</v>
      </c>
      <c r="G646" s="12">
        <v>6.4053927685425394E-2</v>
      </c>
      <c r="H646" s="10">
        <v>0</v>
      </c>
      <c r="I646" s="10">
        <v>0.95236327792422804</v>
      </c>
      <c r="J646" s="10">
        <v>1.2317074888673001</v>
      </c>
      <c r="K646" s="10">
        <v>1.0669833773407</v>
      </c>
      <c r="L646" s="10">
        <v>19.014731190478201</v>
      </c>
      <c r="M646" s="10">
        <v>172.510589764141</v>
      </c>
      <c r="N646" s="27">
        <f t="shared" si="42"/>
        <v>32.462729183125241</v>
      </c>
      <c r="O646" s="10">
        <v>2.9010730259313999</v>
      </c>
      <c r="P646" s="10">
        <v>0</v>
      </c>
      <c r="Q646" s="10">
        <v>0</v>
      </c>
      <c r="R646" s="10">
        <v>0</v>
      </c>
      <c r="S646" s="10">
        <v>0</v>
      </c>
      <c r="T646" s="10">
        <v>0</v>
      </c>
      <c r="U646" s="11">
        <f t="shared" si="43"/>
        <v>0.48351217098856664</v>
      </c>
    </row>
    <row r="647" spans="1:21" x14ac:dyDescent="0.35">
      <c r="A647" t="s">
        <v>1161</v>
      </c>
      <c r="B647" t="s">
        <v>1162</v>
      </c>
      <c r="C647" s="10">
        <v>6.0717483084645796</v>
      </c>
      <c r="D647" s="10">
        <f t="shared" si="40"/>
        <v>67.263330445863573</v>
      </c>
      <c r="E647" s="10">
        <f t="shared" si="41"/>
        <v>1.486694151733749E-2</v>
      </c>
      <c r="F647" s="12">
        <v>1.4338928387273E-5</v>
      </c>
      <c r="G647" s="12">
        <v>2.03803968811107E-3</v>
      </c>
      <c r="H647" s="10">
        <v>0</v>
      </c>
      <c r="I647" s="10">
        <v>5.7141796675453698</v>
      </c>
      <c r="J647" s="10">
        <v>9.8536599109384095</v>
      </c>
      <c r="K647" s="10">
        <v>2.1339667546814001</v>
      </c>
      <c r="L647" s="10">
        <v>263.489846496626</v>
      </c>
      <c r="M647" s="10">
        <v>564.97218147756098</v>
      </c>
      <c r="N647" s="27">
        <f t="shared" si="42"/>
        <v>141.02730571789201</v>
      </c>
      <c r="O647" s="10">
        <v>2.9010730259313999</v>
      </c>
      <c r="P647" s="10">
        <v>1.0176408435192501</v>
      </c>
      <c r="Q647" s="10">
        <v>2.9603365510804198</v>
      </c>
      <c r="R647" s="10">
        <v>0.98372583053116303</v>
      </c>
      <c r="S647" s="10">
        <v>0</v>
      </c>
      <c r="T647" s="10">
        <v>4.6529166948469696</v>
      </c>
      <c r="U647" s="11">
        <f t="shared" si="43"/>
        <v>2.0859488243182001</v>
      </c>
    </row>
    <row r="648" spans="1:21" x14ac:dyDescent="0.35">
      <c r="A648" t="s">
        <v>1175</v>
      </c>
      <c r="B648" t="s">
        <v>1176</v>
      </c>
      <c r="C648" s="10">
        <v>6.0959488657414704</v>
      </c>
      <c r="D648" s="10">
        <f t="shared" si="40"/>
        <v>68.401159013468387</v>
      </c>
      <c r="E648" s="10">
        <f t="shared" si="41"/>
        <v>1.4619635316458558E-2</v>
      </c>
      <c r="F648" s="12">
        <v>1.3075740540068901E-6</v>
      </c>
      <c r="G648" s="12">
        <v>3.6137472559257E-4</v>
      </c>
      <c r="H648" s="10">
        <v>12.042721003935901</v>
      </c>
      <c r="I648" s="10">
        <v>0.95236327792422804</v>
      </c>
      <c r="J648" s="10">
        <v>9.8536599109384095</v>
      </c>
      <c r="K648" s="10">
        <v>3.2009501320221001</v>
      </c>
      <c r="L648" s="10">
        <v>1091.0833849774399</v>
      </c>
      <c r="M648" s="10">
        <v>535.86101945486303</v>
      </c>
      <c r="N648" s="27">
        <f t="shared" si="42"/>
        <v>275.49901645952059</v>
      </c>
      <c r="O648" s="10">
        <v>2.9010730259313999</v>
      </c>
      <c r="P648" s="10">
        <v>4.0705633740770102</v>
      </c>
      <c r="Q648" s="10">
        <v>1.97355770072028</v>
      </c>
      <c r="R648" s="10">
        <v>0.98372583053116303</v>
      </c>
      <c r="S648" s="10">
        <v>4.0010200296870897</v>
      </c>
      <c r="T648" s="10">
        <v>10.236416728663301</v>
      </c>
      <c r="U648" s="11">
        <f t="shared" si="43"/>
        <v>4.0277261149350405</v>
      </c>
    </row>
    <row r="649" spans="1:21" x14ac:dyDescent="0.35">
      <c r="A649" t="s">
        <v>1157</v>
      </c>
      <c r="B649" t="s">
        <v>1158</v>
      </c>
      <c r="C649" s="10">
        <v>6.11206179082461</v>
      </c>
      <c r="D649" s="10">
        <f t="shared" si="40"/>
        <v>69.169388201370708</v>
      </c>
      <c r="E649" s="10">
        <f t="shared" si="41"/>
        <v>1.4457262468315185E-2</v>
      </c>
      <c r="F649" s="12">
        <v>3.0431579125604099E-8</v>
      </c>
      <c r="G649" s="12">
        <v>1.75354219656096E-5</v>
      </c>
      <c r="H649" s="10">
        <v>66.234965521647197</v>
      </c>
      <c r="I649" s="10">
        <v>30.475624893575301</v>
      </c>
      <c r="J649" s="10">
        <v>140.414653730872</v>
      </c>
      <c r="K649" s="10">
        <v>33.076484697561703</v>
      </c>
      <c r="L649" s="10">
        <v>7785.1742274157796</v>
      </c>
      <c r="M649" s="10">
        <v>5960.2408763510703</v>
      </c>
      <c r="N649" s="27">
        <f t="shared" si="42"/>
        <v>2335.936138768418</v>
      </c>
      <c r="O649" s="10">
        <v>66.724679596422206</v>
      </c>
      <c r="P649" s="10">
        <v>37.652711210212303</v>
      </c>
      <c r="Q649" s="10">
        <v>13.814903905042</v>
      </c>
      <c r="R649" s="10">
        <v>29.5117749159349</v>
      </c>
      <c r="S649" s="10">
        <v>25.0063751855443</v>
      </c>
      <c r="T649" s="10">
        <v>29.778666847020599</v>
      </c>
      <c r="U649" s="11">
        <f t="shared" si="43"/>
        <v>33.748185276696049</v>
      </c>
    </row>
    <row r="650" spans="1:21" x14ac:dyDescent="0.35">
      <c r="A650" t="s">
        <v>1171</v>
      </c>
      <c r="B650" t="s">
        <v>1172</v>
      </c>
      <c r="C650" s="10">
        <v>6.11734170870775</v>
      </c>
      <c r="D650" s="10">
        <f t="shared" si="40"/>
        <v>69.42299536260559</v>
      </c>
      <c r="E650" s="10">
        <f t="shared" si="41"/>
        <v>1.440444905577563E-2</v>
      </c>
      <c r="F650" s="12">
        <v>1.4083707952000499E-4</v>
      </c>
      <c r="G650" s="12">
        <v>9.4253478688634904E-3</v>
      </c>
      <c r="H650" s="10">
        <v>12.042721003935901</v>
      </c>
      <c r="I650" s="10">
        <v>6.6665429454696001</v>
      </c>
      <c r="J650" s="10">
        <v>62.817081932232398</v>
      </c>
      <c r="K650" s="10">
        <v>4.2679335093628001</v>
      </c>
      <c r="L650" s="10">
        <v>3677.9922902725002</v>
      </c>
      <c r="M650" s="10">
        <v>7027.6501505166898</v>
      </c>
      <c r="N650" s="27">
        <f t="shared" si="42"/>
        <v>1798.5727866966984</v>
      </c>
      <c r="O650" s="10">
        <v>38.439217593591103</v>
      </c>
      <c r="P650" s="10">
        <v>6.1058450611155104</v>
      </c>
      <c r="Q650" s="10">
        <v>7.8942308028811201</v>
      </c>
      <c r="R650" s="10">
        <v>0</v>
      </c>
      <c r="S650" s="10">
        <v>8.0020400593741794</v>
      </c>
      <c r="T650" s="10">
        <v>94.9195005748781</v>
      </c>
      <c r="U650" s="11">
        <f t="shared" si="43"/>
        <v>25.893472348640003</v>
      </c>
    </row>
    <row r="651" spans="1:21" x14ac:dyDescent="0.35">
      <c r="A651" t="s">
        <v>1193</v>
      </c>
      <c r="B651" t="s">
        <v>1194</v>
      </c>
      <c r="C651" s="10">
        <v>6.1280138242128599</v>
      </c>
      <c r="D651" s="10">
        <f t="shared" si="40"/>
        <v>69.938445464413078</v>
      </c>
      <c r="E651" s="10">
        <f t="shared" si="41"/>
        <v>1.4298287492089484E-2</v>
      </c>
      <c r="F651" s="12">
        <v>1.04816760349228E-3</v>
      </c>
      <c r="G651" s="12">
        <v>3.2319944864708197E-2</v>
      </c>
      <c r="H651" s="10">
        <v>0</v>
      </c>
      <c r="I651" s="10">
        <v>0</v>
      </c>
      <c r="J651" s="10">
        <v>1.2317074888673001</v>
      </c>
      <c r="K651" s="10">
        <v>7.4688836413848998</v>
      </c>
      <c r="L651" s="10">
        <v>303.33023565762801</v>
      </c>
      <c r="M651" s="10">
        <v>696.51150617271901</v>
      </c>
      <c r="N651" s="27">
        <f t="shared" si="42"/>
        <v>168.09038882676654</v>
      </c>
      <c r="O651" s="10">
        <v>0</v>
      </c>
      <c r="P651" s="10">
        <v>0</v>
      </c>
      <c r="Q651" s="10">
        <v>4.9338942518006998</v>
      </c>
      <c r="R651" s="10">
        <v>0</v>
      </c>
      <c r="S651" s="10">
        <v>3.0007650222653202</v>
      </c>
      <c r="T651" s="10">
        <v>6.5140833727857501</v>
      </c>
      <c r="U651" s="11">
        <f t="shared" si="43"/>
        <v>2.4081237744752948</v>
      </c>
    </row>
    <row r="652" spans="1:21" x14ac:dyDescent="0.35">
      <c r="A652" t="s">
        <v>1189</v>
      </c>
      <c r="B652" t="s">
        <v>1190</v>
      </c>
      <c r="C652" s="10">
        <v>6.2961427239319097</v>
      </c>
      <c r="D652" s="10">
        <f t="shared" si="40"/>
        <v>78.582857485261968</v>
      </c>
      <c r="E652" s="10">
        <f t="shared" si="41"/>
        <v>1.2725421701387579E-2</v>
      </c>
      <c r="F652" s="12">
        <v>5.08679239832108E-4</v>
      </c>
      <c r="G652" s="12">
        <v>2.2068398183878998E-2</v>
      </c>
      <c r="H652" s="10">
        <v>7.2256326023615101</v>
      </c>
      <c r="I652" s="10">
        <v>0.95236327792422804</v>
      </c>
      <c r="J652" s="10">
        <v>0</v>
      </c>
      <c r="K652" s="10">
        <v>0</v>
      </c>
      <c r="L652" s="10">
        <v>315.101259727924</v>
      </c>
      <c r="M652" s="10">
        <v>301.89353208724702</v>
      </c>
      <c r="N652" s="27">
        <f t="shared" si="42"/>
        <v>104.19546461590944</v>
      </c>
      <c r="O652" s="10">
        <v>2.1758047694485501</v>
      </c>
      <c r="P652" s="10">
        <v>0</v>
      </c>
      <c r="Q652" s="10">
        <v>0</v>
      </c>
      <c r="R652" s="10">
        <v>0</v>
      </c>
      <c r="S652" s="10">
        <v>2.00051001484354</v>
      </c>
      <c r="T652" s="10">
        <v>3.72233335587757</v>
      </c>
      <c r="U652" s="11">
        <f t="shared" si="43"/>
        <v>1.3164413566949433</v>
      </c>
    </row>
    <row r="653" spans="1:21" x14ac:dyDescent="0.35">
      <c r="A653" t="s">
        <v>1155</v>
      </c>
      <c r="B653" t="s">
        <v>1156</v>
      </c>
      <c r="C653" s="10">
        <v>6.58873830942595</v>
      </c>
      <c r="D653" s="10">
        <f t="shared" si="40"/>
        <v>96.251579423291602</v>
      </c>
      <c r="E653" s="10">
        <f t="shared" si="41"/>
        <v>1.0389439903133822E-2</v>
      </c>
      <c r="F653" s="12">
        <v>2.1865316619480401E-7</v>
      </c>
      <c r="G653" s="12">
        <v>9.3233710065464604E-5</v>
      </c>
      <c r="H653" s="10">
        <v>10.8384489035423</v>
      </c>
      <c r="I653" s="10">
        <v>10.475996057166499</v>
      </c>
      <c r="J653" s="10">
        <v>84.987816731843793</v>
      </c>
      <c r="K653" s="10">
        <v>3.2009501320221001</v>
      </c>
      <c r="L653" s="10">
        <v>2338.81193642882</v>
      </c>
      <c r="M653" s="10">
        <v>4872.3459696509499</v>
      </c>
      <c r="N653" s="27">
        <f t="shared" si="42"/>
        <v>1220.1101863173908</v>
      </c>
      <c r="O653" s="10">
        <v>28.285462002831199</v>
      </c>
      <c r="P653" s="10">
        <v>12.211690122230999</v>
      </c>
      <c r="Q653" s="10">
        <v>8.8810096532412608</v>
      </c>
      <c r="R653" s="10">
        <v>0.98372583053116303</v>
      </c>
      <c r="S653" s="10">
        <v>6.0015300445306297</v>
      </c>
      <c r="T653" s="10">
        <v>19.542250118357298</v>
      </c>
      <c r="U653" s="11">
        <f t="shared" si="43"/>
        <v>12.650944628620428</v>
      </c>
    </row>
    <row r="654" spans="1:21" x14ac:dyDescent="0.35">
      <c r="A654" t="s">
        <v>1187</v>
      </c>
      <c r="B654" t="s">
        <v>1188</v>
      </c>
      <c r="C654" s="10">
        <v>6.5956548304898899</v>
      </c>
      <c r="D654" s="10">
        <f t="shared" si="40"/>
        <v>96.714133471002384</v>
      </c>
      <c r="E654" s="10">
        <f t="shared" si="41"/>
        <v>1.0339750397493125E-2</v>
      </c>
      <c r="F654" s="12">
        <v>2.6039856031925499E-5</v>
      </c>
      <c r="G654" s="12">
        <v>3.08427628111473E-3</v>
      </c>
      <c r="H654" s="10">
        <v>7.2256326023615101</v>
      </c>
      <c r="I654" s="10">
        <v>12.380722613014999</v>
      </c>
      <c r="J654" s="10">
        <v>4.9268299554692101</v>
      </c>
      <c r="K654" s="10">
        <v>0</v>
      </c>
      <c r="L654" s="10">
        <v>1504.8801542178501</v>
      </c>
      <c r="M654" s="10">
        <v>1321.8623940677301</v>
      </c>
      <c r="N654" s="27">
        <f t="shared" si="42"/>
        <v>475.21262224273761</v>
      </c>
      <c r="O654" s="10">
        <v>5.07687779537995</v>
      </c>
      <c r="P654" s="10">
        <v>0</v>
      </c>
      <c r="Q654" s="10">
        <v>3.9471154014405601</v>
      </c>
      <c r="R654" s="10">
        <v>16.723339119029799</v>
      </c>
      <c r="S654" s="10">
        <v>0</v>
      </c>
      <c r="T654" s="10">
        <v>3.72233335587757</v>
      </c>
      <c r="U654" s="11">
        <f t="shared" si="43"/>
        <v>4.9116109452879799</v>
      </c>
    </row>
    <row r="655" spans="1:21" x14ac:dyDescent="0.35">
      <c r="A655" t="s">
        <v>1191</v>
      </c>
      <c r="B655" t="s">
        <v>1192</v>
      </c>
      <c r="C655" s="10">
        <v>6.6790534090905904</v>
      </c>
      <c r="D655" s="10">
        <f t="shared" si="40"/>
        <v>102.46968915862895</v>
      </c>
      <c r="E655" s="10">
        <f t="shared" si="41"/>
        <v>9.7589834438937609E-3</v>
      </c>
      <c r="F655" s="12">
        <v>2.35149990767499E-6</v>
      </c>
      <c r="G655" s="12">
        <v>5.6602878422809001E-4</v>
      </c>
      <c r="H655" s="10">
        <v>21.676897807084501</v>
      </c>
      <c r="I655" s="10">
        <v>27.6185350598026</v>
      </c>
      <c r="J655" s="10">
        <v>28.329272243947901</v>
      </c>
      <c r="K655" s="10">
        <v>11.736817150747701</v>
      </c>
      <c r="L655" s="10">
        <v>9331.70569757468</v>
      </c>
      <c r="M655" s="10">
        <v>10047.6636625752</v>
      </c>
      <c r="N655" s="27">
        <f t="shared" si="42"/>
        <v>3244.7884804019104</v>
      </c>
      <c r="O655" s="10">
        <v>63.823606570490803</v>
      </c>
      <c r="P655" s="10">
        <v>8.1411267481540204</v>
      </c>
      <c r="Q655" s="10">
        <v>61.180288722328697</v>
      </c>
      <c r="R655" s="10">
        <v>37.381581560184202</v>
      </c>
      <c r="S655" s="10">
        <v>11.002805081639501</v>
      </c>
      <c r="T655" s="10">
        <v>8.3752500507245404</v>
      </c>
      <c r="U655" s="11">
        <f t="shared" si="43"/>
        <v>31.650776455586961</v>
      </c>
    </row>
    <row r="656" spans="1:21" x14ac:dyDescent="0.35">
      <c r="A656" t="s">
        <v>1177</v>
      </c>
      <c r="B656" t="s">
        <v>1178</v>
      </c>
      <c r="C656" s="10">
        <v>7.06197789681885</v>
      </c>
      <c r="D656" s="10">
        <f t="shared" si="40"/>
        <v>133.61867955488506</v>
      </c>
      <c r="E656" s="10">
        <f t="shared" si="41"/>
        <v>7.4839835517850712E-3</v>
      </c>
      <c r="F656" s="12">
        <v>1.58013083787084E-8</v>
      </c>
      <c r="G656" s="12">
        <v>1.24115119075707E-5</v>
      </c>
      <c r="H656" s="10">
        <v>4.81708840157434</v>
      </c>
      <c r="I656" s="10">
        <v>17.142539002636099</v>
      </c>
      <c r="J656" s="10">
        <v>12.317074888673</v>
      </c>
      <c r="K656" s="10">
        <v>9.6028503960662999</v>
      </c>
      <c r="L656" s="10">
        <v>4296.4237856580503</v>
      </c>
      <c r="M656" s="10">
        <v>2499.2471692079898</v>
      </c>
      <c r="N656" s="27">
        <f t="shared" si="42"/>
        <v>1139.9250845924983</v>
      </c>
      <c r="O656" s="10">
        <v>4.3516095388971001</v>
      </c>
      <c r="P656" s="10">
        <v>6.1058450611155104</v>
      </c>
      <c r="Q656" s="10">
        <v>6.9074519525209803</v>
      </c>
      <c r="R656" s="10">
        <v>5.9023549831869797</v>
      </c>
      <c r="S656" s="10">
        <v>14.003570103904799</v>
      </c>
      <c r="T656" s="10">
        <v>13.958750084540901</v>
      </c>
      <c r="U656" s="11">
        <f t="shared" si="43"/>
        <v>8.5382636206943783</v>
      </c>
    </row>
    <row r="657" spans="1:21" x14ac:dyDescent="0.35">
      <c r="A657" s="29" t="s">
        <v>1185</v>
      </c>
      <c r="B657" s="29" t="s">
        <v>1186</v>
      </c>
      <c r="C657" s="36">
        <v>7.1166359350367898</v>
      </c>
      <c r="D657" s="36">
        <f t="shared" si="40"/>
        <v>138.77808317984443</v>
      </c>
      <c r="E657" s="36">
        <f t="shared" si="41"/>
        <v>7.2057487543194139E-3</v>
      </c>
      <c r="F657" s="37">
        <v>2.6602105497718098E-4</v>
      </c>
      <c r="G657" s="37">
        <v>1.48307030789881E-2</v>
      </c>
      <c r="H657" s="36">
        <v>0</v>
      </c>
      <c r="I657" s="36">
        <v>0</v>
      </c>
      <c r="J657" s="36">
        <v>4.9268299554692101</v>
      </c>
      <c r="K657" s="36">
        <v>1.0669833773407</v>
      </c>
      <c r="L657" s="36">
        <v>135.81950850341599</v>
      </c>
      <c r="M657" s="36">
        <v>136.930280625287</v>
      </c>
      <c r="N657" s="38">
        <f t="shared" si="42"/>
        <v>46.457267076918811</v>
      </c>
      <c r="O657" s="36">
        <v>0.72526825648284998</v>
      </c>
      <c r="P657" s="36">
        <v>0</v>
      </c>
      <c r="Q657" s="36">
        <v>0</v>
      </c>
      <c r="R657" s="36">
        <v>0.98372583053116303</v>
      </c>
      <c r="S657" s="36">
        <v>0</v>
      </c>
      <c r="T657" s="36">
        <v>0</v>
      </c>
      <c r="U657" s="39">
        <f t="shared" si="43"/>
        <v>0.28483234783566885</v>
      </c>
    </row>
    <row r="658" spans="1:21" x14ac:dyDescent="0.35">
      <c r="A658" s="29" t="s">
        <v>1173</v>
      </c>
      <c r="B658" s="29" t="s">
        <v>1174</v>
      </c>
      <c r="C658" s="36">
        <v>7.1833894209280196</v>
      </c>
      <c r="D658" s="36">
        <f t="shared" si="40"/>
        <v>145.35021758555322</v>
      </c>
      <c r="E658" s="36">
        <f t="shared" si="41"/>
        <v>6.8799346613389097E-3</v>
      </c>
      <c r="F658" s="37">
        <v>2.9005628876279901E-4</v>
      </c>
      <c r="G658" s="37">
        <v>1.5460000191057199E-2</v>
      </c>
      <c r="H658" s="36">
        <v>1.2042721003935899</v>
      </c>
      <c r="I658" s="36">
        <v>0.95236327792422804</v>
      </c>
      <c r="J658" s="36">
        <v>0</v>
      </c>
      <c r="K658" s="36">
        <v>4.2679335093628001</v>
      </c>
      <c r="L658" s="36">
        <v>151.21238613380299</v>
      </c>
      <c r="M658" s="36">
        <v>292.18981141301401</v>
      </c>
      <c r="N658" s="38">
        <f t="shared" si="42"/>
        <v>74.971127739082931</v>
      </c>
      <c r="O658" s="36">
        <v>2.9010730259313999</v>
      </c>
      <c r="P658" s="36">
        <v>0</v>
      </c>
      <c r="Q658" s="36">
        <v>0</v>
      </c>
      <c r="R658" s="36">
        <v>0</v>
      </c>
      <c r="S658" s="36">
        <v>0</v>
      </c>
      <c r="T658" s="36">
        <v>0</v>
      </c>
      <c r="U658" s="39">
        <f t="shared" si="43"/>
        <v>0.48351217098856664</v>
      </c>
    </row>
    <row r="659" spans="1:21" x14ac:dyDescent="0.35">
      <c r="A659" t="s">
        <v>1211</v>
      </c>
      <c r="B659" t="s">
        <v>1212</v>
      </c>
      <c r="C659" s="10">
        <v>7.3626552931013096</v>
      </c>
      <c r="D659" s="10">
        <f t="shared" si="40"/>
        <v>164.58114937648185</v>
      </c>
      <c r="E659" s="10">
        <f t="shared" si="41"/>
        <v>6.0760299936445635E-3</v>
      </c>
      <c r="F659" s="12">
        <v>4.38523503095049E-8</v>
      </c>
      <c r="G659" s="12">
        <v>2.3373302714966098E-5</v>
      </c>
      <c r="H659" s="10">
        <v>51.783700316924197</v>
      </c>
      <c r="I659" s="10">
        <v>4.7618163896211403</v>
      </c>
      <c r="J659" s="10">
        <v>4.9268299554692101</v>
      </c>
      <c r="K659" s="10">
        <v>13.8707839054291</v>
      </c>
      <c r="L659" s="10">
        <v>2835.9113375513198</v>
      </c>
      <c r="M659" s="10">
        <v>3676.6319443482498</v>
      </c>
      <c r="N659" s="27">
        <f t="shared" si="42"/>
        <v>1097.9810687445022</v>
      </c>
      <c r="O659" s="10">
        <v>7.2526825648284996</v>
      </c>
      <c r="P659" s="10">
        <v>2.0352816870385002</v>
      </c>
      <c r="Q659" s="10">
        <v>12.8281250546818</v>
      </c>
      <c r="R659" s="10">
        <v>4.9186291526558197</v>
      </c>
      <c r="S659" s="10">
        <v>13.003315096483</v>
      </c>
      <c r="T659" s="10">
        <v>0</v>
      </c>
      <c r="U659" s="11">
        <f t="shared" si="43"/>
        <v>6.6730055926146035</v>
      </c>
    </row>
    <row r="660" spans="1:21" x14ac:dyDescent="0.35">
      <c r="A660" t="s">
        <v>1215</v>
      </c>
      <c r="B660" t="s">
        <v>1216</v>
      </c>
      <c r="C660" s="10">
        <v>7.6310662502179296</v>
      </c>
      <c r="D660" s="10">
        <f t="shared" si="40"/>
        <v>198.23477409056056</v>
      </c>
      <c r="E660" s="10">
        <f t="shared" si="41"/>
        <v>5.0445236189648798E-3</v>
      </c>
      <c r="F660" s="12">
        <v>1.15861699526692E-5</v>
      </c>
      <c r="G660" s="12">
        <v>1.7465858623599501E-3</v>
      </c>
      <c r="H660" s="10">
        <v>2.40854420078717</v>
      </c>
      <c r="I660" s="10">
        <v>3.8094531116969099</v>
      </c>
      <c r="J660" s="10">
        <v>0</v>
      </c>
      <c r="K660" s="10">
        <v>0</v>
      </c>
      <c r="L660" s="10">
        <v>699.923200487602</v>
      </c>
      <c r="M660" s="10">
        <v>442.05838627061098</v>
      </c>
      <c r="N660" s="27">
        <f t="shared" si="42"/>
        <v>191.36659734511616</v>
      </c>
      <c r="O660" s="10">
        <v>0</v>
      </c>
      <c r="P660" s="10">
        <v>1.0176408435192501</v>
      </c>
      <c r="Q660" s="10">
        <v>1.97355770072028</v>
      </c>
      <c r="R660" s="10">
        <v>0.98372583053116303</v>
      </c>
      <c r="S660" s="10">
        <v>0</v>
      </c>
      <c r="T660" s="10">
        <v>1.8611666779387901</v>
      </c>
      <c r="U660" s="11">
        <f t="shared" si="43"/>
        <v>0.97268184211824726</v>
      </c>
    </row>
    <row r="661" spans="1:21" x14ac:dyDescent="0.35">
      <c r="A661" t="s">
        <v>1205</v>
      </c>
      <c r="B661" t="s">
        <v>1206</v>
      </c>
      <c r="C661" s="10">
        <v>7.7188179384786304</v>
      </c>
      <c r="D661" s="10">
        <f t="shared" si="40"/>
        <v>210.66662154887501</v>
      </c>
      <c r="E661" s="10">
        <f t="shared" si="41"/>
        <v>4.7468364596524289E-3</v>
      </c>
      <c r="F661" s="12">
        <v>1.75363170932189E-5</v>
      </c>
      <c r="G661" s="12">
        <v>2.3577657324252098E-3</v>
      </c>
      <c r="H661" s="10">
        <v>1.2042721003935899</v>
      </c>
      <c r="I661" s="10">
        <v>15.237812446787601</v>
      </c>
      <c r="J661" s="10">
        <v>27.097564755080601</v>
      </c>
      <c r="K661" s="10">
        <v>0</v>
      </c>
      <c r="L661" s="10">
        <v>4956.5065969846501</v>
      </c>
      <c r="M661" s="10">
        <v>4335.4067590100703</v>
      </c>
      <c r="N661" s="27">
        <f t="shared" si="42"/>
        <v>1555.9088342161638</v>
      </c>
      <c r="O661" s="10">
        <v>0.72526825648284998</v>
      </c>
      <c r="P661" s="10">
        <v>13.2293309657503</v>
      </c>
      <c r="Q661" s="10">
        <v>22.695913558283198</v>
      </c>
      <c r="R661" s="10">
        <v>0</v>
      </c>
      <c r="S661" s="10">
        <v>4.0010200296870897</v>
      </c>
      <c r="T661" s="10">
        <v>3.72233335587757</v>
      </c>
      <c r="U661" s="11">
        <f t="shared" si="43"/>
        <v>7.3956443610135025</v>
      </c>
    </row>
    <row r="662" spans="1:21" x14ac:dyDescent="0.35">
      <c r="A662" t="s">
        <v>1179</v>
      </c>
      <c r="B662" t="s">
        <v>1180</v>
      </c>
      <c r="C662" s="10">
        <v>8.0571363636154398</v>
      </c>
      <c r="D662" s="10">
        <f t="shared" si="40"/>
        <v>266.34204170449391</v>
      </c>
      <c r="E662" s="10">
        <f t="shared" si="41"/>
        <v>3.7545706025243226E-3</v>
      </c>
      <c r="F662" s="12">
        <v>3.84139975587717E-7</v>
      </c>
      <c r="G662" s="12">
        <v>1.39826951113929E-4</v>
      </c>
      <c r="H662" s="10">
        <v>2.40854420078717</v>
      </c>
      <c r="I662" s="10">
        <v>79.998515345635099</v>
      </c>
      <c r="J662" s="10">
        <v>179.82929337462599</v>
      </c>
      <c r="K662" s="10">
        <v>20.272684169473301</v>
      </c>
      <c r="L662" s="10">
        <v>25972.311879413199</v>
      </c>
      <c r="M662" s="10">
        <v>38734.018357979803</v>
      </c>
      <c r="N662" s="27">
        <f t="shared" si="42"/>
        <v>10831.473212413921</v>
      </c>
      <c r="O662" s="10">
        <v>46.417168414902399</v>
      </c>
      <c r="P662" s="10">
        <v>6.1058450611155104</v>
      </c>
      <c r="Q662" s="10">
        <v>26.6430289597238</v>
      </c>
      <c r="R662" s="10">
        <v>15.7396132884986</v>
      </c>
      <c r="S662" s="10">
        <v>2.00051001484354</v>
      </c>
      <c r="T662" s="10">
        <v>147.032167557164</v>
      </c>
      <c r="U662" s="11">
        <f t="shared" si="43"/>
        <v>40.656388882707972</v>
      </c>
    </row>
    <row r="663" spans="1:21" x14ac:dyDescent="0.35">
      <c r="A663" t="s">
        <v>1207</v>
      </c>
      <c r="B663" t="s">
        <v>1208</v>
      </c>
      <c r="C663" s="10">
        <v>8.4229555493189192</v>
      </c>
      <c r="D663" s="10">
        <f t="shared" si="40"/>
        <v>343.21184862797492</v>
      </c>
      <c r="E663" s="10">
        <f t="shared" si="41"/>
        <v>2.9136523228950402E-3</v>
      </c>
      <c r="F663" s="12">
        <v>1.0888695691022401E-4</v>
      </c>
      <c r="G663" s="12">
        <v>8.0847211190456601E-3</v>
      </c>
      <c r="H663" s="10">
        <v>1.2042721003935899</v>
      </c>
      <c r="I663" s="10">
        <v>0</v>
      </c>
      <c r="J663" s="10">
        <v>0</v>
      </c>
      <c r="K663" s="10">
        <v>2.1339667546814001</v>
      </c>
      <c r="L663" s="10">
        <v>2988.0291870751398</v>
      </c>
      <c r="M663" s="10">
        <v>1633.45964682921</v>
      </c>
      <c r="N663" s="27">
        <f t="shared" si="42"/>
        <v>770.80451212657078</v>
      </c>
      <c r="O663" s="10">
        <v>3.6263412824142498</v>
      </c>
      <c r="P663" s="10">
        <v>0</v>
      </c>
      <c r="Q663" s="10">
        <v>7.8942308028811201</v>
      </c>
      <c r="R663" s="10">
        <v>0</v>
      </c>
      <c r="S663" s="10">
        <v>1.00025500742177</v>
      </c>
      <c r="T663" s="10">
        <v>0.93058333896939305</v>
      </c>
      <c r="U663" s="11">
        <f t="shared" si="43"/>
        <v>2.2419017386144224</v>
      </c>
    </row>
    <row r="664" spans="1:21" x14ac:dyDescent="0.35">
      <c r="A664" s="29" t="s">
        <v>1209</v>
      </c>
      <c r="B664" s="29" t="s">
        <v>1210</v>
      </c>
      <c r="C664" s="36">
        <v>8.4444507192208995</v>
      </c>
      <c r="D664" s="36">
        <f t="shared" si="40"/>
        <v>348.36375519501769</v>
      </c>
      <c r="E664" s="36">
        <f t="shared" si="41"/>
        <v>2.8705626951351167E-3</v>
      </c>
      <c r="F664" s="37">
        <v>1.3637338580081701E-4</v>
      </c>
      <c r="G664" s="37">
        <v>9.3359468334467694E-3</v>
      </c>
      <c r="H664" s="36">
        <v>0</v>
      </c>
      <c r="I664" s="36">
        <v>0</v>
      </c>
      <c r="J664" s="36">
        <v>61.585374443365097</v>
      </c>
      <c r="K664" s="36">
        <v>1.0669833773407</v>
      </c>
      <c r="L664" s="36">
        <v>162.98341020409899</v>
      </c>
      <c r="M664" s="36">
        <v>133.69570706720901</v>
      </c>
      <c r="N664" s="38">
        <f t="shared" si="42"/>
        <v>59.888579182002296</v>
      </c>
      <c r="O664" s="36">
        <v>0</v>
      </c>
      <c r="P664" s="36">
        <v>0</v>
      </c>
      <c r="Q664" s="36">
        <v>0</v>
      </c>
      <c r="R664" s="36">
        <v>0</v>
      </c>
      <c r="S664" s="36">
        <v>0</v>
      </c>
      <c r="T664" s="36">
        <v>0</v>
      </c>
      <c r="U664" s="39">
        <f t="shared" si="43"/>
        <v>0</v>
      </c>
    </row>
    <row r="665" spans="1:21" x14ac:dyDescent="0.35">
      <c r="A665" t="s">
        <v>1199</v>
      </c>
      <c r="B665" t="s">
        <v>1200</v>
      </c>
      <c r="C665" s="10">
        <v>8.9338506559246493</v>
      </c>
      <c r="D665" s="10">
        <f t="shared" si="40"/>
        <v>489.05423517240547</v>
      </c>
      <c r="E665" s="10">
        <f t="shared" si="41"/>
        <v>2.0447629896252133E-3</v>
      </c>
      <c r="F665" s="12">
        <v>4.0300174823741402E-10</v>
      </c>
      <c r="G665" s="12">
        <v>6.0143980906951701E-7</v>
      </c>
      <c r="H665" s="10">
        <v>193.887808163367</v>
      </c>
      <c r="I665" s="10">
        <v>1040.9330627711799</v>
      </c>
      <c r="J665" s="10">
        <v>1942.4027099437401</v>
      </c>
      <c r="K665" s="10">
        <v>385.180999219993</v>
      </c>
      <c r="L665" s="10">
        <v>243600.437671386</v>
      </c>
      <c r="M665" s="10">
        <v>196858.303126977</v>
      </c>
      <c r="N665" s="27">
        <f t="shared" si="42"/>
        <v>74003.524229743547</v>
      </c>
      <c r="O665" s="10">
        <v>458.36953809716101</v>
      </c>
      <c r="P665" s="10">
        <v>13.2293309657503</v>
      </c>
      <c r="Q665" s="10">
        <v>57.233173320888099</v>
      </c>
      <c r="R665" s="10">
        <v>21.641968271685599</v>
      </c>
      <c r="S665" s="10">
        <v>172.04386127654499</v>
      </c>
      <c r="T665" s="10">
        <v>185.18608445490901</v>
      </c>
      <c r="U665" s="11">
        <f t="shared" si="43"/>
        <v>151.28399273115647</v>
      </c>
    </row>
  </sheetData>
  <sortState ref="A2:U665">
    <sortCondition ref="C2:C66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8"/>
  <sheetViews>
    <sheetView workbookViewId="0"/>
  </sheetViews>
  <sheetFormatPr baseColWidth="10" defaultRowHeight="14.5" x14ac:dyDescent="0.35"/>
  <cols>
    <col min="1" max="1" width="14.1796875" customWidth="1"/>
    <col min="2" max="2" width="14.26953125" customWidth="1"/>
    <col min="3" max="3" width="16" customWidth="1"/>
  </cols>
  <sheetData>
    <row r="1" spans="1:21" s="3" customFormat="1" ht="29" x14ac:dyDescent="0.35">
      <c r="A1" s="4" t="s">
        <v>0</v>
      </c>
      <c r="B1" s="4" t="s">
        <v>1</v>
      </c>
      <c r="C1" s="5" t="s">
        <v>2</v>
      </c>
      <c r="D1" s="6" t="s">
        <v>1217</v>
      </c>
      <c r="E1" s="6" t="s">
        <v>1218</v>
      </c>
      <c r="F1" s="6" t="s">
        <v>3</v>
      </c>
      <c r="G1" s="6" t="s">
        <v>4</v>
      </c>
      <c r="H1" s="28" t="s">
        <v>5</v>
      </c>
      <c r="I1" s="28" t="s">
        <v>6</v>
      </c>
      <c r="J1" s="28" t="s">
        <v>7</v>
      </c>
      <c r="K1" s="28" t="s">
        <v>8</v>
      </c>
      <c r="L1" s="28" t="s">
        <v>9</v>
      </c>
      <c r="M1" s="28" t="s">
        <v>10</v>
      </c>
      <c r="N1" s="28" t="s">
        <v>2233</v>
      </c>
      <c r="O1" s="7" t="s">
        <v>11</v>
      </c>
      <c r="P1" s="7" t="s">
        <v>12</v>
      </c>
      <c r="Q1" s="7" t="s">
        <v>13</v>
      </c>
      <c r="R1" s="7" t="s">
        <v>14</v>
      </c>
      <c r="S1" s="7" t="s">
        <v>15</v>
      </c>
      <c r="T1" s="7" t="s">
        <v>16</v>
      </c>
      <c r="U1" s="7" t="s">
        <v>1220</v>
      </c>
    </row>
    <row r="2" spans="1:21" x14ac:dyDescent="0.35">
      <c r="A2" t="s">
        <v>17</v>
      </c>
      <c r="B2" t="s">
        <v>18</v>
      </c>
      <c r="C2">
        <v>-6.0215628546587299</v>
      </c>
      <c r="D2">
        <f t="shared" ref="D2:D65" si="0">2^(C2)</f>
        <v>1.5393201697078123E-2</v>
      </c>
      <c r="E2">
        <f t="shared" ref="E2:E65" si="1">1/D2</f>
        <v>64.963743065214047</v>
      </c>
      <c r="F2">
        <v>2.0865518351087999E-4</v>
      </c>
      <c r="G2">
        <v>1.64459264146351E-2</v>
      </c>
      <c r="H2">
        <v>7.9777444827355701</v>
      </c>
      <c r="I2">
        <v>20.7573851355701</v>
      </c>
      <c r="J2">
        <v>124.679284288768</v>
      </c>
      <c r="K2">
        <v>2.02683387086832</v>
      </c>
      <c r="L2">
        <v>1.71260099537296</v>
      </c>
      <c r="M2">
        <v>1.02174874430715</v>
      </c>
      <c r="N2" s="24">
        <f t="shared" ref="N2:N65" si="2">AVERAGE(H2:M2)</f>
        <v>26.362599586270353</v>
      </c>
      <c r="O2">
        <v>5779.3482498348303</v>
      </c>
      <c r="P2">
        <v>4423.89488260908</v>
      </c>
      <c r="Q2">
        <v>28.620959943945898</v>
      </c>
      <c r="R2">
        <v>0.82265302010302499</v>
      </c>
      <c r="S2">
        <v>18.6931562296874</v>
      </c>
      <c r="T2">
        <v>13.0117957218937</v>
      </c>
      <c r="U2" s="1">
        <f t="shared" ref="U2:U65" si="3">AVERAGE(O2:T2)</f>
        <v>1710.7319495599231</v>
      </c>
    </row>
    <row r="3" spans="1:21" x14ac:dyDescent="0.35">
      <c r="A3" t="s">
        <v>19</v>
      </c>
      <c r="B3" t="s">
        <v>20</v>
      </c>
      <c r="C3">
        <v>-5.1566923478794999</v>
      </c>
      <c r="D3">
        <f t="shared" si="0"/>
        <v>2.8033732495060713E-2</v>
      </c>
      <c r="E3">
        <f t="shared" si="1"/>
        <v>35.67131134522279</v>
      </c>
      <c r="F3">
        <v>4.6687205856264999E-3</v>
      </c>
      <c r="G3">
        <v>9.4512479438021102E-2</v>
      </c>
      <c r="H3">
        <v>0</v>
      </c>
      <c r="I3">
        <v>0.90249500589435205</v>
      </c>
      <c r="J3">
        <v>0</v>
      </c>
      <c r="K3">
        <v>0</v>
      </c>
      <c r="L3">
        <v>6.8504039814918603</v>
      </c>
      <c r="M3">
        <v>1.02174874430715</v>
      </c>
      <c r="N3" s="24">
        <f t="shared" si="2"/>
        <v>1.4624412886155602</v>
      </c>
      <c r="O3">
        <v>0</v>
      </c>
      <c r="P3">
        <v>1.08110823133164</v>
      </c>
      <c r="Q3">
        <v>0</v>
      </c>
      <c r="R3">
        <v>4.11326510051512</v>
      </c>
      <c r="S3">
        <v>241.97252230650801</v>
      </c>
      <c r="T3">
        <v>71.564876470415498</v>
      </c>
      <c r="U3" s="1">
        <f t="shared" si="3"/>
        <v>53.121962018128379</v>
      </c>
    </row>
    <row r="4" spans="1:21" x14ac:dyDescent="0.35">
      <c r="A4" t="s">
        <v>21</v>
      </c>
      <c r="B4" t="s">
        <v>22</v>
      </c>
      <c r="C4">
        <v>-4.4922633256268298</v>
      </c>
      <c r="D4">
        <f t="shared" si="0"/>
        <v>4.4431808495231956E-2</v>
      </c>
      <c r="E4">
        <f t="shared" si="1"/>
        <v>22.506398768515385</v>
      </c>
      <c r="F4" s="2">
        <v>6.6602532694506497E-7</v>
      </c>
      <c r="G4">
        <v>3.9808888812612299E-4</v>
      </c>
      <c r="H4">
        <v>1.1396777832479399</v>
      </c>
      <c r="I4">
        <v>0.90249500589435205</v>
      </c>
      <c r="J4">
        <v>1.17621966310159</v>
      </c>
      <c r="K4">
        <v>5.0670846771707998</v>
      </c>
      <c r="L4">
        <v>1.71260099537296</v>
      </c>
      <c r="M4">
        <v>0</v>
      </c>
      <c r="N4" s="24">
        <f t="shared" si="2"/>
        <v>1.6663463541312735</v>
      </c>
      <c r="O4">
        <v>76.155394214514601</v>
      </c>
      <c r="P4">
        <v>23.784381089296101</v>
      </c>
      <c r="Q4">
        <v>74.783798563213495</v>
      </c>
      <c r="R4">
        <v>7.4038771809272204</v>
      </c>
      <c r="S4">
        <v>37.3863124593747</v>
      </c>
      <c r="T4">
        <v>6.5058978609468596</v>
      </c>
      <c r="U4" s="1">
        <f t="shared" si="3"/>
        <v>37.66994356137883</v>
      </c>
    </row>
    <row r="5" spans="1:21" x14ac:dyDescent="0.35">
      <c r="A5" t="s">
        <v>23</v>
      </c>
      <c r="B5" t="s">
        <v>24</v>
      </c>
      <c r="C5">
        <v>-3.07338392596475</v>
      </c>
      <c r="D5">
        <f t="shared" si="0"/>
        <v>0.11880076851883881</v>
      </c>
      <c r="E5">
        <f t="shared" si="1"/>
        <v>8.4174539648826023</v>
      </c>
      <c r="F5">
        <v>4.5677940341286496E-3</v>
      </c>
      <c r="G5">
        <v>9.3519207187624104E-2</v>
      </c>
      <c r="H5">
        <v>39.888722413677897</v>
      </c>
      <c r="I5">
        <v>25.269860165041798</v>
      </c>
      <c r="J5">
        <v>8.2335376417111199</v>
      </c>
      <c r="K5">
        <v>8.1073354834732907</v>
      </c>
      <c r="L5">
        <v>1.71260099537296</v>
      </c>
      <c r="M5">
        <v>1.02174874430715</v>
      </c>
      <c r="N5" s="24">
        <f t="shared" si="2"/>
        <v>14.038967573930703</v>
      </c>
      <c r="O5">
        <v>3.62644734354831</v>
      </c>
      <c r="P5">
        <v>16.2166234699746</v>
      </c>
      <c r="Q5">
        <v>6.4627974066974598</v>
      </c>
      <c r="R5">
        <v>41.132651005151203</v>
      </c>
      <c r="S5">
        <v>257.55015249791501</v>
      </c>
      <c r="T5">
        <v>382.91855981573002</v>
      </c>
      <c r="U5" s="1">
        <f t="shared" si="3"/>
        <v>117.98453858983611</v>
      </c>
    </row>
    <row r="6" spans="1:21" x14ac:dyDescent="0.35">
      <c r="A6" t="s">
        <v>25</v>
      </c>
      <c r="B6" t="s">
        <v>26</v>
      </c>
      <c r="C6">
        <v>-2.7993626774707598</v>
      </c>
      <c r="D6">
        <f t="shared" si="0"/>
        <v>0.14365073926836294</v>
      </c>
      <c r="E6">
        <f t="shared" si="1"/>
        <v>6.9613286022276393</v>
      </c>
      <c r="F6">
        <v>5.0723558052302702E-3</v>
      </c>
      <c r="G6">
        <v>9.6588657329521002E-2</v>
      </c>
      <c r="H6">
        <v>20.514200098462901</v>
      </c>
      <c r="I6">
        <v>15.342415100204001</v>
      </c>
      <c r="J6">
        <v>76.454278101603293</v>
      </c>
      <c r="K6">
        <v>11.1475862897758</v>
      </c>
      <c r="L6">
        <v>16.269709456043199</v>
      </c>
      <c r="M6">
        <v>18.3914773975287</v>
      </c>
      <c r="N6" s="24">
        <f t="shared" si="2"/>
        <v>26.35327774060298</v>
      </c>
      <c r="O6">
        <v>644.29881137041696</v>
      </c>
      <c r="P6">
        <v>388.11785504805903</v>
      </c>
      <c r="Q6">
        <v>37.853527667799398</v>
      </c>
      <c r="R6">
        <v>9.8718362412363003</v>
      </c>
      <c r="S6">
        <v>7.2695607559895299</v>
      </c>
      <c r="T6">
        <v>12.0823817417585</v>
      </c>
      <c r="U6" s="1">
        <f t="shared" si="3"/>
        <v>183.24899547087659</v>
      </c>
    </row>
    <row r="7" spans="1:21" s="29" customFormat="1" x14ac:dyDescent="0.35">
      <c r="A7" t="s">
        <v>27</v>
      </c>
      <c r="B7" t="s">
        <v>28</v>
      </c>
      <c r="C7">
        <v>-2.5337072475667402</v>
      </c>
      <c r="D7">
        <f t="shared" si="0"/>
        <v>0.17269434568979777</v>
      </c>
      <c r="E7">
        <f t="shared" si="1"/>
        <v>5.7905775432639235</v>
      </c>
      <c r="F7">
        <v>2.5971962366926098E-4</v>
      </c>
      <c r="G7">
        <v>1.8912071073784498E-2</v>
      </c>
      <c r="H7">
        <v>137.90101177300099</v>
      </c>
      <c r="I7">
        <v>148.00918096667399</v>
      </c>
      <c r="J7">
        <v>278.764060155077</v>
      </c>
      <c r="K7">
        <v>507.72188465251497</v>
      </c>
      <c r="L7">
        <v>357.93360803295002</v>
      </c>
      <c r="M7">
        <v>17.3697286532215</v>
      </c>
      <c r="N7" s="24">
        <f t="shared" si="2"/>
        <v>241.28324570557311</v>
      </c>
      <c r="O7">
        <v>435.173681225797</v>
      </c>
      <c r="P7">
        <v>1032.45836092172</v>
      </c>
      <c r="Q7">
        <v>4551.6558878597798</v>
      </c>
      <c r="R7">
        <v>573.38915501180804</v>
      </c>
      <c r="S7">
        <v>1075.89499188645</v>
      </c>
      <c r="T7">
        <v>714.71935072402005</v>
      </c>
      <c r="U7" s="1">
        <f t="shared" si="3"/>
        <v>1397.2152379382624</v>
      </c>
    </row>
    <row r="8" spans="1:21" x14ac:dyDescent="0.35">
      <c r="A8" t="s">
        <v>29</v>
      </c>
      <c r="B8" t="s">
        <v>30</v>
      </c>
      <c r="C8">
        <v>-2.2828371538999699</v>
      </c>
      <c r="D8">
        <f t="shared" si="0"/>
        <v>0.20549324083446438</v>
      </c>
      <c r="E8">
        <f t="shared" si="1"/>
        <v>4.8663401089944003</v>
      </c>
      <c r="F8">
        <v>9.27588453963064E-4</v>
      </c>
      <c r="G8">
        <v>3.8568859049565703E-2</v>
      </c>
      <c r="H8">
        <v>103.710678275562</v>
      </c>
      <c r="I8">
        <v>361.900497363635</v>
      </c>
      <c r="J8">
        <v>338.75126297325801</v>
      </c>
      <c r="K8">
        <v>406.38019110909801</v>
      </c>
      <c r="L8">
        <v>339.09499708384698</v>
      </c>
      <c r="M8">
        <v>307.546372036452</v>
      </c>
      <c r="N8" s="24">
        <f t="shared" si="2"/>
        <v>309.56399980697529</v>
      </c>
      <c r="O8">
        <v>858.25920463976695</v>
      </c>
      <c r="P8">
        <v>166.490667625073</v>
      </c>
      <c r="Q8">
        <v>997.11731417618</v>
      </c>
      <c r="R8">
        <v>717.35343352983796</v>
      </c>
      <c r="S8">
        <v>5917.4224553754702</v>
      </c>
      <c r="T8">
        <v>382.91855981573002</v>
      </c>
      <c r="U8" s="1">
        <f t="shared" si="3"/>
        <v>1506.5936058603429</v>
      </c>
    </row>
    <row r="9" spans="1:21" x14ac:dyDescent="0.35">
      <c r="A9" t="s">
        <v>31</v>
      </c>
      <c r="B9" t="s">
        <v>32</v>
      </c>
      <c r="C9">
        <v>-2.0259774798800398</v>
      </c>
      <c r="D9">
        <f t="shared" si="0"/>
        <v>0.24553873158602871</v>
      </c>
      <c r="E9">
        <f t="shared" si="1"/>
        <v>4.0726772250578023</v>
      </c>
      <c r="F9">
        <v>4.16067498388175E-3</v>
      </c>
      <c r="G9">
        <v>8.8619387722118206E-2</v>
      </c>
      <c r="H9">
        <v>30.771300147694401</v>
      </c>
      <c r="I9">
        <v>29.7823351945136</v>
      </c>
      <c r="J9">
        <v>51.753665176469902</v>
      </c>
      <c r="K9">
        <v>17.2280879023807</v>
      </c>
      <c r="L9">
        <v>1.71260099537296</v>
      </c>
      <c r="M9">
        <v>5.1087437215357401</v>
      </c>
      <c r="N9" s="24">
        <f t="shared" si="2"/>
        <v>22.726122189661215</v>
      </c>
      <c r="O9">
        <v>192.201709208061</v>
      </c>
      <c r="P9">
        <v>154.598477080425</v>
      </c>
      <c r="Q9">
        <v>78.476825652754897</v>
      </c>
      <c r="R9">
        <v>50.181834226284501</v>
      </c>
      <c r="S9">
        <v>30.116751703385201</v>
      </c>
      <c r="T9">
        <v>48.3295269670338</v>
      </c>
      <c r="U9" s="1">
        <f t="shared" si="3"/>
        <v>92.317520806324055</v>
      </c>
    </row>
    <row r="10" spans="1:21" x14ac:dyDescent="0.35">
      <c r="A10" t="s">
        <v>33</v>
      </c>
      <c r="B10" t="s">
        <v>34</v>
      </c>
      <c r="C10">
        <v>-2.01721660338564</v>
      </c>
      <c r="D10">
        <f t="shared" si="0"/>
        <v>0.2470343208454909</v>
      </c>
      <c r="E10">
        <f t="shared" si="1"/>
        <v>4.0480205202962711</v>
      </c>
      <c r="F10">
        <v>7.3371684160698498E-4</v>
      </c>
      <c r="G10">
        <v>3.3280692889623001E-2</v>
      </c>
      <c r="H10">
        <v>39.888722413677897</v>
      </c>
      <c r="I10">
        <v>43.319760282928897</v>
      </c>
      <c r="J10">
        <v>68.220740459892099</v>
      </c>
      <c r="K10">
        <v>35.469592740195601</v>
      </c>
      <c r="L10">
        <v>36.820921400518699</v>
      </c>
      <c r="M10">
        <v>7.1522412101500397</v>
      </c>
      <c r="N10" s="24">
        <f t="shared" si="2"/>
        <v>38.478663084560537</v>
      </c>
      <c r="O10">
        <v>184.94881452096399</v>
      </c>
      <c r="P10">
        <v>436.76772545798298</v>
      </c>
      <c r="Q10">
        <v>98.788474645232597</v>
      </c>
      <c r="R10">
        <v>47.713875165975402</v>
      </c>
      <c r="S10">
        <v>95.542798507290897</v>
      </c>
      <c r="T10">
        <v>70.635462490280204</v>
      </c>
      <c r="U10" s="1">
        <f t="shared" si="3"/>
        <v>155.73285846462099</v>
      </c>
    </row>
    <row r="11" spans="1:21" x14ac:dyDescent="0.35">
      <c r="A11" t="s">
        <v>35</v>
      </c>
      <c r="B11" t="s">
        <v>36</v>
      </c>
      <c r="C11">
        <v>-2.0132596024061198</v>
      </c>
      <c r="D11">
        <f t="shared" si="0"/>
        <v>0.24771281269902332</v>
      </c>
      <c r="E11">
        <f t="shared" si="1"/>
        <v>4.0369328865318836</v>
      </c>
      <c r="F11">
        <v>4.8777754850986201E-3</v>
      </c>
      <c r="G11">
        <v>9.5951812931411501E-2</v>
      </c>
      <c r="H11">
        <v>2385.3456003379401</v>
      </c>
      <c r="I11">
        <v>5155.9539686744301</v>
      </c>
      <c r="J11">
        <v>1132.69953556683</v>
      </c>
      <c r="K11">
        <v>368.88376449803502</v>
      </c>
      <c r="L11">
        <v>241.47674034758799</v>
      </c>
      <c r="M11">
        <v>337.17708562135903</v>
      </c>
      <c r="N11" s="24">
        <f t="shared" si="2"/>
        <v>1603.5894491743636</v>
      </c>
      <c r="O11">
        <v>3602.2710279246598</v>
      </c>
      <c r="P11">
        <v>3016.2919654152802</v>
      </c>
      <c r="Q11">
        <v>7619.6381424963001</v>
      </c>
      <c r="R11">
        <v>3024.89515491882</v>
      </c>
      <c r="S11">
        <v>5445.9395149155798</v>
      </c>
      <c r="T11">
        <v>16132.7678671879</v>
      </c>
      <c r="U11" s="1">
        <f t="shared" si="3"/>
        <v>6473.6339454764238</v>
      </c>
    </row>
    <row r="12" spans="1:21" x14ac:dyDescent="0.35">
      <c r="A12" t="s">
        <v>37</v>
      </c>
      <c r="B12" t="s">
        <v>38</v>
      </c>
      <c r="C12">
        <v>-1.95622387455534</v>
      </c>
      <c r="D12">
        <f t="shared" si="0"/>
        <v>0.25770208689699725</v>
      </c>
      <c r="E12">
        <f t="shared" si="1"/>
        <v>3.8804497551457433</v>
      </c>
      <c r="F12" s="2">
        <v>2.1718913155254301E-5</v>
      </c>
      <c r="G12">
        <v>3.7994854781966199E-3</v>
      </c>
      <c r="H12">
        <v>88.8948670933393</v>
      </c>
      <c r="I12">
        <v>133.569260872364</v>
      </c>
      <c r="J12">
        <v>98.802451700533496</v>
      </c>
      <c r="K12">
        <v>152.012540315124</v>
      </c>
      <c r="L12">
        <v>118.16946868073499</v>
      </c>
      <c r="M12">
        <v>41.891698516593102</v>
      </c>
      <c r="N12" s="24">
        <f t="shared" si="2"/>
        <v>105.55671452978147</v>
      </c>
      <c r="O12">
        <v>250.224866704834</v>
      </c>
      <c r="P12">
        <v>229.19494504230801</v>
      </c>
      <c r="Q12">
        <v>989.73125999709703</v>
      </c>
      <c r="R12">
        <v>540.48303420768696</v>
      </c>
      <c r="S12">
        <v>196.278140411717</v>
      </c>
      <c r="T12">
        <v>251.87118861665701</v>
      </c>
      <c r="U12" s="1">
        <f t="shared" si="3"/>
        <v>409.6305724967167</v>
      </c>
    </row>
    <row r="13" spans="1:21" x14ac:dyDescent="0.35">
      <c r="A13" t="s">
        <v>39</v>
      </c>
      <c r="B13" t="s">
        <v>40</v>
      </c>
      <c r="C13">
        <v>-1.8852912054650499</v>
      </c>
      <c r="D13">
        <f t="shared" si="0"/>
        <v>0.27068911774289001</v>
      </c>
      <c r="E13">
        <f t="shared" si="1"/>
        <v>3.6942748505680045</v>
      </c>
      <c r="F13">
        <v>2.0805766649870101E-3</v>
      </c>
      <c r="G13">
        <v>5.78408377117028E-2</v>
      </c>
      <c r="H13">
        <v>2645.1921349184699</v>
      </c>
      <c r="I13">
        <v>2700.2650576359001</v>
      </c>
      <c r="J13">
        <v>337.57504331015599</v>
      </c>
      <c r="K13">
        <v>713.44552254564906</v>
      </c>
      <c r="L13">
        <v>408.45533739645202</v>
      </c>
      <c r="M13">
        <v>212.52373881588699</v>
      </c>
      <c r="N13" s="24">
        <f t="shared" si="2"/>
        <v>1169.576139103752</v>
      </c>
      <c r="O13">
        <v>3581.72115964455</v>
      </c>
      <c r="P13">
        <v>1707.06989727266</v>
      </c>
      <c r="Q13">
        <v>3332.0336915387302</v>
      </c>
      <c r="R13">
        <v>6215.1435668783497</v>
      </c>
      <c r="S13">
        <v>4735.5995781874599</v>
      </c>
      <c r="T13">
        <v>6352.5445542245398</v>
      </c>
      <c r="U13" s="1">
        <f t="shared" si="3"/>
        <v>4320.6854079577142</v>
      </c>
    </row>
    <row r="14" spans="1:21" x14ac:dyDescent="0.35">
      <c r="A14" t="s">
        <v>41</v>
      </c>
      <c r="B14" t="s">
        <v>42</v>
      </c>
      <c r="C14">
        <v>-1.8466039110483099</v>
      </c>
      <c r="D14">
        <f t="shared" si="0"/>
        <v>0.27804611588952866</v>
      </c>
      <c r="E14">
        <f t="shared" si="1"/>
        <v>3.5965256943107704</v>
      </c>
      <c r="F14">
        <v>2.4064412512718701E-3</v>
      </c>
      <c r="G14">
        <v>6.3371203938084597E-2</v>
      </c>
      <c r="H14">
        <v>143.59940068924001</v>
      </c>
      <c r="I14">
        <v>421.46516775266201</v>
      </c>
      <c r="J14">
        <v>223.481735989302</v>
      </c>
      <c r="K14">
        <v>224.978559666384</v>
      </c>
      <c r="L14">
        <v>55.659532349621401</v>
      </c>
      <c r="M14">
        <v>181.871276486672</v>
      </c>
      <c r="N14" s="24">
        <f t="shared" si="2"/>
        <v>208.5092788223136</v>
      </c>
      <c r="O14">
        <v>404.95328669622802</v>
      </c>
      <c r="P14">
        <v>494.06646171855999</v>
      </c>
      <c r="Q14">
        <v>2195.5046047323699</v>
      </c>
      <c r="R14">
        <v>906.56362815353305</v>
      </c>
      <c r="S14">
        <v>130.85209360781101</v>
      </c>
      <c r="T14">
        <v>367.11852215342998</v>
      </c>
      <c r="U14" s="1">
        <f t="shared" si="3"/>
        <v>749.84309951032185</v>
      </c>
    </row>
    <row r="15" spans="1:21" x14ac:dyDescent="0.35">
      <c r="A15" t="s">
        <v>43</v>
      </c>
      <c r="B15" t="s">
        <v>44</v>
      </c>
      <c r="C15">
        <v>-1.6388821994662801</v>
      </c>
      <c r="D15">
        <f t="shared" si="0"/>
        <v>0.32110517041204462</v>
      </c>
      <c r="E15">
        <f t="shared" si="1"/>
        <v>3.1142444661255135</v>
      </c>
      <c r="F15">
        <v>1.18899678412829E-3</v>
      </c>
      <c r="G15">
        <v>4.3621889688798599E-2</v>
      </c>
      <c r="H15">
        <v>330.50655714190202</v>
      </c>
      <c r="I15">
        <v>555.03442862502595</v>
      </c>
      <c r="J15">
        <v>771.60009899464205</v>
      </c>
      <c r="K15">
        <v>435.76928223668898</v>
      </c>
      <c r="L15">
        <v>156.70299107662601</v>
      </c>
      <c r="M15">
        <v>106.261869407943</v>
      </c>
      <c r="N15" s="24">
        <f t="shared" si="2"/>
        <v>392.64587124713802</v>
      </c>
      <c r="O15">
        <v>1368.3794642989001</v>
      </c>
      <c r="P15">
        <v>977.32184112380401</v>
      </c>
      <c r="Q15">
        <v>939.87539428828802</v>
      </c>
      <c r="R15">
        <v>407.21324495099702</v>
      </c>
      <c r="S15">
        <v>1135.08998661379</v>
      </c>
      <c r="T15">
        <v>2507.55891840495</v>
      </c>
      <c r="U15" s="1">
        <f t="shared" si="3"/>
        <v>1222.5731416134549</v>
      </c>
    </row>
    <row r="16" spans="1:21" x14ac:dyDescent="0.35">
      <c r="A16" t="s">
        <v>45</v>
      </c>
      <c r="B16" t="s">
        <v>46</v>
      </c>
      <c r="C16">
        <v>-1.59038329192172</v>
      </c>
      <c r="D16">
        <f t="shared" si="0"/>
        <v>0.33208321469347452</v>
      </c>
      <c r="E16">
        <f t="shared" si="1"/>
        <v>3.0112934221111964</v>
      </c>
      <c r="F16">
        <v>1.44151819391777E-3</v>
      </c>
      <c r="G16">
        <v>4.8314435728388803E-2</v>
      </c>
      <c r="H16">
        <v>44.4474335466696</v>
      </c>
      <c r="I16">
        <v>44.222255288823199</v>
      </c>
      <c r="J16">
        <v>15.2908556203207</v>
      </c>
      <c r="K16">
        <v>42.5635112882348</v>
      </c>
      <c r="L16">
        <v>23.976413935221501</v>
      </c>
      <c r="M16">
        <v>6.1304924658428899</v>
      </c>
      <c r="N16" s="24">
        <f t="shared" si="2"/>
        <v>29.438493690852113</v>
      </c>
      <c r="O16">
        <v>71.320131089783501</v>
      </c>
      <c r="P16">
        <v>148.11182769243501</v>
      </c>
      <c r="Q16">
        <v>79.400082425140198</v>
      </c>
      <c r="R16">
        <v>33.728773824224</v>
      </c>
      <c r="S16">
        <v>99.696833224999196</v>
      </c>
      <c r="T16">
        <v>100.376709854609</v>
      </c>
      <c r="U16" s="1">
        <f t="shared" si="3"/>
        <v>88.772393018531815</v>
      </c>
    </row>
    <row r="17" spans="1:21" x14ac:dyDescent="0.35">
      <c r="A17" t="s">
        <v>47</v>
      </c>
      <c r="B17" t="s">
        <v>48</v>
      </c>
      <c r="C17">
        <v>-1.58880185533202</v>
      </c>
      <c r="D17">
        <f t="shared" si="0"/>
        <v>0.33244743337684846</v>
      </c>
      <c r="E17">
        <f t="shared" si="1"/>
        <v>3.007994346181166</v>
      </c>
      <c r="F17">
        <v>4.4797950849213702E-3</v>
      </c>
      <c r="G17">
        <v>9.3086521055562199E-2</v>
      </c>
      <c r="H17">
        <v>11.396777832479399</v>
      </c>
      <c r="I17">
        <v>26.1723551709362</v>
      </c>
      <c r="J17">
        <v>16.467075283422201</v>
      </c>
      <c r="K17">
        <v>23.308589514985702</v>
      </c>
      <c r="L17">
        <v>5.9941034838053797</v>
      </c>
      <c r="M17">
        <v>7.1522412101500397</v>
      </c>
      <c r="N17" s="24">
        <f t="shared" si="2"/>
        <v>15.081857082629819</v>
      </c>
      <c r="O17">
        <v>16.923420936558799</v>
      </c>
      <c r="P17">
        <v>74.596467961883306</v>
      </c>
      <c r="Q17">
        <v>84.939623059452302</v>
      </c>
      <c r="R17">
        <v>46.0685691257694</v>
      </c>
      <c r="S17">
        <v>28.039734344530999</v>
      </c>
      <c r="T17">
        <v>21.3765215431111</v>
      </c>
      <c r="U17" s="1">
        <f t="shared" si="3"/>
        <v>45.324056161884307</v>
      </c>
    </row>
    <row r="18" spans="1:21" x14ac:dyDescent="0.35">
      <c r="A18" t="s">
        <v>49</v>
      </c>
      <c r="B18" t="s">
        <v>50</v>
      </c>
      <c r="C18">
        <v>-1.5343131669800201</v>
      </c>
      <c r="D18">
        <f t="shared" si="0"/>
        <v>0.34524366158047437</v>
      </c>
      <c r="E18">
        <f t="shared" si="1"/>
        <v>2.8965050232121512</v>
      </c>
      <c r="F18">
        <v>4.9717774242752201E-3</v>
      </c>
      <c r="G18">
        <v>9.6172914551472005E-2</v>
      </c>
      <c r="H18">
        <v>974.42450467698802</v>
      </c>
      <c r="I18">
        <v>522.54460841283003</v>
      </c>
      <c r="J18">
        <v>608.10556582352103</v>
      </c>
      <c r="K18">
        <v>1349.8713579983</v>
      </c>
      <c r="L18">
        <v>172.116400034983</v>
      </c>
      <c r="M18">
        <v>141.00132671438601</v>
      </c>
      <c r="N18" s="24">
        <f t="shared" si="2"/>
        <v>628.01062727683473</v>
      </c>
      <c r="O18">
        <v>1247.4978861806201</v>
      </c>
      <c r="P18">
        <v>1576.25580128153</v>
      </c>
      <c r="Q18">
        <v>2092.0998462252101</v>
      </c>
      <c r="R18">
        <v>922.19403553549103</v>
      </c>
      <c r="S18">
        <v>1150.6676168051999</v>
      </c>
      <c r="T18">
        <v>3923.9858241310899</v>
      </c>
      <c r="U18" s="1">
        <f t="shared" si="3"/>
        <v>1818.7835016931901</v>
      </c>
    </row>
    <row r="19" spans="1:21" x14ac:dyDescent="0.35">
      <c r="A19" t="s">
        <v>51</v>
      </c>
      <c r="B19" t="s">
        <v>52</v>
      </c>
      <c r="C19">
        <v>-1.41058884713348</v>
      </c>
      <c r="D19">
        <f t="shared" si="0"/>
        <v>0.37615812366988788</v>
      </c>
      <c r="E19">
        <f t="shared" si="1"/>
        <v>2.6584564763450085</v>
      </c>
      <c r="F19">
        <v>2.3662004202323699E-3</v>
      </c>
      <c r="G19">
        <v>6.2816915360891595E-2</v>
      </c>
      <c r="H19">
        <v>610.86729182089505</v>
      </c>
      <c r="I19">
        <v>887.15259079414795</v>
      </c>
      <c r="J19">
        <v>641.03971639036604</v>
      </c>
      <c r="K19">
        <v>516.84263707142202</v>
      </c>
      <c r="L19">
        <v>379.34112047511201</v>
      </c>
      <c r="M19">
        <v>110.34886438517201</v>
      </c>
      <c r="N19" s="24">
        <f t="shared" si="2"/>
        <v>524.26537015618578</v>
      </c>
      <c r="O19">
        <v>860.67683620213302</v>
      </c>
      <c r="P19">
        <v>2366.5459183849598</v>
      </c>
      <c r="Q19">
        <v>1193.77100669426</v>
      </c>
      <c r="R19">
        <v>621.10303017778404</v>
      </c>
      <c r="S19">
        <v>2262.9104124716</v>
      </c>
      <c r="T19">
        <v>1057.67310939393</v>
      </c>
      <c r="U19" s="1">
        <f t="shared" si="3"/>
        <v>1393.7800522207779</v>
      </c>
    </row>
    <row r="20" spans="1:21" x14ac:dyDescent="0.35">
      <c r="A20" t="s">
        <v>53</v>
      </c>
      <c r="B20" t="s">
        <v>54</v>
      </c>
      <c r="C20">
        <v>-1.35339067426874</v>
      </c>
      <c r="D20">
        <f t="shared" si="0"/>
        <v>0.39137115251698418</v>
      </c>
      <c r="E20">
        <f t="shared" si="1"/>
        <v>2.555119337664018</v>
      </c>
      <c r="F20">
        <v>4.4904756061658396E-3</v>
      </c>
      <c r="G20">
        <v>9.3086521055562199E-2</v>
      </c>
      <c r="H20">
        <v>486.64241344687002</v>
      </c>
      <c r="I20">
        <v>839.32035548174701</v>
      </c>
      <c r="J20">
        <v>731.60863044918801</v>
      </c>
      <c r="K20">
        <v>214.84439031204201</v>
      </c>
      <c r="L20">
        <v>135.29547863446399</v>
      </c>
      <c r="M20">
        <v>255.43718607678699</v>
      </c>
      <c r="N20" s="24">
        <f t="shared" si="2"/>
        <v>443.85807573351639</v>
      </c>
      <c r="O20">
        <v>959.79973025912</v>
      </c>
      <c r="P20">
        <v>1590.3102082888399</v>
      </c>
      <c r="Q20">
        <v>928.79631301966299</v>
      </c>
      <c r="R20">
        <v>1107.2909650586701</v>
      </c>
      <c r="S20">
        <v>1797.65852408827</v>
      </c>
      <c r="T20">
        <v>420.09511902114002</v>
      </c>
      <c r="U20" s="1">
        <f t="shared" si="3"/>
        <v>1133.9918099559507</v>
      </c>
    </row>
    <row r="21" spans="1:21" x14ac:dyDescent="0.35">
      <c r="A21" t="s">
        <v>55</v>
      </c>
      <c r="B21" t="s">
        <v>56</v>
      </c>
      <c r="C21">
        <v>-1.31739700613022</v>
      </c>
      <c r="D21">
        <f t="shared" si="0"/>
        <v>0.40125825943933652</v>
      </c>
      <c r="E21">
        <f t="shared" si="1"/>
        <v>2.492160538694614</v>
      </c>
      <c r="F21">
        <v>2.34597577908543E-3</v>
      </c>
      <c r="G21">
        <v>6.2436034417403502E-2</v>
      </c>
      <c r="H21">
        <v>85.475833743595402</v>
      </c>
      <c r="I21">
        <v>131.76427086057501</v>
      </c>
      <c r="J21">
        <v>83.511596080212797</v>
      </c>
      <c r="K21">
        <v>95.261191930811094</v>
      </c>
      <c r="L21">
        <v>31.6831184143998</v>
      </c>
      <c r="M21">
        <v>26.565467351985902</v>
      </c>
      <c r="N21" s="24">
        <f t="shared" si="2"/>
        <v>75.710246396930003</v>
      </c>
      <c r="O21">
        <v>119.672762337094</v>
      </c>
      <c r="P21">
        <v>138.38185361045001</v>
      </c>
      <c r="Q21">
        <v>337.91197869303898</v>
      </c>
      <c r="R21">
        <v>151.368155698957</v>
      </c>
      <c r="S21">
        <v>150.583758516926</v>
      </c>
      <c r="T21">
        <v>233.28290901395201</v>
      </c>
      <c r="U21" s="1">
        <f t="shared" si="3"/>
        <v>188.53356964506966</v>
      </c>
    </row>
    <row r="22" spans="1:21" x14ac:dyDescent="0.35">
      <c r="A22" t="s">
        <v>57</v>
      </c>
      <c r="B22" t="s">
        <v>58</v>
      </c>
      <c r="C22">
        <v>-1.2825242226311599</v>
      </c>
      <c r="D22">
        <f t="shared" si="0"/>
        <v>0.41107563735798569</v>
      </c>
      <c r="E22">
        <f t="shared" si="1"/>
        <v>2.4326423390767595</v>
      </c>
      <c r="F22" s="2">
        <v>4.8328116223142901E-5</v>
      </c>
      <c r="G22">
        <v>5.9960767391804004E-3</v>
      </c>
      <c r="H22">
        <v>84.336155960347497</v>
      </c>
      <c r="I22">
        <v>68.589620447970702</v>
      </c>
      <c r="J22">
        <v>75.278058438501702</v>
      </c>
      <c r="K22">
        <v>32.429341933893099</v>
      </c>
      <c r="L22">
        <v>33.395719409772802</v>
      </c>
      <c r="M22">
        <v>34.739457306443001</v>
      </c>
      <c r="N22" s="24">
        <f t="shared" si="2"/>
        <v>54.794725582821478</v>
      </c>
      <c r="O22">
        <v>128.134472805374</v>
      </c>
      <c r="P22">
        <v>140.54407007311301</v>
      </c>
      <c r="Q22">
        <v>106.174528824315</v>
      </c>
      <c r="R22">
        <v>139.02836039741101</v>
      </c>
      <c r="S22">
        <v>177.58498418203001</v>
      </c>
      <c r="T22">
        <v>105.95319373542</v>
      </c>
      <c r="U22" s="1">
        <f t="shared" si="3"/>
        <v>132.90326833627716</v>
      </c>
    </row>
    <row r="23" spans="1:21" x14ac:dyDescent="0.35">
      <c r="A23" t="s">
        <v>59</v>
      </c>
      <c r="B23" t="s">
        <v>60</v>
      </c>
      <c r="C23">
        <v>-1.25227967919545</v>
      </c>
      <c r="D23">
        <f t="shared" si="0"/>
        <v>0.41978435967210387</v>
      </c>
      <c r="E23">
        <f t="shared" si="1"/>
        <v>2.3821754597553517</v>
      </c>
      <c r="F23">
        <v>2.1278749459469901E-3</v>
      </c>
      <c r="G23">
        <v>5.8363988718182797E-2</v>
      </c>
      <c r="H23">
        <v>3323.3004159509901</v>
      </c>
      <c r="I23">
        <v>7099.0257163649703</v>
      </c>
      <c r="J23">
        <v>2769.9973066042398</v>
      </c>
      <c r="K23">
        <v>3878.3466119065301</v>
      </c>
      <c r="L23">
        <v>1992.61125811644</v>
      </c>
      <c r="M23">
        <v>949.20458346134103</v>
      </c>
      <c r="N23" s="24">
        <f t="shared" si="2"/>
        <v>3335.4143154007525</v>
      </c>
      <c r="O23">
        <v>4279.2078653870103</v>
      </c>
      <c r="P23">
        <v>9933.2224294751195</v>
      </c>
      <c r="Q23">
        <v>6946.5839554273798</v>
      </c>
      <c r="R23">
        <v>9363.4366748126304</v>
      </c>
      <c r="S23">
        <v>7332.90978543458</v>
      </c>
      <c r="T23">
        <v>9818.3292861489499</v>
      </c>
      <c r="U23" s="1">
        <f t="shared" si="3"/>
        <v>7945.6149994476118</v>
      </c>
    </row>
    <row r="24" spans="1:21" x14ac:dyDescent="0.35">
      <c r="A24" t="s">
        <v>61</v>
      </c>
      <c r="B24" t="s">
        <v>62</v>
      </c>
      <c r="C24">
        <v>-1.2502442446764299</v>
      </c>
      <c r="D24">
        <f t="shared" si="0"/>
        <v>0.42037703281774119</v>
      </c>
      <c r="E24">
        <f t="shared" si="1"/>
        <v>2.3788169236961152</v>
      </c>
      <c r="F24">
        <v>1.1933930323001899E-3</v>
      </c>
      <c r="G24">
        <v>4.3665035823461103E-2</v>
      </c>
      <c r="H24">
        <v>339.623979407886</v>
      </c>
      <c r="I24">
        <v>747.26586488052305</v>
      </c>
      <c r="J24">
        <v>388.15248882352398</v>
      </c>
      <c r="K24">
        <v>611.09041206679899</v>
      </c>
      <c r="L24">
        <v>310.83708066019301</v>
      </c>
      <c r="M24">
        <v>185.95827146390101</v>
      </c>
      <c r="N24" s="24">
        <f t="shared" si="2"/>
        <v>430.48801621713761</v>
      </c>
      <c r="O24">
        <v>629.79302199622396</v>
      </c>
      <c r="P24">
        <v>640.01607294833195</v>
      </c>
      <c r="Q24">
        <v>1251.0129265821499</v>
      </c>
      <c r="R24">
        <v>650.71853890149305</v>
      </c>
      <c r="S24">
        <v>1238.9408545565</v>
      </c>
      <c r="T24">
        <v>1734.2864869324101</v>
      </c>
      <c r="U24" s="1">
        <f t="shared" si="3"/>
        <v>1024.1279836528515</v>
      </c>
    </row>
    <row r="25" spans="1:21" x14ac:dyDescent="0.35">
      <c r="A25" t="s">
        <v>63</v>
      </c>
      <c r="B25" t="s">
        <v>64</v>
      </c>
      <c r="C25">
        <v>-1.2374623298246199</v>
      </c>
      <c r="D25">
        <f t="shared" si="0"/>
        <v>0.42411801510500402</v>
      </c>
      <c r="E25">
        <f t="shared" si="1"/>
        <v>2.3578342923075737</v>
      </c>
      <c r="F25">
        <v>5.5287327639845299E-3</v>
      </c>
      <c r="G25">
        <v>9.9848452846944394E-2</v>
      </c>
      <c r="H25">
        <v>102.57100049231499</v>
      </c>
      <c r="I25">
        <v>203.06137632622901</v>
      </c>
      <c r="J25">
        <v>205.83844104277799</v>
      </c>
      <c r="K25">
        <v>96.274608866245302</v>
      </c>
      <c r="L25">
        <v>76.210744294096898</v>
      </c>
      <c r="M25">
        <v>105.24012066363601</v>
      </c>
      <c r="N25" s="24">
        <f t="shared" si="2"/>
        <v>131.53271528088337</v>
      </c>
      <c r="O25">
        <v>140.22263061720099</v>
      </c>
      <c r="P25">
        <v>550.28408974780598</v>
      </c>
      <c r="Q25">
        <v>589.03782078185395</v>
      </c>
      <c r="R25">
        <v>166.17591006081099</v>
      </c>
      <c r="S25">
        <v>202.50919248828001</v>
      </c>
      <c r="T25">
        <v>211.906387470841</v>
      </c>
      <c r="U25" s="1">
        <f t="shared" si="3"/>
        <v>310.02267186113215</v>
      </c>
    </row>
    <row r="26" spans="1:21" x14ac:dyDescent="0.35">
      <c r="A26" t="s">
        <v>65</v>
      </c>
      <c r="B26" t="s">
        <v>66</v>
      </c>
      <c r="C26">
        <v>-1.23264184023595</v>
      </c>
      <c r="D26">
        <f t="shared" si="0"/>
        <v>0.42553749448606737</v>
      </c>
      <c r="E26">
        <f t="shared" si="1"/>
        <v>2.3499691871047128</v>
      </c>
      <c r="F26">
        <v>4.5555873694724698E-3</v>
      </c>
      <c r="G26">
        <v>9.3519207187624104E-2</v>
      </c>
      <c r="H26">
        <v>10361.950405290299</v>
      </c>
      <c r="I26">
        <v>11549.228590430001</v>
      </c>
      <c r="J26">
        <v>22081.1717354061</v>
      </c>
      <c r="K26">
        <v>13526.075837239699</v>
      </c>
      <c r="L26">
        <v>9278.0158924330408</v>
      </c>
      <c r="M26">
        <v>9036.3458946524206</v>
      </c>
      <c r="N26" s="24">
        <f t="shared" si="2"/>
        <v>12638.798059241926</v>
      </c>
      <c r="O26">
        <v>24263.3503599006</v>
      </c>
      <c r="P26">
        <v>11504.0726896</v>
      </c>
      <c r="Q26">
        <v>63871.826770391002</v>
      </c>
      <c r="R26">
        <v>13558.144424317999</v>
      </c>
      <c r="S26">
        <v>18467.799846251699</v>
      </c>
      <c r="T26">
        <v>46537.616813332999</v>
      </c>
      <c r="U26" s="1">
        <f t="shared" si="3"/>
        <v>29700.468483965717</v>
      </c>
    </row>
    <row r="27" spans="1:21" x14ac:dyDescent="0.35">
      <c r="A27" t="s">
        <v>67</v>
      </c>
      <c r="B27" t="s">
        <v>68</v>
      </c>
      <c r="C27">
        <v>-1.2299474118135201</v>
      </c>
      <c r="D27">
        <f t="shared" si="0"/>
        <v>0.42633298601499675</v>
      </c>
      <c r="E27">
        <f t="shared" si="1"/>
        <v>2.3455843971801511</v>
      </c>
      <c r="F27">
        <v>1.9791163342812398E-3</v>
      </c>
      <c r="G27">
        <v>5.7354391545988599E-2</v>
      </c>
      <c r="H27">
        <v>71.799700344620206</v>
      </c>
      <c r="I27">
        <v>83.932035548174696</v>
      </c>
      <c r="J27">
        <v>78.806717427806404</v>
      </c>
      <c r="K27">
        <v>67.898934674088807</v>
      </c>
      <c r="L27">
        <v>50.521729363502502</v>
      </c>
      <c r="M27">
        <v>15.326231164607201</v>
      </c>
      <c r="N27" s="24">
        <f t="shared" si="2"/>
        <v>61.380891420466639</v>
      </c>
      <c r="O27">
        <v>226.048551081178</v>
      </c>
      <c r="P27">
        <v>111.354147827159</v>
      </c>
      <c r="Q27">
        <v>188.34438156661199</v>
      </c>
      <c r="R27">
        <v>88.023873151023693</v>
      </c>
      <c r="S27">
        <v>108.00490266041599</v>
      </c>
      <c r="T27">
        <v>142.200338960696</v>
      </c>
      <c r="U27" s="1">
        <f t="shared" si="3"/>
        <v>143.99603254118077</v>
      </c>
    </row>
    <row r="28" spans="1:21" x14ac:dyDescent="0.35">
      <c r="A28" t="s">
        <v>69</v>
      </c>
      <c r="B28" t="s">
        <v>70</v>
      </c>
      <c r="C28">
        <v>-1.1535988461775999</v>
      </c>
      <c r="D28">
        <f t="shared" si="0"/>
        <v>0.44950253399383355</v>
      </c>
      <c r="E28">
        <f t="shared" si="1"/>
        <v>2.2246815632272239</v>
      </c>
      <c r="F28">
        <v>1.2782269978871799E-3</v>
      </c>
      <c r="G28">
        <v>4.5514197788504199E-2</v>
      </c>
      <c r="H28">
        <v>2793.3502467407002</v>
      </c>
      <c r="I28">
        <v>5211.9086590398801</v>
      </c>
      <c r="J28">
        <v>2867.6235386416702</v>
      </c>
      <c r="K28">
        <v>4121.56667641073</v>
      </c>
      <c r="L28">
        <v>3044.1482692754398</v>
      </c>
      <c r="M28">
        <v>2480.8059511777601</v>
      </c>
      <c r="N28" s="24">
        <f t="shared" si="2"/>
        <v>3419.9005568810303</v>
      </c>
      <c r="O28">
        <v>4583.8294422450699</v>
      </c>
      <c r="P28">
        <v>4005.5059970837301</v>
      </c>
      <c r="Q28">
        <v>9581.5587838151805</v>
      </c>
      <c r="R28">
        <v>4542.6899770089003</v>
      </c>
      <c r="S28">
        <v>7491.8016133869196</v>
      </c>
      <c r="T28">
        <v>15444.072107907699</v>
      </c>
      <c r="U28" s="1">
        <f t="shared" si="3"/>
        <v>7608.2429869079169</v>
      </c>
    </row>
    <row r="29" spans="1:21" x14ac:dyDescent="0.35">
      <c r="A29" t="s">
        <v>71</v>
      </c>
      <c r="B29" t="s">
        <v>72</v>
      </c>
      <c r="C29">
        <v>-1.14695489467065</v>
      </c>
      <c r="D29">
        <f t="shared" si="0"/>
        <v>0.45157737325554459</v>
      </c>
      <c r="E29">
        <f t="shared" si="1"/>
        <v>2.2144599336116575</v>
      </c>
      <c r="F29">
        <v>2.8529955890486398E-3</v>
      </c>
      <c r="G29">
        <v>7.0079146789216895E-2</v>
      </c>
      <c r="H29">
        <v>154.99617852172</v>
      </c>
      <c r="I29">
        <v>298.72584695103001</v>
      </c>
      <c r="J29">
        <v>234.067712957216</v>
      </c>
      <c r="K29">
        <v>195.589468538793</v>
      </c>
      <c r="L29">
        <v>83.061148275588806</v>
      </c>
      <c r="M29">
        <v>100.131376942101</v>
      </c>
      <c r="N29" s="24">
        <f t="shared" si="2"/>
        <v>177.76195536440812</v>
      </c>
      <c r="O29">
        <v>628.58420621504104</v>
      </c>
      <c r="P29">
        <v>456.22767362195299</v>
      </c>
      <c r="Q29">
        <v>447.77953460689503</v>
      </c>
      <c r="R29">
        <v>195.79141878452</v>
      </c>
      <c r="S29">
        <v>231.58743551223799</v>
      </c>
      <c r="T29">
        <v>402.43625339856999</v>
      </c>
      <c r="U29" s="1">
        <f t="shared" si="3"/>
        <v>393.73442035653608</v>
      </c>
    </row>
    <row r="30" spans="1:21" x14ac:dyDescent="0.35">
      <c r="A30" t="s">
        <v>73</v>
      </c>
      <c r="B30" t="s">
        <v>74</v>
      </c>
      <c r="C30">
        <v>-1.1449230760864999</v>
      </c>
      <c r="D30">
        <f t="shared" si="0"/>
        <v>0.45221379999384675</v>
      </c>
      <c r="E30">
        <f t="shared" si="1"/>
        <v>2.2113433955655641</v>
      </c>
      <c r="F30">
        <v>4.9826907390581902E-3</v>
      </c>
      <c r="G30">
        <v>9.6200132774952499E-2</v>
      </c>
      <c r="H30">
        <v>61.542600295388702</v>
      </c>
      <c r="I30">
        <v>109.201895713217</v>
      </c>
      <c r="J30">
        <v>111.740867994651</v>
      </c>
      <c r="K30">
        <v>79.046520963864495</v>
      </c>
      <c r="L30">
        <v>127.588774155286</v>
      </c>
      <c r="M30">
        <v>41.891698516593102</v>
      </c>
      <c r="N30" s="24">
        <f t="shared" si="2"/>
        <v>88.50205960650004</v>
      </c>
      <c r="O30">
        <v>122.09039389946</v>
      </c>
      <c r="P30">
        <v>313.52138708617599</v>
      </c>
      <c r="Q30">
        <v>65.551230839359903</v>
      </c>
      <c r="R30">
        <v>215.535091266992</v>
      </c>
      <c r="S30">
        <v>186.93156229687301</v>
      </c>
      <c r="T30">
        <v>271.38888219949803</v>
      </c>
      <c r="U30" s="1">
        <f t="shared" si="3"/>
        <v>195.83642459805981</v>
      </c>
    </row>
    <row r="31" spans="1:21" x14ac:dyDescent="0.35">
      <c r="A31" t="s">
        <v>75</v>
      </c>
      <c r="B31" t="s">
        <v>76</v>
      </c>
      <c r="C31">
        <v>-1.1180793462143701</v>
      </c>
      <c r="D31">
        <f t="shared" si="0"/>
        <v>0.46070675417386386</v>
      </c>
      <c r="E31">
        <f t="shared" si="1"/>
        <v>2.1705781192489635</v>
      </c>
      <c r="F31">
        <v>1.4040676972773801E-3</v>
      </c>
      <c r="G31">
        <v>4.76470319331323E-2</v>
      </c>
      <c r="H31">
        <v>14961.689938478899</v>
      </c>
      <c r="I31">
        <v>14243.1761830247</v>
      </c>
      <c r="J31">
        <v>12997.227277272599</v>
      </c>
      <c r="K31">
        <v>19919.723282893901</v>
      </c>
      <c r="L31">
        <v>14051.891167035201</v>
      </c>
      <c r="M31">
        <v>8059.5540950947898</v>
      </c>
      <c r="N31" s="24">
        <f t="shared" si="2"/>
        <v>14038.876990633347</v>
      </c>
      <c r="O31">
        <v>14324.467007015801</v>
      </c>
      <c r="P31">
        <v>50774.2480844905</v>
      </c>
      <c r="Q31">
        <v>20710.495918148201</v>
      </c>
      <c r="R31">
        <v>21603.690960925502</v>
      </c>
      <c r="S31">
        <v>51849.622837755604</v>
      </c>
      <c r="T31">
        <v>23572.7267781708</v>
      </c>
      <c r="U31" s="1">
        <f t="shared" si="3"/>
        <v>30472.541931084401</v>
      </c>
    </row>
    <row r="32" spans="1:21" x14ac:dyDescent="0.35">
      <c r="A32" t="s">
        <v>77</v>
      </c>
      <c r="B32" t="s">
        <v>78</v>
      </c>
      <c r="C32">
        <v>-1.0941843136464999</v>
      </c>
      <c r="D32">
        <f t="shared" si="0"/>
        <v>0.46840087836398175</v>
      </c>
      <c r="E32">
        <f t="shared" si="1"/>
        <v>2.1349234089670661</v>
      </c>
      <c r="F32">
        <v>2.0242498446510901E-3</v>
      </c>
      <c r="G32">
        <v>5.76135744838858E-2</v>
      </c>
      <c r="H32">
        <v>145.87875625573599</v>
      </c>
      <c r="I32">
        <v>211.18383137927799</v>
      </c>
      <c r="J32">
        <v>183.49026744384801</v>
      </c>
      <c r="K32">
        <v>243.220064504199</v>
      </c>
      <c r="L32">
        <v>101.043458727005</v>
      </c>
      <c r="M32">
        <v>104.218371919329</v>
      </c>
      <c r="N32" s="24">
        <f t="shared" si="2"/>
        <v>164.83912503823248</v>
      </c>
      <c r="O32">
        <v>285.28052435913401</v>
      </c>
      <c r="P32">
        <v>247.57378497494599</v>
      </c>
      <c r="Q32">
        <v>218.81185505532801</v>
      </c>
      <c r="R32">
        <v>273.12080267420401</v>
      </c>
      <c r="S32">
        <v>375.94014195260098</v>
      </c>
      <c r="T32">
        <v>710.07228082334302</v>
      </c>
      <c r="U32" s="1">
        <f t="shared" si="3"/>
        <v>351.79989830659264</v>
      </c>
    </row>
    <row r="33" spans="1:21" x14ac:dyDescent="0.35">
      <c r="A33" t="s">
        <v>79</v>
      </c>
      <c r="B33" t="s">
        <v>80</v>
      </c>
      <c r="C33">
        <v>-1.0495705811848099</v>
      </c>
      <c r="D33">
        <f t="shared" si="0"/>
        <v>0.48311194154617237</v>
      </c>
      <c r="E33">
        <f t="shared" si="1"/>
        <v>2.0699136452714391</v>
      </c>
      <c r="F33">
        <v>4.5895604296425103E-3</v>
      </c>
      <c r="G33">
        <v>9.3745733810304793E-2</v>
      </c>
      <c r="H33">
        <v>388.63012408754702</v>
      </c>
      <c r="I33">
        <v>461.174948012014</v>
      </c>
      <c r="J33">
        <v>710.43667651336</v>
      </c>
      <c r="K33">
        <v>457.05103788080697</v>
      </c>
      <c r="L33">
        <v>226.91963188691801</v>
      </c>
      <c r="M33">
        <v>118.52285433962901</v>
      </c>
      <c r="N33" s="24">
        <f t="shared" si="2"/>
        <v>393.78921212004576</v>
      </c>
      <c r="O33">
        <v>910.23828323062605</v>
      </c>
      <c r="P33">
        <v>790.29011710343002</v>
      </c>
      <c r="Q33">
        <v>633.35414585635101</v>
      </c>
      <c r="R33">
        <v>587.37425635355999</v>
      </c>
      <c r="S33">
        <v>879.61685147473304</v>
      </c>
      <c r="T33">
        <v>1088.3437707384001</v>
      </c>
      <c r="U33" s="1">
        <f t="shared" si="3"/>
        <v>814.86957079285003</v>
      </c>
    </row>
    <row r="34" spans="1:21" x14ac:dyDescent="0.35">
      <c r="A34" t="s">
        <v>81</v>
      </c>
      <c r="B34" t="s">
        <v>82</v>
      </c>
      <c r="C34">
        <v>-1.0290444422627101</v>
      </c>
      <c r="D34">
        <f t="shared" si="0"/>
        <v>0.49003461190794634</v>
      </c>
      <c r="E34">
        <f t="shared" si="1"/>
        <v>2.0406721804945716</v>
      </c>
      <c r="F34">
        <v>3.60721070308446E-3</v>
      </c>
      <c r="G34">
        <v>8.0542779739270098E-2</v>
      </c>
      <c r="H34">
        <v>177.789734186679</v>
      </c>
      <c r="I34">
        <v>255.40608666810201</v>
      </c>
      <c r="J34">
        <v>196.428683737965</v>
      </c>
      <c r="K34">
        <v>174.307712894676</v>
      </c>
      <c r="L34">
        <v>104.46866071775101</v>
      </c>
      <c r="M34">
        <v>44.956944749514498</v>
      </c>
      <c r="N34" s="24">
        <f t="shared" si="2"/>
        <v>158.89297049244792</v>
      </c>
      <c r="O34">
        <v>262.31302451666102</v>
      </c>
      <c r="P34">
        <v>344.87352579479398</v>
      </c>
      <c r="Q34">
        <v>342.52826255496501</v>
      </c>
      <c r="R34">
        <v>245.15059999070101</v>
      </c>
      <c r="S34">
        <v>364.51654647890302</v>
      </c>
      <c r="T34">
        <v>385.70680175613501</v>
      </c>
      <c r="U34" s="1">
        <f t="shared" si="3"/>
        <v>324.18146018202651</v>
      </c>
    </row>
    <row r="35" spans="1:21" x14ac:dyDescent="0.35">
      <c r="A35" t="s">
        <v>83</v>
      </c>
      <c r="B35" t="s">
        <v>84</v>
      </c>
      <c r="C35">
        <v>-0.99095894682539998</v>
      </c>
      <c r="D35">
        <f t="shared" si="0"/>
        <v>0.50314322893468311</v>
      </c>
      <c r="E35">
        <f t="shared" si="1"/>
        <v>1.9875056295944264</v>
      </c>
      <c r="F35">
        <v>2.1154974229239498E-3</v>
      </c>
      <c r="G35">
        <v>5.8363988718182797E-2</v>
      </c>
      <c r="H35">
        <v>455.87111329917599</v>
      </c>
      <c r="I35">
        <v>439.51506787054899</v>
      </c>
      <c r="J35">
        <v>521.06531075400403</v>
      </c>
      <c r="K35">
        <v>415.50094352800602</v>
      </c>
      <c r="L35">
        <v>286.86066672497202</v>
      </c>
      <c r="M35">
        <v>186.980020208208</v>
      </c>
      <c r="N35" s="24">
        <f t="shared" si="2"/>
        <v>384.29885373081919</v>
      </c>
      <c r="O35">
        <v>1073.4284136903</v>
      </c>
      <c r="P35">
        <v>542.71633212848405</v>
      </c>
      <c r="Q35">
        <v>673.97744384130601</v>
      </c>
      <c r="R35">
        <v>398.16406172986399</v>
      </c>
      <c r="S35">
        <v>759.14984466119199</v>
      </c>
      <c r="T35">
        <v>1134.8144697451601</v>
      </c>
      <c r="U35" s="1">
        <f t="shared" si="3"/>
        <v>763.70842763271764</v>
      </c>
    </row>
    <row r="36" spans="1:21" x14ac:dyDescent="0.35">
      <c r="A36" t="s">
        <v>85</v>
      </c>
      <c r="B36" t="s">
        <v>86</v>
      </c>
      <c r="C36">
        <v>-0.95661608973307499</v>
      </c>
      <c r="D36">
        <f t="shared" si="0"/>
        <v>0.51526407359406023</v>
      </c>
      <c r="E36">
        <f t="shared" si="1"/>
        <v>1.9407524243342231</v>
      </c>
      <c r="F36">
        <v>1.5813097760079E-3</v>
      </c>
      <c r="G36">
        <v>5.0601811529768101E-2</v>
      </c>
      <c r="H36">
        <v>157.27553408821601</v>
      </c>
      <c r="I36">
        <v>185.011476208342</v>
      </c>
      <c r="J36">
        <v>118.79818597326</v>
      </c>
      <c r="K36">
        <v>145.93203870251901</v>
      </c>
      <c r="L36">
        <v>128.44507465297201</v>
      </c>
      <c r="M36">
        <v>57.217929681200303</v>
      </c>
      <c r="N36" s="24">
        <f t="shared" si="2"/>
        <v>132.11337321775156</v>
      </c>
      <c r="O36">
        <v>316.70973466988602</v>
      </c>
      <c r="P36">
        <v>234.600486198966</v>
      </c>
      <c r="Q36">
        <v>150.49085389881199</v>
      </c>
      <c r="R36">
        <v>228.69753958864101</v>
      </c>
      <c r="S36">
        <v>249.24208306249801</v>
      </c>
      <c r="T36">
        <v>359.68321031234802</v>
      </c>
      <c r="U36" s="1">
        <f t="shared" si="3"/>
        <v>256.57065128852514</v>
      </c>
    </row>
    <row r="37" spans="1:21" x14ac:dyDescent="0.35">
      <c r="A37" t="s">
        <v>87</v>
      </c>
      <c r="B37" t="s">
        <v>88</v>
      </c>
      <c r="C37">
        <v>-0.92509797234016</v>
      </c>
      <c r="D37">
        <f t="shared" si="0"/>
        <v>0.52664475271214894</v>
      </c>
      <c r="E37">
        <f t="shared" si="1"/>
        <v>1.898813184504613</v>
      </c>
      <c r="F37">
        <v>2.03370795918814E-3</v>
      </c>
      <c r="G37">
        <v>5.7631326154269101E-2</v>
      </c>
      <c r="H37">
        <v>2525.5259676774299</v>
      </c>
      <c r="I37">
        <v>3401.5036772158101</v>
      </c>
      <c r="J37">
        <v>2154.8344228021101</v>
      </c>
      <c r="K37">
        <v>1912.31775716426</v>
      </c>
      <c r="L37">
        <v>1448.8604420855299</v>
      </c>
      <c r="M37">
        <v>1169.9023122316801</v>
      </c>
      <c r="N37" s="24">
        <f t="shared" si="2"/>
        <v>2102.1574298628034</v>
      </c>
      <c r="O37">
        <v>2016.30472301286</v>
      </c>
      <c r="P37">
        <v>5121.2096918179896</v>
      </c>
      <c r="Q37">
        <v>3657.94333219076</v>
      </c>
      <c r="R37">
        <v>4269.5691743346997</v>
      </c>
      <c r="S37">
        <v>3834.1740444447601</v>
      </c>
      <c r="T37">
        <v>5049.5061540749002</v>
      </c>
      <c r="U37" s="1">
        <f t="shared" si="3"/>
        <v>3991.4511866459948</v>
      </c>
    </row>
    <row r="38" spans="1:21" x14ac:dyDescent="0.35">
      <c r="A38" t="s">
        <v>89</v>
      </c>
      <c r="B38" t="s">
        <v>90</v>
      </c>
      <c r="C38">
        <v>-0.90791052704344299</v>
      </c>
      <c r="D38">
        <f t="shared" si="0"/>
        <v>0.53295641986170472</v>
      </c>
      <c r="E38">
        <f t="shared" si="1"/>
        <v>1.8763260235414503</v>
      </c>
      <c r="F38">
        <v>4.73463532419768E-3</v>
      </c>
      <c r="G38">
        <v>9.4877727039001603E-2</v>
      </c>
      <c r="H38">
        <v>664.43214763354899</v>
      </c>
      <c r="I38">
        <v>1028.8443067195601</v>
      </c>
      <c r="J38">
        <v>1127.9946569144199</v>
      </c>
      <c r="K38">
        <v>1050.9133620452201</v>
      </c>
      <c r="L38">
        <v>320.25638613474399</v>
      </c>
      <c r="M38">
        <v>441.39545754068803</v>
      </c>
      <c r="N38" s="24">
        <f t="shared" si="2"/>
        <v>772.30605283136356</v>
      </c>
      <c r="O38">
        <v>1602.8897258483501</v>
      </c>
      <c r="P38">
        <v>1283.27547059066</v>
      </c>
      <c r="Q38">
        <v>1889.9066130728099</v>
      </c>
      <c r="R38">
        <v>1067.8036200937299</v>
      </c>
      <c r="S38">
        <v>1255.5569934273301</v>
      </c>
      <c r="T38">
        <v>1593.94497593198</v>
      </c>
      <c r="U38" s="1">
        <f t="shared" si="3"/>
        <v>1448.89623316081</v>
      </c>
    </row>
    <row r="39" spans="1:21" x14ac:dyDescent="0.35">
      <c r="A39" t="s">
        <v>91</v>
      </c>
      <c r="B39" t="s">
        <v>92</v>
      </c>
      <c r="C39">
        <v>-0.87527666969184903</v>
      </c>
      <c r="D39">
        <f t="shared" si="0"/>
        <v>0.54514931148849199</v>
      </c>
      <c r="E39">
        <f t="shared" si="1"/>
        <v>1.8343598330328439</v>
      </c>
      <c r="F39" s="2">
        <v>6.9382678105821394E-5</v>
      </c>
      <c r="G39">
        <v>7.77573841740631E-3</v>
      </c>
      <c r="H39">
        <v>1404.0830289614601</v>
      </c>
      <c r="I39">
        <v>1734.5954013289399</v>
      </c>
      <c r="J39">
        <v>1403.2300580802</v>
      </c>
      <c r="K39">
        <v>712.43210561021499</v>
      </c>
      <c r="L39">
        <v>1218.5156082078599</v>
      </c>
      <c r="M39">
        <v>926.72611108658396</v>
      </c>
      <c r="N39" s="24">
        <f t="shared" si="2"/>
        <v>1233.2637188792098</v>
      </c>
      <c r="O39">
        <v>2565.10708766984</v>
      </c>
      <c r="P39">
        <v>2160.0542462006201</v>
      </c>
      <c r="Q39">
        <v>2384.7722430713602</v>
      </c>
      <c r="R39">
        <v>2380.7578401781502</v>
      </c>
      <c r="S39">
        <v>2384.4159279645601</v>
      </c>
      <c r="T39">
        <v>1698.96875568727</v>
      </c>
      <c r="U39" s="1">
        <f t="shared" si="3"/>
        <v>2262.3460167953003</v>
      </c>
    </row>
    <row r="40" spans="1:21" x14ac:dyDescent="0.35">
      <c r="A40" t="s">
        <v>95</v>
      </c>
      <c r="B40" t="s">
        <v>96</v>
      </c>
      <c r="C40">
        <v>-0.79973142782912798</v>
      </c>
      <c r="D40">
        <f t="shared" si="0"/>
        <v>0.57445610831892158</v>
      </c>
      <c r="E40">
        <f t="shared" si="1"/>
        <v>1.7407770332991719</v>
      </c>
      <c r="F40">
        <v>1.84270931413397E-3</v>
      </c>
      <c r="G40">
        <v>5.4379082922269902E-2</v>
      </c>
      <c r="H40">
        <v>490.06144679661401</v>
      </c>
      <c r="I40">
        <v>554.13193361913204</v>
      </c>
      <c r="J40">
        <v>439.90615399999399</v>
      </c>
      <c r="K40">
        <v>542.17806045727605</v>
      </c>
      <c r="L40">
        <v>369.92181500056</v>
      </c>
      <c r="M40">
        <v>356.59031176319502</v>
      </c>
      <c r="N40" s="24">
        <f t="shared" si="2"/>
        <v>458.79828693946183</v>
      </c>
      <c r="O40">
        <v>1187.05709712148</v>
      </c>
      <c r="P40">
        <v>637.85385648566898</v>
      </c>
      <c r="Q40">
        <v>616.73552395341505</v>
      </c>
      <c r="R40">
        <v>536.36976910717203</v>
      </c>
      <c r="S40">
        <v>636.60582048879701</v>
      </c>
      <c r="T40">
        <v>1178.4969268115201</v>
      </c>
      <c r="U40" s="1">
        <f t="shared" si="3"/>
        <v>798.85316566134225</v>
      </c>
    </row>
    <row r="41" spans="1:21" x14ac:dyDescent="0.35">
      <c r="A41" t="s">
        <v>97</v>
      </c>
      <c r="B41" t="s">
        <v>98</v>
      </c>
      <c r="C41">
        <v>-0.79522784252107803</v>
      </c>
      <c r="D41">
        <f t="shared" si="0"/>
        <v>0.57625215963059273</v>
      </c>
      <c r="E41">
        <f t="shared" si="1"/>
        <v>1.7353514139383901</v>
      </c>
      <c r="F41">
        <v>4.3657005356691004E-3</v>
      </c>
      <c r="G41">
        <v>9.1291507557103801E-2</v>
      </c>
      <c r="H41">
        <v>385.21109073780298</v>
      </c>
      <c r="I41">
        <v>454.85748297075298</v>
      </c>
      <c r="J41">
        <v>236.42015228341899</v>
      </c>
      <c r="K41">
        <v>231.05906127898899</v>
      </c>
      <c r="L41">
        <v>280.86656324116598</v>
      </c>
      <c r="M41">
        <v>173.697286532215</v>
      </c>
      <c r="N41" s="24">
        <f t="shared" si="2"/>
        <v>293.68527284072417</v>
      </c>
      <c r="O41">
        <v>502.86736497203299</v>
      </c>
      <c r="P41">
        <v>363.25236572743199</v>
      </c>
      <c r="Q41">
        <v>372.07247927129703</v>
      </c>
      <c r="R41">
        <v>497.70507716232999</v>
      </c>
      <c r="S41">
        <v>718.64800616353602</v>
      </c>
      <c r="T41">
        <v>604.11908708792305</v>
      </c>
      <c r="U41" s="1">
        <f t="shared" si="3"/>
        <v>509.77739673075854</v>
      </c>
    </row>
    <row r="42" spans="1:21" x14ac:dyDescent="0.35">
      <c r="A42" t="s">
        <v>99</v>
      </c>
      <c r="B42" t="s">
        <v>100</v>
      </c>
      <c r="C42">
        <v>-0.78113126563614599</v>
      </c>
      <c r="D42">
        <f t="shared" si="0"/>
        <v>0.58191031886402089</v>
      </c>
      <c r="E42">
        <f t="shared" si="1"/>
        <v>1.7184778609050186</v>
      </c>
      <c r="F42">
        <v>4.6006968701606601E-3</v>
      </c>
      <c r="G42">
        <v>9.3745733810304793E-2</v>
      </c>
      <c r="H42">
        <v>5347.3681589993303</v>
      </c>
      <c r="I42">
        <v>5612.61644165697</v>
      </c>
      <c r="J42">
        <v>5879.9220958448404</v>
      </c>
      <c r="K42">
        <v>4810.6901925059601</v>
      </c>
      <c r="L42">
        <v>3772.8599928066401</v>
      </c>
      <c r="M42">
        <v>2202.8902927262102</v>
      </c>
      <c r="N42" s="24">
        <f t="shared" si="2"/>
        <v>4604.3911957566588</v>
      </c>
      <c r="O42">
        <v>11535.728999827201</v>
      </c>
      <c r="P42">
        <v>7990.4709377721601</v>
      </c>
      <c r="Q42">
        <v>8622.2949973068007</v>
      </c>
      <c r="R42">
        <v>4694.8807857279598</v>
      </c>
      <c r="S42">
        <v>6755.4989596731202</v>
      </c>
      <c r="T42">
        <v>7876.7834816463801</v>
      </c>
      <c r="U42" s="1">
        <f t="shared" si="3"/>
        <v>7912.6096936589374</v>
      </c>
    </row>
    <row r="43" spans="1:21" x14ac:dyDescent="0.35">
      <c r="A43" t="s">
        <v>101</v>
      </c>
      <c r="B43" t="s">
        <v>102</v>
      </c>
      <c r="C43">
        <v>-0.73210854176764795</v>
      </c>
      <c r="D43">
        <f t="shared" si="0"/>
        <v>0.60202339542869177</v>
      </c>
      <c r="E43">
        <f t="shared" si="1"/>
        <v>1.6610650144051546</v>
      </c>
      <c r="F43">
        <v>4.5965291659013398E-3</v>
      </c>
      <c r="G43">
        <v>9.3745733810304793E-2</v>
      </c>
      <c r="H43">
        <v>1217.1758725088</v>
      </c>
      <c r="I43">
        <v>1234.6131680634701</v>
      </c>
      <c r="J43">
        <v>938.62329115506805</v>
      </c>
      <c r="K43">
        <v>1100.5707918815001</v>
      </c>
      <c r="L43">
        <v>662.77658520933699</v>
      </c>
      <c r="M43">
        <v>619.17973905013196</v>
      </c>
      <c r="N43" s="24">
        <f t="shared" si="2"/>
        <v>962.15657464471769</v>
      </c>
      <c r="O43">
        <v>1184.63946555912</v>
      </c>
      <c r="P43">
        <v>1019.48506214574</v>
      </c>
      <c r="Q43">
        <v>1987.77183094566</v>
      </c>
      <c r="R43">
        <v>1562.21808517564</v>
      </c>
      <c r="S43">
        <v>1629.42011802108</v>
      </c>
      <c r="T43">
        <v>2203.64054690072</v>
      </c>
      <c r="U43" s="1">
        <f t="shared" si="3"/>
        <v>1597.86251812466</v>
      </c>
    </row>
    <row r="44" spans="1:21" x14ac:dyDescent="0.35">
      <c r="A44" t="s">
        <v>103</v>
      </c>
      <c r="B44" t="s">
        <v>104</v>
      </c>
      <c r="C44">
        <v>-0.710047497453271</v>
      </c>
      <c r="D44">
        <f t="shared" si="0"/>
        <v>0.61130001285201874</v>
      </c>
      <c r="E44">
        <f t="shared" si="1"/>
        <v>1.6358579731325416</v>
      </c>
      <c r="F44">
        <v>1.6602365449092001E-3</v>
      </c>
      <c r="G44">
        <v>5.2000203573629798E-2</v>
      </c>
      <c r="H44">
        <v>105.990033842058</v>
      </c>
      <c r="I44">
        <v>92.054490601223904</v>
      </c>
      <c r="J44">
        <v>88.216474732619204</v>
      </c>
      <c r="K44">
        <v>92.220941124508599</v>
      </c>
      <c r="L44">
        <v>145.57108460670199</v>
      </c>
      <c r="M44">
        <v>117.501105595322</v>
      </c>
      <c r="N44" s="24">
        <f t="shared" si="2"/>
        <v>106.92568841707227</v>
      </c>
      <c r="O44">
        <v>117.255130774729</v>
      </c>
      <c r="P44">
        <v>128.651879528465</v>
      </c>
      <c r="Q44">
        <v>218.81185505532801</v>
      </c>
      <c r="R44">
        <v>190.85550066390201</v>
      </c>
      <c r="S44">
        <v>190.047088335155</v>
      </c>
      <c r="T44">
        <v>203.54166164962299</v>
      </c>
      <c r="U44" s="1">
        <f t="shared" si="3"/>
        <v>174.86051933453368</v>
      </c>
    </row>
    <row r="45" spans="1:21" x14ac:dyDescent="0.35">
      <c r="A45" t="s">
        <v>105</v>
      </c>
      <c r="B45" t="s">
        <v>106</v>
      </c>
      <c r="C45">
        <v>-0.70148087202947496</v>
      </c>
      <c r="D45">
        <f t="shared" si="0"/>
        <v>0.61494066920675794</v>
      </c>
      <c r="E45">
        <f t="shared" si="1"/>
        <v>1.6261731416950336</v>
      </c>
      <c r="F45">
        <v>2.7528042518577601E-3</v>
      </c>
      <c r="G45">
        <v>6.8202032802935394E-2</v>
      </c>
      <c r="H45">
        <v>1069.01776068657</v>
      </c>
      <c r="I45">
        <v>1069.4565819848101</v>
      </c>
      <c r="J45">
        <v>1250.3215018769899</v>
      </c>
      <c r="K45">
        <v>1156.30872333038</v>
      </c>
      <c r="L45">
        <v>899.97182306849299</v>
      </c>
      <c r="M45">
        <v>719.311115992233</v>
      </c>
      <c r="N45" s="24">
        <f t="shared" si="2"/>
        <v>1027.397917823246</v>
      </c>
      <c r="O45">
        <v>1992.12840738921</v>
      </c>
      <c r="P45">
        <v>1133.00142643556</v>
      </c>
      <c r="Q45">
        <v>1660.93893352125</v>
      </c>
      <c r="R45">
        <v>1091.6605576767099</v>
      </c>
      <c r="S45">
        <v>1689.6536214278501</v>
      </c>
      <c r="T45">
        <v>2456.4411494975102</v>
      </c>
      <c r="U45" s="1">
        <f t="shared" si="3"/>
        <v>1670.6373493246817</v>
      </c>
    </row>
    <row r="46" spans="1:21" x14ac:dyDescent="0.35">
      <c r="A46" t="s">
        <v>107</v>
      </c>
      <c r="B46" t="s">
        <v>108</v>
      </c>
      <c r="C46">
        <v>-0.66887321942599598</v>
      </c>
      <c r="D46">
        <f t="shared" si="0"/>
        <v>0.62899775830115379</v>
      </c>
      <c r="E46">
        <f t="shared" si="1"/>
        <v>1.5898307852493434</v>
      </c>
      <c r="F46">
        <v>2.7383917010633898E-3</v>
      </c>
      <c r="G46">
        <v>6.8080119500440794E-2</v>
      </c>
      <c r="H46">
        <v>1095.2303497012699</v>
      </c>
      <c r="I46">
        <v>1461.1394145429599</v>
      </c>
      <c r="J46">
        <v>773.95253832084495</v>
      </c>
      <c r="K46">
        <v>950.58508543724304</v>
      </c>
      <c r="L46">
        <v>780.08975339238498</v>
      </c>
      <c r="M46">
        <v>626.33198026028197</v>
      </c>
      <c r="N46" s="24">
        <f t="shared" si="2"/>
        <v>947.88818694249755</v>
      </c>
      <c r="O46">
        <v>1108.4840713445999</v>
      </c>
      <c r="P46">
        <v>1830.31623564447</v>
      </c>
      <c r="Q46">
        <v>1504.90853898812</v>
      </c>
      <c r="R46">
        <v>1382.87972679318</v>
      </c>
      <c r="S46">
        <v>1683.4225693512899</v>
      </c>
      <c r="T46">
        <v>1532.6036532430501</v>
      </c>
      <c r="U46" s="1">
        <f t="shared" si="3"/>
        <v>1507.1024658941185</v>
      </c>
    </row>
    <row r="47" spans="1:21" x14ac:dyDescent="0.35">
      <c r="A47" t="s">
        <v>109</v>
      </c>
      <c r="B47" t="s">
        <v>110</v>
      </c>
      <c r="C47">
        <v>-0.660195328057534</v>
      </c>
      <c r="D47">
        <f t="shared" si="0"/>
        <v>0.63279261670148224</v>
      </c>
      <c r="E47">
        <f t="shared" si="1"/>
        <v>1.5802965673219076</v>
      </c>
      <c r="F47">
        <v>2.50886418922835E-3</v>
      </c>
      <c r="G47">
        <v>6.50807536970716E-2</v>
      </c>
      <c r="H47">
        <v>1260.4836282722199</v>
      </c>
      <c r="I47">
        <v>1929.53432260212</v>
      </c>
      <c r="J47">
        <v>1884.3039002887499</v>
      </c>
      <c r="K47">
        <v>1758.27838297827</v>
      </c>
      <c r="L47">
        <v>1374.3622987868</v>
      </c>
      <c r="M47">
        <v>1620.4935084711401</v>
      </c>
      <c r="N47" s="24">
        <f t="shared" si="2"/>
        <v>1637.9093402332164</v>
      </c>
      <c r="O47">
        <v>2924.1253746811199</v>
      </c>
      <c r="P47">
        <v>2268.1650693337801</v>
      </c>
      <c r="Q47">
        <v>2442.9374197316401</v>
      </c>
      <c r="R47">
        <v>1659.2911415478</v>
      </c>
      <c r="S47">
        <v>2264.9874298304499</v>
      </c>
      <c r="T47">
        <v>3971.3859371179901</v>
      </c>
      <c r="U47" s="1">
        <f t="shared" si="3"/>
        <v>2588.482062040463</v>
      </c>
    </row>
    <row r="48" spans="1:21" x14ac:dyDescent="0.35">
      <c r="A48" t="s">
        <v>111</v>
      </c>
      <c r="B48" t="s">
        <v>112</v>
      </c>
      <c r="C48">
        <v>-0.64450167096645405</v>
      </c>
      <c r="D48">
        <f t="shared" si="0"/>
        <v>0.63971371942805033</v>
      </c>
      <c r="E48">
        <f t="shared" si="1"/>
        <v>1.5631992399570096</v>
      </c>
      <c r="F48">
        <v>3.9057277317223397E-4</v>
      </c>
      <c r="G48">
        <v>2.35410354250239E-2</v>
      </c>
      <c r="H48">
        <v>5326.8539589008697</v>
      </c>
      <c r="I48">
        <v>6389.6646417320098</v>
      </c>
      <c r="J48">
        <v>7233.7509280747699</v>
      </c>
      <c r="K48">
        <v>4841.09270056899</v>
      </c>
      <c r="L48">
        <v>4881.76913731064</v>
      </c>
      <c r="M48">
        <v>3771.2746152376799</v>
      </c>
      <c r="N48" s="24">
        <f t="shared" si="2"/>
        <v>5407.4009969708259</v>
      </c>
      <c r="O48">
        <v>8436.3253368745609</v>
      </c>
      <c r="P48">
        <v>8262.9102120677398</v>
      </c>
      <c r="Q48">
        <v>10610.0668282525</v>
      </c>
      <c r="R48">
        <v>6597.6772212262604</v>
      </c>
      <c r="S48">
        <v>7886.4349115692103</v>
      </c>
      <c r="T48">
        <v>8922.3742092985594</v>
      </c>
      <c r="U48" s="1">
        <f t="shared" si="3"/>
        <v>8452.6314532148044</v>
      </c>
    </row>
    <row r="49" spans="1:21" x14ac:dyDescent="0.35">
      <c r="A49" t="s">
        <v>113</v>
      </c>
      <c r="B49" t="s">
        <v>114</v>
      </c>
      <c r="C49">
        <v>-0.64079386867704402</v>
      </c>
      <c r="D49">
        <f t="shared" si="0"/>
        <v>0.6413599319221075</v>
      </c>
      <c r="E49">
        <f t="shared" si="1"/>
        <v>1.5591868937042499</v>
      </c>
      <c r="F49">
        <v>2.9390649662863698E-3</v>
      </c>
      <c r="G49">
        <v>7.1824338912057806E-2</v>
      </c>
      <c r="H49">
        <v>894.647059849632</v>
      </c>
      <c r="I49">
        <v>1335.69260872364</v>
      </c>
      <c r="J49">
        <v>999.78671363634999</v>
      </c>
      <c r="K49">
        <v>1279.9455894533501</v>
      </c>
      <c r="L49">
        <v>1030.1294987168401</v>
      </c>
      <c r="M49">
        <v>891.98665378014095</v>
      </c>
      <c r="N49" s="24">
        <f t="shared" si="2"/>
        <v>1072.0313540266588</v>
      </c>
      <c r="O49">
        <v>1796.3002508376001</v>
      </c>
      <c r="P49">
        <v>1486.5238180810099</v>
      </c>
      <c r="Q49">
        <v>1307.3315896976601</v>
      </c>
      <c r="R49">
        <v>1179.68443082774</v>
      </c>
      <c r="S49">
        <v>1677.1915172747299</v>
      </c>
      <c r="T49">
        <v>2583.7708647760401</v>
      </c>
      <c r="U49" s="1">
        <f t="shared" si="3"/>
        <v>1671.8004119157965</v>
      </c>
    </row>
    <row r="50" spans="1:21" x14ac:dyDescent="0.35">
      <c r="A50" t="s">
        <v>115</v>
      </c>
      <c r="B50" t="s">
        <v>116</v>
      </c>
      <c r="C50">
        <v>-0.633150857733498</v>
      </c>
      <c r="D50">
        <f t="shared" si="0"/>
        <v>0.64476670073298503</v>
      </c>
      <c r="E50">
        <f t="shared" si="1"/>
        <v>1.5509485816546944</v>
      </c>
      <c r="F50">
        <v>8.2451079623772796E-4</v>
      </c>
      <c r="G50">
        <v>3.5732952785589703E-2</v>
      </c>
      <c r="H50">
        <v>1295.81363955291</v>
      </c>
      <c r="I50">
        <v>1401.5747441539299</v>
      </c>
      <c r="J50">
        <v>1884.3039002887499</v>
      </c>
      <c r="K50">
        <v>1711.6612039483</v>
      </c>
      <c r="L50">
        <v>1543.0534968310401</v>
      </c>
      <c r="M50">
        <v>1446.7962219389201</v>
      </c>
      <c r="N50" s="24">
        <f t="shared" si="2"/>
        <v>1547.2005344523084</v>
      </c>
      <c r="O50">
        <v>2457.5224831445698</v>
      </c>
      <c r="P50">
        <v>2077.8900206194098</v>
      </c>
      <c r="Q50">
        <v>3103.9892687595502</v>
      </c>
      <c r="R50">
        <v>1497.2284965875101</v>
      </c>
      <c r="S50">
        <v>2865.2454465392998</v>
      </c>
      <c r="T50">
        <v>2396.02924078872</v>
      </c>
      <c r="U50" s="1">
        <f t="shared" si="3"/>
        <v>2399.6508260731766</v>
      </c>
    </row>
    <row r="51" spans="1:21" x14ac:dyDescent="0.35">
      <c r="A51" t="s">
        <v>117</v>
      </c>
      <c r="B51" t="s">
        <v>118</v>
      </c>
      <c r="C51">
        <v>-0.62666361934887505</v>
      </c>
      <c r="D51">
        <f t="shared" si="0"/>
        <v>0.64767249398410609</v>
      </c>
      <c r="E51">
        <f t="shared" si="1"/>
        <v>1.5439902254433859</v>
      </c>
      <c r="F51">
        <v>8.7918155603574602E-4</v>
      </c>
      <c r="G51">
        <v>3.7203125136674897E-2</v>
      </c>
      <c r="H51">
        <v>13385.515564247</v>
      </c>
      <c r="I51">
        <v>17519.233054421202</v>
      </c>
      <c r="J51">
        <v>14306.359762304601</v>
      </c>
      <c r="K51">
        <v>15186.0527774809</v>
      </c>
      <c r="L51">
        <v>12859.9208742556</v>
      </c>
      <c r="M51">
        <v>8769.6694723882592</v>
      </c>
      <c r="N51" s="24">
        <f t="shared" si="2"/>
        <v>13671.125250849591</v>
      </c>
      <c r="O51">
        <v>20864.160383214599</v>
      </c>
      <c r="P51">
        <v>19530.2201990061</v>
      </c>
      <c r="Q51">
        <v>19649.673886677399</v>
      </c>
      <c r="R51">
        <v>16448.94713696</v>
      </c>
      <c r="S51">
        <v>22017.422512533401</v>
      </c>
      <c r="T51">
        <v>28138.937662575299</v>
      </c>
      <c r="U51" s="1">
        <f t="shared" si="3"/>
        <v>21108.226963494468</v>
      </c>
    </row>
    <row r="52" spans="1:21" x14ac:dyDescent="0.35">
      <c r="A52" t="s">
        <v>119</v>
      </c>
      <c r="B52" t="s">
        <v>120</v>
      </c>
      <c r="C52">
        <v>-0.62639280764109595</v>
      </c>
      <c r="D52">
        <f t="shared" si="0"/>
        <v>0.64779408153542983</v>
      </c>
      <c r="E52">
        <f t="shared" si="1"/>
        <v>1.5437004265765386</v>
      </c>
      <c r="F52">
        <v>1.3885076731972399E-3</v>
      </c>
      <c r="G52">
        <v>4.7537333107433001E-2</v>
      </c>
      <c r="H52">
        <v>1614.92341886233</v>
      </c>
      <c r="I52">
        <v>1645.2483957454001</v>
      </c>
      <c r="J52">
        <v>1811.3782811764499</v>
      </c>
      <c r="K52">
        <v>1595.1182563733701</v>
      </c>
      <c r="L52">
        <v>1568.7425117616399</v>
      </c>
      <c r="M52">
        <v>1406.9480209109399</v>
      </c>
      <c r="N52" s="24">
        <f t="shared" si="2"/>
        <v>1607.059814138355</v>
      </c>
      <c r="O52">
        <v>3284.3524774735902</v>
      </c>
      <c r="P52">
        <v>1833.55956033846</v>
      </c>
      <c r="Q52">
        <v>1887.1368427556599</v>
      </c>
      <c r="R52">
        <v>1810.6592972467599</v>
      </c>
      <c r="S52">
        <v>3102.0254254486699</v>
      </c>
      <c r="T52">
        <v>2968.5482525520401</v>
      </c>
      <c r="U52" s="1">
        <f t="shared" si="3"/>
        <v>2481.0469759691964</v>
      </c>
    </row>
    <row r="53" spans="1:21" x14ac:dyDescent="0.35">
      <c r="A53" t="s">
        <v>121</v>
      </c>
      <c r="B53" t="s">
        <v>122</v>
      </c>
      <c r="C53">
        <v>-0.617555229056026</v>
      </c>
      <c r="D53">
        <f t="shared" si="0"/>
        <v>0.65177448039067087</v>
      </c>
      <c r="E53">
        <f t="shared" si="1"/>
        <v>1.5342730194048166</v>
      </c>
      <c r="F53">
        <v>4.0398390322106204E-3</v>
      </c>
      <c r="G53">
        <v>8.6494762562778105E-2</v>
      </c>
      <c r="H53">
        <v>666.71150320004404</v>
      </c>
      <c r="I53">
        <v>1276.12793833461</v>
      </c>
      <c r="J53">
        <v>1033.8970838662999</v>
      </c>
      <c r="K53">
        <v>959.70583785614997</v>
      </c>
      <c r="L53">
        <v>1040.40510468908</v>
      </c>
      <c r="M53">
        <v>567.070553090467</v>
      </c>
      <c r="N53" s="24">
        <f t="shared" si="2"/>
        <v>923.98633683944172</v>
      </c>
      <c r="O53">
        <v>1311.5651225833101</v>
      </c>
      <c r="P53">
        <v>1257.3288730387001</v>
      </c>
      <c r="Q53">
        <v>1323.9502116005899</v>
      </c>
      <c r="R53">
        <v>1290.7425885416501</v>
      </c>
      <c r="S53">
        <v>1846.46843202134</v>
      </c>
      <c r="T53">
        <v>1477.7682284150701</v>
      </c>
      <c r="U53" s="1">
        <f t="shared" si="3"/>
        <v>1417.9705760334434</v>
      </c>
    </row>
    <row r="54" spans="1:21" x14ac:dyDescent="0.35">
      <c r="A54" t="s">
        <v>123</v>
      </c>
      <c r="B54" t="s">
        <v>124</v>
      </c>
      <c r="C54">
        <v>-0.61461656287725197</v>
      </c>
      <c r="D54">
        <f t="shared" si="0"/>
        <v>0.65310345124404112</v>
      </c>
      <c r="E54">
        <f t="shared" si="1"/>
        <v>1.5311509962092302</v>
      </c>
      <c r="F54">
        <v>5.4314159791969902E-3</v>
      </c>
      <c r="G54">
        <v>9.9512144531160293E-2</v>
      </c>
      <c r="H54">
        <v>678.10828103252402</v>
      </c>
      <c r="I54">
        <v>620.91656405531398</v>
      </c>
      <c r="J54">
        <v>443.43481298929902</v>
      </c>
      <c r="K54">
        <v>665.81492658024399</v>
      </c>
      <c r="L54">
        <v>575.43393444531603</v>
      </c>
      <c r="M54">
        <v>342.285829342895</v>
      </c>
      <c r="N54" s="24">
        <f t="shared" si="2"/>
        <v>554.33239140759861</v>
      </c>
      <c r="O54">
        <v>672.10157433762004</v>
      </c>
      <c r="P54">
        <v>657.31380464963797</v>
      </c>
      <c r="Q54">
        <v>851.24274413929402</v>
      </c>
      <c r="R54">
        <v>758.486084534989</v>
      </c>
      <c r="S54">
        <v>1077.9720092452999</v>
      </c>
      <c r="T54">
        <v>1075.3319750165001</v>
      </c>
      <c r="U54" s="1">
        <f t="shared" si="3"/>
        <v>848.74136532055672</v>
      </c>
    </row>
    <row r="55" spans="1:21" x14ac:dyDescent="0.35">
      <c r="A55" t="s">
        <v>125</v>
      </c>
      <c r="B55" t="s">
        <v>126</v>
      </c>
      <c r="C55">
        <v>-0.60568878780464197</v>
      </c>
      <c r="D55">
        <f t="shared" si="0"/>
        <v>0.65715755759083039</v>
      </c>
      <c r="E55">
        <f t="shared" si="1"/>
        <v>1.521705089516197</v>
      </c>
      <c r="F55">
        <v>5.1618947657162996E-3</v>
      </c>
      <c r="G55">
        <v>9.7430763702895107E-2</v>
      </c>
      <c r="H55">
        <v>405.72529083626603</v>
      </c>
      <c r="I55">
        <v>450.34500794128098</v>
      </c>
      <c r="J55">
        <v>490.48359951336198</v>
      </c>
      <c r="K55">
        <v>367.87034756259999</v>
      </c>
      <c r="L55">
        <v>248.32714432908</v>
      </c>
      <c r="M55">
        <v>220.69772877034401</v>
      </c>
      <c r="N55" s="24">
        <f t="shared" si="2"/>
        <v>363.90818649215549</v>
      </c>
      <c r="O55">
        <v>601.99025902901997</v>
      </c>
      <c r="P55">
        <v>581.63622845642305</v>
      </c>
      <c r="Q55">
        <v>464.39815650983201</v>
      </c>
      <c r="R55">
        <v>518.27140266490596</v>
      </c>
      <c r="S55">
        <v>580.52635179973504</v>
      </c>
      <c r="T55">
        <v>574.37783972359398</v>
      </c>
      <c r="U55" s="1">
        <f t="shared" si="3"/>
        <v>553.53337303058504</v>
      </c>
    </row>
    <row r="56" spans="1:21" x14ac:dyDescent="0.35">
      <c r="A56" t="s">
        <v>127</v>
      </c>
      <c r="B56" t="s">
        <v>128</v>
      </c>
      <c r="C56">
        <v>-0.60396365438964505</v>
      </c>
      <c r="D56">
        <f t="shared" si="0"/>
        <v>0.65794383779095922</v>
      </c>
      <c r="E56">
        <f t="shared" si="1"/>
        <v>1.519886565633765</v>
      </c>
      <c r="F56">
        <v>3.8935815102981502E-3</v>
      </c>
      <c r="G56">
        <v>8.4883627302776599E-2</v>
      </c>
      <c r="H56">
        <v>1169.30940561239</v>
      </c>
      <c r="I56">
        <v>1326.6676586647</v>
      </c>
      <c r="J56">
        <v>1284.4318721069301</v>
      </c>
      <c r="K56">
        <v>1153.2684725240699</v>
      </c>
      <c r="L56">
        <v>1271.6062390644299</v>
      </c>
      <c r="M56">
        <v>1019.70524681853</v>
      </c>
      <c r="N56" s="24">
        <f t="shared" si="2"/>
        <v>1204.1648157985085</v>
      </c>
      <c r="O56">
        <v>2158.9449851924301</v>
      </c>
      <c r="P56">
        <v>1613.0134811468099</v>
      </c>
      <c r="Q56">
        <v>1306.4083329252701</v>
      </c>
      <c r="R56">
        <v>1177.21647176743</v>
      </c>
      <c r="S56">
        <v>2144.5204230169102</v>
      </c>
      <c r="T56">
        <v>2582.8414507959001</v>
      </c>
      <c r="U56" s="1">
        <f t="shared" si="3"/>
        <v>1830.4908574741248</v>
      </c>
    </row>
    <row r="57" spans="1:21" x14ac:dyDescent="0.35">
      <c r="A57" t="s">
        <v>129</v>
      </c>
      <c r="B57" t="s">
        <v>130</v>
      </c>
      <c r="C57">
        <v>-0.59704066408424605</v>
      </c>
      <c r="D57">
        <f t="shared" si="0"/>
        <v>0.66110866817060676</v>
      </c>
      <c r="E57">
        <f t="shared" si="1"/>
        <v>1.5126106314218504</v>
      </c>
      <c r="F57">
        <v>5.5583246673520104E-3</v>
      </c>
      <c r="G57">
        <v>9.9848452846944394E-2</v>
      </c>
      <c r="H57">
        <v>1521.4698406360001</v>
      </c>
      <c r="I57">
        <v>1273.42045331693</v>
      </c>
      <c r="J57">
        <v>1514.97092607485</v>
      </c>
      <c r="K57">
        <v>1438.03863138107</v>
      </c>
      <c r="L57">
        <v>1273.3188400598001</v>
      </c>
      <c r="M57">
        <v>1155.5978298113801</v>
      </c>
      <c r="N57" s="24">
        <f t="shared" si="2"/>
        <v>1362.8027535466717</v>
      </c>
      <c r="O57">
        <v>2839.50826999833</v>
      </c>
      <c r="P57">
        <v>1914.64267768834</v>
      </c>
      <c r="Q57">
        <v>1899.13918079667</v>
      </c>
      <c r="R57">
        <v>1138.5517798225901</v>
      </c>
      <c r="S57">
        <v>1902.5479007104</v>
      </c>
      <c r="T57">
        <v>2674.8534348293001</v>
      </c>
      <c r="U57" s="1">
        <f t="shared" si="3"/>
        <v>2061.5405406409386</v>
      </c>
    </row>
    <row r="58" spans="1:21" x14ac:dyDescent="0.35">
      <c r="A58" t="s">
        <v>131</v>
      </c>
      <c r="B58" t="s">
        <v>132</v>
      </c>
      <c r="C58">
        <v>0.61046415372113805</v>
      </c>
      <c r="D58">
        <f t="shared" si="0"/>
        <v>1.5267503265163058</v>
      </c>
      <c r="E58">
        <f t="shared" si="1"/>
        <v>0.65498594146809241</v>
      </c>
      <c r="F58">
        <v>4.9323996725340697E-3</v>
      </c>
      <c r="G58">
        <v>9.6163386469120996E-2</v>
      </c>
      <c r="H58">
        <v>2970.0003031441302</v>
      </c>
      <c r="I58">
        <v>3267.0319213375501</v>
      </c>
      <c r="J58">
        <v>3358.10713815504</v>
      </c>
      <c r="K58">
        <v>3390.8930659626999</v>
      </c>
      <c r="L58">
        <v>6080.5898340717104</v>
      </c>
      <c r="M58">
        <v>3668.0779920626601</v>
      </c>
      <c r="N58" s="24">
        <f t="shared" si="2"/>
        <v>3789.1167091222983</v>
      </c>
      <c r="O58">
        <v>2239.9356425316701</v>
      </c>
      <c r="P58">
        <v>1863.8305908157499</v>
      </c>
      <c r="Q58">
        <v>3183.38935118469</v>
      </c>
      <c r="R58">
        <v>2737.7892509028702</v>
      </c>
      <c r="S58">
        <v>2055.20867658618</v>
      </c>
      <c r="T58">
        <v>2810.5478759290399</v>
      </c>
      <c r="U58" s="1">
        <f t="shared" si="3"/>
        <v>2481.7835646583667</v>
      </c>
    </row>
    <row r="59" spans="1:21" x14ac:dyDescent="0.35">
      <c r="A59" t="s">
        <v>133</v>
      </c>
      <c r="B59" t="s">
        <v>134</v>
      </c>
      <c r="C59">
        <v>0.65856435934582302</v>
      </c>
      <c r="D59">
        <f t="shared" si="0"/>
        <v>1.5785110493522743</v>
      </c>
      <c r="E59">
        <f t="shared" si="1"/>
        <v>0.63350839413530857</v>
      </c>
      <c r="F59">
        <v>3.0195172966132702E-3</v>
      </c>
      <c r="G59">
        <v>7.2794753884209598E-2</v>
      </c>
      <c r="H59">
        <v>445.61401324994398</v>
      </c>
      <c r="I59">
        <v>323.99570711607203</v>
      </c>
      <c r="J59">
        <v>255.23966689304501</v>
      </c>
      <c r="K59">
        <v>401.31310643192802</v>
      </c>
      <c r="L59">
        <v>564.30202797539198</v>
      </c>
      <c r="M59">
        <v>504.74387968773101</v>
      </c>
      <c r="N59" s="24">
        <f t="shared" si="2"/>
        <v>415.86806689235203</v>
      </c>
      <c r="O59">
        <v>236.92789311182301</v>
      </c>
      <c r="P59">
        <v>229.19494504230801</v>
      </c>
      <c r="Q59">
        <v>251.125842088816</v>
      </c>
      <c r="R59">
        <v>338.110391262343</v>
      </c>
      <c r="S59">
        <v>302.20602571327902</v>
      </c>
      <c r="T59">
        <v>223.05935523246399</v>
      </c>
      <c r="U59" s="1">
        <f t="shared" si="3"/>
        <v>263.43740874183885</v>
      </c>
    </row>
    <row r="60" spans="1:21" x14ac:dyDescent="0.35">
      <c r="A60" t="s">
        <v>135</v>
      </c>
      <c r="B60" t="s">
        <v>136</v>
      </c>
      <c r="C60">
        <v>0.66520128501142906</v>
      </c>
      <c r="D60">
        <f t="shared" si="0"/>
        <v>1.5857895073580621</v>
      </c>
      <c r="E60">
        <f t="shared" si="1"/>
        <v>0.63060071677861451</v>
      </c>
      <c r="F60">
        <v>3.2849770795136302E-3</v>
      </c>
      <c r="G60">
        <v>7.5882441554948596E-2</v>
      </c>
      <c r="H60">
        <v>7782.8595818001804</v>
      </c>
      <c r="I60">
        <v>6264.2178359126901</v>
      </c>
      <c r="J60">
        <v>7119.6576207539201</v>
      </c>
      <c r="K60">
        <v>7476.9901496332404</v>
      </c>
      <c r="L60">
        <v>10103.4895722028</v>
      </c>
      <c r="M60">
        <v>14221.7207720112</v>
      </c>
      <c r="N60" s="24">
        <f t="shared" si="2"/>
        <v>8828.1559220523377</v>
      </c>
      <c r="O60">
        <v>5883.3064070165401</v>
      </c>
      <c r="P60">
        <v>7238.0196087653403</v>
      </c>
      <c r="Q60">
        <v>5328.1148334358604</v>
      </c>
      <c r="R60">
        <v>5900.0674601788896</v>
      </c>
      <c r="S60">
        <v>4441.7016219096004</v>
      </c>
      <c r="T60">
        <v>4611.7521694311899</v>
      </c>
      <c r="U60" s="1">
        <f t="shared" si="3"/>
        <v>5567.1603501229029</v>
      </c>
    </row>
    <row r="61" spans="1:21" x14ac:dyDescent="0.35">
      <c r="A61" t="s">
        <v>137</v>
      </c>
      <c r="B61" t="s">
        <v>138</v>
      </c>
      <c r="C61">
        <v>0.69346289306659303</v>
      </c>
      <c r="D61">
        <f t="shared" si="0"/>
        <v>1.6171605252242234</v>
      </c>
      <c r="E61">
        <f t="shared" si="1"/>
        <v>0.61836780233140276</v>
      </c>
      <c r="F61">
        <v>5.2749841320823597E-3</v>
      </c>
      <c r="G61">
        <v>9.8017801653466699E-2</v>
      </c>
      <c r="H61">
        <v>968.72611576074803</v>
      </c>
      <c r="I61">
        <v>768.02325001609302</v>
      </c>
      <c r="J61">
        <v>1117.4086799465099</v>
      </c>
      <c r="K61">
        <v>739.79436286693704</v>
      </c>
      <c r="L61">
        <v>960.76915840423305</v>
      </c>
      <c r="M61">
        <v>1599.03678484069</v>
      </c>
      <c r="N61" s="24">
        <f t="shared" si="2"/>
        <v>1025.6263919725352</v>
      </c>
      <c r="O61">
        <v>589.90210121719201</v>
      </c>
      <c r="P61">
        <v>618.39390832169897</v>
      </c>
      <c r="Q61">
        <v>713.67748505387704</v>
      </c>
      <c r="R61">
        <v>787.27894023859506</v>
      </c>
      <c r="S61">
        <v>360.36251176119498</v>
      </c>
      <c r="T61">
        <v>734.23704430685996</v>
      </c>
      <c r="U61" s="1">
        <f t="shared" si="3"/>
        <v>633.97533181656968</v>
      </c>
    </row>
    <row r="62" spans="1:21" x14ac:dyDescent="0.35">
      <c r="A62" t="s">
        <v>139</v>
      </c>
      <c r="B62" t="s">
        <v>140</v>
      </c>
      <c r="C62">
        <v>0.70048174716344203</v>
      </c>
      <c r="D62">
        <f t="shared" si="0"/>
        <v>1.6250473406743762</v>
      </c>
      <c r="E62">
        <f t="shared" si="1"/>
        <v>0.61536668807753714</v>
      </c>
      <c r="F62">
        <v>3.7516608153192799E-3</v>
      </c>
      <c r="G62">
        <v>8.2289869106659003E-2</v>
      </c>
      <c r="H62">
        <v>1024.5703271399</v>
      </c>
      <c r="I62">
        <v>659.72384930877104</v>
      </c>
      <c r="J62">
        <v>891.57450463100395</v>
      </c>
      <c r="K62">
        <v>591.83549029355004</v>
      </c>
      <c r="L62">
        <v>802.35356633223398</v>
      </c>
      <c r="M62">
        <v>1204.6417695381299</v>
      </c>
      <c r="N62" s="24">
        <f t="shared" si="2"/>
        <v>862.44991787393155</v>
      </c>
      <c r="O62">
        <v>495.61447028493598</v>
      </c>
      <c r="P62">
        <v>675.69264458227599</v>
      </c>
      <c r="Q62">
        <v>560.41686083790796</v>
      </c>
      <c r="R62">
        <v>642.49200870046195</v>
      </c>
      <c r="S62">
        <v>305.32155175155998</v>
      </c>
      <c r="T62">
        <v>503.74237723331402</v>
      </c>
      <c r="U62" s="1">
        <f t="shared" si="3"/>
        <v>530.54665223174266</v>
      </c>
    </row>
    <row r="63" spans="1:21" x14ac:dyDescent="0.35">
      <c r="A63" t="s">
        <v>141</v>
      </c>
      <c r="B63" t="s">
        <v>142</v>
      </c>
      <c r="C63">
        <v>0.71478859386699301</v>
      </c>
      <c r="D63">
        <f t="shared" si="0"/>
        <v>1.6412426995728422</v>
      </c>
      <c r="E63">
        <f t="shared" si="1"/>
        <v>0.60929440859676931</v>
      </c>
      <c r="F63">
        <v>3.6417478952093301E-3</v>
      </c>
      <c r="G63">
        <v>8.0868225320089596E-2</v>
      </c>
      <c r="H63">
        <v>768.14282590911102</v>
      </c>
      <c r="I63">
        <v>666.04131435003205</v>
      </c>
      <c r="J63">
        <v>1296.1940687379499</v>
      </c>
      <c r="K63">
        <v>647.57342174242899</v>
      </c>
      <c r="L63">
        <v>763.82004393634202</v>
      </c>
      <c r="M63">
        <v>1149.46733734554</v>
      </c>
      <c r="N63" s="24">
        <f t="shared" si="2"/>
        <v>881.87316867023389</v>
      </c>
      <c r="O63">
        <v>572.97868028063294</v>
      </c>
      <c r="P63">
        <v>715.69364914154698</v>
      </c>
      <c r="Q63">
        <v>581.65176660277098</v>
      </c>
      <c r="R63">
        <v>583.26099125304495</v>
      </c>
      <c r="S63">
        <v>392.55628082343401</v>
      </c>
      <c r="T63">
        <v>377.342075934918</v>
      </c>
      <c r="U63" s="1">
        <f t="shared" si="3"/>
        <v>537.24724067272462</v>
      </c>
    </row>
    <row r="64" spans="1:21" x14ac:dyDescent="0.35">
      <c r="A64" t="s">
        <v>143</v>
      </c>
      <c r="B64" t="s">
        <v>144</v>
      </c>
      <c r="C64">
        <v>0.71484836684886599</v>
      </c>
      <c r="D64">
        <f t="shared" si="0"/>
        <v>1.6413107000855165</v>
      </c>
      <c r="E64">
        <f t="shared" si="1"/>
        <v>0.60926916515434737</v>
      </c>
      <c r="F64">
        <v>2.1138938279733799E-3</v>
      </c>
      <c r="G64">
        <v>5.8363988718182797E-2</v>
      </c>
      <c r="H64">
        <v>653.03536980106901</v>
      </c>
      <c r="I64">
        <v>445.83253291181001</v>
      </c>
      <c r="J64">
        <v>549.29458266844199</v>
      </c>
      <c r="K64">
        <v>481.37304433122603</v>
      </c>
      <c r="L64">
        <v>558.30792449158696</v>
      </c>
      <c r="M64">
        <v>860.31244270661898</v>
      </c>
      <c r="N64" s="24">
        <f t="shared" si="2"/>
        <v>591.3593161517922</v>
      </c>
      <c r="O64">
        <v>313.083287326338</v>
      </c>
      <c r="P64">
        <v>392.44228797338599</v>
      </c>
      <c r="Q64">
        <v>301.90496457001001</v>
      </c>
      <c r="R64">
        <v>553.64548252933605</v>
      </c>
      <c r="S64">
        <v>325.05321666067402</v>
      </c>
      <c r="T64">
        <v>274.17712413990398</v>
      </c>
      <c r="U64" s="1">
        <f t="shared" si="3"/>
        <v>360.05106053327472</v>
      </c>
    </row>
    <row r="65" spans="1:21" x14ac:dyDescent="0.35">
      <c r="A65" t="s">
        <v>145</v>
      </c>
      <c r="B65" t="s">
        <v>146</v>
      </c>
      <c r="C65">
        <v>0.72295662134134098</v>
      </c>
      <c r="D65">
        <f t="shared" si="0"/>
        <v>1.6505611875438608</v>
      </c>
      <c r="E65">
        <f t="shared" si="1"/>
        <v>0.60585454665153193</v>
      </c>
      <c r="F65">
        <v>3.8421511233098098E-4</v>
      </c>
      <c r="G65">
        <v>2.3453471431438E-2</v>
      </c>
      <c r="H65">
        <v>966.44676019425197</v>
      </c>
      <c r="I65">
        <v>881.73762075878199</v>
      </c>
      <c r="J65">
        <v>973.90988104811504</v>
      </c>
      <c r="K65">
        <v>1119.82571365475</v>
      </c>
      <c r="L65">
        <v>1385.4942052567301</v>
      </c>
      <c r="M65">
        <v>1744.1251065322999</v>
      </c>
      <c r="N65" s="24">
        <f t="shared" si="2"/>
        <v>1178.5898812408216</v>
      </c>
      <c r="O65">
        <v>734.95999495912497</v>
      </c>
      <c r="P65">
        <v>837.85887928202203</v>
      </c>
      <c r="Q65">
        <v>779.22871589323699</v>
      </c>
      <c r="R65">
        <v>777.40710399735804</v>
      </c>
      <c r="S65">
        <v>576.37231708202705</v>
      </c>
      <c r="T65">
        <v>579.024909624271</v>
      </c>
      <c r="U65" s="1">
        <f t="shared" si="3"/>
        <v>714.14198680634001</v>
      </c>
    </row>
    <row r="66" spans="1:21" x14ac:dyDescent="0.35">
      <c r="A66" t="s">
        <v>147</v>
      </c>
      <c r="B66" t="s">
        <v>148</v>
      </c>
      <c r="C66">
        <v>0.72820193023171198</v>
      </c>
      <c r="D66">
        <f t="shared" ref="D66:D129" si="4">2^(C66)</f>
        <v>1.6565731726344777</v>
      </c>
      <c r="E66">
        <f t="shared" ref="E66:E129" si="5">1/D66</f>
        <v>0.60365579771503985</v>
      </c>
      <c r="F66">
        <v>1.5743422641132201E-3</v>
      </c>
      <c r="G66">
        <v>5.0601811529768101E-2</v>
      </c>
      <c r="H66">
        <v>289.478156944977</v>
      </c>
      <c r="I66">
        <v>297.82335194513598</v>
      </c>
      <c r="J66">
        <v>437.55371467379098</v>
      </c>
      <c r="K66">
        <v>254.36765079397401</v>
      </c>
      <c r="L66">
        <v>336.52609559078797</v>
      </c>
      <c r="M66">
        <v>408.69949772285901</v>
      </c>
      <c r="N66" s="24">
        <f t="shared" ref="N66:N129" si="6">AVERAGE(H66:M66)</f>
        <v>337.40807794525415</v>
      </c>
      <c r="O66">
        <v>252.64249826719899</v>
      </c>
      <c r="P66">
        <v>288.65589776554799</v>
      </c>
      <c r="Q66">
        <v>190.19089511138199</v>
      </c>
      <c r="R66">
        <v>197.43672482472601</v>
      </c>
      <c r="S66">
        <v>145.39121511979101</v>
      </c>
      <c r="T66">
        <v>148.70623682164299</v>
      </c>
      <c r="U66" s="1">
        <f t="shared" ref="U66:U129" si="7">AVERAGE(O66:T66)</f>
        <v>203.83724465171483</v>
      </c>
    </row>
    <row r="67" spans="1:21" x14ac:dyDescent="0.35">
      <c r="A67" t="s">
        <v>149</v>
      </c>
      <c r="B67" t="s">
        <v>150</v>
      </c>
      <c r="C67">
        <v>0.74497552902926301</v>
      </c>
      <c r="D67">
        <f t="shared" si="4"/>
        <v>1.6759458417276281</v>
      </c>
      <c r="E67">
        <f t="shared" si="5"/>
        <v>0.5966779922728066</v>
      </c>
      <c r="F67">
        <v>1.6375835005545301E-4</v>
      </c>
      <c r="G67">
        <v>1.35786909337889E-2</v>
      </c>
      <c r="H67">
        <v>778.39992595834201</v>
      </c>
      <c r="I67">
        <v>807.733030275445</v>
      </c>
      <c r="J67">
        <v>713.96533550266395</v>
      </c>
      <c r="K67">
        <v>694.19060077239999</v>
      </c>
      <c r="L67">
        <v>745.83773348492605</v>
      </c>
      <c r="M67">
        <v>1335.4256088094401</v>
      </c>
      <c r="N67" s="24">
        <f t="shared" si="6"/>
        <v>845.92537246720292</v>
      </c>
      <c r="O67">
        <v>490.77920716020498</v>
      </c>
      <c r="P67">
        <v>583.79844491908602</v>
      </c>
      <c r="Q67">
        <v>486.55631904708002</v>
      </c>
      <c r="R67">
        <v>595.60078655458994</v>
      </c>
      <c r="S67">
        <v>402.941367617705</v>
      </c>
      <c r="T67">
        <v>468.42464598817401</v>
      </c>
      <c r="U67" s="1">
        <f t="shared" si="7"/>
        <v>504.68346188114009</v>
      </c>
    </row>
    <row r="68" spans="1:21" x14ac:dyDescent="0.35">
      <c r="A68" t="s">
        <v>151</v>
      </c>
      <c r="B68" t="s">
        <v>152</v>
      </c>
      <c r="C68">
        <v>0.75035071488385297</v>
      </c>
      <c r="D68">
        <f t="shared" si="4"/>
        <v>1.6822017190522991</v>
      </c>
      <c r="E68">
        <f t="shared" si="5"/>
        <v>0.59445902870873857</v>
      </c>
      <c r="F68">
        <v>5.5809161096149603E-3</v>
      </c>
      <c r="G68">
        <v>9.9947867156587406E-2</v>
      </c>
      <c r="H68">
        <v>1551.1014630004499</v>
      </c>
      <c r="I68">
        <v>970.18213133642803</v>
      </c>
      <c r="J68">
        <v>1352.6526125668299</v>
      </c>
      <c r="K68">
        <v>1160.3623910721101</v>
      </c>
      <c r="L68">
        <v>1269.03733757137</v>
      </c>
      <c r="M68">
        <v>2629.9812678466001</v>
      </c>
      <c r="N68" s="24">
        <f t="shared" si="6"/>
        <v>1488.8862005656313</v>
      </c>
      <c r="O68">
        <v>1124.1986764999799</v>
      </c>
      <c r="P68">
        <v>1046.5127679290299</v>
      </c>
      <c r="Q68">
        <v>885.40324471755196</v>
      </c>
      <c r="R68">
        <v>937.00178989734502</v>
      </c>
      <c r="S68">
        <v>545.21705669921403</v>
      </c>
      <c r="T68">
        <v>772.34301749240603</v>
      </c>
      <c r="U68" s="1">
        <f t="shared" si="7"/>
        <v>885.11275887258773</v>
      </c>
    </row>
    <row r="69" spans="1:21" x14ac:dyDescent="0.35">
      <c r="A69" t="s">
        <v>153</v>
      </c>
      <c r="B69" t="s">
        <v>154</v>
      </c>
      <c r="C69">
        <v>0.75640816166243297</v>
      </c>
      <c r="D69">
        <f t="shared" si="4"/>
        <v>1.6892796316622196</v>
      </c>
      <c r="E69">
        <f t="shared" si="5"/>
        <v>0.59196830486615093</v>
      </c>
      <c r="F69">
        <v>2.1627685309185901E-3</v>
      </c>
      <c r="G69">
        <v>5.8759307909142501E-2</v>
      </c>
      <c r="H69">
        <v>769.282503692359</v>
      </c>
      <c r="I69">
        <v>649.79640424393301</v>
      </c>
      <c r="J69">
        <v>589.28605121389603</v>
      </c>
      <c r="K69">
        <v>749.92853222127906</v>
      </c>
      <c r="L69">
        <v>1197.96439626339</v>
      </c>
      <c r="M69">
        <v>1370.1650661158901</v>
      </c>
      <c r="N69" s="24">
        <f t="shared" si="6"/>
        <v>887.73715895845783</v>
      </c>
      <c r="O69">
        <v>467.81170731773199</v>
      </c>
      <c r="P69">
        <v>410.821127906024</v>
      </c>
      <c r="Q69">
        <v>687.82629542708696</v>
      </c>
      <c r="R69">
        <v>542.12834024789299</v>
      </c>
      <c r="S69">
        <v>500.56118348385002</v>
      </c>
      <c r="T69">
        <v>543.70717837913105</v>
      </c>
      <c r="U69" s="1">
        <f t="shared" si="7"/>
        <v>525.4759721269528</v>
      </c>
    </row>
    <row r="70" spans="1:21" x14ac:dyDescent="0.35">
      <c r="A70" t="s">
        <v>155</v>
      </c>
      <c r="B70" t="s">
        <v>156</v>
      </c>
      <c r="C70">
        <v>0.758859221696911</v>
      </c>
      <c r="D70">
        <f t="shared" si="4"/>
        <v>1.6921520648036845</v>
      </c>
      <c r="E70">
        <f t="shared" si="5"/>
        <v>0.59096343691547326</v>
      </c>
      <c r="F70">
        <v>3.45122392647919E-3</v>
      </c>
      <c r="G70">
        <v>7.9085954034095796E-2</v>
      </c>
      <c r="H70">
        <v>1067.8780829033201</v>
      </c>
      <c r="I70">
        <v>614.59909901405399</v>
      </c>
      <c r="J70">
        <v>1130.34709624063</v>
      </c>
      <c r="K70">
        <v>567.51348384312996</v>
      </c>
      <c r="L70">
        <v>691.03450163299101</v>
      </c>
      <c r="M70">
        <v>1099.4016488744901</v>
      </c>
      <c r="N70" s="24">
        <f t="shared" si="6"/>
        <v>861.79565208476924</v>
      </c>
      <c r="O70">
        <v>620.12249574676105</v>
      </c>
      <c r="P70">
        <v>589.20398607574498</v>
      </c>
      <c r="Q70">
        <v>566.87965824460605</v>
      </c>
      <c r="R70">
        <v>524.02997380562704</v>
      </c>
      <c r="S70">
        <v>285.58988684244599</v>
      </c>
      <c r="T70">
        <v>469.354059968309</v>
      </c>
      <c r="U70" s="1">
        <f t="shared" si="7"/>
        <v>509.19667678058232</v>
      </c>
    </row>
    <row r="71" spans="1:21" x14ac:dyDescent="0.35">
      <c r="A71" t="s">
        <v>157</v>
      </c>
      <c r="B71" t="s">
        <v>158</v>
      </c>
      <c r="C71">
        <v>0.763372285045395</v>
      </c>
      <c r="D71">
        <f t="shared" si="4"/>
        <v>1.6974537720112366</v>
      </c>
      <c r="E71">
        <f t="shared" si="5"/>
        <v>0.58911766346081107</v>
      </c>
      <c r="F71">
        <v>4.7076213634525401E-3</v>
      </c>
      <c r="G71">
        <v>9.4713644402141195E-2</v>
      </c>
      <c r="H71">
        <v>291.75751251147199</v>
      </c>
      <c r="I71">
        <v>345.65558725753698</v>
      </c>
      <c r="J71">
        <v>409.32444275935302</v>
      </c>
      <c r="K71">
        <v>404.35335723822999</v>
      </c>
      <c r="L71">
        <v>561.73312648233195</v>
      </c>
      <c r="M71">
        <v>630.41897523751095</v>
      </c>
      <c r="N71" s="24">
        <f t="shared" si="6"/>
        <v>440.54050024773915</v>
      </c>
      <c r="O71">
        <v>183.73999873978099</v>
      </c>
      <c r="P71">
        <v>227.03272857964501</v>
      </c>
      <c r="Q71">
        <v>180.95832738752901</v>
      </c>
      <c r="R71">
        <v>395.69610266955499</v>
      </c>
      <c r="S71">
        <v>310.51409514869499</v>
      </c>
      <c r="T71">
        <v>258.377086477604</v>
      </c>
      <c r="U71" s="1">
        <f t="shared" si="7"/>
        <v>259.3863898338015</v>
      </c>
    </row>
    <row r="72" spans="1:21" x14ac:dyDescent="0.35">
      <c r="A72" t="s">
        <v>159</v>
      </c>
      <c r="B72" t="s">
        <v>160</v>
      </c>
      <c r="C72">
        <v>0.76971326454641498</v>
      </c>
      <c r="D72">
        <f t="shared" si="4"/>
        <v>1.7049308950641775</v>
      </c>
      <c r="E72">
        <f t="shared" si="5"/>
        <v>0.58653403659645553</v>
      </c>
      <c r="F72">
        <v>3.7718512883164602E-4</v>
      </c>
      <c r="G72">
        <v>2.32219771377251E-2</v>
      </c>
      <c r="H72">
        <v>903.76448211561603</v>
      </c>
      <c r="I72">
        <v>730.11845976853101</v>
      </c>
      <c r="J72">
        <v>745.72326640640699</v>
      </c>
      <c r="K72">
        <v>856.33731044186595</v>
      </c>
      <c r="L72">
        <v>1043.8303066798201</v>
      </c>
      <c r="M72">
        <v>1574.5148149773199</v>
      </c>
      <c r="N72" s="24">
        <f t="shared" si="6"/>
        <v>975.71477339825981</v>
      </c>
      <c r="O72">
        <v>591.11091699837505</v>
      </c>
      <c r="P72">
        <v>572.98736260577004</v>
      </c>
      <c r="Q72">
        <v>614.88901040864403</v>
      </c>
      <c r="R72">
        <v>679.51139460509796</v>
      </c>
      <c r="S72">
        <v>433.05811932108998</v>
      </c>
      <c r="T72">
        <v>541.84835041886004</v>
      </c>
      <c r="U72" s="1">
        <f t="shared" si="7"/>
        <v>572.23419239297289</v>
      </c>
    </row>
    <row r="73" spans="1:21" x14ac:dyDescent="0.35">
      <c r="A73" t="s">
        <v>161</v>
      </c>
      <c r="B73" t="s">
        <v>162</v>
      </c>
      <c r="C73">
        <v>0.77495495428283001</v>
      </c>
      <c r="D73">
        <f t="shared" si="4"/>
        <v>1.7111366231786982</v>
      </c>
      <c r="E73">
        <f t="shared" si="5"/>
        <v>0.58440687111374368</v>
      </c>
      <c r="F73">
        <v>4.6669672878785397E-3</v>
      </c>
      <c r="G73">
        <v>9.4512479438021102E-2</v>
      </c>
      <c r="H73">
        <v>2217.8129662004899</v>
      </c>
      <c r="I73">
        <v>2469.2263361269502</v>
      </c>
      <c r="J73">
        <v>1627.8880137326</v>
      </c>
      <c r="K73">
        <v>2534.5557555208402</v>
      </c>
      <c r="L73">
        <v>4057.1517580385498</v>
      </c>
      <c r="M73">
        <v>4368.9976306573699</v>
      </c>
      <c r="N73" s="24">
        <f t="shared" si="6"/>
        <v>2879.2720767127998</v>
      </c>
      <c r="O73">
        <v>1174.9689393096501</v>
      </c>
      <c r="P73">
        <v>1754.6386594512501</v>
      </c>
      <c r="Q73">
        <v>1837.28097704685</v>
      </c>
      <c r="R73">
        <v>1977.6578603276701</v>
      </c>
      <c r="S73">
        <v>1234.7868198387901</v>
      </c>
      <c r="T73">
        <v>2116.2756327679999</v>
      </c>
      <c r="U73" s="1">
        <f t="shared" si="7"/>
        <v>1682.6014814570351</v>
      </c>
    </row>
    <row r="74" spans="1:21" x14ac:dyDescent="0.35">
      <c r="A74" t="s">
        <v>163</v>
      </c>
      <c r="B74" t="s">
        <v>164</v>
      </c>
      <c r="C74">
        <v>0.80241700889649503</v>
      </c>
      <c r="D74">
        <f t="shared" si="4"/>
        <v>1.744020512809989</v>
      </c>
      <c r="E74">
        <f t="shared" si="5"/>
        <v>0.57338775126491304</v>
      </c>
      <c r="F74" s="2">
        <v>2.7597079449728799E-5</v>
      </c>
      <c r="G74">
        <v>4.4480910641164001E-3</v>
      </c>
      <c r="H74">
        <v>6375.35751948897</v>
      </c>
      <c r="I74">
        <v>4961.0150474012498</v>
      </c>
      <c r="J74">
        <v>5465.8927744330804</v>
      </c>
      <c r="K74">
        <v>7081.7575448139196</v>
      </c>
      <c r="L74">
        <v>10199.3952279437</v>
      </c>
      <c r="M74">
        <v>7885.8568085625702</v>
      </c>
      <c r="N74" s="24">
        <f t="shared" si="6"/>
        <v>6994.8791537739135</v>
      </c>
      <c r="O74">
        <v>3743.70247432304</v>
      </c>
      <c r="P74">
        <v>4683.3608581286699</v>
      </c>
      <c r="Q74">
        <v>3929.3808232720598</v>
      </c>
      <c r="R74">
        <v>4100.10265219348</v>
      </c>
      <c r="S74">
        <v>4381.4681185028303</v>
      </c>
      <c r="T74">
        <v>3227.8547530097799</v>
      </c>
      <c r="U74" s="1">
        <f t="shared" si="7"/>
        <v>4010.9782799049767</v>
      </c>
    </row>
    <row r="75" spans="1:21" x14ac:dyDescent="0.35">
      <c r="A75" t="s">
        <v>165</v>
      </c>
      <c r="B75" t="s">
        <v>166</v>
      </c>
      <c r="C75">
        <v>0.80389140556060201</v>
      </c>
      <c r="D75">
        <f t="shared" si="4"/>
        <v>1.7458037673035776</v>
      </c>
      <c r="E75">
        <f t="shared" si="5"/>
        <v>0.57280206328373107</v>
      </c>
      <c r="F75">
        <v>3.1557730442012999E-3</v>
      </c>
      <c r="G75">
        <v>7.4579183392203804E-2</v>
      </c>
      <c r="H75">
        <v>968.72611576074803</v>
      </c>
      <c r="I75">
        <v>741.85089484515697</v>
      </c>
      <c r="J75">
        <v>1090.3556276951699</v>
      </c>
      <c r="K75">
        <v>884.71298463402195</v>
      </c>
      <c r="L75">
        <v>1070.3756221081001</v>
      </c>
      <c r="M75">
        <v>1626.6240009369801</v>
      </c>
      <c r="N75" s="24">
        <f t="shared" si="6"/>
        <v>1063.7742076633629</v>
      </c>
      <c r="O75">
        <v>805.07131026772504</v>
      </c>
      <c r="P75">
        <v>900.56315669925698</v>
      </c>
      <c r="Q75">
        <v>591.80759109900998</v>
      </c>
      <c r="R75">
        <v>547.88691138861498</v>
      </c>
      <c r="S75">
        <v>347.90040760807</v>
      </c>
      <c r="T75">
        <v>463.77757608749801</v>
      </c>
      <c r="U75" s="1">
        <f t="shared" si="7"/>
        <v>609.50115885836249</v>
      </c>
    </row>
    <row r="76" spans="1:21" x14ac:dyDescent="0.35">
      <c r="A76" t="s">
        <v>167</v>
      </c>
      <c r="B76" t="s">
        <v>168</v>
      </c>
      <c r="C76">
        <v>0.81656559033001397</v>
      </c>
      <c r="D76">
        <f t="shared" si="4"/>
        <v>1.7612083512428325</v>
      </c>
      <c r="E76">
        <f t="shared" si="5"/>
        <v>0.5677919930906129</v>
      </c>
      <c r="F76">
        <v>2.4164551100824198E-3</v>
      </c>
      <c r="G76">
        <v>6.3371203938084597E-2</v>
      </c>
      <c r="H76">
        <v>4302.2836317609699</v>
      </c>
      <c r="I76">
        <v>2645.2128622763398</v>
      </c>
      <c r="J76">
        <v>2848.8040240320502</v>
      </c>
      <c r="K76">
        <v>2709.87688535095</v>
      </c>
      <c r="L76">
        <v>4391.9652526339696</v>
      </c>
      <c r="M76">
        <v>7534.3752405209098</v>
      </c>
      <c r="N76" s="24">
        <f t="shared" si="6"/>
        <v>4072.0863160958647</v>
      </c>
      <c r="O76">
        <v>2254.4414319058701</v>
      </c>
      <c r="P76">
        <v>2477.9000662121198</v>
      </c>
      <c r="Q76">
        <v>2388.4652701609002</v>
      </c>
      <c r="R76">
        <v>2463.84579520856</v>
      </c>
      <c r="S76">
        <v>2447.7649574096199</v>
      </c>
      <c r="T76">
        <v>1840.23968066783</v>
      </c>
      <c r="U76" s="1">
        <f t="shared" si="7"/>
        <v>2312.10953359415</v>
      </c>
    </row>
    <row r="77" spans="1:21" x14ac:dyDescent="0.35">
      <c r="A77" t="s">
        <v>169</v>
      </c>
      <c r="B77" t="s">
        <v>170</v>
      </c>
      <c r="C77">
        <v>0.82380629729768196</v>
      </c>
      <c r="D77">
        <f t="shared" si="4"/>
        <v>1.7700698556916543</v>
      </c>
      <c r="E77">
        <f t="shared" si="5"/>
        <v>0.5649494548390297</v>
      </c>
      <c r="F77">
        <v>4.5061184836094397E-3</v>
      </c>
      <c r="G77">
        <v>9.3276002377167905E-2</v>
      </c>
      <c r="H77">
        <v>1947.70933157073</v>
      </c>
      <c r="I77">
        <v>1219.2707529632701</v>
      </c>
      <c r="J77">
        <v>1943.11488344382</v>
      </c>
      <c r="K77">
        <v>2082.5718023171999</v>
      </c>
      <c r="L77">
        <v>2981.6383329443302</v>
      </c>
      <c r="M77">
        <v>4126.8431782565704</v>
      </c>
      <c r="N77" s="24">
        <f t="shared" si="6"/>
        <v>2383.5247135826535</v>
      </c>
      <c r="O77">
        <v>1495.3051213230899</v>
      </c>
      <c r="P77">
        <v>1540.57922964759</v>
      </c>
      <c r="Q77">
        <v>1478.1340925889499</v>
      </c>
      <c r="R77">
        <v>1521.0854341704901</v>
      </c>
      <c r="S77">
        <v>1211.9396288913999</v>
      </c>
      <c r="T77">
        <v>832.75492620119803</v>
      </c>
      <c r="U77" s="1">
        <f t="shared" si="7"/>
        <v>1346.6330721371196</v>
      </c>
    </row>
    <row r="78" spans="1:21" x14ac:dyDescent="0.35">
      <c r="A78" t="s">
        <v>171</v>
      </c>
      <c r="B78" t="s">
        <v>172</v>
      </c>
      <c r="C78">
        <v>0.83669650850152499</v>
      </c>
      <c r="D78">
        <f t="shared" si="4"/>
        <v>1.7859559638514979</v>
      </c>
      <c r="E78">
        <f t="shared" si="5"/>
        <v>0.55992421999221809</v>
      </c>
      <c r="F78">
        <v>5.5526334413641401E-3</v>
      </c>
      <c r="G78">
        <v>9.9848452846944394E-2</v>
      </c>
      <c r="H78">
        <v>730.53345906192897</v>
      </c>
      <c r="I78">
        <v>575.79181376059603</v>
      </c>
      <c r="J78">
        <v>842.17327878073797</v>
      </c>
      <c r="K78">
        <v>641.49292012982403</v>
      </c>
      <c r="L78">
        <v>1066.95042011736</v>
      </c>
      <c r="M78">
        <v>1977.08382023433</v>
      </c>
      <c r="N78" s="24">
        <f t="shared" si="6"/>
        <v>972.33761868079625</v>
      </c>
      <c r="O78">
        <v>591.11091699837505</v>
      </c>
      <c r="P78">
        <v>520.01305927051999</v>
      </c>
      <c r="Q78">
        <v>527.17961703203605</v>
      </c>
      <c r="R78">
        <v>552.00017648913001</v>
      </c>
      <c r="S78">
        <v>434.096628000517</v>
      </c>
      <c r="T78">
        <v>642.22506027346901</v>
      </c>
      <c r="U78" s="1">
        <f t="shared" si="7"/>
        <v>544.43757634400788</v>
      </c>
    </row>
    <row r="79" spans="1:21" x14ac:dyDescent="0.35">
      <c r="A79" t="s">
        <v>173</v>
      </c>
      <c r="B79" t="s">
        <v>174</v>
      </c>
      <c r="C79">
        <v>0.84208640807909996</v>
      </c>
      <c r="D79">
        <f t="shared" si="4"/>
        <v>1.7926407634825408</v>
      </c>
      <c r="E79">
        <f t="shared" si="5"/>
        <v>0.55783624938736331</v>
      </c>
      <c r="F79">
        <v>2.7033780970281899E-3</v>
      </c>
      <c r="G79">
        <v>6.7443406611946699E-2</v>
      </c>
      <c r="H79">
        <v>1455.36852920762</v>
      </c>
      <c r="I79">
        <v>1286.9578784053499</v>
      </c>
      <c r="J79">
        <v>1451.4550642673601</v>
      </c>
      <c r="K79">
        <v>1314.4017652581099</v>
      </c>
      <c r="L79">
        <v>3103.23300361581</v>
      </c>
      <c r="M79">
        <v>2504.30617229682</v>
      </c>
      <c r="N79" s="24">
        <f t="shared" si="6"/>
        <v>1852.6204021751782</v>
      </c>
      <c r="O79">
        <v>1194.30999180858</v>
      </c>
      <c r="P79">
        <v>1360.0341550152</v>
      </c>
      <c r="Q79">
        <v>1020.19873348581</v>
      </c>
      <c r="R79">
        <v>1108.9362710988801</v>
      </c>
      <c r="S79">
        <v>829.76843486223299</v>
      </c>
      <c r="T79">
        <v>688.69575928023198</v>
      </c>
      <c r="U79" s="1">
        <f t="shared" si="7"/>
        <v>1033.6572242584891</v>
      </c>
    </row>
    <row r="80" spans="1:21" x14ac:dyDescent="0.35">
      <c r="A80" t="s">
        <v>175</v>
      </c>
      <c r="B80" t="s">
        <v>176</v>
      </c>
      <c r="C80">
        <v>0.84779676420327599</v>
      </c>
      <c r="D80">
        <f t="shared" si="4"/>
        <v>1.7997503067279457</v>
      </c>
      <c r="E80">
        <f t="shared" si="5"/>
        <v>0.55563263207220126</v>
      </c>
      <c r="F80">
        <v>3.41293364556955E-3</v>
      </c>
      <c r="G80">
        <v>7.8333653033112294E-2</v>
      </c>
      <c r="H80">
        <v>589.21341393918499</v>
      </c>
      <c r="I80">
        <v>243.67365159147499</v>
      </c>
      <c r="J80">
        <v>549.29458266844199</v>
      </c>
      <c r="K80">
        <v>584.74157174551101</v>
      </c>
      <c r="L80">
        <v>302.27407568332802</v>
      </c>
      <c r="M80">
        <v>698.87614110609002</v>
      </c>
      <c r="N80" s="24">
        <f t="shared" si="6"/>
        <v>494.6789061223385</v>
      </c>
      <c r="O80">
        <v>286.48934014031698</v>
      </c>
      <c r="P80">
        <v>392.44228797338599</v>
      </c>
      <c r="Q80">
        <v>264.97469367459598</v>
      </c>
      <c r="R80">
        <v>272.298149654101</v>
      </c>
      <c r="S80">
        <v>207.70173588541499</v>
      </c>
      <c r="T80">
        <v>224.91818319273401</v>
      </c>
      <c r="U80" s="1">
        <f t="shared" si="7"/>
        <v>274.80406508675816</v>
      </c>
    </row>
    <row r="81" spans="1:21" x14ac:dyDescent="0.35">
      <c r="A81" t="s">
        <v>177</v>
      </c>
      <c r="B81" t="s">
        <v>178</v>
      </c>
      <c r="C81">
        <v>0.87677833578297404</v>
      </c>
      <c r="D81">
        <f t="shared" si="4"/>
        <v>1.8362701674940354</v>
      </c>
      <c r="E81">
        <f t="shared" si="5"/>
        <v>0.54458217407338472</v>
      </c>
      <c r="F81" s="2">
        <v>3.02855025975096E-5</v>
      </c>
      <c r="G81">
        <v>4.6619643456872603E-3</v>
      </c>
      <c r="H81">
        <v>460.42982443216698</v>
      </c>
      <c r="I81">
        <v>316.77574706891698</v>
      </c>
      <c r="J81">
        <v>349.33723994117202</v>
      </c>
      <c r="K81">
        <v>428.67536368865001</v>
      </c>
      <c r="L81">
        <v>312.54968165556602</v>
      </c>
      <c r="M81">
        <v>461.83043242683101</v>
      </c>
      <c r="N81" s="24">
        <f t="shared" si="6"/>
        <v>388.26638153555058</v>
      </c>
      <c r="O81">
        <v>204.28986701988799</v>
      </c>
      <c r="P81">
        <v>292.98033069087501</v>
      </c>
      <c r="Q81">
        <v>181.88158415991401</v>
      </c>
      <c r="R81">
        <v>256.66774227214398</v>
      </c>
      <c r="S81">
        <v>145.39121511979101</v>
      </c>
      <c r="T81">
        <v>186.81221000718801</v>
      </c>
      <c r="U81" s="1">
        <f t="shared" si="7"/>
        <v>211.33715821163335</v>
      </c>
    </row>
    <row r="82" spans="1:21" x14ac:dyDescent="0.35">
      <c r="A82" t="s">
        <v>179</v>
      </c>
      <c r="B82" t="s">
        <v>180</v>
      </c>
      <c r="C82">
        <v>0.88156507475749701</v>
      </c>
      <c r="D82">
        <f t="shared" si="4"/>
        <v>1.842372873667401</v>
      </c>
      <c r="E82">
        <f t="shared" si="5"/>
        <v>0.54277829113355014</v>
      </c>
      <c r="F82">
        <v>4.2647113535539197E-3</v>
      </c>
      <c r="G82">
        <v>8.9966594656957402E-2</v>
      </c>
      <c r="H82">
        <v>161.834245221207</v>
      </c>
      <c r="I82">
        <v>67.687125442076393</v>
      </c>
      <c r="J82">
        <v>103.50733035294</v>
      </c>
      <c r="K82">
        <v>100.328276607982</v>
      </c>
      <c r="L82">
        <v>102.756059722378</v>
      </c>
      <c r="M82">
        <v>201.28450262850799</v>
      </c>
      <c r="N82" s="24">
        <f t="shared" si="6"/>
        <v>122.89958999584856</v>
      </c>
      <c r="O82">
        <v>87.034736245159493</v>
      </c>
      <c r="P82">
        <v>72.434251499219997</v>
      </c>
      <c r="Q82">
        <v>74.783798563213495</v>
      </c>
      <c r="R82">
        <v>65.812241608242005</v>
      </c>
      <c r="S82">
        <v>42.578855856510103</v>
      </c>
      <c r="T82">
        <v>57.623666768386499</v>
      </c>
      <c r="U82" s="1">
        <f t="shared" si="7"/>
        <v>66.711258423455277</v>
      </c>
    </row>
    <row r="83" spans="1:21" x14ac:dyDescent="0.35">
      <c r="A83" t="s">
        <v>181</v>
      </c>
      <c r="B83" t="s">
        <v>182</v>
      </c>
      <c r="C83">
        <v>0.88665001395879695</v>
      </c>
      <c r="D83">
        <f t="shared" si="4"/>
        <v>1.8488779791123984</v>
      </c>
      <c r="E83">
        <f t="shared" si="5"/>
        <v>0.54086857612965666</v>
      </c>
      <c r="F83">
        <v>5.1252780660326304E-3</v>
      </c>
      <c r="G83">
        <v>9.6897537300732001E-2</v>
      </c>
      <c r="H83">
        <v>434.21723541746502</v>
      </c>
      <c r="I83">
        <v>384.46287251099398</v>
      </c>
      <c r="J83">
        <v>350.51345960427301</v>
      </c>
      <c r="K83">
        <v>576.63423626203701</v>
      </c>
      <c r="L83">
        <v>1038.6925036937</v>
      </c>
      <c r="M83">
        <v>908.33463368905495</v>
      </c>
      <c r="N83" s="24">
        <f t="shared" si="6"/>
        <v>615.47582352958727</v>
      </c>
      <c r="O83">
        <v>269.56591920375803</v>
      </c>
      <c r="P83">
        <v>237.84381089296099</v>
      </c>
      <c r="Q83">
        <v>307.44450520432201</v>
      </c>
      <c r="R83">
        <v>403.92263287058501</v>
      </c>
      <c r="S83">
        <v>440.32768007708</v>
      </c>
      <c r="T83">
        <v>338.30668876923698</v>
      </c>
      <c r="U83" s="1">
        <f t="shared" si="7"/>
        <v>332.90187283632389</v>
      </c>
    </row>
    <row r="84" spans="1:21" x14ac:dyDescent="0.35">
      <c r="A84" t="s">
        <v>183</v>
      </c>
      <c r="B84" t="s">
        <v>184</v>
      </c>
      <c r="C84">
        <v>0.89366280852885405</v>
      </c>
      <c r="D84">
        <f t="shared" si="4"/>
        <v>1.8578870662241354</v>
      </c>
      <c r="E84">
        <f t="shared" si="5"/>
        <v>0.53824584829708921</v>
      </c>
      <c r="F84">
        <v>1.61417048934788E-3</v>
      </c>
      <c r="G84">
        <v>5.1228485994901297E-2</v>
      </c>
      <c r="H84">
        <v>552.74372487525102</v>
      </c>
      <c r="I84">
        <v>621.81905906120801</v>
      </c>
      <c r="J84">
        <v>362.27565623528898</v>
      </c>
      <c r="K84">
        <v>662.774675773941</v>
      </c>
      <c r="L84">
        <v>915.38523202684996</v>
      </c>
      <c r="M84">
        <v>988.03103574501301</v>
      </c>
      <c r="N84" s="24">
        <f t="shared" si="6"/>
        <v>683.83823061959208</v>
      </c>
      <c r="O84">
        <v>344.51249763709001</v>
      </c>
      <c r="P84">
        <v>362.1712574961</v>
      </c>
      <c r="Q84">
        <v>269.59097753652298</v>
      </c>
      <c r="R84">
        <v>591.48752145407502</v>
      </c>
      <c r="S84">
        <v>346.86189892864297</v>
      </c>
      <c r="T84">
        <v>293.69481772274401</v>
      </c>
      <c r="U84" s="1">
        <f t="shared" si="7"/>
        <v>368.05316179586254</v>
      </c>
    </row>
    <row r="85" spans="1:21" x14ac:dyDescent="0.35">
      <c r="A85" t="s">
        <v>185</v>
      </c>
      <c r="B85" t="s">
        <v>186</v>
      </c>
      <c r="C85">
        <v>0.89615773133257703</v>
      </c>
      <c r="D85">
        <f t="shared" si="4"/>
        <v>1.8611027805643725</v>
      </c>
      <c r="E85">
        <f t="shared" si="5"/>
        <v>0.53731583792312299</v>
      </c>
      <c r="F85">
        <v>1.0833473481486201E-3</v>
      </c>
      <c r="G85">
        <v>4.15913597570493E-2</v>
      </c>
      <c r="H85">
        <v>243.891045615059</v>
      </c>
      <c r="I85">
        <v>122.739320801632</v>
      </c>
      <c r="J85">
        <v>256.41588655614601</v>
      </c>
      <c r="K85">
        <v>159.106458863163</v>
      </c>
      <c r="L85">
        <v>199.51801596095001</v>
      </c>
      <c r="M85">
        <v>262.589427286937</v>
      </c>
      <c r="N85" s="24">
        <f t="shared" si="6"/>
        <v>207.37669251398117</v>
      </c>
      <c r="O85">
        <v>111.21105186881501</v>
      </c>
      <c r="P85">
        <v>81.083117349873106</v>
      </c>
      <c r="Q85">
        <v>155.10713776073899</v>
      </c>
      <c r="R85">
        <v>91.314485231435796</v>
      </c>
      <c r="S85">
        <v>81.003676995311807</v>
      </c>
      <c r="T85">
        <v>147.776822841507</v>
      </c>
      <c r="U85" s="1">
        <f t="shared" si="7"/>
        <v>111.24938200794695</v>
      </c>
    </row>
    <row r="86" spans="1:21" x14ac:dyDescent="0.35">
      <c r="A86" t="s">
        <v>187</v>
      </c>
      <c r="B86" t="s">
        <v>188</v>
      </c>
      <c r="C86">
        <v>0.91973958921798205</v>
      </c>
      <c r="D86">
        <f t="shared" si="4"/>
        <v>1.8917737917875852</v>
      </c>
      <c r="E86">
        <f t="shared" si="5"/>
        <v>0.52860442635431293</v>
      </c>
      <c r="F86">
        <v>3.48977995712896E-3</v>
      </c>
      <c r="G86">
        <v>7.9461735690499996E-2</v>
      </c>
      <c r="H86">
        <v>257.56717901403402</v>
      </c>
      <c r="I86">
        <v>146.20419095488501</v>
      </c>
      <c r="J86">
        <v>212.89575902138799</v>
      </c>
      <c r="K86">
        <v>207.75047176400301</v>
      </c>
      <c r="L86">
        <v>137.008079629837</v>
      </c>
      <c r="M86">
        <v>250.32844235525101</v>
      </c>
      <c r="N86" s="24">
        <f t="shared" si="6"/>
        <v>201.95902045656635</v>
      </c>
      <c r="O86">
        <v>163.19013045967401</v>
      </c>
      <c r="P86">
        <v>109.191931364496</v>
      </c>
      <c r="Q86">
        <v>47.086095391652897</v>
      </c>
      <c r="R86">
        <v>144.786931538132</v>
      </c>
      <c r="S86">
        <v>87.234729071874298</v>
      </c>
      <c r="T86">
        <v>89.223742092985503</v>
      </c>
      <c r="U86" s="1">
        <f t="shared" si="7"/>
        <v>106.78559331980246</v>
      </c>
    </row>
    <row r="87" spans="1:21" x14ac:dyDescent="0.35">
      <c r="A87" t="s">
        <v>189</v>
      </c>
      <c r="B87" t="s">
        <v>190</v>
      </c>
      <c r="C87">
        <v>0.95006402463803796</v>
      </c>
      <c r="D87">
        <f t="shared" si="4"/>
        <v>1.9319583933576958</v>
      </c>
      <c r="E87">
        <f t="shared" si="5"/>
        <v>0.5176094906795714</v>
      </c>
      <c r="F87">
        <v>2.1518855836234901E-4</v>
      </c>
      <c r="G87">
        <v>1.6637452820713799E-2</v>
      </c>
      <c r="H87">
        <v>2520.9672565444398</v>
      </c>
      <c r="I87">
        <v>2264.3599697889299</v>
      </c>
      <c r="J87">
        <v>2508.8765413956899</v>
      </c>
      <c r="K87">
        <v>2760.5477321226499</v>
      </c>
      <c r="L87">
        <v>4339.7309222750901</v>
      </c>
      <c r="M87">
        <v>5216.0273396879902</v>
      </c>
      <c r="N87" s="24">
        <f t="shared" si="6"/>
        <v>3268.4182936357979</v>
      </c>
      <c r="O87">
        <v>1489.2610424171701</v>
      </c>
      <c r="P87">
        <v>2032.4834749034901</v>
      </c>
      <c r="Q87">
        <v>1333.1827793244499</v>
      </c>
      <c r="R87">
        <v>1777.7531764426401</v>
      </c>
      <c r="S87">
        <v>1319.9445315518101</v>
      </c>
      <c r="T87">
        <v>2198.0640630199</v>
      </c>
      <c r="U87" s="1">
        <f t="shared" si="7"/>
        <v>1691.7815112765766</v>
      </c>
    </row>
    <row r="88" spans="1:21" x14ac:dyDescent="0.35">
      <c r="A88" t="s">
        <v>191</v>
      </c>
      <c r="B88" t="s">
        <v>192</v>
      </c>
      <c r="C88">
        <v>0.951316452148392</v>
      </c>
      <c r="D88">
        <f t="shared" si="4"/>
        <v>1.9336362867031092</v>
      </c>
      <c r="E88">
        <f t="shared" si="5"/>
        <v>0.51716034027527547</v>
      </c>
      <c r="F88">
        <v>5.5358300905616496E-3</v>
      </c>
      <c r="G88">
        <v>9.9848452846944394E-2</v>
      </c>
      <c r="H88">
        <v>255.28782344753799</v>
      </c>
      <c r="I88">
        <v>152.521655996145</v>
      </c>
      <c r="J88">
        <v>241.125030935826</v>
      </c>
      <c r="K88">
        <v>202.683387086832</v>
      </c>
      <c r="L88">
        <v>415.305741377944</v>
      </c>
      <c r="M88">
        <v>485.33065354589598</v>
      </c>
      <c r="N88" s="24">
        <f t="shared" si="6"/>
        <v>292.04238206503015</v>
      </c>
      <c r="O88">
        <v>145.05789374193199</v>
      </c>
      <c r="P88">
        <v>208.65388864700699</v>
      </c>
      <c r="Q88">
        <v>135.71874554064701</v>
      </c>
      <c r="R88">
        <v>190.03284764379899</v>
      </c>
      <c r="S88">
        <v>152.66077587577999</v>
      </c>
      <c r="T88">
        <v>74.353118410821295</v>
      </c>
      <c r="U88" s="1">
        <f t="shared" si="7"/>
        <v>151.07954497666438</v>
      </c>
    </row>
    <row r="89" spans="1:21" x14ac:dyDescent="0.35">
      <c r="A89" t="s">
        <v>193</v>
      </c>
      <c r="B89" t="s">
        <v>194</v>
      </c>
      <c r="C89">
        <v>0.961237111483773</v>
      </c>
      <c r="D89">
        <f t="shared" si="4"/>
        <v>1.9469787141192789</v>
      </c>
      <c r="E89">
        <f t="shared" si="5"/>
        <v>0.51361629829237898</v>
      </c>
      <c r="F89">
        <v>1.93468148294753E-3</v>
      </c>
      <c r="G89">
        <v>5.64085485221184E-2</v>
      </c>
      <c r="H89">
        <v>2811.5850912726701</v>
      </c>
      <c r="I89">
        <v>809.53802028723396</v>
      </c>
      <c r="J89">
        <v>2434.7747026202901</v>
      </c>
      <c r="K89">
        <v>1097.5305410752001</v>
      </c>
      <c r="L89">
        <v>1314.42126394875</v>
      </c>
      <c r="M89">
        <v>1758.4295889525999</v>
      </c>
      <c r="N89" s="24">
        <f t="shared" si="6"/>
        <v>1704.3798680261241</v>
      </c>
      <c r="O89">
        <v>670.89275855643803</v>
      </c>
      <c r="P89">
        <v>754.61354546948598</v>
      </c>
      <c r="Q89">
        <v>878.01719053846898</v>
      </c>
      <c r="R89">
        <v>758.486084534989</v>
      </c>
      <c r="S89">
        <v>1118.4738477429601</v>
      </c>
      <c r="T89">
        <v>1070.6849051158299</v>
      </c>
      <c r="U89" s="1">
        <f t="shared" si="7"/>
        <v>875.19472199302857</v>
      </c>
    </row>
    <row r="90" spans="1:21" x14ac:dyDescent="0.35">
      <c r="A90" t="s">
        <v>195</v>
      </c>
      <c r="B90" t="s">
        <v>196</v>
      </c>
      <c r="C90">
        <v>0.97119334678035596</v>
      </c>
      <c r="D90">
        <f t="shared" si="4"/>
        <v>1.9604615497750293</v>
      </c>
      <c r="E90">
        <f t="shared" si="5"/>
        <v>0.51008396472491591</v>
      </c>
      <c r="F90">
        <v>2.3154633825791999E-3</v>
      </c>
      <c r="G90">
        <v>6.2084714435698303E-2</v>
      </c>
      <c r="H90">
        <v>454.73143551592801</v>
      </c>
      <c r="I90">
        <v>234.64870153253099</v>
      </c>
      <c r="J90">
        <v>495.18847816576903</v>
      </c>
      <c r="K90">
        <v>213.830973376608</v>
      </c>
      <c r="L90">
        <v>494.08538716509997</v>
      </c>
      <c r="M90">
        <v>599.76651290829602</v>
      </c>
      <c r="N90" s="24">
        <f t="shared" si="6"/>
        <v>415.37524811070534</v>
      </c>
      <c r="O90">
        <v>244.18078779891999</v>
      </c>
      <c r="P90">
        <v>294.06143892220598</v>
      </c>
      <c r="Q90">
        <v>240.97001759257699</v>
      </c>
      <c r="R90">
        <v>215.535091266992</v>
      </c>
      <c r="S90">
        <v>129.81358492838399</v>
      </c>
      <c r="T90">
        <v>146.847408861372</v>
      </c>
      <c r="U90" s="1">
        <f t="shared" si="7"/>
        <v>211.90138822840854</v>
      </c>
    </row>
    <row r="91" spans="1:21" x14ac:dyDescent="0.35">
      <c r="A91" t="s">
        <v>197</v>
      </c>
      <c r="B91" t="s">
        <v>198</v>
      </c>
      <c r="C91">
        <v>0.993016930025031</v>
      </c>
      <c r="D91">
        <f t="shared" si="4"/>
        <v>1.9903428001741237</v>
      </c>
      <c r="E91">
        <f t="shared" si="5"/>
        <v>0.50242601420846489</v>
      </c>
      <c r="F91">
        <v>4.6920781459825903E-3</v>
      </c>
      <c r="G91">
        <v>9.4666471173164804E-2</v>
      </c>
      <c r="H91">
        <v>528.81049142704398</v>
      </c>
      <c r="I91">
        <v>262.626046715256</v>
      </c>
      <c r="J91">
        <v>359.92321690908602</v>
      </c>
      <c r="K91">
        <v>289.83724353417</v>
      </c>
      <c r="L91">
        <v>496.65428865816</v>
      </c>
      <c r="M91">
        <v>802.07276428111197</v>
      </c>
      <c r="N91" s="24">
        <f t="shared" si="6"/>
        <v>456.65400858747131</v>
      </c>
      <c r="O91">
        <v>327.589076700531</v>
      </c>
      <c r="P91">
        <v>336.22465994414102</v>
      </c>
      <c r="Q91">
        <v>171.72575966367501</v>
      </c>
      <c r="R91">
        <v>230.34284562884699</v>
      </c>
      <c r="S91">
        <v>197.316649091144</v>
      </c>
      <c r="T91">
        <v>114.317919556638</v>
      </c>
      <c r="U91" s="1">
        <f t="shared" si="7"/>
        <v>229.58615176416265</v>
      </c>
    </row>
    <row r="92" spans="1:21" s="29" customFormat="1" x14ac:dyDescent="0.35">
      <c r="A92" t="s">
        <v>199</v>
      </c>
      <c r="B92" t="s">
        <v>200</v>
      </c>
      <c r="C92">
        <v>0.99499073053806097</v>
      </c>
      <c r="D92">
        <f t="shared" si="4"/>
        <v>1.9930677199523823</v>
      </c>
      <c r="E92">
        <f t="shared" si="5"/>
        <v>0.50173909796898009</v>
      </c>
      <c r="F92">
        <v>3.3173871546837301E-4</v>
      </c>
      <c r="G92">
        <v>2.1902453264929199E-2</v>
      </c>
      <c r="H92">
        <v>1059.9003384205801</v>
      </c>
      <c r="I92">
        <v>613.69660400815906</v>
      </c>
      <c r="J92">
        <v>1030.36842487699</v>
      </c>
      <c r="K92">
        <v>1017.4706031759</v>
      </c>
      <c r="L92">
        <v>1653.5162610325999</v>
      </c>
      <c r="M92">
        <v>1831.99549854272</v>
      </c>
      <c r="N92" s="24">
        <f t="shared" si="6"/>
        <v>1201.1579550094916</v>
      </c>
      <c r="O92">
        <v>693.86025839890999</v>
      </c>
      <c r="P92">
        <v>671.36821165694903</v>
      </c>
      <c r="Q92">
        <v>452.39581846882197</v>
      </c>
      <c r="R92">
        <v>500.995689242742</v>
      </c>
      <c r="S92">
        <v>501.59969216327698</v>
      </c>
      <c r="T92">
        <v>796.50778097592297</v>
      </c>
      <c r="U92" s="1">
        <f t="shared" si="7"/>
        <v>602.78790848443714</v>
      </c>
    </row>
    <row r="93" spans="1:21" x14ac:dyDescent="0.35">
      <c r="A93" t="s">
        <v>201</v>
      </c>
      <c r="B93" t="s">
        <v>202</v>
      </c>
      <c r="C93">
        <v>1.0116491716095899</v>
      </c>
      <c r="D93">
        <f t="shared" si="4"/>
        <v>2.0162145557650608</v>
      </c>
      <c r="E93">
        <f t="shared" si="5"/>
        <v>0.49597896074138098</v>
      </c>
      <c r="F93">
        <v>6.9442143091795895E-4</v>
      </c>
      <c r="G93">
        <v>3.2447802692241401E-2</v>
      </c>
      <c r="H93">
        <v>321.38913487591901</v>
      </c>
      <c r="I93">
        <v>231.03872150895401</v>
      </c>
      <c r="J93">
        <v>303.46467308020999</v>
      </c>
      <c r="K93">
        <v>274.63598950265799</v>
      </c>
      <c r="L93">
        <v>254.32124781288499</v>
      </c>
      <c r="M93">
        <v>574.22279430061701</v>
      </c>
      <c r="N93" s="24">
        <f t="shared" si="6"/>
        <v>326.51209351354055</v>
      </c>
      <c r="O93">
        <v>176.487104052685</v>
      </c>
      <c r="P93">
        <v>192.437265177032</v>
      </c>
      <c r="Q93">
        <v>156.030394533124</v>
      </c>
      <c r="R93">
        <v>227.052233548435</v>
      </c>
      <c r="S93">
        <v>86.196220392447202</v>
      </c>
      <c r="T93">
        <v>132.906199159343</v>
      </c>
      <c r="U93" s="1">
        <f t="shared" si="7"/>
        <v>161.85156947717772</v>
      </c>
    </row>
    <row r="94" spans="1:21" x14ac:dyDescent="0.35">
      <c r="A94" t="s">
        <v>203</v>
      </c>
      <c r="B94" t="s">
        <v>204</v>
      </c>
      <c r="C94">
        <v>1.0215569515693901</v>
      </c>
      <c r="D94">
        <f t="shared" si="4"/>
        <v>2.0301086641555655</v>
      </c>
      <c r="E94">
        <f t="shared" si="5"/>
        <v>0.49258446981504578</v>
      </c>
      <c r="F94">
        <v>8.0875045220635397E-4</v>
      </c>
      <c r="G94">
        <v>3.5262994641033898E-2</v>
      </c>
      <c r="H94">
        <v>159.55488965471201</v>
      </c>
      <c r="I94">
        <v>156.131636019723</v>
      </c>
      <c r="J94">
        <v>125.85550395187001</v>
      </c>
      <c r="K94">
        <v>179.37479757184599</v>
      </c>
      <c r="L94">
        <v>150.70888759282099</v>
      </c>
      <c r="M94">
        <v>255.43718607678699</v>
      </c>
      <c r="N94" s="24">
        <f t="shared" si="6"/>
        <v>171.17715014462647</v>
      </c>
      <c r="O94">
        <v>119.672762337094</v>
      </c>
      <c r="P94">
        <v>108.110823133164</v>
      </c>
      <c r="Q94">
        <v>58.165176660277098</v>
      </c>
      <c r="R94">
        <v>113.526116774217</v>
      </c>
      <c r="S94">
        <v>45.694381894791299</v>
      </c>
      <c r="T94">
        <v>61.341322688927598</v>
      </c>
      <c r="U94" s="1">
        <f t="shared" si="7"/>
        <v>84.41843058141184</v>
      </c>
    </row>
    <row r="95" spans="1:21" x14ac:dyDescent="0.35">
      <c r="A95" t="s">
        <v>205</v>
      </c>
      <c r="B95" t="s">
        <v>206</v>
      </c>
      <c r="C95">
        <v>1.0466582831223099</v>
      </c>
      <c r="D95">
        <f t="shared" si="4"/>
        <v>2.0657394261898414</v>
      </c>
      <c r="E95">
        <f t="shared" si="5"/>
        <v>0.48408816103415941</v>
      </c>
      <c r="F95">
        <v>2.2744957532269102E-3</v>
      </c>
      <c r="G95">
        <v>6.1100452397078599E-2</v>
      </c>
      <c r="H95">
        <v>98.012289359322807</v>
      </c>
      <c r="I95">
        <v>74.907085489231207</v>
      </c>
      <c r="J95">
        <v>108.212209005346</v>
      </c>
      <c r="K95">
        <v>109.44902902688899</v>
      </c>
      <c r="L95">
        <v>160.98449356505901</v>
      </c>
      <c r="M95">
        <v>230.91521621341599</v>
      </c>
      <c r="N95" s="24">
        <f t="shared" si="6"/>
        <v>130.41338710987733</v>
      </c>
      <c r="O95">
        <v>88.2435520263423</v>
      </c>
      <c r="P95">
        <v>64.866493879898499</v>
      </c>
      <c r="Q95">
        <v>41.5465547573408</v>
      </c>
      <c r="R95">
        <v>88.023873151023693</v>
      </c>
      <c r="S95">
        <v>51.925433971353698</v>
      </c>
      <c r="T95">
        <v>44.611871046492801</v>
      </c>
      <c r="U95" s="1">
        <f t="shared" si="7"/>
        <v>63.202963138741971</v>
      </c>
    </row>
    <row r="96" spans="1:21" x14ac:dyDescent="0.35">
      <c r="A96" t="s">
        <v>207</v>
      </c>
      <c r="B96" t="s">
        <v>208</v>
      </c>
      <c r="C96">
        <v>1.0514436888933201</v>
      </c>
      <c r="D96">
        <f t="shared" si="4"/>
        <v>2.0726028409271469</v>
      </c>
      <c r="E96">
        <f t="shared" si="5"/>
        <v>0.48248510532421418</v>
      </c>
      <c r="F96">
        <v>6.5947989387919498E-4</v>
      </c>
      <c r="G96">
        <v>3.1429365706634703E-2</v>
      </c>
      <c r="H96">
        <v>598.330836205168</v>
      </c>
      <c r="I96">
        <v>582.10927880185704</v>
      </c>
      <c r="J96">
        <v>682.20740459892102</v>
      </c>
      <c r="K96">
        <v>360.77642901456102</v>
      </c>
      <c r="L96">
        <v>917.95413351990896</v>
      </c>
      <c r="M96">
        <v>1209.75051325966</v>
      </c>
      <c r="N96" s="24">
        <f t="shared" si="6"/>
        <v>725.18809923334595</v>
      </c>
      <c r="O96">
        <v>415.832628726873</v>
      </c>
      <c r="P96">
        <v>395.68561266738101</v>
      </c>
      <c r="Q96">
        <v>294.51891039092698</v>
      </c>
      <c r="R96">
        <v>463.15365031800297</v>
      </c>
      <c r="S96">
        <v>199.39366644999799</v>
      </c>
      <c r="T96">
        <v>330.87137692815497</v>
      </c>
      <c r="U96" s="1">
        <f t="shared" si="7"/>
        <v>349.90930758022279</v>
      </c>
    </row>
    <row r="97" spans="1:21" x14ac:dyDescent="0.35">
      <c r="A97" t="s">
        <v>209</v>
      </c>
      <c r="B97" t="s">
        <v>210</v>
      </c>
      <c r="C97">
        <v>1.0539089679381499</v>
      </c>
      <c r="D97">
        <f t="shared" si="4"/>
        <v>2.0761475349148375</v>
      </c>
      <c r="E97">
        <f t="shared" si="5"/>
        <v>0.48166133821555196</v>
      </c>
      <c r="F97" s="2">
        <v>3.0765256317414101E-6</v>
      </c>
      <c r="G97">
        <v>1.10331900468326E-3</v>
      </c>
      <c r="H97">
        <v>2623.5382570367601</v>
      </c>
      <c r="I97">
        <v>5254.3259243169196</v>
      </c>
      <c r="J97">
        <v>3516.89679267375</v>
      </c>
      <c r="K97">
        <v>4406.3368352677298</v>
      </c>
      <c r="L97">
        <v>5941.8691534464997</v>
      </c>
      <c r="M97">
        <v>5940.4471994017604</v>
      </c>
      <c r="N97" s="24">
        <f t="shared" si="6"/>
        <v>4613.9023603572359</v>
      </c>
      <c r="O97">
        <v>2184.3301165972698</v>
      </c>
      <c r="P97">
        <v>1685.4477326460301</v>
      </c>
      <c r="Q97">
        <v>2213.0464834076902</v>
      </c>
      <c r="R97">
        <v>2591.3570133245298</v>
      </c>
      <c r="S97">
        <v>1988.7441211028499</v>
      </c>
      <c r="T97">
        <v>2671.1357789087601</v>
      </c>
      <c r="U97" s="1">
        <f t="shared" si="7"/>
        <v>2222.3435409978551</v>
      </c>
    </row>
    <row r="98" spans="1:21" x14ac:dyDescent="0.35">
      <c r="A98" t="s">
        <v>211</v>
      </c>
      <c r="B98" t="s">
        <v>212</v>
      </c>
      <c r="C98">
        <v>1.05630644779601</v>
      </c>
      <c r="D98">
        <f t="shared" si="4"/>
        <v>2.0796005585175643</v>
      </c>
      <c r="E98">
        <f t="shared" si="5"/>
        <v>0.48086157502902688</v>
      </c>
      <c r="F98">
        <v>2.3340492026709199E-3</v>
      </c>
      <c r="G98">
        <v>6.23499735797289E-2</v>
      </c>
      <c r="H98">
        <v>164.11360078770301</v>
      </c>
      <c r="I98">
        <v>201.25638631443999</v>
      </c>
      <c r="J98">
        <v>309.34577139571797</v>
      </c>
      <c r="K98">
        <v>176.33454676554399</v>
      </c>
      <c r="L98">
        <v>323.68158812549001</v>
      </c>
      <c r="M98">
        <v>540.50508573848197</v>
      </c>
      <c r="N98" s="24">
        <f t="shared" si="6"/>
        <v>285.87282985456284</v>
      </c>
      <c r="O98">
        <v>125.71684124300801</v>
      </c>
      <c r="P98">
        <v>206.491672184344</v>
      </c>
      <c r="Q98">
        <v>109.867555913857</v>
      </c>
      <c r="R98">
        <v>178.51570536235599</v>
      </c>
      <c r="S98">
        <v>103.850867942707</v>
      </c>
      <c r="T98">
        <v>100.376709854609</v>
      </c>
      <c r="U98" s="1">
        <f t="shared" si="7"/>
        <v>137.46989208348015</v>
      </c>
    </row>
    <row r="99" spans="1:21" x14ac:dyDescent="0.35">
      <c r="A99" t="s">
        <v>213</v>
      </c>
      <c r="B99" t="s">
        <v>214</v>
      </c>
      <c r="C99">
        <v>1.0669472278981</v>
      </c>
      <c r="D99">
        <f t="shared" si="4"/>
        <v>2.0949956203017339</v>
      </c>
      <c r="E99">
        <f t="shared" si="5"/>
        <v>0.47732796685082041</v>
      </c>
      <c r="F99">
        <v>2.8506345861748302E-4</v>
      </c>
      <c r="G99">
        <v>1.99474893359405E-2</v>
      </c>
      <c r="H99">
        <v>877.55189310091305</v>
      </c>
      <c r="I99">
        <v>462.07744301790802</v>
      </c>
      <c r="J99">
        <v>992.72939565774095</v>
      </c>
      <c r="K99">
        <v>707.36502093304398</v>
      </c>
      <c r="L99">
        <v>1673.2111724793899</v>
      </c>
      <c r="M99">
        <v>1096.33640264157</v>
      </c>
      <c r="N99" s="24">
        <f t="shared" si="6"/>
        <v>968.21188797176103</v>
      </c>
      <c r="O99">
        <v>536.71420684514999</v>
      </c>
      <c r="P99">
        <v>525.41860042717803</v>
      </c>
      <c r="Q99">
        <v>514.25402221864101</v>
      </c>
      <c r="R99">
        <v>495.23711810202099</v>
      </c>
      <c r="S99">
        <v>399.82584157942398</v>
      </c>
      <c r="T99">
        <v>302.05954354396198</v>
      </c>
      <c r="U99" s="1">
        <f t="shared" si="7"/>
        <v>462.25155545272929</v>
      </c>
    </row>
    <row r="100" spans="1:21" x14ac:dyDescent="0.35">
      <c r="A100" t="s">
        <v>215</v>
      </c>
      <c r="B100" t="s">
        <v>216</v>
      </c>
      <c r="C100">
        <v>1.0935842063996699</v>
      </c>
      <c r="D100">
        <f t="shared" si="4"/>
        <v>2.1340355452483664</v>
      </c>
      <c r="E100">
        <f t="shared" si="5"/>
        <v>0.4685957561609484</v>
      </c>
      <c r="F100">
        <v>3.0222549430721098E-3</v>
      </c>
      <c r="G100">
        <v>7.2794753884209598E-2</v>
      </c>
      <c r="H100">
        <v>770.42218147560698</v>
      </c>
      <c r="I100">
        <v>349.26556728111399</v>
      </c>
      <c r="J100">
        <v>980.96719902672498</v>
      </c>
      <c r="K100">
        <v>393.20577094845402</v>
      </c>
      <c r="L100">
        <v>1508.8014769235799</v>
      </c>
      <c r="M100">
        <v>1276.16418163963</v>
      </c>
      <c r="N100" s="24">
        <f t="shared" si="6"/>
        <v>879.80439621585174</v>
      </c>
      <c r="O100">
        <v>595.94618012310605</v>
      </c>
      <c r="P100">
        <v>342.71130933212999</v>
      </c>
      <c r="Q100">
        <v>469.01444037175798</v>
      </c>
      <c r="R100">
        <v>376.77508320718499</v>
      </c>
      <c r="S100">
        <v>328.16874269895601</v>
      </c>
      <c r="T100">
        <v>361.54203827261898</v>
      </c>
      <c r="U100" s="1">
        <f t="shared" si="7"/>
        <v>412.35963233429226</v>
      </c>
    </row>
    <row r="101" spans="1:21" x14ac:dyDescent="0.35">
      <c r="A101" t="s">
        <v>217</v>
      </c>
      <c r="B101" t="s">
        <v>218</v>
      </c>
      <c r="C101">
        <v>1.1007642029992399</v>
      </c>
      <c r="D101">
        <f t="shared" si="4"/>
        <v>2.1446826737066744</v>
      </c>
      <c r="E101">
        <f t="shared" si="5"/>
        <v>0.46626944501383555</v>
      </c>
      <c r="F101">
        <v>5.1847235364832203E-3</v>
      </c>
      <c r="G101">
        <v>9.7645849610552296E-2</v>
      </c>
      <c r="H101">
        <v>9165.2887328799297</v>
      </c>
      <c r="I101">
        <v>8215.4120386562809</v>
      </c>
      <c r="J101">
        <v>2711.1863234491602</v>
      </c>
      <c r="K101">
        <v>4483.3565223607302</v>
      </c>
      <c r="L101">
        <v>14545.1202537026</v>
      </c>
      <c r="M101">
        <v>11926.873092297301</v>
      </c>
      <c r="N101" s="24">
        <f t="shared" si="6"/>
        <v>8507.8728272243334</v>
      </c>
      <c r="O101">
        <v>3159.84445201176</v>
      </c>
      <c r="P101">
        <v>2077.8900206194098</v>
      </c>
      <c r="Q101">
        <v>5824.8269769791796</v>
      </c>
      <c r="R101">
        <v>4609.32487163725</v>
      </c>
      <c r="S101">
        <v>4716.9064219577704</v>
      </c>
      <c r="T101">
        <v>3412.8081350566999</v>
      </c>
      <c r="U101" s="1">
        <f t="shared" si="7"/>
        <v>3966.9334797103452</v>
      </c>
    </row>
    <row r="102" spans="1:21" x14ac:dyDescent="0.35">
      <c r="A102" t="s">
        <v>219</v>
      </c>
      <c r="B102" t="s">
        <v>220</v>
      </c>
      <c r="C102">
        <v>1.1158761127463299</v>
      </c>
      <c r="D102">
        <f t="shared" si="4"/>
        <v>2.1672658180302751</v>
      </c>
      <c r="E102">
        <f t="shared" si="5"/>
        <v>0.46141086694610101</v>
      </c>
      <c r="F102">
        <v>2.50321884715877E-3</v>
      </c>
      <c r="G102">
        <v>6.5051946308863295E-2</v>
      </c>
      <c r="H102">
        <v>177.789734186679</v>
      </c>
      <c r="I102">
        <v>213.891316396961</v>
      </c>
      <c r="J102">
        <v>415.205541074861</v>
      </c>
      <c r="K102">
        <v>152.012540315124</v>
      </c>
      <c r="L102">
        <v>286.86066672497202</v>
      </c>
      <c r="M102">
        <v>357.61206050750201</v>
      </c>
      <c r="N102" s="24">
        <f t="shared" si="6"/>
        <v>267.2286432010165</v>
      </c>
      <c r="O102">
        <v>211.542761706985</v>
      </c>
      <c r="P102">
        <v>163.24734293107801</v>
      </c>
      <c r="Q102">
        <v>132.02571845110501</v>
      </c>
      <c r="R102">
        <v>86.378567110817599</v>
      </c>
      <c r="S102">
        <v>60.233503406770403</v>
      </c>
      <c r="T102">
        <v>87.364914132715001</v>
      </c>
      <c r="U102" s="1">
        <f t="shared" si="7"/>
        <v>123.46546795657851</v>
      </c>
    </row>
    <row r="103" spans="1:21" x14ac:dyDescent="0.35">
      <c r="A103" t="s">
        <v>221</v>
      </c>
      <c r="B103" t="s">
        <v>222</v>
      </c>
      <c r="C103">
        <v>1.14350748234559</v>
      </c>
      <c r="D103">
        <f t="shared" si="4"/>
        <v>2.2091746568483863</v>
      </c>
      <c r="E103">
        <f t="shared" si="5"/>
        <v>0.45265773663482195</v>
      </c>
      <c r="F103">
        <v>2.0197757664478801E-3</v>
      </c>
      <c r="G103">
        <v>5.76135744838858E-2</v>
      </c>
      <c r="H103">
        <v>230.214912216084</v>
      </c>
      <c r="I103">
        <v>124.54431081342101</v>
      </c>
      <c r="J103">
        <v>167.02319216042599</v>
      </c>
      <c r="K103">
        <v>101.341693543416</v>
      </c>
      <c r="L103">
        <v>130.15767564834499</v>
      </c>
      <c r="M103">
        <v>206.393246350044</v>
      </c>
      <c r="N103" s="24">
        <f t="shared" si="6"/>
        <v>159.94583845528933</v>
      </c>
      <c r="O103">
        <v>70.111315308600695</v>
      </c>
      <c r="P103">
        <v>140.54407007311301</v>
      </c>
      <c r="Q103">
        <v>38.776784440184798</v>
      </c>
      <c r="R103">
        <v>88.846526171126698</v>
      </c>
      <c r="S103">
        <v>39.4633298182288</v>
      </c>
      <c r="T103">
        <v>56.694252788251198</v>
      </c>
      <c r="U103" s="1">
        <f t="shared" si="7"/>
        <v>72.406046433250864</v>
      </c>
    </row>
    <row r="104" spans="1:21" x14ac:dyDescent="0.35">
      <c r="A104" t="s">
        <v>223</v>
      </c>
      <c r="B104" t="s">
        <v>224</v>
      </c>
      <c r="C104">
        <v>1.1522027846449301</v>
      </c>
      <c r="D104">
        <f t="shared" si="4"/>
        <v>2.222529833271182</v>
      </c>
      <c r="E104">
        <f t="shared" si="5"/>
        <v>0.44993771738405502</v>
      </c>
      <c r="F104">
        <v>6.4370215795471497E-4</v>
      </c>
      <c r="G104">
        <v>3.10485786323508E-2</v>
      </c>
      <c r="H104">
        <v>52868.512687088703</v>
      </c>
      <c r="I104">
        <v>29612.666133405499</v>
      </c>
      <c r="J104">
        <v>23931.365265464901</v>
      </c>
      <c r="K104">
        <v>83785.2585539547</v>
      </c>
      <c r="L104">
        <v>53773.102353217997</v>
      </c>
      <c r="M104">
        <v>81602.985212834697</v>
      </c>
      <c r="N104" s="24">
        <f t="shared" si="6"/>
        <v>54262.315034327759</v>
      </c>
      <c r="O104">
        <v>20755.3669629082</v>
      </c>
      <c r="P104">
        <v>19828.606070853599</v>
      </c>
      <c r="Q104">
        <v>24729.432648341601</v>
      </c>
      <c r="R104">
        <v>24611.310402422201</v>
      </c>
      <c r="S104">
        <v>39061.426959290598</v>
      </c>
      <c r="T104">
        <v>17501.7946599272</v>
      </c>
      <c r="U104" s="1">
        <f t="shared" si="7"/>
        <v>24414.656283957233</v>
      </c>
    </row>
    <row r="105" spans="1:21" x14ac:dyDescent="0.35">
      <c r="A105" t="s">
        <v>225</v>
      </c>
      <c r="B105" t="s">
        <v>226</v>
      </c>
      <c r="C105">
        <v>1.15227461136273</v>
      </c>
      <c r="D105">
        <f t="shared" si="4"/>
        <v>2.2226404879782136</v>
      </c>
      <c r="E105">
        <f t="shared" si="5"/>
        <v>0.44991531712338806</v>
      </c>
      <c r="F105">
        <v>4.7872431273572203E-3</v>
      </c>
      <c r="G105">
        <v>9.51149621356501E-2</v>
      </c>
      <c r="H105">
        <v>4580.3650108734701</v>
      </c>
      <c r="I105">
        <v>2651.53032731761</v>
      </c>
      <c r="J105">
        <v>2500.6430037539799</v>
      </c>
      <c r="K105">
        <v>4767.1132642822904</v>
      </c>
      <c r="L105">
        <v>9053.6651620391804</v>
      </c>
      <c r="M105">
        <v>12706.467384203699</v>
      </c>
      <c r="N105" s="24">
        <f t="shared" si="6"/>
        <v>6043.2973587450388</v>
      </c>
      <c r="O105">
        <v>1781.7944614634</v>
      </c>
      <c r="P105">
        <v>2181.67641082725</v>
      </c>
      <c r="Q105">
        <v>2229.6651053106202</v>
      </c>
      <c r="R105">
        <v>3349.8430978595202</v>
      </c>
      <c r="S105">
        <v>3918.2932474783502</v>
      </c>
      <c r="T105">
        <v>2852.3715050351302</v>
      </c>
      <c r="U105" s="1">
        <f t="shared" si="7"/>
        <v>2718.9406379957122</v>
      </c>
    </row>
    <row r="106" spans="1:21" x14ac:dyDescent="0.35">
      <c r="A106" t="s">
        <v>227</v>
      </c>
      <c r="B106" t="s">
        <v>228</v>
      </c>
      <c r="C106">
        <v>1.16686586049438</v>
      </c>
      <c r="D106">
        <f t="shared" si="4"/>
        <v>2.2452340761247038</v>
      </c>
      <c r="E106">
        <f t="shared" si="5"/>
        <v>0.44538785983776352</v>
      </c>
      <c r="F106">
        <v>1.4405561713690201E-3</v>
      </c>
      <c r="G106">
        <v>4.8314435728388803E-2</v>
      </c>
      <c r="H106">
        <v>311.132034826687</v>
      </c>
      <c r="I106">
        <v>186.81646622013099</v>
      </c>
      <c r="J106">
        <v>123.50306462566699</v>
      </c>
      <c r="K106">
        <v>229.03222740812001</v>
      </c>
      <c r="L106">
        <v>485.52238218823499</v>
      </c>
      <c r="M106">
        <v>585.462030487996</v>
      </c>
      <c r="N106" s="24">
        <f t="shared" si="6"/>
        <v>320.24470095947271</v>
      </c>
      <c r="O106">
        <v>147.475525304298</v>
      </c>
      <c r="P106">
        <v>118.92190544648101</v>
      </c>
      <c r="Q106">
        <v>122.793150727252</v>
      </c>
      <c r="R106">
        <v>140.67366643761699</v>
      </c>
      <c r="S106">
        <v>186.93156229687301</v>
      </c>
      <c r="T106">
        <v>139.41209702028999</v>
      </c>
      <c r="U106" s="1">
        <f t="shared" si="7"/>
        <v>142.70131787213518</v>
      </c>
    </row>
    <row r="107" spans="1:21" x14ac:dyDescent="0.35">
      <c r="A107" t="s">
        <v>229</v>
      </c>
      <c r="B107" t="s">
        <v>230</v>
      </c>
      <c r="C107">
        <v>1.1737895989562299</v>
      </c>
      <c r="D107">
        <f t="shared" si="4"/>
        <v>2.25603523324523</v>
      </c>
      <c r="E107">
        <f t="shared" si="5"/>
        <v>0.44325548877245768</v>
      </c>
      <c r="F107">
        <v>1.50695739399953E-4</v>
      </c>
      <c r="G107">
        <v>1.27913040336824E-2</v>
      </c>
      <c r="H107">
        <v>99.151967142570697</v>
      </c>
      <c r="I107">
        <v>148.00918096667399</v>
      </c>
      <c r="J107">
        <v>110.56464833154899</v>
      </c>
      <c r="K107">
        <v>127.69053386470399</v>
      </c>
      <c r="L107">
        <v>269.73465677124199</v>
      </c>
      <c r="M107">
        <v>169.61029155498699</v>
      </c>
      <c r="N107" s="24">
        <f t="shared" si="6"/>
        <v>154.12687977195446</v>
      </c>
      <c r="O107">
        <v>88.2435520263423</v>
      </c>
      <c r="P107">
        <v>42.163221021934</v>
      </c>
      <c r="Q107">
        <v>84.939623059452302</v>
      </c>
      <c r="R107">
        <v>71.570812748963107</v>
      </c>
      <c r="S107">
        <v>72.695607559895294</v>
      </c>
      <c r="T107">
        <v>51.117768907439597</v>
      </c>
      <c r="U107" s="1">
        <f t="shared" si="7"/>
        <v>68.455097554004425</v>
      </c>
    </row>
    <row r="108" spans="1:21" x14ac:dyDescent="0.35">
      <c r="A108" t="s">
        <v>231</v>
      </c>
      <c r="B108" t="s">
        <v>232</v>
      </c>
      <c r="C108">
        <v>1.17540729561234</v>
      </c>
      <c r="D108">
        <f t="shared" si="4"/>
        <v>2.2585663485919971</v>
      </c>
      <c r="E108">
        <f t="shared" si="5"/>
        <v>0.44275874411367439</v>
      </c>
      <c r="F108">
        <v>2.1895599746534901E-3</v>
      </c>
      <c r="G108">
        <v>5.9374740711539399E-2</v>
      </c>
      <c r="H108">
        <v>268.96395684651401</v>
      </c>
      <c r="I108">
        <v>273.45598678598901</v>
      </c>
      <c r="J108">
        <v>135.265261256683</v>
      </c>
      <c r="K108">
        <v>161.13329273403201</v>
      </c>
      <c r="L108">
        <v>255.17754831057201</v>
      </c>
      <c r="M108">
        <v>539.48333699417401</v>
      </c>
      <c r="N108" s="24">
        <f t="shared" si="6"/>
        <v>272.24656382132736</v>
      </c>
      <c r="O108">
        <v>103.95815718171799</v>
      </c>
      <c r="P108">
        <v>74.596467961883306</v>
      </c>
      <c r="Q108">
        <v>82.1698527422963</v>
      </c>
      <c r="R108">
        <v>210.599173146374</v>
      </c>
      <c r="S108">
        <v>145.39121511979101</v>
      </c>
      <c r="T108">
        <v>105.95319373542</v>
      </c>
      <c r="U108" s="1">
        <f t="shared" si="7"/>
        <v>120.44467664791377</v>
      </c>
    </row>
    <row r="109" spans="1:21" x14ac:dyDescent="0.35">
      <c r="A109" t="s">
        <v>233</v>
      </c>
      <c r="B109" t="s">
        <v>234</v>
      </c>
      <c r="C109">
        <v>1.1766512332518599</v>
      </c>
      <c r="D109">
        <f t="shared" si="4"/>
        <v>2.2605145962728175</v>
      </c>
      <c r="E109">
        <f t="shared" si="5"/>
        <v>0.44237714795065708</v>
      </c>
      <c r="F109">
        <v>5.34430713362977E-4</v>
      </c>
      <c r="G109">
        <v>2.8399030727659699E-2</v>
      </c>
      <c r="H109">
        <v>337.34462384138999</v>
      </c>
      <c r="I109">
        <v>189.523951237814</v>
      </c>
      <c r="J109">
        <v>332.87016465775002</v>
      </c>
      <c r="K109">
        <v>194.57605160335899</v>
      </c>
      <c r="L109">
        <v>178.11050351878799</v>
      </c>
      <c r="M109">
        <v>457.74343744960203</v>
      </c>
      <c r="N109" s="24">
        <f t="shared" si="6"/>
        <v>281.69478871811714</v>
      </c>
      <c r="O109">
        <v>180.11355139623299</v>
      </c>
      <c r="P109">
        <v>174.05842524439399</v>
      </c>
      <c r="Q109">
        <v>111.714069458628</v>
      </c>
      <c r="R109">
        <v>127.511218115969</v>
      </c>
      <c r="S109">
        <v>65.426046803905706</v>
      </c>
      <c r="T109">
        <v>89.223742092985503</v>
      </c>
      <c r="U109" s="1">
        <f t="shared" si="7"/>
        <v>124.6745088520192</v>
      </c>
    </row>
    <row r="110" spans="1:21" x14ac:dyDescent="0.35">
      <c r="A110" t="s">
        <v>235</v>
      </c>
      <c r="B110" t="s">
        <v>236</v>
      </c>
      <c r="C110">
        <v>1.1770564901249501</v>
      </c>
      <c r="D110">
        <f t="shared" si="4"/>
        <v>2.2611496700263616</v>
      </c>
      <c r="E110">
        <f t="shared" si="5"/>
        <v>0.44225290048506233</v>
      </c>
      <c r="F110">
        <v>4.3198942756998097E-3</v>
      </c>
      <c r="G110">
        <v>9.0597782726482196E-2</v>
      </c>
      <c r="H110">
        <v>1089.5319607850299</v>
      </c>
      <c r="I110">
        <v>1528.82653998503</v>
      </c>
      <c r="J110">
        <v>1244.44040356148</v>
      </c>
      <c r="K110">
        <v>1050.9133620452201</v>
      </c>
      <c r="L110">
        <v>4103.39198491362</v>
      </c>
      <c r="M110">
        <v>4115.6039420691905</v>
      </c>
      <c r="N110" s="24">
        <f t="shared" si="6"/>
        <v>2188.784698893262</v>
      </c>
      <c r="O110">
        <v>599.57262746665401</v>
      </c>
      <c r="P110">
        <v>1165.4346733755101</v>
      </c>
      <c r="Q110">
        <v>685.97978188231605</v>
      </c>
      <c r="R110">
        <v>1095.77382277723</v>
      </c>
      <c r="S110">
        <v>1017.73850583853</v>
      </c>
      <c r="T110">
        <v>1243.55590542099</v>
      </c>
      <c r="U110" s="1">
        <f t="shared" si="7"/>
        <v>968.00921946020492</v>
      </c>
    </row>
    <row r="111" spans="1:21" x14ac:dyDescent="0.35">
      <c r="A111" t="s">
        <v>237</v>
      </c>
      <c r="B111" t="s">
        <v>238</v>
      </c>
      <c r="C111">
        <v>1.1890464962943199</v>
      </c>
      <c r="D111">
        <f t="shared" si="4"/>
        <v>2.2800200264559578</v>
      </c>
      <c r="E111">
        <f t="shared" si="5"/>
        <v>0.43859263883501531</v>
      </c>
      <c r="F111">
        <v>1.18011173459448E-3</v>
      </c>
      <c r="G111">
        <v>4.3406930340404798E-2</v>
      </c>
      <c r="H111">
        <v>738.51120354466502</v>
      </c>
      <c r="I111">
        <v>643.47893920267302</v>
      </c>
      <c r="J111">
        <v>782.18607596255697</v>
      </c>
      <c r="K111">
        <v>946.53141769550598</v>
      </c>
      <c r="L111">
        <v>1946.37103124137</v>
      </c>
      <c r="M111">
        <v>2031.23650368261</v>
      </c>
      <c r="N111" s="24">
        <f t="shared" si="6"/>
        <v>1181.3858618882302</v>
      </c>
      <c r="O111">
        <v>475.064602004829</v>
      </c>
      <c r="P111">
        <v>735.15359730551597</v>
      </c>
      <c r="Q111">
        <v>363.76316831982803</v>
      </c>
      <c r="R111">
        <v>681.97935366540798</v>
      </c>
      <c r="S111">
        <v>558.71766953176598</v>
      </c>
      <c r="T111">
        <v>294.624231702879</v>
      </c>
      <c r="U111" s="1">
        <f t="shared" si="7"/>
        <v>518.21710375503778</v>
      </c>
    </row>
    <row r="112" spans="1:21" x14ac:dyDescent="0.35">
      <c r="A112" t="s">
        <v>239</v>
      </c>
      <c r="B112" t="s">
        <v>240</v>
      </c>
      <c r="C112">
        <v>1.19314130534882</v>
      </c>
      <c r="D112">
        <f t="shared" si="4"/>
        <v>2.286500612087385</v>
      </c>
      <c r="E112">
        <f t="shared" si="5"/>
        <v>0.43734954397719716</v>
      </c>
      <c r="F112">
        <v>3.4790264409866401E-3</v>
      </c>
      <c r="G112">
        <v>7.9461735690499996E-2</v>
      </c>
      <c r="H112">
        <v>1231.9916836910199</v>
      </c>
      <c r="I112">
        <v>846.54031552890206</v>
      </c>
      <c r="J112">
        <v>843.34949844383902</v>
      </c>
      <c r="K112">
        <v>1064.0877822058701</v>
      </c>
      <c r="L112">
        <v>3317.3081280374299</v>
      </c>
      <c r="M112">
        <v>3866.2972484582501</v>
      </c>
      <c r="N112" s="24">
        <f t="shared" si="6"/>
        <v>1861.5957760608851</v>
      </c>
      <c r="O112">
        <v>864.30328354568098</v>
      </c>
      <c r="P112">
        <v>884.34653322928295</v>
      </c>
      <c r="Q112">
        <v>742.29844499782303</v>
      </c>
      <c r="R112">
        <v>881.88403755044305</v>
      </c>
      <c r="S112">
        <v>835.99948693879503</v>
      </c>
      <c r="T112">
        <v>676.61337753847397</v>
      </c>
      <c r="U112" s="1">
        <f t="shared" si="7"/>
        <v>814.24086063341656</v>
      </c>
    </row>
    <row r="113" spans="1:21" x14ac:dyDescent="0.35">
      <c r="A113" t="s">
        <v>241</v>
      </c>
      <c r="B113" t="s">
        <v>242</v>
      </c>
      <c r="C113">
        <v>1.2021567165779701</v>
      </c>
      <c r="D113">
        <f t="shared" si="4"/>
        <v>2.3008337072950722</v>
      </c>
      <c r="E113">
        <f t="shared" si="5"/>
        <v>0.43462506517936467</v>
      </c>
      <c r="F113">
        <v>2.1257434025246098E-3</v>
      </c>
      <c r="G113">
        <v>5.8363988718182797E-2</v>
      </c>
      <c r="H113">
        <v>3232.1261932911598</v>
      </c>
      <c r="I113">
        <v>3175.8799257422202</v>
      </c>
      <c r="J113">
        <v>2982.8930656256298</v>
      </c>
      <c r="K113">
        <v>4646.5166489656303</v>
      </c>
      <c r="L113">
        <v>12614.1626314196</v>
      </c>
      <c r="M113">
        <v>11336.302318087801</v>
      </c>
      <c r="N113" s="24">
        <f t="shared" si="6"/>
        <v>6331.3134638553411</v>
      </c>
      <c r="O113">
        <v>2490.1605092365098</v>
      </c>
      <c r="P113">
        <v>2752.5015569703601</v>
      </c>
      <c r="Q113">
        <v>3033.82175405826</v>
      </c>
      <c r="R113">
        <v>2840.6208784157402</v>
      </c>
      <c r="S113">
        <v>2515.2680215723799</v>
      </c>
      <c r="T113">
        <v>2878.3950964789201</v>
      </c>
      <c r="U113" s="1">
        <f t="shared" si="7"/>
        <v>2751.7946361220288</v>
      </c>
    </row>
    <row r="114" spans="1:21" x14ac:dyDescent="0.35">
      <c r="A114" t="s">
        <v>243</v>
      </c>
      <c r="B114" t="s">
        <v>244</v>
      </c>
      <c r="C114">
        <v>1.2029515421416299</v>
      </c>
      <c r="D114">
        <f t="shared" si="4"/>
        <v>2.3021016573813657</v>
      </c>
      <c r="E114">
        <f t="shared" si="5"/>
        <v>0.43438568266246647</v>
      </c>
      <c r="F114" s="2">
        <v>2.0016698763957401E-7</v>
      </c>
      <c r="G114">
        <v>2.2087657212997599E-4</v>
      </c>
      <c r="H114">
        <v>112.82810054154599</v>
      </c>
      <c r="I114">
        <v>95.664470624801297</v>
      </c>
      <c r="J114">
        <v>142.32257923529201</v>
      </c>
      <c r="K114">
        <v>124.650283058402</v>
      </c>
      <c r="L114">
        <v>177.254203021102</v>
      </c>
      <c r="M114">
        <v>171.65378904360099</v>
      </c>
      <c r="N114" s="24">
        <f t="shared" si="6"/>
        <v>137.39557092079073</v>
      </c>
      <c r="O114">
        <v>62.858420621504102</v>
      </c>
      <c r="P114">
        <v>75.677576193214904</v>
      </c>
      <c r="Q114">
        <v>47.086095391652897</v>
      </c>
      <c r="R114">
        <v>67.457547648447999</v>
      </c>
      <c r="S114">
        <v>59.1949947273433</v>
      </c>
      <c r="T114">
        <v>46.470699006763297</v>
      </c>
      <c r="U114" s="1">
        <f t="shared" si="7"/>
        <v>59.790888931487757</v>
      </c>
    </row>
    <row r="115" spans="1:21" x14ac:dyDescent="0.35">
      <c r="A115" t="s">
        <v>245</v>
      </c>
      <c r="B115" t="s">
        <v>246</v>
      </c>
      <c r="C115">
        <v>1.21850701219933</v>
      </c>
      <c r="D115">
        <f t="shared" si="4"/>
        <v>2.3270577467999924</v>
      </c>
      <c r="E115">
        <f t="shared" si="5"/>
        <v>0.4297271958012775</v>
      </c>
      <c r="F115">
        <v>4.4413037849448502E-3</v>
      </c>
      <c r="G115">
        <v>9.2468073722835803E-2</v>
      </c>
      <c r="H115">
        <v>153.85650073847199</v>
      </c>
      <c r="I115">
        <v>57.759680377238503</v>
      </c>
      <c r="J115">
        <v>171.72807081283199</v>
      </c>
      <c r="K115">
        <v>153.02595725055801</v>
      </c>
      <c r="L115">
        <v>167.83489754655099</v>
      </c>
      <c r="M115">
        <v>448.54769875083798</v>
      </c>
      <c r="N115" s="24">
        <f t="shared" si="6"/>
        <v>192.1254675794149</v>
      </c>
      <c r="O115">
        <v>62.858420621504102</v>
      </c>
      <c r="P115">
        <v>74.596467961883306</v>
      </c>
      <c r="Q115">
        <v>52.625636025965001</v>
      </c>
      <c r="R115">
        <v>97.073056372156898</v>
      </c>
      <c r="S115">
        <v>112.15893737812399</v>
      </c>
      <c r="T115">
        <v>95.729639953932406</v>
      </c>
      <c r="U115" s="1">
        <f t="shared" si="7"/>
        <v>82.507026385594287</v>
      </c>
    </row>
    <row r="116" spans="1:21" x14ac:dyDescent="0.35">
      <c r="A116" t="s">
        <v>247</v>
      </c>
      <c r="B116" t="s">
        <v>248</v>
      </c>
      <c r="C116">
        <v>1.24216828199828</v>
      </c>
      <c r="D116">
        <f t="shared" si="4"/>
        <v>2.365537910656077</v>
      </c>
      <c r="E116">
        <f t="shared" si="5"/>
        <v>0.42273683101643977</v>
      </c>
      <c r="F116">
        <v>7.5712697668591205E-4</v>
      </c>
      <c r="G116">
        <v>3.3625345141050797E-2</v>
      </c>
      <c r="H116">
        <v>321.38913487591901</v>
      </c>
      <c r="I116">
        <v>175.08403114350401</v>
      </c>
      <c r="J116">
        <v>194.07624441176199</v>
      </c>
      <c r="K116">
        <v>285.783575792433</v>
      </c>
      <c r="L116">
        <v>563.44572747770496</v>
      </c>
      <c r="M116">
        <v>639.61471393627505</v>
      </c>
      <c r="N116" s="24">
        <f t="shared" si="6"/>
        <v>363.23223793959966</v>
      </c>
      <c r="O116">
        <v>140.22263061720099</v>
      </c>
      <c r="P116">
        <v>112.43525605849101</v>
      </c>
      <c r="Q116">
        <v>101.558244962389</v>
      </c>
      <c r="R116">
        <v>219.648356367508</v>
      </c>
      <c r="S116">
        <v>164.084371349478</v>
      </c>
      <c r="T116">
        <v>183.09455408664701</v>
      </c>
      <c r="U116" s="1">
        <f t="shared" si="7"/>
        <v>153.507235573619</v>
      </c>
    </row>
    <row r="117" spans="1:21" x14ac:dyDescent="0.35">
      <c r="A117" t="s">
        <v>249</v>
      </c>
      <c r="B117" t="s">
        <v>250</v>
      </c>
      <c r="C117">
        <v>1.25411749452304</v>
      </c>
      <c r="D117">
        <f t="shared" si="4"/>
        <v>2.3852119907948408</v>
      </c>
      <c r="E117">
        <f t="shared" si="5"/>
        <v>0.41924994669625276</v>
      </c>
      <c r="F117">
        <v>1.67638610707836E-3</v>
      </c>
      <c r="G117">
        <v>5.2164335587937399E-2</v>
      </c>
      <c r="H117">
        <v>3050.9174257547302</v>
      </c>
      <c r="I117">
        <v>2672.2877124531801</v>
      </c>
      <c r="J117">
        <v>1745.5099800427599</v>
      </c>
      <c r="K117">
        <v>3944.21871270975</v>
      </c>
      <c r="L117">
        <v>9401.3231640998893</v>
      </c>
      <c r="M117">
        <v>7273.82931072259</v>
      </c>
      <c r="N117" s="24">
        <f t="shared" si="6"/>
        <v>4681.3477176304832</v>
      </c>
      <c r="O117">
        <v>1421.5673586709399</v>
      </c>
      <c r="P117">
        <v>2055.1867477614501</v>
      </c>
      <c r="Q117">
        <v>1417.1991456115099</v>
      </c>
      <c r="R117">
        <v>2990.3437280745002</v>
      </c>
      <c r="S117">
        <v>1716.6548470929499</v>
      </c>
      <c r="T117">
        <v>2174.8287135165201</v>
      </c>
      <c r="U117" s="1">
        <f t="shared" si="7"/>
        <v>1962.6300901213115</v>
      </c>
    </row>
    <row r="118" spans="1:21" x14ac:dyDescent="0.35">
      <c r="A118" t="s">
        <v>251</v>
      </c>
      <c r="B118" t="s">
        <v>252</v>
      </c>
      <c r="C118">
        <v>1.2542296440143701</v>
      </c>
      <c r="D118">
        <f t="shared" si="4"/>
        <v>2.3853974150885313</v>
      </c>
      <c r="E118">
        <f t="shared" si="5"/>
        <v>0.41921735710562347</v>
      </c>
      <c r="F118">
        <v>1.63648409343401E-3</v>
      </c>
      <c r="G118">
        <v>5.1481062105944803E-2</v>
      </c>
      <c r="H118">
        <v>72.939378127868096</v>
      </c>
      <c r="I118">
        <v>57.759680377238503</v>
      </c>
      <c r="J118">
        <v>98.802451700533496</v>
      </c>
      <c r="K118">
        <v>49.657429836273899</v>
      </c>
      <c r="L118">
        <v>89.055251759394196</v>
      </c>
      <c r="M118">
        <v>51.087437215357397</v>
      </c>
      <c r="N118" s="24">
        <f t="shared" si="6"/>
        <v>69.883604836110933</v>
      </c>
      <c r="O118">
        <v>35.055657654300397</v>
      </c>
      <c r="P118">
        <v>12.9732987759797</v>
      </c>
      <c r="Q118">
        <v>47.086095391652897</v>
      </c>
      <c r="R118">
        <v>44.423263085563299</v>
      </c>
      <c r="S118">
        <v>20.7701735885415</v>
      </c>
      <c r="T118">
        <v>14.8706236821643</v>
      </c>
      <c r="U118" s="1">
        <f t="shared" si="7"/>
        <v>29.196518696367018</v>
      </c>
    </row>
    <row r="119" spans="1:21" x14ac:dyDescent="0.35">
      <c r="A119" t="s">
        <v>253</v>
      </c>
      <c r="B119" t="s">
        <v>254</v>
      </c>
      <c r="C119">
        <v>1.26282730472194</v>
      </c>
      <c r="D119">
        <f t="shared" si="4"/>
        <v>2.3996555010030209</v>
      </c>
      <c r="E119">
        <f t="shared" si="5"/>
        <v>0.41672648410657886</v>
      </c>
      <c r="F119">
        <v>5.3199951343437801E-3</v>
      </c>
      <c r="G119">
        <v>9.8471393809240707E-2</v>
      </c>
      <c r="H119">
        <v>1111.18583866674</v>
      </c>
      <c r="I119">
        <v>1576.6587752974301</v>
      </c>
      <c r="J119">
        <v>782.18607596255697</v>
      </c>
      <c r="K119">
        <v>1248.5296644548901</v>
      </c>
      <c r="L119">
        <v>5214.0137304129903</v>
      </c>
      <c r="M119">
        <v>4156.4738918414796</v>
      </c>
      <c r="N119" s="24">
        <f t="shared" si="6"/>
        <v>2348.1746627726811</v>
      </c>
      <c r="O119">
        <v>766.38920526987704</v>
      </c>
      <c r="P119">
        <v>701.63924213423502</v>
      </c>
      <c r="Q119">
        <v>1024.81501734774</v>
      </c>
      <c r="R119">
        <v>1212.5905516318601</v>
      </c>
      <c r="S119">
        <v>958.54351111119001</v>
      </c>
      <c r="T119">
        <v>1207.30876019571</v>
      </c>
      <c r="U119" s="1">
        <f t="shared" si="7"/>
        <v>978.54771461510211</v>
      </c>
    </row>
    <row r="120" spans="1:21" x14ac:dyDescent="0.35">
      <c r="A120" t="s">
        <v>255</v>
      </c>
      <c r="B120" t="s">
        <v>256</v>
      </c>
      <c r="C120">
        <v>1.26511260893357</v>
      </c>
      <c r="D120">
        <f t="shared" si="4"/>
        <v>2.4034596927326892</v>
      </c>
      <c r="E120">
        <f t="shared" si="5"/>
        <v>0.4160668901682385</v>
      </c>
      <c r="F120">
        <v>2.0986026588356902E-3</v>
      </c>
      <c r="G120">
        <v>5.8229120195353902E-2</v>
      </c>
      <c r="H120">
        <v>237.052978915571</v>
      </c>
      <c r="I120">
        <v>60.467165394921601</v>
      </c>
      <c r="J120">
        <v>163.49453317112099</v>
      </c>
      <c r="K120">
        <v>109.44902902688899</v>
      </c>
      <c r="L120">
        <v>199.51801596095001</v>
      </c>
      <c r="M120">
        <v>271.78516598570098</v>
      </c>
      <c r="N120" s="24">
        <f t="shared" si="6"/>
        <v>173.6278147425256</v>
      </c>
      <c r="O120">
        <v>70.111315308600695</v>
      </c>
      <c r="P120">
        <v>36.757679865275797</v>
      </c>
      <c r="Q120">
        <v>76.630312107984196</v>
      </c>
      <c r="R120">
        <v>115.171422814423</v>
      </c>
      <c r="S120">
        <v>91.388763789582597</v>
      </c>
      <c r="T120">
        <v>42.753043086222199</v>
      </c>
      <c r="U120" s="1">
        <f t="shared" si="7"/>
        <v>72.135422828681413</v>
      </c>
    </row>
    <row r="121" spans="1:21" x14ac:dyDescent="0.35">
      <c r="A121" t="s">
        <v>257</v>
      </c>
      <c r="B121" t="s">
        <v>258</v>
      </c>
      <c r="C121">
        <v>1.2860573652687299</v>
      </c>
      <c r="D121">
        <f t="shared" si="4"/>
        <v>2.4386071515228447</v>
      </c>
      <c r="E121">
        <f t="shared" si="5"/>
        <v>0.41007014982939211</v>
      </c>
      <c r="F121">
        <v>3.9079514939072899E-3</v>
      </c>
      <c r="G121">
        <v>8.4938733606212305E-2</v>
      </c>
      <c r="H121">
        <v>858.17737078569803</v>
      </c>
      <c r="I121">
        <v>399.80528761119803</v>
      </c>
      <c r="J121">
        <v>985.67207767913101</v>
      </c>
      <c r="K121">
        <v>712.43210561021499</v>
      </c>
      <c r="L121">
        <v>2001.1742630933099</v>
      </c>
      <c r="M121">
        <v>3178.66034353954</v>
      </c>
      <c r="N121" s="24">
        <f t="shared" si="6"/>
        <v>1355.9869080531819</v>
      </c>
      <c r="O121">
        <v>682.98091636826496</v>
      </c>
      <c r="P121">
        <v>418.38888552534502</v>
      </c>
      <c r="Q121">
        <v>524.40984671488002</v>
      </c>
      <c r="R121">
        <v>625.21629527829896</v>
      </c>
      <c r="S121">
        <v>698.91634125442101</v>
      </c>
      <c r="T121">
        <v>386.63621573627103</v>
      </c>
      <c r="U121" s="1">
        <f t="shared" si="7"/>
        <v>556.09141681291351</v>
      </c>
    </row>
    <row r="122" spans="1:21" x14ac:dyDescent="0.35">
      <c r="A122" t="s">
        <v>259</v>
      </c>
      <c r="B122" t="s">
        <v>260</v>
      </c>
      <c r="C122">
        <v>1.2862450137141801</v>
      </c>
      <c r="D122">
        <f t="shared" si="4"/>
        <v>2.4389243568843226</v>
      </c>
      <c r="E122">
        <f t="shared" si="5"/>
        <v>0.41001681629744358</v>
      </c>
      <c r="F122">
        <v>5.5160604174876498E-4</v>
      </c>
      <c r="G122">
        <v>2.8466095479253099E-2</v>
      </c>
      <c r="H122">
        <v>637.07988083559803</v>
      </c>
      <c r="I122">
        <v>268.04101675062202</v>
      </c>
      <c r="J122">
        <v>523.41775008020704</v>
      </c>
      <c r="K122">
        <v>558.39273142422303</v>
      </c>
      <c r="L122">
        <v>1186.8324897934599</v>
      </c>
      <c r="M122">
        <v>968.61780960317697</v>
      </c>
      <c r="N122" s="24">
        <f t="shared" si="6"/>
        <v>690.39694641454787</v>
      </c>
      <c r="O122">
        <v>414.62381294569002</v>
      </c>
      <c r="P122">
        <v>394.60450443604901</v>
      </c>
      <c r="Q122">
        <v>229.89093632395301</v>
      </c>
      <c r="R122">
        <v>298.62304629739799</v>
      </c>
      <c r="S122">
        <v>204.586209847134</v>
      </c>
      <c r="T122">
        <v>157.07096264286</v>
      </c>
      <c r="U122" s="1">
        <f t="shared" si="7"/>
        <v>283.23324541551398</v>
      </c>
    </row>
    <row r="123" spans="1:21" x14ac:dyDescent="0.35">
      <c r="A123" t="s">
        <v>261</v>
      </c>
      <c r="B123" t="s">
        <v>262</v>
      </c>
      <c r="C123">
        <v>1.2987239121241401</v>
      </c>
      <c r="D123">
        <f t="shared" si="4"/>
        <v>2.4601118539959552</v>
      </c>
      <c r="E123">
        <f t="shared" si="5"/>
        <v>0.40648558250540595</v>
      </c>
      <c r="F123" s="2">
        <v>7.2912471750770998E-5</v>
      </c>
      <c r="G123">
        <v>7.9841939485863402E-3</v>
      </c>
      <c r="H123">
        <v>788.65702600757402</v>
      </c>
      <c r="I123">
        <v>811.34301029902201</v>
      </c>
      <c r="J123">
        <v>749.25192539571196</v>
      </c>
      <c r="K123">
        <v>760.06270157562096</v>
      </c>
      <c r="L123">
        <v>457.26446576458198</v>
      </c>
      <c r="M123">
        <v>953.29157843856899</v>
      </c>
      <c r="N123" s="24">
        <f t="shared" si="6"/>
        <v>753.31178458017996</v>
      </c>
      <c r="O123">
        <v>288.90697170268197</v>
      </c>
      <c r="P123">
        <v>407.57780321202898</v>
      </c>
      <c r="Q123">
        <v>270.51423430890799</v>
      </c>
      <c r="R123">
        <v>430.247529513882</v>
      </c>
      <c r="S123">
        <v>94.504289827863801</v>
      </c>
      <c r="T123">
        <v>344.812586630184</v>
      </c>
      <c r="U123" s="1">
        <f t="shared" si="7"/>
        <v>306.09390253259147</v>
      </c>
    </row>
    <row r="124" spans="1:21" x14ac:dyDescent="0.35">
      <c r="A124" t="s">
        <v>263</v>
      </c>
      <c r="B124" t="s">
        <v>264</v>
      </c>
      <c r="C124">
        <v>1.31717230420037</v>
      </c>
      <c r="D124">
        <f t="shared" si="4"/>
        <v>2.4917724111561981</v>
      </c>
      <c r="E124">
        <f t="shared" si="5"/>
        <v>0.40132076088602076</v>
      </c>
      <c r="F124">
        <v>3.48873255852197E-3</v>
      </c>
      <c r="G124">
        <v>7.9461735690499996E-2</v>
      </c>
      <c r="H124">
        <v>268.96395684651401</v>
      </c>
      <c r="I124">
        <v>293.31087691566398</v>
      </c>
      <c r="J124">
        <v>289.35003712299101</v>
      </c>
      <c r="K124">
        <v>309.09216530741901</v>
      </c>
      <c r="L124">
        <v>1273.3188400598001</v>
      </c>
      <c r="M124">
        <v>1175.01105595322</v>
      </c>
      <c r="N124" s="24">
        <f t="shared" si="6"/>
        <v>601.50782203426809</v>
      </c>
      <c r="O124">
        <v>189.78407764569499</v>
      </c>
      <c r="P124">
        <v>256.22265082559898</v>
      </c>
      <c r="Q124">
        <v>260.35840981266898</v>
      </c>
      <c r="R124">
        <v>279.70202683502799</v>
      </c>
      <c r="S124">
        <v>217.04831400025901</v>
      </c>
      <c r="T124">
        <v>245.36529075570999</v>
      </c>
      <c r="U124" s="1">
        <f t="shared" si="7"/>
        <v>241.41346164582669</v>
      </c>
    </row>
    <row r="125" spans="1:21" x14ac:dyDescent="0.35">
      <c r="A125" t="s">
        <v>265</v>
      </c>
      <c r="B125" t="s">
        <v>266</v>
      </c>
      <c r="C125">
        <v>1.32013579479957</v>
      </c>
      <c r="D125">
        <f t="shared" si="4"/>
        <v>2.4968961090427184</v>
      </c>
      <c r="E125">
        <f t="shared" si="5"/>
        <v>0.40049723990454239</v>
      </c>
      <c r="F125">
        <v>2.8671980543989498E-3</v>
      </c>
      <c r="G125">
        <v>7.0307617248466597E-2</v>
      </c>
      <c r="H125">
        <v>916.30093773134297</v>
      </c>
      <c r="I125">
        <v>684.99370947381306</v>
      </c>
      <c r="J125">
        <v>461.07810793582303</v>
      </c>
      <c r="K125">
        <v>918.15574350334998</v>
      </c>
      <c r="L125">
        <v>2183.56626910053</v>
      </c>
      <c r="M125">
        <v>3041.7460118023801</v>
      </c>
      <c r="N125" s="24">
        <f t="shared" si="6"/>
        <v>1367.6401299245399</v>
      </c>
      <c r="O125">
        <v>435.173681225797</v>
      </c>
      <c r="P125">
        <v>663.80045403762801</v>
      </c>
      <c r="Q125">
        <v>461.62838619267598</v>
      </c>
      <c r="R125">
        <v>639.20139662004999</v>
      </c>
      <c r="S125">
        <v>746.68774050806701</v>
      </c>
      <c r="T125">
        <v>340.16551672950698</v>
      </c>
      <c r="U125" s="1">
        <f t="shared" si="7"/>
        <v>547.77619588562072</v>
      </c>
    </row>
    <row r="126" spans="1:21" x14ac:dyDescent="0.35">
      <c r="A126" t="s">
        <v>267</v>
      </c>
      <c r="B126" t="s">
        <v>268</v>
      </c>
      <c r="C126">
        <v>1.32061360766595</v>
      </c>
      <c r="D126">
        <f t="shared" si="4"/>
        <v>2.4977232046108329</v>
      </c>
      <c r="E126">
        <f t="shared" si="5"/>
        <v>0.40036461932770839</v>
      </c>
      <c r="F126">
        <v>2.6064451568133199E-3</v>
      </c>
      <c r="G126">
        <v>6.6293361302282E-2</v>
      </c>
      <c r="H126">
        <v>2707.8744129971001</v>
      </c>
      <c r="I126">
        <v>1330.2776386882699</v>
      </c>
      <c r="J126">
        <v>1948.9959817593301</v>
      </c>
      <c r="K126">
        <v>2308.56377891902</v>
      </c>
      <c r="L126">
        <v>7018.2388790384102</v>
      </c>
      <c r="M126">
        <v>8337.4697535463292</v>
      </c>
      <c r="N126" s="24">
        <f t="shared" si="6"/>
        <v>3941.9034074914102</v>
      </c>
      <c r="O126">
        <v>1930.4788025488799</v>
      </c>
      <c r="P126">
        <v>1503.8215497823101</v>
      </c>
      <c r="Q126">
        <v>1673.86452833464</v>
      </c>
      <c r="R126">
        <v>1891.27929321685</v>
      </c>
      <c r="S126">
        <v>1509.9916198869701</v>
      </c>
      <c r="T126">
        <v>960.08464147972995</v>
      </c>
      <c r="U126" s="1">
        <f t="shared" si="7"/>
        <v>1578.253405874897</v>
      </c>
    </row>
    <row r="127" spans="1:21" x14ac:dyDescent="0.35">
      <c r="A127" t="s">
        <v>269</v>
      </c>
      <c r="B127" t="s">
        <v>270</v>
      </c>
      <c r="C127">
        <v>1.33009578046724</v>
      </c>
      <c r="D127">
        <f t="shared" si="4"/>
        <v>2.5141936607215949</v>
      </c>
      <c r="E127">
        <f t="shared" si="5"/>
        <v>0.39774183493605325</v>
      </c>
      <c r="F127">
        <v>8.6312856937066802E-4</v>
      </c>
      <c r="G127">
        <v>3.6631891501840902E-2</v>
      </c>
      <c r="H127">
        <v>1448.5304625081301</v>
      </c>
      <c r="I127">
        <v>695.82364954454499</v>
      </c>
      <c r="J127">
        <v>1487.91787382351</v>
      </c>
      <c r="K127">
        <v>1032.6718572074101</v>
      </c>
      <c r="L127">
        <v>3687.2299430379899</v>
      </c>
      <c r="M127">
        <v>3697.7087056475698</v>
      </c>
      <c r="N127" s="24">
        <f t="shared" si="6"/>
        <v>2008.3137486281923</v>
      </c>
      <c r="O127">
        <v>655.17815340106199</v>
      </c>
      <c r="P127">
        <v>1006.51176336976</v>
      </c>
      <c r="Q127">
        <v>841.08691964305501</v>
      </c>
      <c r="R127">
        <v>830.05689728395203</v>
      </c>
      <c r="S127">
        <v>822.49887410624297</v>
      </c>
      <c r="T127">
        <v>637.57799037279301</v>
      </c>
      <c r="U127" s="1">
        <f t="shared" si="7"/>
        <v>798.81843302947743</v>
      </c>
    </row>
    <row r="128" spans="1:21" x14ac:dyDescent="0.35">
      <c r="A128" t="s">
        <v>271</v>
      </c>
      <c r="B128" t="s">
        <v>272</v>
      </c>
      <c r="C128">
        <v>1.33659643675753</v>
      </c>
      <c r="D128">
        <f t="shared" si="4"/>
        <v>2.5255479565661227</v>
      </c>
      <c r="E128">
        <f t="shared" si="5"/>
        <v>0.39595367706248441</v>
      </c>
      <c r="F128">
        <v>2.59212824034464E-3</v>
      </c>
      <c r="G128">
        <v>6.6114442060402095E-2</v>
      </c>
      <c r="H128">
        <v>1524.88887398574</v>
      </c>
      <c r="I128">
        <v>919.64241100634399</v>
      </c>
      <c r="J128">
        <v>899.80804227271506</v>
      </c>
      <c r="K128">
        <v>1561.6754975040401</v>
      </c>
      <c r="L128">
        <v>4396.2467551223999</v>
      </c>
      <c r="M128">
        <v>4772.5883846586903</v>
      </c>
      <c r="N128" s="24">
        <f t="shared" si="6"/>
        <v>2345.808327424988</v>
      </c>
      <c r="O128">
        <v>651.551706057513</v>
      </c>
      <c r="P128">
        <v>802.18230764807799</v>
      </c>
      <c r="Q128">
        <v>927.87305624727799</v>
      </c>
      <c r="R128">
        <v>1277.58014022</v>
      </c>
      <c r="S128">
        <v>1141.32103869036</v>
      </c>
      <c r="T128">
        <v>772.34301749240603</v>
      </c>
      <c r="U128" s="1">
        <f t="shared" si="7"/>
        <v>928.80854439260577</v>
      </c>
    </row>
    <row r="129" spans="1:21" x14ac:dyDescent="0.35">
      <c r="A129" t="s">
        <v>273</v>
      </c>
      <c r="B129" t="s">
        <v>274</v>
      </c>
      <c r="C129">
        <v>1.3386804781494801</v>
      </c>
      <c r="D129">
        <f t="shared" si="4"/>
        <v>2.5291988666597409</v>
      </c>
      <c r="E129">
        <f t="shared" si="5"/>
        <v>0.39538211612465202</v>
      </c>
      <c r="F129">
        <v>2.1244269041438401E-3</v>
      </c>
      <c r="G129">
        <v>5.8363988718182797E-2</v>
      </c>
      <c r="H129">
        <v>180.06908975317401</v>
      </c>
      <c r="I129">
        <v>92.956985607118199</v>
      </c>
      <c r="J129">
        <v>164.67075283422199</v>
      </c>
      <c r="K129">
        <v>87.153856447337802</v>
      </c>
      <c r="L129">
        <v>429.86284983861401</v>
      </c>
      <c r="M129">
        <v>178.806030253751</v>
      </c>
      <c r="N129" s="24">
        <f t="shared" si="6"/>
        <v>188.91992745570283</v>
      </c>
      <c r="O129">
        <v>41.099736560214197</v>
      </c>
      <c r="P129">
        <v>61.623169185903599</v>
      </c>
      <c r="Q129">
        <v>80.323339197525598</v>
      </c>
      <c r="R129">
        <v>133.26978925668999</v>
      </c>
      <c r="S129">
        <v>72.695607559895294</v>
      </c>
      <c r="T129">
        <v>58.553080748521801</v>
      </c>
      <c r="U129" s="1">
        <f t="shared" si="7"/>
        <v>74.594120418125073</v>
      </c>
    </row>
    <row r="130" spans="1:21" x14ac:dyDescent="0.35">
      <c r="A130" t="s">
        <v>275</v>
      </c>
      <c r="B130" t="s">
        <v>276</v>
      </c>
      <c r="C130">
        <v>1.3399836948535599</v>
      </c>
      <c r="D130">
        <f t="shared" ref="D130:D193" si="8">2^(C130)</f>
        <v>2.5314845772786918</v>
      </c>
      <c r="E130">
        <f t="shared" ref="E130:E193" si="9">1/D130</f>
        <v>0.39502512042754973</v>
      </c>
      <c r="F130">
        <v>5.3810935315859601E-3</v>
      </c>
      <c r="G130">
        <v>9.9090868691399894E-2</v>
      </c>
      <c r="H130">
        <v>1758.5228195515699</v>
      </c>
      <c r="I130">
        <v>802.31806024007903</v>
      </c>
      <c r="J130">
        <v>810.41534787699504</v>
      </c>
      <c r="K130">
        <v>1600.18534105054</v>
      </c>
      <c r="L130">
        <v>2881.45117471501</v>
      </c>
      <c r="M130">
        <v>6243.9065764609804</v>
      </c>
      <c r="N130" s="24">
        <f t="shared" ref="N130:N193" si="10">AVERAGE(H130:M130)</f>
        <v>2349.4665533158623</v>
      </c>
      <c r="O130">
        <v>864.30328354568098</v>
      </c>
      <c r="P130">
        <v>1145.9747252115401</v>
      </c>
      <c r="Q130">
        <v>769.07289139699799</v>
      </c>
      <c r="R130">
        <v>1068.6262731138299</v>
      </c>
      <c r="S130">
        <v>1225.4402417239501</v>
      </c>
      <c r="T130">
        <v>495.37765141209701</v>
      </c>
      <c r="U130" s="1">
        <f t="shared" ref="U130:U193" si="11">AVERAGE(O130:T130)</f>
        <v>928.13251106734936</v>
      </c>
    </row>
    <row r="131" spans="1:21" x14ac:dyDescent="0.35">
      <c r="A131" t="s">
        <v>277</v>
      </c>
      <c r="B131" t="s">
        <v>278</v>
      </c>
      <c r="C131">
        <v>1.34232664554083</v>
      </c>
      <c r="D131">
        <f t="shared" si="8"/>
        <v>2.535599072780037</v>
      </c>
      <c r="E131">
        <f t="shared" si="9"/>
        <v>0.39438411645402505</v>
      </c>
      <c r="F131">
        <v>4.5619820217917299E-3</v>
      </c>
      <c r="G131">
        <v>9.3519207187624104E-2</v>
      </c>
      <c r="H131">
        <v>466.12821334840697</v>
      </c>
      <c r="I131">
        <v>142.594210931308</v>
      </c>
      <c r="J131">
        <v>161.14209384491801</v>
      </c>
      <c r="K131">
        <v>268.55548789005297</v>
      </c>
      <c r="L131">
        <v>487.23498318360799</v>
      </c>
      <c r="M131">
        <v>1069.7709352895799</v>
      </c>
      <c r="N131" s="24">
        <f t="shared" si="10"/>
        <v>432.57098741464569</v>
      </c>
      <c r="O131">
        <v>147.475525304298</v>
      </c>
      <c r="P131">
        <v>174.05842524439399</v>
      </c>
      <c r="Q131">
        <v>204.963003469548</v>
      </c>
      <c r="R131">
        <v>182.62897046287199</v>
      </c>
      <c r="S131">
        <v>224.31787475624799</v>
      </c>
      <c r="T131">
        <v>90.153156073120797</v>
      </c>
      <c r="U131" s="1">
        <f t="shared" si="11"/>
        <v>170.59949255174681</v>
      </c>
    </row>
    <row r="132" spans="1:21" x14ac:dyDescent="0.35">
      <c r="A132" t="s">
        <v>279</v>
      </c>
      <c r="B132" t="s">
        <v>280</v>
      </c>
      <c r="C132">
        <v>1.34758339753616</v>
      </c>
      <c r="D132">
        <f t="shared" si="8"/>
        <v>2.5448548947751499</v>
      </c>
      <c r="E132">
        <f t="shared" si="9"/>
        <v>0.39294971279231022</v>
      </c>
      <c r="F132">
        <v>1.1073600960819099E-3</v>
      </c>
      <c r="G132">
        <v>4.1913141367532797E-2</v>
      </c>
      <c r="H132">
        <v>80.917122610603698</v>
      </c>
      <c r="I132">
        <v>57.759680377238503</v>
      </c>
      <c r="J132">
        <v>101.154891026737</v>
      </c>
      <c r="K132">
        <v>52.697680642576401</v>
      </c>
      <c r="L132">
        <v>140.43328162058299</v>
      </c>
      <c r="M132">
        <v>63.348422147043202</v>
      </c>
      <c r="N132" s="24">
        <f t="shared" si="10"/>
        <v>82.718513070796959</v>
      </c>
      <c r="O132">
        <v>16.923420936558799</v>
      </c>
      <c r="P132">
        <v>44.325437484597302</v>
      </c>
      <c r="Q132">
        <v>16.618621902936301</v>
      </c>
      <c r="R132">
        <v>32.906120804121002</v>
      </c>
      <c r="S132">
        <v>60.233503406770403</v>
      </c>
      <c r="T132">
        <v>24.1647634835169</v>
      </c>
      <c r="U132" s="1">
        <f t="shared" si="11"/>
        <v>32.528644669750115</v>
      </c>
    </row>
    <row r="133" spans="1:21" x14ac:dyDescent="0.35">
      <c r="A133" t="s">
        <v>281</v>
      </c>
      <c r="B133" t="s">
        <v>282</v>
      </c>
      <c r="C133">
        <v>1.3688329502807901</v>
      </c>
      <c r="D133">
        <f t="shared" si="8"/>
        <v>2.5826156421176365</v>
      </c>
      <c r="E133">
        <f t="shared" si="9"/>
        <v>0.38720434573843204</v>
      </c>
      <c r="F133">
        <v>3.9989384967333997E-3</v>
      </c>
      <c r="G133">
        <v>8.6133292395856903E-2</v>
      </c>
      <c r="H133">
        <v>7491.1020692887096</v>
      </c>
      <c r="I133">
        <v>7458.21872871092</v>
      </c>
      <c r="J133">
        <v>6310.4184925400205</v>
      </c>
      <c r="K133">
        <v>10365.228415620601</v>
      </c>
      <c r="L133">
        <v>42678.0168046943</v>
      </c>
      <c r="M133">
        <v>30928.3344901774</v>
      </c>
      <c r="N133" s="24">
        <f t="shared" si="10"/>
        <v>17538.553166838657</v>
      </c>
      <c r="O133">
        <v>5548.46443562892</v>
      </c>
      <c r="P133">
        <v>6227.18341247026</v>
      </c>
      <c r="Q133">
        <v>6622.52082832013</v>
      </c>
      <c r="R133">
        <v>8006.0591916426401</v>
      </c>
      <c r="S133">
        <v>6140.7018214522996</v>
      </c>
      <c r="T133">
        <v>8201.14896071359</v>
      </c>
      <c r="U133" s="1">
        <f t="shared" si="11"/>
        <v>6791.0131083713059</v>
      </c>
    </row>
    <row r="134" spans="1:21" x14ac:dyDescent="0.35">
      <c r="A134" t="s">
        <v>283</v>
      </c>
      <c r="B134" t="s">
        <v>284</v>
      </c>
      <c r="C134">
        <v>1.3857614728596599</v>
      </c>
      <c r="D134">
        <f t="shared" si="8"/>
        <v>2.6130984369683161</v>
      </c>
      <c r="E134">
        <f t="shared" si="9"/>
        <v>0.38268745863251419</v>
      </c>
      <c r="F134">
        <v>3.5459234563506299E-3</v>
      </c>
      <c r="G134">
        <v>8.0230712904337101E-2</v>
      </c>
      <c r="H134">
        <v>320.24945709267098</v>
      </c>
      <c r="I134">
        <v>154.32664600793399</v>
      </c>
      <c r="J134">
        <v>154.08477586630801</v>
      </c>
      <c r="K134">
        <v>255.38106772940901</v>
      </c>
      <c r="L134">
        <v>561.73312648233195</v>
      </c>
      <c r="M134">
        <v>1057.5099503578999</v>
      </c>
      <c r="N134" s="24">
        <f t="shared" si="10"/>
        <v>417.21417058942569</v>
      </c>
      <c r="O134">
        <v>108.79342030644899</v>
      </c>
      <c r="P134">
        <v>193.518373408364</v>
      </c>
      <c r="Q134">
        <v>143.10479971972899</v>
      </c>
      <c r="R134">
        <v>150.54550267885401</v>
      </c>
      <c r="S134">
        <v>235.741470229946</v>
      </c>
      <c r="T134">
        <v>126.400301298396</v>
      </c>
      <c r="U134" s="1">
        <f t="shared" si="11"/>
        <v>159.68397794028968</v>
      </c>
    </row>
    <row r="135" spans="1:21" x14ac:dyDescent="0.35">
      <c r="A135" t="s">
        <v>285</v>
      </c>
      <c r="B135" t="s">
        <v>286</v>
      </c>
      <c r="C135">
        <v>1.3948755943242399</v>
      </c>
      <c r="D135">
        <f t="shared" si="8"/>
        <v>2.6296587513631948</v>
      </c>
      <c r="E135">
        <f t="shared" si="9"/>
        <v>0.38027747877233414</v>
      </c>
      <c r="F135">
        <v>4.6946128185797799E-4</v>
      </c>
      <c r="G135">
        <v>2.6253929634989299E-2</v>
      </c>
      <c r="H135">
        <v>403.44593526977002</v>
      </c>
      <c r="I135">
        <v>402.51277262888101</v>
      </c>
      <c r="J135">
        <v>1177.39588276469</v>
      </c>
      <c r="K135">
        <v>409.420441915401</v>
      </c>
      <c r="L135">
        <v>176.39790252341501</v>
      </c>
      <c r="M135">
        <v>490.43939726743099</v>
      </c>
      <c r="N135" s="24">
        <f t="shared" si="10"/>
        <v>509.93538872826463</v>
      </c>
      <c r="O135">
        <v>193.41052498924299</v>
      </c>
      <c r="P135">
        <v>122.165230140475</v>
      </c>
      <c r="Q135">
        <v>220.65836860009901</v>
      </c>
      <c r="R135">
        <v>166.17591006081099</v>
      </c>
      <c r="S135">
        <v>279.35883476588299</v>
      </c>
      <c r="T135">
        <v>181.23572612637699</v>
      </c>
      <c r="U135" s="1">
        <f t="shared" si="11"/>
        <v>193.83409911381466</v>
      </c>
    </row>
    <row r="136" spans="1:21" x14ac:dyDescent="0.35">
      <c r="A136" t="s">
        <v>287</v>
      </c>
      <c r="B136" t="s">
        <v>288</v>
      </c>
      <c r="C136">
        <v>1.41301147683721</v>
      </c>
      <c r="D136">
        <f t="shared" si="8"/>
        <v>2.6629244103179284</v>
      </c>
      <c r="E136">
        <f t="shared" si="9"/>
        <v>0.37552699435452969</v>
      </c>
      <c r="F136">
        <v>1.6895848495450201E-3</v>
      </c>
      <c r="G136">
        <v>5.2306553572175202E-2</v>
      </c>
      <c r="H136">
        <v>388.63012408754702</v>
      </c>
      <c r="I136">
        <v>206.67135634980701</v>
      </c>
      <c r="J136">
        <v>202.30978205347299</v>
      </c>
      <c r="K136">
        <v>429.68878062408402</v>
      </c>
      <c r="L136">
        <v>690.17820113530502</v>
      </c>
      <c r="M136">
        <v>1405.92627216664</v>
      </c>
      <c r="N136" s="24">
        <f t="shared" si="10"/>
        <v>553.90075273614264</v>
      </c>
      <c r="O136">
        <v>161.981314678491</v>
      </c>
      <c r="P136">
        <v>211.89721334100199</v>
      </c>
      <c r="Q136">
        <v>168.955989346519</v>
      </c>
      <c r="R136">
        <v>234.456110729362</v>
      </c>
      <c r="S136">
        <v>260.66567853619603</v>
      </c>
      <c r="T136">
        <v>210.04755951057001</v>
      </c>
      <c r="U136" s="1">
        <f t="shared" si="11"/>
        <v>208.00064435702333</v>
      </c>
    </row>
    <row r="137" spans="1:21" x14ac:dyDescent="0.35">
      <c r="A137" t="s">
        <v>289</v>
      </c>
      <c r="B137" t="s">
        <v>290</v>
      </c>
      <c r="C137">
        <v>1.43324828314741</v>
      </c>
      <c r="D137">
        <f t="shared" si="8"/>
        <v>2.7005406845682343</v>
      </c>
      <c r="E137">
        <f t="shared" si="9"/>
        <v>0.37029621724061573</v>
      </c>
      <c r="F137">
        <v>3.61586268052213E-3</v>
      </c>
      <c r="G137">
        <v>8.0542779739270098E-2</v>
      </c>
      <c r="H137">
        <v>429.658524284473</v>
      </c>
      <c r="I137">
        <v>393.48782256993701</v>
      </c>
      <c r="J137">
        <v>362.27565623528898</v>
      </c>
      <c r="K137">
        <v>318.21291772632702</v>
      </c>
      <c r="L137">
        <v>1387.2068062521</v>
      </c>
      <c r="M137">
        <v>1778.86456383875</v>
      </c>
      <c r="N137" s="24">
        <f t="shared" si="10"/>
        <v>778.28438181781269</v>
      </c>
      <c r="O137">
        <v>290.11578748386501</v>
      </c>
      <c r="P137">
        <v>151.35515238643001</v>
      </c>
      <c r="Q137">
        <v>384.07481731230598</v>
      </c>
      <c r="R137">
        <v>434.36079461439698</v>
      </c>
      <c r="S137">
        <v>289.74392156015398</v>
      </c>
      <c r="T137">
        <v>179.376898166106</v>
      </c>
      <c r="U137" s="1">
        <f t="shared" si="11"/>
        <v>288.17122858720967</v>
      </c>
    </row>
    <row r="138" spans="1:21" x14ac:dyDescent="0.35">
      <c r="A138" t="s">
        <v>291</v>
      </c>
      <c r="B138" t="s">
        <v>292</v>
      </c>
      <c r="C138">
        <v>1.4429988685524799</v>
      </c>
      <c r="D138">
        <f t="shared" si="8"/>
        <v>2.7188543515248562</v>
      </c>
      <c r="E138">
        <f t="shared" si="9"/>
        <v>0.36780197491607258</v>
      </c>
      <c r="F138">
        <v>4.7011393772450002E-4</v>
      </c>
      <c r="G138">
        <v>2.6253929634989299E-2</v>
      </c>
      <c r="H138">
        <v>197.16425650189299</v>
      </c>
      <c r="I138">
        <v>199.451396302652</v>
      </c>
      <c r="J138">
        <v>190.54758542245699</v>
      </c>
      <c r="K138">
        <v>193.56263466792501</v>
      </c>
      <c r="L138">
        <v>592.559944399046</v>
      </c>
      <c r="M138">
        <v>741.78958836698996</v>
      </c>
      <c r="N138" s="24">
        <f t="shared" si="10"/>
        <v>352.51256761016049</v>
      </c>
      <c r="O138">
        <v>111.21105186881501</v>
      </c>
      <c r="P138">
        <v>122.165230140475</v>
      </c>
      <c r="Q138">
        <v>93.248934010920493</v>
      </c>
      <c r="R138">
        <v>156.304073819575</v>
      </c>
      <c r="S138">
        <v>154.73779323463401</v>
      </c>
      <c r="T138">
        <v>140.34151100042499</v>
      </c>
      <c r="U138" s="1">
        <f t="shared" si="11"/>
        <v>129.66809901247407</v>
      </c>
    </row>
    <row r="139" spans="1:21" x14ac:dyDescent="0.35">
      <c r="A139" t="s">
        <v>293</v>
      </c>
      <c r="B139" t="s">
        <v>294</v>
      </c>
      <c r="C139">
        <v>1.4540275358074599</v>
      </c>
      <c r="D139">
        <f t="shared" si="8"/>
        <v>2.7397182507009554</v>
      </c>
      <c r="E139">
        <f t="shared" si="9"/>
        <v>0.36500103605330603</v>
      </c>
      <c r="F139">
        <v>1.40831938233866E-3</v>
      </c>
      <c r="G139">
        <v>4.76470319331323E-2</v>
      </c>
      <c r="H139">
        <v>403.44593526977002</v>
      </c>
      <c r="I139">
        <v>409.73273267603599</v>
      </c>
      <c r="J139">
        <v>368.15675455079702</v>
      </c>
      <c r="K139">
        <v>413.474109657138</v>
      </c>
      <c r="L139">
        <v>1453.99824507165</v>
      </c>
      <c r="M139">
        <v>2007.73628256355</v>
      </c>
      <c r="N139" s="24">
        <f t="shared" si="10"/>
        <v>842.7573432981568</v>
      </c>
      <c r="O139">
        <v>307.03920842042402</v>
      </c>
      <c r="P139">
        <v>283.25035660889</v>
      </c>
      <c r="Q139">
        <v>280.67005880514699</v>
      </c>
      <c r="R139">
        <v>365.25794092574301</v>
      </c>
      <c r="S139">
        <v>308.437077789841</v>
      </c>
      <c r="T139">
        <v>301.13012956382602</v>
      </c>
      <c r="U139" s="1">
        <f t="shared" si="11"/>
        <v>307.63079535231185</v>
      </c>
    </row>
    <row r="140" spans="1:21" x14ac:dyDescent="0.35">
      <c r="A140" t="s">
        <v>295</v>
      </c>
      <c r="B140" t="s">
        <v>296</v>
      </c>
      <c r="C140">
        <v>1.4710875195212401</v>
      </c>
      <c r="D140">
        <f t="shared" si="8"/>
        <v>2.7723079452377286</v>
      </c>
      <c r="E140">
        <f t="shared" si="9"/>
        <v>0.36071028895538115</v>
      </c>
      <c r="F140">
        <v>1.2973948742372799E-3</v>
      </c>
      <c r="G140">
        <v>4.5736368706526198E-2</v>
      </c>
      <c r="H140">
        <v>354.439790590109</v>
      </c>
      <c r="I140">
        <v>223.818761461799</v>
      </c>
      <c r="J140">
        <v>286.997597796788</v>
      </c>
      <c r="K140">
        <v>352.66909353108798</v>
      </c>
      <c r="L140">
        <v>891.40881809162795</v>
      </c>
      <c r="M140">
        <v>1418.1872570983201</v>
      </c>
      <c r="N140" s="24">
        <f t="shared" si="10"/>
        <v>587.92021976162198</v>
      </c>
      <c r="O140">
        <v>178.90473561504999</v>
      </c>
      <c r="P140">
        <v>232.438269736303</v>
      </c>
      <c r="Q140">
        <v>141.25828617495901</v>
      </c>
      <c r="R140">
        <v>315.07610669945802</v>
      </c>
      <c r="S140">
        <v>179.66200154088401</v>
      </c>
      <c r="T140">
        <v>224.91818319273401</v>
      </c>
      <c r="U140" s="1">
        <f t="shared" si="11"/>
        <v>212.04293049323132</v>
      </c>
    </row>
    <row r="141" spans="1:21" x14ac:dyDescent="0.35">
      <c r="A141" t="s">
        <v>297</v>
      </c>
      <c r="B141" t="s">
        <v>298</v>
      </c>
      <c r="C141">
        <v>1.47222041770638</v>
      </c>
      <c r="D141">
        <f t="shared" si="8"/>
        <v>2.7744857971270949</v>
      </c>
      <c r="E141">
        <f t="shared" si="9"/>
        <v>0.36042714690969874</v>
      </c>
      <c r="F141">
        <v>3.3293845336032301E-3</v>
      </c>
      <c r="G141">
        <v>7.6784599894756195E-2</v>
      </c>
      <c r="H141">
        <v>209.70071211762101</v>
      </c>
      <c r="I141">
        <v>241.86866157968601</v>
      </c>
      <c r="J141">
        <v>151.732336540105</v>
      </c>
      <c r="K141">
        <v>203.69680402226601</v>
      </c>
      <c r="L141">
        <v>1102.9150410201901</v>
      </c>
      <c r="M141">
        <v>485.33065354589598</v>
      </c>
      <c r="N141" s="24">
        <f t="shared" si="10"/>
        <v>399.20736813762733</v>
      </c>
      <c r="O141">
        <v>83.408288901611201</v>
      </c>
      <c r="P141">
        <v>107.029714901833</v>
      </c>
      <c r="Q141">
        <v>98.788474645232597</v>
      </c>
      <c r="R141">
        <v>167.821216101017</v>
      </c>
      <c r="S141">
        <v>186.93156229687301</v>
      </c>
      <c r="T141">
        <v>219.34169931192301</v>
      </c>
      <c r="U141" s="1">
        <f t="shared" si="11"/>
        <v>143.88682602641498</v>
      </c>
    </row>
    <row r="142" spans="1:21" x14ac:dyDescent="0.35">
      <c r="A142" t="s">
        <v>299</v>
      </c>
      <c r="B142" t="s">
        <v>300</v>
      </c>
      <c r="C142">
        <v>1.4780106808468301</v>
      </c>
      <c r="D142">
        <f t="shared" si="8"/>
        <v>2.7856435844922847</v>
      </c>
      <c r="E142">
        <f t="shared" si="9"/>
        <v>0.3589834699482064</v>
      </c>
      <c r="F142">
        <v>2.0281904754157801E-3</v>
      </c>
      <c r="G142">
        <v>5.76135744838858E-2</v>
      </c>
      <c r="H142">
        <v>1088.39228300178</v>
      </c>
      <c r="I142">
        <v>202.15888132033501</v>
      </c>
      <c r="J142">
        <v>402.26712478074302</v>
      </c>
      <c r="K142">
        <v>410.43385885083501</v>
      </c>
      <c r="L142">
        <v>139.576981122897</v>
      </c>
      <c r="M142">
        <v>346.37282432012302</v>
      </c>
      <c r="N142" s="24">
        <f t="shared" si="10"/>
        <v>431.53365889945218</v>
      </c>
      <c r="O142">
        <v>252.64249826719899</v>
      </c>
      <c r="P142">
        <v>177.30174993838901</v>
      </c>
      <c r="Q142">
        <v>146.79782680927099</v>
      </c>
      <c r="R142">
        <v>179.33835838245901</v>
      </c>
      <c r="S142">
        <v>75.811133598176497</v>
      </c>
      <c r="T142">
        <v>97.588467914202994</v>
      </c>
      <c r="U142" s="1">
        <f t="shared" si="11"/>
        <v>154.91333915161624</v>
      </c>
    </row>
    <row r="143" spans="1:21" x14ac:dyDescent="0.35">
      <c r="A143" t="s">
        <v>301</v>
      </c>
      <c r="B143" t="s">
        <v>302</v>
      </c>
      <c r="C143">
        <v>1.4964931175123199</v>
      </c>
      <c r="D143">
        <f t="shared" si="8"/>
        <v>2.8215601739369043</v>
      </c>
      <c r="E143">
        <f t="shared" si="9"/>
        <v>0.3544138484931571</v>
      </c>
      <c r="F143">
        <v>2.0216345503328999E-3</v>
      </c>
      <c r="G143">
        <v>5.76135744838858E-2</v>
      </c>
      <c r="H143">
        <v>274.66234576275298</v>
      </c>
      <c r="I143">
        <v>94.761975618906902</v>
      </c>
      <c r="J143">
        <v>164.67075283422199</v>
      </c>
      <c r="K143">
        <v>232.072478214423</v>
      </c>
      <c r="L143">
        <v>381.91002196817101</v>
      </c>
      <c r="M143">
        <v>921.61736736504804</v>
      </c>
      <c r="N143" s="24">
        <f t="shared" si="10"/>
        <v>344.94915696058735</v>
      </c>
      <c r="O143">
        <v>119.672762337094</v>
      </c>
      <c r="P143">
        <v>151.35515238643001</v>
      </c>
      <c r="Q143">
        <v>96.018704328076495</v>
      </c>
      <c r="R143">
        <v>119.284687914939</v>
      </c>
      <c r="S143">
        <v>170.31542342604001</v>
      </c>
      <c r="T143">
        <v>77.141360351227107</v>
      </c>
      <c r="U143" s="1">
        <f t="shared" si="11"/>
        <v>122.29801512396777</v>
      </c>
    </row>
    <row r="144" spans="1:21" x14ac:dyDescent="0.35">
      <c r="A144" t="s">
        <v>303</v>
      </c>
      <c r="B144" t="s">
        <v>304</v>
      </c>
      <c r="C144">
        <v>1.49724509925653</v>
      </c>
      <c r="D144">
        <f t="shared" si="8"/>
        <v>2.823031250459755</v>
      </c>
      <c r="E144">
        <f t="shared" si="9"/>
        <v>0.35422916407217997</v>
      </c>
      <c r="F144">
        <v>9.6162548163751798E-4</v>
      </c>
      <c r="G144">
        <v>3.94129072402577E-2</v>
      </c>
      <c r="H144">
        <v>1735.7292638866099</v>
      </c>
      <c r="I144">
        <v>1771.59769657061</v>
      </c>
      <c r="J144">
        <v>1591.4252041764501</v>
      </c>
      <c r="K144">
        <v>955.65217011441405</v>
      </c>
      <c r="L144">
        <v>3876.4723530267102</v>
      </c>
      <c r="M144">
        <v>6731.2807274954903</v>
      </c>
      <c r="N144" s="24">
        <f t="shared" si="10"/>
        <v>2777.0262358783807</v>
      </c>
      <c r="O144">
        <v>922.32644104245401</v>
      </c>
      <c r="P144">
        <v>1342.7364233139001</v>
      </c>
      <c r="Q144">
        <v>1212.23614214197</v>
      </c>
      <c r="R144">
        <v>972.37586976177499</v>
      </c>
      <c r="S144">
        <v>450.71276687135099</v>
      </c>
      <c r="T144">
        <v>1001.90827058582</v>
      </c>
      <c r="U144" s="1">
        <f t="shared" si="11"/>
        <v>983.71598561954499</v>
      </c>
    </row>
    <row r="145" spans="1:21" x14ac:dyDescent="0.35">
      <c r="A145" t="s">
        <v>305</v>
      </c>
      <c r="B145" t="s">
        <v>306</v>
      </c>
      <c r="C145">
        <v>1.5026256529519</v>
      </c>
      <c r="D145">
        <f t="shared" si="8"/>
        <v>2.833579447220635</v>
      </c>
      <c r="E145">
        <f t="shared" si="9"/>
        <v>0.35291052134813694</v>
      </c>
      <c r="F145">
        <v>2.5948017344026701E-3</v>
      </c>
      <c r="G145">
        <v>6.6114442060402095E-2</v>
      </c>
      <c r="H145">
        <v>93.453578226331004</v>
      </c>
      <c r="I145">
        <v>33.392315218090999</v>
      </c>
      <c r="J145">
        <v>191.72380508555901</v>
      </c>
      <c r="K145">
        <v>38.509843546498097</v>
      </c>
      <c r="L145">
        <v>123.307271666853</v>
      </c>
      <c r="M145">
        <v>152.240562901765</v>
      </c>
      <c r="N145" s="24">
        <f t="shared" si="10"/>
        <v>105.43789610751618</v>
      </c>
      <c r="O145">
        <v>13.296973593010501</v>
      </c>
      <c r="P145">
        <v>54.055411566582102</v>
      </c>
      <c r="Q145">
        <v>34.160500578258002</v>
      </c>
      <c r="R145">
        <v>43.600610065460302</v>
      </c>
      <c r="S145">
        <v>49.848416612499598</v>
      </c>
      <c r="T145">
        <v>27.882419404057998</v>
      </c>
      <c r="U145" s="1">
        <f t="shared" si="11"/>
        <v>37.140721969978081</v>
      </c>
    </row>
    <row r="146" spans="1:21" x14ac:dyDescent="0.35">
      <c r="A146" t="s">
        <v>307</v>
      </c>
      <c r="B146" t="s">
        <v>308</v>
      </c>
      <c r="C146">
        <v>1.5152939885471099</v>
      </c>
      <c r="D146">
        <f t="shared" si="8"/>
        <v>2.8585707320535274</v>
      </c>
      <c r="E146">
        <f t="shared" si="9"/>
        <v>0.34982517269447605</v>
      </c>
      <c r="F146">
        <v>4.8701211846892203E-3</v>
      </c>
      <c r="G146">
        <v>9.5951812931411501E-2</v>
      </c>
      <c r="H146">
        <v>1524.88887398574</v>
      </c>
      <c r="I146">
        <v>520.73961840104096</v>
      </c>
      <c r="J146">
        <v>392.85736747593103</v>
      </c>
      <c r="K146">
        <v>1034.69869107828</v>
      </c>
      <c r="L146">
        <v>1830.7704640536999</v>
      </c>
      <c r="M146">
        <v>5029.0473194797796</v>
      </c>
      <c r="N146" s="24">
        <f t="shared" si="10"/>
        <v>1722.1670557457453</v>
      </c>
      <c r="O146">
        <v>397.70039200913197</v>
      </c>
      <c r="P146">
        <v>504.87754403187699</v>
      </c>
      <c r="Q146">
        <v>702.598403785252</v>
      </c>
      <c r="R146">
        <v>687.73792480612894</v>
      </c>
      <c r="S146">
        <v>911.81062053697201</v>
      </c>
      <c r="T146">
        <v>409.871565239652</v>
      </c>
      <c r="U146" s="1">
        <f t="shared" si="11"/>
        <v>602.43274173483576</v>
      </c>
    </row>
    <row r="147" spans="1:21" x14ac:dyDescent="0.35">
      <c r="A147" t="s">
        <v>309</v>
      </c>
      <c r="B147" t="s">
        <v>310</v>
      </c>
      <c r="C147">
        <v>1.53076572929073</v>
      </c>
      <c r="D147">
        <f t="shared" si="8"/>
        <v>2.8893915665544276</v>
      </c>
      <c r="E147">
        <f t="shared" si="9"/>
        <v>0.34609362454549231</v>
      </c>
      <c r="F147">
        <v>4.0375972865848101E-3</v>
      </c>
      <c r="G147">
        <v>8.6494762562778105E-2</v>
      </c>
      <c r="H147">
        <v>1244.5281393067501</v>
      </c>
      <c r="I147">
        <v>400.70778261709199</v>
      </c>
      <c r="J147">
        <v>469.31164557753402</v>
      </c>
      <c r="K147">
        <v>1049.89994510979</v>
      </c>
      <c r="L147">
        <v>1919.82571581309</v>
      </c>
      <c r="M147">
        <v>4521.2381935591302</v>
      </c>
      <c r="N147" s="24">
        <f t="shared" si="10"/>
        <v>1600.9185703305641</v>
      </c>
      <c r="O147">
        <v>351.765392324186</v>
      </c>
      <c r="P147">
        <v>526.49970865850901</v>
      </c>
      <c r="Q147">
        <v>540.10521184543097</v>
      </c>
      <c r="R147">
        <v>629.32956037881399</v>
      </c>
      <c r="S147">
        <v>907.65658581926402</v>
      </c>
      <c r="T147">
        <v>368.97735011370099</v>
      </c>
      <c r="U147" s="1">
        <f t="shared" si="11"/>
        <v>554.05563485665084</v>
      </c>
    </row>
    <row r="148" spans="1:21" x14ac:dyDescent="0.35">
      <c r="A148" t="s">
        <v>311</v>
      </c>
      <c r="B148" t="s">
        <v>312</v>
      </c>
      <c r="C148">
        <v>1.5333297193462601</v>
      </c>
      <c r="D148">
        <f t="shared" si="8"/>
        <v>2.894531223998738</v>
      </c>
      <c r="E148">
        <f t="shared" si="9"/>
        <v>0.34547908542458894</v>
      </c>
      <c r="F148">
        <v>5.1268895650927503E-3</v>
      </c>
      <c r="G148">
        <v>9.6897537300732001E-2</v>
      </c>
      <c r="H148">
        <v>478.66466896413402</v>
      </c>
      <c r="I148">
        <v>254.50359166220699</v>
      </c>
      <c r="J148">
        <v>228.18661464170799</v>
      </c>
      <c r="K148">
        <v>340.508090305878</v>
      </c>
      <c r="L148">
        <v>1088.3579325595199</v>
      </c>
      <c r="M148">
        <v>2285.65194101509</v>
      </c>
      <c r="N148" s="24">
        <f t="shared" si="10"/>
        <v>779.31213985808938</v>
      </c>
      <c r="O148">
        <v>168.02539358440501</v>
      </c>
      <c r="P148">
        <v>304.87252123552298</v>
      </c>
      <c r="Q148">
        <v>175.41878675321701</v>
      </c>
      <c r="R148">
        <v>315.07610669945802</v>
      </c>
      <c r="S148">
        <v>358.28549440234099</v>
      </c>
      <c r="T148">
        <v>293.69481772274401</v>
      </c>
      <c r="U148" s="1">
        <f t="shared" si="11"/>
        <v>269.22885339961471</v>
      </c>
    </row>
    <row r="149" spans="1:21" x14ac:dyDescent="0.35">
      <c r="A149" t="s">
        <v>313</v>
      </c>
      <c r="B149" t="s">
        <v>314</v>
      </c>
      <c r="C149">
        <v>1.5368121253058</v>
      </c>
      <c r="D149">
        <f t="shared" si="8"/>
        <v>2.9015265403087964</v>
      </c>
      <c r="E149">
        <f t="shared" si="9"/>
        <v>0.34464616680486215</v>
      </c>
      <c r="F149" s="2">
        <v>6.4124179784455306E-5</v>
      </c>
      <c r="G149">
        <v>7.3004869762540604E-3</v>
      </c>
      <c r="H149">
        <v>149.29778960548001</v>
      </c>
      <c r="I149">
        <v>62.272155406710297</v>
      </c>
      <c r="J149">
        <v>163.49453317112099</v>
      </c>
      <c r="K149">
        <v>85.1270225764695</v>
      </c>
      <c r="L149">
        <v>269.73465677124199</v>
      </c>
      <c r="M149">
        <v>227.849969980494</v>
      </c>
      <c r="N149" s="24">
        <f t="shared" si="10"/>
        <v>159.6293545852528</v>
      </c>
      <c r="O149">
        <v>38.682104997848697</v>
      </c>
      <c r="P149">
        <v>42.163221021934</v>
      </c>
      <c r="Q149">
        <v>54.472149570735702</v>
      </c>
      <c r="R149">
        <v>80.619995970096397</v>
      </c>
      <c r="S149">
        <v>63.349029445051599</v>
      </c>
      <c r="T149">
        <v>50.188354927304403</v>
      </c>
      <c r="U149" s="1">
        <f t="shared" si="11"/>
        <v>54.912475988828476</v>
      </c>
    </row>
    <row r="150" spans="1:21" x14ac:dyDescent="0.35">
      <c r="A150" t="s">
        <v>315</v>
      </c>
      <c r="B150" t="s">
        <v>316</v>
      </c>
      <c r="C150">
        <v>1.53688636861342</v>
      </c>
      <c r="D150">
        <f t="shared" si="8"/>
        <v>2.9016758611731395</v>
      </c>
      <c r="E150">
        <f t="shared" si="9"/>
        <v>0.34462843123894021</v>
      </c>
      <c r="F150">
        <v>2.6984284210174402E-3</v>
      </c>
      <c r="G150">
        <v>6.7437205051385396E-2</v>
      </c>
      <c r="H150">
        <v>1106.6271275337499</v>
      </c>
      <c r="I150">
        <v>773.43822005145898</v>
      </c>
      <c r="J150">
        <v>739.84216809089901</v>
      </c>
      <c r="K150">
        <v>1111.7183781712699</v>
      </c>
      <c r="L150">
        <v>5339.8899035729</v>
      </c>
      <c r="M150">
        <v>4595.82585189355</v>
      </c>
      <c r="N150" s="24">
        <f t="shared" si="10"/>
        <v>2277.8902748856381</v>
      </c>
      <c r="O150">
        <v>760.345126363963</v>
      </c>
      <c r="P150">
        <v>683.260402201597</v>
      </c>
      <c r="Q150">
        <v>808.77293260956799</v>
      </c>
      <c r="R150">
        <v>1034.8974992896101</v>
      </c>
      <c r="S150">
        <v>841.19203033593101</v>
      </c>
      <c r="T150">
        <v>581.81315156467701</v>
      </c>
      <c r="U150" s="1">
        <f t="shared" si="11"/>
        <v>785.04685706089106</v>
      </c>
    </row>
    <row r="151" spans="1:21" x14ac:dyDescent="0.35">
      <c r="A151" t="s">
        <v>317</v>
      </c>
      <c r="B151" t="s">
        <v>318</v>
      </c>
      <c r="C151">
        <v>1.53744824342924</v>
      </c>
      <c r="D151">
        <f t="shared" si="8"/>
        <v>2.9028061735886377</v>
      </c>
      <c r="E151">
        <f t="shared" si="9"/>
        <v>0.3444942377133417</v>
      </c>
      <c r="F151">
        <v>1.7912185112516901E-3</v>
      </c>
      <c r="G151">
        <v>5.3981154504003197E-2</v>
      </c>
      <c r="H151">
        <v>162.973923004455</v>
      </c>
      <c r="I151">
        <v>64.979640424393295</v>
      </c>
      <c r="J151">
        <v>64.692081470587397</v>
      </c>
      <c r="K151">
        <v>104.38194434971901</v>
      </c>
      <c r="L151">
        <v>131.01397614603201</v>
      </c>
      <c r="M151">
        <v>448.54769875083798</v>
      </c>
      <c r="N151" s="24">
        <f t="shared" si="10"/>
        <v>162.76487735767077</v>
      </c>
      <c r="O151">
        <v>66.484867965052402</v>
      </c>
      <c r="P151">
        <v>41.082112790602402</v>
      </c>
      <c r="Q151">
        <v>36.007014123028704</v>
      </c>
      <c r="R151">
        <v>52.649793286593599</v>
      </c>
      <c r="S151">
        <v>79.965168315884796</v>
      </c>
      <c r="T151">
        <v>60.411908708792303</v>
      </c>
      <c r="U151" s="1">
        <f t="shared" si="11"/>
        <v>56.100144198325694</v>
      </c>
    </row>
    <row r="152" spans="1:21" x14ac:dyDescent="0.35">
      <c r="A152" t="s">
        <v>319</v>
      </c>
      <c r="B152" t="s">
        <v>320</v>
      </c>
      <c r="C152">
        <v>1.54028729574784</v>
      </c>
      <c r="D152">
        <f t="shared" si="8"/>
        <v>2.90852417535248</v>
      </c>
      <c r="E152">
        <f t="shared" si="9"/>
        <v>0.34381698060969751</v>
      </c>
      <c r="F152">
        <v>9.6494285297179995E-4</v>
      </c>
      <c r="G152">
        <v>3.9436197224730699E-2</v>
      </c>
      <c r="H152">
        <v>291.75751251147199</v>
      </c>
      <c r="I152">
        <v>156.131636019723</v>
      </c>
      <c r="J152">
        <v>123.50306462566699</v>
      </c>
      <c r="K152">
        <v>220.924891924647</v>
      </c>
      <c r="L152">
        <v>668.77068869314303</v>
      </c>
      <c r="M152">
        <v>886.87791005860504</v>
      </c>
      <c r="N152" s="24">
        <f t="shared" si="10"/>
        <v>391.32761730554284</v>
      </c>
      <c r="O152">
        <v>103.95815718171799</v>
      </c>
      <c r="P152">
        <v>127.570771297134</v>
      </c>
      <c r="Q152">
        <v>139.41177263018801</v>
      </c>
      <c r="R152">
        <v>154.65876777936899</v>
      </c>
      <c r="S152">
        <v>150.583758516926</v>
      </c>
      <c r="T152">
        <v>131.04737119907301</v>
      </c>
      <c r="U152" s="1">
        <f t="shared" si="11"/>
        <v>134.53843310073466</v>
      </c>
    </row>
    <row r="153" spans="1:21" x14ac:dyDescent="0.35">
      <c r="A153" t="s">
        <v>321</v>
      </c>
      <c r="B153" t="s">
        <v>322</v>
      </c>
      <c r="C153">
        <v>1.5407147447862499</v>
      </c>
      <c r="D153">
        <f t="shared" si="8"/>
        <v>2.9093860553912307</v>
      </c>
      <c r="E153">
        <f t="shared" si="9"/>
        <v>0.34371512785212965</v>
      </c>
      <c r="F153">
        <v>3.2637438756454602E-3</v>
      </c>
      <c r="G153">
        <v>7.5513557896990505E-2</v>
      </c>
      <c r="H153">
        <v>5268.7303919552196</v>
      </c>
      <c r="I153">
        <v>3290.4967914908102</v>
      </c>
      <c r="J153">
        <v>3707.4443780962101</v>
      </c>
      <c r="K153">
        <v>6058.2064400254103</v>
      </c>
      <c r="L153">
        <v>31779.880370638399</v>
      </c>
      <c r="M153">
        <v>17941.907950033499</v>
      </c>
      <c r="N153" s="24">
        <f t="shared" si="10"/>
        <v>11341.111053706592</v>
      </c>
      <c r="O153">
        <v>3324.24339825262</v>
      </c>
      <c r="P153">
        <v>3228.1891787562799</v>
      </c>
      <c r="Q153">
        <v>3325.5708941320399</v>
      </c>
      <c r="R153">
        <v>4471.1191642599397</v>
      </c>
      <c r="S153">
        <v>4469.7413562541296</v>
      </c>
      <c r="T153">
        <v>4569.9285403250997</v>
      </c>
      <c r="U153" s="1">
        <f t="shared" si="11"/>
        <v>3898.1320886633512</v>
      </c>
    </row>
    <row r="154" spans="1:21" x14ac:dyDescent="0.35">
      <c r="A154" t="s">
        <v>323</v>
      </c>
      <c r="B154" t="s">
        <v>324</v>
      </c>
      <c r="C154">
        <v>1.5465789790425899</v>
      </c>
      <c r="D154">
        <f t="shared" si="8"/>
        <v>2.9212361298377849</v>
      </c>
      <c r="E154">
        <f t="shared" si="9"/>
        <v>0.34232083801302621</v>
      </c>
      <c r="F154">
        <v>7.0578294957392E-4</v>
      </c>
      <c r="G154">
        <v>3.26491882538789E-2</v>
      </c>
      <c r="H154">
        <v>256.42750123078599</v>
      </c>
      <c r="I154">
        <v>98.371955642484295</v>
      </c>
      <c r="J154">
        <v>128.207943278073</v>
      </c>
      <c r="K154">
        <v>129.71736773557299</v>
      </c>
      <c r="L154">
        <v>253.464947315199</v>
      </c>
      <c r="M154">
        <v>558.89656313600995</v>
      </c>
      <c r="N154" s="24">
        <f t="shared" si="10"/>
        <v>237.51437972302088</v>
      </c>
      <c r="O154">
        <v>66.484867965052402</v>
      </c>
      <c r="P154">
        <v>130.81409599112899</v>
      </c>
      <c r="Q154">
        <v>98.788474645232597</v>
      </c>
      <c r="R154">
        <v>69.925506708757098</v>
      </c>
      <c r="S154">
        <v>82.042185674738903</v>
      </c>
      <c r="T154">
        <v>39.964801145816402</v>
      </c>
      <c r="U154" s="1">
        <f t="shared" si="11"/>
        <v>81.336655355121067</v>
      </c>
    </row>
    <row r="155" spans="1:21" x14ac:dyDescent="0.35">
      <c r="A155" t="s">
        <v>325</v>
      </c>
      <c r="B155" t="s">
        <v>326</v>
      </c>
      <c r="C155">
        <v>1.5581806796597599</v>
      </c>
      <c r="D155">
        <f t="shared" si="8"/>
        <v>2.9448225037365665</v>
      </c>
      <c r="E155">
        <f t="shared" si="9"/>
        <v>0.33957904041114206</v>
      </c>
      <c r="F155">
        <v>5.4247453269246496E-3</v>
      </c>
      <c r="G155">
        <v>9.9512144531160293E-2</v>
      </c>
      <c r="H155">
        <v>1719.7737749211401</v>
      </c>
      <c r="I155">
        <v>850.15029555247895</v>
      </c>
      <c r="J155">
        <v>1447.92640527806</v>
      </c>
      <c r="K155">
        <v>1382.3006999321999</v>
      </c>
      <c r="L155">
        <v>8741.9717808813002</v>
      </c>
      <c r="M155">
        <v>7412.7871399483602</v>
      </c>
      <c r="N155" s="24">
        <f t="shared" si="10"/>
        <v>3592.4850160855899</v>
      </c>
      <c r="O155">
        <v>1919.59946051824</v>
      </c>
      <c r="P155">
        <v>1414.08956658179</v>
      </c>
      <c r="Q155">
        <v>803.23339197525604</v>
      </c>
      <c r="R155">
        <v>1275.93483417979</v>
      </c>
      <c r="S155">
        <v>1116.39683038411</v>
      </c>
      <c r="T155">
        <v>790.93129709511197</v>
      </c>
      <c r="U155" s="1">
        <f t="shared" si="11"/>
        <v>1220.0308967890498</v>
      </c>
    </row>
    <row r="156" spans="1:21" x14ac:dyDescent="0.35">
      <c r="A156" t="s">
        <v>327</v>
      </c>
      <c r="B156" t="s">
        <v>328</v>
      </c>
      <c r="C156">
        <v>1.55887177083129</v>
      </c>
      <c r="D156">
        <f t="shared" si="8"/>
        <v>2.9462334937925525</v>
      </c>
      <c r="E156">
        <f t="shared" si="9"/>
        <v>0.33941641153252433</v>
      </c>
      <c r="F156">
        <v>3.9213293695756204E-3</v>
      </c>
      <c r="G156">
        <v>8.51005594652985E-2</v>
      </c>
      <c r="H156">
        <v>268.96395684651401</v>
      </c>
      <c r="I156">
        <v>188.62145623191901</v>
      </c>
      <c r="J156">
        <v>151.732336540105</v>
      </c>
      <c r="K156">
        <v>215.85780724747599</v>
      </c>
      <c r="L156">
        <v>1020.71019324229</v>
      </c>
      <c r="M156">
        <v>1281.2729253611601</v>
      </c>
      <c r="N156" s="24">
        <f t="shared" si="10"/>
        <v>521.19311257824404</v>
      </c>
      <c r="O156">
        <v>145.05789374193199</v>
      </c>
      <c r="P156">
        <v>150.27404415509801</v>
      </c>
      <c r="Q156">
        <v>223.42813891725501</v>
      </c>
      <c r="R156">
        <v>233.63345770925901</v>
      </c>
      <c r="S156">
        <v>180.700510220311</v>
      </c>
      <c r="T156">
        <v>128.259129258667</v>
      </c>
      <c r="U156" s="1">
        <f t="shared" si="11"/>
        <v>176.89219566708698</v>
      </c>
    </row>
    <row r="157" spans="1:21" x14ac:dyDescent="0.35">
      <c r="A157" t="s">
        <v>329</v>
      </c>
      <c r="B157" t="s">
        <v>330</v>
      </c>
      <c r="C157">
        <v>1.5619411108382699</v>
      </c>
      <c r="D157">
        <f t="shared" si="8"/>
        <v>2.9525082908939275</v>
      </c>
      <c r="E157">
        <f t="shared" si="9"/>
        <v>0.33869506923458331</v>
      </c>
      <c r="F157">
        <v>3.8549906702865702E-3</v>
      </c>
      <c r="G157">
        <v>8.4298538361678096E-2</v>
      </c>
      <c r="H157">
        <v>52879.909464921097</v>
      </c>
      <c r="I157">
        <v>29825.654954796501</v>
      </c>
      <c r="J157">
        <v>23519.688383379402</v>
      </c>
      <c r="K157">
        <v>62544.039587254701</v>
      </c>
      <c r="L157">
        <v>276995.22869112599</v>
      </c>
      <c r="M157">
        <v>178836.68271607999</v>
      </c>
      <c r="N157" s="24">
        <f t="shared" si="10"/>
        <v>104100.20063292627</v>
      </c>
      <c r="O157">
        <v>26238.555346353201</v>
      </c>
      <c r="P157">
        <v>29010.458279553299</v>
      </c>
      <c r="Q157">
        <v>30930.948388453999</v>
      </c>
      <c r="R157">
        <v>44821.427147293201</v>
      </c>
      <c r="S157">
        <v>42227.839922863699</v>
      </c>
      <c r="T157">
        <v>38319.738400977003</v>
      </c>
      <c r="U157" s="1">
        <f t="shared" si="11"/>
        <v>35258.1612475824</v>
      </c>
    </row>
    <row r="158" spans="1:21" x14ac:dyDescent="0.35">
      <c r="A158" t="s">
        <v>331</v>
      </c>
      <c r="B158" t="s">
        <v>332</v>
      </c>
      <c r="C158">
        <v>1.5645346830303399</v>
      </c>
      <c r="D158">
        <f t="shared" si="8"/>
        <v>2.9578208693645078</v>
      </c>
      <c r="E158">
        <f t="shared" si="9"/>
        <v>0.3380867348518139</v>
      </c>
      <c r="F158">
        <v>2.9939355168983502E-3</v>
      </c>
      <c r="G158">
        <v>7.2424966256166803E-2</v>
      </c>
      <c r="H158">
        <v>286.05912359523302</v>
      </c>
      <c r="I158">
        <v>142.594210931308</v>
      </c>
      <c r="J158">
        <v>328.16528600534298</v>
      </c>
      <c r="K158">
        <v>196.60288547422701</v>
      </c>
      <c r="L158">
        <v>1017.28499125154</v>
      </c>
      <c r="M158">
        <v>995.18327695516302</v>
      </c>
      <c r="N158" s="24">
        <f t="shared" si="10"/>
        <v>494.3149623688023</v>
      </c>
      <c r="O158">
        <v>258.68657717311299</v>
      </c>
      <c r="P158">
        <v>211.89721334100199</v>
      </c>
      <c r="Q158">
        <v>119.10012363771</v>
      </c>
      <c r="R158">
        <v>194.96876576441699</v>
      </c>
      <c r="S158">
        <v>152.66077587577999</v>
      </c>
      <c r="T158">
        <v>65.988392589603905</v>
      </c>
      <c r="U158" s="1">
        <f t="shared" si="11"/>
        <v>167.21697473027098</v>
      </c>
    </row>
    <row r="159" spans="1:21" x14ac:dyDescent="0.35">
      <c r="A159" t="s">
        <v>333</v>
      </c>
      <c r="B159" t="s">
        <v>334</v>
      </c>
      <c r="C159">
        <v>1.57407336092442</v>
      </c>
      <c r="D159">
        <f t="shared" si="8"/>
        <v>2.9774419091604445</v>
      </c>
      <c r="E159">
        <f t="shared" si="9"/>
        <v>0.33585877760482391</v>
      </c>
      <c r="F159">
        <v>9.8454581478446394E-4</v>
      </c>
      <c r="G159">
        <v>3.9886278528083699E-2</v>
      </c>
      <c r="H159">
        <v>209.70071211762101</v>
      </c>
      <c r="I159">
        <v>203.96387133212301</v>
      </c>
      <c r="J159">
        <v>261.120765208553</v>
      </c>
      <c r="K159">
        <v>240.17981369789601</v>
      </c>
      <c r="L159">
        <v>700.45380710754296</v>
      </c>
      <c r="M159">
        <v>946.13933722841898</v>
      </c>
      <c r="N159" s="24">
        <f t="shared" si="10"/>
        <v>426.92638444869243</v>
      </c>
      <c r="O159">
        <v>106.37578874408401</v>
      </c>
      <c r="P159">
        <v>197.84280633368999</v>
      </c>
      <c r="Q159">
        <v>122.793150727252</v>
      </c>
      <c r="R159">
        <v>255.84508925204099</v>
      </c>
      <c r="S159">
        <v>94.504289827863801</v>
      </c>
      <c r="T159">
        <v>82.717844232038701</v>
      </c>
      <c r="U159" s="1">
        <f t="shared" si="11"/>
        <v>143.34649485282824</v>
      </c>
    </row>
    <row r="160" spans="1:21" x14ac:dyDescent="0.35">
      <c r="A160" t="s">
        <v>335</v>
      </c>
      <c r="B160" t="s">
        <v>336</v>
      </c>
      <c r="C160">
        <v>1.5746574126643</v>
      </c>
      <c r="D160">
        <f t="shared" si="8"/>
        <v>2.978647522352857</v>
      </c>
      <c r="E160">
        <f t="shared" si="9"/>
        <v>0.33572283813228498</v>
      </c>
      <c r="F160">
        <v>1.0360834759436601E-3</v>
      </c>
      <c r="G160">
        <v>4.0898106301803502E-2</v>
      </c>
      <c r="H160">
        <v>10617.2382287378</v>
      </c>
      <c r="I160">
        <v>10744.2030451723</v>
      </c>
      <c r="J160">
        <v>7280.7997145988302</v>
      </c>
      <c r="K160">
        <v>20026.132061114498</v>
      </c>
      <c r="L160">
        <v>55877.032676033697</v>
      </c>
      <c r="M160">
        <v>30128.305223384901</v>
      </c>
      <c r="N160" s="24">
        <f t="shared" si="10"/>
        <v>22445.618491507004</v>
      </c>
      <c r="O160">
        <v>3443.9161605897102</v>
      </c>
      <c r="P160">
        <v>6714.7632248008304</v>
      </c>
      <c r="Q160">
        <v>7540.2380600711604</v>
      </c>
      <c r="R160">
        <v>6572.9976306231702</v>
      </c>
      <c r="S160">
        <v>11240.817946118699</v>
      </c>
      <c r="T160">
        <v>9700.2937106717709</v>
      </c>
      <c r="U160" s="1">
        <f t="shared" si="11"/>
        <v>7535.504455479223</v>
      </c>
    </row>
    <row r="161" spans="1:21" x14ac:dyDescent="0.35">
      <c r="A161" t="s">
        <v>337</v>
      </c>
      <c r="B161" t="s">
        <v>338</v>
      </c>
      <c r="C161">
        <v>1.5952847405802999</v>
      </c>
      <c r="D161">
        <f t="shared" si="8"/>
        <v>3.0215414652477444</v>
      </c>
      <c r="E161">
        <f t="shared" si="9"/>
        <v>0.33095690113854098</v>
      </c>
      <c r="F161">
        <v>3.5518061393478698E-3</v>
      </c>
      <c r="G161">
        <v>8.0237258376291698E-2</v>
      </c>
      <c r="H161">
        <v>467.26789113165501</v>
      </c>
      <c r="I161">
        <v>624.52654407889099</v>
      </c>
      <c r="J161">
        <v>441.08237366309601</v>
      </c>
      <c r="K161">
        <v>529.00364029663206</v>
      </c>
      <c r="L161">
        <v>3145.19172800245</v>
      </c>
      <c r="M161">
        <v>2970.2235997008802</v>
      </c>
      <c r="N161" s="24">
        <f t="shared" si="10"/>
        <v>1362.8826294789339</v>
      </c>
      <c r="O161">
        <v>446.05302325644197</v>
      </c>
      <c r="P161">
        <v>509.20197695720299</v>
      </c>
      <c r="Q161">
        <v>462.55164296506098</v>
      </c>
      <c r="R161">
        <v>665.52629326334704</v>
      </c>
      <c r="S161">
        <v>286.62839552187302</v>
      </c>
      <c r="T161">
        <v>336.44786080896603</v>
      </c>
      <c r="U161" s="1">
        <f t="shared" si="11"/>
        <v>451.06819879548215</v>
      </c>
    </row>
    <row r="162" spans="1:21" x14ac:dyDescent="0.35">
      <c r="A162" t="s">
        <v>339</v>
      </c>
      <c r="B162" t="s">
        <v>340</v>
      </c>
      <c r="C162">
        <v>1.6077820021189</v>
      </c>
      <c r="D162">
        <f t="shared" si="8"/>
        <v>3.0478290848373599</v>
      </c>
      <c r="E162">
        <f t="shared" si="9"/>
        <v>0.32810238768797712</v>
      </c>
      <c r="F162">
        <v>1.86588753167154E-3</v>
      </c>
      <c r="G162">
        <v>5.4848681643090702E-2</v>
      </c>
      <c r="H162">
        <v>54.704533595901097</v>
      </c>
      <c r="I162">
        <v>54.149700353661103</v>
      </c>
      <c r="J162">
        <v>68.220740459892099</v>
      </c>
      <c r="K162">
        <v>63.845266932352096</v>
      </c>
      <c r="L162">
        <v>284.291765231912</v>
      </c>
      <c r="M162">
        <v>288.13314589461601</v>
      </c>
      <c r="N162" s="24">
        <f t="shared" si="10"/>
        <v>135.55752541138907</v>
      </c>
      <c r="O162">
        <v>32.638026091934798</v>
      </c>
      <c r="P162">
        <v>40.001004559270697</v>
      </c>
      <c r="Q162">
        <v>48.932608936423598</v>
      </c>
      <c r="R162">
        <v>57.585711407211697</v>
      </c>
      <c r="S162">
        <v>46.732890574218402</v>
      </c>
      <c r="T162">
        <v>40.894215125951703</v>
      </c>
      <c r="U162" s="1">
        <f t="shared" si="11"/>
        <v>44.464076115835155</v>
      </c>
    </row>
    <row r="163" spans="1:21" x14ac:dyDescent="0.35">
      <c r="A163" t="s">
        <v>341</v>
      </c>
      <c r="B163" t="s">
        <v>342</v>
      </c>
      <c r="C163">
        <v>1.6143091435113599</v>
      </c>
      <c r="D163">
        <f t="shared" si="8"/>
        <v>3.061649525600477</v>
      </c>
      <c r="E163">
        <f t="shared" si="9"/>
        <v>0.32662131692028706</v>
      </c>
      <c r="F163">
        <v>3.23333123008019E-3</v>
      </c>
      <c r="G163">
        <v>7.50520008017804E-2</v>
      </c>
      <c r="H163">
        <v>1310.6294507351299</v>
      </c>
      <c r="I163">
        <v>683.18871946202398</v>
      </c>
      <c r="J163">
        <v>860.99279339036298</v>
      </c>
      <c r="K163">
        <v>1086.38295478542</v>
      </c>
      <c r="L163">
        <v>6667.1556749869496</v>
      </c>
      <c r="M163">
        <v>5734.0539530517199</v>
      </c>
      <c r="N163" s="24">
        <f t="shared" si="10"/>
        <v>2723.7339244019345</v>
      </c>
      <c r="O163">
        <v>784.521441987618</v>
      </c>
      <c r="P163">
        <v>916.77978016923203</v>
      </c>
      <c r="Q163">
        <v>955.57075941883897</v>
      </c>
      <c r="R163">
        <v>956.74546237981804</v>
      </c>
      <c r="S163">
        <v>966.85158054660701</v>
      </c>
      <c r="T163">
        <v>757.47239381024201</v>
      </c>
      <c r="U163" s="1">
        <f t="shared" si="11"/>
        <v>889.65690305205919</v>
      </c>
    </row>
    <row r="164" spans="1:21" x14ac:dyDescent="0.35">
      <c r="A164" t="s">
        <v>343</v>
      </c>
      <c r="B164" t="s">
        <v>344</v>
      </c>
      <c r="C164">
        <v>1.6149182462966201</v>
      </c>
      <c r="D164">
        <f t="shared" si="8"/>
        <v>3.0629424204437292</v>
      </c>
      <c r="E164">
        <f t="shared" si="9"/>
        <v>0.32648344719948402</v>
      </c>
      <c r="F164">
        <v>3.2049397688991201E-3</v>
      </c>
      <c r="G164">
        <v>7.4710429731427094E-2</v>
      </c>
      <c r="H164">
        <v>478.66466896413402</v>
      </c>
      <c r="I164">
        <v>157.93662603151199</v>
      </c>
      <c r="J164">
        <v>224.65795565240299</v>
      </c>
      <c r="K164">
        <v>343.54834111218099</v>
      </c>
      <c r="L164">
        <v>643.08167376254801</v>
      </c>
      <c r="M164">
        <v>1702.23340801571</v>
      </c>
      <c r="N164" s="24">
        <f t="shared" si="10"/>
        <v>591.68711225641471</v>
      </c>
      <c r="O164">
        <v>154.72841999139499</v>
      </c>
      <c r="P164">
        <v>258.384867288262</v>
      </c>
      <c r="Q164">
        <v>180.95832738752901</v>
      </c>
      <c r="R164">
        <v>206.48590804585899</v>
      </c>
      <c r="S164">
        <v>290.782430239581</v>
      </c>
      <c r="T164">
        <v>67.847220549874393</v>
      </c>
      <c r="U164" s="1">
        <f t="shared" si="11"/>
        <v>193.19786225041673</v>
      </c>
    </row>
    <row r="165" spans="1:21" x14ac:dyDescent="0.35">
      <c r="A165" t="s">
        <v>345</v>
      </c>
      <c r="B165" t="s">
        <v>346</v>
      </c>
      <c r="C165">
        <v>1.6215877067265201</v>
      </c>
      <c r="D165">
        <f t="shared" si="8"/>
        <v>3.0771349312799732</v>
      </c>
      <c r="E165">
        <f t="shared" si="9"/>
        <v>0.32497762442417089</v>
      </c>
      <c r="F165">
        <v>5.2009639787471999E-3</v>
      </c>
      <c r="G165">
        <v>9.7645849610552296E-2</v>
      </c>
      <c r="H165">
        <v>2448.0278784165698</v>
      </c>
      <c r="I165">
        <v>1091.1164621262701</v>
      </c>
      <c r="J165">
        <v>1153.8714895026601</v>
      </c>
      <c r="K165">
        <v>1706.59411927113</v>
      </c>
      <c r="L165">
        <v>7263.9971218744304</v>
      </c>
      <c r="M165">
        <v>13522.8446309051</v>
      </c>
      <c r="N165" s="24">
        <f t="shared" si="10"/>
        <v>4531.0752836826932</v>
      </c>
      <c r="O165">
        <v>1537.6136736644801</v>
      </c>
      <c r="P165">
        <v>860.56215213998701</v>
      </c>
      <c r="Q165">
        <v>1622.1621490810601</v>
      </c>
      <c r="R165">
        <v>1512.85890396946</v>
      </c>
      <c r="S165">
        <v>1526.6077587578</v>
      </c>
      <c r="T165">
        <v>1775.1807020583601</v>
      </c>
      <c r="U165" s="1">
        <f t="shared" si="11"/>
        <v>1472.497556611858</v>
      </c>
    </row>
    <row r="166" spans="1:21" x14ac:dyDescent="0.35">
      <c r="A166" t="s">
        <v>347</v>
      </c>
      <c r="B166" t="s">
        <v>348</v>
      </c>
      <c r="C166">
        <v>1.62440072919418</v>
      </c>
      <c r="D166">
        <f t="shared" si="8"/>
        <v>3.0831407009607155</v>
      </c>
      <c r="E166">
        <f t="shared" si="9"/>
        <v>0.32434458787054288</v>
      </c>
      <c r="F166">
        <v>3.1838940786178198E-4</v>
      </c>
      <c r="G166">
        <v>2.1749028837034601E-2</v>
      </c>
      <c r="H166">
        <v>216.53877881710801</v>
      </c>
      <c r="I166">
        <v>184.10898120244801</v>
      </c>
      <c r="J166">
        <v>234.067712957216</v>
      </c>
      <c r="K166">
        <v>64.858683867786297</v>
      </c>
      <c r="L166">
        <v>57.372133344994303</v>
      </c>
      <c r="M166">
        <v>170.632040299294</v>
      </c>
      <c r="N166" s="24">
        <f t="shared" si="10"/>
        <v>154.59638841480776</v>
      </c>
      <c r="O166">
        <v>47.143815466128103</v>
      </c>
      <c r="P166">
        <v>41.082112790602402</v>
      </c>
      <c r="Q166">
        <v>61.8582037498185</v>
      </c>
      <c r="R166">
        <v>92.959791271641805</v>
      </c>
      <c r="S166">
        <v>29.078243023958098</v>
      </c>
      <c r="T166">
        <v>27.882419404057998</v>
      </c>
      <c r="U166" s="1">
        <f t="shared" si="11"/>
        <v>50.000764284367818</v>
      </c>
    </row>
    <row r="167" spans="1:21" x14ac:dyDescent="0.35">
      <c r="A167" t="s">
        <v>349</v>
      </c>
      <c r="B167" t="s">
        <v>350</v>
      </c>
      <c r="C167">
        <v>1.6354646373925601</v>
      </c>
      <c r="D167">
        <f t="shared" si="8"/>
        <v>3.1068759458799931</v>
      </c>
      <c r="E167">
        <f t="shared" si="9"/>
        <v>0.32186672960859386</v>
      </c>
      <c r="F167">
        <v>1.09060627037568E-3</v>
      </c>
      <c r="G167">
        <v>4.15913597570493E-2</v>
      </c>
      <c r="H167">
        <v>247.31007896480301</v>
      </c>
      <c r="I167">
        <v>167.86407109634899</v>
      </c>
      <c r="J167">
        <v>172.904290475934</v>
      </c>
      <c r="K167">
        <v>168.22721128207101</v>
      </c>
      <c r="L167">
        <v>876.851709630958</v>
      </c>
      <c r="M167">
        <v>995.18327695516302</v>
      </c>
      <c r="N167" s="24">
        <f t="shared" si="10"/>
        <v>438.05677306754632</v>
      </c>
      <c r="O167">
        <v>123.299209680643</v>
      </c>
      <c r="P167">
        <v>125.40855483447</v>
      </c>
      <c r="Q167">
        <v>125.562921044408</v>
      </c>
      <c r="R167">
        <v>147.25489059844099</v>
      </c>
      <c r="S167">
        <v>160.96884531119699</v>
      </c>
      <c r="T167">
        <v>163.57686050380701</v>
      </c>
      <c r="U167" s="1">
        <f t="shared" si="11"/>
        <v>141.01188032882766</v>
      </c>
    </row>
    <row r="168" spans="1:21" x14ac:dyDescent="0.35">
      <c r="A168" t="s">
        <v>351</v>
      </c>
      <c r="B168" t="s">
        <v>352</v>
      </c>
      <c r="C168">
        <v>1.65746003108394</v>
      </c>
      <c r="D168">
        <f t="shared" si="8"/>
        <v>3.1546064428524567</v>
      </c>
      <c r="E168">
        <f t="shared" si="9"/>
        <v>0.31699675319745446</v>
      </c>
      <c r="F168">
        <v>2.9693444880450602E-3</v>
      </c>
      <c r="G168">
        <v>7.2304776560928902E-2</v>
      </c>
      <c r="H168">
        <v>75.218733694364005</v>
      </c>
      <c r="I168">
        <v>70.394610459759406</v>
      </c>
      <c r="J168">
        <v>317.57930903742903</v>
      </c>
      <c r="K168">
        <v>37.496426611064003</v>
      </c>
      <c r="L168">
        <v>107.03756221080999</v>
      </c>
      <c r="M168">
        <v>61.304924658428902</v>
      </c>
      <c r="N168" s="24">
        <f t="shared" si="10"/>
        <v>111.50526111197591</v>
      </c>
      <c r="O168">
        <v>29.011578748386501</v>
      </c>
      <c r="P168">
        <v>16.2166234699746</v>
      </c>
      <c r="Q168">
        <v>65.551230839359903</v>
      </c>
      <c r="R168">
        <v>18.9210194623696</v>
      </c>
      <c r="S168">
        <v>46.732890574218402</v>
      </c>
      <c r="T168">
        <v>35.317731245140102</v>
      </c>
      <c r="U168" s="1">
        <f t="shared" si="11"/>
        <v>35.291845723241515</v>
      </c>
    </row>
    <row r="169" spans="1:21" x14ac:dyDescent="0.35">
      <c r="A169" t="s">
        <v>353</v>
      </c>
      <c r="B169" t="s">
        <v>354</v>
      </c>
      <c r="C169">
        <v>1.66807542680776</v>
      </c>
      <c r="D169">
        <f t="shared" si="8"/>
        <v>3.177903742820654</v>
      </c>
      <c r="E169">
        <f t="shared" si="9"/>
        <v>0.31467284125868983</v>
      </c>
      <c r="F169">
        <v>5.5684044808334303E-3</v>
      </c>
      <c r="G169">
        <v>9.9848452846944394E-2</v>
      </c>
      <c r="H169">
        <v>943.65320452929404</v>
      </c>
      <c r="I169">
        <v>556.83941863681503</v>
      </c>
      <c r="J169">
        <v>873.93120968448</v>
      </c>
      <c r="K169">
        <v>1048.8865281743599</v>
      </c>
      <c r="L169">
        <v>6188.4836967802103</v>
      </c>
      <c r="M169">
        <v>7271.7858132339798</v>
      </c>
      <c r="N169" s="24">
        <f t="shared" si="10"/>
        <v>2813.9299785065232</v>
      </c>
      <c r="O169">
        <v>898.15012541879901</v>
      </c>
      <c r="P169">
        <v>673.53042811961302</v>
      </c>
      <c r="Q169">
        <v>1130.06628939967</v>
      </c>
      <c r="R169">
        <v>1017.6217858674401</v>
      </c>
      <c r="S169">
        <v>800.69019183827504</v>
      </c>
      <c r="T169">
        <v>792.79012505538196</v>
      </c>
      <c r="U169" s="1">
        <f t="shared" si="11"/>
        <v>885.47482428319654</v>
      </c>
    </row>
    <row r="170" spans="1:21" x14ac:dyDescent="0.35">
      <c r="A170" t="s">
        <v>355</v>
      </c>
      <c r="B170" t="s">
        <v>356</v>
      </c>
      <c r="C170">
        <v>1.6802755958195701</v>
      </c>
      <c r="D170">
        <f t="shared" si="8"/>
        <v>3.2048916774245795</v>
      </c>
      <c r="E170">
        <f t="shared" si="9"/>
        <v>0.31202302625204187</v>
      </c>
      <c r="F170">
        <v>7.4718565136499605E-4</v>
      </c>
      <c r="G170">
        <v>3.3390586195734803E-2</v>
      </c>
      <c r="H170">
        <v>1179.5665056616201</v>
      </c>
      <c r="I170">
        <v>590.231733854906</v>
      </c>
      <c r="J170">
        <v>990.37695633153805</v>
      </c>
      <c r="K170">
        <v>999.22909833808296</v>
      </c>
      <c r="L170">
        <v>2821.5101398769598</v>
      </c>
      <c r="M170">
        <v>5481.6820132078501</v>
      </c>
      <c r="N170" s="24">
        <f t="shared" si="10"/>
        <v>2010.4327412118262</v>
      </c>
      <c r="O170">
        <v>782.10381042525296</v>
      </c>
      <c r="P170">
        <v>614.06947539637201</v>
      </c>
      <c r="Q170">
        <v>656.43556516598505</v>
      </c>
      <c r="R170">
        <v>729.69322883138295</v>
      </c>
      <c r="S170">
        <v>657.37599407733899</v>
      </c>
      <c r="T170">
        <v>324.36547906720801</v>
      </c>
      <c r="U170" s="1">
        <f t="shared" si="11"/>
        <v>627.34059216058995</v>
      </c>
    </row>
    <row r="171" spans="1:21" x14ac:dyDescent="0.35">
      <c r="A171" t="s">
        <v>357</v>
      </c>
      <c r="B171" t="s">
        <v>358</v>
      </c>
      <c r="C171">
        <v>1.6825792661578201</v>
      </c>
      <c r="D171">
        <f t="shared" si="8"/>
        <v>3.2100132806448816</v>
      </c>
      <c r="E171">
        <f t="shared" si="9"/>
        <v>0.31152519088615832</v>
      </c>
      <c r="F171">
        <v>5.0146165308972597E-3</v>
      </c>
      <c r="G171">
        <v>9.6452887112696895E-2</v>
      </c>
      <c r="H171">
        <v>276.94170132924899</v>
      </c>
      <c r="I171">
        <v>83.932035548174696</v>
      </c>
      <c r="J171">
        <v>81.159156754009601</v>
      </c>
      <c r="K171">
        <v>183.42846531358299</v>
      </c>
      <c r="L171">
        <v>529.19370757024603</v>
      </c>
      <c r="M171">
        <v>1003.35726690962</v>
      </c>
      <c r="N171" s="24">
        <f t="shared" si="10"/>
        <v>359.66872223748032</v>
      </c>
      <c r="O171">
        <v>95.4964467134389</v>
      </c>
      <c r="P171">
        <v>122.165230140475</v>
      </c>
      <c r="Q171">
        <v>137.56525908541701</v>
      </c>
      <c r="R171">
        <v>163.70795100050199</v>
      </c>
      <c r="S171">
        <v>114.235954736978</v>
      </c>
      <c r="T171">
        <v>39.0353871656812</v>
      </c>
      <c r="U171" s="1">
        <f t="shared" si="11"/>
        <v>112.03437147374869</v>
      </c>
    </row>
    <row r="172" spans="1:21" x14ac:dyDescent="0.35">
      <c r="A172" t="s">
        <v>359</v>
      </c>
      <c r="B172" t="s">
        <v>360</v>
      </c>
      <c r="C172">
        <v>1.69721450738867</v>
      </c>
      <c r="D172">
        <f t="shared" si="8"/>
        <v>3.2427425915026342</v>
      </c>
      <c r="E172">
        <f t="shared" si="9"/>
        <v>0.30838093736469419</v>
      </c>
      <c r="F172">
        <v>5.2737491444430698E-3</v>
      </c>
      <c r="G172">
        <v>9.8017801653466699E-2</v>
      </c>
      <c r="H172">
        <v>464.988535565159</v>
      </c>
      <c r="I172">
        <v>149.81417097846199</v>
      </c>
      <c r="J172">
        <v>144.67501856149499</v>
      </c>
      <c r="K172">
        <v>285.783575792433</v>
      </c>
      <c r="L172">
        <v>1167.9938788443601</v>
      </c>
      <c r="M172">
        <v>2142.6071168120902</v>
      </c>
      <c r="N172" s="24">
        <f t="shared" si="10"/>
        <v>725.97704942566668</v>
      </c>
      <c r="O172">
        <v>212.75157748816801</v>
      </c>
      <c r="P172">
        <v>206.491672184344</v>
      </c>
      <c r="Q172">
        <v>184.65135447706999</v>
      </c>
      <c r="R172">
        <v>318.36671877987101</v>
      </c>
      <c r="S172">
        <v>274.16629136874798</v>
      </c>
      <c r="T172">
        <v>146.847408861372</v>
      </c>
      <c r="U172" s="1">
        <f t="shared" si="11"/>
        <v>223.87917052659552</v>
      </c>
    </row>
    <row r="173" spans="1:21" x14ac:dyDescent="0.35">
      <c r="A173" t="s">
        <v>361</v>
      </c>
      <c r="B173" t="s">
        <v>362</v>
      </c>
      <c r="C173">
        <v>1.7019055196705499</v>
      </c>
      <c r="D173">
        <f t="shared" si="8"/>
        <v>3.2533037306793036</v>
      </c>
      <c r="E173">
        <f t="shared" si="9"/>
        <v>0.3073798460837826</v>
      </c>
      <c r="F173">
        <v>2.0267897595724399E-3</v>
      </c>
      <c r="G173">
        <v>5.76135744838858E-2</v>
      </c>
      <c r="H173">
        <v>176.65005640343099</v>
      </c>
      <c r="I173">
        <v>83.029540542280401</v>
      </c>
      <c r="J173">
        <v>72.925619112298506</v>
      </c>
      <c r="K173">
        <v>162.14670966946599</v>
      </c>
      <c r="L173">
        <v>334.81349459541502</v>
      </c>
      <c r="M173">
        <v>725.44160845807505</v>
      </c>
      <c r="N173" s="24">
        <f t="shared" si="10"/>
        <v>259.16783813016099</v>
      </c>
      <c r="O173">
        <v>113.62868343117999</v>
      </c>
      <c r="P173">
        <v>103.786390207838</v>
      </c>
      <c r="Q173">
        <v>61.8582037498185</v>
      </c>
      <c r="R173">
        <v>95.427750331950904</v>
      </c>
      <c r="S173">
        <v>66.464555483332802</v>
      </c>
      <c r="T173">
        <v>37.176559205410598</v>
      </c>
      <c r="U173" s="1">
        <f t="shared" si="11"/>
        <v>79.723690401588456</v>
      </c>
    </row>
    <row r="174" spans="1:21" x14ac:dyDescent="0.35">
      <c r="A174" t="s">
        <v>363</v>
      </c>
      <c r="B174" t="s">
        <v>364</v>
      </c>
      <c r="C174">
        <v>1.71622538346598</v>
      </c>
      <c r="D174">
        <f t="shared" si="8"/>
        <v>3.285756076589113</v>
      </c>
      <c r="E174">
        <f t="shared" si="9"/>
        <v>0.30434395514778528</v>
      </c>
      <c r="F174">
        <v>1.9921213776128402E-3</v>
      </c>
      <c r="G174">
        <v>5.7424038535211601E-2</v>
      </c>
      <c r="H174">
        <v>42.168077980173699</v>
      </c>
      <c r="I174">
        <v>78.5170655128086</v>
      </c>
      <c r="J174">
        <v>48.2250061871651</v>
      </c>
      <c r="K174">
        <v>37.496426611064003</v>
      </c>
      <c r="L174">
        <v>20.5512119444756</v>
      </c>
      <c r="M174">
        <v>7.1522412101500397</v>
      </c>
      <c r="N174" s="24">
        <f t="shared" si="10"/>
        <v>39.018338240972838</v>
      </c>
      <c r="O174">
        <v>7.25289468709662</v>
      </c>
      <c r="P174">
        <v>12.9732987759797</v>
      </c>
      <c r="Q174">
        <v>18.465135447706999</v>
      </c>
      <c r="R174">
        <v>15.6304073819575</v>
      </c>
      <c r="S174">
        <v>7.2695607559895299</v>
      </c>
      <c r="T174">
        <v>9.2941398013526602</v>
      </c>
      <c r="U174" s="1">
        <f t="shared" si="11"/>
        <v>11.814239475013835</v>
      </c>
    </row>
    <row r="175" spans="1:21" x14ac:dyDescent="0.35">
      <c r="A175" t="s">
        <v>365</v>
      </c>
      <c r="B175" t="s">
        <v>366</v>
      </c>
      <c r="C175">
        <v>1.71640958659633</v>
      </c>
      <c r="D175">
        <f t="shared" si="8"/>
        <v>3.2861756283157546</v>
      </c>
      <c r="E175">
        <f t="shared" si="9"/>
        <v>0.30430509902860076</v>
      </c>
      <c r="F175">
        <v>2.34057338211571E-3</v>
      </c>
      <c r="G175">
        <v>6.2408039342843502E-2</v>
      </c>
      <c r="H175">
        <v>370.39527955557998</v>
      </c>
      <c r="I175">
        <v>110.104390719111</v>
      </c>
      <c r="J175">
        <v>139.970139909089</v>
      </c>
      <c r="K175">
        <v>201.66997015139799</v>
      </c>
      <c r="L175">
        <v>625.95566380881905</v>
      </c>
      <c r="M175">
        <v>1076.9231764997301</v>
      </c>
      <c r="N175" s="24">
        <f t="shared" si="10"/>
        <v>420.83643677395452</v>
      </c>
      <c r="O175">
        <v>117.255130774729</v>
      </c>
      <c r="P175">
        <v>109.191931364496</v>
      </c>
      <c r="Q175">
        <v>137.56525908541701</v>
      </c>
      <c r="R175">
        <v>182.62897046287199</v>
      </c>
      <c r="S175">
        <v>181.739018899738</v>
      </c>
      <c r="T175">
        <v>39.964801145816402</v>
      </c>
      <c r="U175" s="1">
        <f t="shared" si="11"/>
        <v>128.05751862217807</v>
      </c>
    </row>
    <row r="176" spans="1:21" x14ac:dyDescent="0.35">
      <c r="A176" t="s">
        <v>367</v>
      </c>
      <c r="B176" t="s">
        <v>368</v>
      </c>
      <c r="C176">
        <v>1.7233080206648099</v>
      </c>
      <c r="D176">
        <f t="shared" si="8"/>
        <v>3.3019265321831623</v>
      </c>
      <c r="E176">
        <f t="shared" si="9"/>
        <v>0.30285349787562404</v>
      </c>
      <c r="F176">
        <v>5.09708006960247E-3</v>
      </c>
      <c r="G176">
        <v>9.6588657329521002E-2</v>
      </c>
      <c r="H176">
        <v>761.30475920962294</v>
      </c>
      <c r="I176">
        <v>527.959578448196</v>
      </c>
      <c r="J176">
        <v>746.89948606950895</v>
      </c>
      <c r="K176">
        <v>600.95624271245697</v>
      </c>
      <c r="L176">
        <v>5768.0401524161498</v>
      </c>
      <c r="M176">
        <v>3947.0153992585101</v>
      </c>
      <c r="N176" s="24">
        <f t="shared" si="10"/>
        <v>2058.6959363524074</v>
      </c>
      <c r="O176">
        <v>591.11091699837505</v>
      </c>
      <c r="P176">
        <v>228.11383681097601</v>
      </c>
      <c r="Q176">
        <v>781.99848621039303</v>
      </c>
      <c r="R176">
        <v>756.01812547468001</v>
      </c>
      <c r="S176">
        <v>572.21828236431804</v>
      </c>
      <c r="T176">
        <v>811.37840465808699</v>
      </c>
      <c r="U176" s="1">
        <f t="shared" si="11"/>
        <v>623.47300875280473</v>
      </c>
    </row>
    <row r="177" spans="1:21" x14ac:dyDescent="0.35">
      <c r="A177" t="s">
        <v>369</v>
      </c>
      <c r="B177" t="s">
        <v>370</v>
      </c>
      <c r="C177">
        <v>1.72644873198657</v>
      </c>
      <c r="D177">
        <f t="shared" si="8"/>
        <v>3.3091225743087684</v>
      </c>
      <c r="E177">
        <f t="shared" si="9"/>
        <v>0.30219491044658164</v>
      </c>
      <c r="F177">
        <v>1.72653500062201E-3</v>
      </c>
      <c r="G177">
        <v>5.2921249110945902E-2</v>
      </c>
      <c r="H177">
        <v>668.99085876653999</v>
      </c>
      <c r="I177">
        <v>157.034131025617</v>
      </c>
      <c r="J177">
        <v>565.76165795186398</v>
      </c>
      <c r="K177">
        <v>400.29968949649299</v>
      </c>
      <c r="L177">
        <v>1235.64161816159</v>
      </c>
      <c r="M177">
        <v>2131.3678806247099</v>
      </c>
      <c r="N177" s="24">
        <f t="shared" si="10"/>
        <v>859.84930600446899</v>
      </c>
      <c r="O177">
        <v>267.14828764139202</v>
      </c>
      <c r="P177">
        <v>217.30275449766</v>
      </c>
      <c r="Q177">
        <v>343.45151932735098</v>
      </c>
      <c r="R177">
        <v>419.55304025254298</v>
      </c>
      <c r="S177">
        <v>230.54892683281099</v>
      </c>
      <c r="T177">
        <v>80.859016271768198</v>
      </c>
      <c r="U177" s="1">
        <f t="shared" si="11"/>
        <v>259.81059080392089</v>
      </c>
    </row>
    <row r="178" spans="1:21" x14ac:dyDescent="0.35">
      <c r="A178" t="s">
        <v>371</v>
      </c>
      <c r="B178" t="s">
        <v>372</v>
      </c>
      <c r="C178">
        <v>1.73006652559033</v>
      </c>
      <c r="D178">
        <f t="shared" si="8"/>
        <v>3.3174311532003702</v>
      </c>
      <c r="E178">
        <f t="shared" si="9"/>
        <v>0.30143805668289053</v>
      </c>
      <c r="F178">
        <v>1.2207588463254899E-3</v>
      </c>
      <c r="G178">
        <v>4.3889187094083099E-2</v>
      </c>
      <c r="H178">
        <v>861.59640413544196</v>
      </c>
      <c r="I178">
        <v>214.79381140285599</v>
      </c>
      <c r="J178">
        <v>128.207943278073</v>
      </c>
      <c r="K178">
        <v>413.474109657138</v>
      </c>
      <c r="L178">
        <v>622.53046181807304</v>
      </c>
      <c r="M178">
        <v>1427.38299579709</v>
      </c>
      <c r="N178" s="24">
        <f t="shared" si="10"/>
        <v>611.33095434811196</v>
      </c>
      <c r="O178">
        <v>160.77249889730899</v>
      </c>
      <c r="P178">
        <v>233.51937796763499</v>
      </c>
      <c r="Q178">
        <v>122.793150727252</v>
      </c>
      <c r="R178">
        <v>189.210194623696</v>
      </c>
      <c r="S178">
        <v>317.78365590468502</v>
      </c>
      <c r="T178">
        <v>81.788430251903407</v>
      </c>
      <c r="U178" s="1">
        <f t="shared" si="11"/>
        <v>184.31121806208009</v>
      </c>
    </row>
    <row r="179" spans="1:21" x14ac:dyDescent="0.35">
      <c r="A179" t="s">
        <v>373</v>
      </c>
      <c r="B179" t="s">
        <v>374</v>
      </c>
      <c r="C179">
        <v>1.73127425001284</v>
      </c>
      <c r="D179">
        <f t="shared" si="8"/>
        <v>3.3202094396560939</v>
      </c>
      <c r="E179">
        <f t="shared" si="9"/>
        <v>0.30118581920048382</v>
      </c>
      <c r="F179">
        <v>3.2057100550634699E-3</v>
      </c>
      <c r="G179">
        <v>7.4710429731427094E-2</v>
      </c>
      <c r="H179">
        <v>880.97092645065698</v>
      </c>
      <c r="I179">
        <v>189.523951237814</v>
      </c>
      <c r="J179">
        <v>135.265261256683</v>
      </c>
      <c r="K179">
        <v>392.19235401302001</v>
      </c>
      <c r="L179">
        <v>1047.25550867057</v>
      </c>
      <c r="M179">
        <v>1789.08205128182</v>
      </c>
      <c r="N179" s="24">
        <f t="shared" si="10"/>
        <v>739.04834215176061</v>
      </c>
      <c r="O179">
        <v>126.925657024191</v>
      </c>
      <c r="P179">
        <v>264.87151667625199</v>
      </c>
      <c r="Q179">
        <v>198.50020606285099</v>
      </c>
      <c r="R179">
        <v>261.60366039276198</v>
      </c>
      <c r="S179">
        <v>392.55628082343401</v>
      </c>
      <c r="T179">
        <v>91.082570053256106</v>
      </c>
      <c r="U179" s="1">
        <f t="shared" si="11"/>
        <v>222.589981838791</v>
      </c>
    </row>
    <row r="180" spans="1:21" x14ac:dyDescent="0.35">
      <c r="A180" t="s">
        <v>375</v>
      </c>
      <c r="B180" t="s">
        <v>376</v>
      </c>
      <c r="C180">
        <v>1.74093279656905</v>
      </c>
      <c r="D180">
        <f t="shared" si="8"/>
        <v>3.3425121315997495</v>
      </c>
      <c r="E180">
        <f t="shared" si="9"/>
        <v>0.29917617666847274</v>
      </c>
      <c r="F180">
        <v>4.0237713590903198E-3</v>
      </c>
      <c r="G180">
        <v>8.6408682853519006E-2</v>
      </c>
      <c r="H180">
        <v>300.87493477745602</v>
      </c>
      <c r="I180">
        <v>247.283631615052</v>
      </c>
      <c r="J180">
        <v>492.83603883956602</v>
      </c>
      <c r="K180">
        <v>294.90432821134101</v>
      </c>
      <c r="L180">
        <v>1896.7056023755599</v>
      </c>
      <c r="M180">
        <v>2632.0247653352098</v>
      </c>
      <c r="N180" s="24">
        <f t="shared" si="10"/>
        <v>977.43821685903083</v>
      </c>
      <c r="O180">
        <v>229.674998424726</v>
      </c>
      <c r="P180">
        <v>152.43626061776101</v>
      </c>
      <c r="Q180">
        <v>493.019116453778</v>
      </c>
      <c r="R180">
        <v>337.28773824223998</v>
      </c>
      <c r="S180">
        <v>319.86067326353901</v>
      </c>
      <c r="T180">
        <v>222.12994125232899</v>
      </c>
      <c r="U180" s="1">
        <f t="shared" si="11"/>
        <v>292.40145470906219</v>
      </c>
    </row>
    <row r="181" spans="1:21" x14ac:dyDescent="0.35">
      <c r="A181" t="s">
        <v>377</v>
      </c>
      <c r="B181" t="s">
        <v>378</v>
      </c>
      <c r="C181">
        <v>1.7466302778907401</v>
      </c>
      <c r="D181">
        <f t="shared" si="8"/>
        <v>3.3557384569613116</v>
      </c>
      <c r="E181">
        <f t="shared" si="9"/>
        <v>0.2979970020981671</v>
      </c>
      <c r="F181">
        <v>3.2722138147778902E-4</v>
      </c>
      <c r="G181">
        <v>2.1902453264929199E-2</v>
      </c>
      <c r="H181">
        <v>118.526489457786</v>
      </c>
      <c r="I181">
        <v>202.15888132033501</v>
      </c>
      <c r="J181">
        <v>72.925619112298506</v>
      </c>
      <c r="K181">
        <v>69.925768544957094</v>
      </c>
      <c r="L181">
        <v>456.40816526689503</v>
      </c>
      <c r="M181">
        <v>286.08964840600203</v>
      </c>
      <c r="N181" s="24">
        <f t="shared" si="10"/>
        <v>201.00576201804563</v>
      </c>
      <c r="O181">
        <v>32.638026091934798</v>
      </c>
      <c r="P181">
        <v>57.298736260577002</v>
      </c>
      <c r="Q181">
        <v>53.548892798350401</v>
      </c>
      <c r="R181">
        <v>92.959791271641805</v>
      </c>
      <c r="S181">
        <v>62.310520765624503</v>
      </c>
      <c r="T181">
        <v>60.411908708792303</v>
      </c>
      <c r="U181" s="1">
        <f t="shared" si="11"/>
        <v>59.861312649486798</v>
      </c>
    </row>
    <row r="182" spans="1:21" x14ac:dyDescent="0.35">
      <c r="A182" t="s">
        <v>379</v>
      </c>
      <c r="B182" t="s">
        <v>380</v>
      </c>
      <c r="C182">
        <v>1.7468273280166799</v>
      </c>
      <c r="D182">
        <f t="shared" si="8"/>
        <v>3.3561968309260921</v>
      </c>
      <c r="E182">
        <f t="shared" si="9"/>
        <v>0.29795630303484466</v>
      </c>
      <c r="F182">
        <v>9.8769136977853804E-4</v>
      </c>
      <c r="G182">
        <v>3.9886278528083699E-2</v>
      </c>
      <c r="H182">
        <v>225.65620108309199</v>
      </c>
      <c r="I182">
        <v>43.319760282928897</v>
      </c>
      <c r="J182">
        <v>48.2250061871651</v>
      </c>
      <c r="K182">
        <v>81.073354834732896</v>
      </c>
      <c r="L182">
        <v>166.978597048864</v>
      </c>
      <c r="M182">
        <v>354.54681427458098</v>
      </c>
      <c r="N182" s="24">
        <f t="shared" si="10"/>
        <v>153.29995561856063</v>
      </c>
      <c r="O182">
        <v>42.308552341396997</v>
      </c>
      <c r="P182">
        <v>38.919896327939099</v>
      </c>
      <c r="Q182">
        <v>41.5465547573408</v>
      </c>
      <c r="R182">
        <v>61.698976507726897</v>
      </c>
      <c r="S182">
        <v>64.387538124478695</v>
      </c>
      <c r="T182">
        <v>25.094177463652201</v>
      </c>
      <c r="U182" s="1">
        <f t="shared" si="11"/>
        <v>45.659282587089116</v>
      </c>
    </row>
    <row r="183" spans="1:21" x14ac:dyDescent="0.35">
      <c r="A183" t="s">
        <v>381</v>
      </c>
      <c r="B183" t="s">
        <v>382</v>
      </c>
      <c r="C183">
        <v>1.7520333969103701</v>
      </c>
      <c r="D183">
        <f t="shared" si="8"/>
        <v>3.3683297869107136</v>
      </c>
      <c r="E183">
        <f t="shared" si="9"/>
        <v>0.29688304390086362</v>
      </c>
      <c r="F183">
        <v>1.17989209006776E-3</v>
      </c>
      <c r="G183">
        <v>4.3406930340404798E-2</v>
      </c>
      <c r="H183">
        <v>597.19115842192002</v>
      </c>
      <c r="I183">
        <v>225.62375147358799</v>
      </c>
      <c r="J183">
        <v>359.92321690908602</v>
      </c>
      <c r="K183">
        <v>259.43473547114502</v>
      </c>
      <c r="L183">
        <v>1380.35640227061</v>
      </c>
      <c r="M183">
        <v>1593.9280411191501</v>
      </c>
      <c r="N183" s="24">
        <f t="shared" si="10"/>
        <v>736.0762176109165</v>
      </c>
      <c r="O183">
        <v>215.169209050533</v>
      </c>
      <c r="P183">
        <v>172.97731701306299</v>
      </c>
      <c r="Q183">
        <v>198.50020606285099</v>
      </c>
      <c r="R183">
        <v>341.40100334275502</v>
      </c>
      <c r="S183">
        <v>311.55260382812298</v>
      </c>
      <c r="T183">
        <v>71.564876470415498</v>
      </c>
      <c r="U183" s="1">
        <f t="shared" si="11"/>
        <v>218.52753596129011</v>
      </c>
    </row>
    <row r="184" spans="1:21" x14ac:dyDescent="0.35">
      <c r="A184" t="s">
        <v>383</v>
      </c>
      <c r="B184" t="s">
        <v>384</v>
      </c>
      <c r="C184">
        <v>1.7567615220717201</v>
      </c>
      <c r="D184">
        <f t="shared" si="8"/>
        <v>3.3793868778010783</v>
      </c>
      <c r="E184">
        <f t="shared" si="9"/>
        <v>0.29591166568377236</v>
      </c>
      <c r="F184">
        <v>5.0073444947755603E-3</v>
      </c>
      <c r="G184">
        <v>9.6452887112696895E-2</v>
      </c>
      <c r="H184">
        <v>602.88954733816001</v>
      </c>
      <c r="I184">
        <v>447.637522923598</v>
      </c>
      <c r="J184">
        <v>578.70007424598202</v>
      </c>
      <c r="K184">
        <v>561.432982230525</v>
      </c>
      <c r="L184">
        <v>3789.98600276037</v>
      </c>
      <c r="M184">
        <v>5509.26922930414</v>
      </c>
      <c r="N184" s="24">
        <f t="shared" si="10"/>
        <v>1914.9858931337958</v>
      </c>
      <c r="O184">
        <v>614.07841684084804</v>
      </c>
      <c r="P184">
        <v>379.46898919740602</v>
      </c>
      <c r="Q184">
        <v>835.54737900874295</v>
      </c>
      <c r="R184">
        <v>671.284864404068</v>
      </c>
      <c r="S184">
        <v>450.71276687135099</v>
      </c>
      <c r="T184">
        <v>448.90695240533398</v>
      </c>
      <c r="U184" s="1">
        <f t="shared" si="11"/>
        <v>566.66656145462503</v>
      </c>
    </row>
    <row r="185" spans="1:21" x14ac:dyDescent="0.35">
      <c r="A185" t="s">
        <v>385</v>
      </c>
      <c r="B185" t="s">
        <v>386</v>
      </c>
      <c r="C185">
        <v>1.7620002865375699</v>
      </c>
      <c r="D185">
        <f t="shared" si="8"/>
        <v>3.3916805321633818</v>
      </c>
      <c r="E185">
        <f t="shared" si="9"/>
        <v>0.294839089506508</v>
      </c>
      <c r="F185">
        <v>5.0837330800506701E-3</v>
      </c>
      <c r="G185">
        <v>9.6588657329521002E-2</v>
      </c>
      <c r="H185">
        <v>614.28632517063897</v>
      </c>
      <c r="I185">
        <v>101.981935666062</v>
      </c>
      <c r="J185">
        <v>87.040255069517599</v>
      </c>
      <c r="K185">
        <v>310.10558224285302</v>
      </c>
      <c r="L185">
        <v>631.09346679493797</v>
      </c>
      <c r="M185">
        <v>1564.2973275342399</v>
      </c>
      <c r="N185" s="24">
        <f t="shared" si="10"/>
        <v>551.46748207970825</v>
      </c>
      <c r="O185">
        <v>184.94881452096399</v>
      </c>
      <c r="P185">
        <v>228.11383681097601</v>
      </c>
      <c r="Q185">
        <v>132.948975223491</v>
      </c>
      <c r="R185">
        <v>115.171422814423</v>
      </c>
      <c r="S185">
        <v>253.396117780206</v>
      </c>
      <c r="T185">
        <v>61.341322688927598</v>
      </c>
      <c r="U185" s="1">
        <f t="shared" si="11"/>
        <v>162.65341497316459</v>
      </c>
    </row>
    <row r="186" spans="1:21" x14ac:dyDescent="0.35">
      <c r="A186" t="s">
        <v>387</v>
      </c>
      <c r="B186" t="s">
        <v>388</v>
      </c>
      <c r="C186">
        <v>1.76440411475982</v>
      </c>
      <c r="D186">
        <f t="shared" si="8"/>
        <v>3.3973364838601414</v>
      </c>
      <c r="E186">
        <f t="shared" si="9"/>
        <v>0.29434823566954255</v>
      </c>
      <c r="F186">
        <v>5.4974308344688796E-3</v>
      </c>
      <c r="G186">
        <v>9.9848452846944394E-2</v>
      </c>
      <c r="H186">
        <v>266.684601280018</v>
      </c>
      <c r="I186">
        <v>32.489820212196697</v>
      </c>
      <c r="J186">
        <v>59.987202818180997</v>
      </c>
      <c r="K186">
        <v>89.180690318206103</v>
      </c>
      <c r="L186">
        <v>373.34701699130602</v>
      </c>
      <c r="M186">
        <v>668.22367877687498</v>
      </c>
      <c r="N186" s="24">
        <f t="shared" si="10"/>
        <v>248.31883506613045</v>
      </c>
      <c r="O186">
        <v>47.143815466128103</v>
      </c>
      <c r="P186">
        <v>57.298736260577002</v>
      </c>
      <c r="Q186">
        <v>81.246595969910899</v>
      </c>
      <c r="R186">
        <v>92.137138251538801</v>
      </c>
      <c r="S186">
        <v>113.19744605755101</v>
      </c>
      <c r="T186">
        <v>47.400112986898598</v>
      </c>
      <c r="U186" s="1">
        <f t="shared" si="11"/>
        <v>73.070640832100736</v>
      </c>
    </row>
    <row r="187" spans="1:21" x14ac:dyDescent="0.35">
      <c r="A187" t="s">
        <v>389</v>
      </c>
      <c r="B187" t="s">
        <v>390</v>
      </c>
      <c r="C187">
        <v>1.7655927791121999</v>
      </c>
      <c r="D187">
        <f t="shared" si="8"/>
        <v>3.4001367685548685</v>
      </c>
      <c r="E187">
        <f t="shared" si="9"/>
        <v>0.29410581634485883</v>
      </c>
      <c r="F187">
        <v>5.5644895271805897E-3</v>
      </c>
      <c r="G187">
        <v>9.9848452846944394E-2</v>
      </c>
      <c r="H187">
        <v>526.53113586054803</v>
      </c>
      <c r="I187">
        <v>301.43333196871299</v>
      </c>
      <c r="J187">
        <v>485.77872086095601</v>
      </c>
      <c r="K187">
        <v>383.07160159411302</v>
      </c>
      <c r="L187">
        <v>2882.3074752127</v>
      </c>
      <c r="M187">
        <v>3871.4059921797898</v>
      </c>
      <c r="N187" s="24">
        <f t="shared" si="10"/>
        <v>1408.4213762794698</v>
      </c>
      <c r="O187">
        <v>476.27341778601198</v>
      </c>
      <c r="P187">
        <v>216.22164626632801</v>
      </c>
      <c r="Q187">
        <v>419.15857466295</v>
      </c>
      <c r="R187">
        <v>747.79159527364902</v>
      </c>
      <c r="S187">
        <v>347.90040760807</v>
      </c>
      <c r="T187">
        <v>277.89478006044499</v>
      </c>
      <c r="U187" s="1">
        <f t="shared" si="11"/>
        <v>414.206736942909</v>
      </c>
    </row>
    <row r="188" spans="1:21" x14ac:dyDescent="0.35">
      <c r="A188" t="s">
        <v>391</v>
      </c>
      <c r="B188" t="s">
        <v>392</v>
      </c>
      <c r="C188">
        <v>1.7708619187202701</v>
      </c>
      <c r="D188">
        <f t="shared" si="8"/>
        <v>3.4125777567828974</v>
      </c>
      <c r="E188">
        <f t="shared" si="9"/>
        <v>0.29303361601428218</v>
      </c>
      <c r="F188">
        <v>6.9144900573068796E-4</v>
      </c>
      <c r="G188">
        <v>3.2414496690218002E-2</v>
      </c>
      <c r="H188">
        <v>2661.14762388394</v>
      </c>
      <c r="I188">
        <v>1730.98542130537</v>
      </c>
      <c r="J188">
        <v>1731.39534408554</v>
      </c>
      <c r="K188">
        <v>2585.2266022925401</v>
      </c>
      <c r="L188">
        <v>12482.2923547759</v>
      </c>
      <c r="M188">
        <v>11933.003584763201</v>
      </c>
      <c r="N188" s="24">
        <f t="shared" si="10"/>
        <v>5520.6751551844145</v>
      </c>
      <c r="O188">
        <v>1465.0847267935201</v>
      </c>
      <c r="P188">
        <v>1983.83360449356</v>
      </c>
      <c r="Q188">
        <v>1723.7203940434499</v>
      </c>
      <c r="R188">
        <v>1901.1511294580901</v>
      </c>
      <c r="S188">
        <v>1262.82655418332</v>
      </c>
      <c r="T188">
        <v>1369.9562067193799</v>
      </c>
      <c r="U188" s="1">
        <f t="shared" si="11"/>
        <v>1617.7621026152201</v>
      </c>
    </row>
    <row r="189" spans="1:21" x14ac:dyDescent="0.35">
      <c r="A189" t="s">
        <v>393</v>
      </c>
      <c r="B189" t="s">
        <v>394</v>
      </c>
      <c r="C189">
        <v>1.7734976437055101</v>
      </c>
      <c r="D189">
        <f t="shared" si="8"/>
        <v>3.4188180484208908</v>
      </c>
      <c r="E189">
        <f t="shared" si="9"/>
        <v>0.29249874835014616</v>
      </c>
      <c r="F189">
        <v>4.2946762610755499E-3</v>
      </c>
      <c r="G189">
        <v>9.04656842366061E-2</v>
      </c>
      <c r="H189">
        <v>712.29861452996204</v>
      </c>
      <c r="I189">
        <v>158.83912103740599</v>
      </c>
      <c r="J189">
        <v>138.79392024598701</v>
      </c>
      <c r="K189">
        <v>616.15749674397</v>
      </c>
      <c r="L189">
        <v>1617.55164012977</v>
      </c>
      <c r="M189">
        <v>1489.7096691998199</v>
      </c>
      <c r="N189" s="24">
        <f t="shared" si="10"/>
        <v>788.89174364781923</v>
      </c>
      <c r="O189">
        <v>204.28986701988799</v>
      </c>
      <c r="P189">
        <v>142.706286535777</v>
      </c>
      <c r="Q189">
        <v>184.65135447706999</v>
      </c>
      <c r="R189">
        <v>457.39507917728201</v>
      </c>
      <c r="S189">
        <v>330.24576005781</v>
      </c>
      <c r="T189">
        <v>65.058978609468596</v>
      </c>
      <c r="U189" s="1">
        <f t="shared" si="11"/>
        <v>230.72455431288259</v>
      </c>
    </row>
    <row r="190" spans="1:21" x14ac:dyDescent="0.35">
      <c r="A190" t="s">
        <v>395</v>
      </c>
      <c r="B190" t="s">
        <v>396</v>
      </c>
      <c r="C190">
        <v>1.7800596916226901</v>
      </c>
      <c r="D190">
        <f t="shared" si="8"/>
        <v>3.4344038415449778</v>
      </c>
      <c r="E190">
        <f t="shared" si="9"/>
        <v>0.2911713491300274</v>
      </c>
      <c r="F190">
        <v>2.8731048888299502E-3</v>
      </c>
      <c r="G190">
        <v>7.0332234863934598E-2</v>
      </c>
      <c r="H190">
        <v>104.85035605880999</v>
      </c>
      <c r="I190">
        <v>140.78922091951901</v>
      </c>
      <c r="J190">
        <v>149.37989721390201</v>
      </c>
      <c r="K190">
        <v>70.939185480391302</v>
      </c>
      <c r="L190">
        <v>861.43830067260103</v>
      </c>
      <c r="M190">
        <v>254.41543733248</v>
      </c>
      <c r="N190" s="24">
        <f t="shared" si="10"/>
        <v>263.63539961295055</v>
      </c>
      <c r="O190">
        <v>101.54052561935301</v>
      </c>
      <c r="P190">
        <v>47.568762178592202</v>
      </c>
      <c r="Q190">
        <v>58.165176660277098</v>
      </c>
      <c r="R190">
        <v>142.318972477823</v>
      </c>
      <c r="S190">
        <v>39.4633298182288</v>
      </c>
      <c r="T190">
        <v>71.564876470415498</v>
      </c>
      <c r="U190" s="1">
        <f t="shared" si="11"/>
        <v>76.770273870781594</v>
      </c>
    </row>
    <row r="191" spans="1:21" x14ac:dyDescent="0.35">
      <c r="A191" t="s">
        <v>397</v>
      </c>
      <c r="B191" t="s">
        <v>398</v>
      </c>
      <c r="C191">
        <v>1.78270936824329</v>
      </c>
      <c r="D191">
        <f t="shared" si="8"/>
        <v>3.4407173181161008</v>
      </c>
      <c r="E191">
        <f t="shared" si="9"/>
        <v>0.29063706998967614</v>
      </c>
      <c r="F191">
        <v>1.0456012547440201E-3</v>
      </c>
      <c r="G191">
        <v>4.0898106301803502E-2</v>
      </c>
      <c r="H191">
        <v>3328.9988048672299</v>
      </c>
      <c r="I191">
        <v>2851.88421862615</v>
      </c>
      <c r="J191">
        <v>2893.5003712299099</v>
      </c>
      <c r="K191">
        <v>3600.67037159757</v>
      </c>
      <c r="L191">
        <v>15356.036825011701</v>
      </c>
      <c r="M191">
        <v>24667.058185063201</v>
      </c>
      <c r="N191" s="24">
        <f t="shared" si="10"/>
        <v>8783.0247960659599</v>
      </c>
      <c r="O191">
        <v>2574.7776139193002</v>
      </c>
      <c r="P191">
        <v>2307.0849656617202</v>
      </c>
      <c r="Q191">
        <v>3072.5985384984501</v>
      </c>
      <c r="R191">
        <v>2769.05006566678</v>
      </c>
      <c r="S191">
        <v>2117.5191973518099</v>
      </c>
      <c r="T191">
        <v>2475.0294291002101</v>
      </c>
      <c r="U191" s="1">
        <f t="shared" si="11"/>
        <v>2552.6766350330449</v>
      </c>
    </row>
    <row r="192" spans="1:21" x14ac:dyDescent="0.35">
      <c r="A192" t="s">
        <v>399</v>
      </c>
      <c r="B192" t="s">
        <v>400</v>
      </c>
      <c r="C192">
        <v>1.7899305559281</v>
      </c>
      <c r="D192">
        <f t="shared" si="8"/>
        <v>3.4579824713682843</v>
      </c>
      <c r="E192">
        <f t="shared" si="9"/>
        <v>0.28918596559696019</v>
      </c>
      <c r="F192">
        <v>4.8962514510835298E-3</v>
      </c>
      <c r="G192">
        <v>9.5951812931411501E-2</v>
      </c>
      <c r="H192">
        <v>85.475833743595402</v>
      </c>
      <c r="I192">
        <v>65.882135430287704</v>
      </c>
      <c r="J192">
        <v>118.79818597326</v>
      </c>
      <c r="K192">
        <v>81.073354834732896</v>
      </c>
      <c r="L192">
        <v>924.804537501401</v>
      </c>
      <c r="M192">
        <v>486.35240229020297</v>
      </c>
      <c r="N192" s="24">
        <f t="shared" si="10"/>
        <v>293.73107496224662</v>
      </c>
      <c r="O192">
        <v>76.155394214514601</v>
      </c>
      <c r="P192">
        <v>112.43525605849101</v>
      </c>
      <c r="Q192">
        <v>100.634988190003</v>
      </c>
      <c r="R192">
        <v>66.634894628344995</v>
      </c>
      <c r="S192">
        <v>68.541572842186994</v>
      </c>
      <c r="T192">
        <v>85.506086172444498</v>
      </c>
      <c r="U192" s="1">
        <f t="shared" si="11"/>
        <v>84.984698684330866</v>
      </c>
    </row>
    <row r="193" spans="1:21" x14ac:dyDescent="0.35">
      <c r="A193" t="s">
        <v>401</v>
      </c>
      <c r="B193" t="s">
        <v>402</v>
      </c>
      <c r="C193">
        <v>1.79112171798618</v>
      </c>
      <c r="D193">
        <f t="shared" si="8"/>
        <v>3.4608387357231085</v>
      </c>
      <c r="E193">
        <f t="shared" si="9"/>
        <v>0.28894729756631082</v>
      </c>
      <c r="F193">
        <v>1.7118931126977499E-3</v>
      </c>
      <c r="G193">
        <v>5.2697653866200102E-2</v>
      </c>
      <c r="H193">
        <v>36.469689063934098</v>
      </c>
      <c r="I193">
        <v>67.687125442076393</v>
      </c>
      <c r="J193">
        <v>96.450012374330299</v>
      </c>
      <c r="K193">
        <v>61.818433061483802</v>
      </c>
      <c r="L193">
        <v>208.93732143550201</v>
      </c>
      <c r="M193">
        <v>213.545487560194</v>
      </c>
      <c r="N193" s="24">
        <f t="shared" si="10"/>
        <v>114.15134482292011</v>
      </c>
      <c r="O193">
        <v>45.934999684945303</v>
      </c>
      <c r="P193">
        <v>14.054407007311299</v>
      </c>
      <c r="Q193">
        <v>50.7791224811943</v>
      </c>
      <c r="R193">
        <v>58.408364427314801</v>
      </c>
      <c r="S193">
        <v>15.577630191406101</v>
      </c>
      <c r="T193">
        <v>13.0117957218937</v>
      </c>
      <c r="U193" s="1">
        <f t="shared" si="11"/>
        <v>32.96105325234425</v>
      </c>
    </row>
    <row r="194" spans="1:21" x14ac:dyDescent="0.35">
      <c r="A194" t="s">
        <v>403</v>
      </c>
      <c r="B194" t="s">
        <v>404</v>
      </c>
      <c r="C194">
        <v>1.80799587856456</v>
      </c>
      <c r="D194">
        <f t="shared" ref="D194:D257" si="12">2^(C194)</f>
        <v>3.5015553156548589</v>
      </c>
      <c r="E194">
        <f t="shared" ref="E194:E257" si="13">1/D194</f>
        <v>0.28558737756595476</v>
      </c>
      <c r="F194">
        <v>4.7330407181983497E-3</v>
      </c>
      <c r="G194">
        <v>9.4877727039001603E-2</v>
      </c>
      <c r="H194">
        <v>283.77976802873701</v>
      </c>
      <c r="I194">
        <v>163.35159606687799</v>
      </c>
      <c r="J194">
        <v>148.20367755079999</v>
      </c>
      <c r="K194">
        <v>340.508090305878</v>
      </c>
      <c r="L194">
        <v>1751.13451776886</v>
      </c>
      <c r="M194">
        <v>1418.1872570983201</v>
      </c>
      <c r="N194" s="24">
        <f t="shared" ref="N194:N257" si="14">AVERAGE(H194:M194)</f>
        <v>684.19415113657885</v>
      </c>
      <c r="O194">
        <v>239.34552467418899</v>
      </c>
      <c r="P194">
        <v>104.867498439169</v>
      </c>
      <c r="Q194">
        <v>144.95131326449999</v>
      </c>
      <c r="R194">
        <v>389.93753152883397</v>
      </c>
      <c r="S194">
        <v>199.39366644999799</v>
      </c>
      <c r="T194">
        <v>93.870811993661903</v>
      </c>
      <c r="U194" s="1">
        <f t="shared" ref="U194:U257" si="15">AVERAGE(O194:T194)</f>
        <v>195.39439105839196</v>
      </c>
    </row>
    <row r="195" spans="1:21" x14ac:dyDescent="0.35">
      <c r="A195" t="s">
        <v>405</v>
      </c>
      <c r="B195" t="s">
        <v>406</v>
      </c>
      <c r="C195">
        <v>1.81054985050381</v>
      </c>
      <c r="D195">
        <f t="shared" si="12"/>
        <v>3.5077595335442004</v>
      </c>
      <c r="E195">
        <f t="shared" si="13"/>
        <v>0.28508225562132855</v>
      </c>
      <c r="F195">
        <v>3.48160200770658E-3</v>
      </c>
      <c r="G195">
        <v>7.9461735690499996E-2</v>
      </c>
      <c r="H195">
        <v>415.98239088549798</v>
      </c>
      <c r="I195">
        <v>93.859480613012593</v>
      </c>
      <c r="J195">
        <v>55.282324165774703</v>
      </c>
      <c r="K195">
        <v>121.610032252099</v>
      </c>
      <c r="L195">
        <v>369.92181500056</v>
      </c>
      <c r="M195">
        <v>882.79091508137606</v>
      </c>
      <c r="N195" s="24">
        <f t="shared" si="14"/>
        <v>323.24115966638669</v>
      </c>
      <c r="O195">
        <v>82.199473120428394</v>
      </c>
      <c r="P195">
        <v>90.813091431857899</v>
      </c>
      <c r="Q195">
        <v>87.709393376608404</v>
      </c>
      <c r="R195">
        <v>128.33387113607199</v>
      </c>
      <c r="S195">
        <v>135.00612832552</v>
      </c>
      <c r="T195">
        <v>28.8118333841932</v>
      </c>
      <c r="U195" s="1">
        <f t="shared" si="15"/>
        <v>92.145631795779977</v>
      </c>
    </row>
    <row r="196" spans="1:21" x14ac:dyDescent="0.35">
      <c r="A196" t="s">
        <v>407</v>
      </c>
      <c r="B196" t="s">
        <v>408</v>
      </c>
      <c r="C196">
        <v>1.8219737213156699</v>
      </c>
      <c r="D196">
        <f t="shared" si="12"/>
        <v>3.5356457218956292</v>
      </c>
      <c r="E196">
        <f t="shared" si="13"/>
        <v>0.282833767480485</v>
      </c>
      <c r="F196">
        <v>4.8040137710471499E-3</v>
      </c>
      <c r="G196">
        <v>9.5217292343034499E-2</v>
      </c>
      <c r="H196">
        <v>13.676133398975299</v>
      </c>
      <c r="I196">
        <v>12.634930082520899</v>
      </c>
      <c r="J196">
        <v>51.753665176469902</v>
      </c>
      <c r="K196">
        <v>12.1610032252099</v>
      </c>
      <c r="L196">
        <v>97.618256736258999</v>
      </c>
      <c r="M196">
        <v>98.087879453486295</v>
      </c>
      <c r="N196" s="24">
        <f t="shared" si="14"/>
        <v>47.655311345486872</v>
      </c>
      <c r="O196">
        <v>8.4617104682793993</v>
      </c>
      <c r="P196">
        <v>10.811082313316399</v>
      </c>
      <c r="Q196">
        <v>14.7721083581656</v>
      </c>
      <c r="R196">
        <v>22.211631542781699</v>
      </c>
      <c r="S196">
        <v>10.3850867942707</v>
      </c>
      <c r="T196">
        <v>13.941209702028999</v>
      </c>
      <c r="U196" s="1">
        <f t="shared" si="15"/>
        <v>13.430471529807134</v>
      </c>
    </row>
    <row r="197" spans="1:21" x14ac:dyDescent="0.35">
      <c r="A197" t="s">
        <v>409</v>
      </c>
      <c r="B197" t="s">
        <v>410</v>
      </c>
      <c r="C197">
        <v>1.82584502623433</v>
      </c>
      <c r="D197">
        <f t="shared" si="12"/>
        <v>3.5451459580624323</v>
      </c>
      <c r="E197">
        <f t="shared" si="13"/>
        <v>0.28207583321803231</v>
      </c>
      <c r="F197">
        <v>3.96595938662279E-3</v>
      </c>
      <c r="G197">
        <v>8.5809483259583694E-2</v>
      </c>
      <c r="H197">
        <v>1345.95946201582</v>
      </c>
      <c r="I197">
        <v>473.80987809453501</v>
      </c>
      <c r="J197">
        <v>1390.2916417860799</v>
      </c>
      <c r="K197">
        <v>1622.4805136300899</v>
      </c>
      <c r="L197">
        <v>8495.3572375475906</v>
      </c>
      <c r="M197">
        <v>9269.3046083544505</v>
      </c>
      <c r="N197" s="24">
        <f t="shared" si="14"/>
        <v>3766.200556904761</v>
      </c>
      <c r="O197">
        <v>1208.81578118277</v>
      </c>
      <c r="P197">
        <v>982.72738228046205</v>
      </c>
      <c r="Q197">
        <v>806.00316229241196</v>
      </c>
      <c r="R197">
        <v>1591.01094087925</v>
      </c>
      <c r="S197">
        <v>1320.98304023124</v>
      </c>
      <c r="T197">
        <v>464.706990067633</v>
      </c>
      <c r="U197" s="1">
        <f t="shared" si="15"/>
        <v>1062.3745494889613</v>
      </c>
    </row>
    <row r="198" spans="1:21" x14ac:dyDescent="0.35">
      <c r="A198" t="s">
        <v>411</v>
      </c>
      <c r="B198" t="s">
        <v>412</v>
      </c>
      <c r="C198">
        <v>1.83012513033989</v>
      </c>
      <c r="D198">
        <f t="shared" si="12"/>
        <v>3.55567910864794</v>
      </c>
      <c r="E198">
        <f t="shared" si="13"/>
        <v>0.2812402270969423</v>
      </c>
      <c r="F198">
        <v>1.3290594161529099E-3</v>
      </c>
      <c r="G198">
        <v>4.6387730717064403E-2</v>
      </c>
      <c r="H198">
        <v>1098.6493830510101</v>
      </c>
      <c r="I198">
        <v>416.05019771729599</v>
      </c>
      <c r="J198">
        <v>250.53478824063799</v>
      </c>
      <c r="K198">
        <v>449.95711933276698</v>
      </c>
      <c r="L198">
        <v>1763.97902523415</v>
      </c>
      <c r="M198">
        <v>3349.2923838388301</v>
      </c>
      <c r="N198" s="24">
        <f t="shared" si="14"/>
        <v>1221.4104829024484</v>
      </c>
      <c r="O198">
        <v>374.73289216665898</v>
      </c>
      <c r="P198">
        <v>377.30677273474299</v>
      </c>
      <c r="Q198">
        <v>290.825883301386</v>
      </c>
      <c r="R198">
        <v>422.02099931285198</v>
      </c>
      <c r="S198">
        <v>456.94381894791297</v>
      </c>
      <c r="T198">
        <v>139.41209702028999</v>
      </c>
      <c r="U198" s="1">
        <f t="shared" si="15"/>
        <v>343.54041058064041</v>
      </c>
    </row>
    <row r="199" spans="1:21" x14ac:dyDescent="0.35">
      <c r="A199" t="s">
        <v>413</v>
      </c>
      <c r="B199" t="s">
        <v>414</v>
      </c>
      <c r="C199">
        <v>1.8320964435884499</v>
      </c>
      <c r="D199">
        <f t="shared" si="12"/>
        <v>3.5605409457974231</v>
      </c>
      <c r="E199">
        <f t="shared" si="13"/>
        <v>0.28085620000531653</v>
      </c>
      <c r="F199">
        <v>1.5573763676512099E-3</v>
      </c>
      <c r="G199">
        <v>5.0544262429766097E-2</v>
      </c>
      <c r="H199">
        <v>996.07838255869899</v>
      </c>
      <c r="I199">
        <v>295.115866927453</v>
      </c>
      <c r="J199">
        <v>224.65795565240299</v>
      </c>
      <c r="K199">
        <v>610.07699513136504</v>
      </c>
      <c r="L199">
        <v>1390.6320082428499</v>
      </c>
      <c r="M199">
        <v>3496.4242030190599</v>
      </c>
      <c r="N199" s="24">
        <f t="shared" si="14"/>
        <v>1168.8309019219716</v>
      </c>
      <c r="O199">
        <v>286.48934014031698</v>
      </c>
      <c r="P199">
        <v>368.65790688408998</v>
      </c>
      <c r="Q199">
        <v>273.28400462606402</v>
      </c>
      <c r="R199">
        <v>389.93753152883397</v>
      </c>
      <c r="S199">
        <v>484.98355329244401</v>
      </c>
      <c r="T199">
        <v>166.36510244421299</v>
      </c>
      <c r="U199" s="1">
        <f t="shared" si="15"/>
        <v>328.28623981932697</v>
      </c>
    </row>
    <row r="200" spans="1:21" x14ac:dyDescent="0.35">
      <c r="A200" t="s">
        <v>415</v>
      </c>
      <c r="B200" t="s">
        <v>416</v>
      </c>
      <c r="C200">
        <v>1.83575391342456</v>
      </c>
      <c r="D200">
        <f t="shared" si="12"/>
        <v>3.5695789558278732</v>
      </c>
      <c r="E200">
        <f t="shared" si="13"/>
        <v>0.28014508500150975</v>
      </c>
      <c r="F200">
        <v>3.6093926457811398E-3</v>
      </c>
      <c r="G200">
        <v>8.0542779739270098E-2</v>
      </c>
      <c r="H200">
        <v>28.491944581198499</v>
      </c>
      <c r="I200">
        <v>19.854890129675699</v>
      </c>
      <c r="J200">
        <v>196.428683737965</v>
      </c>
      <c r="K200">
        <v>26.348840321288201</v>
      </c>
      <c r="L200">
        <v>143.85848361132901</v>
      </c>
      <c r="M200">
        <v>37.804703539364503</v>
      </c>
      <c r="N200" s="24">
        <f t="shared" si="14"/>
        <v>75.464590986803486</v>
      </c>
      <c r="O200">
        <v>27.802762967203702</v>
      </c>
      <c r="P200">
        <v>12.9732987759797</v>
      </c>
      <c r="Q200">
        <v>33.237243805872701</v>
      </c>
      <c r="R200">
        <v>19.743672482472601</v>
      </c>
      <c r="S200">
        <v>13.500612832551999</v>
      </c>
      <c r="T200">
        <v>19.5176935828406</v>
      </c>
      <c r="U200" s="1">
        <f t="shared" si="15"/>
        <v>21.129214074486882</v>
      </c>
    </row>
    <row r="201" spans="1:21" x14ac:dyDescent="0.35">
      <c r="A201" t="s">
        <v>417</v>
      </c>
      <c r="B201" t="s">
        <v>418</v>
      </c>
      <c r="C201">
        <v>1.84222600538541</v>
      </c>
      <c r="D201">
        <f t="shared" si="12"/>
        <v>3.5856284608939242</v>
      </c>
      <c r="E201">
        <f t="shared" si="13"/>
        <v>0.27889113746902056</v>
      </c>
      <c r="F201">
        <v>3.6145656982200102E-3</v>
      </c>
      <c r="G201">
        <v>8.0542779739270098E-2</v>
      </c>
      <c r="H201">
        <v>1619.4821299953201</v>
      </c>
      <c r="I201">
        <v>1519.8015899260899</v>
      </c>
      <c r="J201">
        <v>1006.84403161496</v>
      </c>
      <c r="K201">
        <v>1581.94383621273</v>
      </c>
      <c r="L201">
        <v>14779.7465900687</v>
      </c>
      <c r="M201">
        <v>11970.8082883026</v>
      </c>
      <c r="N201" s="24">
        <f t="shared" si="14"/>
        <v>5413.1044110200664</v>
      </c>
      <c r="O201">
        <v>1150.7926236860001</v>
      </c>
      <c r="P201">
        <v>1324.3575833812599</v>
      </c>
      <c r="Q201">
        <v>1827.12515255061</v>
      </c>
      <c r="R201">
        <v>1628.8529798039899</v>
      </c>
      <c r="S201">
        <v>1551.5319670640499</v>
      </c>
      <c r="T201">
        <v>1575.3566963292801</v>
      </c>
      <c r="U201" s="1">
        <f t="shared" si="15"/>
        <v>1509.6695004691983</v>
      </c>
    </row>
    <row r="202" spans="1:21" x14ac:dyDescent="0.35">
      <c r="A202" t="s">
        <v>419</v>
      </c>
      <c r="B202" t="s">
        <v>420</v>
      </c>
      <c r="C202">
        <v>1.8445664018269301</v>
      </c>
      <c r="D202">
        <f t="shared" si="12"/>
        <v>3.5914499285511177</v>
      </c>
      <c r="E202">
        <f t="shared" si="13"/>
        <v>0.27843907610969409</v>
      </c>
      <c r="F202">
        <v>1.4129393596503999E-3</v>
      </c>
      <c r="G202">
        <v>4.76908590922E-2</v>
      </c>
      <c r="H202">
        <v>144.73907847248799</v>
      </c>
      <c r="I202">
        <v>71.2971054656538</v>
      </c>
      <c r="J202">
        <v>49.401225850266698</v>
      </c>
      <c r="K202">
        <v>91.207524189074505</v>
      </c>
      <c r="L202">
        <v>612.25485584583498</v>
      </c>
      <c r="M202">
        <v>358.633809251809</v>
      </c>
      <c r="N202" s="24">
        <f t="shared" si="14"/>
        <v>221.25559984585448</v>
      </c>
      <c r="O202">
        <v>77.364209995697294</v>
      </c>
      <c r="P202">
        <v>50.812086872587201</v>
      </c>
      <c r="Q202">
        <v>64.627974066974602</v>
      </c>
      <c r="R202">
        <v>47.713875165975402</v>
      </c>
      <c r="S202">
        <v>83.080694354165999</v>
      </c>
      <c r="T202">
        <v>46.470699006763297</v>
      </c>
      <c r="U202" s="1">
        <f t="shared" si="15"/>
        <v>61.678256577027305</v>
      </c>
    </row>
    <row r="203" spans="1:21" x14ac:dyDescent="0.35">
      <c r="A203" t="s">
        <v>421</v>
      </c>
      <c r="B203" t="s">
        <v>422</v>
      </c>
      <c r="C203">
        <v>1.8455898705524001</v>
      </c>
      <c r="D203">
        <f t="shared" si="12"/>
        <v>3.5939986590142414</v>
      </c>
      <c r="E203">
        <f t="shared" si="13"/>
        <v>0.2782416174507642</v>
      </c>
      <c r="F203">
        <v>4.2539804415423401E-3</v>
      </c>
      <c r="G203">
        <v>8.9872385027871607E-2</v>
      </c>
      <c r="H203">
        <v>1616.0630966455799</v>
      </c>
      <c r="I203">
        <v>560.44939866039203</v>
      </c>
      <c r="J203">
        <v>396.38602646523498</v>
      </c>
      <c r="K203">
        <v>1583.97067008359</v>
      </c>
      <c r="L203">
        <v>6219.3105146969201</v>
      </c>
      <c r="M203">
        <v>5604.2918625247103</v>
      </c>
      <c r="N203" s="24">
        <f t="shared" si="14"/>
        <v>2663.4119281794046</v>
      </c>
      <c r="O203">
        <v>461.76762841181801</v>
      </c>
      <c r="P203">
        <v>635.69164002300499</v>
      </c>
      <c r="Q203">
        <v>409.002750166711</v>
      </c>
      <c r="R203">
        <v>856.38179392724896</v>
      </c>
      <c r="S203">
        <v>1707.3082689781099</v>
      </c>
      <c r="T203">
        <v>376.412661954783</v>
      </c>
      <c r="U203" s="1">
        <f t="shared" si="15"/>
        <v>741.09412391027934</v>
      </c>
    </row>
    <row r="204" spans="1:21" x14ac:dyDescent="0.35">
      <c r="A204" t="s">
        <v>423</v>
      </c>
      <c r="B204" t="s">
        <v>424</v>
      </c>
      <c r="C204">
        <v>1.8500107294187</v>
      </c>
      <c r="D204">
        <f t="shared" si="12"/>
        <v>3.6050286611808664</v>
      </c>
      <c r="E204">
        <f t="shared" si="13"/>
        <v>0.27739030503919465</v>
      </c>
      <c r="F204" s="2">
        <v>6.3709672779038894E-8</v>
      </c>
      <c r="G204">
        <v>1.0154613955725701E-4</v>
      </c>
      <c r="H204">
        <v>205.14200098462899</v>
      </c>
      <c r="I204">
        <v>129.95928084878699</v>
      </c>
      <c r="J204">
        <v>237.596371946521</v>
      </c>
      <c r="K204">
        <v>162.14670966946599</v>
      </c>
      <c r="L204">
        <v>227.775932384604</v>
      </c>
      <c r="M204">
        <v>453.65644247237401</v>
      </c>
      <c r="N204" s="24">
        <f t="shared" si="14"/>
        <v>236.04612305106352</v>
      </c>
      <c r="O204">
        <v>82.199473120428394</v>
      </c>
      <c r="P204">
        <v>74.596467961883306</v>
      </c>
      <c r="Q204">
        <v>56.318663115506403</v>
      </c>
      <c r="R204">
        <v>83.087955030405496</v>
      </c>
      <c r="S204">
        <v>35.3092951005206</v>
      </c>
      <c r="T204">
        <v>61.341322688927598</v>
      </c>
      <c r="U204" s="1">
        <f t="shared" si="15"/>
        <v>65.475529502945307</v>
      </c>
    </row>
    <row r="205" spans="1:21" x14ac:dyDescent="0.35">
      <c r="A205" t="s">
        <v>425</v>
      </c>
      <c r="B205" t="s">
        <v>426</v>
      </c>
      <c r="C205">
        <v>1.8567167834863201</v>
      </c>
      <c r="D205">
        <f t="shared" si="12"/>
        <v>3.6218248592033584</v>
      </c>
      <c r="E205">
        <f t="shared" si="13"/>
        <v>0.27610390863018036</v>
      </c>
      <c r="F205">
        <v>2.41504563642111E-3</v>
      </c>
      <c r="G205">
        <v>6.3371203938084597E-2</v>
      </c>
      <c r="H205">
        <v>134.481978423257</v>
      </c>
      <c r="I205">
        <v>28.879840188619301</v>
      </c>
      <c r="J205">
        <v>111.740867994651</v>
      </c>
      <c r="K205">
        <v>12.1610032252099</v>
      </c>
      <c r="L205">
        <v>216.64402591467999</v>
      </c>
      <c r="M205">
        <v>73.5659095901147</v>
      </c>
      <c r="N205" s="24">
        <f t="shared" si="14"/>
        <v>96.245604222755333</v>
      </c>
      <c r="O205">
        <v>18.132236717741598</v>
      </c>
      <c r="P205">
        <v>37.838788096607502</v>
      </c>
      <c r="Q205">
        <v>30.4674734887166</v>
      </c>
      <c r="R205">
        <v>37.8420389247391</v>
      </c>
      <c r="S205">
        <v>23.885699626822699</v>
      </c>
      <c r="T205">
        <v>11.1529677616232</v>
      </c>
      <c r="U205" s="1">
        <f t="shared" si="15"/>
        <v>26.553200769375113</v>
      </c>
    </row>
    <row r="206" spans="1:21" x14ac:dyDescent="0.35">
      <c r="A206" t="s">
        <v>427</v>
      </c>
      <c r="B206" t="s">
        <v>428</v>
      </c>
      <c r="C206">
        <v>1.86344421414947</v>
      </c>
      <c r="D206">
        <f t="shared" si="12"/>
        <v>3.6387532279029058</v>
      </c>
      <c r="E206">
        <f t="shared" si="13"/>
        <v>0.27481940581508524</v>
      </c>
      <c r="F206">
        <v>2.72865718919351E-3</v>
      </c>
      <c r="G206">
        <v>6.7955880866286206E-2</v>
      </c>
      <c r="H206">
        <v>3243.5229711236402</v>
      </c>
      <c r="I206">
        <v>1336.5951037295299</v>
      </c>
      <c r="J206">
        <v>1533.79044068447</v>
      </c>
      <c r="K206">
        <v>3554.0531925676</v>
      </c>
      <c r="L206">
        <v>18105.617723083</v>
      </c>
      <c r="M206">
        <v>18113.5617390771</v>
      </c>
      <c r="N206" s="24">
        <f t="shared" si="14"/>
        <v>7647.8568617108904</v>
      </c>
      <c r="O206">
        <v>1590.8015680365299</v>
      </c>
      <c r="P206">
        <v>1562.2013942742201</v>
      </c>
      <c r="Q206">
        <v>1996.08114189713</v>
      </c>
      <c r="R206">
        <v>2785.5031260688402</v>
      </c>
      <c r="S206">
        <v>3142.5272639463301</v>
      </c>
      <c r="T206">
        <v>1533.5330672231901</v>
      </c>
      <c r="U206" s="1">
        <f t="shared" si="15"/>
        <v>2101.7745935743733</v>
      </c>
    </row>
    <row r="207" spans="1:21" x14ac:dyDescent="0.35">
      <c r="A207" t="s">
        <v>429</v>
      </c>
      <c r="B207" t="s">
        <v>430</v>
      </c>
      <c r="C207">
        <v>1.8657417558617799</v>
      </c>
      <c r="D207">
        <f t="shared" si="12"/>
        <v>3.6445526848661634</v>
      </c>
      <c r="E207">
        <f t="shared" si="13"/>
        <v>0.27438209472247549</v>
      </c>
      <c r="F207">
        <v>4.3644418426235796E-3</v>
      </c>
      <c r="G207">
        <v>9.1291507557103801E-2</v>
      </c>
      <c r="H207">
        <v>139.04068955624899</v>
      </c>
      <c r="I207">
        <v>160.644111049195</v>
      </c>
      <c r="J207">
        <v>175.25672980213699</v>
      </c>
      <c r="K207">
        <v>95.261191930811094</v>
      </c>
      <c r="L207">
        <v>742.41253149418003</v>
      </c>
      <c r="M207">
        <v>850.09495526354704</v>
      </c>
      <c r="N207" s="24">
        <f t="shared" si="14"/>
        <v>360.4517015160198</v>
      </c>
      <c r="O207">
        <v>76.155394214514601</v>
      </c>
      <c r="P207">
        <v>249.73600143760899</v>
      </c>
      <c r="Q207">
        <v>27.697703171560502</v>
      </c>
      <c r="R207">
        <v>86.378567110817599</v>
      </c>
      <c r="S207">
        <v>111.120428698697</v>
      </c>
      <c r="T207">
        <v>42.753043086222199</v>
      </c>
      <c r="U207" s="1">
        <f t="shared" si="15"/>
        <v>98.973522953236809</v>
      </c>
    </row>
    <row r="208" spans="1:21" x14ac:dyDescent="0.35">
      <c r="A208" t="s">
        <v>431</v>
      </c>
      <c r="B208" t="s">
        <v>432</v>
      </c>
      <c r="C208">
        <v>1.86750777357036</v>
      </c>
      <c r="D208">
        <f t="shared" si="12"/>
        <v>3.6490167506626197</v>
      </c>
      <c r="E208">
        <f t="shared" si="13"/>
        <v>0.27404642629234616</v>
      </c>
      <c r="F208">
        <v>3.54572462058009E-3</v>
      </c>
      <c r="G208">
        <v>8.0230712904337101E-2</v>
      </c>
      <c r="H208">
        <v>9906.0792919910891</v>
      </c>
      <c r="I208">
        <v>8307.46652925751</v>
      </c>
      <c r="J208">
        <v>3982.67977926198</v>
      </c>
      <c r="K208">
        <v>11654.2947574928</v>
      </c>
      <c r="L208">
        <v>97162.704871489797</v>
      </c>
      <c r="M208">
        <v>43855.499603151402</v>
      </c>
      <c r="N208" s="24">
        <f t="shared" si="14"/>
        <v>29144.787472107429</v>
      </c>
      <c r="O208">
        <v>5510.9911464122497</v>
      </c>
      <c r="P208">
        <v>7913.7122533476204</v>
      </c>
      <c r="Q208">
        <v>7077.6864171060997</v>
      </c>
      <c r="R208">
        <v>11324.6414747382</v>
      </c>
      <c r="S208">
        <v>8992.4466551590394</v>
      </c>
      <c r="T208">
        <v>7102.5816361937004</v>
      </c>
      <c r="U208" s="1">
        <f t="shared" si="15"/>
        <v>7987.009930492819</v>
      </c>
    </row>
    <row r="209" spans="1:21" x14ac:dyDescent="0.35">
      <c r="A209" t="s">
        <v>433</v>
      </c>
      <c r="B209" t="s">
        <v>434</v>
      </c>
      <c r="C209">
        <v>1.87875439044236</v>
      </c>
      <c r="D209">
        <f t="shared" si="12"/>
        <v>3.6775740479665964</v>
      </c>
      <c r="E209">
        <f t="shared" si="13"/>
        <v>0.27191838613091146</v>
      </c>
      <c r="F209">
        <v>3.5737587211160599E-3</v>
      </c>
      <c r="G209">
        <v>8.0479699928430001E-2</v>
      </c>
      <c r="H209">
        <v>248.44975674805099</v>
      </c>
      <c r="I209">
        <v>76.712075501019896</v>
      </c>
      <c r="J209">
        <v>31.757930903742899</v>
      </c>
      <c r="K209">
        <v>144.918621767085</v>
      </c>
      <c r="L209">
        <v>405.03013540570601</v>
      </c>
      <c r="M209">
        <v>522.11360834095296</v>
      </c>
      <c r="N209" s="24">
        <f t="shared" si="14"/>
        <v>238.16368811109297</v>
      </c>
      <c r="O209">
        <v>43.517368122579697</v>
      </c>
      <c r="P209">
        <v>64.866493879898499</v>
      </c>
      <c r="Q209">
        <v>83.093109514681601</v>
      </c>
      <c r="R209">
        <v>126.688565095866</v>
      </c>
      <c r="S209">
        <v>57.1179773684891</v>
      </c>
      <c r="T209">
        <v>13.0117957218937</v>
      </c>
      <c r="U209" s="1">
        <f t="shared" si="15"/>
        <v>64.715884950568096</v>
      </c>
    </row>
    <row r="210" spans="1:21" x14ac:dyDescent="0.35">
      <c r="A210" t="s">
        <v>435</v>
      </c>
      <c r="B210" t="s">
        <v>436</v>
      </c>
      <c r="C210">
        <v>1.87933849592881</v>
      </c>
      <c r="D210">
        <f t="shared" si="12"/>
        <v>3.6790632927661058</v>
      </c>
      <c r="E210">
        <f t="shared" si="13"/>
        <v>0.27180831652617465</v>
      </c>
      <c r="F210">
        <v>8.5957742745561001E-4</v>
      </c>
      <c r="G210">
        <v>3.6631891501840902E-2</v>
      </c>
      <c r="H210">
        <v>126.504233940521</v>
      </c>
      <c r="I210">
        <v>149.81417097846199</v>
      </c>
      <c r="J210">
        <v>378.74273151871199</v>
      </c>
      <c r="K210">
        <v>128.70395080013799</v>
      </c>
      <c r="L210">
        <v>720.14871855433205</v>
      </c>
      <c r="M210">
        <v>926.72611108658396</v>
      </c>
      <c r="N210" s="24">
        <f t="shared" si="14"/>
        <v>405.10665281312481</v>
      </c>
      <c r="O210">
        <v>203.08105123870499</v>
      </c>
      <c r="P210">
        <v>90.813091431857899</v>
      </c>
      <c r="Q210">
        <v>62.781460522203901</v>
      </c>
      <c r="R210">
        <v>140.67366643761699</v>
      </c>
      <c r="S210">
        <v>54.002451330207897</v>
      </c>
      <c r="T210">
        <v>109.67084965596101</v>
      </c>
      <c r="U210" s="1">
        <f t="shared" si="15"/>
        <v>110.1704284360921</v>
      </c>
    </row>
    <row r="211" spans="1:21" x14ac:dyDescent="0.35">
      <c r="A211" t="s">
        <v>437</v>
      </c>
      <c r="B211" t="s">
        <v>438</v>
      </c>
      <c r="C211">
        <v>1.88355108409278</v>
      </c>
      <c r="D211">
        <f t="shared" si="12"/>
        <v>3.6898216493673051</v>
      </c>
      <c r="E211">
        <f t="shared" si="13"/>
        <v>0.27101580917101248</v>
      </c>
      <c r="F211">
        <v>1.23735849493164E-3</v>
      </c>
      <c r="G211">
        <v>4.4264108752604503E-2</v>
      </c>
      <c r="H211">
        <v>1041.6654938886199</v>
      </c>
      <c r="I211">
        <v>390.78033755225403</v>
      </c>
      <c r="J211">
        <v>528.12262873261295</v>
      </c>
      <c r="K211">
        <v>775.26395560713297</v>
      </c>
      <c r="L211">
        <v>4826.1096049610196</v>
      </c>
      <c r="M211">
        <v>2671.8729663631898</v>
      </c>
      <c r="N211" s="24">
        <f t="shared" si="14"/>
        <v>1705.6358311841384</v>
      </c>
      <c r="O211">
        <v>395.28276044676602</v>
      </c>
      <c r="P211">
        <v>406.49669498069699</v>
      </c>
      <c r="Q211">
        <v>531.79590089396197</v>
      </c>
      <c r="R211">
        <v>807.84526574117001</v>
      </c>
      <c r="S211">
        <v>442.404697435934</v>
      </c>
      <c r="T211">
        <v>189.600451947594</v>
      </c>
      <c r="U211" s="1">
        <f t="shared" si="15"/>
        <v>462.23762857435389</v>
      </c>
    </row>
    <row r="212" spans="1:21" x14ac:dyDescent="0.35">
      <c r="A212" t="s">
        <v>439</v>
      </c>
      <c r="B212" t="s">
        <v>440</v>
      </c>
      <c r="C212">
        <v>1.8875022370677901</v>
      </c>
      <c r="D212">
        <f t="shared" si="12"/>
        <v>3.6999409272851831</v>
      </c>
      <c r="E212">
        <f t="shared" si="13"/>
        <v>0.27027458536581178</v>
      </c>
      <c r="F212">
        <v>2.99018655974929E-3</v>
      </c>
      <c r="G212">
        <v>7.2424966256166803E-2</v>
      </c>
      <c r="H212">
        <v>4278.3503983127603</v>
      </c>
      <c r="I212">
        <v>3422.2610623513801</v>
      </c>
      <c r="J212">
        <v>3139.3302808181402</v>
      </c>
      <c r="K212">
        <v>5315.3718263521696</v>
      </c>
      <c r="L212">
        <v>23280.241630602399</v>
      </c>
      <c r="M212">
        <v>47563.425796242103</v>
      </c>
      <c r="N212" s="24">
        <f t="shared" si="14"/>
        <v>14499.830165779824</v>
      </c>
      <c r="O212">
        <v>4655.1495733348502</v>
      </c>
      <c r="P212">
        <v>5372.0268014869298</v>
      </c>
      <c r="Q212">
        <v>3481.6012886651602</v>
      </c>
      <c r="R212">
        <v>3637.77165489558</v>
      </c>
      <c r="S212">
        <v>3900.6385999280901</v>
      </c>
      <c r="T212">
        <v>2466.6647032790002</v>
      </c>
      <c r="U212" s="1">
        <f t="shared" si="15"/>
        <v>3918.9754369316015</v>
      </c>
    </row>
    <row r="213" spans="1:21" x14ac:dyDescent="0.35">
      <c r="A213" t="s">
        <v>441</v>
      </c>
      <c r="B213" t="s">
        <v>442</v>
      </c>
      <c r="C213">
        <v>1.8875192657358399</v>
      </c>
      <c r="D213">
        <f t="shared" si="12"/>
        <v>3.6999845993266796</v>
      </c>
      <c r="E213">
        <f t="shared" si="13"/>
        <v>0.27027139523282862</v>
      </c>
      <c r="F213">
        <v>3.7467592196044901E-3</v>
      </c>
      <c r="G213">
        <v>8.2289869106659003E-2</v>
      </c>
      <c r="H213">
        <v>8798.3124866740909</v>
      </c>
      <c r="I213">
        <v>3485.4357127639901</v>
      </c>
      <c r="J213">
        <v>1904.2996345614699</v>
      </c>
      <c r="K213">
        <v>9800.7551825837709</v>
      </c>
      <c r="L213">
        <v>31373.993934735001</v>
      </c>
      <c r="M213">
        <v>32573.349968511899</v>
      </c>
      <c r="N213" s="24">
        <f t="shared" si="14"/>
        <v>14656.024486638371</v>
      </c>
      <c r="O213">
        <v>2503.4574828295199</v>
      </c>
      <c r="P213">
        <v>3914.6929056518702</v>
      </c>
      <c r="Q213">
        <v>1912.98803238245</v>
      </c>
      <c r="R213">
        <v>4101.74795823368</v>
      </c>
      <c r="S213">
        <v>9587.5121284707602</v>
      </c>
      <c r="T213">
        <v>1746.36886867417</v>
      </c>
      <c r="U213" s="1">
        <f t="shared" si="15"/>
        <v>3961.1278960404084</v>
      </c>
    </row>
    <row r="214" spans="1:21" x14ac:dyDescent="0.35">
      <c r="A214" t="s">
        <v>443</v>
      </c>
      <c r="B214" t="s">
        <v>444</v>
      </c>
      <c r="C214">
        <v>1.89295005897073</v>
      </c>
      <c r="D214">
        <f t="shared" si="12"/>
        <v>3.713938843498493</v>
      </c>
      <c r="E214">
        <f t="shared" si="13"/>
        <v>0.26925591457989922</v>
      </c>
      <c r="F214">
        <v>3.1831671440616699E-3</v>
      </c>
      <c r="G214">
        <v>7.4710429731427094E-2</v>
      </c>
      <c r="H214">
        <v>94.593256009578994</v>
      </c>
      <c r="I214">
        <v>41.5147702711402</v>
      </c>
      <c r="J214">
        <v>123.50306462566699</v>
      </c>
      <c r="K214">
        <v>41.550094352800599</v>
      </c>
      <c r="L214">
        <v>349.37060305608497</v>
      </c>
      <c r="M214">
        <v>601.81001039691</v>
      </c>
      <c r="N214" s="24">
        <f t="shared" si="14"/>
        <v>208.72363311869697</v>
      </c>
      <c r="O214">
        <v>62.858420621504102</v>
      </c>
      <c r="P214">
        <v>77.839792655878199</v>
      </c>
      <c r="Q214">
        <v>60.934946977433199</v>
      </c>
      <c r="R214">
        <v>54.295099326799601</v>
      </c>
      <c r="S214">
        <v>59.1949947273433</v>
      </c>
      <c r="T214">
        <v>22.305935523246401</v>
      </c>
      <c r="U214" s="1">
        <f t="shared" si="15"/>
        <v>56.238198305367462</v>
      </c>
    </row>
    <row r="215" spans="1:21" x14ac:dyDescent="0.35">
      <c r="A215" t="s">
        <v>445</v>
      </c>
      <c r="B215" t="s">
        <v>446</v>
      </c>
      <c r="C215">
        <v>1.9067844905946001</v>
      </c>
      <c r="D215">
        <f t="shared" si="12"/>
        <v>3.7497242111746076</v>
      </c>
      <c r="E215">
        <f t="shared" si="13"/>
        <v>0.26668627975889148</v>
      </c>
      <c r="F215">
        <v>5.4659400384281E-3</v>
      </c>
      <c r="G215">
        <v>9.9746436728032295E-2</v>
      </c>
      <c r="H215">
        <v>1881.6080201423499</v>
      </c>
      <c r="I215">
        <v>1499.0442047905201</v>
      </c>
      <c r="J215">
        <v>900.98426193581702</v>
      </c>
      <c r="K215">
        <v>2009.6057829659401</v>
      </c>
      <c r="L215">
        <v>19771.122191083199</v>
      </c>
      <c r="M215">
        <v>13847.760731594801</v>
      </c>
      <c r="N215" s="24">
        <f t="shared" si="14"/>
        <v>6651.6875320854379</v>
      </c>
      <c r="O215">
        <v>1079.47249259621</v>
      </c>
      <c r="P215">
        <v>1167.59688983817</v>
      </c>
      <c r="Q215">
        <v>1552.9178911521601</v>
      </c>
      <c r="R215">
        <v>2210.4686650168301</v>
      </c>
      <c r="S215">
        <v>2679.35239292185</v>
      </c>
      <c r="T215">
        <v>1953.62818624433</v>
      </c>
      <c r="U215" s="1">
        <f t="shared" si="15"/>
        <v>1773.9060862949252</v>
      </c>
    </row>
    <row r="216" spans="1:21" x14ac:dyDescent="0.35">
      <c r="A216" t="s">
        <v>447</v>
      </c>
      <c r="B216" t="s">
        <v>448</v>
      </c>
      <c r="C216">
        <v>1.9067864425682399</v>
      </c>
      <c r="D216">
        <f t="shared" si="12"/>
        <v>3.7497292845737396</v>
      </c>
      <c r="E216">
        <f t="shared" si="13"/>
        <v>0.26668591893125898</v>
      </c>
      <c r="F216">
        <v>4.9472693770799096E-3</v>
      </c>
      <c r="G216">
        <v>9.6163386469120996E-2</v>
      </c>
      <c r="H216">
        <v>186.90715645266201</v>
      </c>
      <c r="I216">
        <v>33.392315218090999</v>
      </c>
      <c r="J216">
        <v>51.753665176469902</v>
      </c>
      <c r="K216">
        <v>58.778182255181299</v>
      </c>
      <c r="L216">
        <v>221.78182890079901</v>
      </c>
      <c r="M216">
        <v>554.80956815878199</v>
      </c>
      <c r="N216" s="24">
        <f t="shared" si="14"/>
        <v>184.57045269366418</v>
      </c>
      <c r="O216">
        <v>38.682104997848697</v>
      </c>
      <c r="P216">
        <v>49.730978641255497</v>
      </c>
      <c r="Q216">
        <v>66.474487611745303</v>
      </c>
      <c r="R216">
        <v>82.265302010302506</v>
      </c>
      <c r="S216">
        <v>47.771399253645399</v>
      </c>
      <c r="T216">
        <v>10.223553781487899</v>
      </c>
      <c r="U216" s="1">
        <f t="shared" si="15"/>
        <v>49.191304382714215</v>
      </c>
    </row>
    <row r="217" spans="1:21" x14ac:dyDescent="0.35">
      <c r="A217" t="s">
        <v>449</v>
      </c>
      <c r="B217" t="s">
        <v>450</v>
      </c>
      <c r="C217">
        <v>1.9070026773065401</v>
      </c>
      <c r="D217">
        <f t="shared" si="12"/>
        <v>3.7502913454906994</v>
      </c>
      <c r="E217">
        <f t="shared" si="13"/>
        <v>0.26664595037459871</v>
      </c>
      <c r="F217">
        <v>1.1521470052781599E-3</v>
      </c>
      <c r="G217">
        <v>4.2596775233802002E-2</v>
      </c>
      <c r="H217">
        <v>737.37152576141705</v>
      </c>
      <c r="I217">
        <v>325.80069712786099</v>
      </c>
      <c r="J217">
        <v>509.30311412298801</v>
      </c>
      <c r="K217">
        <v>593.86232416441806</v>
      </c>
      <c r="L217">
        <v>3272.7805021577401</v>
      </c>
      <c r="M217">
        <v>4132.9736707224201</v>
      </c>
      <c r="N217" s="24">
        <f t="shared" si="14"/>
        <v>1595.348639009474</v>
      </c>
      <c r="O217">
        <v>375.94170794784202</v>
      </c>
      <c r="P217">
        <v>353.52239164544699</v>
      </c>
      <c r="Q217">
        <v>480.09352164038302</v>
      </c>
      <c r="R217">
        <v>511.69017850408102</v>
      </c>
      <c r="S217">
        <v>559.75617821119295</v>
      </c>
      <c r="T217">
        <v>271.38888219949803</v>
      </c>
      <c r="U217" s="1">
        <f t="shared" si="15"/>
        <v>425.39881002474067</v>
      </c>
    </row>
    <row r="218" spans="1:21" x14ac:dyDescent="0.35">
      <c r="A218" t="s">
        <v>451</v>
      </c>
      <c r="B218" t="s">
        <v>452</v>
      </c>
      <c r="C218">
        <v>1.9087916341545399</v>
      </c>
      <c r="D218">
        <f t="shared" si="12"/>
        <v>3.7549446302091019</v>
      </c>
      <c r="E218">
        <f t="shared" si="13"/>
        <v>0.26631551154039601</v>
      </c>
      <c r="F218">
        <v>2.6412057779461899E-3</v>
      </c>
      <c r="G218">
        <v>6.6804977534509896E-2</v>
      </c>
      <c r="H218">
        <v>492.34080236311001</v>
      </c>
      <c r="I218">
        <v>509.90967833030902</v>
      </c>
      <c r="J218">
        <v>609.28178548662299</v>
      </c>
      <c r="K218">
        <v>577.64765319747198</v>
      </c>
      <c r="L218">
        <v>4660.8436089075203</v>
      </c>
      <c r="M218">
        <v>4285.2142336241805</v>
      </c>
      <c r="N218" s="24">
        <f t="shared" si="14"/>
        <v>1855.8729603182026</v>
      </c>
      <c r="O218">
        <v>475.064602004829</v>
      </c>
      <c r="P218">
        <v>236.76270266162999</v>
      </c>
      <c r="Q218">
        <v>497.63540031570398</v>
      </c>
      <c r="R218">
        <v>926.30730063600595</v>
      </c>
      <c r="S218">
        <v>438.25066271822601</v>
      </c>
      <c r="T218">
        <v>391.28328563694703</v>
      </c>
      <c r="U218" s="1">
        <f t="shared" si="15"/>
        <v>494.21732566222363</v>
      </c>
    </row>
    <row r="219" spans="1:21" x14ac:dyDescent="0.35">
      <c r="A219" t="s">
        <v>453</v>
      </c>
      <c r="B219" t="s">
        <v>454</v>
      </c>
      <c r="C219">
        <v>1.9093055598500901</v>
      </c>
      <c r="D219">
        <f t="shared" si="12"/>
        <v>3.7562824779405224</v>
      </c>
      <c r="E219">
        <f t="shared" si="13"/>
        <v>0.26622065988718596</v>
      </c>
      <c r="F219">
        <v>4.9674976931481296E-3</v>
      </c>
      <c r="G219">
        <v>9.6172914551472005E-2</v>
      </c>
      <c r="H219">
        <v>484.36305788037401</v>
      </c>
      <c r="I219">
        <v>60.467165394921601</v>
      </c>
      <c r="J219">
        <v>72.925619112298506</v>
      </c>
      <c r="K219">
        <v>239.166396762462</v>
      </c>
      <c r="L219">
        <v>469.25267273219202</v>
      </c>
      <c r="M219">
        <v>1483.5791767339799</v>
      </c>
      <c r="N219" s="24">
        <f t="shared" si="14"/>
        <v>468.29234810270464</v>
      </c>
      <c r="O219">
        <v>96.705262494621707</v>
      </c>
      <c r="P219">
        <v>120.00301367781201</v>
      </c>
      <c r="Q219">
        <v>145.87457003688601</v>
      </c>
      <c r="R219">
        <v>201.54998992524099</v>
      </c>
      <c r="S219">
        <v>147.46823247864501</v>
      </c>
      <c r="T219">
        <v>36.247145225275403</v>
      </c>
      <c r="U219" s="1">
        <f t="shared" si="15"/>
        <v>124.6413689730802</v>
      </c>
    </row>
    <row r="220" spans="1:21" x14ac:dyDescent="0.35">
      <c r="A220" t="s">
        <v>455</v>
      </c>
      <c r="B220" t="s">
        <v>456</v>
      </c>
      <c r="C220">
        <v>1.9136201900404499</v>
      </c>
      <c r="D220">
        <f t="shared" si="12"/>
        <v>3.7675331084480033</v>
      </c>
      <c r="E220">
        <f t="shared" si="13"/>
        <v>0.26542567011758517</v>
      </c>
      <c r="F220">
        <v>1.3112967765015E-3</v>
      </c>
      <c r="G220">
        <v>4.59915703151932E-2</v>
      </c>
      <c r="H220">
        <v>1809.8083197977301</v>
      </c>
      <c r="I220">
        <v>988.23203145431501</v>
      </c>
      <c r="J220">
        <v>576.34763491977799</v>
      </c>
      <c r="K220">
        <v>1698.48678378765</v>
      </c>
      <c r="L220">
        <v>7855.7007657757904</v>
      </c>
      <c r="M220">
        <v>8886.1488292392696</v>
      </c>
      <c r="N220" s="24">
        <f t="shared" si="14"/>
        <v>3635.7873941624225</v>
      </c>
      <c r="O220">
        <v>805.07131026772504</v>
      </c>
      <c r="P220">
        <v>738.39692199951105</v>
      </c>
      <c r="Q220">
        <v>779.22871589323699</v>
      </c>
      <c r="R220">
        <v>1116.3401482797999</v>
      </c>
      <c r="S220">
        <v>1511.03012856639</v>
      </c>
      <c r="T220">
        <v>840.19023804228095</v>
      </c>
      <c r="U220" s="1">
        <f t="shared" si="15"/>
        <v>965.04291050815721</v>
      </c>
    </row>
    <row r="221" spans="1:21" x14ac:dyDescent="0.35">
      <c r="A221" t="s">
        <v>457</v>
      </c>
      <c r="B221" t="s">
        <v>458</v>
      </c>
      <c r="C221">
        <v>1.91668191517422</v>
      </c>
      <c r="D221">
        <f t="shared" si="12"/>
        <v>3.7755371559049027</v>
      </c>
      <c r="E221">
        <f t="shared" si="13"/>
        <v>0.26486297411641413</v>
      </c>
      <c r="F221">
        <v>1.05661801610826E-3</v>
      </c>
      <c r="G221">
        <v>4.0898106301803502E-2</v>
      </c>
      <c r="H221">
        <v>1355.0768842817999</v>
      </c>
      <c r="I221">
        <v>217.50129642053901</v>
      </c>
      <c r="J221">
        <v>151.732336540105</v>
      </c>
      <c r="K221">
        <v>380.03135078781003</v>
      </c>
      <c r="L221">
        <v>754.40073846179098</v>
      </c>
      <c r="M221">
        <v>1868.7784533377701</v>
      </c>
      <c r="N221" s="24">
        <f t="shared" si="14"/>
        <v>787.92017663830256</v>
      </c>
      <c r="O221">
        <v>267.14828764139202</v>
      </c>
      <c r="P221">
        <v>298.385871847533</v>
      </c>
      <c r="Q221">
        <v>140.33502940257301</v>
      </c>
      <c r="R221">
        <v>145.60958455823501</v>
      </c>
      <c r="S221">
        <v>314.668129866404</v>
      </c>
      <c r="T221">
        <v>86.435500152579706</v>
      </c>
      <c r="U221" s="1">
        <f t="shared" si="15"/>
        <v>208.76373391145276</v>
      </c>
    </row>
    <row r="222" spans="1:21" x14ac:dyDescent="0.35">
      <c r="A222" t="s">
        <v>459</v>
      </c>
      <c r="B222" t="s">
        <v>460</v>
      </c>
      <c r="C222">
        <v>1.9227586542898301</v>
      </c>
      <c r="D222">
        <f t="shared" si="12"/>
        <v>3.7914735390598144</v>
      </c>
      <c r="E222">
        <f t="shared" si="13"/>
        <v>0.26374969776209323</v>
      </c>
      <c r="F222">
        <v>5.9064091563694205E-4</v>
      </c>
      <c r="G222">
        <v>2.9593099877973199E-2</v>
      </c>
      <c r="H222">
        <v>218.81813438360399</v>
      </c>
      <c r="I222">
        <v>87.542015571752103</v>
      </c>
      <c r="J222">
        <v>163.49453317112099</v>
      </c>
      <c r="K222">
        <v>59.7915991906155</v>
      </c>
      <c r="L222">
        <v>478.67197820674397</v>
      </c>
      <c r="M222">
        <v>655.96269384518905</v>
      </c>
      <c r="N222" s="24">
        <f t="shared" si="14"/>
        <v>277.38015906150423</v>
      </c>
      <c r="O222">
        <v>65.276052183869595</v>
      </c>
      <c r="P222">
        <v>67.028710342561794</v>
      </c>
      <c r="Q222">
        <v>96.018704328076495</v>
      </c>
      <c r="R222">
        <v>41.9553040252543</v>
      </c>
      <c r="S222">
        <v>121.505515492968</v>
      </c>
      <c r="T222">
        <v>47.400112986898598</v>
      </c>
      <c r="U222" s="1">
        <f t="shared" si="15"/>
        <v>73.197399893271466</v>
      </c>
    </row>
    <row r="223" spans="1:21" x14ac:dyDescent="0.35">
      <c r="A223" t="s">
        <v>461</v>
      </c>
      <c r="B223" t="s">
        <v>462</v>
      </c>
      <c r="C223">
        <v>1.92712273836282</v>
      </c>
      <c r="D223">
        <f t="shared" si="12"/>
        <v>3.8029599308258226</v>
      </c>
      <c r="E223">
        <f t="shared" si="13"/>
        <v>0.26295307291940029</v>
      </c>
      <c r="F223">
        <v>5.06286901893758E-3</v>
      </c>
      <c r="G223">
        <v>9.6578266059387699E-2</v>
      </c>
      <c r="H223">
        <v>339.623979407886</v>
      </c>
      <c r="I223">
        <v>116.421855760371</v>
      </c>
      <c r="J223">
        <v>156.43721519251099</v>
      </c>
      <c r="K223">
        <v>358.749595143693</v>
      </c>
      <c r="L223">
        <v>1962.6407406974199</v>
      </c>
      <c r="M223">
        <v>2351.04386065075</v>
      </c>
      <c r="N223" s="24">
        <f t="shared" si="14"/>
        <v>880.81954114210509</v>
      </c>
      <c r="O223">
        <v>153.51960421021201</v>
      </c>
      <c r="P223">
        <v>193.518373408364</v>
      </c>
      <c r="Q223">
        <v>231.73744986872299</v>
      </c>
      <c r="R223">
        <v>335.642432202034</v>
      </c>
      <c r="S223">
        <v>365.55505515832999</v>
      </c>
      <c r="T223">
        <v>109.67084965596101</v>
      </c>
      <c r="U223" s="1">
        <f t="shared" si="15"/>
        <v>231.60729408393738</v>
      </c>
    </row>
    <row r="224" spans="1:21" x14ac:dyDescent="0.35">
      <c r="A224" t="s">
        <v>463</v>
      </c>
      <c r="B224" t="s">
        <v>464</v>
      </c>
      <c r="C224">
        <v>1.9307207734137499</v>
      </c>
      <c r="D224">
        <f t="shared" si="12"/>
        <v>3.8124562274394345</v>
      </c>
      <c r="E224">
        <f t="shared" si="13"/>
        <v>0.26229809349749084</v>
      </c>
      <c r="F224">
        <v>2.8179922420453499E-4</v>
      </c>
      <c r="G224">
        <v>1.9913349119280999E-2</v>
      </c>
      <c r="H224">
        <v>961.88804906126097</v>
      </c>
      <c r="I224">
        <v>712.06855965064301</v>
      </c>
      <c r="J224">
        <v>491.659819176464</v>
      </c>
      <c r="K224">
        <v>353.68251046652199</v>
      </c>
      <c r="L224">
        <v>2138.1823427231502</v>
      </c>
      <c r="M224">
        <v>3844.8405248278</v>
      </c>
      <c r="N224" s="24">
        <f t="shared" si="14"/>
        <v>1417.05363431764</v>
      </c>
      <c r="O224">
        <v>402.53565513386297</v>
      </c>
      <c r="P224">
        <v>554.60852267313203</v>
      </c>
      <c r="Q224">
        <v>382.22830376753501</v>
      </c>
      <c r="R224">
        <v>384.17896038811301</v>
      </c>
      <c r="S224">
        <v>214.97129664140499</v>
      </c>
      <c r="T224">
        <v>291.83598976247401</v>
      </c>
      <c r="U224" s="1">
        <f t="shared" si="15"/>
        <v>371.72645472775366</v>
      </c>
    </row>
    <row r="225" spans="1:21" x14ac:dyDescent="0.35">
      <c r="A225" t="s">
        <v>465</v>
      </c>
      <c r="B225" t="s">
        <v>466</v>
      </c>
      <c r="C225">
        <v>1.9378794528883101</v>
      </c>
      <c r="D225">
        <f t="shared" si="12"/>
        <v>3.8314207179136539</v>
      </c>
      <c r="E225">
        <f t="shared" si="13"/>
        <v>0.26099978927517414</v>
      </c>
      <c r="F225">
        <v>4.78149952708147E-4</v>
      </c>
      <c r="G225">
        <v>2.63106439887754E-2</v>
      </c>
      <c r="H225">
        <v>601.74986955491204</v>
      </c>
      <c r="I225">
        <v>360.09550735184598</v>
      </c>
      <c r="J225">
        <v>476.368963556143</v>
      </c>
      <c r="K225">
        <v>391.178937077586</v>
      </c>
      <c r="L225">
        <v>3560.4974693803902</v>
      </c>
      <c r="M225">
        <v>1820.7562623553399</v>
      </c>
      <c r="N225" s="24">
        <f t="shared" si="14"/>
        <v>1201.7745015460362</v>
      </c>
      <c r="O225">
        <v>297.36868217096202</v>
      </c>
      <c r="P225">
        <v>384.87453035406401</v>
      </c>
      <c r="Q225">
        <v>226.19790923441099</v>
      </c>
      <c r="R225">
        <v>419.55304025254298</v>
      </c>
      <c r="S225">
        <v>320.89918194296598</v>
      </c>
      <c r="T225">
        <v>233.28290901395201</v>
      </c>
      <c r="U225" s="1">
        <f t="shared" si="15"/>
        <v>313.69604216148304</v>
      </c>
    </row>
    <row r="226" spans="1:21" x14ac:dyDescent="0.35">
      <c r="A226" t="s">
        <v>467</v>
      </c>
      <c r="B226" t="s">
        <v>468</v>
      </c>
      <c r="C226">
        <v>1.93965985727271</v>
      </c>
      <c r="D226">
        <f t="shared" si="12"/>
        <v>3.836151925075193</v>
      </c>
      <c r="E226">
        <f t="shared" si="13"/>
        <v>0.26067789272459507</v>
      </c>
      <c r="F226" s="2">
        <v>9.5697968717125195E-5</v>
      </c>
      <c r="G226">
        <v>9.4026531592271301E-3</v>
      </c>
      <c r="H226">
        <v>524.25178029405197</v>
      </c>
      <c r="I226">
        <v>234.64870153253099</v>
      </c>
      <c r="J226">
        <v>466.95920625133101</v>
      </c>
      <c r="K226">
        <v>178.36138063641201</v>
      </c>
      <c r="L226">
        <v>1570.4551127570101</v>
      </c>
      <c r="M226">
        <v>1052.40120663636</v>
      </c>
      <c r="N226" s="24">
        <f t="shared" si="14"/>
        <v>671.17956468461614</v>
      </c>
      <c r="O226">
        <v>256.26894561074698</v>
      </c>
      <c r="P226">
        <v>158.92291000575099</v>
      </c>
      <c r="Q226">
        <v>131.10246167872</v>
      </c>
      <c r="R226">
        <v>244.32794697059799</v>
      </c>
      <c r="S226">
        <v>133.967619646093</v>
      </c>
      <c r="T226">
        <v>125.47088731826101</v>
      </c>
      <c r="U226" s="1">
        <f t="shared" si="15"/>
        <v>175.01012853836164</v>
      </c>
    </row>
    <row r="227" spans="1:21" x14ac:dyDescent="0.35">
      <c r="A227" t="s">
        <v>469</v>
      </c>
      <c r="B227" t="s">
        <v>470</v>
      </c>
      <c r="C227">
        <v>1.95057829933618</v>
      </c>
      <c r="D227">
        <f t="shared" si="12"/>
        <v>3.8652943951470689</v>
      </c>
      <c r="E227">
        <f t="shared" si="13"/>
        <v>0.25871250615619706</v>
      </c>
      <c r="F227">
        <v>3.5634803928111499E-3</v>
      </c>
      <c r="G227">
        <v>8.0374412318987301E-2</v>
      </c>
      <c r="H227">
        <v>1169.30940561239</v>
      </c>
      <c r="I227">
        <v>1249.9555831636801</v>
      </c>
      <c r="J227">
        <v>4871.9018445667798</v>
      </c>
      <c r="K227">
        <v>1070.1682838184699</v>
      </c>
      <c r="L227">
        <v>16041.077223160901</v>
      </c>
      <c r="M227">
        <v>11382.281011581599</v>
      </c>
      <c r="N227" s="24">
        <f t="shared" si="14"/>
        <v>5964.1155586506356</v>
      </c>
      <c r="O227">
        <v>2505.8751143918798</v>
      </c>
      <c r="P227">
        <v>1949.23814109095</v>
      </c>
      <c r="Q227">
        <v>1320.2571845110499</v>
      </c>
      <c r="R227">
        <v>1854.2599073122201</v>
      </c>
      <c r="S227">
        <v>489.137588010152</v>
      </c>
      <c r="T227">
        <v>1139.46153964584</v>
      </c>
      <c r="U227" s="1">
        <f t="shared" si="15"/>
        <v>1543.0382458270153</v>
      </c>
    </row>
    <row r="228" spans="1:21" x14ac:dyDescent="0.35">
      <c r="A228" t="s">
        <v>471</v>
      </c>
      <c r="B228" t="s">
        <v>472</v>
      </c>
      <c r="C228">
        <v>1.9539928035629599</v>
      </c>
      <c r="D228">
        <f t="shared" si="12"/>
        <v>3.8744534303482792</v>
      </c>
      <c r="E228">
        <f t="shared" si="13"/>
        <v>0.25810092132404566</v>
      </c>
      <c r="F228">
        <v>3.1061387659148702E-3</v>
      </c>
      <c r="G228">
        <v>7.40158813904465E-2</v>
      </c>
      <c r="H228">
        <v>117.386811674538</v>
      </c>
      <c r="I228">
        <v>55.052195359555498</v>
      </c>
      <c r="J228">
        <v>34.110370229946099</v>
      </c>
      <c r="K228">
        <v>80.059937899298703</v>
      </c>
      <c r="L228">
        <v>375.05961798667897</v>
      </c>
      <c r="M228">
        <v>663.11493505533895</v>
      </c>
      <c r="N228" s="24">
        <f t="shared" si="14"/>
        <v>220.79731136755936</v>
      </c>
      <c r="O228">
        <v>48.352631247310804</v>
      </c>
      <c r="P228">
        <v>71.353143267888299</v>
      </c>
      <c r="Q228">
        <v>49.855865708808999</v>
      </c>
      <c r="R228">
        <v>95.427750331950904</v>
      </c>
      <c r="S228">
        <v>41.540347177083</v>
      </c>
      <c r="T228">
        <v>35.317731245140102</v>
      </c>
      <c r="U228" s="1">
        <f t="shared" si="15"/>
        <v>56.974578163030351</v>
      </c>
    </row>
    <row r="229" spans="1:21" x14ac:dyDescent="0.35">
      <c r="A229" t="s">
        <v>473</v>
      </c>
      <c r="B229" t="s">
        <v>474</v>
      </c>
      <c r="C229">
        <v>1.9570707013267401</v>
      </c>
      <c r="D229">
        <f t="shared" si="12"/>
        <v>3.8827281530429842</v>
      </c>
      <c r="E229">
        <f t="shared" si="13"/>
        <v>0.25755086644844727</v>
      </c>
      <c r="F229">
        <v>1.47181381405363E-3</v>
      </c>
      <c r="G229">
        <v>4.8840440369393598E-2</v>
      </c>
      <c r="H229">
        <v>43.307755763421703</v>
      </c>
      <c r="I229">
        <v>19.854890129675699</v>
      </c>
      <c r="J229">
        <v>27.053052251336499</v>
      </c>
      <c r="K229">
        <v>42.5635112882348</v>
      </c>
      <c r="L229">
        <v>97.618256736258999</v>
      </c>
      <c r="M229">
        <v>246.241447378023</v>
      </c>
      <c r="N229" s="24">
        <f t="shared" si="14"/>
        <v>79.439818924491775</v>
      </c>
      <c r="O229">
        <v>14.505789374193199</v>
      </c>
      <c r="P229">
        <v>19.4599481639695</v>
      </c>
      <c r="Q229">
        <v>18.465135447706999</v>
      </c>
      <c r="R229">
        <v>34.551426844326997</v>
      </c>
      <c r="S229">
        <v>19.7316649091144</v>
      </c>
      <c r="T229">
        <v>15.8000376622995</v>
      </c>
      <c r="U229" s="1">
        <f t="shared" si="15"/>
        <v>20.419000400268434</v>
      </c>
    </row>
    <row r="230" spans="1:21" x14ac:dyDescent="0.35">
      <c r="A230" t="s">
        <v>475</v>
      </c>
      <c r="B230" t="s">
        <v>476</v>
      </c>
      <c r="C230">
        <v>1.96032845805169</v>
      </c>
      <c r="D230">
        <f t="shared" si="12"/>
        <v>3.8915056670113062</v>
      </c>
      <c r="E230">
        <f t="shared" si="13"/>
        <v>0.2569699457146119</v>
      </c>
      <c r="F230">
        <v>3.02918539229041E-3</v>
      </c>
      <c r="G230">
        <v>7.2794753884209598E-2</v>
      </c>
      <c r="H230">
        <v>158.41521187146401</v>
      </c>
      <c r="I230">
        <v>153.42415100203999</v>
      </c>
      <c r="J230">
        <v>270.53052251336499</v>
      </c>
      <c r="K230">
        <v>199.64313628053</v>
      </c>
      <c r="L230">
        <v>2055.1211944475599</v>
      </c>
      <c r="M230">
        <v>1527.5143727391901</v>
      </c>
      <c r="N230" s="24">
        <f t="shared" si="14"/>
        <v>727.44143147569139</v>
      </c>
      <c r="O230">
        <v>200.66341967634</v>
      </c>
      <c r="P230">
        <v>148.11182769243501</v>
      </c>
      <c r="Q230">
        <v>110.79081268624201</v>
      </c>
      <c r="R230">
        <v>188.38754160359301</v>
      </c>
      <c r="S230">
        <v>156.814810593488</v>
      </c>
      <c r="T230">
        <v>316.930167226126</v>
      </c>
      <c r="U230" s="1">
        <f t="shared" si="15"/>
        <v>186.94976324637068</v>
      </c>
    </row>
    <row r="231" spans="1:21" x14ac:dyDescent="0.35">
      <c r="A231" t="s">
        <v>479</v>
      </c>
      <c r="B231" t="s">
        <v>480</v>
      </c>
      <c r="C231">
        <v>1.9606207598051899</v>
      </c>
      <c r="D231">
        <f t="shared" si="12"/>
        <v>3.8922941976006036</v>
      </c>
      <c r="E231">
        <f t="shared" si="13"/>
        <v>0.2569178867867819</v>
      </c>
      <c r="F231">
        <v>4.7636604852227199E-3</v>
      </c>
      <c r="G231">
        <v>9.4877727039001603E-2</v>
      </c>
      <c r="H231">
        <v>716.85732566295405</v>
      </c>
      <c r="I231">
        <v>194.036426267286</v>
      </c>
      <c r="J231">
        <v>156.43721519251099</v>
      </c>
      <c r="K231">
        <v>123.636866122968</v>
      </c>
      <c r="L231">
        <v>1025.84799622841</v>
      </c>
      <c r="M231">
        <v>1782.95155881597</v>
      </c>
      <c r="N231" s="24">
        <f t="shared" si="14"/>
        <v>666.62789804834983</v>
      </c>
      <c r="O231">
        <v>159.56368311612599</v>
      </c>
      <c r="P231">
        <v>221.62718742298699</v>
      </c>
      <c r="Q231">
        <v>156.95365130550999</v>
      </c>
      <c r="R231">
        <v>306.84957649842801</v>
      </c>
      <c r="S231">
        <v>163.04586267005101</v>
      </c>
      <c r="T231">
        <v>19.5176935828406</v>
      </c>
      <c r="U231" s="1">
        <f t="shared" si="15"/>
        <v>171.2596090993238</v>
      </c>
    </row>
    <row r="232" spans="1:21" x14ac:dyDescent="0.35">
      <c r="A232" t="s">
        <v>481</v>
      </c>
      <c r="B232" t="s">
        <v>482</v>
      </c>
      <c r="C232">
        <v>1.96120845275308</v>
      </c>
      <c r="D232">
        <f t="shared" si="12"/>
        <v>3.8938800766391548</v>
      </c>
      <c r="E232">
        <f t="shared" si="13"/>
        <v>0.25681325061841903</v>
      </c>
      <c r="F232">
        <v>1.82551806558904E-3</v>
      </c>
      <c r="G232">
        <v>5.4329993051607302E-2</v>
      </c>
      <c r="H232">
        <v>90.034544876587205</v>
      </c>
      <c r="I232">
        <v>41.5147702711402</v>
      </c>
      <c r="J232">
        <v>54.106104502673098</v>
      </c>
      <c r="K232">
        <v>4.05366774173664</v>
      </c>
      <c r="L232">
        <v>17.1260099537296</v>
      </c>
      <c r="M232">
        <v>31.674211073521601</v>
      </c>
      <c r="N232" s="24">
        <f t="shared" si="14"/>
        <v>39.751551403231396</v>
      </c>
      <c r="O232">
        <v>7.25289468709662</v>
      </c>
      <c r="P232">
        <v>12.9732987759797</v>
      </c>
      <c r="Q232">
        <v>11.079081268624201</v>
      </c>
      <c r="R232">
        <v>12.339795301545401</v>
      </c>
      <c r="S232">
        <v>5.1925433971353696</v>
      </c>
      <c r="T232">
        <v>12.0823817417585</v>
      </c>
      <c r="U232" s="1">
        <f t="shared" si="15"/>
        <v>10.153332528689965</v>
      </c>
    </row>
    <row r="233" spans="1:21" x14ac:dyDescent="0.35">
      <c r="A233" t="s">
        <v>483</v>
      </c>
      <c r="B233" t="s">
        <v>484</v>
      </c>
      <c r="C233">
        <v>1.9687722746794201</v>
      </c>
      <c r="D233">
        <f t="shared" si="12"/>
        <v>3.9143486839844646</v>
      </c>
      <c r="E233">
        <f t="shared" si="13"/>
        <v>0.2554703427651947</v>
      </c>
      <c r="F233">
        <v>2.4809127160871701E-3</v>
      </c>
      <c r="G233">
        <v>6.4706714385946204E-2</v>
      </c>
      <c r="H233">
        <v>31.910977930942298</v>
      </c>
      <c r="I233">
        <v>39.709780259351497</v>
      </c>
      <c r="J233">
        <v>87.040255069517599</v>
      </c>
      <c r="K233">
        <v>21.2817556441174</v>
      </c>
      <c r="L233">
        <v>227.775932384604</v>
      </c>
      <c r="M233">
        <v>336.15533687705198</v>
      </c>
      <c r="N233" s="24">
        <f t="shared" si="14"/>
        <v>123.9790063609308</v>
      </c>
      <c r="O233">
        <v>31.429210310752001</v>
      </c>
      <c r="P233">
        <v>21.622164626632799</v>
      </c>
      <c r="Q233">
        <v>46.162838619267603</v>
      </c>
      <c r="R233">
        <v>32.906120804121002</v>
      </c>
      <c r="S233">
        <v>19.7316649091144</v>
      </c>
      <c r="T233">
        <v>38.105973185545899</v>
      </c>
      <c r="U233" s="1">
        <f t="shared" si="15"/>
        <v>31.659662075905619</v>
      </c>
    </row>
    <row r="234" spans="1:21" x14ac:dyDescent="0.35">
      <c r="A234" t="s">
        <v>485</v>
      </c>
      <c r="B234" t="s">
        <v>486</v>
      </c>
      <c r="C234">
        <v>1.9713085662909799</v>
      </c>
      <c r="D234">
        <f t="shared" si="12"/>
        <v>3.9212362529666653</v>
      </c>
      <c r="E234">
        <f t="shared" si="13"/>
        <v>0.25502161448278876</v>
      </c>
      <c r="F234" s="2">
        <v>5.2789260152856701E-5</v>
      </c>
      <c r="G234">
        <v>6.2070650564977799E-3</v>
      </c>
      <c r="H234">
        <v>1622.90116334507</v>
      </c>
      <c r="I234">
        <v>716.58103468011495</v>
      </c>
      <c r="J234">
        <v>1776.0916912834</v>
      </c>
      <c r="K234">
        <v>426.64852981778199</v>
      </c>
      <c r="L234">
        <v>3565.63527236651</v>
      </c>
      <c r="M234">
        <v>2930.3753986728998</v>
      </c>
      <c r="N234" s="24">
        <f t="shared" si="14"/>
        <v>1839.7055150276294</v>
      </c>
      <c r="O234">
        <v>559.68170668762298</v>
      </c>
      <c r="P234">
        <v>205.410563953012</v>
      </c>
      <c r="Q234">
        <v>439.47022365542699</v>
      </c>
      <c r="R234">
        <v>816.89444896230395</v>
      </c>
      <c r="S234">
        <v>411.24943705312199</v>
      </c>
      <c r="T234">
        <v>381.989145835594</v>
      </c>
      <c r="U234" s="1">
        <f t="shared" si="15"/>
        <v>469.11592102451368</v>
      </c>
    </row>
    <row r="235" spans="1:21" x14ac:dyDescent="0.35">
      <c r="A235" t="s">
        <v>487</v>
      </c>
      <c r="B235" t="s">
        <v>488</v>
      </c>
      <c r="C235">
        <v>1.9865293655909999</v>
      </c>
      <c r="D235">
        <f t="shared" si="12"/>
        <v>3.9628252936115125</v>
      </c>
      <c r="E235">
        <f t="shared" si="13"/>
        <v>0.25234521481734362</v>
      </c>
      <c r="F235">
        <v>2.9738458118471998E-3</v>
      </c>
      <c r="G235">
        <v>7.2304776560928902E-2</v>
      </c>
      <c r="H235">
        <v>788.65702600757402</v>
      </c>
      <c r="I235">
        <v>156.131636019723</v>
      </c>
      <c r="J235">
        <v>97.626232037431905</v>
      </c>
      <c r="K235">
        <v>161.13329273403201</v>
      </c>
      <c r="L235">
        <v>719.29241805664503</v>
      </c>
      <c r="M235">
        <v>1435.55698575154</v>
      </c>
      <c r="N235" s="24">
        <f t="shared" si="14"/>
        <v>559.73293176782443</v>
      </c>
      <c r="O235">
        <v>106.37578874408401</v>
      </c>
      <c r="P235">
        <v>185.95061578904199</v>
      </c>
      <c r="Q235">
        <v>149.56759712642699</v>
      </c>
      <c r="R235">
        <v>182.62897046287199</v>
      </c>
      <c r="S235">
        <v>202.50919248828001</v>
      </c>
      <c r="T235">
        <v>20.447107562975901</v>
      </c>
      <c r="U235" s="1">
        <f t="shared" si="15"/>
        <v>141.24654536228016</v>
      </c>
    </row>
    <row r="236" spans="1:21" x14ac:dyDescent="0.35">
      <c r="A236" t="s">
        <v>489</v>
      </c>
      <c r="B236" t="s">
        <v>490</v>
      </c>
      <c r="C236">
        <v>1.98713286482102</v>
      </c>
      <c r="D236">
        <f t="shared" si="12"/>
        <v>3.9644833448469039</v>
      </c>
      <c r="E236">
        <f t="shared" si="13"/>
        <v>0.25223967740962144</v>
      </c>
      <c r="F236">
        <v>1.32795504506812E-3</v>
      </c>
      <c r="G236">
        <v>4.6387730717064403E-2</v>
      </c>
      <c r="H236">
        <v>5860.2231614609</v>
      </c>
      <c r="I236">
        <v>2424.1015858322298</v>
      </c>
      <c r="J236">
        <v>2098.3758789732301</v>
      </c>
      <c r="K236">
        <v>2771.69531841243</v>
      </c>
      <c r="L236">
        <v>17362.3488910911</v>
      </c>
      <c r="M236">
        <v>32874.765848082498</v>
      </c>
      <c r="N236" s="24">
        <f t="shared" si="14"/>
        <v>10565.251780642064</v>
      </c>
      <c r="O236">
        <v>2708.95616563059</v>
      </c>
      <c r="P236">
        <v>2869.2612459541801</v>
      </c>
      <c r="Q236">
        <v>2606.3538684438499</v>
      </c>
      <c r="R236">
        <v>3461.7239085935298</v>
      </c>
      <c r="S236">
        <v>2410.37864495024</v>
      </c>
      <c r="T236">
        <v>1933.1810786813501</v>
      </c>
      <c r="U236" s="1">
        <f t="shared" si="15"/>
        <v>2664.9758187089565</v>
      </c>
    </row>
    <row r="237" spans="1:21" x14ac:dyDescent="0.35">
      <c r="A237" t="s">
        <v>491</v>
      </c>
      <c r="B237" t="s">
        <v>492</v>
      </c>
      <c r="C237">
        <v>1.99570868486175</v>
      </c>
      <c r="D237">
        <f t="shared" si="12"/>
        <v>3.988119625967073</v>
      </c>
      <c r="E237">
        <f t="shared" si="13"/>
        <v>0.25074473531056923</v>
      </c>
      <c r="F237">
        <v>3.11337699079705E-3</v>
      </c>
      <c r="G237">
        <v>7.4065328247070697E-2</v>
      </c>
      <c r="H237">
        <v>70.660022561372202</v>
      </c>
      <c r="I237">
        <v>64.979640424393295</v>
      </c>
      <c r="J237">
        <v>65.868301133689002</v>
      </c>
      <c r="K237">
        <v>40.536677417366398</v>
      </c>
      <c r="L237">
        <v>511.21139711883001</v>
      </c>
      <c r="M237">
        <v>500.65688471050299</v>
      </c>
      <c r="N237" s="24">
        <f t="shared" si="14"/>
        <v>208.98548722769229</v>
      </c>
      <c r="O237">
        <v>84.617104682793993</v>
      </c>
      <c r="P237">
        <v>33.514355171280897</v>
      </c>
      <c r="Q237">
        <v>80.323339197525598</v>
      </c>
      <c r="R237">
        <v>38.664691944842197</v>
      </c>
      <c r="S237">
        <v>48.809907933072502</v>
      </c>
      <c r="T237">
        <v>28.8118333841932</v>
      </c>
      <c r="U237" s="1">
        <f t="shared" si="15"/>
        <v>52.45687205228473</v>
      </c>
    </row>
    <row r="238" spans="1:21" x14ac:dyDescent="0.35">
      <c r="A238" t="s">
        <v>493</v>
      </c>
      <c r="B238" t="s">
        <v>494</v>
      </c>
      <c r="C238">
        <v>1.9967115275688301</v>
      </c>
      <c r="D238">
        <f t="shared" si="12"/>
        <v>3.9908928018198795</v>
      </c>
      <c r="E238">
        <f t="shared" si="13"/>
        <v>0.25057049879766047</v>
      </c>
      <c r="F238">
        <v>2.7465924028832801E-3</v>
      </c>
      <c r="G238">
        <v>6.8165861625191296E-2</v>
      </c>
      <c r="H238">
        <v>328.22720157540698</v>
      </c>
      <c r="I238">
        <v>46.027245300611902</v>
      </c>
      <c r="J238">
        <v>132.91282193047999</v>
      </c>
      <c r="K238">
        <v>178.36138063641201</v>
      </c>
      <c r="L238">
        <v>573.72133344994302</v>
      </c>
      <c r="M238">
        <v>1143.3368448797</v>
      </c>
      <c r="N238" s="24">
        <f t="shared" si="14"/>
        <v>400.43113796209235</v>
      </c>
      <c r="O238">
        <v>54.396710153224703</v>
      </c>
      <c r="P238">
        <v>101.62417374517401</v>
      </c>
      <c r="Q238">
        <v>93.248934010920493</v>
      </c>
      <c r="R238">
        <v>191.678153684005</v>
      </c>
      <c r="S238">
        <v>132.929110966666</v>
      </c>
      <c r="T238">
        <v>27.882419404057998</v>
      </c>
      <c r="U238" s="1">
        <f t="shared" si="15"/>
        <v>100.29325032734137</v>
      </c>
    </row>
    <row r="239" spans="1:21" x14ac:dyDescent="0.35">
      <c r="A239" t="s">
        <v>495</v>
      </c>
      <c r="B239" t="s">
        <v>496</v>
      </c>
      <c r="C239">
        <v>1.9969386097734501</v>
      </c>
      <c r="D239">
        <f t="shared" si="12"/>
        <v>3.9915210233339518</v>
      </c>
      <c r="E239">
        <f t="shared" si="13"/>
        <v>0.25053106175668882</v>
      </c>
      <c r="F239">
        <v>5.3776425101411699E-3</v>
      </c>
      <c r="G239">
        <v>9.9090868691399894E-2</v>
      </c>
      <c r="H239">
        <v>312.27171260993498</v>
      </c>
      <c r="I239">
        <v>30.684830200408001</v>
      </c>
      <c r="J239">
        <v>47.048786524063601</v>
      </c>
      <c r="K239">
        <v>80.059937899298703</v>
      </c>
      <c r="L239">
        <v>315.11858314862599</v>
      </c>
      <c r="M239">
        <v>709.09362854916105</v>
      </c>
      <c r="N239" s="24">
        <f t="shared" si="14"/>
        <v>249.04624648858203</v>
      </c>
      <c r="O239">
        <v>32.638026091934798</v>
      </c>
      <c r="P239">
        <v>85.407550275199696</v>
      </c>
      <c r="Q239">
        <v>58.165176660277098</v>
      </c>
      <c r="R239">
        <v>97.895709392259903</v>
      </c>
      <c r="S239">
        <v>86.196220392447202</v>
      </c>
      <c r="T239">
        <v>13.941209702028999</v>
      </c>
      <c r="U239" s="1">
        <f t="shared" si="15"/>
        <v>62.373982085691296</v>
      </c>
    </row>
    <row r="240" spans="1:21" x14ac:dyDescent="0.35">
      <c r="A240" t="s">
        <v>497</v>
      </c>
      <c r="B240" t="s">
        <v>498</v>
      </c>
      <c r="C240">
        <v>2.0007287761280099</v>
      </c>
      <c r="D240">
        <f t="shared" si="12"/>
        <v>4.0020211069107665</v>
      </c>
      <c r="E240">
        <f t="shared" si="13"/>
        <v>0.24987374461198641</v>
      </c>
      <c r="F240">
        <v>3.3590377959459198E-4</v>
      </c>
      <c r="G240">
        <v>2.1902453264929199E-2</v>
      </c>
      <c r="H240">
        <v>161.834245221207</v>
      </c>
      <c r="I240">
        <v>73.102095477442504</v>
      </c>
      <c r="J240">
        <v>102.331110689838</v>
      </c>
      <c r="K240">
        <v>62.831849996918002</v>
      </c>
      <c r="L240">
        <v>16.269709456043199</v>
      </c>
      <c r="M240">
        <v>59.261427169814603</v>
      </c>
      <c r="N240" s="24">
        <f t="shared" si="14"/>
        <v>79.271739668543887</v>
      </c>
      <c r="O240">
        <v>12.088157811827701</v>
      </c>
      <c r="P240">
        <v>31.352138708617598</v>
      </c>
      <c r="Q240">
        <v>22.158162537248401</v>
      </c>
      <c r="R240">
        <v>25.502243623193799</v>
      </c>
      <c r="S240">
        <v>22.8471909473956</v>
      </c>
      <c r="T240">
        <v>4.6470699006763301</v>
      </c>
      <c r="U240" s="1">
        <f t="shared" si="15"/>
        <v>19.765827254826572</v>
      </c>
    </row>
    <row r="241" spans="1:21" x14ac:dyDescent="0.35">
      <c r="A241" t="s">
        <v>499</v>
      </c>
      <c r="B241" t="s">
        <v>500</v>
      </c>
      <c r="C241">
        <v>2.0023013441198398</v>
      </c>
      <c r="D241">
        <f t="shared" si="12"/>
        <v>4.0063857725956105</v>
      </c>
      <c r="E241">
        <f t="shared" si="13"/>
        <v>0.24960152535489155</v>
      </c>
      <c r="F241">
        <v>4.4123322713233803E-4</v>
      </c>
      <c r="G241">
        <v>2.5217094196069299E-2</v>
      </c>
      <c r="H241">
        <v>915.16125994809499</v>
      </c>
      <c r="I241">
        <v>229.233731497165</v>
      </c>
      <c r="J241">
        <v>267.00186352406098</v>
      </c>
      <c r="K241">
        <v>504.68163384621198</v>
      </c>
      <c r="L241">
        <v>1380.35640227061</v>
      </c>
      <c r="M241">
        <v>2822.0700317763399</v>
      </c>
      <c r="N241" s="24">
        <f t="shared" si="14"/>
        <v>1019.7508204770805</v>
      </c>
      <c r="O241">
        <v>230.883814205909</v>
      </c>
      <c r="P241">
        <v>320.00803647416598</v>
      </c>
      <c r="Q241">
        <v>256.665382723128</v>
      </c>
      <c r="R241">
        <v>297.80039327729497</v>
      </c>
      <c r="S241">
        <v>327.13023401952898</v>
      </c>
      <c r="T241">
        <v>94.800225973797097</v>
      </c>
      <c r="U241" s="1">
        <f t="shared" si="15"/>
        <v>254.54801444563734</v>
      </c>
    </row>
    <row r="242" spans="1:21" x14ac:dyDescent="0.35">
      <c r="A242" t="s">
        <v>501</v>
      </c>
      <c r="B242" t="s">
        <v>502</v>
      </c>
      <c r="C242">
        <v>2.0079477905748102</v>
      </c>
      <c r="D242">
        <f t="shared" si="12"/>
        <v>4.02209676404091</v>
      </c>
      <c r="E242">
        <f t="shared" si="13"/>
        <v>0.24862653950555941</v>
      </c>
      <c r="F242">
        <v>5.4621266389784104E-3</v>
      </c>
      <c r="G242">
        <v>9.9746436728032295E-2</v>
      </c>
      <c r="H242">
        <v>344.18269054087801</v>
      </c>
      <c r="I242">
        <v>77.614570506914205</v>
      </c>
      <c r="J242">
        <v>67.044520796790593</v>
      </c>
      <c r="K242">
        <v>69.925768544957094</v>
      </c>
      <c r="L242">
        <v>580.57173743143505</v>
      </c>
      <c r="M242">
        <v>1202.5982720495099</v>
      </c>
      <c r="N242" s="24">
        <f t="shared" si="14"/>
        <v>390.32292664508077</v>
      </c>
      <c r="O242">
        <v>101.54052561935301</v>
      </c>
      <c r="P242">
        <v>113.51636428982199</v>
      </c>
      <c r="Q242">
        <v>83.093109514681601</v>
      </c>
      <c r="R242">
        <v>171.11182818142899</v>
      </c>
      <c r="S242">
        <v>93.465781148436704</v>
      </c>
      <c r="T242">
        <v>19.5176935828406</v>
      </c>
      <c r="U242" s="1">
        <f t="shared" si="15"/>
        <v>97.040883722760483</v>
      </c>
    </row>
    <row r="243" spans="1:21" x14ac:dyDescent="0.35">
      <c r="A243" t="s">
        <v>503</v>
      </c>
      <c r="B243" t="s">
        <v>504</v>
      </c>
      <c r="C243">
        <v>2.0104502924679801</v>
      </c>
      <c r="D243">
        <f t="shared" si="12"/>
        <v>4.029079556093448</v>
      </c>
      <c r="E243">
        <f t="shared" si="13"/>
        <v>0.24819564520329035</v>
      </c>
      <c r="F243">
        <v>3.1199889498721E-3</v>
      </c>
      <c r="G243">
        <v>7.4099737559462503E-2</v>
      </c>
      <c r="H243">
        <v>352.16043502361299</v>
      </c>
      <c r="I243">
        <v>90.2495005894352</v>
      </c>
      <c r="J243">
        <v>104.683550016041</v>
      </c>
      <c r="K243">
        <v>154.03937418599199</v>
      </c>
      <c r="L243">
        <v>729.56802402888297</v>
      </c>
      <c r="M243">
        <v>1501.9706541315099</v>
      </c>
      <c r="N243" s="24">
        <f t="shared" si="14"/>
        <v>488.77858966257901</v>
      </c>
      <c r="O243">
        <v>112.419867649998</v>
      </c>
      <c r="P243">
        <v>143.787394767108</v>
      </c>
      <c r="Q243">
        <v>144.95131326449999</v>
      </c>
      <c r="R243">
        <v>161.23999194019299</v>
      </c>
      <c r="S243">
        <v>142.275689081509</v>
      </c>
      <c r="T243">
        <v>23.235349503381698</v>
      </c>
      <c r="U243" s="1">
        <f t="shared" si="15"/>
        <v>121.31826770111495</v>
      </c>
    </row>
    <row r="244" spans="1:21" x14ac:dyDescent="0.35">
      <c r="A244" t="s">
        <v>505</v>
      </c>
      <c r="B244" t="s">
        <v>506</v>
      </c>
      <c r="C244">
        <v>2.01342562605035</v>
      </c>
      <c r="D244">
        <f t="shared" si="12"/>
        <v>4.0373974787403863</v>
      </c>
      <c r="E244">
        <f t="shared" si="13"/>
        <v>0.24768430784079909</v>
      </c>
      <c r="F244">
        <v>3.1885784045736902E-3</v>
      </c>
      <c r="G244">
        <v>7.4710429731427094E-2</v>
      </c>
      <c r="H244">
        <v>773.84121482535102</v>
      </c>
      <c r="I244">
        <v>275.260976797777</v>
      </c>
      <c r="J244">
        <v>537.53238603742602</v>
      </c>
      <c r="K244">
        <v>900.92765560096905</v>
      </c>
      <c r="L244">
        <v>5535.1264170454197</v>
      </c>
      <c r="M244">
        <v>5634.9443248539201</v>
      </c>
      <c r="N244" s="24">
        <f t="shared" si="14"/>
        <v>2276.2721625268105</v>
      </c>
      <c r="O244">
        <v>420.667891851604</v>
      </c>
      <c r="P244">
        <v>278.92592368356298</v>
      </c>
      <c r="Q244">
        <v>636.12391617350704</v>
      </c>
      <c r="R244">
        <v>1002.81403150559</v>
      </c>
      <c r="S244">
        <v>702.03186729270305</v>
      </c>
      <c r="T244">
        <v>342.02434468977799</v>
      </c>
      <c r="U244" s="1">
        <f t="shared" si="15"/>
        <v>563.76466253279091</v>
      </c>
    </row>
    <row r="245" spans="1:21" x14ac:dyDescent="0.35">
      <c r="A245" t="s">
        <v>507</v>
      </c>
      <c r="B245" t="s">
        <v>508</v>
      </c>
      <c r="C245">
        <v>2.01463698095389</v>
      </c>
      <c r="D245">
        <f t="shared" si="12"/>
        <v>4.0407888919703545</v>
      </c>
      <c r="E245">
        <f t="shared" si="13"/>
        <v>0.24747642768152228</v>
      </c>
      <c r="F245">
        <v>2.56353445475612E-3</v>
      </c>
      <c r="G245">
        <v>6.5903049737413302E-2</v>
      </c>
      <c r="H245">
        <v>2566.5543678743602</v>
      </c>
      <c r="I245">
        <v>1059.5291369199699</v>
      </c>
      <c r="J245">
        <v>386.97626916042299</v>
      </c>
      <c r="K245">
        <v>1294.1334265494199</v>
      </c>
      <c r="L245">
        <v>10102.633271705099</v>
      </c>
      <c r="M245">
        <v>8150.4897333381195</v>
      </c>
      <c r="N245" s="24">
        <f t="shared" si="14"/>
        <v>3926.7193675912317</v>
      </c>
      <c r="O245">
        <v>840.12696792202598</v>
      </c>
      <c r="P245">
        <v>1122.19034412224</v>
      </c>
      <c r="Q245">
        <v>463.47489973744598</v>
      </c>
      <c r="R245">
        <v>1382.87972679318</v>
      </c>
      <c r="S245">
        <v>1562.95556253775</v>
      </c>
      <c r="T245">
        <v>459.13050618682098</v>
      </c>
      <c r="U245" s="1">
        <f t="shared" si="15"/>
        <v>971.79300121657707</v>
      </c>
    </row>
    <row r="246" spans="1:21" x14ac:dyDescent="0.35">
      <c r="A246" t="s">
        <v>509</v>
      </c>
      <c r="B246" t="s">
        <v>510</v>
      </c>
      <c r="C246">
        <v>2.0146656506606302</v>
      </c>
      <c r="D246">
        <f t="shared" si="12"/>
        <v>4.040869192643985</v>
      </c>
      <c r="E246">
        <f t="shared" si="13"/>
        <v>0.2474715097980415</v>
      </c>
      <c r="F246">
        <v>3.8195897326060001E-3</v>
      </c>
      <c r="G246">
        <v>8.3651930861424598E-2</v>
      </c>
      <c r="H246">
        <v>1541.98404073446</v>
      </c>
      <c r="I246">
        <v>563.15688367807502</v>
      </c>
      <c r="J246">
        <v>656.33057201068698</v>
      </c>
      <c r="K246">
        <v>1540.3937418599201</v>
      </c>
      <c r="L246">
        <v>9596.5596775724098</v>
      </c>
      <c r="M246">
        <v>8217.9251504624008</v>
      </c>
      <c r="N246" s="24">
        <f t="shared" si="14"/>
        <v>3686.0583443863252</v>
      </c>
      <c r="O246">
        <v>910.23828323062605</v>
      </c>
      <c r="P246">
        <v>308.115845929518</v>
      </c>
      <c r="Q246">
        <v>1077.4406533737099</v>
      </c>
      <c r="R246">
        <v>1805.7233791261399</v>
      </c>
      <c r="S246">
        <v>969.96710658488803</v>
      </c>
      <c r="T246">
        <v>401.50683941843499</v>
      </c>
      <c r="U246" s="1">
        <f t="shared" si="15"/>
        <v>912.16535127721943</v>
      </c>
    </row>
    <row r="247" spans="1:21" x14ac:dyDescent="0.35">
      <c r="A247" t="s">
        <v>511</v>
      </c>
      <c r="B247" t="s">
        <v>512</v>
      </c>
      <c r="C247">
        <v>2.0168865039838901</v>
      </c>
      <c r="D247">
        <f t="shared" si="12"/>
        <v>4.047094408918662</v>
      </c>
      <c r="E247">
        <f t="shared" si="13"/>
        <v>0.24709085061032435</v>
      </c>
      <c r="F247">
        <v>3.1798361568747199E-3</v>
      </c>
      <c r="G247">
        <v>7.4710429731427094E-2</v>
      </c>
      <c r="H247">
        <v>524.25178029405197</v>
      </c>
      <c r="I247">
        <v>277.96846181545999</v>
      </c>
      <c r="J247">
        <v>595.16714952940401</v>
      </c>
      <c r="K247">
        <v>625.27824916287705</v>
      </c>
      <c r="L247">
        <v>4446.7684844859004</v>
      </c>
      <c r="M247">
        <v>6027.2958426678697</v>
      </c>
      <c r="N247" s="24">
        <f t="shared" si="14"/>
        <v>2082.7883279925936</v>
      </c>
      <c r="O247">
        <v>477.48223356719399</v>
      </c>
      <c r="P247">
        <v>445.41659130863599</v>
      </c>
      <c r="Q247">
        <v>471.78421068891498</v>
      </c>
      <c r="R247">
        <v>865.430977148382</v>
      </c>
      <c r="S247">
        <v>544.17854801978694</v>
      </c>
      <c r="T247">
        <v>283.47126394125598</v>
      </c>
      <c r="U247" s="1">
        <f t="shared" si="15"/>
        <v>514.62730411236157</v>
      </c>
    </row>
    <row r="248" spans="1:21" x14ac:dyDescent="0.35">
      <c r="A248" t="s">
        <v>515</v>
      </c>
      <c r="B248" t="s">
        <v>516</v>
      </c>
      <c r="C248">
        <v>2.0245749676133502</v>
      </c>
      <c r="D248">
        <f t="shared" si="12"/>
        <v>4.0687199062476029</v>
      </c>
      <c r="E248">
        <f t="shared" si="13"/>
        <v>0.24577754749460132</v>
      </c>
      <c r="F248">
        <v>1.28744622122728E-3</v>
      </c>
      <c r="G248">
        <v>4.5601027267914401E-2</v>
      </c>
      <c r="H248">
        <v>256.42750123078599</v>
      </c>
      <c r="I248">
        <v>61.369660400815903</v>
      </c>
      <c r="J248">
        <v>63.515861807485798</v>
      </c>
      <c r="K248">
        <v>146.94545563795299</v>
      </c>
      <c r="L248">
        <v>390.473026945036</v>
      </c>
      <c r="M248">
        <v>1017.66174932992</v>
      </c>
      <c r="N248" s="24">
        <f t="shared" si="14"/>
        <v>322.73220922533278</v>
      </c>
      <c r="O248">
        <v>68.902499527417902</v>
      </c>
      <c r="P248">
        <v>74.596467961883306</v>
      </c>
      <c r="Q248">
        <v>95.095447555691194</v>
      </c>
      <c r="R248">
        <v>112.703463754114</v>
      </c>
      <c r="S248">
        <v>88.273237751301394</v>
      </c>
      <c r="T248">
        <v>36.247145225275403</v>
      </c>
      <c r="U248" s="1">
        <f t="shared" si="15"/>
        <v>79.303043629280538</v>
      </c>
    </row>
    <row r="249" spans="1:21" x14ac:dyDescent="0.35">
      <c r="A249" t="s">
        <v>517</v>
      </c>
      <c r="B249" t="s">
        <v>518</v>
      </c>
      <c r="C249">
        <v>2.02527058353617</v>
      </c>
      <c r="D249">
        <f t="shared" si="12"/>
        <v>4.0706821704186851</v>
      </c>
      <c r="E249">
        <f t="shared" si="13"/>
        <v>0.24565907092106534</v>
      </c>
      <c r="F249">
        <v>2.0650788620680898E-3</v>
      </c>
      <c r="G249">
        <v>5.7633377969585002E-2</v>
      </c>
      <c r="H249">
        <v>328.22720157540698</v>
      </c>
      <c r="I249">
        <v>74.004590483336798</v>
      </c>
      <c r="J249">
        <v>85.864035406415994</v>
      </c>
      <c r="K249">
        <v>202.683387086832</v>
      </c>
      <c r="L249">
        <v>618.24895932964</v>
      </c>
      <c r="M249">
        <v>1336.44735755375</v>
      </c>
      <c r="N249" s="24">
        <f t="shared" si="14"/>
        <v>440.91258857256361</v>
      </c>
      <c r="O249">
        <v>78.573025776880101</v>
      </c>
      <c r="P249">
        <v>77.839792655878199</v>
      </c>
      <c r="Q249">
        <v>171.72575966367501</v>
      </c>
      <c r="R249">
        <v>180.98366442266499</v>
      </c>
      <c r="S249">
        <v>98.6583245455721</v>
      </c>
      <c r="T249">
        <v>41.823629106086997</v>
      </c>
      <c r="U249" s="1">
        <f t="shared" si="15"/>
        <v>108.26736602845956</v>
      </c>
    </row>
    <row r="250" spans="1:21" x14ac:dyDescent="0.35">
      <c r="A250" t="s">
        <v>519</v>
      </c>
      <c r="B250" t="s">
        <v>520</v>
      </c>
      <c r="C250">
        <v>2.0261954913801201</v>
      </c>
      <c r="D250">
        <f t="shared" si="12"/>
        <v>4.0732927103376122</v>
      </c>
      <c r="E250">
        <f t="shared" si="13"/>
        <v>0.24550163003559733</v>
      </c>
      <c r="F250">
        <v>3.5288107320335499E-3</v>
      </c>
      <c r="G250">
        <v>8.0096186631362795E-2</v>
      </c>
      <c r="H250">
        <v>92.313900443083099</v>
      </c>
      <c r="I250">
        <v>16.244910106098299</v>
      </c>
      <c r="J250">
        <v>71.7493994491969</v>
      </c>
      <c r="K250">
        <v>5.0670846771707998</v>
      </c>
      <c r="L250">
        <v>72.785542303350994</v>
      </c>
      <c r="M250">
        <v>65.391919635657501</v>
      </c>
      <c r="N250" s="24">
        <f t="shared" si="14"/>
        <v>53.925459435759592</v>
      </c>
      <c r="O250">
        <v>9.6705262494621707</v>
      </c>
      <c r="P250">
        <v>8.6488658506531308</v>
      </c>
      <c r="Q250">
        <v>34.160500578258002</v>
      </c>
      <c r="R250">
        <v>5.7585711407211697</v>
      </c>
      <c r="S250">
        <v>14.539121511979101</v>
      </c>
      <c r="T250">
        <v>6.5058978609468596</v>
      </c>
      <c r="U250" s="1">
        <f t="shared" si="15"/>
        <v>13.213913865336741</v>
      </c>
    </row>
    <row r="251" spans="1:21" x14ac:dyDescent="0.35">
      <c r="A251" t="s">
        <v>521</v>
      </c>
      <c r="B251" t="s">
        <v>522</v>
      </c>
      <c r="C251">
        <v>2.0270363572945098</v>
      </c>
      <c r="D251">
        <f t="shared" si="12"/>
        <v>4.0756674958906745</v>
      </c>
      <c r="E251">
        <f t="shared" si="13"/>
        <v>0.24535858261456761</v>
      </c>
      <c r="F251" s="2">
        <v>4.4920542119498603E-8</v>
      </c>
      <c r="G251" s="2">
        <v>8.0548147088025897E-5</v>
      </c>
      <c r="H251">
        <v>213.11974546736499</v>
      </c>
      <c r="I251">
        <v>101.981935666062</v>
      </c>
      <c r="J251">
        <v>210.54331969518401</v>
      </c>
      <c r="K251">
        <v>82.086771770167005</v>
      </c>
      <c r="L251">
        <v>214.93142491930701</v>
      </c>
      <c r="M251">
        <v>250.32844235525101</v>
      </c>
      <c r="N251" s="24">
        <f t="shared" si="14"/>
        <v>178.83193997888938</v>
      </c>
      <c r="O251">
        <v>29.011578748386501</v>
      </c>
      <c r="P251">
        <v>32.4332469399492</v>
      </c>
      <c r="Q251">
        <v>29.544216716331199</v>
      </c>
      <c r="R251">
        <v>68.280200668551103</v>
      </c>
      <c r="S251">
        <v>62.310520765624503</v>
      </c>
      <c r="T251">
        <v>40.894215125951703</v>
      </c>
      <c r="U251" s="1">
        <f t="shared" si="15"/>
        <v>43.745663160799033</v>
      </c>
    </row>
    <row r="252" spans="1:21" x14ac:dyDescent="0.35">
      <c r="A252" t="s">
        <v>523</v>
      </c>
      <c r="B252" t="s">
        <v>524</v>
      </c>
      <c r="C252">
        <v>2.02838830146514</v>
      </c>
      <c r="D252">
        <f t="shared" si="12"/>
        <v>4.0794885788626614</v>
      </c>
      <c r="E252">
        <f t="shared" si="13"/>
        <v>0.24512876569415337</v>
      </c>
      <c r="F252">
        <v>3.4101738765095098E-3</v>
      </c>
      <c r="G252">
        <v>7.8333653033112294E-2</v>
      </c>
      <c r="H252">
        <v>159.55488965471201</v>
      </c>
      <c r="I252">
        <v>53.247205347766801</v>
      </c>
      <c r="J252">
        <v>30.581711240641301</v>
      </c>
      <c r="K252">
        <v>121.610032252099</v>
      </c>
      <c r="L252">
        <v>371.63441599593301</v>
      </c>
      <c r="M252">
        <v>729.52860343530403</v>
      </c>
      <c r="N252" s="24">
        <f t="shared" si="14"/>
        <v>244.35947632107604</v>
      </c>
      <c r="O252">
        <v>54.396710153224703</v>
      </c>
      <c r="P252">
        <v>52.974303335250397</v>
      </c>
      <c r="Q252">
        <v>66.474487611745303</v>
      </c>
      <c r="R252">
        <v>94.6050973118478</v>
      </c>
      <c r="S252">
        <v>77.888150957030604</v>
      </c>
      <c r="T252">
        <v>13.0117957218937</v>
      </c>
      <c r="U252" s="1">
        <f t="shared" si="15"/>
        <v>59.891757515165409</v>
      </c>
    </row>
    <row r="253" spans="1:21" x14ac:dyDescent="0.35">
      <c r="A253" t="s">
        <v>525</v>
      </c>
      <c r="B253" t="s">
        <v>526</v>
      </c>
      <c r="C253">
        <v>2.0365875643409699</v>
      </c>
      <c r="D253">
        <f t="shared" si="12"/>
        <v>4.1027395281903241</v>
      </c>
      <c r="E253">
        <f t="shared" si="13"/>
        <v>0.24373957769653723</v>
      </c>
      <c r="F253">
        <v>8.9603918289695599E-4</v>
      </c>
      <c r="G253">
        <v>3.7623755531653702E-2</v>
      </c>
      <c r="H253">
        <v>302.01461256070399</v>
      </c>
      <c r="I253">
        <v>148.00918096667399</v>
      </c>
      <c r="J253">
        <v>174.080510139035</v>
      </c>
      <c r="K253">
        <v>210.79072257030501</v>
      </c>
      <c r="L253">
        <v>1104.62764201556</v>
      </c>
      <c r="M253">
        <v>1994.4535488875499</v>
      </c>
      <c r="N253" s="24">
        <f t="shared" si="14"/>
        <v>655.66270285663802</v>
      </c>
      <c r="O253">
        <v>184.94881452096399</v>
      </c>
      <c r="P253">
        <v>212.97832157233299</v>
      </c>
      <c r="Q253">
        <v>132.948975223491</v>
      </c>
      <c r="R253">
        <v>175.225093281944</v>
      </c>
      <c r="S253">
        <v>143.314197760936</v>
      </c>
      <c r="T253">
        <v>109.67084965596101</v>
      </c>
      <c r="U253" s="1">
        <f t="shared" si="15"/>
        <v>159.8477086692715</v>
      </c>
    </row>
    <row r="254" spans="1:21" x14ac:dyDescent="0.35">
      <c r="A254" t="s">
        <v>527</v>
      </c>
      <c r="B254" t="s">
        <v>528</v>
      </c>
      <c r="C254">
        <v>2.0384194011353598</v>
      </c>
      <c r="D254">
        <f t="shared" si="12"/>
        <v>4.1079522186072719</v>
      </c>
      <c r="E254">
        <f t="shared" si="13"/>
        <v>0.24343029002879499</v>
      </c>
      <c r="F254">
        <v>3.0897921614657501E-3</v>
      </c>
      <c r="G254">
        <v>7.3748866150126796E-2</v>
      </c>
      <c r="H254">
        <v>174.37070083693499</v>
      </c>
      <c r="I254">
        <v>142.594210931308</v>
      </c>
      <c r="J254">
        <v>312.874430385023</v>
      </c>
      <c r="K254">
        <v>78.033104028430401</v>
      </c>
      <c r="L254">
        <v>1626.9709456043199</v>
      </c>
      <c r="M254">
        <v>1284.33817159409</v>
      </c>
      <c r="N254" s="24">
        <f t="shared" si="14"/>
        <v>603.19692723001776</v>
      </c>
      <c r="O254">
        <v>137.804999054836</v>
      </c>
      <c r="P254">
        <v>69.190926805225104</v>
      </c>
      <c r="Q254">
        <v>225.27465246202601</v>
      </c>
      <c r="R254">
        <v>224.584274488126</v>
      </c>
      <c r="S254">
        <v>70.618590201041101</v>
      </c>
      <c r="T254">
        <v>153.35330672231899</v>
      </c>
      <c r="U254" s="1">
        <f t="shared" si="15"/>
        <v>146.80445828892886</v>
      </c>
    </row>
    <row r="255" spans="1:21" x14ac:dyDescent="0.35">
      <c r="A255" t="s">
        <v>529</v>
      </c>
      <c r="B255" t="s">
        <v>530</v>
      </c>
      <c r="C255">
        <v>2.0393480418466599</v>
      </c>
      <c r="D255">
        <f t="shared" si="12"/>
        <v>4.1105972957673993</v>
      </c>
      <c r="E255">
        <f t="shared" si="13"/>
        <v>0.24327364809724372</v>
      </c>
      <c r="F255">
        <v>1.6360179586891099E-3</v>
      </c>
      <c r="G255">
        <v>5.1481062105944803E-2</v>
      </c>
      <c r="H255">
        <v>544.76598039251496</v>
      </c>
      <c r="I255">
        <v>367.31546739900102</v>
      </c>
      <c r="J255">
        <v>432.84883602138501</v>
      </c>
      <c r="K255">
        <v>557.37931448878805</v>
      </c>
      <c r="L255">
        <v>3242.8099847387102</v>
      </c>
      <c r="M255">
        <v>4732.7401836307099</v>
      </c>
      <c r="N255" s="24">
        <f t="shared" si="14"/>
        <v>1646.3099611118516</v>
      </c>
      <c r="O255">
        <v>304.62157685805801</v>
      </c>
      <c r="P255">
        <v>361.090149264768</v>
      </c>
      <c r="Q255">
        <v>280.67005880514699</v>
      </c>
      <c r="R255">
        <v>439.29671273501498</v>
      </c>
      <c r="S255">
        <v>785.11256164686904</v>
      </c>
      <c r="T255">
        <v>232.35349503381701</v>
      </c>
      <c r="U255" s="1">
        <f t="shared" si="15"/>
        <v>400.5240923906124</v>
      </c>
    </row>
    <row r="256" spans="1:21" x14ac:dyDescent="0.35">
      <c r="A256" t="s">
        <v>531</v>
      </c>
      <c r="B256" t="s">
        <v>532</v>
      </c>
      <c r="C256">
        <v>2.04042451798201</v>
      </c>
      <c r="D256">
        <f t="shared" si="12"/>
        <v>4.1136655888107736</v>
      </c>
      <c r="E256">
        <f t="shared" si="13"/>
        <v>0.24309219561259759</v>
      </c>
      <c r="F256">
        <v>1.04698709234271E-3</v>
      </c>
      <c r="G256">
        <v>4.0898106301803502E-2</v>
      </c>
      <c r="H256">
        <v>78.637767044107804</v>
      </c>
      <c r="I256">
        <v>43.319760282928897</v>
      </c>
      <c r="J256">
        <v>25.876832588235001</v>
      </c>
      <c r="K256">
        <v>42.5635112882348</v>
      </c>
      <c r="L256">
        <v>183.24830650490699</v>
      </c>
      <c r="M256">
        <v>271.78516598570098</v>
      </c>
      <c r="N256" s="24">
        <f t="shared" si="14"/>
        <v>107.57189061568575</v>
      </c>
      <c r="O256">
        <v>35.055657654300397</v>
      </c>
      <c r="P256">
        <v>35.676571633944199</v>
      </c>
      <c r="Q256">
        <v>15.695365130551</v>
      </c>
      <c r="R256">
        <v>39.487344964945201</v>
      </c>
      <c r="S256">
        <v>22.8471909473956</v>
      </c>
      <c r="T256">
        <v>8.3647258212173892</v>
      </c>
      <c r="U256" s="1">
        <f t="shared" si="15"/>
        <v>26.18780935872563</v>
      </c>
    </row>
    <row r="257" spans="1:21" x14ac:dyDescent="0.35">
      <c r="A257" t="s">
        <v>535</v>
      </c>
      <c r="B257" t="s">
        <v>536</v>
      </c>
      <c r="C257">
        <v>2.0449866456719001</v>
      </c>
      <c r="D257">
        <f t="shared" si="12"/>
        <v>4.1266945182194661</v>
      </c>
      <c r="E257">
        <f t="shared" si="13"/>
        <v>0.24232469730554887</v>
      </c>
      <c r="F257">
        <v>4.8955452804217503E-3</v>
      </c>
      <c r="G257">
        <v>9.5951812931411501E-2</v>
      </c>
      <c r="H257">
        <v>330.50655714190202</v>
      </c>
      <c r="I257">
        <v>184.10898120244801</v>
      </c>
      <c r="J257">
        <v>589.28605121389603</v>
      </c>
      <c r="K257">
        <v>269.56890482548698</v>
      </c>
      <c r="L257">
        <v>4120.5179948673504</v>
      </c>
      <c r="M257">
        <v>3397.3145748212701</v>
      </c>
      <c r="N257" s="24">
        <f t="shared" si="14"/>
        <v>1481.8838440120589</v>
      </c>
      <c r="O257">
        <v>473.85578622364602</v>
      </c>
      <c r="P257">
        <v>158.92291000575099</v>
      </c>
      <c r="Q257">
        <v>445.009764289739</v>
      </c>
      <c r="R257">
        <v>609.58588789634098</v>
      </c>
      <c r="S257">
        <v>218.08682267968601</v>
      </c>
      <c r="T257">
        <v>249.082946676251</v>
      </c>
      <c r="U257" s="1">
        <f t="shared" si="15"/>
        <v>359.09068629523568</v>
      </c>
    </row>
    <row r="258" spans="1:21" x14ac:dyDescent="0.35">
      <c r="A258" t="s">
        <v>537</v>
      </c>
      <c r="B258" t="s">
        <v>538</v>
      </c>
      <c r="C258">
        <v>2.0578954169297199</v>
      </c>
      <c r="D258">
        <f t="shared" ref="D258:D321" si="16">2^(C258)</f>
        <v>4.163784540974067</v>
      </c>
      <c r="E258">
        <f t="shared" ref="E258:E321" si="17">1/D258</f>
        <v>0.24016612535048754</v>
      </c>
      <c r="F258">
        <v>2.0282227336606701E-3</v>
      </c>
      <c r="G258">
        <v>5.76135744838858E-2</v>
      </c>
      <c r="H258">
        <v>1794.9925086154999</v>
      </c>
      <c r="I258">
        <v>2044.1511883507101</v>
      </c>
      <c r="J258">
        <v>2524.16739701601</v>
      </c>
      <c r="K258">
        <v>2661.2328724501099</v>
      </c>
      <c r="L258">
        <v>21877.621415391899</v>
      </c>
      <c r="M258">
        <v>24470.8824261562</v>
      </c>
      <c r="N258" s="24">
        <f t="shared" ref="N258:N321" si="18">AVERAGE(H258:M258)</f>
        <v>9228.8413013300724</v>
      </c>
      <c r="O258">
        <v>2145.64801159942</v>
      </c>
      <c r="P258">
        <v>1114.6225865029201</v>
      </c>
      <c r="Q258">
        <v>2477.0979203099</v>
      </c>
      <c r="R258">
        <v>3348.1977918193102</v>
      </c>
      <c r="S258">
        <v>1910.85597014582</v>
      </c>
      <c r="T258">
        <v>2302.15842879505</v>
      </c>
      <c r="U258" s="1">
        <f t="shared" ref="U258:U321" si="19">AVERAGE(O258:T258)</f>
        <v>2216.4301181954033</v>
      </c>
    </row>
    <row r="259" spans="1:21" x14ac:dyDescent="0.35">
      <c r="A259" t="s">
        <v>539</v>
      </c>
      <c r="B259" t="s">
        <v>540</v>
      </c>
      <c r="C259">
        <v>2.05810496695387</v>
      </c>
      <c r="D259">
        <f t="shared" si="16"/>
        <v>4.1643893704743222</v>
      </c>
      <c r="E259">
        <f t="shared" si="17"/>
        <v>0.24013124399222555</v>
      </c>
      <c r="F259">
        <v>5.4723210669195797E-3</v>
      </c>
      <c r="G259">
        <v>9.9746436728032295E-2</v>
      </c>
      <c r="H259">
        <v>2334.06010009178</v>
      </c>
      <c r="I259">
        <v>634.45398914372902</v>
      </c>
      <c r="J259">
        <v>1546.7288569785901</v>
      </c>
      <c r="K259">
        <v>2279.1746877914302</v>
      </c>
      <c r="L259">
        <v>19116.9086108507</v>
      </c>
      <c r="M259">
        <v>20183.6246950434</v>
      </c>
      <c r="N259" s="24">
        <f t="shared" si="18"/>
        <v>7682.4918233166054</v>
      </c>
      <c r="O259">
        <v>1585.9663049118001</v>
      </c>
      <c r="P259">
        <v>844.34552867001196</v>
      </c>
      <c r="Q259">
        <v>2161.34410415411</v>
      </c>
      <c r="R259">
        <v>2954.1469951899599</v>
      </c>
      <c r="S259">
        <v>2693.8915144338298</v>
      </c>
      <c r="T259">
        <v>829.03727028065703</v>
      </c>
      <c r="U259" s="1">
        <f t="shared" si="19"/>
        <v>1844.7886196067282</v>
      </c>
    </row>
    <row r="260" spans="1:21" x14ac:dyDescent="0.35">
      <c r="A260" t="s">
        <v>541</v>
      </c>
      <c r="B260" t="s">
        <v>542</v>
      </c>
      <c r="C260">
        <v>2.06402982664103</v>
      </c>
      <c r="D260">
        <f t="shared" si="16"/>
        <v>4.181526849867427</v>
      </c>
      <c r="E260">
        <f t="shared" si="17"/>
        <v>0.23914709528451419</v>
      </c>
      <c r="F260">
        <v>4.5394241140912497E-3</v>
      </c>
      <c r="G260">
        <v>9.3519207187624104E-2</v>
      </c>
      <c r="H260">
        <v>944.79288231254202</v>
      </c>
      <c r="I260">
        <v>545.10698356018804</v>
      </c>
      <c r="J260">
        <v>676.32630628341303</v>
      </c>
      <c r="K260">
        <v>1082.3292870436801</v>
      </c>
      <c r="L260">
        <v>9351.6577352340701</v>
      </c>
      <c r="M260">
        <v>11025.6906998184</v>
      </c>
      <c r="N260" s="24">
        <f t="shared" si="18"/>
        <v>3937.6506490420493</v>
      </c>
      <c r="O260">
        <v>1103.64880821987</v>
      </c>
      <c r="P260">
        <v>503.796435800545</v>
      </c>
      <c r="Q260">
        <v>1081.1336804632499</v>
      </c>
      <c r="R260">
        <v>1440.4654382004001</v>
      </c>
      <c r="S260">
        <v>1084.2030613218701</v>
      </c>
      <c r="T260">
        <v>436.824570663575</v>
      </c>
      <c r="U260" s="1">
        <f t="shared" si="19"/>
        <v>941.6786657782518</v>
      </c>
    </row>
    <row r="261" spans="1:21" x14ac:dyDescent="0.35">
      <c r="A261" t="s">
        <v>543</v>
      </c>
      <c r="B261" t="s">
        <v>544</v>
      </c>
      <c r="C261">
        <v>2.06837847582326</v>
      </c>
      <c r="D261">
        <f t="shared" si="16"/>
        <v>4.1941500487716494</v>
      </c>
      <c r="E261">
        <f t="shared" si="17"/>
        <v>0.23842733053693974</v>
      </c>
      <c r="F261">
        <v>5.0495725494343197E-3</v>
      </c>
      <c r="G261">
        <v>9.6452887112696895E-2</v>
      </c>
      <c r="H261">
        <v>331.64623492515</v>
      </c>
      <c r="I261">
        <v>78.5170655128086</v>
      </c>
      <c r="J261">
        <v>54.106104502673098</v>
      </c>
      <c r="K261">
        <v>124.650283058402</v>
      </c>
      <c r="L261">
        <v>567.727229966138</v>
      </c>
      <c r="M261">
        <v>1182.1632971633701</v>
      </c>
      <c r="N261" s="24">
        <f t="shared" si="18"/>
        <v>389.80170252142369</v>
      </c>
      <c r="O261">
        <v>55.605525934407503</v>
      </c>
      <c r="P261">
        <v>83.245333812536401</v>
      </c>
      <c r="Q261">
        <v>119.10012363771</v>
      </c>
      <c r="R261">
        <v>175.225093281944</v>
      </c>
      <c r="S261">
        <v>112.15893737812399</v>
      </c>
      <c r="T261">
        <v>12.0823817417585</v>
      </c>
      <c r="U261" s="1">
        <f t="shared" si="19"/>
        <v>92.902899297746728</v>
      </c>
    </row>
    <row r="262" spans="1:21" x14ac:dyDescent="0.35">
      <c r="A262" t="s">
        <v>545</v>
      </c>
      <c r="B262" t="s">
        <v>546</v>
      </c>
      <c r="C262">
        <v>2.0716169764974901</v>
      </c>
      <c r="D262">
        <f t="shared" si="16"/>
        <v>4.2035754739573772</v>
      </c>
      <c r="E262">
        <f t="shared" si="17"/>
        <v>0.2378927192327937</v>
      </c>
      <c r="F262">
        <v>2.6839292848929502E-3</v>
      </c>
      <c r="G262">
        <v>6.7309380405226105E-2</v>
      </c>
      <c r="H262">
        <v>426.23949093472902</v>
      </c>
      <c r="I262">
        <v>44.222255288823199</v>
      </c>
      <c r="J262">
        <v>562.23299896255901</v>
      </c>
      <c r="K262">
        <v>215.85780724747599</v>
      </c>
      <c r="L262">
        <v>82.204847777902302</v>
      </c>
      <c r="M262">
        <v>67.435417124271794</v>
      </c>
      <c r="N262" s="24">
        <f t="shared" si="18"/>
        <v>233.03213622262692</v>
      </c>
      <c r="O262">
        <v>8.4617104682793993</v>
      </c>
      <c r="P262">
        <v>77.839792655878199</v>
      </c>
      <c r="Q262">
        <v>64.627974066974602</v>
      </c>
      <c r="R262">
        <v>48.536528186078499</v>
      </c>
      <c r="S262">
        <v>105.927885301562</v>
      </c>
      <c r="T262">
        <v>26.953005423922701</v>
      </c>
      <c r="U262" s="1">
        <f t="shared" si="19"/>
        <v>55.39114935044924</v>
      </c>
    </row>
    <row r="263" spans="1:21" x14ac:dyDescent="0.35">
      <c r="A263" t="s">
        <v>549</v>
      </c>
      <c r="B263" t="s">
        <v>550</v>
      </c>
      <c r="C263">
        <v>2.07501489246093</v>
      </c>
      <c r="D263">
        <f t="shared" si="16"/>
        <v>4.2134876380259367</v>
      </c>
      <c r="E263">
        <f t="shared" si="17"/>
        <v>0.23733308031455636</v>
      </c>
      <c r="F263">
        <v>2.0194059134993302E-3</v>
      </c>
      <c r="G263">
        <v>5.76135744838858E-2</v>
      </c>
      <c r="H263">
        <v>371.53495733882801</v>
      </c>
      <c r="I263">
        <v>86.639520565857794</v>
      </c>
      <c r="J263">
        <v>123.50306462566699</v>
      </c>
      <c r="K263">
        <v>103.368527414284</v>
      </c>
      <c r="L263">
        <v>545.46341702628899</v>
      </c>
      <c r="M263">
        <v>1111.6626338061801</v>
      </c>
      <c r="N263" s="24">
        <f t="shared" si="18"/>
        <v>390.3620201295177</v>
      </c>
      <c r="O263">
        <v>149.89315686666399</v>
      </c>
      <c r="P263">
        <v>71.353143267888299</v>
      </c>
      <c r="Q263">
        <v>51.7023792535797</v>
      </c>
      <c r="R263">
        <v>143.964278518029</v>
      </c>
      <c r="S263">
        <v>121.505515492968</v>
      </c>
      <c r="T263">
        <v>17.658865622570101</v>
      </c>
      <c r="U263" s="1">
        <f t="shared" si="19"/>
        <v>92.679556503616524</v>
      </c>
    </row>
    <row r="264" spans="1:21" x14ac:dyDescent="0.35">
      <c r="A264" t="s">
        <v>551</v>
      </c>
      <c r="B264" t="s">
        <v>552</v>
      </c>
      <c r="C264">
        <v>2.0786901425721598</v>
      </c>
      <c r="D264">
        <f t="shared" si="16"/>
        <v>4.2242351362549222</v>
      </c>
      <c r="E264">
        <f t="shared" si="17"/>
        <v>0.23672924630009337</v>
      </c>
      <c r="F264">
        <v>2.6591594403768E-3</v>
      </c>
      <c r="G264">
        <v>6.6804977534509896E-2</v>
      </c>
      <c r="H264">
        <v>189.18651201915799</v>
      </c>
      <c r="I264">
        <v>42.417265277034502</v>
      </c>
      <c r="J264">
        <v>31.757930903742899</v>
      </c>
      <c r="K264">
        <v>145.93203870251901</v>
      </c>
      <c r="L264">
        <v>365.64031251212799</v>
      </c>
      <c r="M264">
        <v>789.81177934942605</v>
      </c>
      <c r="N264" s="24">
        <f t="shared" si="18"/>
        <v>260.79097312733478</v>
      </c>
      <c r="O264">
        <v>45.934999684945303</v>
      </c>
      <c r="P264">
        <v>82.164225581204803</v>
      </c>
      <c r="Q264">
        <v>46.162838619267603</v>
      </c>
      <c r="R264">
        <v>98.718362412363007</v>
      </c>
      <c r="S264">
        <v>77.888150957030604</v>
      </c>
      <c r="T264">
        <v>19.5176935828406</v>
      </c>
      <c r="U264" s="1">
        <f t="shared" si="19"/>
        <v>61.731045139608646</v>
      </c>
    </row>
    <row r="265" spans="1:21" x14ac:dyDescent="0.35">
      <c r="A265" t="s">
        <v>553</v>
      </c>
      <c r="B265" t="s">
        <v>554</v>
      </c>
      <c r="C265">
        <v>2.0848379231201899</v>
      </c>
      <c r="D265">
        <f t="shared" si="16"/>
        <v>4.2422743483127796</v>
      </c>
      <c r="E265">
        <f t="shared" si="17"/>
        <v>0.23572261430892982</v>
      </c>
      <c r="F265">
        <v>5.2789102536788396E-3</v>
      </c>
      <c r="G265">
        <v>9.8017801653466699E-2</v>
      </c>
      <c r="H265">
        <v>44.4474335466696</v>
      </c>
      <c r="I265">
        <v>9.9274450648378707</v>
      </c>
      <c r="J265">
        <v>18.819514609625401</v>
      </c>
      <c r="K265">
        <v>31.415924998459001</v>
      </c>
      <c r="L265">
        <v>225.207030891545</v>
      </c>
      <c r="M265">
        <v>129.76209052700801</v>
      </c>
      <c r="N265" s="24">
        <f t="shared" si="18"/>
        <v>76.596573273024148</v>
      </c>
      <c r="O265">
        <v>4.83526312473108</v>
      </c>
      <c r="P265">
        <v>10.811082313316399</v>
      </c>
      <c r="Q265">
        <v>17.541878675321701</v>
      </c>
      <c r="R265">
        <v>37.019385904636103</v>
      </c>
      <c r="S265">
        <v>23.885699626822699</v>
      </c>
      <c r="T265">
        <v>13.941209702028999</v>
      </c>
      <c r="U265" s="1">
        <f t="shared" si="19"/>
        <v>18.005753224476162</v>
      </c>
    </row>
    <row r="266" spans="1:21" x14ac:dyDescent="0.35">
      <c r="A266" t="s">
        <v>555</v>
      </c>
      <c r="B266" t="s">
        <v>556</v>
      </c>
      <c r="C266">
        <v>2.09013073350099</v>
      </c>
      <c r="D266">
        <f t="shared" si="16"/>
        <v>4.2578665497995409</v>
      </c>
      <c r="E266">
        <f t="shared" si="17"/>
        <v>0.23485940395362548</v>
      </c>
      <c r="F266">
        <v>5.2823699509822897E-3</v>
      </c>
      <c r="G266">
        <v>9.8017801653466699E-2</v>
      </c>
      <c r="H266">
        <v>1567.05695196592</v>
      </c>
      <c r="I266">
        <v>639.86895917909499</v>
      </c>
      <c r="J266">
        <v>724.55131247057898</v>
      </c>
      <c r="K266">
        <v>1635.65493379074</v>
      </c>
      <c r="L266">
        <v>15052.050148333001</v>
      </c>
      <c r="M266">
        <v>14601.811304893499</v>
      </c>
      <c r="N266" s="24">
        <f t="shared" si="18"/>
        <v>5703.4989351054719</v>
      </c>
      <c r="O266">
        <v>1131.4515711870699</v>
      </c>
      <c r="P266">
        <v>517.850842807856</v>
      </c>
      <c r="Q266">
        <v>1738.49250240162</v>
      </c>
      <c r="R266">
        <v>1852.6146012720101</v>
      </c>
      <c r="S266">
        <v>1937.8571958109201</v>
      </c>
      <c r="T266">
        <v>858.77851764498598</v>
      </c>
      <c r="U266" s="1">
        <f t="shared" si="19"/>
        <v>1339.5075385207435</v>
      </c>
    </row>
    <row r="267" spans="1:21" x14ac:dyDescent="0.35">
      <c r="A267" t="s">
        <v>557</v>
      </c>
      <c r="B267" t="s">
        <v>558</v>
      </c>
      <c r="C267">
        <v>2.0903711268203198</v>
      </c>
      <c r="D267">
        <f t="shared" si="16"/>
        <v>4.258576088493423</v>
      </c>
      <c r="E267">
        <f t="shared" si="17"/>
        <v>0.23482027307248954</v>
      </c>
      <c r="F267">
        <v>1.7738462907325801E-3</v>
      </c>
      <c r="G267">
        <v>5.3683175191052403E-2</v>
      </c>
      <c r="H267">
        <v>765.86347034261496</v>
      </c>
      <c r="I267">
        <v>121.836825795737</v>
      </c>
      <c r="J267">
        <v>181.137828117645</v>
      </c>
      <c r="K267">
        <v>398.27285562562503</v>
      </c>
      <c r="L267">
        <v>990.73967582325997</v>
      </c>
      <c r="M267">
        <v>2288.7171872480099</v>
      </c>
      <c r="N267" s="24">
        <f t="shared" si="18"/>
        <v>791.09464049214864</v>
      </c>
      <c r="O267">
        <v>139.01381483601901</v>
      </c>
      <c r="P267">
        <v>178.382858169721</v>
      </c>
      <c r="Q267">
        <v>200.346719607621</v>
      </c>
      <c r="R267">
        <v>285.46059797574998</v>
      </c>
      <c r="S267">
        <v>282.47436080416401</v>
      </c>
      <c r="T267">
        <v>28.8118333841932</v>
      </c>
      <c r="U267" s="1">
        <f t="shared" si="19"/>
        <v>185.74836412957805</v>
      </c>
    </row>
    <row r="268" spans="1:21" x14ac:dyDescent="0.35">
      <c r="A268" t="s">
        <v>559</v>
      </c>
      <c r="B268" t="s">
        <v>560</v>
      </c>
      <c r="C268">
        <v>2.0952294753454002</v>
      </c>
      <c r="D268">
        <f t="shared" si="16"/>
        <v>4.272941232979961</v>
      </c>
      <c r="E268">
        <f t="shared" si="17"/>
        <v>0.23403083390936252</v>
      </c>
      <c r="F268">
        <v>1.45645464671687E-3</v>
      </c>
      <c r="G268">
        <v>4.86773579857964E-2</v>
      </c>
      <c r="H268">
        <v>109.409067191802</v>
      </c>
      <c r="I268">
        <v>73.102095477442504</v>
      </c>
      <c r="J268">
        <v>101.154891026737</v>
      </c>
      <c r="K268">
        <v>118.56978144579701</v>
      </c>
      <c r="L268">
        <v>940.21794645975797</v>
      </c>
      <c r="M268">
        <v>868.48643266107604</v>
      </c>
      <c r="N268" s="24">
        <f t="shared" si="18"/>
        <v>368.49003571043545</v>
      </c>
      <c r="O268">
        <v>71.320131089783501</v>
      </c>
      <c r="P268">
        <v>44.325437484597302</v>
      </c>
      <c r="Q268">
        <v>106.174528824315</v>
      </c>
      <c r="R268">
        <v>100.363668452569</v>
      </c>
      <c r="S268">
        <v>88.273237751301394</v>
      </c>
      <c r="T268">
        <v>106.88260771555601</v>
      </c>
      <c r="U268" s="1">
        <f t="shared" si="19"/>
        <v>86.223268553020375</v>
      </c>
    </row>
    <row r="269" spans="1:21" x14ac:dyDescent="0.35">
      <c r="A269" t="s">
        <v>561</v>
      </c>
      <c r="B269" t="s">
        <v>562</v>
      </c>
      <c r="C269">
        <v>2.0961344371041601</v>
      </c>
      <c r="D269">
        <f t="shared" si="16"/>
        <v>4.2756223688676851</v>
      </c>
      <c r="E269">
        <f t="shared" si="17"/>
        <v>0.23388407902469424</v>
      </c>
      <c r="F269">
        <v>3.12707578330221E-3</v>
      </c>
      <c r="G269">
        <v>7.4145292746231606E-2</v>
      </c>
      <c r="H269">
        <v>104.85035605880999</v>
      </c>
      <c r="I269">
        <v>26.1723551709362</v>
      </c>
      <c r="J269">
        <v>15.2908556203207</v>
      </c>
      <c r="K269">
        <v>43.576928223668901</v>
      </c>
      <c r="L269">
        <v>145.57108460670199</v>
      </c>
      <c r="M269">
        <v>416.87348767731697</v>
      </c>
      <c r="N269" s="24">
        <f t="shared" si="18"/>
        <v>125.38917789295913</v>
      </c>
      <c r="O269">
        <v>29.011578748386501</v>
      </c>
      <c r="P269">
        <v>23.784381089296101</v>
      </c>
      <c r="Q269">
        <v>31.390730261101901</v>
      </c>
      <c r="R269">
        <v>32.906120804121002</v>
      </c>
      <c r="S269">
        <v>47.771399253645399</v>
      </c>
      <c r="T269">
        <v>11.1529677616232</v>
      </c>
      <c r="U269" s="1">
        <f t="shared" si="19"/>
        <v>29.336196319695684</v>
      </c>
    </row>
    <row r="270" spans="1:21" x14ac:dyDescent="0.35">
      <c r="A270" t="s">
        <v>563</v>
      </c>
      <c r="B270" t="s">
        <v>564</v>
      </c>
      <c r="C270">
        <v>2.1015255455108002</v>
      </c>
      <c r="D270">
        <f t="shared" si="16"/>
        <v>4.2916295390345001</v>
      </c>
      <c r="E270">
        <f t="shared" si="17"/>
        <v>0.23301172454530472</v>
      </c>
      <c r="F270">
        <v>5.9574683952720597E-4</v>
      </c>
      <c r="G270">
        <v>2.9593099877973199E-2</v>
      </c>
      <c r="H270">
        <v>264.40524571352199</v>
      </c>
      <c r="I270">
        <v>203.06137632622901</v>
      </c>
      <c r="J270">
        <v>150.55611687700301</v>
      </c>
      <c r="K270">
        <v>252.34081692310599</v>
      </c>
      <c r="L270">
        <v>1793.9495426531801</v>
      </c>
      <c r="M270">
        <v>1502.9924028758201</v>
      </c>
      <c r="N270" s="24">
        <f t="shared" si="18"/>
        <v>694.55091689481003</v>
      </c>
      <c r="O270">
        <v>160.77249889730899</v>
      </c>
      <c r="P270">
        <v>127.570771297134</v>
      </c>
      <c r="Q270">
        <v>125.562921044408</v>
      </c>
      <c r="R270">
        <v>206.48590804585899</v>
      </c>
      <c r="S270">
        <v>233.66445287109201</v>
      </c>
      <c r="T270">
        <v>117.106161497044</v>
      </c>
      <c r="U270" s="1">
        <f t="shared" si="19"/>
        <v>161.86045227547433</v>
      </c>
    </row>
    <row r="271" spans="1:21" x14ac:dyDescent="0.35">
      <c r="A271" t="s">
        <v>565</v>
      </c>
      <c r="B271" t="s">
        <v>566</v>
      </c>
      <c r="C271">
        <v>2.1042599684493801</v>
      </c>
      <c r="D271">
        <f t="shared" si="16"/>
        <v>4.2997714249396184</v>
      </c>
      <c r="E271">
        <f t="shared" si="17"/>
        <v>0.23257050228293077</v>
      </c>
      <c r="F271">
        <v>1.0383713484085799E-3</v>
      </c>
      <c r="G271">
        <v>4.0898106301803502E-2</v>
      </c>
      <c r="H271">
        <v>1221.7345836417901</v>
      </c>
      <c r="I271">
        <v>481.93233314758402</v>
      </c>
      <c r="J271">
        <v>523.41775008020704</v>
      </c>
      <c r="K271">
        <v>943.49116688920401</v>
      </c>
      <c r="L271">
        <v>4470.7448984211196</v>
      </c>
      <c r="M271">
        <v>7732.5944969165002</v>
      </c>
      <c r="N271" s="24">
        <f t="shared" si="18"/>
        <v>2562.3192048494006</v>
      </c>
      <c r="O271">
        <v>611.66078527848197</v>
      </c>
      <c r="P271">
        <v>554.60852267313203</v>
      </c>
      <c r="Q271">
        <v>504.09819772240201</v>
      </c>
      <c r="R271">
        <v>918.08077043497599</v>
      </c>
      <c r="S271">
        <v>725.91756691952503</v>
      </c>
      <c r="T271">
        <v>261.16532841801001</v>
      </c>
      <c r="U271" s="1">
        <f t="shared" si="19"/>
        <v>595.92186190775453</v>
      </c>
    </row>
    <row r="272" spans="1:21" x14ac:dyDescent="0.35">
      <c r="A272" t="s">
        <v>567</v>
      </c>
      <c r="B272" t="s">
        <v>568</v>
      </c>
      <c r="C272">
        <v>2.10881364534321</v>
      </c>
      <c r="D272">
        <f t="shared" si="16"/>
        <v>4.3133645282981234</v>
      </c>
      <c r="E272">
        <f t="shared" si="17"/>
        <v>0.23183758141456201</v>
      </c>
      <c r="F272">
        <v>3.8837831010371301E-3</v>
      </c>
      <c r="G272">
        <v>8.4798886734212597E-2</v>
      </c>
      <c r="H272">
        <v>903.76448211561603</v>
      </c>
      <c r="I272">
        <v>435.90508784697198</v>
      </c>
      <c r="J272">
        <v>1102.11782432619</v>
      </c>
      <c r="K272">
        <v>1352.9116088046001</v>
      </c>
      <c r="L272">
        <v>10898.136434055899</v>
      </c>
      <c r="M272">
        <v>12760.620067652</v>
      </c>
      <c r="N272" s="24">
        <f t="shared" si="18"/>
        <v>4575.5759174668792</v>
      </c>
      <c r="O272">
        <v>1149.5838079048101</v>
      </c>
      <c r="P272">
        <v>498.39089464388701</v>
      </c>
      <c r="Q272">
        <v>1345.18511736546</v>
      </c>
      <c r="R272">
        <v>1661.75910060811</v>
      </c>
      <c r="S272">
        <v>942.96588091978401</v>
      </c>
      <c r="T272">
        <v>766.76653361159504</v>
      </c>
      <c r="U272" s="1">
        <f t="shared" si="19"/>
        <v>1060.7752225089409</v>
      </c>
    </row>
    <row r="273" spans="1:21" x14ac:dyDescent="0.35">
      <c r="A273" t="s">
        <v>569</v>
      </c>
      <c r="B273" t="s">
        <v>570</v>
      </c>
      <c r="C273">
        <v>2.11073510254931</v>
      </c>
      <c r="D273">
        <f t="shared" si="16"/>
        <v>4.3191131215436842</v>
      </c>
      <c r="E273">
        <f t="shared" si="17"/>
        <v>0.23152901344769417</v>
      </c>
      <c r="F273">
        <v>2.06222823700121E-3</v>
      </c>
      <c r="G273">
        <v>5.7633377969585002E-2</v>
      </c>
      <c r="H273">
        <v>3527.3027391523701</v>
      </c>
      <c r="I273">
        <v>586.62175383132899</v>
      </c>
      <c r="J273">
        <v>1035.0733035293999</v>
      </c>
      <c r="K273">
        <v>2620.69619503274</v>
      </c>
      <c r="L273">
        <v>14869.658142325799</v>
      </c>
      <c r="M273">
        <v>7335.1342353810196</v>
      </c>
      <c r="N273" s="24">
        <f t="shared" si="18"/>
        <v>4995.7477282087757</v>
      </c>
      <c r="O273">
        <v>1068.5931505655701</v>
      </c>
      <c r="P273">
        <v>543.79744035981605</v>
      </c>
      <c r="Q273">
        <v>983.26846259039905</v>
      </c>
      <c r="R273">
        <v>2097.76520126271</v>
      </c>
      <c r="S273">
        <v>1929.54912637551</v>
      </c>
      <c r="T273">
        <v>316.930167226126</v>
      </c>
      <c r="U273" s="1">
        <f t="shared" si="19"/>
        <v>1156.6505913966887</v>
      </c>
    </row>
    <row r="274" spans="1:21" x14ac:dyDescent="0.35">
      <c r="A274" t="s">
        <v>571</v>
      </c>
      <c r="B274" t="s">
        <v>572</v>
      </c>
      <c r="C274">
        <v>2.1218204314069902</v>
      </c>
      <c r="D274">
        <f t="shared" si="16"/>
        <v>4.3524279972926827</v>
      </c>
      <c r="E274">
        <f t="shared" si="17"/>
        <v>0.22975681633838047</v>
      </c>
      <c r="F274">
        <v>4.0036316110849101E-4</v>
      </c>
      <c r="G274">
        <v>2.3930039775422102E-2</v>
      </c>
      <c r="H274">
        <v>630.24181413610995</v>
      </c>
      <c r="I274">
        <v>626.33153409067995</v>
      </c>
      <c r="J274">
        <v>544.58970401603597</v>
      </c>
      <c r="K274">
        <v>835.05555479774898</v>
      </c>
      <c r="L274">
        <v>5629.31947179094</v>
      </c>
      <c r="M274">
        <v>4972.8511385428901</v>
      </c>
      <c r="N274" s="24">
        <f t="shared" si="18"/>
        <v>2206.3982028957344</v>
      </c>
      <c r="O274">
        <v>427.92078653870101</v>
      </c>
      <c r="P274">
        <v>500.55311110654998</v>
      </c>
      <c r="Q274">
        <v>462.55164296506098</v>
      </c>
      <c r="R274">
        <v>533.07915702675996</v>
      </c>
      <c r="S274">
        <v>614.79713822082795</v>
      </c>
      <c r="T274">
        <v>502.81296325317902</v>
      </c>
      <c r="U274" s="1">
        <f t="shared" si="19"/>
        <v>506.95246651851312</v>
      </c>
    </row>
    <row r="275" spans="1:21" x14ac:dyDescent="0.35">
      <c r="A275" t="s">
        <v>573</v>
      </c>
      <c r="B275" t="s">
        <v>574</v>
      </c>
      <c r="C275">
        <v>2.12328567967876</v>
      </c>
      <c r="D275">
        <f t="shared" si="16"/>
        <v>4.3568507110738945</v>
      </c>
      <c r="E275">
        <f t="shared" si="17"/>
        <v>0.22952358625882682</v>
      </c>
      <c r="F275">
        <v>2.50076340964818E-3</v>
      </c>
      <c r="G275">
        <v>6.5051946308863295E-2</v>
      </c>
      <c r="H275">
        <v>414.84271310225</v>
      </c>
      <c r="I275">
        <v>55.9546903654498</v>
      </c>
      <c r="J275">
        <v>71.7493994491969</v>
      </c>
      <c r="K275">
        <v>194.57605160335899</v>
      </c>
      <c r="L275">
        <v>752.68813746641797</v>
      </c>
      <c r="M275">
        <v>1513.2098903188901</v>
      </c>
      <c r="N275" s="24">
        <f t="shared" si="18"/>
        <v>500.50348038426063</v>
      </c>
      <c r="O275">
        <v>95.4964467134389</v>
      </c>
      <c r="P275">
        <v>134.05742068512399</v>
      </c>
      <c r="Q275">
        <v>90.479163693764406</v>
      </c>
      <c r="R275">
        <v>176.04774630204699</v>
      </c>
      <c r="S275">
        <v>157.853319272915</v>
      </c>
      <c r="T275">
        <v>35.317731245140102</v>
      </c>
      <c r="U275" s="1">
        <f t="shared" si="19"/>
        <v>114.87530465207156</v>
      </c>
    </row>
    <row r="276" spans="1:21" x14ac:dyDescent="0.35">
      <c r="A276" t="s">
        <v>575</v>
      </c>
      <c r="B276" t="s">
        <v>576</v>
      </c>
      <c r="C276">
        <v>2.12718537526864</v>
      </c>
      <c r="D276">
        <f t="shared" si="16"/>
        <v>4.3686434841652737</v>
      </c>
      <c r="E276">
        <f t="shared" si="17"/>
        <v>0.22890400730218255</v>
      </c>
      <c r="F276">
        <v>4.6257255685315498E-3</v>
      </c>
      <c r="G276">
        <v>9.4122033022106602E-2</v>
      </c>
      <c r="H276">
        <v>474.10595783114297</v>
      </c>
      <c r="I276">
        <v>102.884430671956</v>
      </c>
      <c r="J276">
        <v>164.67075283422199</v>
      </c>
      <c r="K276">
        <v>283.75674192156498</v>
      </c>
      <c r="L276">
        <v>1908.69380934317</v>
      </c>
      <c r="M276">
        <v>2716.8299111127099</v>
      </c>
      <c r="N276" s="24">
        <f t="shared" si="18"/>
        <v>941.82360061912766</v>
      </c>
      <c r="O276">
        <v>244.18078779891999</v>
      </c>
      <c r="P276">
        <v>88.650874969194604</v>
      </c>
      <c r="Q276">
        <v>334.21895160349698</v>
      </c>
      <c r="R276">
        <v>283.815291935544</v>
      </c>
      <c r="S276">
        <v>298.05199099557097</v>
      </c>
      <c r="T276">
        <v>44.611871046492801</v>
      </c>
      <c r="U276" s="1">
        <f t="shared" si="19"/>
        <v>215.58829472486988</v>
      </c>
    </row>
    <row r="277" spans="1:21" x14ac:dyDescent="0.35">
      <c r="A277" t="s">
        <v>577</v>
      </c>
      <c r="B277" t="s">
        <v>578</v>
      </c>
      <c r="C277">
        <v>2.12759365619443</v>
      </c>
      <c r="D277">
        <f t="shared" si="16"/>
        <v>4.3698799798642955</v>
      </c>
      <c r="E277">
        <f t="shared" si="17"/>
        <v>0.22883923691447802</v>
      </c>
      <c r="F277">
        <v>1.2291977701381E-3</v>
      </c>
      <c r="G277">
        <v>4.4082105031577702E-2</v>
      </c>
      <c r="H277">
        <v>1315.18816186812</v>
      </c>
      <c r="I277">
        <v>1159.7060825742401</v>
      </c>
      <c r="J277">
        <v>758.66168270052503</v>
      </c>
      <c r="K277">
        <v>1206.9795701020901</v>
      </c>
      <c r="L277">
        <v>10592.4371563818</v>
      </c>
      <c r="M277">
        <v>11707.1971122713</v>
      </c>
      <c r="N277" s="24">
        <f t="shared" si="18"/>
        <v>4456.6949609830126</v>
      </c>
      <c r="O277">
        <v>939.24986197901296</v>
      </c>
      <c r="P277">
        <v>625.96166594101999</v>
      </c>
      <c r="Q277">
        <v>847.54971704975299</v>
      </c>
      <c r="R277">
        <v>1061.2223959329001</v>
      </c>
      <c r="S277">
        <v>1292.94330588671</v>
      </c>
      <c r="T277">
        <v>1352.29734109681</v>
      </c>
      <c r="U277" s="1">
        <f t="shared" si="19"/>
        <v>1019.8707146477009</v>
      </c>
    </row>
    <row r="278" spans="1:21" x14ac:dyDescent="0.35">
      <c r="A278" t="s">
        <v>579</v>
      </c>
      <c r="B278" t="s">
        <v>580</v>
      </c>
      <c r="C278">
        <v>2.1337741824932399</v>
      </c>
      <c r="D278">
        <f t="shared" si="16"/>
        <v>4.3886407655750652</v>
      </c>
      <c r="E278">
        <f t="shared" si="17"/>
        <v>0.22786098325570403</v>
      </c>
      <c r="F278">
        <v>2.6500755324164898E-3</v>
      </c>
      <c r="G278">
        <v>6.6804977534509896E-2</v>
      </c>
      <c r="H278">
        <v>74.079055911116001</v>
      </c>
      <c r="I278">
        <v>10.829940070732199</v>
      </c>
      <c r="J278">
        <v>21.171953935828601</v>
      </c>
      <c r="K278">
        <v>40.536677417366398</v>
      </c>
      <c r="L278">
        <v>139.576981122897</v>
      </c>
      <c r="M278">
        <v>314.69861324660201</v>
      </c>
      <c r="N278" s="24">
        <f t="shared" si="18"/>
        <v>100.14887028409036</v>
      </c>
      <c r="O278">
        <v>31.429210310752001</v>
      </c>
      <c r="P278">
        <v>23.784381089296101</v>
      </c>
      <c r="Q278">
        <v>21.2349057648631</v>
      </c>
      <c r="R278">
        <v>26.3248966432968</v>
      </c>
      <c r="S278">
        <v>25.962716985676899</v>
      </c>
      <c r="T278">
        <v>8.3647258212173892</v>
      </c>
      <c r="U278" s="1">
        <f t="shared" si="19"/>
        <v>22.85013943585038</v>
      </c>
    </row>
    <row r="279" spans="1:21" x14ac:dyDescent="0.35">
      <c r="A279" t="s">
        <v>581</v>
      </c>
      <c r="B279" t="s">
        <v>582</v>
      </c>
      <c r="C279">
        <v>2.1372126891978001</v>
      </c>
      <c r="D279">
        <f t="shared" si="16"/>
        <v>4.3991130883405587</v>
      </c>
      <c r="E279">
        <f t="shared" si="17"/>
        <v>0.22731854806151888</v>
      </c>
      <c r="F279">
        <v>3.54615366365709E-4</v>
      </c>
      <c r="G279">
        <v>2.2409504099189799E-2</v>
      </c>
      <c r="H279">
        <v>516.27403581131603</v>
      </c>
      <c r="I279">
        <v>104.689420683745</v>
      </c>
      <c r="J279">
        <v>124.679284288768</v>
      </c>
      <c r="K279">
        <v>110.462445962324</v>
      </c>
      <c r="L279">
        <v>353.65210554451698</v>
      </c>
      <c r="M279">
        <v>959.42207090441195</v>
      </c>
      <c r="N279" s="24">
        <f t="shared" si="18"/>
        <v>361.52989386584699</v>
      </c>
      <c r="O279">
        <v>73.737762652149001</v>
      </c>
      <c r="P279">
        <v>125.40855483447</v>
      </c>
      <c r="Q279">
        <v>51.7023792535797</v>
      </c>
      <c r="R279">
        <v>125.86591207576301</v>
      </c>
      <c r="S279">
        <v>90.350255110155501</v>
      </c>
      <c r="T279">
        <v>26.023591443787499</v>
      </c>
      <c r="U279" s="1">
        <f t="shared" si="19"/>
        <v>82.181409228317449</v>
      </c>
    </row>
    <row r="280" spans="1:21" x14ac:dyDescent="0.35">
      <c r="A280" t="s">
        <v>583</v>
      </c>
      <c r="B280" t="s">
        <v>584</v>
      </c>
      <c r="C280">
        <v>2.1450162168192599</v>
      </c>
      <c r="D280">
        <f t="shared" si="16"/>
        <v>4.4229723300526107</v>
      </c>
      <c r="E280">
        <f t="shared" si="17"/>
        <v>0.2260923029532281</v>
      </c>
      <c r="F280">
        <v>1.5201667595576499E-3</v>
      </c>
      <c r="G280">
        <v>4.9918654246967002E-2</v>
      </c>
      <c r="H280">
        <v>330.50655714190202</v>
      </c>
      <c r="I280">
        <v>87.542015571752103</v>
      </c>
      <c r="J280">
        <v>77.630497764704899</v>
      </c>
      <c r="K280">
        <v>206.737054828569</v>
      </c>
      <c r="L280">
        <v>522.343303588754</v>
      </c>
      <c r="M280">
        <v>1179.09805093045</v>
      </c>
      <c r="N280" s="24">
        <f t="shared" si="18"/>
        <v>400.64291330435532</v>
      </c>
      <c r="O280">
        <v>36.264473435483097</v>
      </c>
      <c r="P280">
        <v>112.43525605849101</v>
      </c>
      <c r="Q280">
        <v>60.011690205047799</v>
      </c>
      <c r="R280">
        <v>150.54550267885401</v>
      </c>
      <c r="S280">
        <v>159.93033663176999</v>
      </c>
      <c r="T280">
        <v>24.1647634835169</v>
      </c>
      <c r="U280" s="1">
        <f t="shared" si="19"/>
        <v>90.558670415527146</v>
      </c>
    </row>
    <row r="281" spans="1:21" x14ac:dyDescent="0.35">
      <c r="A281" t="s">
        <v>585</v>
      </c>
      <c r="B281" t="s">
        <v>586</v>
      </c>
      <c r="C281">
        <v>2.1453049383770701</v>
      </c>
      <c r="D281">
        <f t="shared" si="16"/>
        <v>4.4238575727512757</v>
      </c>
      <c r="E281">
        <f t="shared" si="17"/>
        <v>0.22604706041159509</v>
      </c>
      <c r="F281">
        <v>1.6010483019138801E-3</v>
      </c>
      <c r="G281">
        <v>5.0924695988812899E-2</v>
      </c>
      <c r="H281">
        <v>1636.57729674404</v>
      </c>
      <c r="I281">
        <v>1526.1190549673499</v>
      </c>
      <c r="J281">
        <v>1130.34709624063</v>
      </c>
      <c r="K281">
        <v>1605.25242572771</v>
      </c>
      <c r="L281">
        <v>11214.9676181999</v>
      </c>
      <c r="M281">
        <v>21029.6326553297</v>
      </c>
      <c r="N281" s="24">
        <f t="shared" si="18"/>
        <v>6357.149357868223</v>
      </c>
      <c r="O281">
        <v>1112.11051868815</v>
      </c>
      <c r="P281">
        <v>868.12990975930802</v>
      </c>
      <c r="Q281">
        <v>1835.43446350208</v>
      </c>
      <c r="R281">
        <v>1708.6503227539799</v>
      </c>
      <c r="S281">
        <v>1299.17435796327</v>
      </c>
      <c r="T281">
        <v>1798.41605156174</v>
      </c>
      <c r="U281" s="1">
        <f t="shared" si="19"/>
        <v>1436.9859373714214</v>
      </c>
    </row>
    <row r="282" spans="1:21" x14ac:dyDescent="0.35">
      <c r="A282" t="s">
        <v>587</v>
      </c>
      <c r="B282" t="s">
        <v>588</v>
      </c>
      <c r="C282">
        <v>2.1515998558210501</v>
      </c>
      <c r="D282">
        <f t="shared" si="16"/>
        <v>4.4432023823784865</v>
      </c>
      <c r="E282">
        <f t="shared" si="17"/>
        <v>0.22506289696952561</v>
      </c>
      <c r="F282">
        <v>5.5166082560002502E-4</v>
      </c>
      <c r="G282">
        <v>2.8466095479253099E-2</v>
      </c>
      <c r="H282">
        <v>371.53495733882801</v>
      </c>
      <c r="I282">
        <v>120.934330789843</v>
      </c>
      <c r="J282">
        <v>84.687815743314403</v>
      </c>
      <c r="K282">
        <v>212.81755644117399</v>
      </c>
      <c r="L282">
        <v>634.51866878568296</v>
      </c>
      <c r="M282">
        <v>1210.7722620039699</v>
      </c>
      <c r="N282" s="24">
        <f t="shared" si="18"/>
        <v>439.21093185046874</v>
      </c>
      <c r="O282">
        <v>99.122894056987207</v>
      </c>
      <c r="P282">
        <v>87.569766737863006</v>
      </c>
      <c r="Q282">
        <v>72.937285018442793</v>
      </c>
      <c r="R282">
        <v>196.61407180462299</v>
      </c>
      <c r="S282">
        <v>106.966393980989</v>
      </c>
      <c r="T282">
        <v>29.741247364328501</v>
      </c>
      <c r="U282" s="1">
        <f t="shared" si="19"/>
        <v>98.825276493872252</v>
      </c>
    </row>
    <row r="283" spans="1:21" x14ac:dyDescent="0.35">
      <c r="A283" t="s">
        <v>591</v>
      </c>
      <c r="B283" t="s">
        <v>592</v>
      </c>
      <c r="C283">
        <v>2.1607493739675898</v>
      </c>
      <c r="D283">
        <f t="shared" si="16"/>
        <v>4.4714705492696414</v>
      </c>
      <c r="E283">
        <f t="shared" si="17"/>
        <v>0.22364007298747332</v>
      </c>
      <c r="F283">
        <v>2.5217163854473501E-3</v>
      </c>
      <c r="G283">
        <v>6.5232152082779604E-2</v>
      </c>
      <c r="H283">
        <v>1390.40689556249</v>
      </c>
      <c r="I283">
        <v>566.76686370165305</v>
      </c>
      <c r="J283">
        <v>1079.7696507272599</v>
      </c>
      <c r="K283">
        <v>1393.44828622197</v>
      </c>
      <c r="L283">
        <v>13642.579529141</v>
      </c>
      <c r="M283">
        <v>13313.386138322099</v>
      </c>
      <c r="N283" s="24">
        <f t="shared" si="18"/>
        <v>5231.0595606127454</v>
      </c>
      <c r="O283">
        <v>1484.42577929244</v>
      </c>
      <c r="P283">
        <v>638.93496471699996</v>
      </c>
      <c r="Q283">
        <v>1334.1060360968299</v>
      </c>
      <c r="R283">
        <v>1649.4193053065601</v>
      </c>
      <c r="S283">
        <v>1173.5148077525901</v>
      </c>
      <c r="T283">
        <v>738.88411420753698</v>
      </c>
      <c r="U283" s="1">
        <f t="shared" si="19"/>
        <v>1169.8808345621596</v>
      </c>
    </row>
    <row r="284" spans="1:21" x14ac:dyDescent="0.35">
      <c r="A284" t="s">
        <v>593</v>
      </c>
      <c r="B284" t="s">
        <v>594</v>
      </c>
      <c r="C284">
        <v>2.1710715016174902</v>
      </c>
      <c r="D284">
        <f t="shared" si="16"/>
        <v>4.5035775414736667</v>
      </c>
      <c r="E284">
        <f t="shared" si="17"/>
        <v>0.22204569384915679</v>
      </c>
      <c r="F284">
        <v>2.1373432190844501E-3</v>
      </c>
      <c r="G284">
        <v>5.8511810072073303E-2</v>
      </c>
      <c r="H284">
        <v>1263.9026616219601</v>
      </c>
      <c r="I284">
        <v>620.91656405531398</v>
      </c>
      <c r="J284">
        <v>630.45373942245203</v>
      </c>
      <c r="K284">
        <v>1172.52339429732</v>
      </c>
      <c r="L284">
        <v>13253.819103191399</v>
      </c>
      <c r="M284">
        <v>8437.6011304884305</v>
      </c>
      <c r="N284" s="24">
        <f t="shared" si="18"/>
        <v>4229.8694321794792</v>
      </c>
      <c r="O284">
        <v>744.63052120858697</v>
      </c>
      <c r="P284">
        <v>608.66393423971397</v>
      </c>
      <c r="Q284">
        <v>907.56140725479997</v>
      </c>
      <c r="R284">
        <v>1011.86321472672</v>
      </c>
      <c r="S284">
        <v>1567.1095972554599</v>
      </c>
      <c r="T284">
        <v>795.57836699578797</v>
      </c>
      <c r="U284" s="1">
        <f t="shared" si="19"/>
        <v>939.23450694684482</v>
      </c>
    </row>
    <row r="285" spans="1:21" x14ac:dyDescent="0.35">
      <c r="A285" t="s">
        <v>595</v>
      </c>
      <c r="B285" t="s">
        <v>596</v>
      </c>
      <c r="C285">
        <v>2.17714143541787</v>
      </c>
      <c r="D285">
        <f t="shared" si="16"/>
        <v>4.5225656190241521</v>
      </c>
      <c r="E285">
        <f t="shared" si="17"/>
        <v>0.22111343079103252</v>
      </c>
      <c r="F285">
        <v>8.9320784111096303E-4</v>
      </c>
      <c r="G285">
        <v>3.7623755531653702E-2</v>
      </c>
      <c r="H285">
        <v>827.40607063800405</v>
      </c>
      <c r="I285">
        <v>204.866366338018</v>
      </c>
      <c r="J285">
        <v>114.093307320854</v>
      </c>
      <c r="K285">
        <v>272.60915563178901</v>
      </c>
      <c r="L285">
        <v>735.56212751268799</v>
      </c>
      <c r="M285">
        <v>1916.80064432021</v>
      </c>
      <c r="N285" s="24">
        <f t="shared" si="18"/>
        <v>678.55627862692711</v>
      </c>
      <c r="O285">
        <v>147.475525304298</v>
      </c>
      <c r="P285">
        <v>185.95061578904199</v>
      </c>
      <c r="Q285">
        <v>78.476825652754897</v>
      </c>
      <c r="R285">
        <v>239.39202884997999</v>
      </c>
      <c r="S285">
        <v>220.16384003854</v>
      </c>
      <c r="T285">
        <v>28.8118333841932</v>
      </c>
      <c r="U285" s="1">
        <f t="shared" si="19"/>
        <v>150.04511150313468</v>
      </c>
    </row>
    <row r="286" spans="1:21" x14ac:dyDescent="0.35">
      <c r="A286" t="s">
        <v>597</v>
      </c>
      <c r="B286" t="s">
        <v>598</v>
      </c>
      <c r="C286">
        <v>2.17722553661299</v>
      </c>
      <c r="D286">
        <f t="shared" si="16"/>
        <v>4.5228292674385813</v>
      </c>
      <c r="E286">
        <f t="shared" si="17"/>
        <v>0.22110054146844482</v>
      </c>
      <c r="F286">
        <v>5.7780239751066E-4</v>
      </c>
      <c r="G286">
        <v>2.9288252269577399E-2</v>
      </c>
      <c r="H286">
        <v>721.41603679594596</v>
      </c>
      <c r="I286">
        <v>392.58532756404298</v>
      </c>
      <c r="J286">
        <v>703.37935853475005</v>
      </c>
      <c r="K286">
        <v>535.08414190923702</v>
      </c>
      <c r="L286">
        <v>3967.2402057814702</v>
      </c>
      <c r="M286">
        <v>5291.6367467667196</v>
      </c>
      <c r="N286" s="24">
        <f t="shared" si="18"/>
        <v>1935.2236362253609</v>
      </c>
      <c r="O286">
        <v>440.00894435052902</v>
      </c>
      <c r="P286">
        <v>269.195949601579</v>
      </c>
      <c r="Q286">
        <v>522.56333317010899</v>
      </c>
      <c r="R286">
        <v>751.90486037416497</v>
      </c>
      <c r="S286">
        <v>262.74269589505002</v>
      </c>
      <c r="T286">
        <v>320.64782314666701</v>
      </c>
      <c r="U286" s="1">
        <f t="shared" si="19"/>
        <v>427.84393442301649</v>
      </c>
    </row>
    <row r="287" spans="1:21" x14ac:dyDescent="0.35">
      <c r="A287" t="s">
        <v>599</v>
      </c>
      <c r="B287" t="s">
        <v>600</v>
      </c>
      <c r="C287">
        <v>2.18899758960838</v>
      </c>
      <c r="D287">
        <f t="shared" si="16"/>
        <v>4.559885472310758</v>
      </c>
      <c r="E287">
        <f t="shared" si="17"/>
        <v>0.21930375358599569</v>
      </c>
      <c r="F287">
        <v>4.8879867047291496E-3</v>
      </c>
      <c r="G287">
        <v>9.5951812931411501E-2</v>
      </c>
      <c r="H287">
        <v>348.74140167386901</v>
      </c>
      <c r="I287">
        <v>237.35618655021401</v>
      </c>
      <c r="J287">
        <v>401.09090511764202</v>
      </c>
      <c r="K287">
        <v>372.937432239771</v>
      </c>
      <c r="L287">
        <v>6156.80057836581</v>
      </c>
      <c r="M287">
        <v>5925.12096823715</v>
      </c>
      <c r="N287" s="24">
        <f t="shared" si="18"/>
        <v>2240.3412453640758</v>
      </c>
      <c r="O287">
        <v>500.44973340966698</v>
      </c>
      <c r="P287">
        <v>258.384867288262</v>
      </c>
      <c r="Q287">
        <v>565.03314469983502</v>
      </c>
      <c r="R287">
        <v>756.01812547468001</v>
      </c>
      <c r="S287">
        <v>494.33013140728798</v>
      </c>
      <c r="T287">
        <v>373.62442001437699</v>
      </c>
      <c r="U287" s="1">
        <f t="shared" si="19"/>
        <v>491.30673704901807</v>
      </c>
    </row>
    <row r="288" spans="1:21" x14ac:dyDescent="0.35">
      <c r="A288" t="s">
        <v>601</v>
      </c>
      <c r="B288" t="s">
        <v>602</v>
      </c>
      <c r="C288">
        <v>2.1907180661593499</v>
      </c>
      <c r="D288">
        <f t="shared" si="16"/>
        <v>4.5653265776896044</v>
      </c>
      <c r="E288">
        <f t="shared" si="17"/>
        <v>0.21904238020712957</v>
      </c>
      <c r="F288">
        <v>2.0368827020017001E-3</v>
      </c>
      <c r="G288">
        <v>5.7631326154269101E-2</v>
      </c>
      <c r="H288">
        <v>127.64391172376899</v>
      </c>
      <c r="I288">
        <v>48.734730318295</v>
      </c>
      <c r="J288">
        <v>45.872566860962003</v>
      </c>
      <c r="K288">
        <v>88.167273382771995</v>
      </c>
      <c r="L288">
        <v>236.33893736146899</v>
      </c>
      <c r="M288">
        <v>586.48377923230305</v>
      </c>
      <c r="N288" s="24">
        <f t="shared" si="18"/>
        <v>188.87353314659501</v>
      </c>
      <c r="O288">
        <v>16.923420936558799</v>
      </c>
      <c r="P288">
        <v>43.244329253265697</v>
      </c>
      <c r="Q288">
        <v>29.544216716331199</v>
      </c>
      <c r="R288">
        <v>102.008974492775</v>
      </c>
      <c r="S288">
        <v>47.771399253645399</v>
      </c>
      <c r="T288">
        <v>8.3647258212173892</v>
      </c>
      <c r="U288" s="1">
        <f t="shared" si="19"/>
        <v>41.309511078965578</v>
      </c>
    </row>
    <row r="289" spans="1:21" x14ac:dyDescent="0.35">
      <c r="A289" t="s">
        <v>603</v>
      </c>
      <c r="B289" t="s">
        <v>604</v>
      </c>
      <c r="C289">
        <v>2.1955318722106898</v>
      </c>
      <c r="D289">
        <f t="shared" si="16"/>
        <v>4.5805850358444031</v>
      </c>
      <c r="E289">
        <f t="shared" si="17"/>
        <v>0.21831272472287069</v>
      </c>
      <c r="F289">
        <v>2.6578052923517501E-3</v>
      </c>
      <c r="G289">
        <v>6.6804977534509896E-2</v>
      </c>
      <c r="H289">
        <v>42.168077980173699</v>
      </c>
      <c r="I289">
        <v>1.8049900117887001</v>
      </c>
      <c r="J289">
        <v>51.753665176469902</v>
      </c>
      <c r="K289">
        <v>14.187837096078299</v>
      </c>
      <c r="L289">
        <v>102.756059722378</v>
      </c>
      <c r="M289">
        <v>85.826894521800497</v>
      </c>
      <c r="N289" s="24">
        <f t="shared" si="18"/>
        <v>49.749587418114849</v>
      </c>
      <c r="O289">
        <v>10.879342030644899</v>
      </c>
      <c r="P289">
        <v>18.378839932637899</v>
      </c>
      <c r="Q289">
        <v>13.848851585780301</v>
      </c>
      <c r="R289">
        <v>8.2265302010302506</v>
      </c>
      <c r="S289">
        <v>9.3465781148436804</v>
      </c>
      <c r="T289">
        <v>4.6470699006763301</v>
      </c>
      <c r="U289" s="1">
        <f t="shared" si="19"/>
        <v>10.887868627602225</v>
      </c>
    </row>
    <row r="290" spans="1:21" x14ac:dyDescent="0.35">
      <c r="A290" t="s">
        <v>605</v>
      </c>
      <c r="B290" t="s">
        <v>606</v>
      </c>
      <c r="C290">
        <v>2.1956895048557801</v>
      </c>
      <c r="D290">
        <f t="shared" si="16"/>
        <v>4.5810855499258656</v>
      </c>
      <c r="E290">
        <f t="shared" si="17"/>
        <v>0.21828887260491844</v>
      </c>
      <c r="F290">
        <v>1.0075599845155E-3</v>
      </c>
      <c r="G290">
        <v>4.0260300774024697E-2</v>
      </c>
      <c r="H290">
        <v>289.478156944977</v>
      </c>
      <c r="I290">
        <v>105.59191568963899</v>
      </c>
      <c r="J290">
        <v>88.216474732619204</v>
      </c>
      <c r="K290">
        <v>170.254045152939</v>
      </c>
      <c r="L290">
        <v>567.727229966138</v>
      </c>
      <c r="M290">
        <v>1472.3399405466</v>
      </c>
      <c r="N290" s="24">
        <f t="shared" si="18"/>
        <v>448.93462717215198</v>
      </c>
      <c r="O290">
        <v>58.023157496773003</v>
      </c>
      <c r="P290">
        <v>95.137524357184404</v>
      </c>
      <c r="Q290">
        <v>59.088433432662498</v>
      </c>
      <c r="R290">
        <v>168.64386912111999</v>
      </c>
      <c r="S290">
        <v>165.122880028905</v>
      </c>
      <c r="T290">
        <v>41.823629106086997</v>
      </c>
      <c r="U290" s="1">
        <f t="shared" si="19"/>
        <v>97.97324892378866</v>
      </c>
    </row>
    <row r="291" spans="1:21" x14ac:dyDescent="0.35">
      <c r="A291" t="s">
        <v>607</v>
      </c>
      <c r="B291" t="s">
        <v>608</v>
      </c>
      <c r="C291">
        <v>2.1961106859620401</v>
      </c>
      <c r="D291">
        <f t="shared" si="16"/>
        <v>4.5824231495551961</v>
      </c>
      <c r="E291">
        <f t="shared" si="17"/>
        <v>0.218225154544505</v>
      </c>
      <c r="F291">
        <v>1.05502515645107E-3</v>
      </c>
      <c r="G291">
        <v>4.0898106301803502E-2</v>
      </c>
      <c r="H291">
        <v>5076.12484658632</v>
      </c>
      <c r="I291">
        <v>11850.6619223987</v>
      </c>
      <c r="J291">
        <v>8205.3083697966795</v>
      </c>
      <c r="K291">
        <v>10248.6854680457</v>
      </c>
      <c r="L291">
        <v>40133.948026067701</v>
      </c>
      <c r="M291">
        <v>127494.83006339001</v>
      </c>
      <c r="N291" s="24">
        <f t="shared" si="18"/>
        <v>33834.926449380851</v>
      </c>
      <c r="O291">
        <v>5525.4969357864402</v>
      </c>
      <c r="P291">
        <v>6860.7128360305996</v>
      </c>
      <c r="Q291">
        <v>5684.4919475766101</v>
      </c>
      <c r="R291">
        <v>9156.1281137466594</v>
      </c>
      <c r="S291">
        <v>6834.4256193095798</v>
      </c>
      <c r="T291">
        <v>10240.2832331304</v>
      </c>
      <c r="U291" s="1">
        <f t="shared" si="19"/>
        <v>7383.5897809300486</v>
      </c>
    </row>
    <row r="292" spans="1:21" x14ac:dyDescent="0.35">
      <c r="A292" t="s">
        <v>609</v>
      </c>
      <c r="B292" t="s">
        <v>610</v>
      </c>
      <c r="C292">
        <v>2.1993612655928998</v>
      </c>
      <c r="D292">
        <f t="shared" si="16"/>
        <v>4.5927595854079195</v>
      </c>
      <c r="E292">
        <f t="shared" si="17"/>
        <v>0.21773401838345563</v>
      </c>
      <c r="F292">
        <v>4.4870854451664203E-3</v>
      </c>
      <c r="G292">
        <v>9.3086521055562199E-2</v>
      </c>
      <c r="H292">
        <v>124.224878374025</v>
      </c>
      <c r="I292">
        <v>24.3673651591475</v>
      </c>
      <c r="J292">
        <v>35.286589893047697</v>
      </c>
      <c r="K292">
        <v>40.536677417366398</v>
      </c>
      <c r="L292">
        <v>262.88425278975001</v>
      </c>
      <c r="M292">
        <v>482.26540731297399</v>
      </c>
      <c r="N292" s="24">
        <f t="shared" si="18"/>
        <v>161.59419515771845</v>
      </c>
      <c r="O292">
        <v>31.429210310752001</v>
      </c>
      <c r="P292">
        <v>33.514355171280897</v>
      </c>
      <c r="Q292">
        <v>35.083757350643403</v>
      </c>
      <c r="R292">
        <v>58.408364427314801</v>
      </c>
      <c r="S292">
        <v>49.848416612499598</v>
      </c>
      <c r="T292">
        <v>2.7882419404058001</v>
      </c>
      <c r="U292" s="1">
        <f t="shared" si="19"/>
        <v>35.178724302149419</v>
      </c>
    </row>
    <row r="293" spans="1:21" x14ac:dyDescent="0.35">
      <c r="A293" t="s">
        <v>611</v>
      </c>
      <c r="B293" t="s">
        <v>612</v>
      </c>
      <c r="C293">
        <v>2.1995399768574702</v>
      </c>
      <c r="D293">
        <f t="shared" si="16"/>
        <v>4.5933285405151363</v>
      </c>
      <c r="E293">
        <f t="shared" si="17"/>
        <v>0.21770704864230139</v>
      </c>
      <c r="F293">
        <v>3.7172664606084801E-3</v>
      </c>
      <c r="G293">
        <v>8.2037211349890199E-2</v>
      </c>
      <c r="H293">
        <v>76.358411477611895</v>
      </c>
      <c r="I293">
        <v>81.224550530491697</v>
      </c>
      <c r="J293">
        <v>67.044520796790593</v>
      </c>
      <c r="K293">
        <v>48.644012900839698</v>
      </c>
      <c r="L293">
        <v>1232.2164161708499</v>
      </c>
      <c r="M293">
        <v>433.22146758623097</v>
      </c>
      <c r="N293" s="24">
        <f t="shared" si="18"/>
        <v>323.11822991046915</v>
      </c>
      <c r="O293">
        <v>84.617104682793993</v>
      </c>
      <c r="P293">
        <v>30.271030477286001</v>
      </c>
      <c r="Q293">
        <v>83.093109514681601</v>
      </c>
      <c r="R293">
        <v>120.107340935042</v>
      </c>
      <c r="S293">
        <v>51.925433971353698</v>
      </c>
      <c r="T293">
        <v>52.047182887574898</v>
      </c>
      <c r="U293" s="1">
        <f t="shared" si="19"/>
        <v>70.343533744788701</v>
      </c>
    </row>
    <row r="294" spans="1:21" x14ac:dyDescent="0.35">
      <c r="A294" t="s">
        <v>613</v>
      </c>
      <c r="B294" t="s">
        <v>614</v>
      </c>
      <c r="C294">
        <v>2.20749122001452</v>
      </c>
      <c r="D294">
        <f t="shared" si="16"/>
        <v>4.6187140179970196</v>
      </c>
      <c r="E294">
        <f t="shared" si="17"/>
        <v>0.21651048237744458</v>
      </c>
      <c r="F294">
        <v>9.7679437427726306E-4</v>
      </c>
      <c r="G294">
        <v>3.96943776175845E-2</v>
      </c>
      <c r="H294">
        <v>909.462871031855</v>
      </c>
      <c r="I294">
        <v>138.081735901836</v>
      </c>
      <c r="J294">
        <v>459.90188827272101</v>
      </c>
      <c r="K294">
        <v>385.09843546498098</v>
      </c>
      <c r="L294">
        <v>3137.4850235232698</v>
      </c>
      <c r="M294">
        <v>3522.9896703710501</v>
      </c>
      <c r="N294" s="24">
        <f t="shared" si="18"/>
        <v>1425.5032707609523</v>
      </c>
      <c r="O294">
        <v>398.90920779031399</v>
      </c>
      <c r="P294">
        <v>247.57378497494599</v>
      </c>
      <c r="Q294">
        <v>352.68408705120402</v>
      </c>
      <c r="R294">
        <v>410.50385703140898</v>
      </c>
      <c r="S294">
        <v>343.74637289036201</v>
      </c>
      <c r="T294">
        <v>98.517881894338203</v>
      </c>
      <c r="U294" s="1">
        <f t="shared" si="19"/>
        <v>308.65586527209547</v>
      </c>
    </row>
    <row r="295" spans="1:21" x14ac:dyDescent="0.35">
      <c r="A295" t="s">
        <v>615</v>
      </c>
      <c r="B295" t="s">
        <v>616</v>
      </c>
      <c r="C295">
        <v>2.2108982312382901</v>
      </c>
      <c r="D295">
        <f t="shared" si="16"/>
        <v>4.6296342786589024</v>
      </c>
      <c r="E295">
        <f t="shared" si="17"/>
        <v>0.21599978309510806</v>
      </c>
      <c r="F295">
        <v>1.91768504992928E-3</v>
      </c>
      <c r="G295">
        <v>5.6026867701090603E-2</v>
      </c>
      <c r="H295">
        <v>3894.2789853582099</v>
      </c>
      <c r="I295">
        <v>6531.3563576574197</v>
      </c>
      <c r="J295">
        <v>3440.4425145721498</v>
      </c>
      <c r="K295">
        <v>6265.9569117894198</v>
      </c>
      <c r="L295">
        <v>54443.585642906502</v>
      </c>
      <c r="M295">
        <v>35858.272181459397</v>
      </c>
      <c r="N295" s="24">
        <f t="shared" si="18"/>
        <v>18405.64876562385</v>
      </c>
      <c r="O295">
        <v>1747.9476195902901</v>
      </c>
      <c r="P295">
        <v>1677.8799750267101</v>
      </c>
      <c r="Q295">
        <v>2161.34410415411</v>
      </c>
      <c r="R295">
        <v>4936.7407736382502</v>
      </c>
      <c r="S295">
        <v>3554.8152096788799</v>
      </c>
      <c r="T295">
        <v>9774.6468290825906</v>
      </c>
      <c r="U295" s="1">
        <f t="shared" si="19"/>
        <v>3975.5624185284719</v>
      </c>
    </row>
    <row r="296" spans="1:21" x14ac:dyDescent="0.35">
      <c r="A296" t="s">
        <v>617</v>
      </c>
      <c r="B296" t="s">
        <v>618</v>
      </c>
      <c r="C296">
        <v>2.2116216010577099</v>
      </c>
      <c r="D296">
        <f t="shared" si="16"/>
        <v>4.6319561674428442</v>
      </c>
      <c r="E296">
        <f t="shared" si="17"/>
        <v>0.21589150757272133</v>
      </c>
      <c r="F296">
        <v>1.5805046644565199E-3</v>
      </c>
      <c r="G296">
        <v>5.0601811529768101E-2</v>
      </c>
      <c r="H296">
        <v>198.303934285141</v>
      </c>
      <c r="I296">
        <v>18.9523951237814</v>
      </c>
      <c r="J296">
        <v>70.573179786095295</v>
      </c>
      <c r="K296">
        <v>138.83812015448001</v>
      </c>
      <c r="L296">
        <v>300.56147468795501</v>
      </c>
      <c r="M296">
        <v>853.16020149646897</v>
      </c>
      <c r="N296" s="24">
        <f t="shared" si="18"/>
        <v>263.39821758898694</v>
      </c>
      <c r="O296">
        <v>65.276052183869595</v>
      </c>
      <c r="P296">
        <v>50.812086872587201</v>
      </c>
      <c r="Q296">
        <v>74.783798563213495</v>
      </c>
      <c r="R296">
        <v>84.733261070611505</v>
      </c>
      <c r="S296">
        <v>48.809907933072502</v>
      </c>
      <c r="T296">
        <v>16.7294516424348</v>
      </c>
      <c r="U296" s="1">
        <f t="shared" si="19"/>
        <v>56.857426377631519</v>
      </c>
    </row>
    <row r="297" spans="1:21" x14ac:dyDescent="0.35">
      <c r="A297" t="s">
        <v>619</v>
      </c>
      <c r="B297" t="s">
        <v>620</v>
      </c>
      <c r="C297">
        <v>2.2125100766125101</v>
      </c>
      <c r="D297">
        <f t="shared" si="16"/>
        <v>4.6348096099139404</v>
      </c>
      <c r="E297">
        <f t="shared" si="17"/>
        <v>0.21575859294435357</v>
      </c>
      <c r="F297">
        <v>4.7661498197628599E-3</v>
      </c>
      <c r="G297">
        <v>9.4877727039001603E-2</v>
      </c>
      <c r="H297">
        <v>861.59640413544196</v>
      </c>
      <c r="I297">
        <v>341.14311222806498</v>
      </c>
      <c r="J297">
        <v>839.82083945453405</v>
      </c>
      <c r="K297">
        <v>1183.6709805871001</v>
      </c>
      <c r="L297">
        <v>14286.517503401299</v>
      </c>
      <c r="M297">
        <v>12869.947183292799</v>
      </c>
      <c r="N297" s="24">
        <f t="shared" si="18"/>
        <v>5063.7826705165398</v>
      </c>
      <c r="O297">
        <v>1064.96670322202</v>
      </c>
      <c r="P297">
        <v>641.09718117966304</v>
      </c>
      <c r="Q297">
        <v>1052.5127205193</v>
      </c>
      <c r="R297">
        <v>1844.38807107098</v>
      </c>
      <c r="S297">
        <v>1234.7868198387901</v>
      </c>
      <c r="T297">
        <v>717.50759266442503</v>
      </c>
      <c r="U297" s="1">
        <f t="shared" si="19"/>
        <v>1092.543181415863</v>
      </c>
    </row>
    <row r="298" spans="1:21" x14ac:dyDescent="0.35">
      <c r="A298" t="s">
        <v>621</v>
      </c>
      <c r="B298" t="s">
        <v>622</v>
      </c>
      <c r="C298">
        <v>2.2187531136897101</v>
      </c>
      <c r="D298">
        <f t="shared" si="16"/>
        <v>4.6549094815357162</v>
      </c>
      <c r="E298">
        <f t="shared" si="17"/>
        <v>0.21482694861556939</v>
      </c>
      <c r="F298">
        <v>3.3608160895399102E-3</v>
      </c>
      <c r="G298">
        <v>7.7385083153210396E-2</v>
      </c>
      <c r="H298">
        <v>325.94784600891097</v>
      </c>
      <c r="I298">
        <v>20.7573851355701</v>
      </c>
      <c r="J298">
        <v>74.101838775400097</v>
      </c>
      <c r="K298">
        <v>109.44902902688899</v>
      </c>
      <c r="L298">
        <v>327.96309061392299</v>
      </c>
      <c r="M298">
        <v>992.11803072224097</v>
      </c>
      <c r="N298" s="24">
        <f t="shared" si="18"/>
        <v>308.38953671382234</v>
      </c>
      <c r="O298">
        <v>55.605525934407503</v>
      </c>
      <c r="P298">
        <v>86.488658506531294</v>
      </c>
      <c r="Q298">
        <v>78.476825652754897</v>
      </c>
      <c r="R298">
        <v>97.895709392259903</v>
      </c>
      <c r="S298">
        <v>70.618590201041101</v>
      </c>
      <c r="T298">
        <v>8.3647258212173892</v>
      </c>
      <c r="U298" s="1">
        <f t="shared" si="19"/>
        <v>66.241672584702016</v>
      </c>
    </row>
    <row r="299" spans="1:21" x14ac:dyDescent="0.35">
      <c r="A299" t="s">
        <v>623</v>
      </c>
      <c r="B299" t="s">
        <v>624</v>
      </c>
      <c r="C299">
        <v>2.2263645580014502</v>
      </c>
      <c r="D299">
        <f t="shared" si="16"/>
        <v>4.6795329890101707</v>
      </c>
      <c r="E299">
        <f t="shared" si="17"/>
        <v>0.21369653816919093</v>
      </c>
      <c r="F299" s="2">
        <v>3.8864163329814597E-5</v>
      </c>
      <c r="G299">
        <v>5.4352947523429599E-3</v>
      </c>
      <c r="H299">
        <v>585.79438058944095</v>
      </c>
      <c r="I299">
        <v>313.16576704533998</v>
      </c>
      <c r="J299">
        <v>251.71100790374001</v>
      </c>
      <c r="K299">
        <v>370.91059836890298</v>
      </c>
      <c r="L299">
        <v>1240.7794211477101</v>
      </c>
      <c r="M299">
        <v>2257.0429761744899</v>
      </c>
      <c r="N299" s="24">
        <f t="shared" si="18"/>
        <v>836.5673585382707</v>
      </c>
      <c r="O299">
        <v>140.22263061720099</v>
      </c>
      <c r="P299">
        <v>249.73600143760899</v>
      </c>
      <c r="Q299">
        <v>92.325677238535107</v>
      </c>
      <c r="R299">
        <v>219.648356367508</v>
      </c>
      <c r="S299">
        <v>256.51164381848798</v>
      </c>
      <c r="T299">
        <v>114.317919556638</v>
      </c>
      <c r="U299" s="1">
        <f t="shared" si="19"/>
        <v>178.79370483932985</v>
      </c>
    </row>
    <row r="300" spans="1:21" x14ac:dyDescent="0.35">
      <c r="A300" t="s">
        <v>625</v>
      </c>
      <c r="B300" t="s">
        <v>626</v>
      </c>
      <c r="C300">
        <v>2.2266654544493498</v>
      </c>
      <c r="D300">
        <f t="shared" si="16"/>
        <v>4.6805090800483793</v>
      </c>
      <c r="E300">
        <f t="shared" si="17"/>
        <v>0.21365197308615491</v>
      </c>
      <c r="F300">
        <v>3.0735441274642801E-3</v>
      </c>
      <c r="G300">
        <v>7.3483317514125193E-2</v>
      </c>
      <c r="H300">
        <v>273.522667979505</v>
      </c>
      <c r="I300">
        <v>109.201895713217</v>
      </c>
      <c r="J300">
        <v>218.776857336896</v>
      </c>
      <c r="K300">
        <v>205.72363789313499</v>
      </c>
      <c r="L300">
        <v>2413.0548024805098</v>
      </c>
      <c r="M300">
        <v>1674.6461919194201</v>
      </c>
      <c r="N300" s="24">
        <f t="shared" si="18"/>
        <v>815.82100888711375</v>
      </c>
      <c r="O300">
        <v>206.707498582254</v>
      </c>
      <c r="P300">
        <v>36.757679865275797</v>
      </c>
      <c r="Q300">
        <v>312.98404583863402</v>
      </c>
      <c r="R300">
        <v>275.58876173451301</v>
      </c>
      <c r="S300">
        <v>131.89060228723901</v>
      </c>
      <c r="T300">
        <v>81.788430251903407</v>
      </c>
      <c r="U300" s="1">
        <f t="shared" si="19"/>
        <v>174.28616975996988</v>
      </c>
    </row>
    <row r="301" spans="1:21" x14ac:dyDescent="0.35">
      <c r="A301" t="s">
        <v>627</v>
      </c>
      <c r="B301" t="s">
        <v>628</v>
      </c>
      <c r="C301">
        <v>2.22956395002026</v>
      </c>
      <c r="D301">
        <f t="shared" si="16"/>
        <v>4.6899220686830301</v>
      </c>
      <c r="E301">
        <f t="shared" si="17"/>
        <v>0.21322315922422322</v>
      </c>
      <c r="F301">
        <v>5.4881797478871603E-3</v>
      </c>
      <c r="G301">
        <v>9.9848452846944394E-2</v>
      </c>
      <c r="H301">
        <v>152.71682295522399</v>
      </c>
      <c r="I301">
        <v>24.3673651591475</v>
      </c>
      <c r="J301">
        <v>174.080510139035</v>
      </c>
      <c r="K301">
        <v>9.1207524189074505</v>
      </c>
      <c r="L301">
        <v>284.291765231912</v>
      </c>
      <c r="M301">
        <v>185.95827146390101</v>
      </c>
      <c r="N301" s="24">
        <f t="shared" si="18"/>
        <v>138.42258122802119</v>
      </c>
      <c r="O301">
        <v>21.758684061289902</v>
      </c>
      <c r="P301">
        <v>17.297731701306301</v>
      </c>
      <c r="Q301">
        <v>39.700041212570099</v>
      </c>
      <c r="R301">
        <v>55.117752346902698</v>
      </c>
      <c r="S301">
        <v>1.0385086794270799</v>
      </c>
      <c r="T301">
        <v>41.823629106086997</v>
      </c>
      <c r="U301" s="1">
        <f t="shared" si="19"/>
        <v>29.456057851263846</v>
      </c>
    </row>
    <row r="302" spans="1:21" x14ac:dyDescent="0.35">
      <c r="A302" t="s">
        <v>629</v>
      </c>
      <c r="B302" t="s">
        <v>630</v>
      </c>
      <c r="C302">
        <v>2.2340026111513702</v>
      </c>
      <c r="D302">
        <f t="shared" si="16"/>
        <v>4.7043735156592215</v>
      </c>
      <c r="E302">
        <f t="shared" si="17"/>
        <v>0.21256815528600104</v>
      </c>
      <c r="F302" s="2">
        <v>4.60352132474994E-5</v>
      </c>
      <c r="G302">
        <v>5.9553989017908397E-3</v>
      </c>
      <c r="H302">
        <v>1515.7714517197601</v>
      </c>
      <c r="I302">
        <v>335.72814219269901</v>
      </c>
      <c r="J302">
        <v>1316.18980301068</v>
      </c>
      <c r="K302">
        <v>468.19862417058198</v>
      </c>
      <c r="L302">
        <v>2242.6510034408998</v>
      </c>
      <c r="M302">
        <v>2752.5911171634598</v>
      </c>
      <c r="N302" s="24">
        <f t="shared" si="18"/>
        <v>1438.5216902830134</v>
      </c>
      <c r="O302">
        <v>116.04631499354601</v>
      </c>
      <c r="P302">
        <v>641.09718117966304</v>
      </c>
      <c r="Q302">
        <v>193.88392220092399</v>
      </c>
      <c r="R302">
        <v>296.15508723708899</v>
      </c>
      <c r="S302">
        <v>426.827067244528</v>
      </c>
      <c r="T302">
        <v>160.788618563401</v>
      </c>
      <c r="U302" s="1">
        <f t="shared" si="19"/>
        <v>305.79969856985855</v>
      </c>
    </row>
    <row r="303" spans="1:21" x14ac:dyDescent="0.35">
      <c r="A303" t="s">
        <v>631</v>
      </c>
      <c r="B303" t="s">
        <v>632</v>
      </c>
      <c r="C303">
        <v>2.2344766984280899</v>
      </c>
      <c r="D303">
        <f t="shared" si="16"/>
        <v>4.705919684499416</v>
      </c>
      <c r="E303">
        <f t="shared" si="17"/>
        <v>0.21249831426019614</v>
      </c>
      <c r="F303">
        <v>1.0720152029646201E-3</v>
      </c>
      <c r="G303">
        <v>4.1338865823998601E-2</v>
      </c>
      <c r="H303">
        <v>2141.4545547228799</v>
      </c>
      <c r="I303">
        <v>1842.89480203627</v>
      </c>
      <c r="J303">
        <v>1469.09835921388</v>
      </c>
      <c r="K303">
        <v>2022.7802031265801</v>
      </c>
      <c r="L303">
        <v>19378.936563142801</v>
      </c>
      <c r="M303">
        <v>21473.071610358998</v>
      </c>
      <c r="N303" s="24">
        <f t="shared" si="18"/>
        <v>8054.7060154335677</v>
      </c>
      <c r="O303">
        <v>1184.63946555912</v>
      </c>
      <c r="P303">
        <v>900.56315669925698</v>
      </c>
      <c r="Q303">
        <v>2680.2144102346801</v>
      </c>
      <c r="R303">
        <v>2069.7949985792102</v>
      </c>
      <c r="S303">
        <v>1557.7630191406099</v>
      </c>
      <c r="T303">
        <v>1876.4868258931001</v>
      </c>
      <c r="U303" s="1">
        <f t="shared" si="19"/>
        <v>1711.5769793509962</v>
      </c>
    </row>
    <row r="304" spans="1:21" x14ac:dyDescent="0.35">
      <c r="A304" t="s">
        <v>633</v>
      </c>
      <c r="B304" t="s">
        <v>634</v>
      </c>
      <c r="C304">
        <v>2.2379221629491299</v>
      </c>
      <c r="D304">
        <f t="shared" si="16"/>
        <v>4.7171718588118594</v>
      </c>
      <c r="E304">
        <f t="shared" si="17"/>
        <v>0.21199142832414752</v>
      </c>
      <c r="F304">
        <v>5.0343440313742301E-3</v>
      </c>
      <c r="G304">
        <v>9.6452887112696895E-2</v>
      </c>
      <c r="H304">
        <v>510.575646895077</v>
      </c>
      <c r="I304">
        <v>139.88672591362501</v>
      </c>
      <c r="J304">
        <v>449.315911304807</v>
      </c>
      <c r="K304">
        <v>503.66821691077803</v>
      </c>
      <c r="L304">
        <v>3818.2439191840199</v>
      </c>
      <c r="M304">
        <v>8109.6197835658404</v>
      </c>
      <c r="N304" s="24">
        <f t="shared" si="18"/>
        <v>2255.2183672956912</v>
      </c>
      <c r="O304">
        <v>552.42881200052602</v>
      </c>
      <c r="P304">
        <v>155.679585311756</v>
      </c>
      <c r="Q304">
        <v>783.84499975516303</v>
      </c>
      <c r="R304">
        <v>675.39812950458304</v>
      </c>
      <c r="S304">
        <v>383.20970270859101</v>
      </c>
      <c r="T304">
        <v>317.859581206261</v>
      </c>
      <c r="U304" s="1">
        <f t="shared" si="19"/>
        <v>478.07013508114665</v>
      </c>
    </row>
    <row r="305" spans="1:21" x14ac:dyDescent="0.35">
      <c r="A305" t="s">
        <v>635</v>
      </c>
      <c r="B305" t="s">
        <v>636</v>
      </c>
      <c r="C305">
        <v>2.2435728397028698</v>
      </c>
      <c r="D305">
        <f t="shared" si="16"/>
        <v>4.7356840750049916</v>
      </c>
      <c r="E305">
        <f t="shared" si="17"/>
        <v>0.21116273470986258</v>
      </c>
      <c r="F305">
        <v>8.4710607175846704E-4</v>
      </c>
      <c r="G305">
        <v>3.6273840595149903E-2</v>
      </c>
      <c r="H305">
        <v>1870.2112423098699</v>
      </c>
      <c r="I305">
        <v>936.78981611833694</v>
      </c>
      <c r="J305">
        <v>1246.7928428876801</v>
      </c>
      <c r="K305">
        <v>1415.7434588015201</v>
      </c>
      <c r="L305">
        <v>15302.089893657399</v>
      </c>
      <c r="M305">
        <v>10777.4057549518</v>
      </c>
      <c r="N305" s="24">
        <f t="shared" si="18"/>
        <v>5258.1721681211011</v>
      </c>
      <c r="O305">
        <v>1152.00143946718</v>
      </c>
      <c r="P305">
        <v>464.876539472606</v>
      </c>
      <c r="Q305">
        <v>1114.37092426912</v>
      </c>
      <c r="R305">
        <v>1942.28378046324</v>
      </c>
      <c r="S305">
        <v>913.88763789582595</v>
      </c>
      <c r="T305">
        <v>1074.4025610363699</v>
      </c>
      <c r="U305" s="1">
        <f t="shared" si="19"/>
        <v>1110.3038137673902</v>
      </c>
    </row>
    <row r="306" spans="1:21" x14ac:dyDescent="0.35">
      <c r="A306" t="s">
        <v>637</v>
      </c>
      <c r="B306" t="s">
        <v>638</v>
      </c>
      <c r="C306">
        <v>2.2465952211883802</v>
      </c>
      <c r="D306">
        <f t="shared" si="16"/>
        <v>4.7456155203426436</v>
      </c>
      <c r="E306">
        <f t="shared" si="17"/>
        <v>0.21072082129565309</v>
      </c>
      <c r="F306">
        <v>8.3190118157988201E-4</v>
      </c>
      <c r="G306">
        <v>3.5836704053343597E-2</v>
      </c>
      <c r="H306">
        <v>10.2571000492315</v>
      </c>
      <c r="I306">
        <v>11.732435076626601</v>
      </c>
      <c r="J306">
        <v>36.462809556149303</v>
      </c>
      <c r="K306">
        <v>11.1475862897758</v>
      </c>
      <c r="L306">
        <v>88.198951261707705</v>
      </c>
      <c r="M306">
        <v>33.717708562135897</v>
      </c>
      <c r="N306" s="24">
        <f t="shared" si="18"/>
        <v>31.919431799271138</v>
      </c>
      <c r="O306">
        <v>12.088157811827701</v>
      </c>
      <c r="P306">
        <v>4.3244329253265699</v>
      </c>
      <c r="Q306">
        <v>9.23256772385351</v>
      </c>
      <c r="R306">
        <v>4.11326510051512</v>
      </c>
      <c r="S306">
        <v>7.2695607559895299</v>
      </c>
      <c r="T306">
        <v>3.71765592054106</v>
      </c>
      <c r="U306" s="1">
        <f t="shared" si="19"/>
        <v>6.7909400396755828</v>
      </c>
    </row>
    <row r="307" spans="1:21" x14ac:dyDescent="0.35">
      <c r="A307" t="s">
        <v>639</v>
      </c>
      <c r="B307" t="s">
        <v>640</v>
      </c>
      <c r="C307">
        <v>2.2490798334636399</v>
      </c>
      <c r="D307">
        <f t="shared" si="16"/>
        <v>4.7537954705931131</v>
      </c>
      <c r="E307">
        <f t="shared" si="17"/>
        <v>0.21035822979469365</v>
      </c>
      <c r="F307">
        <v>1.8360704613226799E-3</v>
      </c>
      <c r="G307">
        <v>5.4379082922269902E-2</v>
      </c>
      <c r="H307">
        <v>516.27403581131603</v>
      </c>
      <c r="I307">
        <v>155.22914101382801</v>
      </c>
      <c r="J307">
        <v>142.32257923529201</v>
      </c>
      <c r="K307">
        <v>493.53404755643601</v>
      </c>
      <c r="L307">
        <v>4101.6793839182501</v>
      </c>
      <c r="M307">
        <v>2856.8094890827902</v>
      </c>
      <c r="N307" s="24">
        <f t="shared" si="18"/>
        <v>1377.6414461029854</v>
      </c>
      <c r="O307">
        <v>228.46618264354399</v>
      </c>
      <c r="P307">
        <v>258.384867288262</v>
      </c>
      <c r="Q307">
        <v>268.66772076413702</v>
      </c>
      <c r="R307">
        <v>353.74079864430098</v>
      </c>
      <c r="S307">
        <v>454.86680158905898</v>
      </c>
      <c r="T307">
        <v>174.72982826543</v>
      </c>
      <c r="U307" s="1">
        <f t="shared" si="19"/>
        <v>289.8093665324555</v>
      </c>
    </row>
    <row r="308" spans="1:21" x14ac:dyDescent="0.35">
      <c r="A308" t="s">
        <v>641</v>
      </c>
      <c r="B308" t="s">
        <v>642</v>
      </c>
      <c r="C308">
        <v>2.25123362551671</v>
      </c>
      <c r="D308">
        <f t="shared" si="16"/>
        <v>4.7608976876676845</v>
      </c>
      <c r="E308">
        <f t="shared" si="17"/>
        <v>0.2100444213683344</v>
      </c>
      <c r="F308">
        <v>3.4497593935314699E-4</v>
      </c>
      <c r="G308">
        <v>2.2392216515931599E-2</v>
      </c>
      <c r="H308">
        <v>1156.7729499966599</v>
      </c>
      <c r="I308">
        <v>186.81646622013099</v>
      </c>
      <c r="J308">
        <v>1283.2556524438301</v>
      </c>
      <c r="K308">
        <v>446.91686852646501</v>
      </c>
      <c r="L308">
        <v>1632.10874859044</v>
      </c>
      <c r="M308">
        <v>3462.7064944569302</v>
      </c>
      <c r="N308" s="24">
        <f t="shared" si="18"/>
        <v>1361.4295300390761</v>
      </c>
      <c r="O308">
        <v>105.166972962901</v>
      </c>
      <c r="P308">
        <v>240.00602735562401</v>
      </c>
      <c r="Q308">
        <v>299.13519425285398</v>
      </c>
      <c r="R308">
        <v>355.38610468450702</v>
      </c>
      <c r="S308">
        <v>630.37476841223497</v>
      </c>
      <c r="T308">
        <v>85.506086172444498</v>
      </c>
      <c r="U308" s="1">
        <f t="shared" si="19"/>
        <v>285.92919230676097</v>
      </c>
    </row>
    <row r="309" spans="1:21" x14ac:dyDescent="0.35">
      <c r="A309" t="s">
        <v>643</v>
      </c>
      <c r="B309" t="s">
        <v>644</v>
      </c>
      <c r="C309">
        <v>2.25500251290085</v>
      </c>
      <c r="D309">
        <f t="shared" si="16"/>
        <v>4.773351286391315</v>
      </c>
      <c r="E309">
        <f t="shared" si="17"/>
        <v>0.20949641876368302</v>
      </c>
      <c r="F309">
        <v>2.07403457366101E-3</v>
      </c>
      <c r="G309">
        <v>5.77709241925577E-2</v>
      </c>
      <c r="H309">
        <v>169.811989703943</v>
      </c>
      <c r="I309">
        <v>88.444510577646497</v>
      </c>
      <c r="J309">
        <v>131.736602267378</v>
      </c>
      <c r="K309">
        <v>111.47586289775801</v>
      </c>
      <c r="L309">
        <v>1875.2980899334</v>
      </c>
      <c r="M309">
        <v>931.83485480811896</v>
      </c>
      <c r="N309" s="24">
        <f t="shared" si="18"/>
        <v>551.43365169804076</v>
      </c>
      <c r="O309">
        <v>66.484867965052402</v>
      </c>
      <c r="P309">
        <v>59.460952723240297</v>
      </c>
      <c r="Q309">
        <v>193.88392220092399</v>
      </c>
      <c r="R309">
        <v>71.570812748963107</v>
      </c>
      <c r="S309">
        <v>138.12165436380101</v>
      </c>
      <c r="T309">
        <v>163.57686050380701</v>
      </c>
      <c r="U309" s="1">
        <f t="shared" si="19"/>
        <v>115.51651175096463</v>
      </c>
    </row>
    <row r="310" spans="1:21" x14ac:dyDescent="0.35">
      <c r="A310" t="s">
        <v>645</v>
      </c>
      <c r="B310" t="s">
        <v>646</v>
      </c>
      <c r="C310">
        <v>2.255118377923</v>
      </c>
      <c r="D310">
        <f t="shared" si="16"/>
        <v>4.7737346568515768</v>
      </c>
      <c r="E310">
        <f t="shared" si="17"/>
        <v>0.20947959446483572</v>
      </c>
      <c r="F310">
        <v>1.94502396428777E-3</v>
      </c>
      <c r="G310">
        <v>5.6480503578356399E-2</v>
      </c>
      <c r="H310">
        <v>69.520344778124297</v>
      </c>
      <c r="I310">
        <v>38.807285253457103</v>
      </c>
      <c r="J310">
        <v>78.806717427806404</v>
      </c>
      <c r="K310">
        <v>82.086771770167005</v>
      </c>
      <c r="L310">
        <v>718.43611755895904</v>
      </c>
      <c r="M310">
        <v>768.35505571897602</v>
      </c>
      <c r="N310" s="24">
        <f t="shared" si="18"/>
        <v>292.66871541791494</v>
      </c>
      <c r="O310">
        <v>51.979078590859103</v>
      </c>
      <c r="P310">
        <v>64.866493879898499</v>
      </c>
      <c r="Q310">
        <v>95.095447555691194</v>
      </c>
      <c r="R310">
        <v>79.797342949993407</v>
      </c>
      <c r="S310">
        <v>51.925433971353698</v>
      </c>
      <c r="T310">
        <v>24.1647634835169</v>
      </c>
      <c r="U310" s="1">
        <f t="shared" si="19"/>
        <v>61.304760071885461</v>
      </c>
    </row>
    <row r="311" spans="1:21" x14ac:dyDescent="0.35">
      <c r="A311" t="s">
        <v>647</v>
      </c>
      <c r="B311" t="s">
        <v>648</v>
      </c>
      <c r="C311">
        <v>2.25591443300537</v>
      </c>
      <c r="D311">
        <f t="shared" si="16"/>
        <v>4.7763694509361923</v>
      </c>
      <c r="E311">
        <f t="shared" si="17"/>
        <v>0.20936403899911785</v>
      </c>
      <c r="F311">
        <v>1.2123621789411601E-3</v>
      </c>
      <c r="G311">
        <v>4.3783339830870301E-2</v>
      </c>
      <c r="H311">
        <v>191.465867585654</v>
      </c>
      <c r="I311">
        <v>82.127045536386007</v>
      </c>
      <c r="J311">
        <v>195.25246407486401</v>
      </c>
      <c r="K311">
        <v>145.93203870251901</v>
      </c>
      <c r="L311">
        <v>1394.91351073128</v>
      </c>
      <c r="M311">
        <v>1869.80020208208</v>
      </c>
      <c r="N311" s="24">
        <f t="shared" si="18"/>
        <v>646.58185478546386</v>
      </c>
      <c r="O311">
        <v>96.705262494621707</v>
      </c>
      <c r="P311">
        <v>92.975307894521194</v>
      </c>
      <c r="Q311">
        <v>130.179204906335</v>
      </c>
      <c r="R311">
        <v>200.727336905138</v>
      </c>
      <c r="S311">
        <v>182.777527579165</v>
      </c>
      <c r="T311">
        <v>108.741435675826</v>
      </c>
      <c r="U311" s="1">
        <f t="shared" si="19"/>
        <v>135.35101257593448</v>
      </c>
    </row>
    <row r="312" spans="1:21" x14ac:dyDescent="0.35">
      <c r="A312" t="s">
        <v>649</v>
      </c>
      <c r="B312" t="s">
        <v>650</v>
      </c>
      <c r="C312">
        <v>2.2588469132145899</v>
      </c>
      <c r="D312">
        <f t="shared" si="16"/>
        <v>4.7860879661724685</v>
      </c>
      <c r="E312">
        <f t="shared" si="17"/>
        <v>0.20893890941158783</v>
      </c>
      <c r="F312">
        <v>3.652474645715E-4</v>
      </c>
      <c r="G312">
        <v>2.2681709434104601E-2</v>
      </c>
      <c r="H312">
        <v>23004.396054859699</v>
      </c>
      <c r="I312">
        <v>9018.6325939022609</v>
      </c>
      <c r="J312">
        <v>5670.5549958127604</v>
      </c>
      <c r="K312">
        <v>25603.978873744101</v>
      </c>
      <c r="L312">
        <v>133453.57626394101</v>
      </c>
      <c r="M312">
        <v>88939.141196960001</v>
      </c>
      <c r="N312" s="24">
        <f t="shared" si="18"/>
        <v>47615.046663203306</v>
      </c>
      <c r="O312">
        <v>5907.4827226402003</v>
      </c>
      <c r="P312">
        <v>10729.9991959665</v>
      </c>
      <c r="Q312">
        <v>8179.1317465618304</v>
      </c>
      <c r="R312">
        <v>12245.1902042335</v>
      </c>
      <c r="S312">
        <v>13169.328563814701</v>
      </c>
      <c r="T312">
        <v>9460.5049037968693</v>
      </c>
      <c r="U312" s="1">
        <f t="shared" si="19"/>
        <v>9948.6062228356004</v>
      </c>
    </row>
    <row r="313" spans="1:21" x14ac:dyDescent="0.35">
      <c r="A313" t="s">
        <v>651</v>
      </c>
      <c r="B313" t="s">
        <v>652</v>
      </c>
      <c r="C313">
        <v>2.2621431545995598</v>
      </c>
      <c r="D313">
        <f t="shared" si="16"/>
        <v>4.7970356279969097</v>
      </c>
      <c r="E313">
        <f t="shared" si="17"/>
        <v>0.20846207482047999</v>
      </c>
      <c r="F313">
        <v>2.65643951720954E-3</v>
      </c>
      <c r="G313">
        <v>6.6804977534509896E-2</v>
      </c>
      <c r="H313">
        <v>108.26938940855401</v>
      </c>
      <c r="I313">
        <v>72.199600471548095</v>
      </c>
      <c r="J313">
        <v>88.216474732619204</v>
      </c>
      <c r="K313">
        <v>143.90520483165099</v>
      </c>
      <c r="L313">
        <v>1614.1264381390199</v>
      </c>
      <c r="M313">
        <v>1340.53435253098</v>
      </c>
      <c r="N313" s="24">
        <f t="shared" si="18"/>
        <v>561.20857668572864</v>
      </c>
      <c r="O313">
        <v>125.71684124300801</v>
      </c>
      <c r="P313">
        <v>51.893195103918799</v>
      </c>
      <c r="Q313">
        <v>122.793150727252</v>
      </c>
      <c r="R313">
        <v>157.12672683967801</v>
      </c>
      <c r="S313">
        <v>123.58253285182199</v>
      </c>
      <c r="T313">
        <v>120.823817417585</v>
      </c>
      <c r="U313" s="1">
        <f t="shared" si="19"/>
        <v>116.9893773638773</v>
      </c>
    </row>
    <row r="314" spans="1:21" x14ac:dyDescent="0.35">
      <c r="A314" t="s">
        <v>655</v>
      </c>
      <c r="B314" t="s">
        <v>656</v>
      </c>
      <c r="C314">
        <v>2.2689713370539</v>
      </c>
      <c r="D314">
        <f t="shared" si="16"/>
        <v>4.8197935011044128</v>
      </c>
      <c r="E314">
        <f t="shared" si="17"/>
        <v>0.20747776845021657</v>
      </c>
      <c r="F314">
        <v>2.2457013556615299E-3</v>
      </c>
      <c r="G314">
        <v>6.0440123727888602E-2</v>
      </c>
      <c r="H314">
        <v>149.29778960548001</v>
      </c>
      <c r="I314">
        <v>46.929740306506297</v>
      </c>
      <c r="J314">
        <v>69.396960122993704</v>
      </c>
      <c r="K314">
        <v>102.35511047884999</v>
      </c>
      <c r="L314">
        <v>370.77811549824702</v>
      </c>
      <c r="M314">
        <v>795.94227181526901</v>
      </c>
      <c r="N314" s="24">
        <f t="shared" si="18"/>
        <v>255.78333130455766</v>
      </c>
      <c r="O314">
        <v>41.099736560214197</v>
      </c>
      <c r="P314">
        <v>52.974303335250397</v>
      </c>
      <c r="Q314">
        <v>24.004676082019099</v>
      </c>
      <c r="R314">
        <v>132.447136236587</v>
      </c>
      <c r="S314">
        <v>60.233503406770403</v>
      </c>
      <c r="T314">
        <v>7.4353118410821297</v>
      </c>
      <c r="U314" s="1">
        <f t="shared" si="19"/>
        <v>53.03244457698721</v>
      </c>
    </row>
    <row r="315" spans="1:21" x14ac:dyDescent="0.35">
      <c r="A315" t="s">
        <v>657</v>
      </c>
      <c r="B315" t="s">
        <v>658</v>
      </c>
      <c r="C315">
        <v>2.2719024424288201</v>
      </c>
      <c r="D315">
        <f t="shared" si="16"/>
        <v>4.8295957691597753</v>
      </c>
      <c r="E315">
        <f t="shared" si="17"/>
        <v>0.207056666395493</v>
      </c>
      <c r="F315">
        <v>1.5856491644018801E-3</v>
      </c>
      <c r="G315">
        <v>5.0601811529768101E-2</v>
      </c>
      <c r="H315">
        <v>414.84271310225</v>
      </c>
      <c r="I315">
        <v>172.37654612582099</v>
      </c>
      <c r="J315">
        <v>214.07197868448901</v>
      </c>
      <c r="K315">
        <v>352.66909353108798</v>
      </c>
      <c r="L315">
        <v>3592.18058779479</v>
      </c>
      <c r="M315">
        <v>2186.5423128173002</v>
      </c>
      <c r="N315" s="24">
        <f t="shared" si="18"/>
        <v>1155.4472053426232</v>
      </c>
      <c r="O315">
        <v>252.64249826719899</v>
      </c>
      <c r="P315">
        <v>162.16623469974601</v>
      </c>
      <c r="Q315">
        <v>170.80250289129</v>
      </c>
      <c r="R315">
        <v>475.49344561954803</v>
      </c>
      <c r="S315">
        <v>289.74392156015398</v>
      </c>
      <c r="T315">
        <v>84.576672192309204</v>
      </c>
      <c r="U315" s="1">
        <f t="shared" si="19"/>
        <v>239.23754587170768</v>
      </c>
    </row>
    <row r="316" spans="1:21" x14ac:dyDescent="0.35">
      <c r="A316" t="s">
        <v>659</v>
      </c>
      <c r="B316" t="s">
        <v>660</v>
      </c>
      <c r="C316">
        <v>2.28580284276938</v>
      </c>
      <c r="D316">
        <f t="shared" si="16"/>
        <v>4.876353933221063</v>
      </c>
      <c r="E316">
        <f t="shared" si="17"/>
        <v>0.20507125071199508</v>
      </c>
      <c r="F316">
        <v>5.2530652534687004E-3</v>
      </c>
      <c r="G316">
        <v>9.7991184734731396E-2</v>
      </c>
      <c r="H316">
        <v>764.72379255936698</v>
      </c>
      <c r="I316">
        <v>440.41756287644398</v>
      </c>
      <c r="J316">
        <v>337.57504331015599</v>
      </c>
      <c r="K316">
        <v>435.76928223668898</v>
      </c>
      <c r="L316">
        <v>6056.6134201364903</v>
      </c>
      <c r="M316">
        <v>6090.6442648149095</v>
      </c>
      <c r="N316" s="24">
        <f t="shared" si="18"/>
        <v>2354.2905609890095</v>
      </c>
      <c r="O316">
        <v>148.68434108548101</v>
      </c>
      <c r="P316">
        <v>143.787394767108</v>
      </c>
      <c r="Q316">
        <v>696.13560637855505</v>
      </c>
      <c r="R316">
        <v>208.95386710616799</v>
      </c>
      <c r="S316">
        <v>318.82216458411199</v>
      </c>
      <c r="T316">
        <v>1380.1797605008701</v>
      </c>
      <c r="U316" s="1">
        <f t="shared" si="19"/>
        <v>482.76052240371564</v>
      </c>
    </row>
    <row r="317" spans="1:21" x14ac:dyDescent="0.35">
      <c r="A317" t="s">
        <v>661</v>
      </c>
      <c r="B317" t="s">
        <v>662</v>
      </c>
      <c r="C317">
        <v>2.2950587693087101</v>
      </c>
      <c r="D317">
        <f t="shared" si="16"/>
        <v>4.9077398255562619</v>
      </c>
      <c r="E317">
        <f t="shared" si="17"/>
        <v>0.20375978261778704</v>
      </c>
      <c r="F317">
        <v>1.0057717182874099E-3</v>
      </c>
      <c r="G317">
        <v>4.0260300774024697E-2</v>
      </c>
      <c r="H317">
        <v>1696.9802192561799</v>
      </c>
      <c r="I317">
        <v>360.09550735184598</v>
      </c>
      <c r="J317">
        <v>303.46467308020999</v>
      </c>
      <c r="K317">
        <v>436.78269917212299</v>
      </c>
      <c r="L317">
        <v>2598.0157099807898</v>
      </c>
      <c r="M317">
        <v>5816.8156013405996</v>
      </c>
      <c r="N317" s="24">
        <f t="shared" si="18"/>
        <v>1868.6924016969581</v>
      </c>
      <c r="O317">
        <v>303.41276107687497</v>
      </c>
      <c r="P317">
        <v>422.71331845067198</v>
      </c>
      <c r="Q317">
        <v>446.85627783451002</v>
      </c>
      <c r="R317">
        <v>653.18649796180205</v>
      </c>
      <c r="S317">
        <v>381.13268534973702</v>
      </c>
      <c r="T317">
        <v>77.141360351227107</v>
      </c>
      <c r="U317" s="1">
        <f t="shared" si="19"/>
        <v>380.74048350413722</v>
      </c>
    </row>
    <row r="318" spans="1:21" x14ac:dyDescent="0.35">
      <c r="A318" t="s">
        <v>663</v>
      </c>
      <c r="B318" t="s">
        <v>664</v>
      </c>
      <c r="C318">
        <v>2.2989266306279101</v>
      </c>
      <c r="D318">
        <f t="shared" si="16"/>
        <v>4.9209151156969018</v>
      </c>
      <c r="E318">
        <f t="shared" si="17"/>
        <v>0.20321423485037693</v>
      </c>
      <c r="F318">
        <v>2.7999290716212502E-3</v>
      </c>
      <c r="G318">
        <v>6.9130778885381702E-2</v>
      </c>
      <c r="H318">
        <v>435.356913200713</v>
      </c>
      <c r="I318">
        <v>251.796106644524</v>
      </c>
      <c r="J318">
        <v>791.59583326736902</v>
      </c>
      <c r="K318">
        <v>411.44727578626902</v>
      </c>
      <c r="L318">
        <v>6757.9235277417201</v>
      </c>
      <c r="M318">
        <v>7830.6823763699904</v>
      </c>
      <c r="N318" s="24">
        <f t="shared" si="18"/>
        <v>2746.4670055017646</v>
      </c>
      <c r="O318">
        <v>440.00894435052902</v>
      </c>
      <c r="P318">
        <v>358.92793280210498</v>
      </c>
      <c r="Q318">
        <v>1006.34988190003</v>
      </c>
      <c r="R318">
        <v>649.07323286128701</v>
      </c>
      <c r="S318">
        <v>470.44443178046498</v>
      </c>
      <c r="T318">
        <v>423.81277494168103</v>
      </c>
      <c r="U318" s="1">
        <f t="shared" si="19"/>
        <v>558.10286643934944</v>
      </c>
    </row>
    <row r="319" spans="1:21" x14ac:dyDescent="0.35">
      <c r="A319" t="s">
        <v>667</v>
      </c>
      <c r="B319" t="s">
        <v>668</v>
      </c>
      <c r="C319">
        <v>2.3051763356902399</v>
      </c>
      <c r="D319">
        <f t="shared" si="16"/>
        <v>4.9422785894336609</v>
      </c>
      <c r="E319">
        <f t="shared" si="17"/>
        <v>0.20233582180857812</v>
      </c>
      <c r="F319">
        <v>3.9570656915268999E-4</v>
      </c>
      <c r="G319">
        <v>2.3750672529269198E-2</v>
      </c>
      <c r="H319">
        <v>345.32236832412599</v>
      </c>
      <c r="I319">
        <v>414.24520770550703</v>
      </c>
      <c r="J319">
        <v>214.07197868448901</v>
      </c>
      <c r="K319">
        <v>353.68251046652199</v>
      </c>
      <c r="L319">
        <v>3331.0089360004199</v>
      </c>
      <c r="M319">
        <v>2358.1961018608999</v>
      </c>
      <c r="N319" s="24">
        <f t="shared" si="18"/>
        <v>1169.4211838403273</v>
      </c>
      <c r="O319">
        <v>206.707498582254</v>
      </c>
      <c r="P319">
        <v>307.03473769818601</v>
      </c>
      <c r="Q319">
        <v>100.634988190003</v>
      </c>
      <c r="R319">
        <v>243.505293950495</v>
      </c>
      <c r="S319">
        <v>342.70786421093499</v>
      </c>
      <c r="T319">
        <v>219.34169931192301</v>
      </c>
      <c r="U319" s="1">
        <f t="shared" si="19"/>
        <v>236.65534699063269</v>
      </c>
    </row>
    <row r="320" spans="1:21" x14ac:dyDescent="0.35">
      <c r="A320" t="s">
        <v>669</v>
      </c>
      <c r="B320" t="s">
        <v>670</v>
      </c>
      <c r="C320">
        <v>2.31049065397371</v>
      </c>
      <c r="D320">
        <f t="shared" si="16"/>
        <v>4.9605175622059301</v>
      </c>
      <c r="E320">
        <f t="shared" si="17"/>
        <v>0.20159186767505413</v>
      </c>
      <c r="F320">
        <v>1.38029283384729E-3</v>
      </c>
      <c r="G320">
        <v>4.7369140434304603E-2</v>
      </c>
      <c r="H320">
        <v>216.53877881710801</v>
      </c>
      <c r="I320">
        <v>83.932035548174696</v>
      </c>
      <c r="J320">
        <v>75.278058438501702</v>
      </c>
      <c r="K320">
        <v>147.958872573387</v>
      </c>
      <c r="L320">
        <v>686.752999144559</v>
      </c>
      <c r="M320">
        <v>1754.3425939753699</v>
      </c>
      <c r="N320" s="24">
        <f t="shared" si="18"/>
        <v>494.13388974951675</v>
      </c>
      <c r="O320">
        <v>73.737762652149001</v>
      </c>
      <c r="P320">
        <v>137.30074537911801</v>
      </c>
      <c r="Q320">
        <v>52.625636025965001</v>
      </c>
      <c r="R320">
        <v>147.25489059844099</v>
      </c>
      <c r="S320">
        <v>141.237180402082</v>
      </c>
      <c r="T320">
        <v>45.541285026628003</v>
      </c>
      <c r="U320" s="1">
        <f t="shared" si="19"/>
        <v>99.616250014063837</v>
      </c>
    </row>
    <row r="321" spans="1:21" x14ac:dyDescent="0.35">
      <c r="A321" t="s">
        <v>671</v>
      </c>
      <c r="B321" t="s">
        <v>672</v>
      </c>
      <c r="C321">
        <v>2.3125803759171202</v>
      </c>
      <c r="D321">
        <f t="shared" si="16"/>
        <v>4.9677080032235015</v>
      </c>
      <c r="E321">
        <f t="shared" si="17"/>
        <v>0.20130007628288718</v>
      </c>
      <c r="F321">
        <v>4.9192024668306498E-3</v>
      </c>
      <c r="G321">
        <v>9.6138909246165902E-2</v>
      </c>
      <c r="H321">
        <v>12941.041228780399</v>
      </c>
      <c r="I321">
        <v>4139.7445920373902</v>
      </c>
      <c r="J321">
        <v>4120.2974798448704</v>
      </c>
      <c r="K321">
        <v>16957.5055806198</v>
      </c>
      <c r="L321">
        <v>89699.189733654406</v>
      </c>
      <c r="M321">
        <v>34633.195437035101</v>
      </c>
      <c r="N321" s="24">
        <f t="shared" si="18"/>
        <v>27081.829008661996</v>
      </c>
      <c r="O321">
        <v>4760.3165462977504</v>
      </c>
      <c r="P321">
        <v>1743.8275771379399</v>
      </c>
      <c r="Q321">
        <v>8934.3557863730493</v>
      </c>
      <c r="R321">
        <v>15459.295553776001</v>
      </c>
      <c r="S321">
        <v>687.49274578072402</v>
      </c>
      <c r="T321">
        <v>1123.6615019835399</v>
      </c>
      <c r="U321" s="1">
        <f t="shared" si="19"/>
        <v>5451.4916185581678</v>
      </c>
    </row>
    <row r="322" spans="1:21" x14ac:dyDescent="0.35">
      <c r="A322" t="s">
        <v>673</v>
      </c>
      <c r="B322" t="s">
        <v>674</v>
      </c>
      <c r="C322">
        <v>2.3126909074189301</v>
      </c>
      <c r="D322">
        <f t="shared" ref="D322:D385" si="20">2^(C322)</f>
        <v>4.9680886167594265</v>
      </c>
      <c r="E322">
        <f t="shared" ref="E322:E385" si="21">1/D322</f>
        <v>0.20128465434907594</v>
      </c>
      <c r="F322">
        <v>6.4294867723177398E-4</v>
      </c>
      <c r="G322">
        <v>3.10485786323508E-2</v>
      </c>
      <c r="H322">
        <v>1908.9602869403</v>
      </c>
      <c r="I322">
        <v>455.75997797664797</v>
      </c>
      <c r="J322">
        <v>764.54278101603302</v>
      </c>
      <c r="K322">
        <v>1513.0314846031999</v>
      </c>
      <c r="L322">
        <v>7448.1017288770199</v>
      </c>
      <c r="M322">
        <v>9988.6157243466805</v>
      </c>
      <c r="N322" s="24">
        <f t="shared" ref="N322:N385" si="22">AVERAGE(H322:M322)</f>
        <v>3679.8353306266472</v>
      </c>
      <c r="O322">
        <v>666.05749543170703</v>
      </c>
      <c r="P322">
        <v>572.98736260577004</v>
      </c>
      <c r="Q322">
        <v>450.549304924051</v>
      </c>
      <c r="R322">
        <v>1049.70525365146</v>
      </c>
      <c r="S322">
        <v>1410.29478666197</v>
      </c>
      <c r="T322">
        <v>294.624231702879</v>
      </c>
      <c r="U322" s="1">
        <f t="shared" ref="U322:U385" si="23">AVERAGE(O322:T322)</f>
        <v>740.70307249630616</v>
      </c>
    </row>
    <row r="323" spans="1:21" x14ac:dyDescent="0.35">
      <c r="A323" t="s">
        <v>675</v>
      </c>
      <c r="B323" t="s">
        <v>676</v>
      </c>
      <c r="C323">
        <v>2.3229101918407502</v>
      </c>
      <c r="D323">
        <f t="shared" si="20"/>
        <v>5.0034048474439681</v>
      </c>
      <c r="E323">
        <f t="shared" si="21"/>
        <v>0.19986389878301744</v>
      </c>
      <c r="F323">
        <v>3.0397508441566902E-3</v>
      </c>
      <c r="G323">
        <v>7.2796704272834301E-2</v>
      </c>
      <c r="H323">
        <v>1356.2165620650501</v>
      </c>
      <c r="I323">
        <v>441.32005788233801</v>
      </c>
      <c r="J323">
        <v>505.77445513368298</v>
      </c>
      <c r="K323">
        <v>1685.31236362701</v>
      </c>
      <c r="L323">
        <v>19272.755301429701</v>
      </c>
      <c r="M323">
        <v>6835.4990994148202</v>
      </c>
      <c r="N323" s="24">
        <f t="shared" si="22"/>
        <v>5016.1463065921007</v>
      </c>
      <c r="O323">
        <v>652.76052183869604</v>
      </c>
      <c r="P323">
        <v>475.68762178592198</v>
      </c>
      <c r="Q323">
        <v>999.88708449333603</v>
      </c>
      <c r="R323">
        <v>1678.2121610101699</v>
      </c>
      <c r="S323">
        <v>1551.5319670640499</v>
      </c>
      <c r="T323">
        <v>657.09568395563304</v>
      </c>
      <c r="U323" s="1">
        <f t="shared" si="23"/>
        <v>1002.5291733579678</v>
      </c>
    </row>
    <row r="324" spans="1:21" x14ac:dyDescent="0.35">
      <c r="A324" t="s">
        <v>677</v>
      </c>
      <c r="B324" t="s">
        <v>678</v>
      </c>
      <c r="C324">
        <v>2.3255124502800402</v>
      </c>
      <c r="D324">
        <f t="shared" si="20"/>
        <v>5.012437873635319</v>
      </c>
      <c r="E324">
        <f t="shared" si="21"/>
        <v>0.19950371958919469</v>
      </c>
      <c r="F324">
        <v>9.3893633532736095E-4</v>
      </c>
      <c r="G324">
        <v>3.8815682219801202E-2</v>
      </c>
      <c r="H324">
        <v>713.43829231321001</v>
      </c>
      <c r="I324">
        <v>118.22684577216</v>
      </c>
      <c r="J324">
        <v>102.331110689838</v>
      </c>
      <c r="K324">
        <v>390.16552014215199</v>
      </c>
      <c r="L324">
        <v>995.02117831169301</v>
      </c>
      <c r="M324">
        <v>2065.9759609890498</v>
      </c>
      <c r="N324" s="24">
        <f t="shared" si="22"/>
        <v>730.85981803635048</v>
      </c>
      <c r="O324">
        <v>85.825920463976701</v>
      </c>
      <c r="P324">
        <v>151.35515238643001</v>
      </c>
      <c r="Q324">
        <v>108.94429914147101</v>
      </c>
      <c r="R324">
        <v>205.663255025756</v>
      </c>
      <c r="S324">
        <v>297.01348231614298</v>
      </c>
      <c r="T324">
        <v>26.023591443787499</v>
      </c>
      <c r="U324" s="1">
        <f t="shared" si="23"/>
        <v>145.80428346292737</v>
      </c>
    </row>
    <row r="325" spans="1:21" x14ac:dyDescent="0.35">
      <c r="A325" t="s">
        <v>679</v>
      </c>
      <c r="B325" t="s">
        <v>680</v>
      </c>
      <c r="C325">
        <v>2.3293721966087499</v>
      </c>
      <c r="D325">
        <f t="shared" si="20"/>
        <v>5.0258659655679159</v>
      </c>
      <c r="E325">
        <f t="shared" si="21"/>
        <v>0.19897068621626113</v>
      </c>
      <c r="F325">
        <v>9.1244249049157896E-4</v>
      </c>
      <c r="G325">
        <v>3.8160313487177001E-2</v>
      </c>
      <c r="H325">
        <v>868.43447083493004</v>
      </c>
      <c r="I325">
        <v>163.35159606687799</v>
      </c>
      <c r="J325">
        <v>658.68301133688999</v>
      </c>
      <c r="K325">
        <v>534.07072497380295</v>
      </c>
      <c r="L325">
        <v>4963.1176845908503</v>
      </c>
      <c r="M325">
        <v>3825.4272986859601</v>
      </c>
      <c r="N325" s="24">
        <f t="shared" si="22"/>
        <v>1835.5141310815518</v>
      </c>
      <c r="O325">
        <v>447.26183903762501</v>
      </c>
      <c r="P325">
        <v>195.680589871027</v>
      </c>
      <c r="Q325">
        <v>422.85160175249098</v>
      </c>
      <c r="R325">
        <v>662.23568118293497</v>
      </c>
      <c r="S325">
        <v>357.24698572291402</v>
      </c>
      <c r="T325">
        <v>105.95319373542</v>
      </c>
      <c r="U325" s="1">
        <f t="shared" si="23"/>
        <v>365.20498188373534</v>
      </c>
    </row>
    <row r="326" spans="1:21" x14ac:dyDescent="0.35">
      <c r="A326" t="s">
        <v>681</v>
      </c>
      <c r="B326" t="s">
        <v>682</v>
      </c>
      <c r="C326">
        <v>2.3308412561387799</v>
      </c>
      <c r="D326">
        <f t="shared" si="20"/>
        <v>5.0309862830787768</v>
      </c>
      <c r="E326">
        <f t="shared" si="21"/>
        <v>0.1987681825655937</v>
      </c>
      <c r="F326">
        <v>1.6675393944458299E-3</v>
      </c>
      <c r="G326">
        <v>5.2050035062957599E-2</v>
      </c>
      <c r="H326">
        <v>263.26556793027402</v>
      </c>
      <c r="I326">
        <v>76.712075501019896</v>
      </c>
      <c r="J326">
        <v>178.78538879144099</v>
      </c>
      <c r="K326">
        <v>229.03222740812001</v>
      </c>
      <c r="L326">
        <v>2049.9833914614401</v>
      </c>
      <c r="M326">
        <v>1744.1251065322999</v>
      </c>
      <c r="N326" s="24">
        <f t="shared" si="22"/>
        <v>756.98395960409925</v>
      </c>
      <c r="O326">
        <v>131.760920148922</v>
      </c>
      <c r="P326">
        <v>108.110823133164</v>
      </c>
      <c r="Q326">
        <v>176.34204352560201</v>
      </c>
      <c r="R326">
        <v>336.46508522213702</v>
      </c>
      <c r="S326">
        <v>99.696833224999196</v>
      </c>
      <c r="T326">
        <v>50.188354927304403</v>
      </c>
      <c r="U326" s="1">
        <f t="shared" si="23"/>
        <v>150.4273433636881</v>
      </c>
    </row>
    <row r="327" spans="1:21" x14ac:dyDescent="0.35">
      <c r="A327" t="s">
        <v>683</v>
      </c>
      <c r="B327" t="s">
        <v>684</v>
      </c>
      <c r="C327">
        <v>2.33548992831299</v>
      </c>
      <c r="D327">
        <f t="shared" si="20"/>
        <v>5.0472233431613542</v>
      </c>
      <c r="E327">
        <f t="shared" si="21"/>
        <v>0.19812873970693853</v>
      </c>
      <c r="F327">
        <v>1.6918954937252899E-3</v>
      </c>
      <c r="G327">
        <v>5.2306553572175202E-2</v>
      </c>
      <c r="H327">
        <v>50.145822462909301</v>
      </c>
      <c r="I327">
        <v>24.3673651591475</v>
      </c>
      <c r="J327">
        <v>28.229271914438101</v>
      </c>
      <c r="K327">
        <v>26.348840321288201</v>
      </c>
      <c r="L327">
        <v>198.66171546326399</v>
      </c>
      <c r="M327">
        <v>521.09185959664603</v>
      </c>
      <c r="N327" s="24">
        <f t="shared" si="22"/>
        <v>141.47414581961553</v>
      </c>
      <c r="O327">
        <v>21.758684061289902</v>
      </c>
      <c r="P327">
        <v>32.4332469399492</v>
      </c>
      <c r="Q327">
        <v>25.8511896267898</v>
      </c>
      <c r="R327">
        <v>38.664691944842197</v>
      </c>
      <c r="S327">
        <v>28.039734344530999</v>
      </c>
      <c r="T327">
        <v>21.3765215431111</v>
      </c>
      <c r="U327" s="1">
        <f t="shared" si="23"/>
        <v>28.020678076752194</v>
      </c>
    </row>
    <row r="328" spans="1:21" x14ac:dyDescent="0.35">
      <c r="A328" t="s">
        <v>685</v>
      </c>
      <c r="B328" t="s">
        <v>686</v>
      </c>
      <c r="C328">
        <v>2.33551846056015</v>
      </c>
      <c r="D328">
        <f t="shared" si="20"/>
        <v>5.0473231633200575</v>
      </c>
      <c r="E328">
        <f t="shared" si="21"/>
        <v>0.1981248213443528</v>
      </c>
      <c r="F328">
        <v>2.3994714202548498E-3</v>
      </c>
      <c r="G328">
        <v>6.3371203938084597E-2</v>
      </c>
      <c r="H328">
        <v>299.73525699420799</v>
      </c>
      <c r="I328">
        <v>64.077145418499001</v>
      </c>
      <c r="J328">
        <v>69.396960122993704</v>
      </c>
      <c r="K328">
        <v>165.18696047576799</v>
      </c>
      <c r="L328">
        <v>657.63878222321796</v>
      </c>
      <c r="M328">
        <v>1724.71188039047</v>
      </c>
      <c r="N328" s="24">
        <f t="shared" si="22"/>
        <v>496.79116427085938</v>
      </c>
      <c r="O328">
        <v>58.023157496773003</v>
      </c>
      <c r="P328">
        <v>85.407550275199696</v>
      </c>
      <c r="Q328">
        <v>84.939623059452302</v>
      </c>
      <c r="R328">
        <v>176.04774630204699</v>
      </c>
      <c r="S328">
        <v>169.27691474661299</v>
      </c>
      <c r="T328">
        <v>16.7294516424348</v>
      </c>
      <c r="U328" s="1">
        <f t="shared" si="23"/>
        <v>98.404073920419975</v>
      </c>
    </row>
    <row r="329" spans="1:21" x14ac:dyDescent="0.35">
      <c r="A329" t="s">
        <v>687</v>
      </c>
      <c r="B329" t="s">
        <v>688</v>
      </c>
      <c r="C329">
        <v>2.33798583128966</v>
      </c>
      <c r="D329">
        <f t="shared" si="20"/>
        <v>5.0559627389491251</v>
      </c>
      <c r="E329">
        <f t="shared" si="21"/>
        <v>0.19778626774608085</v>
      </c>
      <c r="F329">
        <v>1.11041101935335E-3</v>
      </c>
      <c r="G329">
        <v>4.1918015980589002E-2</v>
      </c>
      <c r="H329">
        <v>10.2571000492315</v>
      </c>
      <c r="I329">
        <v>9.0249500589435208</v>
      </c>
      <c r="J329">
        <v>47.048786524063601</v>
      </c>
      <c r="K329">
        <v>9.1207524189074505</v>
      </c>
      <c r="L329">
        <v>30.826817916713399</v>
      </c>
      <c r="M329">
        <v>90.9356382433362</v>
      </c>
      <c r="N329" s="24">
        <f t="shared" si="22"/>
        <v>32.86900753519928</v>
      </c>
      <c r="O329">
        <v>2.41763156236554</v>
      </c>
      <c r="P329">
        <v>4.3244329253265699</v>
      </c>
      <c r="Q329">
        <v>9.23256772385351</v>
      </c>
      <c r="R329">
        <v>4.9359181206181502</v>
      </c>
      <c r="S329">
        <v>11.4235954736978</v>
      </c>
      <c r="T329">
        <v>6.5058978609468596</v>
      </c>
      <c r="U329" s="1">
        <f t="shared" si="23"/>
        <v>6.4733406111347378</v>
      </c>
    </row>
    <row r="330" spans="1:21" x14ac:dyDescent="0.35">
      <c r="A330" t="s">
        <v>689</v>
      </c>
      <c r="B330" t="s">
        <v>690</v>
      </c>
      <c r="C330">
        <v>2.3443698772959101</v>
      </c>
      <c r="D330">
        <f t="shared" si="20"/>
        <v>5.0783853706100617</v>
      </c>
      <c r="E330">
        <f t="shared" si="21"/>
        <v>0.19691298060743093</v>
      </c>
      <c r="F330">
        <v>1.75959348072884E-3</v>
      </c>
      <c r="G330">
        <v>5.3477475595455903E-2</v>
      </c>
      <c r="H330">
        <v>1391.5465733457299</v>
      </c>
      <c r="I330">
        <v>368.21796240489601</v>
      </c>
      <c r="J330">
        <v>730.43241078608696</v>
      </c>
      <c r="K330">
        <v>1358.9921104172099</v>
      </c>
      <c r="L330">
        <v>11692.783295908899</v>
      </c>
      <c r="M330">
        <v>12776.9680475609</v>
      </c>
      <c r="N330" s="24">
        <f t="shared" si="22"/>
        <v>4719.8234000706207</v>
      </c>
      <c r="O330">
        <v>880.01788870105702</v>
      </c>
      <c r="P330">
        <v>428.11885960733002</v>
      </c>
      <c r="Q330">
        <v>938.02888074351699</v>
      </c>
      <c r="R330">
        <v>1596.7695120199701</v>
      </c>
      <c r="S330">
        <v>1114.3198130252499</v>
      </c>
      <c r="T330">
        <v>618.98971077008696</v>
      </c>
      <c r="U330" s="1">
        <f t="shared" si="23"/>
        <v>929.37411081120183</v>
      </c>
    </row>
    <row r="331" spans="1:21" x14ac:dyDescent="0.35">
      <c r="A331" t="s">
        <v>691</v>
      </c>
      <c r="B331" t="s">
        <v>692</v>
      </c>
      <c r="C331">
        <v>2.3485533406611099</v>
      </c>
      <c r="D331">
        <f t="shared" si="20"/>
        <v>5.0931328198961179</v>
      </c>
      <c r="E331">
        <f t="shared" si="21"/>
        <v>0.19634280812264318</v>
      </c>
      <c r="F331">
        <v>1.82456762130434E-3</v>
      </c>
      <c r="G331">
        <v>5.4329993051607302E-2</v>
      </c>
      <c r="H331">
        <v>1736.8689416698601</v>
      </c>
      <c r="I331">
        <v>1582.0737453327999</v>
      </c>
      <c r="J331">
        <v>3175.7930903742899</v>
      </c>
      <c r="K331">
        <v>2627.7901135807801</v>
      </c>
      <c r="L331">
        <v>32721.810918093499</v>
      </c>
      <c r="M331">
        <v>36330.3201013293</v>
      </c>
      <c r="N331" s="24">
        <f t="shared" si="22"/>
        <v>13029.10948506342</v>
      </c>
      <c r="O331">
        <v>2815.3319543746702</v>
      </c>
      <c r="P331">
        <v>1253.00444011337</v>
      </c>
      <c r="Q331">
        <v>3272.94525810607</v>
      </c>
      <c r="R331">
        <v>3897.73000924813</v>
      </c>
      <c r="S331">
        <v>1973.16649091144</v>
      </c>
      <c r="T331">
        <v>2136.7227403309798</v>
      </c>
      <c r="U331" s="1">
        <f t="shared" si="23"/>
        <v>2558.1501488474437</v>
      </c>
    </row>
    <row r="332" spans="1:21" x14ac:dyDescent="0.35">
      <c r="A332" t="s">
        <v>693</v>
      </c>
      <c r="B332" t="s">
        <v>694</v>
      </c>
      <c r="C332">
        <v>2.3530155908291102</v>
      </c>
      <c r="D332">
        <f t="shared" si="20"/>
        <v>5.1089102471440802</v>
      </c>
      <c r="E332">
        <f t="shared" si="21"/>
        <v>0.1957364587798362</v>
      </c>
      <c r="F332">
        <v>1.8461215324604701E-3</v>
      </c>
      <c r="G332">
        <v>5.4379082922269902E-2</v>
      </c>
      <c r="H332">
        <v>239.33233448206701</v>
      </c>
      <c r="I332">
        <v>85.737025559963399</v>
      </c>
      <c r="J332">
        <v>215.248198347591</v>
      </c>
      <c r="K332">
        <v>204.71022095769999</v>
      </c>
      <c r="L332">
        <v>2477.2773398069899</v>
      </c>
      <c r="M332">
        <v>2805.7220518674299</v>
      </c>
      <c r="N332" s="24">
        <f t="shared" si="22"/>
        <v>1004.6711951702902</v>
      </c>
      <c r="O332">
        <v>280.44526123440301</v>
      </c>
      <c r="P332">
        <v>152.43626061776101</v>
      </c>
      <c r="Q332">
        <v>223.42813891725501</v>
      </c>
      <c r="R332">
        <v>238.569375829877</v>
      </c>
      <c r="S332">
        <v>193.16261437343601</v>
      </c>
      <c r="T332">
        <v>92.0119840333913</v>
      </c>
      <c r="U332" s="1">
        <f t="shared" si="23"/>
        <v>196.67560583435389</v>
      </c>
    </row>
    <row r="333" spans="1:21" x14ac:dyDescent="0.35">
      <c r="A333" t="s">
        <v>695</v>
      </c>
      <c r="B333" t="s">
        <v>696</v>
      </c>
      <c r="C333">
        <v>2.3561374435100002</v>
      </c>
      <c r="D333">
        <f t="shared" si="20"/>
        <v>5.1199774051276545</v>
      </c>
      <c r="E333">
        <f t="shared" si="21"/>
        <v>0.19531336192978127</v>
      </c>
      <c r="F333">
        <v>1.1455560970049701E-3</v>
      </c>
      <c r="G333">
        <v>4.2566634197471503E-2</v>
      </c>
      <c r="H333">
        <v>253.008467881043</v>
      </c>
      <c r="I333">
        <v>35.197305229879703</v>
      </c>
      <c r="J333">
        <v>44.696347197860398</v>
      </c>
      <c r="K333">
        <v>165.18696047576799</v>
      </c>
      <c r="L333">
        <v>463.258569248387</v>
      </c>
      <c r="M333">
        <v>1367.09981988296</v>
      </c>
      <c r="N333" s="24">
        <f t="shared" si="22"/>
        <v>388.07457831931634</v>
      </c>
      <c r="O333">
        <v>73.737762652149001</v>
      </c>
      <c r="P333">
        <v>86.488658506531294</v>
      </c>
      <c r="Q333">
        <v>39.700041212570099</v>
      </c>
      <c r="R333">
        <v>100.363668452569</v>
      </c>
      <c r="S333">
        <v>99.696833224999196</v>
      </c>
      <c r="T333">
        <v>54.835424827980702</v>
      </c>
      <c r="U333" s="1">
        <f t="shared" si="23"/>
        <v>75.803731479466549</v>
      </c>
    </row>
    <row r="334" spans="1:21" x14ac:dyDescent="0.35">
      <c r="A334" t="s">
        <v>697</v>
      </c>
      <c r="B334" t="s">
        <v>698</v>
      </c>
      <c r="C334">
        <v>2.3564517642650702</v>
      </c>
      <c r="D334">
        <f t="shared" si="20"/>
        <v>5.1210930189214396</v>
      </c>
      <c r="E334">
        <f t="shared" si="21"/>
        <v>0.19527081353632811</v>
      </c>
      <c r="F334">
        <v>4.8692085373217703E-3</v>
      </c>
      <c r="G334">
        <v>9.5951812931411501E-2</v>
      </c>
      <c r="H334">
        <v>457.01079108242402</v>
      </c>
      <c r="I334">
        <v>223.818761461799</v>
      </c>
      <c r="J334">
        <v>39.991468545453998</v>
      </c>
      <c r="K334">
        <v>409.420441915401</v>
      </c>
      <c r="L334">
        <v>1822.20745907683</v>
      </c>
      <c r="M334">
        <v>192.088763929744</v>
      </c>
      <c r="N334" s="24">
        <f t="shared" si="22"/>
        <v>524.08961433527531</v>
      </c>
      <c r="O334">
        <v>99.122894056987207</v>
      </c>
      <c r="P334">
        <v>19.4599481639695</v>
      </c>
      <c r="Q334">
        <v>108.021042369086</v>
      </c>
      <c r="R334">
        <v>330.706514081416</v>
      </c>
      <c r="S334">
        <v>14.539121511979101</v>
      </c>
      <c r="T334">
        <v>41.823629106086997</v>
      </c>
      <c r="U334" s="1">
        <f t="shared" si="23"/>
        <v>102.27885821492079</v>
      </c>
    </row>
    <row r="335" spans="1:21" x14ac:dyDescent="0.35">
      <c r="A335" t="s">
        <v>699</v>
      </c>
      <c r="B335" t="s">
        <v>700</v>
      </c>
      <c r="C335">
        <v>2.3567014908408801</v>
      </c>
      <c r="D335">
        <f t="shared" si="20"/>
        <v>5.1219795428775585</v>
      </c>
      <c r="E335">
        <f t="shared" si="21"/>
        <v>0.19523701561646498</v>
      </c>
      <c r="F335">
        <v>4.5700219057876997E-3</v>
      </c>
      <c r="G335">
        <v>9.3519207187624104E-2</v>
      </c>
      <c r="H335">
        <v>305.43364591044798</v>
      </c>
      <c r="I335">
        <v>28.879840188619301</v>
      </c>
      <c r="J335">
        <v>5.8810983155079404</v>
      </c>
      <c r="K335">
        <v>58.778182255181299</v>
      </c>
      <c r="L335">
        <v>174.685301528042</v>
      </c>
      <c r="M335">
        <v>393.373266558252</v>
      </c>
      <c r="N335" s="24">
        <f t="shared" si="22"/>
        <v>161.17188912600844</v>
      </c>
      <c r="O335">
        <v>19.341052498924299</v>
      </c>
      <c r="P335">
        <v>72.434251499219997</v>
      </c>
      <c r="Q335">
        <v>24.004676082019099</v>
      </c>
      <c r="R335">
        <v>19.743672482472601</v>
      </c>
      <c r="S335">
        <v>48.809907933072502</v>
      </c>
      <c r="T335">
        <v>4.6470699006763301</v>
      </c>
      <c r="U335" s="1">
        <f t="shared" si="23"/>
        <v>31.496771732730807</v>
      </c>
    </row>
    <row r="336" spans="1:21" x14ac:dyDescent="0.35">
      <c r="A336" t="s">
        <v>701</v>
      </c>
      <c r="B336" t="s">
        <v>702</v>
      </c>
      <c r="C336">
        <v>2.3580251117420299</v>
      </c>
      <c r="D336">
        <f t="shared" si="20"/>
        <v>5.1266809315552537</v>
      </c>
      <c r="E336">
        <f t="shared" si="21"/>
        <v>0.19505797480878831</v>
      </c>
      <c r="F336">
        <v>1.5616496802290799E-3</v>
      </c>
      <c r="G336">
        <v>5.05685432570794E-2</v>
      </c>
      <c r="H336">
        <v>79.777444827355794</v>
      </c>
      <c r="I336">
        <v>37.904790247562801</v>
      </c>
      <c r="J336">
        <v>49.401225850266698</v>
      </c>
      <c r="K336">
        <v>83.100188705601198</v>
      </c>
      <c r="L336">
        <v>403.317534410333</v>
      </c>
      <c r="M336">
        <v>598.74476416398898</v>
      </c>
      <c r="N336" s="24">
        <f t="shared" si="22"/>
        <v>208.70765803418476</v>
      </c>
      <c r="O336">
        <v>76.155394214514601</v>
      </c>
      <c r="P336">
        <v>17.297731701306301</v>
      </c>
      <c r="Q336">
        <v>26.774446399175201</v>
      </c>
      <c r="R336">
        <v>88.023873151023693</v>
      </c>
      <c r="S336">
        <v>15.577630191406101</v>
      </c>
      <c r="T336">
        <v>20.447107562975901</v>
      </c>
      <c r="U336" s="1">
        <f t="shared" si="23"/>
        <v>40.712697203400303</v>
      </c>
    </row>
    <row r="337" spans="1:21" x14ac:dyDescent="0.35">
      <c r="A337" t="s">
        <v>703</v>
      </c>
      <c r="B337" t="s">
        <v>704</v>
      </c>
      <c r="C337">
        <v>2.3599613761442901</v>
      </c>
      <c r="D337">
        <f t="shared" si="20"/>
        <v>5.1335661524931799</v>
      </c>
      <c r="E337">
        <f t="shared" si="21"/>
        <v>0.19479635993671526</v>
      </c>
      <c r="F337">
        <v>2.14634022997913E-3</v>
      </c>
      <c r="G337">
        <v>5.8646191617239399E-2</v>
      </c>
      <c r="H337">
        <v>1187.5442501443499</v>
      </c>
      <c r="I337">
        <v>439.51506787054899</v>
      </c>
      <c r="J337">
        <v>770.423879331541</v>
      </c>
      <c r="K337">
        <v>1330.6164362250499</v>
      </c>
      <c r="L337">
        <v>12930.137515065901</v>
      </c>
      <c r="M337">
        <v>15245.513013807</v>
      </c>
      <c r="N337" s="24">
        <f t="shared" si="22"/>
        <v>5317.2916937407317</v>
      </c>
      <c r="O337">
        <v>1016.61407197471</v>
      </c>
      <c r="P337">
        <v>577.311795531097</v>
      </c>
      <c r="Q337">
        <v>970.34286777700402</v>
      </c>
      <c r="R337">
        <v>1688.08399725141</v>
      </c>
      <c r="S337">
        <v>1383.2935609968599</v>
      </c>
      <c r="T337">
        <v>579.024909624271</v>
      </c>
      <c r="U337" s="1">
        <f t="shared" si="23"/>
        <v>1035.7785338592255</v>
      </c>
    </row>
    <row r="338" spans="1:21" x14ac:dyDescent="0.35">
      <c r="A338" t="s">
        <v>705</v>
      </c>
      <c r="B338" t="s">
        <v>706</v>
      </c>
      <c r="C338">
        <v>2.36611175048363</v>
      </c>
      <c r="D338">
        <f t="shared" si="20"/>
        <v>5.1554978489279994</v>
      </c>
      <c r="E338">
        <f t="shared" si="21"/>
        <v>0.19396768834030906</v>
      </c>
      <c r="F338">
        <v>3.20792003702439E-3</v>
      </c>
      <c r="G338">
        <v>7.4710429731427094E-2</v>
      </c>
      <c r="H338">
        <v>923.13900443083105</v>
      </c>
      <c r="I338">
        <v>288.79840188619301</v>
      </c>
      <c r="J338">
        <v>1050.3641591497201</v>
      </c>
      <c r="K338">
        <v>1031.65844027198</v>
      </c>
      <c r="L338">
        <v>12296.475146777901</v>
      </c>
      <c r="M338">
        <v>12020.873976773601</v>
      </c>
      <c r="N338" s="24">
        <f t="shared" si="22"/>
        <v>4601.8848548817041</v>
      </c>
      <c r="O338">
        <v>838.91815214084295</v>
      </c>
      <c r="P338">
        <v>396.76672089871198</v>
      </c>
      <c r="Q338">
        <v>1017.4289631686599</v>
      </c>
      <c r="R338">
        <v>2090.3613240817899</v>
      </c>
      <c r="S338">
        <v>617.91266425910999</v>
      </c>
      <c r="T338">
        <v>394.07152757735298</v>
      </c>
      <c r="U338" s="1">
        <f t="shared" si="23"/>
        <v>892.57655868774464</v>
      </c>
    </row>
    <row r="339" spans="1:21" x14ac:dyDescent="0.35">
      <c r="A339" t="s">
        <v>707</v>
      </c>
      <c r="B339" t="s">
        <v>708</v>
      </c>
      <c r="C339">
        <v>2.3730030602726799</v>
      </c>
      <c r="D339">
        <f t="shared" si="20"/>
        <v>5.1801829837105817</v>
      </c>
      <c r="E339">
        <f t="shared" si="21"/>
        <v>0.19304337378516634</v>
      </c>
      <c r="F339">
        <v>5.4543174349218695E-4</v>
      </c>
      <c r="G339">
        <v>2.8466095479253099E-2</v>
      </c>
      <c r="H339">
        <v>5975.3306175689504</v>
      </c>
      <c r="I339">
        <v>5530.4893961205898</v>
      </c>
      <c r="J339">
        <v>6865.5941735239703</v>
      </c>
      <c r="K339">
        <v>8023.2218778322504</v>
      </c>
      <c r="L339">
        <v>95016.815824287507</v>
      </c>
      <c r="M339">
        <v>68814.777929086398</v>
      </c>
      <c r="N339" s="24">
        <f t="shared" si="22"/>
        <v>31704.371636403277</v>
      </c>
      <c r="O339">
        <v>5689.8958820273001</v>
      </c>
      <c r="P339">
        <v>5488.7864904707403</v>
      </c>
      <c r="Q339">
        <v>6897.6513464909603</v>
      </c>
      <c r="R339">
        <v>6114.7798984257797</v>
      </c>
      <c r="S339">
        <v>6126.1626999403197</v>
      </c>
      <c r="T339">
        <v>6404.5917371121204</v>
      </c>
      <c r="U339" s="1">
        <f t="shared" si="23"/>
        <v>6120.3113424112025</v>
      </c>
    </row>
    <row r="340" spans="1:21" x14ac:dyDescent="0.35">
      <c r="A340" t="s">
        <v>709</v>
      </c>
      <c r="B340" t="s">
        <v>710</v>
      </c>
      <c r="C340">
        <v>2.37473030726489</v>
      </c>
      <c r="D340">
        <f t="shared" si="20"/>
        <v>5.1863886013024745</v>
      </c>
      <c r="E340">
        <f t="shared" si="21"/>
        <v>0.19281239353118793</v>
      </c>
      <c r="F340">
        <v>4.76868882503452E-3</v>
      </c>
      <c r="G340">
        <v>9.4877727039001603E-2</v>
      </c>
      <c r="H340">
        <v>41.028400196925801</v>
      </c>
      <c r="I340">
        <v>31.5873252063023</v>
      </c>
      <c r="J340">
        <v>145.85123822459701</v>
      </c>
      <c r="K340">
        <v>80.059937899298703</v>
      </c>
      <c r="L340">
        <v>568.58353046382399</v>
      </c>
      <c r="M340">
        <v>1148.4455886012299</v>
      </c>
      <c r="N340" s="24">
        <f t="shared" si="22"/>
        <v>335.92600343202963</v>
      </c>
      <c r="O340">
        <v>84.617104682793993</v>
      </c>
      <c r="P340">
        <v>27.027705783291001</v>
      </c>
      <c r="Q340">
        <v>112.63732623101301</v>
      </c>
      <c r="R340">
        <v>113.526116774217</v>
      </c>
      <c r="S340">
        <v>40.501838497655903</v>
      </c>
      <c r="T340">
        <v>10.223553781487899</v>
      </c>
      <c r="U340" s="1">
        <f t="shared" si="23"/>
        <v>64.755607625076465</v>
      </c>
    </row>
    <row r="341" spans="1:21" x14ac:dyDescent="0.35">
      <c r="A341" t="s">
        <v>711</v>
      </c>
      <c r="B341" t="s">
        <v>712</v>
      </c>
      <c r="C341">
        <v>2.37940945030955</v>
      </c>
      <c r="D341">
        <f t="shared" si="20"/>
        <v>5.2032371038832892</v>
      </c>
      <c r="E341">
        <f t="shared" si="21"/>
        <v>0.19218805140624443</v>
      </c>
      <c r="F341">
        <v>4.5383732873846501E-4</v>
      </c>
      <c r="G341">
        <v>2.56310885069027E-2</v>
      </c>
      <c r="H341">
        <v>35.330011280686101</v>
      </c>
      <c r="I341">
        <v>27.9773451827249</v>
      </c>
      <c r="J341">
        <v>51.753665176469902</v>
      </c>
      <c r="K341">
        <v>28.375674192156499</v>
      </c>
      <c r="L341">
        <v>244.04564184064699</v>
      </c>
      <c r="M341">
        <v>126.69684429408601</v>
      </c>
      <c r="N341" s="24">
        <f t="shared" si="22"/>
        <v>85.69653032779506</v>
      </c>
      <c r="O341">
        <v>19.341052498924299</v>
      </c>
      <c r="P341">
        <v>5.4055411566582103</v>
      </c>
      <c r="Q341">
        <v>17.541878675321701</v>
      </c>
      <c r="R341">
        <v>37.8420389247391</v>
      </c>
      <c r="S341">
        <v>7.2695607559895299</v>
      </c>
      <c r="T341">
        <v>11.1529677616232</v>
      </c>
      <c r="U341" s="1">
        <f t="shared" si="23"/>
        <v>16.425506628876008</v>
      </c>
    </row>
    <row r="342" spans="1:21" x14ac:dyDescent="0.35">
      <c r="A342" t="s">
        <v>713</v>
      </c>
      <c r="B342" t="s">
        <v>714</v>
      </c>
      <c r="C342">
        <v>2.3823405785178999</v>
      </c>
      <c r="D342">
        <f t="shared" si="20"/>
        <v>5.2138192839205599</v>
      </c>
      <c r="E342">
        <f t="shared" si="21"/>
        <v>0.19179797870708792</v>
      </c>
      <c r="F342">
        <v>3.1722749212362198E-3</v>
      </c>
      <c r="G342">
        <v>7.4710429731427094E-2</v>
      </c>
      <c r="H342">
        <v>11.396777832479399</v>
      </c>
      <c r="I342">
        <v>32.489820212196697</v>
      </c>
      <c r="J342">
        <v>112.917087657753</v>
      </c>
      <c r="K342">
        <v>6.0805016126049596</v>
      </c>
      <c r="L342">
        <v>71.929241805664503</v>
      </c>
      <c r="M342">
        <v>12.260984931685799</v>
      </c>
      <c r="N342" s="24">
        <f t="shared" si="22"/>
        <v>41.179069008730728</v>
      </c>
      <c r="O342">
        <v>4.83526312473108</v>
      </c>
      <c r="P342">
        <v>14.054407007311299</v>
      </c>
      <c r="Q342">
        <v>7.3860541790828096</v>
      </c>
      <c r="R342">
        <v>5.7585711407211697</v>
      </c>
      <c r="S342">
        <v>14.539121511979101</v>
      </c>
      <c r="T342">
        <v>0.92941398013526599</v>
      </c>
      <c r="U342" s="1">
        <f t="shared" si="23"/>
        <v>7.9171384906601219</v>
      </c>
    </row>
    <row r="343" spans="1:21" x14ac:dyDescent="0.35">
      <c r="A343" t="s">
        <v>715</v>
      </c>
      <c r="B343" t="s">
        <v>716</v>
      </c>
      <c r="C343">
        <v>2.3851659457984802</v>
      </c>
      <c r="D343">
        <f t="shared" si="20"/>
        <v>5.224040008280916</v>
      </c>
      <c r="E343">
        <f t="shared" si="21"/>
        <v>0.19142272999725202</v>
      </c>
      <c r="F343">
        <v>5.2057744003598397E-3</v>
      </c>
      <c r="G343">
        <v>9.7645849610552296E-2</v>
      </c>
      <c r="H343">
        <v>406.864968619514</v>
      </c>
      <c r="I343">
        <v>99.274450648378703</v>
      </c>
      <c r="J343">
        <v>294.05491577539698</v>
      </c>
      <c r="K343">
        <v>183.42846531358299</v>
      </c>
      <c r="L343">
        <v>3532.2395529567402</v>
      </c>
      <c r="M343">
        <v>4721.50094744333</v>
      </c>
      <c r="N343" s="24">
        <f t="shared" si="22"/>
        <v>1539.5605501261571</v>
      </c>
      <c r="O343">
        <v>433.96486544461499</v>
      </c>
      <c r="P343">
        <v>121.084121909144</v>
      </c>
      <c r="Q343">
        <v>372.99573604368197</v>
      </c>
      <c r="R343">
        <v>615.34445903706296</v>
      </c>
      <c r="S343">
        <v>140.19867172265501</v>
      </c>
      <c r="T343">
        <v>84.576672192309204</v>
      </c>
      <c r="U343" s="1">
        <f t="shared" si="23"/>
        <v>294.69408772491136</v>
      </c>
    </row>
    <row r="344" spans="1:21" x14ac:dyDescent="0.35">
      <c r="A344" t="s">
        <v>717</v>
      </c>
      <c r="B344" t="s">
        <v>718</v>
      </c>
      <c r="C344">
        <v>2.3868125762279502</v>
      </c>
      <c r="D344">
        <f t="shared" si="20"/>
        <v>5.2300059081282315</v>
      </c>
      <c r="E344">
        <f t="shared" si="21"/>
        <v>0.1912043729139668</v>
      </c>
      <c r="F344">
        <v>1.51474700125616E-3</v>
      </c>
      <c r="G344">
        <v>4.9918654246967002E-2</v>
      </c>
      <c r="H344">
        <v>322.52881265916699</v>
      </c>
      <c r="I344">
        <v>127.251795831104</v>
      </c>
      <c r="J344">
        <v>263.47320453475601</v>
      </c>
      <c r="K344">
        <v>327.33367014523401</v>
      </c>
      <c r="L344">
        <v>2961.08712099986</v>
      </c>
      <c r="M344">
        <v>4156.4738918414796</v>
      </c>
      <c r="N344" s="24">
        <f t="shared" si="22"/>
        <v>1359.6914160019335</v>
      </c>
      <c r="O344">
        <v>262.31302451666102</v>
      </c>
      <c r="P344">
        <v>115.678580752486</v>
      </c>
      <c r="Q344">
        <v>311.13753229386299</v>
      </c>
      <c r="R344">
        <v>407.21324495099702</v>
      </c>
      <c r="S344">
        <v>288.70541288072701</v>
      </c>
      <c r="T344">
        <v>174.72982826543</v>
      </c>
      <c r="U344" s="1">
        <f t="shared" si="23"/>
        <v>259.96293727669399</v>
      </c>
    </row>
    <row r="345" spans="1:21" x14ac:dyDescent="0.35">
      <c r="A345" t="s">
        <v>719</v>
      </c>
      <c r="B345" t="s">
        <v>720</v>
      </c>
      <c r="C345">
        <v>2.38956765970581</v>
      </c>
      <c r="D345">
        <f t="shared" si="20"/>
        <v>5.2400030798075417</v>
      </c>
      <c r="E345">
        <f t="shared" si="21"/>
        <v>0.19083958249061347</v>
      </c>
      <c r="F345">
        <v>1.28182195235662E-3</v>
      </c>
      <c r="G345">
        <v>4.5514197788504199E-2</v>
      </c>
      <c r="H345">
        <v>573.25792497371299</v>
      </c>
      <c r="I345">
        <v>244.57614659736899</v>
      </c>
      <c r="J345">
        <v>305.817112406413</v>
      </c>
      <c r="K345">
        <v>532.04389110293403</v>
      </c>
      <c r="L345">
        <v>5839.96939422181</v>
      </c>
      <c r="M345">
        <v>5053.5692893431597</v>
      </c>
      <c r="N345" s="24">
        <f t="shared" si="22"/>
        <v>2091.5389597742328</v>
      </c>
      <c r="O345">
        <v>431.54723388224897</v>
      </c>
      <c r="P345">
        <v>198.92391456502199</v>
      </c>
      <c r="Q345">
        <v>436.70045333827102</v>
      </c>
      <c r="R345">
        <v>678.688741584995</v>
      </c>
      <c r="S345">
        <v>409.172419694268</v>
      </c>
      <c r="T345">
        <v>239.788806874899</v>
      </c>
      <c r="U345" s="1">
        <f t="shared" si="23"/>
        <v>399.13692832328405</v>
      </c>
    </row>
    <row r="346" spans="1:21" x14ac:dyDescent="0.35">
      <c r="A346" t="s">
        <v>721</v>
      </c>
      <c r="B346" t="s">
        <v>722</v>
      </c>
      <c r="C346">
        <v>2.3903888105190298</v>
      </c>
      <c r="D346">
        <f t="shared" si="20"/>
        <v>5.242986425171817</v>
      </c>
      <c r="E346">
        <f t="shared" si="21"/>
        <v>0.19073099163464441</v>
      </c>
      <c r="F346">
        <v>1.9925117712878198E-3</v>
      </c>
      <c r="G346">
        <v>5.7424038535211601E-2</v>
      </c>
      <c r="H346">
        <v>654.17504758431699</v>
      </c>
      <c r="I346">
        <v>323.093212110178</v>
      </c>
      <c r="J346">
        <v>386.97626916042299</v>
      </c>
      <c r="K346">
        <v>838.09580560405095</v>
      </c>
      <c r="L346">
        <v>7881.3897807063804</v>
      </c>
      <c r="M346">
        <v>8119.8372710089097</v>
      </c>
      <c r="N346" s="24">
        <f t="shared" si="22"/>
        <v>3033.9278976957098</v>
      </c>
      <c r="O346">
        <v>389.23868154085199</v>
      </c>
      <c r="P346">
        <v>280.00703191489498</v>
      </c>
      <c r="Q346">
        <v>579.80525305800097</v>
      </c>
      <c r="R346">
        <v>823.47567312312799</v>
      </c>
      <c r="S346">
        <v>1067.58692245103</v>
      </c>
      <c r="T346">
        <v>331.80079090829003</v>
      </c>
      <c r="U346" s="1">
        <f t="shared" si="23"/>
        <v>578.65239216603266</v>
      </c>
    </row>
    <row r="347" spans="1:21" x14ac:dyDescent="0.35">
      <c r="A347" t="s">
        <v>723</v>
      </c>
      <c r="B347" t="s">
        <v>724</v>
      </c>
      <c r="C347">
        <v>2.3913672516664102</v>
      </c>
      <c r="D347">
        <f t="shared" si="20"/>
        <v>5.2465434441385863</v>
      </c>
      <c r="E347">
        <f t="shared" si="21"/>
        <v>0.19060168102051939</v>
      </c>
      <c r="F347">
        <v>1.1418229788823101E-3</v>
      </c>
      <c r="G347">
        <v>4.2544027615757901E-2</v>
      </c>
      <c r="H347">
        <v>1891.86512019158</v>
      </c>
      <c r="I347">
        <v>738.24091482157996</v>
      </c>
      <c r="J347">
        <v>976.26232037431896</v>
      </c>
      <c r="K347">
        <v>2028.8607047391899</v>
      </c>
      <c r="L347">
        <v>17925.794618568802</v>
      </c>
      <c r="M347">
        <v>17771.275909734199</v>
      </c>
      <c r="N347" s="24">
        <f t="shared" si="22"/>
        <v>6888.7165980716118</v>
      </c>
      <c r="O347">
        <v>1150.7926236860001</v>
      </c>
      <c r="P347">
        <v>554.60852267313203</v>
      </c>
      <c r="Q347">
        <v>1551.0713776073901</v>
      </c>
      <c r="R347">
        <v>1841.92011201067</v>
      </c>
      <c r="S347">
        <v>1757.1566855906101</v>
      </c>
      <c r="T347">
        <v>1022.35537814879</v>
      </c>
      <c r="U347" s="1">
        <f t="shared" si="23"/>
        <v>1312.9841166194321</v>
      </c>
    </row>
    <row r="348" spans="1:21" x14ac:dyDescent="0.35">
      <c r="A348" t="s">
        <v>725</v>
      </c>
      <c r="B348" t="s">
        <v>726</v>
      </c>
      <c r="C348">
        <v>2.4046312511044099</v>
      </c>
      <c r="D348">
        <f t="shared" si="20"/>
        <v>5.2950020805964533</v>
      </c>
      <c r="E348">
        <f t="shared" si="21"/>
        <v>0.18885733844458763</v>
      </c>
      <c r="F348">
        <v>2.0496549374988799E-3</v>
      </c>
      <c r="G348">
        <v>5.7633377969585002E-2</v>
      </c>
      <c r="H348">
        <v>405.72529083626603</v>
      </c>
      <c r="I348">
        <v>143.49670593720199</v>
      </c>
      <c r="J348">
        <v>272.88296183956902</v>
      </c>
      <c r="K348">
        <v>232.072478214423</v>
      </c>
      <c r="L348">
        <v>3823.3817221701402</v>
      </c>
      <c r="M348">
        <v>4254.5617712949697</v>
      </c>
      <c r="N348" s="24">
        <f t="shared" si="22"/>
        <v>1522.0201550487618</v>
      </c>
      <c r="O348">
        <v>299.78631373332701</v>
      </c>
      <c r="P348">
        <v>99.461957282510994</v>
      </c>
      <c r="Q348">
        <v>360.993398002672</v>
      </c>
      <c r="R348">
        <v>404.74528589068802</v>
      </c>
      <c r="S348">
        <v>372.82461591432002</v>
      </c>
      <c r="T348">
        <v>186.81221000718801</v>
      </c>
      <c r="U348" s="1">
        <f t="shared" si="23"/>
        <v>287.43729680511768</v>
      </c>
    </row>
    <row r="349" spans="1:21" x14ac:dyDescent="0.35">
      <c r="A349" t="s">
        <v>727</v>
      </c>
      <c r="B349" t="s">
        <v>728</v>
      </c>
      <c r="C349">
        <v>2.4056684091348499</v>
      </c>
      <c r="D349">
        <f t="shared" si="20"/>
        <v>5.298810042962824</v>
      </c>
      <c r="E349">
        <f t="shared" si="21"/>
        <v>0.18872161709742119</v>
      </c>
      <c r="F349">
        <v>5.8390615455889805E-4</v>
      </c>
      <c r="G349">
        <v>2.9493428827983802E-2</v>
      </c>
      <c r="H349">
        <v>351.02075724036501</v>
      </c>
      <c r="I349">
        <v>461.174948012014</v>
      </c>
      <c r="J349">
        <v>286.997597796788</v>
      </c>
      <c r="K349">
        <v>426.64852981778199</v>
      </c>
      <c r="L349">
        <v>5171.19870552867</v>
      </c>
      <c r="M349">
        <v>1481.5356792453699</v>
      </c>
      <c r="N349" s="24">
        <f t="shared" si="22"/>
        <v>1363.0960362734979</v>
      </c>
      <c r="O349">
        <v>204.28986701988799</v>
      </c>
      <c r="P349">
        <v>101.62417374517401</v>
      </c>
      <c r="Q349">
        <v>285.286342667074</v>
      </c>
      <c r="R349">
        <v>557.75874762985097</v>
      </c>
      <c r="S349">
        <v>196.278140411717</v>
      </c>
      <c r="T349">
        <v>197.965177768812</v>
      </c>
      <c r="U349" s="1">
        <f t="shared" si="23"/>
        <v>257.20040820708601</v>
      </c>
    </row>
    <row r="350" spans="1:21" x14ac:dyDescent="0.35">
      <c r="A350" t="s">
        <v>729</v>
      </c>
      <c r="B350" t="s">
        <v>730</v>
      </c>
      <c r="C350">
        <v>2.4068885761855299</v>
      </c>
      <c r="D350">
        <f t="shared" si="20"/>
        <v>5.3032934355699402</v>
      </c>
      <c r="E350">
        <f t="shared" si="21"/>
        <v>0.1885620722573747</v>
      </c>
      <c r="F350">
        <v>4.3788993133572703E-4</v>
      </c>
      <c r="G350">
        <v>2.5197081694072102E-2</v>
      </c>
      <c r="H350">
        <v>15.955488965471099</v>
      </c>
      <c r="I350">
        <v>39.709780259351497</v>
      </c>
      <c r="J350">
        <v>3.5286589893047702</v>
      </c>
      <c r="K350">
        <v>19.254921773249102</v>
      </c>
      <c r="L350">
        <v>70.216640810291594</v>
      </c>
      <c r="M350">
        <v>70.500663357193204</v>
      </c>
      <c r="N350" s="24">
        <f t="shared" si="22"/>
        <v>36.527692359143543</v>
      </c>
      <c r="O350">
        <v>4.83526312473108</v>
      </c>
      <c r="P350">
        <v>10.811082313316399</v>
      </c>
      <c r="Q350">
        <v>5.5395406343121101</v>
      </c>
      <c r="R350">
        <v>4.9359181206181502</v>
      </c>
      <c r="S350">
        <v>4.1540347177083001</v>
      </c>
      <c r="T350">
        <v>11.1529677616232</v>
      </c>
      <c r="U350" s="1">
        <f t="shared" si="23"/>
        <v>6.9048011120515405</v>
      </c>
    </row>
    <row r="351" spans="1:21" x14ac:dyDescent="0.35">
      <c r="A351" t="s">
        <v>731</v>
      </c>
      <c r="B351" t="s">
        <v>732</v>
      </c>
      <c r="C351">
        <v>2.40853540307161</v>
      </c>
      <c r="D351">
        <f t="shared" si="20"/>
        <v>5.3093505665234551</v>
      </c>
      <c r="E351">
        <f t="shared" si="21"/>
        <v>0.18834695269609908</v>
      </c>
      <c r="F351">
        <v>1.7057816855358101E-4</v>
      </c>
      <c r="G351">
        <v>1.3982536159435E-2</v>
      </c>
      <c r="H351">
        <v>192.605545368902</v>
      </c>
      <c r="I351">
        <v>92.054490601223904</v>
      </c>
      <c r="J351">
        <v>412.85310174865799</v>
      </c>
      <c r="K351">
        <v>81.073354834732896</v>
      </c>
      <c r="L351">
        <v>1132.8855584392199</v>
      </c>
      <c r="M351">
        <v>1144.3585936240099</v>
      </c>
      <c r="N351" s="24">
        <f t="shared" si="22"/>
        <v>509.30510743612444</v>
      </c>
      <c r="O351">
        <v>114.837499212363</v>
      </c>
      <c r="P351">
        <v>126.48966306580201</v>
      </c>
      <c r="Q351">
        <v>62.781460522203901</v>
      </c>
      <c r="R351">
        <v>139.02836039741101</v>
      </c>
      <c r="S351">
        <v>85.157711713020106</v>
      </c>
      <c r="T351">
        <v>47.400112986898598</v>
      </c>
      <c r="U351" s="1">
        <f t="shared" si="23"/>
        <v>95.949134649616454</v>
      </c>
    </row>
    <row r="352" spans="1:21" x14ac:dyDescent="0.35">
      <c r="A352" t="s">
        <v>733</v>
      </c>
      <c r="B352" t="s">
        <v>734</v>
      </c>
      <c r="C352">
        <v>2.40872115262873</v>
      </c>
      <c r="D352">
        <f t="shared" si="20"/>
        <v>5.3100341988776361</v>
      </c>
      <c r="E352">
        <f t="shared" si="21"/>
        <v>0.18832270425139006</v>
      </c>
      <c r="F352">
        <v>3.2214344127975301E-3</v>
      </c>
      <c r="G352">
        <v>7.4897044816175998E-2</v>
      </c>
      <c r="H352">
        <v>478.66466896413402</v>
      </c>
      <c r="I352">
        <v>301.43333196871299</v>
      </c>
      <c r="J352">
        <v>1102.11782432619</v>
      </c>
      <c r="K352">
        <v>642.50633706525798</v>
      </c>
      <c r="L352">
        <v>11717.616010341801</v>
      </c>
      <c r="M352">
        <v>10625.165192050001</v>
      </c>
      <c r="N352" s="24">
        <f t="shared" si="22"/>
        <v>4144.5838941193497</v>
      </c>
      <c r="O352">
        <v>809.90657339245604</v>
      </c>
      <c r="P352">
        <v>322.170252936829</v>
      </c>
      <c r="Q352">
        <v>1010.04290898957</v>
      </c>
      <c r="R352">
        <v>1526.8440053112099</v>
      </c>
      <c r="S352">
        <v>495.368640086715</v>
      </c>
      <c r="T352">
        <v>518.61300091547901</v>
      </c>
      <c r="U352" s="1">
        <f t="shared" si="23"/>
        <v>780.49089693870974</v>
      </c>
    </row>
    <row r="353" spans="1:21" x14ac:dyDescent="0.35">
      <c r="A353" t="s">
        <v>735</v>
      </c>
      <c r="B353" t="s">
        <v>736</v>
      </c>
      <c r="C353">
        <v>2.4125055447996799</v>
      </c>
      <c r="D353">
        <f t="shared" si="20"/>
        <v>5.323981450845058</v>
      </c>
      <c r="E353">
        <f t="shared" si="21"/>
        <v>0.18782935463482378</v>
      </c>
      <c r="F353">
        <v>3.65684405456325E-3</v>
      </c>
      <c r="G353">
        <v>8.1077941209752494E-2</v>
      </c>
      <c r="H353">
        <v>371.53495733882801</v>
      </c>
      <c r="I353">
        <v>91.151995595329495</v>
      </c>
      <c r="J353">
        <v>350.51345960427301</v>
      </c>
      <c r="K353">
        <v>415.50094352800602</v>
      </c>
      <c r="L353">
        <v>5831.4063892449403</v>
      </c>
      <c r="M353">
        <v>4936.0681837478296</v>
      </c>
      <c r="N353" s="24">
        <f t="shared" si="22"/>
        <v>1999.362654843201</v>
      </c>
      <c r="O353">
        <v>397.70039200913197</v>
      </c>
      <c r="P353">
        <v>152.43626061776101</v>
      </c>
      <c r="Q353">
        <v>558.57034729313796</v>
      </c>
      <c r="R353">
        <v>675.39812950458304</v>
      </c>
      <c r="S353">
        <v>288.70541288072701</v>
      </c>
      <c r="T353">
        <v>180.30631214624199</v>
      </c>
      <c r="U353" s="1">
        <f t="shared" si="23"/>
        <v>375.51947574193053</v>
      </c>
    </row>
    <row r="354" spans="1:21" x14ac:dyDescent="0.35">
      <c r="A354" t="s">
        <v>737</v>
      </c>
      <c r="B354" t="s">
        <v>738</v>
      </c>
      <c r="C354">
        <v>2.4182012254286298</v>
      </c>
      <c r="D354">
        <f t="shared" si="20"/>
        <v>5.3450417817901874</v>
      </c>
      <c r="E354">
        <f t="shared" si="21"/>
        <v>0.18708927653416305</v>
      </c>
      <c r="F354">
        <v>1.8438633606272399E-3</v>
      </c>
      <c r="G354">
        <v>5.4379082922269902E-2</v>
      </c>
      <c r="H354">
        <v>1184.12521679461</v>
      </c>
      <c r="I354">
        <v>424.172652770345</v>
      </c>
      <c r="J354">
        <v>968.02878273260797</v>
      </c>
      <c r="K354">
        <v>1228.2613257462001</v>
      </c>
      <c r="L354">
        <v>14783.1717920594</v>
      </c>
      <c r="M354">
        <v>12501.095886597999</v>
      </c>
      <c r="N354" s="24">
        <f t="shared" si="22"/>
        <v>5181.475942783527</v>
      </c>
      <c r="O354">
        <v>980.34959853922703</v>
      </c>
      <c r="P354">
        <v>473.52540532325901</v>
      </c>
      <c r="Q354">
        <v>1141.1453706682901</v>
      </c>
      <c r="R354">
        <v>1867.42235563387</v>
      </c>
      <c r="S354">
        <v>969.96710658488803</v>
      </c>
      <c r="T354">
        <v>383.84797379586502</v>
      </c>
      <c r="U354" s="1">
        <f t="shared" si="23"/>
        <v>969.37630175756658</v>
      </c>
    </row>
    <row r="355" spans="1:21" x14ac:dyDescent="0.35">
      <c r="A355" t="s">
        <v>739</v>
      </c>
      <c r="B355" t="s">
        <v>740</v>
      </c>
      <c r="C355">
        <v>2.4197103912072002</v>
      </c>
      <c r="D355">
        <f t="shared" si="20"/>
        <v>5.3506360165322588</v>
      </c>
      <c r="E355">
        <f t="shared" si="21"/>
        <v>0.18689366963296056</v>
      </c>
      <c r="F355">
        <v>4.8056688502165898E-3</v>
      </c>
      <c r="G355">
        <v>9.5217292343034499E-2</v>
      </c>
      <c r="H355">
        <v>96.872611576074803</v>
      </c>
      <c r="I355">
        <v>46.027245300611902</v>
      </c>
      <c r="J355">
        <v>72.925619112298506</v>
      </c>
      <c r="K355">
        <v>63.845266932352096</v>
      </c>
      <c r="L355">
        <v>1173.1316818304799</v>
      </c>
      <c r="M355">
        <v>1564.2973275342399</v>
      </c>
      <c r="N355" s="24">
        <f t="shared" si="22"/>
        <v>502.84995871434285</v>
      </c>
      <c r="O355">
        <v>66.484867965052402</v>
      </c>
      <c r="P355">
        <v>24.865489320627798</v>
      </c>
      <c r="Q355">
        <v>168.032732574134</v>
      </c>
      <c r="R355">
        <v>92.137138251538801</v>
      </c>
      <c r="S355">
        <v>163.04586267005101</v>
      </c>
      <c r="T355">
        <v>49.258940947169101</v>
      </c>
      <c r="U355" s="1">
        <f t="shared" si="23"/>
        <v>93.970838621428854</v>
      </c>
    </row>
    <row r="356" spans="1:21" x14ac:dyDescent="0.35">
      <c r="A356" t="s">
        <v>741</v>
      </c>
      <c r="B356" t="s">
        <v>742</v>
      </c>
      <c r="C356">
        <v>2.4203348501434201</v>
      </c>
      <c r="D356">
        <f t="shared" si="20"/>
        <v>5.3529524975637504</v>
      </c>
      <c r="E356">
        <f t="shared" si="21"/>
        <v>0.18681279171730417</v>
      </c>
      <c r="F356">
        <v>5.9470140022343295E-4</v>
      </c>
      <c r="G356">
        <v>2.9593099877973199E-2</v>
      </c>
      <c r="H356">
        <v>30.771300147694401</v>
      </c>
      <c r="I356">
        <v>15.342415100204001</v>
      </c>
      <c r="J356">
        <v>322.28418768983499</v>
      </c>
      <c r="K356">
        <v>41.550094352800599</v>
      </c>
      <c r="L356">
        <v>335.66979509310102</v>
      </c>
      <c r="M356">
        <v>74.587658334421803</v>
      </c>
      <c r="N356" s="24">
        <f t="shared" si="22"/>
        <v>136.70090845300948</v>
      </c>
      <c r="O356">
        <v>25.385131404838202</v>
      </c>
      <c r="P356">
        <v>18.378839932637899</v>
      </c>
      <c r="Q356">
        <v>33.237243805872701</v>
      </c>
      <c r="R356">
        <v>37.8420389247391</v>
      </c>
      <c r="S356">
        <v>18.6931562296874</v>
      </c>
      <c r="T356">
        <v>19.5176935828406</v>
      </c>
      <c r="U356" s="1">
        <f t="shared" si="23"/>
        <v>25.509017313435979</v>
      </c>
    </row>
    <row r="357" spans="1:21" x14ac:dyDescent="0.35">
      <c r="A357" t="s">
        <v>743</v>
      </c>
      <c r="B357" t="s">
        <v>744</v>
      </c>
      <c r="C357">
        <v>2.4249090387154002</v>
      </c>
      <c r="D357">
        <f t="shared" si="20"/>
        <v>5.3699514273836222</v>
      </c>
      <c r="E357">
        <f t="shared" si="21"/>
        <v>0.18622142369865449</v>
      </c>
      <c r="F357">
        <v>2.3759986525071098E-3</v>
      </c>
      <c r="G357">
        <v>6.2885056587111701E-2</v>
      </c>
      <c r="H357">
        <v>225.65620108309199</v>
      </c>
      <c r="I357">
        <v>48.734730318295</v>
      </c>
      <c r="J357">
        <v>51.753665176469902</v>
      </c>
      <c r="K357">
        <v>84.113605641035306</v>
      </c>
      <c r="L357">
        <v>1328.97837240942</v>
      </c>
      <c r="M357">
        <v>1156.6195785556899</v>
      </c>
      <c r="N357" s="24">
        <f t="shared" si="22"/>
        <v>482.6426921973337</v>
      </c>
      <c r="O357">
        <v>131.760920148922</v>
      </c>
      <c r="P357">
        <v>51.893195103918799</v>
      </c>
      <c r="Q357">
        <v>93.248934010920493</v>
      </c>
      <c r="R357">
        <v>140.67366643761699</v>
      </c>
      <c r="S357">
        <v>97.619815866145004</v>
      </c>
      <c r="T357">
        <v>24.1647634835169</v>
      </c>
      <c r="U357" s="1">
        <f t="shared" si="23"/>
        <v>89.893549175173362</v>
      </c>
    </row>
    <row r="358" spans="1:21" x14ac:dyDescent="0.35">
      <c r="A358" t="s">
        <v>745</v>
      </c>
      <c r="B358" t="s">
        <v>746</v>
      </c>
      <c r="C358">
        <v>2.4273157362051498</v>
      </c>
      <c r="D358">
        <f t="shared" si="20"/>
        <v>5.3789170327292304</v>
      </c>
      <c r="E358">
        <f t="shared" si="21"/>
        <v>0.18591102891442182</v>
      </c>
      <c r="F358">
        <v>3.6817371769339502E-3</v>
      </c>
      <c r="G358">
        <v>8.1378304781382901E-2</v>
      </c>
      <c r="H358">
        <v>54.704533595901097</v>
      </c>
      <c r="I358">
        <v>48.734730318295</v>
      </c>
      <c r="J358">
        <v>124.679284288768</v>
      </c>
      <c r="K358">
        <v>84.113605641035306</v>
      </c>
      <c r="L358">
        <v>1521.6459843888799</v>
      </c>
      <c r="M358">
        <v>1606.1890260508401</v>
      </c>
      <c r="N358" s="24">
        <f t="shared" si="22"/>
        <v>573.34452738061998</v>
      </c>
      <c r="O358">
        <v>170.44302514677099</v>
      </c>
      <c r="P358">
        <v>60.542060954571902</v>
      </c>
      <c r="Q358">
        <v>111.714069458628</v>
      </c>
      <c r="R358">
        <v>164.53060402060501</v>
      </c>
      <c r="S358">
        <v>74.772624918749401</v>
      </c>
      <c r="T358">
        <v>57.623666768386499</v>
      </c>
      <c r="U358" s="1">
        <f t="shared" si="23"/>
        <v>106.60434187795197</v>
      </c>
    </row>
    <row r="359" spans="1:21" x14ac:dyDescent="0.35">
      <c r="A359" t="s">
        <v>747</v>
      </c>
      <c r="B359" t="s">
        <v>748</v>
      </c>
      <c r="C359">
        <v>2.4376231814818201</v>
      </c>
      <c r="D359">
        <f t="shared" si="20"/>
        <v>5.4174847285403578</v>
      </c>
      <c r="E359">
        <f t="shared" si="21"/>
        <v>0.18458750695351414</v>
      </c>
      <c r="F359">
        <v>1.12307347775E-3</v>
      </c>
      <c r="G359">
        <v>4.2178401443585499E-2</v>
      </c>
      <c r="H359">
        <v>981.26257137647599</v>
      </c>
      <c r="I359">
        <v>518.934628389252</v>
      </c>
      <c r="J359">
        <v>898.63182260961401</v>
      </c>
      <c r="K359">
        <v>1020.5108539822</v>
      </c>
      <c r="L359">
        <v>12057.5673079234</v>
      </c>
      <c r="M359">
        <v>12023.9392230065</v>
      </c>
      <c r="N359" s="24">
        <f t="shared" si="22"/>
        <v>4583.4744012145738</v>
      </c>
      <c r="O359">
        <v>996.06420369460295</v>
      </c>
      <c r="P359">
        <v>361.090149264768</v>
      </c>
      <c r="Q359">
        <v>818.00550033342097</v>
      </c>
      <c r="R359">
        <v>1511.21359792926</v>
      </c>
      <c r="S359">
        <v>746.68774050806701</v>
      </c>
      <c r="T359">
        <v>643.15447425360401</v>
      </c>
      <c r="U359" s="1">
        <f t="shared" si="23"/>
        <v>846.03594433062051</v>
      </c>
    </row>
    <row r="360" spans="1:21" x14ac:dyDescent="0.35">
      <c r="A360" t="s">
        <v>749</v>
      </c>
      <c r="B360" t="s">
        <v>750</v>
      </c>
      <c r="C360">
        <v>2.4378767668819199</v>
      </c>
      <c r="D360">
        <f t="shared" si="20"/>
        <v>5.4184370543874083</v>
      </c>
      <c r="E360">
        <f t="shared" si="21"/>
        <v>0.18455506448862069</v>
      </c>
      <c r="F360">
        <v>1.0928949198272201E-3</v>
      </c>
      <c r="G360">
        <v>4.15913597570493E-2</v>
      </c>
      <c r="H360">
        <v>309.99235704343897</v>
      </c>
      <c r="I360">
        <v>49.637225324189302</v>
      </c>
      <c r="J360">
        <v>131.736602267378</v>
      </c>
      <c r="K360">
        <v>140.864954025348</v>
      </c>
      <c r="L360">
        <v>1249.34242612458</v>
      </c>
      <c r="M360">
        <v>625.31023151597503</v>
      </c>
      <c r="N360" s="24">
        <f t="shared" si="22"/>
        <v>417.81396605015152</v>
      </c>
      <c r="O360">
        <v>93.0788151510733</v>
      </c>
      <c r="P360">
        <v>38.919896327939099</v>
      </c>
      <c r="Q360">
        <v>51.7023792535797</v>
      </c>
      <c r="R360">
        <v>222.93896844791999</v>
      </c>
      <c r="S360">
        <v>35.3092951005206</v>
      </c>
      <c r="T360">
        <v>20.447107562975901</v>
      </c>
      <c r="U360" s="1">
        <f t="shared" si="23"/>
        <v>77.066076974001433</v>
      </c>
    </row>
    <row r="361" spans="1:21" x14ac:dyDescent="0.35">
      <c r="A361" t="s">
        <v>751</v>
      </c>
      <c r="B361" t="s">
        <v>752</v>
      </c>
      <c r="C361">
        <v>2.4530590684097202</v>
      </c>
      <c r="D361">
        <f t="shared" si="20"/>
        <v>5.4757594423533069</v>
      </c>
      <c r="E361">
        <f t="shared" si="21"/>
        <v>0.18262307001021796</v>
      </c>
      <c r="F361">
        <v>3.07081953849681E-4</v>
      </c>
      <c r="G361">
        <v>2.1280631053012901E-2</v>
      </c>
      <c r="H361">
        <v>20.514200098462901</v>
      </c>
      <c r="I361">
        <v>50.539720330083703</v>
      </c>
      <c r="J361">
        <v>24.700612925133399</v>
      </c>
      <c r="K361">
        <v>24.322006450419899</v>
      </c>
      <c r="L361">
        <v>229.48853337997701</v>
      </c>
      <c r="M361">
        <v>174.71903527652199</v>
      </c>
      <c r="N361" s="24">
        <f t="shared" si="22"/>
        <v>87.38068474343315</v>
      </c>
      <c r="O361">
        <v>26.593947186021001</v>
      </c>
      <c r="P361">
        <v>21.622164626632799</v>
      </c>
      <c r="Q361">
        <v>12.9255948133949</v>
      </c>
      <c r="R361">
        <v>15.6304073819575</v>
      </c>
      <c r="S361">
        <v>7.2695607559895299</v>
      </c>
      <c r="T361">
        <v>12.0823817417585</v>
      </c>
      <c r="U361" s="1">
        <f t="shared" si="23"/>
        <v>16.020676084292372</v>
      </c>
    </row>
    <row r="362" spans="1:21" x14ac:dyDescent="0.35">
      <c r="A362" t="s">
        <v>753</v>
      </c>
      <c r="B362" t="s">
        <v>754</v>
      </c>
      <c r="C362">
        <v>2.45526140661724</v>
      </c>
      <c r="D362">
        <f t="shared" si="20"/>
        <v>5.4841248163517911</v>
      </c>
      <c r="E362">
        <f t="shared" si="21"/>
        <v>0.18234450044213815</v>
      </c>
      <c r="F362">
        <v>1.7376690650790299E-3</v>
      </c>
      <c r="G362">
        <v>5.3035878167146201E-2</v>
      </c>
      <c r="H362">
        <v>79.777444827355794</v>
      </c>
      <c r="I362">
        <v>50.539720330083703</v>
      </c>
      <c r="J362">
        <v>35.286589893047697</v>
      </c>
      <c r="K362">
        <v>37.496426611064003</v>
      </c>
      <c r="L362">
        <v>560.02052548695997</v>
      </c>
      <c r="M362">
        <v>524.15710582956694</v>
      </c>
      <c r="N362" s="24">
        <f t="shared" si="22"/>
        <v>214.54630216301302</v>
      </c>
      <c r="O362">
        <v>27.802762967203702</v>
      </c>
      <c r="P362">
        <v>14.054407007311299</v>
      </c>
      <c r="Q362">
        <v>45.239581846882203</v>
      </c>
      <c r="R362">
        <v>77.329383889684294</v>
      </c>
      <c r="S362">
        <v>11.4235954736978</v>
      </c>
      <c r="T362">
        <v>58.553080748521801</v>
      </c>
      <c r="U362" s="1">
        <f t="shared" si="23"/>
        <v>39.067135322216849</v>
      </c>
    </row>
    <row r="363" spans="1:21" x14ac:dyDescent="0.35">
      <c r="A363" t="s">
        <v>755</v>
      </c>
      <c r="B363" t="s">
        <v>756</v>
      </c>
      <c r="C363">
        <v>2.4594078266355699</v>
      </c>
      <c r="D363">
        <f t="shared" si="20"/>
        <v>5.4999092982738542</v>
      </c>
      <c r="E363">
        <f t="shared" si="21"/>
        <v>0.18182118027180008</v>
      </c>
      <c r="F363">
        <v>5.9448338996847595E-4</v>
      </c>
      <c r="G363">
        <v>2.9593099877973199E-2</v>
      </c>
      <c r="H363">
        <v>484.36305788037401</v>
      </c>
      <c r="I363">
        <v>164.25409107277201</v>
      </c>
      <c r="J363">
        <v>229.36283430481001</v>
      </c>
      <c r="K363">
        <v>345.57517498304901</v>
      </c>
      <c r="L363">
        <v>4077.70296998303</v>
      </c>
      <c r="M363">
        <v>2696.3949362265598</v>
      </c>
      <c r="N363" s="24">
        <f t="shared" si="22"/>
        <v>1332.9421774084324</v>
      </c>
      <c r="O363">
        <v>159.56368311612599</v>
      </c>
      <c r="P363">
        <v>137.30074537911801</v>
      </c>
      <c r="Q363">
        <v>385.92133085707701</v>
      </c>
      <c r="R363">
        <v>330.706514081416</v>
      </c>
      <c r="S363">
        <v>184.85454493801899</v>
      </c>
      <c r="T363">
        <v>255.58884453719801</v>
      </c>
      <c r="U363" s="1">
        <f t="shared" si="23"/>
        <v>242.32261048482565</v>
      </c>
    </row>
    <row r="364" spans="1:21" x14ac:dyDescent="0.35">
      <c r="A364" t="s">
        <v>757</v>
      </c>
      <c r="B364" t="s">
        <v>758</v>
      </c>
      <c r="C364">
        <v>2.4623621239801499</v>
      </c>
      <c r="D364">
        <f t="shared" si="20"/>
        <v>5.5111833477006291</v>
      </c>
      <c r="E364">
        <f t="shared" si="21"/>
        <v>0.18144923456724027</v>
      </c>
      <c r="F364">
        <v>1.0508786998927901E-3</v>
      </c>
      <c r="G364">
        <v>4.0898106301803502E-2</v>
      </c>
      <c r="H364">
        <v>189.18651201915799</v>
      </c>
      <c r="I364">
        <v>86.639520565857794</v>
      </c>
      <c r="J364">
        <v>175.25672980213699</v>
      </c>
      <c r="K364">
        <v>173.29429595924199</v>
      </c>
      <c r="L364">
        <v>1568.7425117616399</v>
      </c>
      <c r="M364">
        <v>1176.0328046975301</v>
      </c>
      <c r="N364" s="24">
        <f t="shared" si="22"/>
        <v>561.52539580092741</v>
      </c>
      <c r="O364">
        <v>125.71684124300801</v>
      </c>
      <c r="P364">
        <v>32.4332469399492</v>
      </c>
      <c r="Q364">
        <v>134.79548876826101</v>
      </c>
      <c r="R364">
        <v>233.63345770925901</v>
      </c>
      <c r="S364">
        <v>25.962716985676899</v>
      </c>
      <c r="T364">
        <v>58.553080748521801</v>
      </c>
      <c r="U364" s="1">
        <f t="shared" si="23"/>
        <v>101.84913873244598</v>
      </c>
    </row>
    <row r="365" spans="1:21" x14ac:dyDescent="0.35">
      <c r="A365" t="s">
        <v>759</v>
      </c>
      <c r="B365" t="s">
        <v>760</v>
      </c>
      <c r="C365">
        <v>2.4690500638870598</v>
      </c>
      <c r="D365">
        <f t="shared" si="20"/>
        <v>5.5367909966121438</v>
      </c>
      <c r="E365">
        <f t="shared" si="21"/>
        <v>0.1806100321669864</v>
      </c>
      <c r="F365">
        <v>5.4792882560881096E-4</v>
      </c>
      <c r="G365">
        <v>2.8466095479253099E-2</v>
      </c>
      <c r="H365">
        <v>471.82660226464702</v>
      </c>
      <c r="I365">
        <v>57.759680377238503</v>
      </c>
      <c r="J365">
        <v>76.454278101603293</v>
      </c>
      <c r="K365">
        <v>84.113605641035306</v>
      </c>
      <c r="L365">
        <v>494.94168766278699</v>
      </c>
      <c r="M365">
        <v>1019.70524681853</v>
      </c>
      <c r="N365" s="24">
        <f t="shared" si="22"/>
        <v>367.46685014430687</v>
      </c>
      <c r="O365">
        <v>36.264473435483097</v>
      </c>
      <c r="P365">
        <v>78.920900887209797</v>
      </c>
      <c r="Q365">
        <v>35.083757350643403</v>
      </c>
      <c r="R365">
        <v>127.511218115969</v>
      </c>
      <c r="S365">
        <v>100.73534190442599</v>
      </c>
      <c r="T365">
        <v>19.5176935828406</v>
      </c>
      <c r="U365" s="1">
        <f t="shared" si="23"/>
        <v>66.338897546095311</v>
      </c>
    </row>
    <row r="366" spans="1:21" x14ac:dyDescent="0.35">
      <c r="A366" t="s">
        <v>761</v>
      </c>
      <c r="B366" t="s">
        <v>762</v>
      </c>
      <c r="C366">
        <v>2.4717073484501699</v>
      </c>
      <c r="D366">
        <f t="shared" si="20"/>
        <v>5.5469985504272854</v>
      </c>
      <c r="E366">
        <f t="shared" si="21"/>
        <v>0.18027767465758035</v>
      </c>
      <c r="F366">
        <v>1.3696168056900201E-3</v>
      </c>
      <c r="G366">
        <v>4.7289146621884499E-2</v>
      </c>
      <c r="H366">
        <v>3515.9059613198901</v>
      </c>
      <c r="I366">
        <v>951.22973621264703</v>
      </c>
      <c r="J366">
        <v>2312.4478576577199</v>
      </c>
      <c r="K366">
        <v>1955.8946853879299</v>
      </c>
      <c r="L366">
        <v>17971.1785449462</v>
      </c>
      <c r="M366">
        <v>34018.102692962202</v>
      </c>
      <c r="N366" s="24">
        <f t="shared" si="22"/>
        <v>10120.793246414431</v>
      </c>
      <c r="O366">
        <v>2255.6502476870501</v>
      </c>
      <c r="P366">
        <v>643.25939764232703</v>
      </c>
      <c r="Q366">
        <v>3654.25030510122</v>
      </c>
      <c r="R366">
        <v>1983.4164314683901</v>
      </c>
      <c r="S366">
        <v>1802.8510674854001</v>
      </c>
      <c r="T366">
        <v>607.83674300846405</v>
      </c>
      <c r="U366" s="1">
        <f t="shared" si="23"/>
        <v>1824.5440320654752</v>
      </c>
    </row>
    <row r="367" spans="1:21" x14ac:dyDescent="0.35">
      <c r="A367" t="s">
        <v>763</v>
      </c>
      <c r="B367" t="s">
        <v>764</v>
      </c>
      <c r="C367">
        <v>2.48045374999122</v>
      </c>
      <c r="D367">
        <f t="shared" si="20"/>
        <v>5.5807296155242154</v>
      </c>
      <c r="E367">
        <f t="shared" si="21"/>
        <v>0.17918803971764666</v>
      </c>
      <c r="F367">
        <v>7.36926987920335E-4</v>
      </c>
      <c r="G367">
        <v>3.3280692889623001E-2</v>
      </c>
      <c r="H367">
        <v>818.28864837202002</v>
      </c>
      <c r="I367">
        <v>239.16117656200299</v>
      </c>
      <c r="J367">
        <v>880.98852766309005</v>
      </c>
      <c r="K367">
        <v>554.33906368248597</v>
      </c>
      <c r="L367">
        <v>6337.4799833776597</v>
      </c>
      <c r="M367">
        <v>8335.4262560577208</v>
      </c>
      <c r="N367" s="24">
        <f t="shared" si="22"/>
        <v>2860.9472759524965</v>
      </c>
      <c r="O367">
        <v>684.18973214944799</v>
      </c>
      <c r="P367">
        <v>261.62819198225702</v>
      </c>
      <c r="Q367">
        <v>681.36349802038899</v>
      </c>
      <c r="R367">
        <v>766.71261473601896</v>
      </c>
      <c r="S367">
        <v>325.05321666067402</v>
      </c>
      <c r="T367">
        <v>356.89496837194201</v>
      </c>
      <c r="U367" s="1">
        <f t="shared" si="23"/>
        <v>512.64037032012152</v>
      </c>
    </row>
    <row r="368" spans="1:21" x14ac:dyDescent="0.35">
      <c r="A368" t="s">
        <v>765</v>
      </c>
      <c r="B368" t="s">
        <v>766</v>
      </c>
      <c r="C368">
        <v>2.4888503726270699</v>
      </c>
      <c r="D368">
        <f t="shared" si="20"/>
        <v>5.6133046968513876</v>
      </c>
      <c r="E368">
        <f t="shared" si="21"/>
        <v>0.17814817723344317</v>
      </c>
      <c r="F368">
        <v>1.0255583642222699E-3</v>
      </c>
      <c r="G368">
        <v>4.0865652041023499E-2</v>
      </c>
      <c r="H368">
        <v>4068.64968619514</v>
      </c>
      <c r="I368">
        <v>1841.0898120244799</v>
      </c>
      <c r="J368">
        <v>1638.4739907005101</v>
      </c>
      <c r="K368">
        <v>5330.5730803836896</v>
      </c>
      <c r="L368">
        <v>42422.839256383697</v>
      </c>
      <c r="M368">
        <v>42696.836527107102</v>
      </c>
      <c r="N368" s="24">
        <f t="shared" si="22"/>
        <v>16333.077058799105</v>
      </c>
      <c r="O368">
        <v>2310.0469578402699</v>
      </c>
      <c r="P368">
        <v>2164.3786791259499</v>
      </c>
      <c r="Q368">
        <v>3368.0407056617601</v>
      </c>
      <c r="R368">
        <v>3473.2410508749699</v>
      </c>
      <c r="S368">
        <v>4990.0342046470996</v>
      </c>
      <c r="T368">
        <v>1152.47333536773</v>
      </c>
      <c r="U368" s="1">
        <f t="shared" si="23"/>
        <v>2909.7024889196305</v>
      </c>
    </row>
    <row r="369" spans="1:21" x14ac:dyDescent="0.35">
      <c r="A369" t="s">
        <v>767</v>
      </c>
      <c r="B369" t="s">
        <v>768</v>
      </c>
      <c r="C369">
        <v>2.4911811608434502</v>
      </c>
      <c r="D369">
        <f t="shared" si="20"/>
        <v>5.6223807651955537</v>
      </c>
      <c r="E369">
        <f t="shared" si="21"/>
        <v>0.17786059709622293</v>
      </c>
      <c r="F369">
        <v>1.81716259728984E-3</v>
      </c>
      <c r="G369">
        <v>5.4306661371088902E-2</v>
      </c>
      <c r="H369">
        <v>607.44825847115203</v>
      </c>
      <c r="I369">
        <v>209.37884136749</v>
      </c>
      <c r="J369">
        <v>555.17568098394997</v>
      </c>
      <c r="K369">
        <v>691.15034996609802</v>
      </c>
      <c r="L369">
        <v>7560.2770940739501</v>
      </c>
      <c r="M369">
        <v>9663.6996236570103</v>
      </c>
      <c r="N369" s="24">
        <f t="shared" si="22"/>
        <v>3214.5216414199422</v>
      </c>
      <c r="O369">
        <v>631.00183777740597</v>
      </c>
      <c r="P369">
        <v>254.06043436293601</v>
      </c>
      <c r="Q369">
        <v>651.81928130405799</v>
      </c>
      <c r="R369">
        <v>1060.3997429128001</v>
      </c>
      <c r="S369">
        <v>506.79223556041302</v>
      </c>
      <c r="T369">
        <v>326.22430702747801</v>
      </c>
      <c r="U369" s="1">
        <f t="shared" si="23"/>
        <v>571.71630649084852</v>
      </c>
    </row>
    <row r="370" spans="1:21" x14ac:dyDescent="0.35">
      <c r="A370" t="s">
        <v>769</v>
      </c>
      <c r="B370" t="s">
        <v>770</v>
      </c>
      <c r="C370">
        <v>2.49324292084771</v>
      </c>
      <c r="D370">
        <f t="shared" si="20"/>
        <v>5.6304214712979812</v>
      </c>
      <c r="E370">
        <f t="shared" si="21"/>
        <v>0.17760659749854746</v>
      </c>
      <c r="F370">
        <v>4.7677388504933403E-3</v>
      </c>
      <c r="G370">
        <v>9.4877727039001603E-2</v>
      </c>
      <c r="H370">
        <v>9.1174222659835102</v>
      </c>
      <c r="I370">
        <v>11.732435076626601</v>
      </c>
      <c r="J370">
        <v>41.167688208555603</v>
      </c>
      <c r="K370">
        <v>19.254921773249102</v>
      </c>
      <c r="L370">
        <v>428.150248843241</v>
      </c>
      <c r="M370">
        <v>185.95827146390101</v>
      </c>
      <c r="N370" s="24">
        <f t="shared" si="22"/>
        <v>115.89683127192615</v>
      </c>
      <c r="O370">
        <v>33.846841873117597</v>
      </c>
      <c r="P370">
        <v>17.297731701306301</v>
      </c>
      <c r="Q370">
        <v>20.3116489924777</v>
      </c>
      <c r="R370">
        <v>31.260814763914901</v>
      </c>
      <c r="S370">
        <v>4.1540347177083001</v>
      </c>
      <c r="T370">
        <v>16.7294516424348</v>
      </c>
      <c r="U370" s="1">
        <f t="shared" si="23"/>
        <v>20.6000872818266</v>
      </c>
    </row>
    <row r="371" spans="1:21" x14ac:dyDescent="0.35">
      <c r="A371" t="s">
        <v>771</v>
      </c>
      <c r="B371" t="s">
        <v>772</v>
      </c>
      <c r="C371">
        <v>2.49364526702893</v>
      </c>
      <c r="D371">
        <f t="shared" si="20"/>
        <v>5.6319919310507194</v>
      </c>
      <c r="E371">
        <f t="shared" si="21"/>
        <v>0.17755707256729633</v>
      </c>
      <c r="F371">
        <v>1.040179764076E-3</v>
      </c>
      <c r="G371">
        <v>4.0898106301803502E-2</v>
      </c>
      <c r="H371">
        <v>539.06759147627497</v>
      </c>
      <c r="I371">
        <v>66.784630436181999</v>
      </c>
      <c r="J371">
        <v>44.696347197860398</v>
      </c>
      <c r="K371">
        <v>138.83812015448001</v>
      </c>
      <c r="L371">
        <v>866.57610365871994</v>
      </c>
      <c r="M371">
        <v>1516.27513655181</v>
      </c>
      <c r="N371" s="24">
        <f t="shared" si="22"/>
        <v>528.70632157922125</v>
      </c>
      <c r="O371">
        <v>76.155394214514601</v>
      </c>
      <c r="P371">
        <v>90.813091431857899</v>
      </c>
      <c r="Q371">
        <v>112.63732623101301</v>
      </c>
      <c r="R371">
        <v>154.65876777936899</v>
      </c>
      <c r="S371">
        <v>112.15893737812399</v>
      </c>
      <c r="T371">
        <v>16.7294516424348</v>
      </c>
      <c r="U371" s="1">
        <f t="shared" si="23"/>
        <v>93.858828112885547</v>
      </c>
    </row>
    <row r="372" spans="1:21" x14ac:dyDescent="0.35">
      <c r="A372" t="s">
        <v>773</v>
      </c>
      <c r="B372" t="s">
        <v>774</v>
      </c>
      <c r="C372">
        <v>2.4971240272195798</v>
      </c>
      <c r="D372">
        <f t="shared" si="20"/>
        <v>5.6455886990515607</v>
      </c>
      <c r="E372">
        <f t="shared" si="21"/>
        <v>0.17712944624676547</v>
      </c>
      <c r="F372">
        <v>2.5906297265070599E-3</v>
      </c>
      <c r="G372">
        <v>6.6114442060402095E-2</v>
      </c>
      <c r="H372">
        <v>3959.2406190033398</v>
      </c>
      <c r="I372">
        <v>1182.2684577216</v>
      </c>
      <c r="J372">
        <v>2988.7741639411402</v>
      </c>
      <c r="K372">
        <v>4610.0336392899999</v>
      </c>
      <c r="L372">
        <v>47635.1403858013</v>
      </c>
      <c r="M372">
        <v>38082.619197815999</v>
      </c>
      <c r="N372" s="24">
        <f t="shared" si="22"/>
        <v>16409.679410595563</v>
      </c>
      <c r="O372">
        <v>2582.0305086064</v>
      </c>
      <c r="P372">
        <v>846.50774513267504</v>
      </c>
      <c r="Q372">
        <v>4465.7930080279402</v>
      </c>
      <c r="R372">
        <v>7325.7251440174396</v>
      </c>
      <c r="S372">
        <v>1131.97446057551</v>
      </c>
      <c r="T372">
        <v>1087.4143567582601</v>
      </c>
      <c r="U372" s="1">
        <f t="shared" si="23"/>
        <v>2906.5742038530375</v>
      </c>
    </row>
    <row r="373" spans="1:21" x14ac:dyDescent="0.35">
      <c r="A373" t="s">
        <v>775</v>
      </c>
      <c r="B373" t="s">
        <v>776</v>
      </c>
      <c r="C373">
        <v>2.4984202844160399</v>
      </c>
      <c r="D373">
        <f t="shared" si="20"/>
        <v>5.6506635231952682</v>
      </c>
      <c r="E373">
        <f t="shared" si="21"/>
        <v>0.17697036744359754</v>
      </c>
      <c r="F373">
        <v>7.6986303525319899E-4</v>
      </c>
      <c r="G373">
        <v>3.3980569971406603E-2</v>
      </c>
      <c r="H373">
        <v>142.45972290599201</v>
      </c>
      <c r="I373">
        <v>46.027245300611902</v>
      </c>
      <c r="J373">
        <v>41.167688208555603</v>
      </c>
      <c r="K373">
        <v>109.44902902688899</v>
      </c>
      <c r="L373">
        <v>859.72569967722802</v>
      </c>
      <c r="M373">
        <v>1076.9231764997301</v>
      </c>
      <c r="N373" s="24">
        <f t="shared" si="22"/>
        <v>379.29209360316781</v>
      </c>
      <c r="O373">
        <v>61.649604840321302</v>
      </c>
      <c r="P373">
        <v>43.244329253265697</v>
      </c>
      <c r="Q373">
        <v>75.707055335598795</v>
      </c>
      <c r="R373">
        <v>97.073056372156898</v>
      </c>
      <c r="S373">
        <v>84.119203033593095</v>
      </c>
      <c r="T373">
        <v>40.894215125951703</v>
      </c>
      <c r="U373" s="1">
        <f t="shared" si="23"/>
        <v>67.114577326814569</v>
      </c>
    </row>
    <row r="374" spans="1:21" x14ac:dyDescent="0.35">
      <c r="A374" t="s">
        <v>777</v>
      </c>
      <c r="B374" t="s">
        <v>778</v>
      </c>
      <c r="C374">
        <v>2.49997954639199</v>
      </c>
      <c r="D374">
        <f t="shared" si="20"/>
        <v>5.6567740507976234</v>
      </c>
      <c r="E374">
        <f t="shared" si="21"/>
        <v>0.17677920154137972</v>
      </c>
      <c r="F374" s="2">
        <v>4.9326563784764E-5</v>
      </c>
      <c r="G374">
        <v>5.9960767391804004E-3</v>
      </c>
      <c r="H374">
        <v>160.69456743795899</v>
      </c>
      <c r="I374">
        <v>32.489820212196697</v>
      </c>
      <c r="J374">
        <v>27.053052251336499</v>
      </c>
      <c r="K374">
        <v>71.952602415825396</v>
      </c>
      <c r="L374">
        <v>119.882069676108</v>
      </c>
      <c r="M374">
        <v>260.54592979832302</v>
      </c>
      <c r="N374" s="24">
        <f t="shared" si="22"/>
        <v>112.10300696529144</v>
      </c>
      <c r="O374">
        <v>4.83526312473108</v>
      </c>
      <c r="P374">
        <v>23.784381089296101</v>
      </c>
      <c r="Q374">
        <v>23.081419309633802</v>
      </c>
      <c r="R374">
        <v>20.566325502575602</v>
      </c>
      <c r="S374">
        <v>35.3092951005206</v>
      </c>
      <c r="T374">
        <v>11.1529677616232</v>
      </c>
      <c r="U374" s="1">
        <f t="shared" si="23"/>
        <v>19.788275314730065</v>
      </c>
    </row>
    <row r="375" spans="1:21" x14ac:dyDescent="0.35">
      <c r="A375" t="s">
        <v>779</v>
      </c>
      <c r="B375" t="s">
        <v>780</v>
      </c>
      <c r="C375">
        <v>2.5084567283253199</v>
      </c>
      <c r="D375">
        <f t="shared" si="20"/>
        <v>5.6901107322162465</v>
      </c>
      <c r="E375">
        <f t="shared" si="21"/>
        <v>0.17574350431147218</v>
      </c>
      <c r="F375">
        <v>1.0948625248952499E-3</v>
      </c>
      <c r="G375">
        <v>4.15913597570493E-2</v>
      </c>
      <c r="H375">
        <v>56.983889162396999</v>
      </c>
      <c r="I375">
        <v>71.2971054656538</v>
      </c>
      <c r="J375">
        <v>69.396960122993704</v>
      </c>
      <c r="K375">
        <v>83.100188705601198</v>
      </c>
      <c r="L375">
        <v>925.66083799908699</v>
      </c>
      <c r="M375">
        <v>1173.9893072089101</v>
      </c>
      <c r="N375" s="24">
        <f t="shared" si="22"/>
        <v>396.73804811077372</v>
      </c>
      <c r="O375">
        <v>77.364209995697294</v>
      </c>
      <c r="P375">
        <v>77.839792655878199</v>
      </c>
      <c r="Q375">
        <v>90.479163693764406</v>
      </c>
      <c r="R375">
        <v>69.925506708757098</v>
      </c>
      <c r="S375">
        <v>76.849642277603607</v>
      </c>
      <c r="T375">
        <v>26.023591443787499</v>
      </c>
      <c r="U375" s="1">
        <f t="shared" si="23"/>
        <v>69.746984462581352</v>
      </c>
    </row>
    <row r="376" spans="1:21" x14ac:dyDescent="0.35">
      <c r="A376" t="s">
        <v>781</v>
      </c>
      <c r="B376" t="s">
        <v>782</v>
      </c>
      <c r="C376">
        <v>2.5265181345799799</v>
      </c>
      <c r="D376">
        <f t="shared" si="20"/>
        <v>5.7617942135875762</v>
      </c>
      <c r="E376">
        <f t="shared" si="21"/>
        <v>0.17355704888622719</v>
      </c>
      <c r="F376">
        <v>1.57273575560912E-3</v>
      </c>
      <c r="G376">
        <v>5.0601811529768101E-2</v>
      </c>
      <c r="H376">
        <v>76.358411477611895</v>
      </c>
      <c r="I376">
        <v>25.269860165041798</v>
      </c>
      <c r="J376">
        <v>64.692081470587397</v>
      </c>
      <c r="K376">
        <v>53.711097578010502</v>
      </c>
      <c r="L376">
        <v>625.09936331113204</v>
      </c>
      <c r="M376">
        <v>761.20281450882601</v>
      </c>
      <c r="N376" s="24">
        <f t="shared" si="22"/>
        <v>267.72227141853494</v>
      </c>
      <c r="O376">
        <v>51.979078590859103</v>
      </c>
      <c r="P376">
        <v>19.4599481639695</v>
      </c>
      <c r="Q376">
        <v>45.239581846882203</v>
      </c>
      <c r="R376">
        <v>109.41285167370199</v>
      </c>
      <c r="S376">
        <v>21.808682267968599</v>
      </c>
      <c r="T376">
        <v>30.670661344463799</v>
      </c>
      <c r="U376" s="1">
        <f t="shared" si="23"/>
        <v>46.428467314640869</v>
      </c>
    </row>
    <row r="377" spans="1:21" x14ac:dyDescent="0.35">
      <c r="A377" t="s">
        <v>783</v>
      </c>
      <c r="B377" t="s">
        <v>784</v>
      </c>
      <c r="C377">
        <v>2.52839350201466</v>
      </c>
      <c r="D377">
        <f t="shared" si="20"/>
        <v>5.7692888725585885</v>
      </c>
      <c r="E377">
        <f t="shared" si="21"/>
        <v>0.17333158766870965</v>
      </c>
      <c r="F377">
        <v>7.2589513781737205E-4</v>
      </c>
      <c r="G377">
        <v>3.3162311312070702E-2</v>
      </c>
      <c r="H377">
        <v>463.84885778191102</v>
      </c>
      <c r="I377">
        <v>154.32664600793399</v>
      </c>
      <c r="J377">
        <v>283.46893880748303</v>
      </c>
      <c r="K377">
        <v>504.68163384621198</v>
      </c>
      <c r="L377">
        <v>4292.6343949023403</v>
      </c>
      <c r="M377">
        <v>5314.1152191414803</v>
      </c>
      <c r="N377" s="24">
        <f t="shared" si="22"/>
        <v>1835.5126150812266</v>
      </c>
      <c r="O377">
        <v>268.35710342257499</v>
      </c>
      <c r="P377">
        <v>204.32945572168001</v>
      </c>
      <c r="Q377">
        <v>335.142208375883</v>
      </c>
      <c r="R377">
        <v>524.85262682573</v>
      </c>
      <c r="S377">
        <v>343.74637289036201</v>
      </c>
      <c r="T377">
        <v>232.35349503381701</v>
      </c>
      <c r="U377" s="1">
        <f t="shared" si="23"/>
        <v>318.13021037834113</v>
      </c>
    </row>
    <row r="378" spans="1:21" x14ac:dyDescent="0.35">
      <c r="A378" t="s">
        <v>785</v>
      </c>
      <c r="B378" t="s">
        <v>786</v>
      </c>
      <c r="C378">
        <v>2.5344450330208002</v>
      </c>
      <c r="D378">
        <f t="shared" si="20"/>
        <v>5.7935395666553315</v>
      </c>
      <c r="E378">
        <f t="shared" si="21"/>
        <v>0.17260605343156568</v>
      </c>
      <c r="F378">
        <v>4.9429628707460896E-4</v>
      </c>
      <c r="G378">
        <v>2.6858637265474501E-2</v>
      </c>
      <c r="H378">
        <v>776.12057039184697</v>
      </c>
      <c r="I378">
        <v>136.27674589004701</v>
      </c>
      <c r="J378">
        <v>141.14635957219099</v>
      </c>
      <c r="K378">
        <v>547.24514513444694</v>
      </c>
      <c r="L378">
        <v>1316.13386494412</v>
      </c>
      <c r="M378">
        <v>4196.32209286946</v>
      </c>
      <c r="N378" s="24">
        <f t="shared" si="22"/>
        <v>1185.5407964670187</v>
      </c>
      <c r="O378">
        <v>232.09262998709201</v>
      </c>
      <c r="P378">
        <v>246.492676743614</v>
      </c>
      <c r="Q378">
        <v>157.876908077895</v>
      </c>
      <c r="R378">
        <v>290.39651609636798</v>
      </c>
      <c r="S378">
        <v>255.47313513905999</v>
      </c>
      <c r="T378">
        <v>45.541285026628003</v>
      </c>
      <c r="U378" s="1">
        <f t="shared" si="23"/>
        <v>204.64552517844285</v>
      </c>
    </row>
    <row r="379" spans="1:21" x14ac:dyDescent="0.35">
      <c r="A379" t="s">
        <v>787</v>
      </c>
      <c r="B379" t="s">
        <v>788</v>
      </c>
      <c r="C379">
        <v>2.5367612541965801</v>
      </c>
      <c r="D379">
        <f t="shared" si="20"/>
        <v>5.8028484618075993</v>
      </c>
      <c r="E379">
        <f t="shared" si="21"/>
        <v>0.17232915982239833</v>
      </c>
      <c r="F379">
        <v>2.1097007218175999E-4</v>
      </c>
      <c r="G379">
        <v>1.65375174068161E-2</v>
      </c>
      <c r="H379">
        <v>5770.1886165843198</v>
      </c>
      <c r="I379">
        <v>7454.6087486873403</v>
      </c>
      <c r="J379">
        <v>4386.12312370582</v>
      </c>
      <c r="K379">
        <v>5880.8584763244398</v>
      </c>
      <c r="L379">
        <v>74844.945000287</v>
      </c>
      <c r="M379">
        <v>61605.318789255201</v>
      </c>
      <c r="N379" s="24">
        <f t="shared" si="22"/>
        <v>26657.007125807355</v>
      </c>
      <c r="O379">
        <v>5046.80588643807</v>
      </c>
      <c r="P379">
        <v>2896.2889517374701</v>
      </c>
      <c r="Q379">
        <v>4165.7345570027101</v>
      </c>
      <c r="R379">
        <v>5853.9988910531201</v>
      </c>
      <c r="S379">
        <v>5856.1504432892798</v>
      </c>
      <c r="T379">
        <v>3743.6795119848498</v>
      </c>
      <c r="U379" s="1">
        <f t="shared" si="23"/>
        <v>4593.77637358425</v>
      </c>
    </row>
    <row r="380" spans="1:21" x14ac:dyDescent="0.35">
      <c r="A380" t="s">
        <v>789</v>
      </c>
      <c r="B380" t="s">
        <v>790</v>
      </c>
      <c r="C380">
        <v>2.5467123900555202</v>
      </c>
      <c r="D380">
        <f t="shared" si="20"/>
        <v>5.8430125583252703</v>
      </c>
      <c r="E380">
        <f t="shared" si="21"/>
        <v>0.17114459194087731</v>
      </c>
      <c r="F380">
        <v>7.0783531174320805E-4</v>
      </c>
      <c r="G380">
        <v>3.26491882538789E-2</v>
      </c>
      <c r="H380">
        <v>184.627800886166</v>
      </c>
      <c r="I380">
        <v>14.439920094309601</v>
      </c>
      <c r="J380">
        <v>61.163422481282602</v>
      </c>
      <c r="K380">
        <v>83.100188705601198</v>
      </c>
      <c r="L380">
        <v>415.305741377944</v>
      </c>
      <c r="M380">
        <v>703.98488482762502</v>
      </c>
      <c r="N380" s="24">
        <f t="shared" si="22"/>
        <v>243.77032639548807</v>
      </c>
      <c r="O380">
        <v>64.067236402686802</v>
      </c>
      <c r="P380">
        <v>77.839792655878199</v>
      </c>
      <c r="Q380">
        <v>21.2349057648631</v>
      </c>
      <c r="R380">
        <v>27.970202683502801</v>
      </c>
      <c r="S380">
        <v>45.694381894791299</v>
      </c>
      <c r="T380">
        <v>13.941209702028999</v>
      </c>
      <c r="U380" s="1">
        <f t="shared" si="23"/>
        <v>41.791288183958535</v>
      </c>
    </row>
    <row r="381" spans="1:21" x14ac:dyDescent="0.35">
      <c r="A381" t="s">
        <v>791</v>
      </c>
      <c r="B381" t="s">
        <v>792</v>
      </c>
      <c r="C381">
        <v>2.56794653987293</v>
      </c>
      <c r="D381">
        <f t="shared" si="20"/>
        <v>5.9296483076558655</v>
      </c>
      <c r="E381">
        <f t="shared" si="21"/>
        <v>0.16864406590672229</v>
      </c>
      <c r="F381">
        <v>2.3690450477687301E-3</v>
      </c>
      <c r="G381">
        <v>6.2816915360891595E-2</v>
      </c>
      <c r="H381">
        <v>45.587111329917597</v>
      </c>
      <c r="I381">
        <v>30.684830200408001</v>
      </c>
      <c r="J381">
        <v>32.934150566844501</v>
      </c>
      <c r="K381">
        <v>38.509843546498097</v>
      </c>
      <c r="L381">
        <v>939.36164596207095</v>
      </c>
      <c r="M381">
        <v>613.04924658428899</v>
      </c>
      <c r="N381" s="24">
        <f t="shared" si="22"/>
        <v>283.35447136500471</v>
      </c>
      <c r="O381">
        <v>37.473289216665897</v>
      </c>
      <c r="P381">
        <v>18.378839932637899</v>
      </c>
      <c r="Q381">
        <v>73.860541790828094</v>
      </c>
      <c r="R381">
        <v>48.536528186078499</v>
      </c>
      <c r="S381">
        <v>49.848416612499598</v>
      </c>
      <c r="T381">
        <v>58.553080748521801</v>
      </c>
      <c r="U381" s="1">
        <f t="shared" si="23"/>
        <v>47.77511608120529</v>
      </c>
    </row>
    <row r="382" spans="1:21" x14ac:dyDescent="0.35">
      <c r="A382" t="s">
        <v>793</v>
      </c>
      <c r="B382" t="s">
        <v>794</v>
      </c>
      <c r="C382">
        <v>2.5687049791310801</v>
      </c>
      <c r="D382">
        <f t="shared" si="20"/>
        <v>5.9327664028009472</v>
      </c>
      <c r="E382">
        <f t="shared" si="21"/>
        <v>0.16855543132928427</v>
      </c>
      <c r="F382">
        <v>2.6410538302122201E-3</v>
      </c>
      <c r="G382">
        <v>6.6804977534509896E-2</v>
      </c>
      <c r="H382">
        <v>75.218733694364005</v>
      </c>
      <c r="I382">
        <v>46.929740306506297</v>
      </c>
      <c r="J382">
        <v>59.987202818180997</v>
      </c>
      <c r="K382">
        <v>79.046520963864495</v>
      </c>
      <c r="L382">
        <v>1620.1205416228199</v>
      </c>
      <c r="M382">
        <v>1355.8605836955901</v>
      </c>
      <c r="N382" s="24">
        <f t="shared" si="22"/>
        <v>539.52722051688761</v>
      </c>
      <c r="O382">
        <v>113.62868343117999</v>
      </c>
      <c r="P382">
        <v>30.271030477286001</v>
      </c>
      <c r="Q382">
        <v>109.867555913857</v>
      </c>
      <c r="R382">
        <v>129.979177176278</v>
      </c>
      <c r="S382">
        <v>108.00490266041599</v>
      </c>
      <c r="T382">
        <v>53.906010847845401</v>
      </c>
      <c r="U382" s="1">
        <f t="shared" si="23"/>
        <v>90.942893417810396</v>
      </c>
    </row>
    <row r="383" spans="1:21" x14ac:dyDescent="0.35">
      <c r="A383" t="s">
        <v>795</v>
      </c>
      <c r="B383" t="s">
        <v>796</v>
      </c>
      <c r="C383">
        <v>2.5730743568712802</v>
      </c>
      <c r="D383">
        <f t="shared" si="20"/>
        <v>5.9507617456162381</v>
      </c>
      <c r="E383">
        <f t="shared" si="21"/>
        <v>0.1680457129268656</v>
      </c>
      <c r="F383">
        <v>6.4823238427128395E-4</v>
      </c>
      <c r="G383">
        <v>3.10999784360253E-2</v>
      </c>
      <c r="H383">
        <v>158.41521187146401</v>
      </c>
      <c r="I383">
        <v>107.396905701428</v>
      </c>
      <c r="J383">
        <v>23.524393262031801</v>
      </c>
      <c r="K383">
        <v>129.71736773557299</v>
      </c>
      <c r="L383">
        <v>864.86350266334705</v>
      </c>
      <c r="M383">
        <v>1159.6848247886101</v>
      </c>
      <c r="N383" s="24">
        <f t="shared" si="22"/>
        <v>407.2670343370757</v>
      </c>
      <c r="O383">
        <v>35.055657654300397</v>
      </c>
      <c r="P383">
        <v>30.271030477286001</v>
      </c>
      <c r="Q383">
        <v>76.630312107984196</v>
      </c>
      <c r="R383">
        <v>54.295099326799601</v>
      </c>
      <c r="S383">
        <v>84.119203033593095</v>
      </c>
      <c r="T383">
        <v>130.11795721893699</v>
      </c>
      <c r="U383" s="1">
        <f t="shared" si="23"/>
        <v>68.414876636483385</v>
      </c>
    </row>
    <row r="384" spans="1:21" x14ac:dyDescent="0.35">
      <c r="A384" t="s">
        <v>797</v>
      </c>
      <c r="B384" t="s">
        <v>798</v>
      </c>
      <c r="C384">
        <v>2.58714534806548</v>
      </c>
      <c r="D384">
        <f t="shared" si="20"/>
        <v>6.0090850781789591</v>
      </c>
      <c r="E384">
        <f t="shared" si="21"/>
        <v>0.16641468492954803</v>
      </c>
      <c r="F384">
        <v>1.3389827641775501E-3</v>
      </c>
      <c r="G384">
        <v>4.6620649883803399E-2</v>
      </c>
      <c r="H384">
        <v>219.95781216685199</v>
      </c>
      <c r="I384">
        <v>85.737025559963399</v>
      </c>
      <c r="J384">
        <v>135.265261256683</v>
      </c>
      <c r="K384">
        <v>222.95172579551499</v>
      </c>
      <c r="L384">
        <v>2908.8527906409799</v>
      </c>
      <c r="M384">
        <v>3175.5950973066201</v>
      </c>
      <c r="N384" s="24">
        <f t="shared" si="22"/>
        <v>1124.7266187877688</v>
      </c>
      <c r="O384">
        <v>197.036972332792</v>
      </c>
      <c r="P384">
        <v>115.678580752486</v>
      </c>
      <c r="Q384">
        <v>242.816531137347</v>
      </c>
      <c r="R384">
        <v>282.99263891544098</v>
      </c>
      <c r="S384">
        <v>195.23963173229001</v>
      </c>
      <c r="T384">
        <v>89.223742092985503</v>
      </c>
      <c r="U384" s="1">
        <f t="shared" si="23"/>
        <v>187.16468282722357</v>
      </c>
    </row>
    <row r="385" spans="1:21" x14ac:dyDescent="0.35">
      <c r="A385" t="s">
        <v>799</v>
      </c>
      <c r="B385" t="s">
        <v>800</v>
      </c>
      <c r="C385">
        <v>2.59001742639671</v>
      </c>
      <c r="D385">
        <f t="shared" si="20"/>
        <v>6.0210597179330527</v>
      </c>
      <c r="E385">
        <f t="shared" si="21"/>
        <v>0.16608372061509569</v>
      </c>
      <c r="F385">
        <v>1.40409467527345E-3</v>
      </c>
      <c r="G385">
        <v>4.76470319331323E-2</v>
      </c>
      <c r="H385">
        <v>63.821955861884597</v>
      </c>
      <c r="I385">
        <v>9.9274450648378707</v>
      </c>
      <c r="J385">
        <v>21.171953935828601</v>
      </c>
      <c r="K385">
        <v>40.536677417366398</v>
      </c>
      <c r="L385">
        <v>160.128193067372</v>
      </c>
      <c r="M385">
        <v>266.67642226416598</v>
      </c>
      <c r="N385" s="24">
        <f t="shared" si="22"/>
        <v>93.710441268575892</v>
      </c>
      <c r="O385">
        <v>2.41763156236554</v>
      </c>
      <c r="P385">
        <v>24.865489320627798</v>
      </c>
      <c r="Q385">
        <v>6.4627974066974598</v>
      </c>
      <c r="R385">
        <v>27.970202683502801</v>
      </c>
      <c r="S385">
        <v>25.962716985676899</v>
      </c>
      <c r="T385">
        <v>5.5764838808116002</v>
      </c>
      <c r="U385" s="1">
        <f t="shared" si="23"/>
        <v>15.542553639947016</v>
      </c>
    </row>
    <row r="386" spans="1:21" x14ac:dyDescent="0.35">
      <c r="A386" t="s">
        <v>801</v>
      </c>
      <c r="B386" t="s">
        <v>802</v>
      </c>
      <c r="C386">
        <v>2.6038620062987201</v>
      </c>
      <c r="D386">
        <f t="shared" ref="D386:D449" si="24">2^(C386)</f>
        <v>6.0791179305009564</v>
      </c>
      <c r="E386">
        <f t="shared" ref="E386:E449" si="25">1/D386</f>
        <v>0.16449754905767947</v>
      </c>
      <c r="F386">
        <v>3.9438399094782204E-3</v>
      </c>
      <c r="G386">
        <v>8.5459793808859597E-2</v>
      </c>
      <c r="H386">
        <v>552.74372487525102</v>
      </c>
      <c r="I386">
        <v>115.51936075447701</v>
      </c>
      <c r="J386">
        <v>1048.01171982352</v>
      </c>
      <c r="K386">
        <v>71.952602415825396</v>
      </c>
      <c r="L386">
        <v>42.815024884324103</v>
      </c>
      <c r="M386">
        <v>8.1739899544571895</v>
      </c>
      <c r="N386" s="24">
        <f t="shared" ref="N386:N449" si="26">AVERAGE(H386:M386)</f>
        <v>306.53607045130917</v>
      </c>
      <c r="O386">
        <v>13.296973593010501</v>
      </c>
      <c r="P386">
        <v>38.919896327939099</v>
      </c>
      <c r="Q386">
        <v>61.8582037498185</v>
      </c>
      <c r="R386">
        <v>134.915095296896</v>
      </c>
      <c r="S386">
        <v>36.347803779947597</v>
      </c>
      <c r="T386">
        <v>16.7294516424348</v>
      </c>
      <c r="U386" s="1">
        <f t="shared" ref="U386:U449" si="27">AVERAGE(O386:T386)</f>
        <v>50.344570731674416</v>
      </c>
    </row>
    <row r="387" spans="1:21" x14ac:dyDescent="0.35">
      <c r="A387" t="s">
        <v>803</v>
      </c>
      <c r="B387" t="s">
        <v>804</v>
      </c>
      <c r="C387">
        <v>2.6077416007532301</v>
      </c>
      <c r="D387">
        <f t="shared" si="24"/>
        <v>6.0954874686884146</v>
      </c>
      <c r="E387">
        <f t="shared" si="25"/>
        <v>0.16405578801315676</v>
      </c>
      <c r="F387">
        <v>5.2995483192709103E-4</v>
      </c>
      <c r="G387">
        <v>2.8366425611918399E-2</v>
      </c>
      <c r="H387">
        <v>52.425178029405203</v>
      </c>
      <c r="I387">
        <v>55.052195359555498</v>
      </c>
      <c r="J387">
        <v>111.740867994651</v>
      </c>
      <c r="K387">
        <v>27.362257256722302</v>
      </c>
      <c r="L387">
        <v>488.09128368129501</v>
      </c>
      <c r="M387">
        <v>267.69817100847303</v>
      </c>
      <c r="N387" s="24">
        <f t="shared" si="26"/>
        <v>167.06165888835037</v>
      </c>
      <c r="O387">
        <v>42.308552341396997</v>
      </c>
      <c r="P387">
        <v>4.3244329253265699</v>
      </c>
      <c r="Q387">
        <v>25.8511896267898</v>
      </c>
      <c r="R387">
        <v>57.585711407211697</v>
      </c>
      <c r="S387">
        <v>25.962716985676899</v>
      </c>
      <c r="T387">
        <v>8.3647258212173892</v>
      </c>
      <c r="U387" s="1">
        <f t="shared" si="27"/>
        <v>27.399554851269894</v>
      </c>
    </row>
    <row r="388" spans="1:21" x14ac:dyDescent="0.35">
      <c r="A388" t="s">
        <v>805</v>
      </c>
      <c r="B388" t="s">
        <v>806</v>
      </c>
      <c r="C388">
        <v>2.6116691344053802</v>
      </c>
      <c r="D388">
        <f t="shared" si="24"/>
        <v>6.1121041811765906</v>
      </c>
      <c r="E388">
        <f t="shared" si="25"/>
        <v>0.16360977665918944</v>
      </c>
      <c r="F388">
        <v>2.22505299084369E-3</v>
      </c>
      <c r="G388">
        <v>6.0058922165519599E-2</v>
      </c>
      <c r="H388">
        <v>23.9332334482067</v>
      </c>
      <c r="I388">
        <v>11.732435076626601</v>
      </c>
      <c r="J388">
        <v>45.872566860962003</v>
      </c>
      <c r="K388">
        <v>40.536677417366398</v>
      </c>
      <c r="L388">
        <v>571.15243195688402</v>
      </c>
      <c r="M388">
        <v>444.46070377361002</v>
      </c>
      <c r="N388" s="24">
        <f t="shared" si="26"/>
        <v>189.61467475560929</v>
      </c>
      <c r="O388">
        <v>48.352631247310804</v>
      </c>
      <c r="P388">
        <v>10.811082313316399</v>
      </c>
      <c r="Q388">
        <v>34.160500578258002</v>
      </c>
      <c r="R388">
        <v>51.004487246387498</v>
      </c>
      <c r="S388">
        <v>17.6546475502603</v>
      </c>
      <c r="T388">
        <v>24.1647634835169</v>
      </c>
      <c r="U388" s="1">
        <f t="shared" si="27"/>
        <v>31.024685403174985</v>
      </c>
    </row>
    <row r="389" spans="1:21" x14ac:dyDescent="0.35">
      <c r="A389" t="s">
        <v>807</v>
      </c>
      <c r="B389" t="s">
        <v>808</v>
      </c>
      <c r="C389">
        <v>2.6308851132976998</v>
      </c>
      <c r="D389">
        <f t="shared" si="24"/>
        <v>6.1940589492500768</v>
      </c>
      <c r="E389">
        <f t="shared" si="25"/>
        <v>0.16144502469113106</v>
      </c>
      <c r="F389">
        <v>1.2030403463697799E-3</v>
      </c>
      <c r="G389">
        <v>4.3690161439682101E-2</v>
      </c>
      <c r="H389">
        <v>1641.1360078770299</v>
      </c>
      <c r="I389">
        <v>1261.6880182402999</v>
      </c>
      <c r="J389">
        <v>2211.2929666309901</v>
      </c>
      <c r="K389">
        <v>2890.2650998582299</v>
      </c>
      <c r="L389">
        <v>45826.633734687501</v>
      </c>
      <c r="M389">
        <v>35033.720944803499</v>
      </c>
      <c r="N389" s="24">
        <f t="shared" si="26"/>
        <v>14810.789462016257</v>
      </c>
      <c r="O389">
        <v>3107.8653734209001</v>
      </c>
      <c r="P389">
        <v>1740.5842524439399</v>
      </c>
      <c r="Q389">
        <v>3945.9994451749899</v>
      </c>
      <c r="R389">
        <v>2774.8086368075001</v>
      </c>
      <c r="S389">
        <v>1454.9506598773301</v>
      </c>
      <c r="T389">
        <v>1322.5560937324799</v>
      </c>
      <c r="U389" s="1">
        <f t="shared" si="27"/>
        <v>2391.1274102428565</v>
      </c>
    </row>
    <row r="390" spans="1:21" x14ac:dyDescent="0.35">
      <c r="A390" t="s">
        <v>809</v>
      </c>
      <c r="B390" t="s">
        <v>810</v>
      </c>
      <c r="C390">
        <v>2.6443928468327802</v>
      </c>
      <c r="D390">
        <f t="shared" si="24"/>
        <v>6.2523253220045234</v>
      </c>
      <c r="E390">
        <f t="shared" si="25"/>
        <v>0.15994049389602069</v>
      </c>
      <c r="F390">
        <v>1.21009278921435E-3</v>
      </c>
      <c r="G390">
        <v>4.3783339830870301E-2</v>
      </c>
      <c r="H390">
        <v>80.917122610603698</v>
      </c>
      <c r="I390">
        <v>21.659880141464399</v>
      </c>
      <c r="J390">
        <v>16.467075283422201</v>
      </c>
      <c r="K390">
        <v>91.207524189074505</v>
      </c>
      <c r="L390">
        <v>488.947584178981</v>
      </c>
      <c r="M390">
        <v>520.07011085233898</v>
      </c>
      <c r="N390" s="24">
        <f t="shared" si="26"/>
        <v>203.21154954264748</v>
      </c>
      <c r="O390">
        <v>29.011578748386501</v>
      </c>
      <c r="P390">
        <v>18.378839932637899</v>
      </c>
      <c r="Q390">
        <v>24.927932854404499</v>
      </c>
      <c r="R390">
        <v>60.053670467520803</v>
      </c>
      <c r="S390">
        <v>56.079468689062097</v>
      </c>
      <c r="T390">
        <v>6.5058978609468596</v>
      </c>
      <c r="U390" s="1">
        <f t="shared" si="27"/>
        <v>32.492898092159777</v>
      </c>
    </row>
    <row r="391" spans="1:21" x14ac:dyDescent="0.35">
      <c r="A391" t="s">
        <v>811</v>
      </c>
      <c r="B391" t="s">
        <v>812</v>
      </c>
      <c r="C391">
        <v>2.6478352000616701</v>
      </c>
      <c r="D391">
        <f t="shared" si="24"/>
        <v>6.2672615415782902</v>
      </c>
      <c r="E391">
        <f t="shared" si="25"/>
        <v>0.15955932162169972</v>
      </c>
      <c r="F391">
        <v>4.4683612871948601E-4</v>
      </c>
      <c r="G391">
        <v>2.5335431883324201E-2</v>
      </c>
      <c r="H391">
        <v>4168.9413311209601</v>
      </c>
      <c r="I391">
        <v>2590.16066691679</v>
      </c>
      <c r="J391">
        <v>1884.3039002887499</v>
      </c>
      <c r="K391">
        <v>3429.4029095092001</v>
      </c>
      <c r="L391">
        <v>55644.975241160697</v>
      </c>
      <c r="M391">
        <v>36903.5211468856</v>
      </c>
      <c r="N391" s="24">
        <f t="shared" si="26"/>
        <v>17436.884199313667</v>
      </c>
      <c r="O391">
        <v>2075.5366962908201</v>
      </c>
      <c r="P391">
        <v>2579.5242399572999</v>
      </c>
      <c r="Q391">
        <v>2635.89808516018</v>
      </c>
      <c r="R391">
        <v>2169.3360140116802</v>
      </c>
      <c r="S391">
        <v>5055.4602514509997</v>
      </c>
      <c r="T391">
        <v>2177.6169554569301</v>
      </c>
      <c r="U391" s="1">
        <f t="shared" si="27"/>
        <v>2782.2287070546517</v>
      </c>
    </row>
    <row r="392" spans="1:21" x14ac:dyDescent="0.35">
      <c r="A392" t="s">
        <v>813</v>
      </c>
      <c r="B392" t="s">
        <v>814</v>
      </c>
      <c r="C392">
        <v>2.6517202408624501</v>
      </c>
      <c r="D392">
        <f t="shared" si="24"/>
        <v>6.2841614266855457</v>
      </c>
      <c r="E392">
        <f t="shared" si="25"/>
        <v>0.15913022153656384</v>
      </c>
      <c r="F392">
        <v>4.3912655444531298E-4</v>
      </c>
      <c r="G392">
        <v>2.5197081694072102E-2</v>
      </c>
      <c r="H392">
        <v>1979.6203095016699</v>
      </c>
      <c r="I392">
        <v>334.82564718680402</v>
      </c>
      <c r="J392">
        <v>499.89335681817499</v>
      </c>
      <c r="K392">
        <v>1437.0252144456399</v>
      </c>
      <c r="L392">
        <v>12332.4397676807</v>
      </c>
      <c r="M392">
        <v>9997.8114630454493</v>
      </c>
      <c r="N392" s="24">
        <f t="shared" si="26"/>
        <v>4430.2692931130732</v>
      </c>
      <c r="O392">
        <v>505.28499653439798</v>
      </c>
      <c r="P392">
        <v>314.60249531750799</v>
      </c>
      <c r="Q392">
        <v>971.26612454939004</v>
      </c>
      <c r="R392">
        <v>1230.68891807413</v>
      </c>
      <c r="S392">
        <v>819.38334806796195</v>
      </c>
      <c r="T392">
        <v>388.49504369654102</v>
      </c>
      <c r="U392" s="1">
        <f t="shared" si="27"/>
        <v>704.95348770665487</v>
      </c>
    </row>
    <row r="393" spans="1:21" x14ac:dyDescent="0.35">
      <c r="A393" t="s">
        <v>819</v>
      </c>
      <c r="B393" t="s">
        <v>820</v>
      </c>
      <c r="C393">
        <v>2.6867336783263198</v>
      </c>
      <c r="D393">
        <f t="shared" si="24"/>
        <v>6.4385404359392115</v>
      </c>
      <c r="E393">
        <f t="shared" si="25"/>
        <v>0.15531470368938152</v>
      </c>
      <c r="F393">
        <v>7.2348071139815304E-4</v>
      </c>
      <c r="G393">
        <v>3.3157606405771603E-2</v>
      </c>
      <c r="H393">
        <v>646.19730310158104</v>
      </c>
      <c r="I393">
        <v>153.42415100203999</v>
      </c>
      <c r="J393">
        <v>175.25672980213699</v>
      </c>
      <c r="K393">
        <v>344.561758047615</v>
      </c>
      <c r="L393">
        <v>4854.36752138467</v>
      </c>
      <c r="M393">
        <v>2344.9133681849098</v>
      </c>
      <c r="N393" s="24">
        <f t="shared" si="26"/>
        <v>1419.7868052538254</v>
      </c>
      <c r="O393">
        <v>182.53118295859801</v>
      </c>
      <c r="P393">
        <v>51.893195103918799</v>
      </c>
      <c r="Q393">
        <v>271.43749108129299</v>
      </c>
      <c r="R393">
        <v>482.89732280047599</v>
      </c>
      <c r="S393">
        <v>243.011030985936</v>
      </c>
      <c r="T393">
        <v>91.082570053256106</v>
      </c>
      <c r="U393" s="1">
        <f t="shared" si="27"/>
        <v>220.47546549724632</v>
      </c>
    </row>
    <row r="394" spans="1:21" x14ac:dyDescent="0.35">
      <c r="A394" t="s">
        <v>821</v>
      </c>
      <c r="B394" t="s">
        <v>822</v>
      </c>
      <c r="C394">
        <v>2.6907237337496399</v>
      </c>
      <c r="D394">
        <f t="shared" si="24"/>
        <v>6.456372126472683</v>
      </c>
      <c r="E394">
        <f t="shared" si="25"/>
        <v>0.15488574394585447</v>
      </c>
      <c r="F394">
        <v>5.5459919571495004E-3</v>
      </c>
      <c r="G394">
        <v>9.9848452846944394E-2</v>
      </c>
      <c r="H394">
        <v>178.92941196992601</v>
      </c>
      <c r="I394">
        <v>53.247205347766801</v>
      </c>
      <c r="J394">
        <v>169.375631486629</v>
      </c>
      <c r="K394">
        <v>27.362257256722302</v>
      </c>
      <c r="L394">
        <v>3665.8224305958302</v>
      </c>
      <c r="M394">
        <v>3574.07710758641</v>
      </c>
      <c r="N394" s="24">
        <f t="shared" si="26"/>
        <v>1278.1356740405474</v>
      </c>
      <c r="O394">
        <v>356.600655448917</v>
      </c>
      <c r="P394">
        <v>83.245333812536401</v>
      </c>
      <c r="Q394">
        <v>388.69110117423298</v>
      </c>
      <c r="R394">
        <v>154.65876777936899</v>
      </c>
      <c r="S394">
        <v>117.35148077525901</v>
      </c>
      <c r="T394">
        <v>87.364914132715001</v>
      </c>
      <c r="U394" s="1">
        <f t="shared" si="27"/>
        <v>197.98537552050493</v>
      </c>
    </row>
    <row r="395" spans="1:21" x14ac:dyDescent="0.35">
      <c r="A395" t="s">
        <v>823</v>
      </c>
      <c r="B395" t="s">
        <v>824</v>
      </c>
      <c r="C395">
        <v>2.6933319344325302</v>
      </c>
      <c r="D395">
        <f t="shared" si="24"/>
        <v>6.4680549455642318</v>
      </c>
      <c r="E395">
        <f t="shared" si="25"/>
        <v>0.15460598408889464</v>
      </c>
      <c r="F395">
        <v>4.1229116165362803E-3</v>
      </c>
      <c r="G395">
        <v>8.80106653857336E-2</v>
      </c>
      <c r="H395">
        <v>826.26639285475596</v>
      </c>
      <c r="I395">
        <v>76.712075501019896</v>
      </c>
      <c r="J395">
        <v>958.61902542779501</v>
      </c>
      <c r="K395">
        <v>12.1610032252099</v>
      </c>
      <c r="L395">
        <v>751.83183696873198</v>
      </c>
      <c r="M395">
        <v>257.48068356540102</v>
      </c>
      <c r="N395" s="24">
        <f t="shared" si="26"/>
        <v>480.51183625715231</v>
      </c>
      <c r="O395">
        <v>7.25289468709662</v>
      </c>
      <c r="P395">
        <v>18.378839932637899</v>
      </c>
      <c r="Q395">
        <v>66.474487611745303</v>
      </c>
      <c r="R395">
        <v>291.21916911647099</v>
      </c>
      <c r="S395">
        <v>48.809907933072502</v>
      </c>
      <c r="T395">
        <v>13.0117957218937</v>
      </c>
      <c r="U395" s="1">
        <f t="shared" si="27"/>
        <v>74.191182500486164</v>
      </c>
    </row>
    <row r="396" spans="1:21" x14ac:dyDescent="0.35">
      <c r="A396" t="s">
        <v>825</v>
      </c>
      <c r="B396" t="s">
        <v>826</v>
      </c>
      <c r="C396">
        <v>2.6965424257051498</v>
      </c>
      <c r="D396">
        <f t="shared" si="24"/>
        <v>6.4824646134717261</v>
      </c>
      <c r="E396">
        <f t="shared" si="25"/>
        <v>0.15426231528079928</v>
      </c>
      <c r="F396">
        <v>6.1773825055775797E-4</v>
      </c>
      <c r="G396">
        <v>3.0451736097082599E-2</v>
      </c>
      <c r="H396">
        <v>38.7490446304299</v>
      </c>
      <c r="I396">
        <v>16.244910106098299</v>
      </c>
      <c r="J396">
        <v>131.736602267378</v>
      </c>
      <c r="K396">
        <v>54.724514513444703</v>
      </c>
      <c r="L396">
        <v>708.16051158672099</v>
      </c>
      <c r="M396">
        <v>767.33330697466897</v>
      </c>
      <c r="N396" s="24">
        <f t="shared" si="26"/>
        <v>286.15814834645681</v>
      </c>
      <c r="O396">
        <v>45.934999684945303</v>
      </c>
      <c r="P396">
        <v>32.4332469399492</v>
      </c>
      <c r="Q396">
        <v>36.930270895414097</v>
      </c>
      <c r="R396">
        <v>37.8420389247391</v>
      </c>
      <c r="S396">
        <v>73.734116239322304</v>
      </c>
      <c r="T396">
        <v>38.105973185545899</v>
      </c>
      <c r="U396" s="1">
        <f t="shared" si="27"/>
        <v>44.163440978319322</v>
      </c>
    </row>
    <row r="397" spans="1:21" x14ac:dyDescent="0.35">
      <c r="A397" t="s">
        <v>827</v>
      </c>
      <c r="B397" t="s">
        <v>828</v>
      </c>
      <c r="C397">
        <v>2.69663320792296</v>
      </c>
      <c r="D397">
        <f t="shared" si="24"/>
        <v>6.4828725382332113</v>
      </c>
      <c r="E397">
        <f t="shared" si="25"/>
        <v>0.15425260856239689</v>
      </c>
      <c r="F397">
        <v>1.3715120603988099E-3</v>
      </c>
      <c r="G397">
        <v>4.7289146621884499E-2</v>
      </c>
      <c r="H397">
        <v>126.504233940521</v>
      </c>
      <c r="I397">
        <v>45.1247502947176</v>
      </c>
      <c r="J397">
        <v>9.4097573048127092</v>
      </c>
      <c r="K397">
        <v>68.912351609522901</v>
      </c>
      <c r="L397">
        <v>1017.28499125154</v>
      </c>
      <c r="M397">
        <v>364.76430171765202</v>
      </c>
      <c r="N397" s="24">
        <f t="shared" si="26"/>
        <v>272.0000643531277</v>
      </c>
      <c r="O397">
        <v>25.385131404838202</v>
      </c>
      <c r="P397">
        <v>12.9732987759797</v>
      </c>
      <c r="Q397">
        <v>33.237243805872701</v>
      </c>
      <c r="R397">
        <v>65.812241608242005</v>
      </c>
      <c r="S397">
        <v>78.9266596364577</v>
      </c>
      <c r="T397">
        <v>35.317731245140102</v>
      </c>
      <c r="U397" s="1">
        <f t="shared" si="27"/>
        <v>41.942051079421738</v>
      </c>
    </row>
    <row r="398" spans="1:21" x14ac:dyDescent="0.35">
      <c r="A398" t="s">
        <v>829</v>
      </c>
      <c r="B398" t="s">
        <v>830</v>
      </c>
      <c r="C398">
        <v>2.7032964497205101</v>
      </c>
      <c r="D398">
        <f t="shared" si="24"/>
        <v>6.5128836318176049</v>
      </c>
      <c r="E398">
        <f t="shared" si="25"/>
        <v>0.15354181903614353</v>
      </c>
      <c r="F398">
        <v>4.9464491987830303E-3</v>
      </c>
      <c r="G398">
        <v>9.6163386469120996E-2</v>
      </c>
      <c r="H398">
        <v>100.291644925819</v>
      </c>
      <c r="I398">
        <v>50.539720330083703</v>
      </c>
      <c r="J398">
        <v>257.59210621924802</v>
      </c>
      <c r="K398">
        <v>189.50896692618801</v>
      </c>
      <c r="L398">
        <v>3353.27274894027</v>
      </c>
      <c r="M398">
        <v>5761.6411691480098</v>
      </c>
      <c r="N398" s="24">
        <f t="shared" si="26"/>
        <v>1618.8077260816033</v>
      </c>
      <c r="O398">
        <v>315.50091888870298</v>
      </c>
      <c r="P398">
        <v>58.379844491908599</v>
      </c>
      <c r="Q398">
        <v>429.31439915918799</v>
      </c>
      <c r="R398">
        <v>463.97630333810599</v>
      </c>
      <c r="S398">
        <v>79.965168315884796</v>
      </c>
      <c r="T398">
        <v>144.05916692096599</v>
      </c>
      <c r="U398" s="1">
        <f t="shared" si="27"/>
        <v>248.53263351912605</v>
      </c>
    </row>
    <row r="399" spans="1:21" x14ac:dyDescent="0.35">
      <c r="A399" t="s">
        <v>831</v>
      </c>
      <c r="B399" t="s">
        <v>832</v>
      </c>
      <c r="C399">
        <v>2.7044632732693299</v>
      </c>
      <c r="D399">
        <f t="shared" si="24"/>
        <v>6.518153255489235</v>
      </c>
      <c r="E399">
        <f t="shared" si="25"/>
        <v>0.15341768761847602</v>
      </c>
      <c r="F399">
        <v>1.40527298612132E-3</v>
      </c>
      <c r="G399">
        <v>4.76470319331323E-2</v>
      </c>
      <c r="H399">
        <v>251.868790097795</v>
      </c>
      <c r="I399">
        <v>352.87554730469202</v>
      </c>
      <c r="J399">
        <v>74.101838775400097</v>
      </c>
      <c r="K399">
        <v>311.11899917828703</v>
      </c>
      <c r="L399">
        <v>2896.0082831756799</v>
      </c>
      <c r="M399">
        <v>4630.5653092000002</v>
      </c>
      <c r="N399" s="24">
        <f t="shared" si="26"/>
        <v>1419.4231279553089</v>
      </c>
      <c r="O399">
        <v>122.09039389946</v>
      </c>
      <c r="P399">
        <v>51.893195103918799</v>
      </c>
      <c r="Q399">
        <v>405.309723077169</v>
      </c>
      <c r="R399">
        <v>236.92406978967099</v>
      </c>
      <c r="S399">
        <v>91.388763789582597</v>
      </c>
      <c r="T399">
        <v>398.71859747802898</v>
      </c>
      <c r="U399" s="1">
        <f t="shared" si="27"/>
        <v>217.72079052297173</v>
      </c>
    </row>
    <row r="400" spans="1:21" x14ac:dyDescent="0.35">
      <c r="A400" t="s">
        <v>833</v>
      </c>
      <c r="B400" t="s">
        <v>834</v>
      </c>
      <c r="C400">
        <v>2.7188260802550999</v>
      </c>
      <c r="D400">
        <f t="shared" si="24"/>
        <v>6.5833690762078003</v>
      </c>
      <c r="E400">
        <f t="shared" si="25"/>
        <v>0.1518979094782921</v>
      </c>
      <c r="F400">
        <v>3.4911476503896401E-4</v>
      </c>
      <c r="G400">
        <v>2.2393954127118299E-2</v>
      </c>
      <c r="H400">
        <v>112.82810054154599</v>
      </c>
      <c r="I400">
        <v>30.684830200408001</v>
      </c>
      <c r="J400">
        <v>459.90188827272101</v>
      </c>
      <c r="K400">
        <v>23.308589514985702</v>
      </c>
      <c r="L400">
        <v>34.252019907459299</v>
      </c>
      <c r="M400">
        <v>246.241447378023</v>
      </c>
      <c r="N400" s="24">
        <f t="shared" si="26"/>
        <v>151.20281263585716</v>
      </c>
      <c r="O400">
        <v>16.923420936558799</v>
      </c>
      <c r="P400">
        <v>22.7032728579645</v>
      </c>
      <c r="Q400">
        <v>53.548892798350401</v>
      </c>
      <c r="R400">
        <v>22.211631542781699</v>
      </c>
      <c r="S400">
        <v>16.616138870833201</v>
      </c>
      <c r="T400">
        <v>5.5764838808116002</v>
      </c>
      <c r="U400" s="1">
        <f t="shared" si="27"/>
        <v>22.929973481216702</v>
      </c>
    </row>
    <row r="401" spans="1:21" x14ac:dyDescent="0.35">
      <c r="A401" t="s">
        <v>835</v>
      </c>
      <c r="B401" t="s">
        <v>836</v>
      </c>
      <c r="C401">
        <v>2.7261969325280702</v>
      </c>
      <c r="D401">
        <f t="shared" si="24"/>
        <v>6.6170901400551472</v>
      </c>
      <c r="E401">
        <f t="shared" si="25"/>
        <v>0.1511238291808529</v>
      </c>
      <c r="F401">
        <v>8.6144693474567201E-4</v>
      </c>
      <c r="G401">
        <v>3.6631891501840902E-2</v>
      </c>
      <c r="H401">
        <v>19.374522315215</v>
      </c>
      <c r="I401">
        <v>30.684830200408001</v>
      </c>
      <c r="J401">
        <v>54.106104502673098</v>
      </c>
      <c r="K401">
        <v>25.335423385854</v>
      </c>
      <c r="L401">
        <v>599.41034838053804</v>
      </c>
      <c r="M401">
        <v>490.43939726743099</v>
      </c>
      <c r="N401" s="24">
        <f t="shared" si="26"/>
        <v>203.22510434201982</v>
      </c>
      <c r="O401">
        <v>44.726183903762497</v>
      </c>
      <c r="P401">
        <v>15.135515238643</v>
      </c>
      <c r="Q401">
        <v>36.930270895414097</v>
      </c>
      <c r="R401">
        <v>32.083467784017998</v>
      </c>
      <c r="S401">
        <v>23.885699626822699</v>
      </c>
      <c r="T401">
        <v>31.6000753245991</v>
      </c>
      <c r="U401" s="1">
        <f t="shared" si="27"/>
        <v>30.726868795543229</v>
      </c>
    </row>
    <row r="402" spans="1:21" x14ac:dyDescent="0.35">
      <c r="A402" t="s">
        <v>837</v>
      </c>
      <c r="B402" t="s">
        <v>838</v>
      </c>
      <c r="C402">
        <v>2.7285494437567301</v>
      </c>
      <c r="D402">
        <f t="shared" si="24"/>
        <v>6.6278890110531732</v>
      </c>
      <c r="E402">
        <f t="shared" si="25"/>
        <v>0.15087760195324992</v>
      </c>
      <c r="F402">
        <v>2.81617590977805E-3</v>
      </c>
      <c r="G402">
        <v>6.9412445748739199E-2</v>
      </c>
      <c r="H402">
        <v>22.793555664958799</v>
      </c>
      <c r="I402">
        <v>12.634930082520899</v>
      </c>
      <c r="J402">
        <v>44.696347197860398</v>
      </c>
      <c r="K402">
        <v>4.05366774173664</v>
      </c>
      <c r="L402">
        <v>131.01397614603201</v>
      </c>
      <c r="M402">
        <v>197.19750765128001</v>
      </c>
      <c r="N402" s="24">
        <f t="shared" si="26"/>
        <v>68.731664080731449</v>
      </c>
      <c r="O402">
        <v>12.088157811827701</v>
      </c>
      <c r="P402">
        <v>8.6488658506531308</v>
      </c>
      <c r="Q402">
        <v>2.7697703171560502</v>
      </c>
      <c r="R402">
        <v>0.82265302010302499</v>
      </c>
      <c r="S402">
        <v>27.001225665103998</v>
      </c>
      <c r="T402">
        <v>11.1529677616232</v>
      </c>
      <c r="U402" s="1">
        <f t="shared" si="27"/>
        <v>10.413940071077851</v>
      </c>
    </row>
    <row r="403" spans="1:21" x14ac:dyDescent="0.35">
      <c r="A403" t="s">
        <v>839</v>
      </c>
      <c r="B403" t="s">
        <v>840</v>
      </c>
      <c r="C403">
        <v>2.7292115076934902</v>
      </c>
      <c r="D403">
        <f t="shared" si="24"/>
        <v>6.6309312987051809</v>
      </c>
      <c r="E403">
        <f t="shared" si="25"/>
        <v>0.15080837893694804</v>
      </c>
      <c r="F403">
        <v>5.0295131486737003E-3</v>
      </c>
      <c r="G403">
        <v>9.6452887112696895E-2</v>
      </c>
      <c r="H403">
        <v>86.615511526843406</v>
      </c>
      <c r="I403">
        <v>62.272155406710297</v>
      </c>
      <c r="J403">
        <v>272.88296183956902</v>
      </c>
      <c r="K403">
        <v>119.583198381231</v>
      </c>
      <c r="L403">
        <v>3972.37800876759</v>
      </c>
      <c r="M403">
        <v>5554.2261740536596</v>
      </c>
      <c r="N403" s="24">
        <f t="shared" si="26"/>
        <v>1677.9930016626004</v>
      </c>
      <c r="O403">
        <v>409.78854982095902</v>
      </c>
      <c r="P403">
        <v>71.353143267888299</v>
      </c>
      <c r="Q403">
        <v>440.39348042781302</v>
      </c>
      <c r="R403">
        <v>385.00161340821597</v>
      </c>
      <c r="S403">
        <v>87.234729071874298</v>
      </c>
      <c r="T403">
        <v>124.541473338126</v>
      </c>
      <c r="U403" s="1">
        <f t="shared" si="27"/>
        <v>253.05216488914607</v>
      </c>
    </row>
    <row r="404" spans="1:21" x14ac:dyDescent="0.35">
      <c r="A404" t="s">
        <v>841</v>
      </c>
      <c r="B404" t="s">
        <v>842</v>
      </c>
      <c r="C404">
        <v>2.7393003943158201</v>
      </c>
      <c r="D404">
        <f t="shared" si="24"/>
        <v>6.6774644692824845</v>
      </c>
      <c r="E404">
        <f t="shared" si="25"/>
        <v>0.14975744230466168</v>
      </c>
      <c r="F404">
        <v>3.5866821115133102E-3</v>
      </c>
      <c r="G404">
        <v>8.0542779739270098E-2</v>
      </c>
      <c r="H404">
        <v>47.866466896413399</v>
      </c>
      <c r="I404">
        <v>37.904790247562801</v>
      </c>
      <c r="J404">
        <v>121.150625299464</v>
      </c>
      <c r="K404">
        <v>87.153856447337802</v>
      </c>
      <c r="L404">
        <v>2639.9744343674301</v>
      </c>
      <c r="M404">
        <v>2406.2182928433299</v>
      </c>
      <c r="N404" s="24">
        <f t="shared" si="26"/>
        <v>890.04474435025622</v>
      </c>
      <c r="O404">
        <v>164.39894624085699</v>
      </c>
      <c r="P404">
        <v>67.028710342561794</v>
      </c>
      <c r="Q404">
        <v>163.416448712207</v>
      </c>
      <c r="R404">
        <v>271.47549663399798</v>
      </c>
      <c r="S404">
        <v>57.1179773684891</v>
      </c>
      <c r="T404">
        <v>76.211946371091798</v>
      </c>
      <c r="U404" s="1">
        <f t="shared" si="27"/>
        <v>133.27492094486743</v>
      </c>
    </row>
    <row r="405" spans="1:21" x14ac:dyDescent="0.35">
      <c r="A405" t="s">
        <v>843</v>
      </c>
      <c r="B405" t="s">
        <v>844</v>
      </c>
      <c r="C405">
        <v>2.7409880068359</v>
      </c>
      <c r="D405">
        <f t="shared" si="24"/>
        <v>6.6852800962239902</v>
      </c>
      <c r="E405">
        <f t="shared" si="25"/>
        <v>0.14958236388103238</v>
      </c>
      <c r="F405">
        <v>2.64977038329693E-4</v>
      </c>
      <c r="G405">
        <v>1.90054780741972E-2</v>
      </c>
      <c r="H405">
        <v>476.38531339763898</v>
      </c>
      <c r="I405">
        <v>683.18871946202398</v>
      </c>
      <c r="J405">
        <v>898.63182260961401</v>
      </c>
      <c r="K405">
        <v>710.40527173934697</v>
      </c>
      <c r="L405">
        <v>5524.85081107318</v>
      </c>
      <c r="M405">
        <v>15368.122863123799</v>
      </c>
      <c r="N405" s="24">
        <f t="shared" si="26"/>
        <v>3943.5974669009338</v>
      </c>
      <c r="O405">
        <v>656.386969182244</v>
      </c>
      <c r="P405">
        <v>802.18230764807799</v>
      </c>
      <c r="Q405">
        <v>605.65644268479002</v>
      </c>
      <c r="R405">
        <v>592.31017447417798</v>
      </c>
      <c r="S405">
        <v>397.74882422056999</v>
      </c>
      <c r="T405">
        <v>485.15409763060899</v>
      </c>
      <c r="U405" s="1">
        <f t="shared" si="27"/>
        <v>589.90646930674484</v>
      </c>
    </row>
    <row r="406" spans="1:21" x14ac:dyDescent="0.35">
      <c r="A406" t="s">
        <v>845</v>
      </c>
      <c r="B406" t="s">
        <v>846</v>
      </c>
      <c r="C406">
        <v>2.7490128491007502</v>
      </c>
      <c r="D406">
        <f t="shared" si="24"/>
        <v>6.7225698909445724</v>
      </c>
      <c r="E406">
        <f t="shared" si="25"/>
        <v>0.14875263719415083</v>
      </c>
      <c r="F406">
        <v>5.6496704542670199E-4</v>
      </c>
      <c r="G406">
        <v>2.8841467141089101E-2</v>
      </c>
      <c r="H406">
        <v>485.50273566362199</v>
      </c>
      <c r="I406">
        <v>111.00688572500501</v>
      </c>
      <c r="J406">
        <v>382.271390508016</v>
      </c>
      <c r="K406">
        <v>383.07160159411302</v>
      </c>
      <c r="L406">
        <v>4378.2644446709801</v>
      </c>
      <c r="M406">
        <v>4701.0659725571904</v>
      </c>
      <c r="N406" s="24">
        <f t="shared" si="26"/>
        <v>1740.1971717864878</v>
      </c>
      <c r="O406">
        <v>255.060129829565</v>
      </c>
      <c r="P406">
        <v>116.759688983817</v>
      </c>
      <c r="Q406">
        <v>377.61201990560897</v>
      </c>
      <c r="R406">
        <v>556.11344158964505</v>
      </c>
      <c r="S406">
        <v>116.312972095832</v>
      </c>
      <c r="T406">
        <v>131.04737119907301</v>
      </c>
      <c r="U406" s="1">
        <f t="shared" si="27"/>
        <v>258.81760393392352</v>
      </c>
    </row>
    <row r="407" spans="1:21" x14ac:dyDescent="0.35">
      <c r="A407" t="s">
        <v>847</v>
      </c>
      <c r="B407" t="s">
        <v>848</v>
      </c>
      <c r="C407">
        <v>2.75126136710439</v>
      </c>
      <c r="D407">
        <f t="shared" si="24"/>
        <v>6.7330555476728078</v>
      </c>
      <c r="E407">
        <f t="shared" si="25"/>
        <v>0.14852097876210704</v>
      </c>
      <c r="F407">
        <v>4.2296443219611203E-4</v>
      </c>
      <c r="G407">
        <v>2.4564472792928001E-2</v>
      </c>
      <c r="H407">
        <v>360.13817950634899</v>
      </c>
      <c r="I407">
        <v>87.542015571752103</v>
      </c>
      <c r="J407">
        <v>228.18661464170799</v>
      </c>
      <c r="K407">
        <v>447.93028546189902</v>
      </c>
      <c r="L407">
        <v>4252.3882715110703</v>
      </c>
      <c r="M407">
        <v>3833.6012886404201</v>
      </c>
      <c r="N407" s="24">
        <f t="shared" si="26"/>
        <v>1534.9644425555332</v>
      </c>
      <c r="O407">
        <v>241.76315623655401</v>
      </c>
      <c r="P407">
        <v>129.732987759797</v>
      </c>
      <c r="Q407">
        <v>184.65135447706999</v>
      </c>
      <c r="R407">
        <v>351.27283958399198</v>
      </c>
      <c r="S407">
        <v>321.93769062239301</v>
      </c>
      <c r="T407">
        <v>138.482683040155</v>
      </c>
      <c r="U407" s="1">
        <f t="shared" si="27"/>
        <v>227.97345195332684</v>
      </c>
    </row>
    <row r="408" spans="1:21" x14ac:dyDescent="0.35">
      <c r="A408" t="s">
        <v>849</v>
      </c>
      <c r="B408" t="s">
        <v>850</v>
      </c>
      <c r="C408">
        <v>2.7617613621058501</v>
      </c>
      <c r="D408">
        <f t="shared" si="24"/>
        <v>6.7822377663004039</v>
      </c>
      <c r="E408">
        <f t="shared" si="25"/>
        <v>0.14744396089573886</v>
      </c>
      <c r="F408">
        <v>1.4214516615169699E-3</v>
      </c>
      <c r="G408">
        <v>4.7865549494039802E-2</v>
      </c>
      <c r="H408">
        <v>142.45972290599201</v>
      </c>
      <c r="I408">
        <v>56.857185371344201</v>
      </c>
      <c r="J408">
        <v>237.596371946521</v>
      </c>
      <c r="K408">
        <v>97.288025801679396</v>
      </c>
      <c r="L408">
        <v>2091.08581535039</v>
      </c>
      <c r="M408">
        <v>2810.83079558897</v>
      </c>
      <c r="N408" s="24">
        <f t="shared" si="26"/>
        <v>906.01965282748279</v>
      </c>
      <c r="O408">
        <v>188.57526186451199</v>
      </c>
      <c r="P408">
        <v>49.730978641255497</v>
      </c>
      <c r="Q408">
        <v>184.65135447706999</v>
      </c>
      <c r="R408">
        <v>262.426313412865</v>
      </c>
      <c r="S408">
        <v>69.580081521614005</v>
      </c>
      <c r="T408">
        <v>46.470699006763297</v>
      </c>
      <c r="U408" s="1">
        <f t="shared" si="27"/>
        <v>133.5724481540133</v>
      </c>
    </row>
    <row r="409" spans="1:21" x14ac:dyDescent="0.35">
      <c r="A409" t="s">
        <v>851</v>
      </c>
      <c r="B409" t="s">
        <v>852</v>
      </c>
      <c r="C409">
        <v>2.76659172915473</v>
      </c>
      <c r="D409">
        <f t="shared" si="24"/>
        <v>6.8049838090231853</v>
      </c>
      <c r="E409">
        <f t="shared" si="25"/>
        <v>0.14695112112890449</v>
      </c>
      <c r="F409">
        <v>9.8985814959900911E-4</v>
      </c>
      <c r="G409">
        <v>3.9886278528083699E-2</v>
      </c>
      <c r="H409">
        <v>45.587111329917597</v>
      </c>
      <c r="I409">
        <v>51.442215335977998</v>
      </c>
      <c r="J409">
        <v>75.278058438501702</v>
      </c>
      <c r="K409">
        <v>84.113605641035306</v>
      </c>
      <c r="L409">
        <v>1535.3467923518599</v>
      </c>
      <c r="M409">
        <v>1393.66528723495</v>
      </c>
      <c r="N409" s="24">
        <f t="shared" si="26"/>
        <v>530.90551172204039</v>
      </c>
      <c r="O409">
        <v>73.737762652149001</v>
      </c>
      <c r="P409">
        <v>56.217628029245397</v>
      </c>
      <c r="Q409">
        <v>72.937285018442793</v>
      </c>
      <c r="R409">
        <v>137.383054357205</v>
      </c>
      <c r="S409">
        <v>74.772624918749401</v>
      </c>
      <c r="T409">
        <v>52.976596867710199</v>
      </c>
      <c r="U409" s="1">
        <f t="shared" si="27"/>
        <v>78.00415864058364</v>
      </c>
    </row>
    <row r="410" spans="1:21" x14ac:dyDescent="0.35">
      <c r="A410" t="s">
        <v>853</v>
      </c>
      <c r="B410" t="s">
        <v>854</v>
      </c>
      <c r="C410">
        <v>2.769420161113</v>
      </c>
      <c r="D410">
        <f t="shared" si="24"/>
        <v>6.8183381999074868</v>
      </c>
      <c r="E410">
        <f t="shared" si="25"/>
        <v>0.14666330279914369</v>
      </c>
      <c r="F410">
        <v>5.2376407696516298E-3</v>
      </c>
      <c r="G410">
        <v>9.7830672969599894E-2</v>
      </c>
      <c r="H410">
        <v>51.285500246157298</v>
      </c>
      <c r="I410">
        <v>30.684830200408001</v>
      </c>
      <c r="J410">
        <v>187.01892643315301</v>
      </c>
      <c r="K410">
        <v>33.442758869327299</v>
      </c>
      <c r="L410">
        <v>796.35946284842896</v>
      </c>
      <c r="M410">
        <v>2874.1792177360098</v>
      </c>
      <c r="N410" s="24">
        <f t="shared" si="26"/>
        <v>662.16178272224738</v>
      </c>
      <c r="O410">
        <v>93.0788151510733</v>
      </c>
      <c r="P410">
        <v>19.4599481639695</v>
      </c>
      <c r="Q410">
        <v>157.876908077895</v>
      </c>
      <c r="R410">
        <v>238.569375829877</v>
      </c>
      <c r="S410">
        <v>44.655873215364203</v>
      </c>
      <c r="T410">
        <v>28.8118333841932</v>
      </c>
      <c r="U410" s="1">
        <f t="shared" si="27"/>
        <v>97.07545897039536</v>
      </c>
    </row>
    <row r="411" spans="1:21" x14ac:dyDescent="0.35">
      <c r="A411" t="s">
        <v>855</v>
      </c>
      <c r="B411" t="s">
        <v>856</v>
      </c>
      <c r="C411">
        <v>2.7824105194551998</v>
      </c>
      <c r="D411">
        <f t="shared" si="24"/>
        <v>6.8800093208614248</v>
      </c>
      <c r="E411">
        <f t="shared" si="25"/>
        <v>0.14534864029439906</v>
      </c>
      <c r="F411">
        <v>3.2957936327351802E-4</v>
      </c>
      <c r="G411">
        <v>2.1902453264929199E-2</v>
      </c>
      <c r="H411">
        <v>151.57714517197601</v>
      </c>
      <c r="I411">
        <v>74.907085489231207</v>
      </c>
      <c r="J411">
        <v>98.802451700533496</v>
      </c>
      <c r="K411">
        <v>216.87122418291</v>
      </c>
      <c r="L411">
        <v>2246.0762054316401</v>
      </c>
      <c r="M411">
        <v>1102.46689510741</v>
      </c>
      <c r="N411" s="24">
        <f t="shared" si="26"/>
        <v>648.45016784728352</v>
      </c>
      <c r="O411">
        <v>55.605525934407503</v>
      </c>
      <c r="P411">
        <v>46.487653947260597</v>
      </c>
      <c r="Q411">
        <v>83.093109514681601</v>
      </c>
      <c r="R411">
        <v>211.42182616647699</v>
      </c>
      <c r="S411">
        <v>110.08192001927</v>
      </c>
      <c r="T411">
        <v>58.553080748521801</v>
      </c>
      <c r="U411" s="1">
        <f t="shared" si="27"/>
        <v>94.20718605510308</v>
      </c>
    </row>
    <row r="412" spans="1:21" x14ac:dyDescent="0.35">
      <c r="A412" t="s">
        <v>857</v>
      </c>
      <c r="B412" t="s">
        <v>858</v>
      </c>
      <c r="C412">
        <v>2.7835966361000599</v>
      </c>
      <c r="D412">
        <f t="shared" si="24"/>
        <v>6.8856680698341499</v>
      </c>
      <c r="E412">
        <f t="shared" si="25"/>
        <v>0.14522919052415001</v>
      </c>
      <c r="F412" s="2">
        <v>3.1682906939104898E-5</v>
      </c>
      <c r="G412">
        <v>4.7342843754318697E-3</v>
      </c>
      <c r="H412">
        <v>756.74604807663195</v>
      </c>
      <c r="I412">
        <v>257.21107667989003</v>
      </c>
      <c r="J412">
        <v>398.73846579143901</v>
      </c>
      <c r="K412">
        <v>369.89718143346897</v>
      </c>
      <c r="L412">
        <v>3178.5874474122202</v>
      </c>
      <c r="M412">
        <v>3959.2763841902001</v>
      </c>
      <c r="N412" s="24">
        <f t="shared" si="26"/>
        <v>1486.7427672639751</v>
      </c>
      <c r="O412">
        <v>198.24578811397399</v>
      </c>
      <c r="P412">
        <v>161.08512646841501</v>
      </c>
      <c r="Q412">
        <v>301.90496457001001</v>
      </c>
      <c r="R412">
        <v>378.42038924739097</v>
      </c>
      <c r="S412">
        <v>177.58498418203001</v>
      </c>
      <c r="T412">
        <v>78.070774331362401</v>
      </c>
      <c r="U412" s="1">
        <f t="shared" si="27"/>
        <v>215.88533781886372</v>
      </c>
    </row>
    <row r="413" spans="1:21" x14ac:dyDescent="0.35">
      <c r="A413" t="s">
        <v>859</v>
      </c>
      <c r="B413" t="s">
        <v>860</v>
      </c>
      <c r="C413">
        <v>2.7845781520895199</v>
      </c>
      <c r="D413">
        <f t="shared" si="24"/>
        <v>6.8903542249981911</v>
      </c>
      <c r="E413">
        <f t="shared" si="25"/>
        <v>0.14513041961935746</v>
      </c>
      <c r="F413">
        <v>5.2709666123328699E-4</v>
      </c>
      <c r="G413">
        <v>2.8319107136297799E-2</v>
      </c>
      <c r="H413">
        <v>4171.2206866874603</v>
      </c>
      <c r="I413">
        <v>2001.73392307367</v>
      </c>
      <c r="J413">
        <v>916.27511755613796</v>
      </c>
      <c r="K413">
        <v>4346.5452360771196</v>
      </c>
      <c r="L413">
        <v>44063.511009950998</v>
      </c>
      <c r="M413">
        <v>44201.872427471499</v>
      </c>
      <c r="N413" s="24">
        <f t="shared" si="26"/>
        <v>16616.859733469482</v>
      </c>
      <c r="O413">
        <v>1338.15906976933</v>
      </c>
      <c r="P413">
        <v>1227.0578425614101</v>
      </c>
      <c r="Q413">
        <v>2069.94168368796</v>
      </c>
      <c r="R413">
        <v>2679.3808864755501</v>
      </c>
      <c r="S413">
        <v>5153.0800673171498</v>
      </c>
      <c r="T413">
        <v>2001.95771321136</v>
      </c>
      <c r="U413" s="1">
        <f t="shared" si="27"/>
        <v>2411.5962105037929</v>
      </c>
    </row>
    <row r="414" spans="1:21" x14ac:dyDescent="0.35">
      <c r="A414" t="s">
        <v>861</v>
      </c>
      <c r="B414" t="s">
        <v>862</v>
      </c>
      <c r="C414">
        <v>2.78947344397046</v>
      </c>
      <c r="D414">
        <f t="shared" si="24"/>
        <v>6.913773994959179</v>
      </c>
      <c r="E414">
        <f t="shared" si="25"/>
        <v>0.14463880374584104</v>
      </c>
      <c r="F414">
        <v>6.7706960853093298E-4</v>
      </c>
      <c r="G414">
        <v>3.19492221525534E-2</v>
      </c>
      <c r="H414">
        <v>461.56950221541501</v>
      </c>
      <c r="I414">
        <v>305.94580699818499</v>
      </c>
      <c r="J414">
        <v>591.63849054009904</v>
      </c>
      <c r="K414">
        <v>512.78896932968496</v>
      </c>
      <c r="L414">
        <v>8870.4168555342694</v>
      </c>
      <c r="M414">
        <v>11785.871765583001</v>
      </c>
      <c r="N414" s="24">
        <f t="shared" si="26"/>
        <v>3754.7052317001089</v>
      </c>
      <c r="O414">
        <v>628.58420621504104</v>
      </c>
      <c r="P414">
        <v>320.00803647416598</v>
      </c>
      <c r="Q414">
        <v>685.97978188231605</v>
      </c>
      <c r="R414">
        <v>852.26852882673404</v>
      </c>
      <c r="S414">
        <v>390.47926346458001</v>
      </c>
      <c r="T414">
        <v>381.05973185545901</v>
      </c>
      <c r="U414" s="1">
        <f t="shared" si="27"/>
        <v>543.06325811971612</v>
      </c>
    </row>
    <row r="415" spans="1:21" x14ac:dyDescent="0.35">
      <c r="A415" t="s">
        <v>863</v>
      </c>
      <c r="B415" t="s">
        <v>864</v>
      </c>
      <c r="C415">
        <v>2.80154670786724</v>
      </c>
      <c r="D415">
        <f t="shared" si="24"/>
        <v>6.9718750217969658</v>
      </c>
      <c r="E415">
        <f t="shared" si="25"/>
        <v>0.14343343747178289</v>
      </c>
      <c r="F415">
        <v>2.1717813967554701E-4</v>
      </c>
      <c r="G415">
        <v>1.6637452820713799E-2</v>
      </c>
      <c r="H415">
        <v>418.26174645199399</v>
      </c>
      <c r="I415">
        <v>175.986526149399</v>
      </c>
      <c r="J415">
        <v>98.802451700533496</v>
      </c>
      <c r="K415">
        <v>383.07160159411302</v>
      </c>
      <c r="L415">
        <v>3609.3065977485198</v>
      </c>
      <c r="M415">
        <v>655.96269384518905</v>
      </c>
      <c r="N415" s="24">
        <f t="shared" si="26"/>
        <v>890.23193624829139</v>
      </c>
      <c r="O415">
        <v>107.584604525267</v>
      </c>
      <c r="P415">
        <v>83.245333812536401</v>
      </c>
      <c r="Q415">
        <v>54.472149570735702</v>
      </c>
      <c r="R415">
        <v>334.81977918193098</v>
      </c>
      <c r="S415">
        <v>87.234729071874298</v>
      </c>
      <c r="T415">
        <v>98.517881894338203</v>
      </c>
      <c r="U415" s="1">
        <f t="shared" si="27"/>
        <v>127.64574634278044</v>
      </c>
    </row>
    <row r="416" spans="1:21" x14ac:dyDescent="0.35">
      <c r="A416" t="s">
        <v>865</v>
      </c>
      <c r="B416" t="s">
        <v>866</v>
      </c>
      <c r="C416">
        <v>2.83047623836721</v>
      </c>
      <c r="D416">
        <f t="shared" si="24"/>
        <v>7.1130891158838239</v>
      </c>
      <c r="E416">
        <f t="shared" si="25"/>
        <v>0.14058589506027114</v>
      </c>
      <c r="F416">
        <v>1.2800588408649199E-3</v>
      </c>
      <c r="G416">
        <v>4.5514197788504199E-2</v>
      </c>
      <c r="H416">
        <v>200.58328985163701</v>
      </c>
      <c r="I416">
        <v>64.979640424393295</v>
      </c>
      <c r="J416">
        <v>247.00612925133399</v>
      </c>
      <c r="K416">
        <v>76.006270157562099</v>
      </c>
      <c r="L416">
        <v>2496.1159507561001</v>
      </c>
      <c r="M416">
        <v>2698.4384337151801</v>
      </c>
      <c r="N416" s="24">
        <f t="shared" si="26"/>
        <v>963.85495235936776</v>
      </c>
      <c r="O416">
        <v>168.02539358440501</v>
      </c>
      <c r="P416">
        <v>108.110823133164</v>
      </c>
      <c r="Q416">
        <v>206.809517014319</v>
      </c>
      <c r="R416">
        <v>231.16549864895001</v>
      </c>
      <c r="S416">
        <v>83.080694354165999</v>
      </c>
      <c r="T416">
        <v>15.8000376622995</v>
      </c>
      <c r="U416" s="1">
        <f t="shared" si="27"/>
        <v>135.49866073288391</v>
      </c>
    </row>
    <row r="417" spans="1:21" x14ac:dyDescent="0.35">
      <c r="A417" t="s">
        <v>867</v>
      </c>
      <c r="B417" t="s">
        <v>868</v>
      </c>
      <c r="C417">
        <v>2.8389624497526502</v>
      </c>
      <c r="D417">
        <f t="shared" si="24"/>
        <v>7.1550529812052357</v>
      </c>
      <c r="E417">
        <f t="shared" si="25"/>
        <v>0.13976136901107258</v>
      </c>
      <c r="F417">
        <v>3.5660330169167797E-4</v>
      </c>
      <c r="G417">
        <v>2.2436291064768101E-2</v>
      </c>
      <c r="H417">
        <v>721.41603679594596</v>
      </c>
      <c r="I417">
        <v>764.41326999251601</v>
      </c>
      <c r="J417">
        <v>199.95734272727</v>
      </c>
      <c r="K417">
        <v>796.54571125125005</v>
      </c>
      <c r="L417">
        <v>9722.4358507323195</v>
      </c>
      <c r="M417">
        <v>9897.6800861033498</v>
      </c>
      <c r="N417" s="24">
        <f t="shared" si="26"/>
        <v>3683.7413829337752</v>
      </c>
      <c r="O417">
        <v>367.47999747956197</v>
      </c>
      <c r="P417">
        <v>262.70930021358902</v>
      </c>
      <c r="Q417">
        <v>374.842249588453</v>
      </c>
      <c r="R417">
        <v>645.78262078087403</v>
      </c>
      <c r="S417">
        <v>418.518997809111</v>
      </c>
      <c r="T417">
        <v>1019.56713620839</v>
      </c>
      <c r="U417" s="1">
        <f t="shared" si="27"/>
        <v>514.81671701332982</v>
      </c>
    </row>
    <row r="418" spans="1:21" x14ac:dyDescent="0.35">
      <c r="A418" t="s">
        <v>869</v>
      </c>
      <c r="B418" t="s">
        <v>870</v>
      </c>
      <c r="C418">
        <v>2.8390166369327701</v>
      </c>
      <c r="D418">
        <f t="shared" si="24"/>
        <v>7.1553217278321624</v>
      </c>
      <c r="E418">
        <f t="shared" si="25"/>
        <v>0.13975611971580326</v>
      </c>
      <c r="F418">
        <v>1.78847067743787E-3</v>
      </c>
      <c r="G418">
        <v>5.3981154504003197E-2</v>
      </c>
      <c r="H418">
        <v>59.263244728892801</v>
      </c>
      <c r="I418">
        <v>15.342415100204001</v>
      </c>
      <c r="J418">
        <v>51.753665176469902</v>
      </c>
      <c r="K418">
        <v>137.824703219046</v>
      </c>
      <c r="L418">
        <v>1578.16181723619</v>
      </c>
      <c r="M418">
        <v>1788.0603025375101</v>
      </c>
      <c r="N418" s="24">
        <f t="shared" si="26"/>
        <v>605.06769133305215</v>
      </c>
      <c r="O418">
        <v>91.869999369890607</v>
      </c>
      <c r="P418">
        <v>42.163221021934</v>
      </c>
      <c r="Q418">
        <v>111.714069458628</v>
      </c>
      <c r="R418">
        <v>134.09244227679301</v>
      </c>
      <c r="S418">
        <v>81.003676995311807</v>
      </c>
      <c r="T418">
        <v>46.470699006763297</v>
      </c>
      <c r="U418" s="1">
        <f t="shared" si="27"/>
        <v>84.552351354886795</v>
      </c>
    </row>
    <row r="419" spans="1:21" x14ac:dyDescent="0.35">
      <c r="A419" t="s">
        <v>871</v>
      </c>
      <c r="B419" t="s">
        <v>872</v>
      </c>
      <c r="C419">
        <v>2.8519407723273602</v>
      </c>
      <c r="D419">
        <f t="shared" si="24"/>
        <v>7.2197094193158424</v>
      </c>
      <c r="E419">
        <f t="shared" si="25"/>
        <v>0.13850972967479383</v>
      </c>
      <c r="F419">
        <v>4.7017725044998897E-3</v>
      </c>
      <c r="G419">
        <v>9.4713644402141195E-2</v>
      </c>
      <c r="H419">
        <v>14.8158111822232</v>
      </c>
      <c r="I419">
        <v>5.4149700353661103</v>
      </c>
      <c r="J419">
        <v>10.5859769679143</v>
      </c>
      <c r="K419">
        <v>1.01341693543416</v>
      </c>
      <c r="L419">
        <v>220.069227905426</v>
      </c>
      <c r="M419">
        <v>123.63159806116499</v>
      </c>
      <c r="N419" s="24">
        <f t="shared" si="26"/>
        <v>62.588500181254801</v>
      </c>
      <c r="O419">
        <v>7.25289468709662</v>
      </c>
      <c r="P419">
        <v>6.4866493879898499</v>
      </c>
      <c r="Q419">
        <v>14.7721083581656</v>
      </c>
      <c r="R419">
        <v>14.8077543618544</v>
      </c>
      <c r="S419">
        <v>2.0770173588541501</v>
      </c>
      <c r="T419">
        <v>6.5058978609468596</v>
      </c>
      <c r="U419" s="1">
        <f t="shared" si="27"/>
        <v>8.6503870024845799</v>
      </c>
    </row>
    <row r="420" spans="1:21" x14ac:dyDescent="0.35">
      <c r="A420" t="s">
        <v>873</v>
      </c>
      <c r="B420" t="s">
        <v>874</v>
      </c>
      <c r="C420">
        <v>2.8593205438526001</v>
      </c>
      <c r="D420">
        <f t="shared" si="24"/>
        <v>7.2567347832134717</v>
      </c>
      <c r="E420">
        <f t="shared" si="25"/>
        <v>0.13780302434549963</v>
      </c>
      <c r="F420">
        <v>1.9340248320574399E-4</v>
      </c>
      <c r="G420">
        <v>1.54131034532578E-2</v>
      </c>
      <c r="H420">
        <v>651.89569201782103</v>
      </c>
      <c r="I420">
        <v>497.27474824778801</v>
      </c>
      <c r="J420">
        <v>531.65128772191804</v>
      </c>
      <c r="K420">
        <v>421.58144514061098</v>
      </c>
      <c r="L420">
        <v>9081.0667779651394</v>
      </c>
      <c r="M420">
        <v>6986.7179135722799</v>
      </c>
      <c r="N420" s="24">
        <f t="shared" si="26"/>
        <v>3028.3646441109263</v>
      </c>
      <c r="O420">
        <v>316.70973466988602</v>
      </c>
      <c r="P420">
        <v>161.08512646841501</v>
      </c>
      <c r="Q420">
        <v>372.07247927129703</v>
      </c>
      <c r="R420">
        <v>589.84221541386898</v>
      </c>
      <c r="S420">
        <v>724.87905824009795</v>
      </c>
      <c r="T420">
        <v>339.23610274937198</v>
      </c>
      <c r="U420" s="1">
        <f t="shared" si="27"/>
        <v>417.30411946882282</v>
      </c>
    </row>
    <row r="421" spans="1:21" x14ac:dyDescent="0.35">
      <c r="A421" t="s">
        <v>875</v>
      </c>
      <c r="B421" t="s">
        <v>876</v>
      </c>
      <c r="C421">
        <v>2.8640135924226802</v>
      </c>
      <c r="D421">
        <f t="shared" si="24"/>
        <v>7.2803791847766304</v>
      </c>
      <c r="E421">
        <f t="shared" si="25"/>
        <v>0.13735548308953649</v>
      </c>
      <c r="F421" s="2">
        <v>1.9796147292216501E-5</v>
      </c>
      <c r="G421">
        <v>3.5946295304664002E-3</v>
      </c>
      <c r="H421">
        <v>184.627800886166</v>
      </c>
      <c r="I421">
        <v>19.854890129675699</v>
      </c>
      <c r="J421">
        <v>205.83844104277799</v>
      </c>
      <c r="K421">
        <v>20.268338708683199</v>
      </c>
      <c r="L421">
        <v>100.187158229318</v>
      </c>
      <c r="M421">
        <v>64.370170891350398</v>
      </c>
      <c r="N421" s="24">
        <f t="shared" si="26"/>
        <v>99.191133314661883</v>
      </c>
      <c r="O421">
        <v>8.4617104682793993</v>
      </c>
      <c r="P421">
        <v>9.7299740819847695</v>
      </c>
      <c r="Q421">
        <v>23.081419309633802</v>
      </c>
      <c r="R421">
        <v>23.856937582987701</v>
      </c>
      <c r="S421">
        <v>12.462104153124899</v>
      </c>
      <c r="T421">
        <v>3.71765592054106</v>
      </c>
      <c r="U421" s="1">
        <f t="shared" si="27"/>
        <v>13.551633586091938</v>
      </c>
    </row>
    <row r="422" spans="1:21" x14ac:dyDescent="0.35">
      <c r="A422" t="s">
        <v>877</v>
      </c>
      <c r="B422" t="s">
        <v>878</v>
      </c>
      <c r="C422">
        <v>2.87167475104363</v>
      </c>
      <c r="D422">
        <f t="shared" si="24"/>
        <v>7.3191430918887352</v>
      </c>
      <c r="E422">
        <f t="shared" si="25"/>
        <v>0.13662801607311462</v>
      </c>
      <c r="F422">
        <v>1.5207007254042901E-3</v>
      </c>
      <c r="G422">
        <v>4.9918654246967002E-2</v>
      </c>
      <c r="H422">
        <v>1328.8642952671</v>
      </c>
      <c r="I422">
        <v>675.06626440897503</v>
      </c>
      <c r="J422">
        <v>929.21353385025498</v>
      </c>
      <c r="K422">
        <v>2392.6773845600501</v>
      </c>
      <c r="L422">
        <v>33636.339849622702</v>
      </c>
      <c r="M422">
        <v>50991.392833392601</v>
      </c>
      <c r="N422" s="24">
        <f t="shared" si="26"/>
        <v>14992.259026850281</v>
      </c>
      <c r="O422">
        <v>1258.37722821126</v>
      </c>
      <c r="P422">
        <v>1487.60492631234</v>
      </c>
      <c r="Q422">
        <v>2383.84898629898</v>
      </c>
      <c r="R422">
        <v>1843.56541805088</v>
      </c>
      <c r="S422">
        <v>4171.6893652585604</v>
      </c>
      <c r="T422">
        <v>1145.03802352665</v>
      </c>
      <c r="U422" s="1">
        <f t="shared" si="27"/>
        <v>2048.353991276445</v>
      </c>
    </row>
    <row r="423" spans="1:21" x14ac:dyDescent="0.35">
      <c r="A423" t="s">
        <v>879</v>
      </c>
      <c r="B423" t="s">
        <v>880</v>
      </c>
      <c r="C423">
        <v>2.8726514684050901</v>
      </c>
      <c r="D423">
        <f t="shared" si="24"/>
        <v>7.3240998945051086</v>
      </c>
      <c r="E423">
        <f t="shared" si="25"/>
        <v>0.1365355489963003</v>
      </c>
      <c r="F423">
        <v>4.29789575111827E-4</v>
      </c>
      <c r="G423">
        <v>2.48602074797547E-2</v>
      </c>
      <c r="H423">
        <v>52.425178029405203</v>
      </c>
      <c r="I423">
        <v>14.439920094309601</v>
      </c>
      <c r="J423">
        <v>30.581711240641301</v>
      </c>
      <c r="K423">
        <v>19.254921773249102</v>
      </c>
      <c r="L423">
        <v>331.388292604669</v>
      </c>
      <c r="M423">
        <v>373.96004041641601</v>
      </c>
      <c r="N423" s="24">
        <f t="shared" si="26"/>
        <v>137.00834402644838</v>
      </c>
      <c r="O423">
        <v>29.011578748386501</v>
      </c>
      <c r="P423">
        <v>9.7299740819847695</v>
      </c>
      <c r="Q423">
        <v>8.3093109514681593</v>
      </c>
      <c r="R423">
        <v>35.374079864430101</v>
      </c>
      <c r="S423">
        <v>18.6931562296874</v>
      </c>
      <c r="T423">
        <v>11.1529677616232</v>
      </c>
      <c r="U423" s="1">
        <f t="shared" si="27"/>
        <v>18.711844606263355</v>
      </c>
    </row>
    <row r="424" spans="1:21" x14ac:dyDescent="0.35">
      <c r="A424" t="s">
        <v>881</v>
      </c>
      <c r="B424" t="s">
        <v>882</v>
      </c>
      <c r="C424">
        <v>2.8834714527922101</v>
      </c>
      <c r="D424">
        <f t="shared" si="24"/>
        <v>7.3792359816237711</v>
      </c>
      <c r="E424">
        <f t="shared" si="25"/>
        <v>0.13551538431488866</v>
      </c>
      <c r="F424">
        <v>3.8848093046602001E-4</v>
      </c>
      <c r="G424">
        <v>2.3513750833481301E-2</v>
      </c>
      <c r="H424">
        <v>3918.21221880641</v>
      </c>
      <c r="I424">
        <v>2752.6097679777699</v>
      </c>
      <c r="J424">
        <v>4336.7218978555602</v>
      </c>
      <c r="K424">
        <v>5192.7483771646403</v>
      </c>
      <c r="L424">
        <v>106710.45542069399</v>
      </c>
      <c r="M424">
        <v>54220.118865403099</v>
      </c>
      <c r="N424" s="24">
        <f t="shared" si="26"/>
        <v>29521.811091316911</v>
      </c>
      <c r="O424">
        <v>3782.3845793208902</v>
      </c>
      <c r="P424">
        <v>2261.6784199457902</v>
      </c>
      <c r="Q424">
        <v>6026.0969533591897</v>
      </c>
      <c r="R424">
        <v>6731.7696635030497</v>
      </c>
      <c r="S424">
        <v>2440.49539665363</v>
      </c>
      <c r="T424">
        <v>2761.2889349818802</v>
      </c>
      <c r="U424" s="1">
        <f t="shared" si="27"/>
        <v>4000.6189912940713</v>
      </c>
    </row>
    <row r="425" spans="1:21" x14ac:dyDescent="0.35">
      <c r="A425" t="s">
        <v>883</v>
      </c>
      <c r="B425" t="s">
        <v>884</v>
      </c>
      <c r="C425">
        <v>2.88527823433148</v>
      </c>
      <c r="D425">
        <f t="shared" si="24"/>
        <v>7.388483271688683</v>
      </c>
      <c r="E425">
        <f t="shared" si="25"/>
        <v>0.13534577574694082</v>
      </c>
      <c r="F425" s="2">
        <v>7.2646425265231906E-5</v>
      </c>
      <c r="G425">
        <v>7.9841939485863402E-3</v>
      </c>
      <c r="H425">
        <v>12183.155502920499</v>
      </c>
      <c r="I425">
        <v>3147.9025805595002</v>
      </c>
      <c r="J425">
        <v>2137.1911278555899</v>
      </c>
      <c r="K425">
        <v>3675.6632248197002</v>
      </c>
      <c r="L425">
        <v>21768.8712521858</v>
      </c>
      <c r="M425">
        <v>54979.278182423397</v>
      </c>
      <c r="N425" s="24">
        <f t="shared" si="26"/>
        <v>16315.343645127416</v>
      </c>
      <c r="O425">
        <v>1020.24051931826</v>
      </c>
      <c r="P425">
        <v>5155.8051552205998</v>
      </c>
      <c r="Q425">
        <v>1438.43405137638</v>
      </c>
      <c r="R425">
        <v>1037.3654583499101</v>
      </c>
      <c r="S425">
        <v>3130.0651597932001</v>
      </c>
      <c r="T425">
        <v>1467.5446746335899</v>
      </c>
      <c r="U425" s="1">
        <f t="shared" si="27"/>
        <v>2208.242503115323</v>
      </c>
    </row>
    <row r="426" spans="1:21" x14ac:dyDescent="0.35">
      <c r="A426" t="s">
        <v>885</v>
      </c>
      <c r="B426" t="s">
        <v>886</v>
      </c>
      <c r="C426">
        <v>2.8876165918545298</v>
      </c>
      <c r="D426">
        <f t="shared" si="24"/>
        <v>7.4004684272178398</v>
      </c>
      <c r="E426">
        <f t="shared" si="25"/>
        <v>0.13512658149072651</v>
      </c>
      <c r="F426">
        <v>3.2983659071923201E-4</v>
      </c>
      <c r="G426">
        <v>2.1902453264929199E-2</v>
      </c>
      <c r="H426">
        <v>418.26174645199399</v>
      </c>
      <c r="I426">
        <v>170.57155611403201</v>
      </c>
      <c r="J426">
        <v>154.08477586630801</v>
      </c>
      <c r="K426">
        <v>254.36765079397401</v>
      </c>
      <c r="L426">
        <v>4445.91218398822</v>
      </c>
      <c r="M426">
        <v>4528.3904347692796</v>
      </c>
      <c r="N426" s="24">
        <f t="shared" si="26"/>
        <v>1661.9313913306348</v>
      </c>
      <c r="O426">
        <v>227.25736686236101</v>
      </c>
      <c r="P426">
        <v>170.81510055039899</v>
      </c>
      <c r="Q426">
        <v>246.509558226889</v>
      </c>
      <c r="R426">
        <v>329.88386106131298</v>
      </c>
      <c r="S426">
        <v>285.58988684244599</v>
      </c>
      <c r="T426">
        <v>87.364914132715001</v>
      </c>
      <c r="U426" s="1">
        <f t="shared" si="27"/>
        <v>224.57011461268721</v>
      </c>
    </row>
    <row r="427" spans="1:21" x14ac:dyDescent="0.35">
      <c r="A427" t="s">
        <v>887</v>
      </c>
      <c r="B427" t="s">
        <v>888</v>
      </c>
      <c r="C427">
        <v>2.8926964833306399</v>
      </c>
      <c r="D427">
        <f t="shared" si="24"/>
        <v>7.4265722390222848</v>
      </c>
      <c r="E427">
        <f t="shared" si="25"/>
        <v>0.1346516222848525</v>
      </c>
      <c r="F427">
        <v>1.4011752269712399E-3</v>
      </c>
      <c r="G427">
        <v>4.76470319331323E-2</v>
      </c>
      <c r="H427">
        <v>167.53263413744699</v>
      </c>
      <c r="I427">
        <v>26.1723551709362</v>
      </c>
      <c r="J427">
        <v>17.643294946523799</v>
      </c>
      <c r="K427">
        <v>82.086771770167005</v>
      </c>
      <c r="L427">
        <v>1887.28629690101</v>
      </c>
      <c r="M427">
        <v>1346.66484499682</v>
      </c>
      <c r="N427" s="24">
        <f t="shared" si="26"/>
        <v>587.89769965381731</v>
      </c>
      <c r="O427">
        <v>48.352631247310804</v>
      </c>
      <c r="P427">
        <v>112.43525605849101</v>
      </c>
      <c r="Q427">
        <v>96.018704328076495</v>
      </c>
      <c r="R427">
        <v>46.891222145872398</v>
      </c>
      <c r="S427">
        <v>118.389989454687</v>
      </c>
      <c r="T427">
        <v>52.976596867710199</v>
      </c>
      <c r="U427" s="1">
        <f t="shared" si="27"/>
        <v>79.177400017024652</v>
      </c>
    </row>
    <row r="428" spans="1:21" x14ac:dyDescent="0.35">
      <c r="A428" t="s">
        <v>889</v>
      </c>
      <c r="B428" t="s">
        <v>890</v>
      </c>
      <c r="C428">
        <v>2.8946644067988099</v>
      </c>
      <c r="D428">
        <f t="shared" si="24"/>
        <v>7.4367094459431975</v>
      </c>
      <c r="E428">
        <f t="shared" si="25"/>
        <v>0.13446807452528758</v>
      </c>
      <c r="F428">
        <v>9.2226166969357399E-4</v>
      </c>
      <c r="G428">
        <v>3.84588478248672E-2</v>
      </c>
      <c r="H428">
        <v>223.37684551659601</v>
      </c>
      <c r="I428">
        <v>59.564670389027199</v>
      </c>
      <c r="J428">
        <v>209.36710003208299</v>
      </c>
      <c r="K428">
        <v>121.610032252099</v>
      </c>
      <c r="L428">
        <v>1659.5103645163999</v>
      </c>
      <c r="M428">
        <v>296.30713584907301</v>
      </c>
      <c r="N428" s="24">
        <f t="shared" si="26"/>
        <v>428.28935809254631</v>
      </c>
      <c r="O428">
        <v>35.055657654300397</v>
      </c>
      <c r="P428">
        <v>23.784381089296101</v>
      </c>
      <c r="Q428">
        <v>67.397744384130604</v>
      </c>
      <c r="R428">
        <v>200.727336905138</v>
      </c>
      <c r="S428">
        <v>13.500612832551999</v>
      </c>
      <c r="T428">
        <v>4.6470699006763301</v>
      </c>
      <c r="U428" s="1">
        <f t="shared" si="27"/>
        <v>57.51880046101558</v>
      </c>
    </row>
    <row r="429" spans="1:21" x14ac:dyDescent="0.35">
      <c r="A429" t="s">
        <v>891</v>
      </c>
      <c r="B429" t="s">
        <v>892</v>
      </c>
      <c r="C429">
        <v>2.8956584503057399</v>
      </c>
      <c r="D429">
        <f t="shared" si="24"/>
        <v>7.441835241670983</v>
      </c>
      <c r="E429">
        <f t="shared" si="25"/>
        <v>0.13437545545223076</v>
      </c>
      <c r="F429">
        <v>7.1539598503405396E-4</v>
      </c>
      <c r="G429">
        <v>3.28921647606202E-2</v>
      </c>
      <c r="H429">
        <v>366.97624620583599</v>
      </c>
      <c r="I429">
        <v>183.20648619655299</v>
      </c>
      <c r="J429">
        <v>223.481735989302</v>
      </c>
      <c r="K429">
        <v>361.78984594999503</v>
      </c>
      <c r="L429">
        <v>7534.5880791433601</v>
      </c>
      <c r="M429">
        <v>7064.3708181396196</v>
      </c>
      <c r="N429" s="24">
        <f t="shared" si="26"/>
        <v>2622.4022019374443</v>
      </c>
      <c r="O429">
        <v>310.66565576397198</v>
      </c>
      <c r="P429">
        <v>163.24734293107801</v>
      </c>
      <c r="Q429">
        <v>348.06780318927702</v>
      </c>
      <c r="R429">
        <v>445.87793689583901</v>
      </c>
      <c r="S429">
        <v>599.21950802942195</v>
      </c>
      <c r="T429">
        <v>247.22411871598101</v>
      </c>
      <c r="U429" s="1">
        <f t="shared" si="27"/>
        <v>352.38372758759488</v>
      </c>
    </row>
    <row r="430" spans="1:21" x14ac:dyDescent="0.35">
      <c r="A430" t="s">
        <v>893</v>
      </c>
      <c r="B430" t="s">
        <v>894</v>
      </c>
      <c r="C430">
        <v>2.9007392081120602</v>
      </c>
      <c r="D430">
        <f t="shared" si="24"/>
        <v>7.4680894519640582</v>
      </c>
      <c r="E430">
        <f t="shared" si="25"/>
        <v>0.13390305598669638</v>
      </c>
      <c r="F430">
        <v>3.69377822724655E-4</v>
      </c>
      <c r="G430">
        <v>2.2839331323212E-2</v>
      </c>
      <c r="H430">
        <v>374.95399068857199</v>
      </c>
      <c r="I430">
        <v>166.961576090455</v>
      </c>
      <c r="J430">
        <v>389.328708486626</v>
      </c>
      <c r="K430">
        <v>357.73617820825899</v>
      </c>
      <c r="L430">
        <v>6479.6258659936102</v>
      </c>
      <c r="M430">
        <v>6496.2785163048502</v>
      </c>
      <c r="N430" s="24">
        <f t="shared" si="26"/>
        <v>2377.4808059620623</v>
      </c>
      <c r="O430">
        <v>286.48934014031698</v>
      </c>
      <c r="P430">
        <v>152.43626061776101</v>
      </c>
      <c r="Q430">
        <v>463.47489973744598</v>
      </c>
      <c r="R430">
        <v>487.01058790099103</v>
      </c>
      <c r="S430">
        <v>292.859447598435</v>
      </c>
      <c r="T430">
        <v>227.70642513313999</v>
      </c>
      <c r="U430" s="1">
        <f t="shared" si="27"/>
        <v>318.3294935213483</v>
      </c>
    </row>
    <row r="431" spans="1:21" x14ac:dyDescent="0.35">
      <c r="A431" t="s">
        <v>895</v>
      </c>
      <c r="B431" t="s">
        <v>896</v>
      </c>
      <c r="C431">
        <v>2.9164693242346198</v>
      </c>
      <c r="D431">
        <f t="shared" si="24"/>
        <v>7.5499616915622498</v>
      </c>
      <c r="E431">
        <f t="shared" si="25"/>
        <v>0.13245100317761724</v>
      </c>
      <c r="F431">
        <v>1.0009524947719999E-3</v>
      </c>
      <c r="G431">
        <v>4.0220346043429403E-2</v>
      </c>
      <c r="H431">
        <v>361.27785728959702</v>
      </c>
      <c r="I431">
        <v>22.5623751473588</v>
      </c>
      <c r="J431">
        <v>683.38362426202298</v>
      </c>
      <c r="K431">
        <v>26.348840321288201</v>
      </c>
      <c r="L431">
        <v>377.628519479739</v>
      </c>
      <c r="M431">
        <v>177.78428150944401</v>
      </c>
      <c r="N431" s="24">
        <f t="shared" si="26"/>
        <v>274.83091633490835</v>
      </c>
      <c r="O431">
        <v>43.517368122579697</v>
      </c>
      <c r="P431">
        <v>7.5677576193214904</v>
      </c>
      <c r="Q431">
        <v>68.321001156516004</v>
      </c>
      <c r="R431">
        <v>88.846526171126698</v>
      </c>
      <c r="S431">
        <v>5.1925433971353696</v>
      </c>
      <c r="T431">
        <v>4.6470699006763301</v>
      </c>
      <c r="U431" s="1">
        <f t="shared" si="27"/>
        <v>36.348711061225934</v>
      </c>
    </row>
    <row r="432" spans="1:21" x14ac:dyDescent="0.35">
      <c r="A432" t="s">
        <v>897</v>
      </c>
      <c r="B432" t="s">
        <v>898</v>
      </c>
      <c r="C432">
        <v>2.9383328667013102</v>
      </c>
      <c r="D432">
        <f t="shared" si="24"/>
        <v>7.6652501113201259</v>
      </c>
      <c r="E432">
        <f t="shared" si="25"/>
        <v>0.13045888724794366</v>
      </c>
      <c r="F432">
        <v>4.9410243288458304E-3</v>
      </c>
      <c r="G432">
        <v>9.6163386469120996E-2</v>
      </c>
      <c r="H432">
        <v>68.380666994876293</v>
      </c>
      <c r="I432">
        <v>6.3174650412604603</v>
      </c>
      <c r="J432">
        <v>89.392694395720696</v>
      </c>
      <c r="K432">
        <v>38.509843546498097</v>
      </c>
      <c r="L432">
        <v>1139.7359624207099</v>
      </c>
      <c r="M432">
        <v>1451.90496566046</v>
      </c>
      <c r="N432" s="24">
        <f t="shared" si="26"/>
        <v>465.70693300992093</v>
      </c>
      <c r="O432">
        <v>77.364209995697294</v>
      </c>
      <c r="P432">
        <v>23.784381089296101</v>
      </c>
      <c r="Q432">
        <v>120.946637182481</v>
      </c>
      <c r="R432">
        <v>124.220606035557</v>
      </c>
      <c r="S432">
        <v>4.1540347177083001</v>
      </c>
      <c r="T432">
        <v>13.941209702028999</v>
      </c>
      <c r="U432" s="1">
        <f t="shared" si="27"/>
        <v>60.735179787128118</v>
      </c>
    </row>
    <row r="433" spans="1:21" x14ac:dyDescent="0.35">
      <c r="A433" t="s">
        <v>899</v>
      </c>
      <c r="B433" t="s">
        <v>900</v>
      </c>
      <c r="C433">
        <v>2.9387490211904801</v>
      </c>
      <c r="D433">
        <f t="shared" si="24"/>
        <v>7.6674615200210088</v>
      </c>
      <c r="E433">
        <f t="shared" si="25"/>
        <v>0.13042126098563844</v>
      </c>
      <c r="F433">
        <v>5.9619420458238205E-4</v>
      </c>
      <c r="G433">
        <v>2.9593099877973199E-2</v>
      </c>
      <c r="H433">
        <v>7214.16036795946</v>
      </c>
      <c r="I433">
        <v>2272.48242484198</v>
      </c>
      <c r="J433">
        <v>3319.2918892726798</v>
      </c>
      <c r="K433">
        <v>6063.2735247025803</v>
      </c>
      <c r="L433">
        <v>95194.070027308597</v>
      </c>
      <c r="M433">
        <v>119298.36163655799</v>
      </c>
      <c r="N433" s="24">
        <f t="shared" si="26"/>
        <v>38893.606645107218</v>
      </c>
      <c r="O433">
        <v>3151.3827415434798</v>
      </c>
      <c r="P433">
        <v>2940.6143892220598</v>
      </c>
      <c r="Q433">
        <v>5494.30105246523</v>
      </c>
      <c r="R433">
        <v>6469.3433500901901</v>
      </c>
      <c r="S433">
        <v>10047.571473456999</v>
      </c>
      <c r="T433">
        <v>2331.8996761593799</v>
      </c>
      <c r="U433" s="1">
        <f t="shared" si="27"/>
        <v>5072.5187804895568</v>
      </c>
    </row>
    <row r="434" spans="1:21" x14ac:dyDescent="0.35">
      <c r="A434" t="s">
        <v>901</v>
      </c>
      <c r="B434" t="s">
        <v>902</v>
      </c>
      <c r="C434">
        <v>2.93923421361009</v>
      </c>
      <c r="D434">
        <f t="shared" si="24"/>
        <v>7.6700405958067108</v>
      </c>
      <c r="E434">
        <f t="shared" si="25"/>
        <v>0.13037740641773268</v>
      </c>
      <c r="F434">
        <v>6.3053883038639803E-4</v>
      </c>
      <c r="G434">
        <v>3.07655766050778E-2</v>
      </c>
      <c r="H434">
        <v>557.30243600824201</v>
      </c>
      <c r="I434">
        <v>279.773451827249</v>
      </c>
      <c r="J434">
        <v>328.16528600534298</v>
      </c>
      <c r="K434">
        <v>551.29881287618298</v>
      </c>
      <c r="L434">
        <v>7857.4133667711603</v>
      </c>
      <c r="M434">
        <v>6338.9292096815498</v>
      </c>
      <c r="N434" s="24">
        <f t="shared" si="26"/>
        <v>2652.1470938616212</v>
      </c>
      <c r="O434">
        <v>366.27118169838002</v>
      </c>
      <c r="P434">
        <v>78.920900887209797</v>
      </c>
      <c r="Q434">
        <v>378.53527667799398</v>
      </c>
      <c r="R434">
        <v>964.971992580848</v>
      </c>
      <c r="S434">
        <v>118.389989454687</v>
      </c>
      <c r="T434">
        <v>167.29451642434799</v>
      </c>
      <c r="U434" s="1">
        <f t="shared" si="27"/>
        <v>345.73064295391117</v>
      </c>
    </row>
    <row r="435" spans="1:21" x14ac:dyDescent="0.35">
      <c r="A435" t="s">
        <v>903</v>
      </c>
      <c r="B435" t="s">
        <v>904</v>
      </c>
      <c r="C435">
        <v>2.94546140186198</v>
      </c>
      <c r="D435">
        <f t="shared" si="24"/>
        <v>7.703218789705625</v>
      </c>
      <c r="E435">
        <f t="shared" si="25"/>
        <v>0.12981586364084235</v>
      </c>
      <c r="F435">
        <v>5.4286121435094504E-4</v>
      </c>
      <c r="G435">
        <v>2.8466095479253099E-2</v>
      </c>
      <c r="H435">
        <v>2690.7792462483799</v>
      </c>
      <c r="I435">
        <v>791.48812016934596</v>
      </c>
      <c r="J435">
        <v>2127.7813705507701</v>
      </c>
      <c r="K435">
        <v>2980.45920711187</v>
      </c>
      <c r="L435">
        <v>49060.880714449297</v>
      </c>
      <c r="M435">
        <v>40859.732284842903</v>
      </c>
      <c r="N435" s="24">
        <f t="shared" si="26"/>
        <v>16418.520157228762</v>
      </c>
      <c r="O435">
        <v>1827.7294611483501</v>
      </c>
      <c r="P435">
        <v>748.12689608149606</v>
      </c>
      <c r="Q435">
        <v>2804.8540745066998</v>
      </c>
      <c r="R435">
        <v>4302.47529513882</v>
      </c>
      <c r="S435">
        <v>1970.05096487316</v>
      </c>
      <c r="T435">
        <v>1134.8144697451601</v>
      </c>
      <c r="U435" s="1">
        <f t="shared" si="27"/>
        <v>2131.3418602489478</v>
      </c>
    </row>
    <row r="436" spans="1:21" x14ac:dyDescent="0.35">
      <c r="A436" t="s">
        <v>905</v>
      </c>
      <c r="B436" t="s">
        <v>906</v>
      </c>
      <c r="C436">
        <v>2.94723975867569</v>
      </c>
      <c r="D436">
        <f t="shared" si="24"/>
        <v>7.7127201173413189</v>
      </c>
      <c r="E436">
        <f t="shared" si="25"/>
        <v>0.12965594301180397</v>
      </c>
      <c r="F436">
        <v>7.43941789273719E-4</v>
      </c>
      <c r="G436">
        <v>3.3349515522285898E-2</v>
      </c>
      <c r="H436">
        <v>372.67463512207598</v>
      </c>
      <c r="I436">
        <v>115.51936075447701</v>
      </c>
      <c r="J436">
        <v>421.08663939036899</v>
      </c>
      <c r="K436">
        <v>369.89718143346897</v>
      </c>
      <c r="L436">
        <v>7690.4347697223002</v>
      </c>
      <c r="M436">
        <v>7646.7676023946997</v>
      </c>
      <c r="N436" s="24">
        <f t="shared" si="26"/>
        <v>2769.3966981362319</v>
      </c>
      <c r="O436">
        <v>437.59131278816301</v>
      </c>
      <c r="P436">
        <v>169.73399231906799</v>
      </c>
      <c r="Q436">
        <v>457.01210233074897</v>
      </c>
      <c r="R436">
        <v>699.25506708757098</v>
      </c>
      <c r="S436">
        <v>171.35393210546701</v>
      </c>
      <c r="T436">
        <v>219.34169931192301</v>
      </c>
      <c r="U436" s="1">
        <f t="shared" si="27"/>
        <v>359.04801765715683</v>
      </c>
    </row>
    <row r="437" spans="1:21" x14ac:dyDescent="0.35">
      <c r="A437" t="s">
        <v>907</v>
      </c>
      <c r="B437" t="s">
        <v>908</v>
      </c>
      <c r="C437">
        <v>2.9504505295095198</v>
      </c>
      <c r="D437">
        <f t="shared" si="24"/>
        <v>7.7299041741941048</v>
      </c>
      <c r="E437">
        <f t="shared" si="25"/>
        <v>0.12936770980142931</v>
      </c>
      <c r="F437">
        <v>1.12906979117022E-3</v>
      </c>
      <c r="G437">
        <v>4.2178401443585499E-2</v>
      </c>
      <c r="H437">
        <v>254.14814566429001</v>
      </c>
      <c r="I437">
        <v>167.86407109634899</v>
      </c>
      <c r="J437">
        <v>623.39642144384197</v>
      </c>
      <c r="K437">
        <v>304.025080630248</v>
      </c>
      <c r="L437">
        <v>9535.7623422366705</v>
      </c>
      <c r="M437">
        <v>8994.45419613583</v>
      </c>
      <c r="N437" s="24">
        <f t="shared" si="26"/>
        <v>3313.2750428678714</v>
      </c>
      <c r="O437">
        <v>373.52407638547601</v>
      </c>
      <c r="P437">
        <v>130.81409599112899</v>
      </c>
      <c r="Q437">
        <v>795.84733779617295</v>
      </c>
      <c r="R437">
        <v>738.74241205251599</v>
      </c>
      <c r="S437">
        <v>239.89550494765399</v>
      </c>
      <c r="T437">
        <v>292.76540374260901</v>
      </c>
      <c r="U437" s="1">
        <f t="shared" si="27"/>
        <v>428.5981384859262</v>
      </c>
    </row>
    <row r="438" spans="1:21" x14ac:dyDescent="0.35">
      <c r="A438" t="s">
        <v>909</v>
      </c>
      <c r="B438" t="s">
        <v>910</v>
      </c>
      <c r="C438">
        <v>2.9552991513712001</v>
      </c>
      <c r="D438">
        <f t="shared" si="24"/>
        <v>7.7559266061238761</v>
      </c>
      <c r="E438">
        <f t="shared" si="25"/>
        <v>0.12893365948182467</v>
      </c>
      <c r="F438">
        <v>4.7131086249381997E-4</v>
      </c>
      <c r="G438">
        <v>2.6253929634989299E-2</v>
      </c>
      <c r="H438">
        <v>227.93555664958799</v>
      </c>
      <c r="I438">
        <v>129.056785842892</v>
      </c>
      <c r="J438">
        <v>208.190880368981</v>
      </c>
      <c r="K438">
        <v>401.31310643192802</v>
      </c>
      <c r="L438">
        <v>3875.6160525290202</v>
      </c>
      <c r="M438">
        <v>6653.6278229281497</v>
      </c>
      <c r="N438" s="24">
        <f t="shared" si="26"/>
        <v>1915.9567007917601</v>
      </c>
      <c r="O438">
        <v>239.34552467418899</v>
      </c>
      <c r="P438">
        <v>92.975307894521194</v>
      </c>
      <c r="Q438">
        <v>356.37711414074602</v>
      </c>
      <c r="R438">
        <v>387.46957246852497</v>
      </c>
      <c r="S438">
        <v>227.43340079452901</v>
      </c>
      <c r="T438">
        <v>178.44748418597101</v>
      </c>
      <c r="U438" s="1">
        <f t="shared" si="27"/>
        <v>247.00806735974686</v>
      </c>
    </row>
    <row r="439" spans="1:21" x14ac:dyDescent="0.35">
      <c r="A439" t="s">
        <v>911</v>
      </c>
      <c r="B439" t="s">
        <v>912</v>
      </c>
      <c r="C439">
        <v>2.9670593899819901</v>
      </c>
      <c r="D439">
        <f t="shared" si="24"/>
        <v>7.8194080184002974</v>
      </c>
      <c r="E439">
        <f t="shared" si="25"/>
        <v>0.12788691901571611</v>
      </c>
      <c r="F439">
        <v>1.1962606537901899E-3</v>
      </c>
      <c r="G439">
        <v>4.3665035823461103E-2</v>
      </c>
      <c r="H439">
        <v>369.255601772332</v>
      </c>
      <c r="I439">
        <v>116.421855760371</v>
      </c>
      <c r="J439">
        <v>517.53665176469895</v>
      </c>
      <c r="K439">
        <v>489.48037981469997</v>
      </c>
      <c r="L439">
        <v>9645.3688059405395</v>
      </c>
      <c r="M439">
        <v>9433.8061561879003</v>
      </c>
      <c r="N439" s="24">
        <f t="shared" si="26"/>
        <v>3428.6449085400905</v>
      </c>
      <c r="O439">
        <v>736.16881074030698</v>
      </c>
      <c r="P439">
        <v>138.38185361045001</v>
      </c>
      <c r="Q439">
        <v>518.87030608056796</v>
      </c>
      <c r="R439">
        <v>864.60832412827904</v>
      </c>
      <c r="S439">
        <v>204.586209847134</v>
      </c>
      <c r="T439">
        <v>168.22393040448301</v>
      </c>
      <c r="U439" s="1">
        <f t="shared" si="27"/>
        <v>438.47323913520341</v>
      </c>
    </row>
    <row r="440" spans="1:21" x14ac:dyDescent="0.35">
      <c r="A440" t="s">
        <v>913</v>
      </c>
      <c r="B440" t="s">
        <v>914</v>
      </c>
      <c r="C440">
        <v>2.9698380720853601</v>
      </c>
      <c r="D440">
        <f t="shared" si="24"/>
        <v>7.8344829899340223</v>
      </c>
      <c r="E440">
        <f t="shared" si="25"/>
        <v>0.12764084130182296</v>
      </c>
      <c r="F440">
        <v>1.8097895309045001E-3</v>
      </c>
      <c r="G440">
        <v>5.4306661371088902E-2</v>
      </c>
      <c r="H440">
        <v>42.168077980173699</v>
      </c>
      <c r="I440">
        <v>18.9523951237814</v>
      </c>
      <c r="J440">
        <v>4.7048786524063502</v>
      </c>
      <c r="K440">
        <v>30.402508063024801</v>
      </c>
      <c r="L440">
        <v>756.96963995484998</v>
      </c>
      <c r="M440">
        <v>334.111839388438</v>
      </c>
      <c r="N440" s="24">
        <f t="shared" si="26"/>
        <v>197.8848898604457</v>
      </c>
      <c r="O440">
        <v>32.638026091934798</v>
      </c>
      <c r="P440">
        <v>12.9732987759797</v>
      </c>
      <c r="Q440">
        <v>35.083757350643403</v>
      </c>
      <c r="R440">
        <v>23.856937582987701</v>
      </c>
      <c r="S440">
        <v>41.540347177083</v>
      </c>
      <c r="T440">
        <v>5.5764838808116002</v>
      </c>
      <c r="U440" s="1">
        <f t="shared" si="27"/>
        <v>25.2781418099067</v>
      </c>
    </row>
    <row r="441" spans="1:21" x14ac:dyDescent="0.35">
      <c r="A441" t="s">
        <v>915</v>
      </c>
      <c r="B441" t="s">
        <v>916</v>
      </c>
      <c r="C441">
        <v>2.9811861272783702</v>
      </c>
      <c r="D441">
        <f t="shared" si="24"/>
        <v>7.896351038034406</v>
      </c>
      <c r="E441">
        <f t="shared" si="25"/>
        <v>0.12664077308408572</v>
      </c>
      <c r="F441">
        <v>1.9447893170634E-3</v>
      </c>
      <c r="G441">
        <v>5.6480503578356399E-2</v>
      </c>
      <c r="H441">
        <v>44.4474335466696</v>
      </c>
      <c r="I441">
        <v>30.684830200408001</v>
      </c>
      <c r="J441">
        <v>50.577445513368303</v>
      </c>
      <c r="K441">
        <v>79.046520963864495</v>
      </c>
      <c r="L441">
        <v>918.81043401759598</v>
      </c>
      <c r="M441">
        <v>715.22412101500402</v>
      </c>
      <c r="N441" s="24">
        <f t="shared" si="26"/>
        <v>306.46513087615176</v>
      </c>
      <c r="O441">
        <v>25.385131404838202</v>
      </c>
      <c r="P441">
        <v>10.811082313316399</v>
      </c>
      <c r="Q441">
        <v>96.018704328076495</v>
      </c>
      <c r="R441">
        <v>87.201220130920603</v>
      </c>
      <c r="S441">
        <v>10.3850867942707</v>
      </c>
      <c r="T441">
        <v>2.7882419404058001</v>
      </c>
      <c r="U441" s="1">
        <f t="shared" si="27"/>
        <v>38.764911151971368</v>
      </c>
    </row>
    <row r="442" spans="1:21" x14ac:dyDescent="0.35">
      <c r="A442" t="s">
        <v>917</v>
      </c>
      <c r="B442" t="s">
        <v>918</v>
      </c>
      <c r="C442">
        <v>2.9978093272517699</v>
      </c>
      <c r="D442">
        <f t="shared" si="24"/>
        <v>7.9878615490884233</v>
      </c>
      <c r="E442">
        <f t="shared" si="25"/>
        <v>0.12518995151012854</v>
      </c>
      <c r="F442">
        <v>3.4663874271469901E-4</v>
      </c>
      <c r="G442">
        <v>2.2393954127118299E-2</v>
      </c>
      <c r="H442">
        <v>908.32319324860805</v>
      </c>
      <c r="I442">
        <v>301.43333196871299</v>
      </c>
      <c r="J442">
        <v>479.89762254544797</v>
      </c>
      <c r="K442">
        <v>879.64589995685196</v>
      </c>
      <c r="L442">
        <v>12115.795741766</v>
      </c>
      <c r="M442">
        <v>12081.1571526877</v>
      </c>
      <c r="N442" s="24">
        <f t="shared" si="26"/>
        <v>4461.0421570288863</v>
      </c>
      <c r="O442">
        <v>626.16657465267497</v>
      </c>
      <c r="P442">
        <v>207.572780415675</v>
      </c>
      <c r="Q442">
        <v>761.68683721791501</v>
      </c>
      <c r="R442">
        <v>1109.7589241189801</v>
      </c>
      <c r="S442">
        <v>402.941367617705</v>
      </c>
      <c r="T442">
        <v>242.57704881530401</v>
      </c>
      <c r="U442" s="1">
        <f t="shared" si="27"/>
        <v>558.45058880637566</v>
      </c>
    </row>
    <row r="443" spans="1:21" x14ac:dyDescent="0.35">
      <c r="A443" t="s">
        <v>919</v>
      </c>
      <c r="B443" t="s">
        <v>920</v>
      </c>
      <c r="C443">
        <v>2.9983559157766799</v>
      </c>
      <c r="D443">
        <f t="shared" si="24"/>
        <v>7.9908884539581519</v>
      </c>
      <c r="E443">
        <f t="shared" si="25"/>
        <v>0.12514253024076025</v>
      </c>
      <c r="F443">
        <v>1.6345911390223801E-3</v>
      </c>
      <c r="G443">
        <v>5.1481062105944803E-2</v>
      </c>
      <c r="H443">
        <v>247.31007896480301</v>
      </c>
      <c r="I443">
        <v>146.20419095488501</v>
      </c>
      <c r="J443">
        <v>703.37935853475005</v>
      </c>
      <c r="K443">
        <v>316.18608385545798</v>
      </c>
      <c r="L443">
        <v>6555.8366102877098</v>
      </c>
      <c r="M443">
        <v>12094.4398863637</v>
      </c>
      <c r="N443" s="24">
        <f t="shared" si="26"/>
        <v>3343.8927014935507</v>
      </c>
      <c r="O443">
        <v>407.37091825859397</v>
      </c>
      <c r="P443">
        <v>113.51636428982199</v>
      </c>
      <c r="Q443">
        <v>674.90070061369204</v>
      </c>
      <c r="R443">
        <v>1016.79913284734</v>
      </c>
      <c r="S443">
        <v>111.120428698697</v>
      </c>
      <c r="T443">
        <v>186.81221000718801</v>
      </c>
      <c r="U443" s="1">
        <f t="shared" si="27"/>
        <v>418.41995911922214</v>
      </c>
    </row>
    <row r="444" spans="1:21" x14ac:dyDescent="0.35">
      <c r="A444" t="s">
        <v>921</v>
      </c>
      <c r="B444" t="s">
        <v>922</v>
      </c>
      <c r="C444">
        <v>2.99971955467303</v>
      </c>
      <c r="D444">
        <f t="shared" si="24"/>
        <v>7.9984450320383971</v>
      </c>
      <c r="E444">
        <f t="shared" si="25"/>
        <v>0.12502430109782861</v>
      </c>
      <c r="F444">
        <v>3.27645239355063E-4</v>
      </c>
      <c r="G444">
        <v>2.1902453264929199E-2</v>
      </c>
      <c r="H444">
        <v>1711.7960304384001</v>
      </c>
      <c r="I444">
        <v>1851.0172570893201</v>
      </c>
      <c r="J444">
        <v>7289.0332522405497</v>
      </c>
      <c r="K444">
        <v>2464.62998697588</v>
      </c>
      <c r="L444">
        <v>77228.029285348501</v>
      </c>
      <c r="M444">
        <v>40499.054978102402</v>
      </c>
      <c r="N444" s="24">
        <f t="shared" si="26"/>
        <v>21840.593465032511</v>
      </c>
      <c r="O444">
        <v>2965.2251112413401</v>
      </c>
      <c r="P444">
        <v>1820.5862615624801</v>
      </c>
      <c r="Q444">
        <v>3636.7084264259001</v>
      </c>
      <c r="R444">
        <v>1220.8170818328899</v>
      </c>
      <c r="S444">
        <v>5169.6962061879804</v>
      </c>
      <c r="T444">
        <v>1570.7096264285999</v>
      </c>
      <c r="U444" s="1">
        <f t="shared" si="27"/>
        <v>2730.6237856131988</v>
      </c>
    </row>
    <row r="445" spans="1:21" x14ac:dyDescent="0.35">
      <c r="A445" t="s">
        <v>923</v>
      </c>
      <c r="B445" t="s">
        <v>924</v>
      </c>
      <c r="C445">
        <v>3.0294027323753401</v>
      </c>
      <c r="D445">
        <f t="shared" si="24"/>
        <v>8.1647161593569493</v>
      </c>
      <c r="E445">
        <f t="shared" si="25"/>
        <v>0.12247823200246556</v>
      </c>
      <c r="F445">
        <v>4.3181554009337998E-3</v>
      </c>
      <c r="G445">
        <v>9.0597782726482196E-2</v>
      </c>
      <c r="H445">
        <v>56.983889162396999</v>
      </c>
      <c r="I445">
        <v>18.9523951237814</v>
      </c>
      <c r="J445">
        <v>143.498798898394</v>
      </c>
      <c r="K445">
        <v>130.730784671007</v>
      </c>
      <c r="L445">
        <v>3664.9661300981402</v>
      </c>
      <c r="M445">
        <v>1552.0363426025599</v>
      </c>
      <c r="N445" s="24">
        <f t="shared" si="26"/>
        <v>927.86139009271335</v>
      </c>
      <c r="O445">
        <v>120.88157811827701</v>
      </c>
      <c r="P445">
        <v>15.135515238643</v>
      </c>
      <c r="Q445">
        <v>160.646678395051</v>
      </c>
      <c r="R445">
        <v>343.046309382961</v>
      </c>
      <c r="S445">
        <v>18.6931562296874</v>
      </c>
      <c r="T445">
        <v>23.235349503381698</v>
      </c>
      <c r="U445" s="1">
        <f t="shared" si="27"/>
        <v>113.60643114466684</v>
      </c>
    </row>
    <row r="446" spans="1:21" x14ac:dyDescent="0.35">
      <c r="A446" t="s">
        <v>925</v>
      </c>
      <c r="B446" t="s">
        <v>926</v>
      </c>
      <c r="C446">
        <v>3.0488219705483002</v>
      </c>
      <c r="D446">
        <f t="shared" si="24"/>
        <v>8.2753594047220673</v>
      </c>
      <c r="E446">
        <f t="shared" si="25"/>
        <v>0.12084067302616273</v>
      </c>
      <c r="F446" s="2">
        <v>7.5116504252695498E-5</v>
      </c>
      <c r="G446">
        <v>8.0413899515292299E-3</v>
      </c>
      <c r="H446">
        <v>2672.54440171642</v>
      </c>
      <c r="I446">
        <v>244.57614659736899</v>
      </c>
      <c r="J446">
        <v>391.68114781282901</v>
      </c>
      <c r="K446">
        <v>706.35160399761003</v>
      </c>
      <c r="L446">
        <v>12344.427974648301</v>
      </c>
      <c r="M446">
        <v>4262.7357612494197</v>
      </c>
      <c r="N446" s="24">
        <f t="shared" si="26"/>
        <v>3437.0528393369914</v>
      </c>
      <c r="O446">
        <v>475.064602004829</v>
      </c>
      <c r="P446">
        <v>241.08713558695601</v>
      </c>
      <c r="Q446">
        <v>521.64007639772399</v>
      </c>
      <c r="R446">
        <v>175.225093281944</v>
      </c>
      <c r="S446">
        <v>744.61072314921296</v>
      </c>
      <c r="T446">
        <v>334.58903284869598</v>
      </c>
      <c r="U446" s="1">
        <f t="shared" si="27"/>
        <v>415.36944387822706</v>
      </c>
    </row>
    <row r="447" spans="1:21" x14ac:dyDescent="0.35">
      <c r="A447" t="s">
        <v>927</v>
      </c>
      <c r="B447" t="s">
        <v>928</v>
      </c>
      <c r="C447">
        <v>3.0826594033265802</v>
      </c>
      <c r="D447">
        <f t="shared" si="24"/>
        <v>8.4717464007730516</v>
      </c>
      <c r="E447">
        <f t="shared" si="25"/>
        <v>0.11803941627770509</v>
      </c>
      <c r="F447">
        <v>2.7005759157302801E-4</v>
      </c>
      <c r="G447">
        <v>1.9273513189627299E-2</v>
      </c>
      <c r="H447">
        <v>34.190333497438203</v>
      </c>
      <c r="I447">
        <v>27.074850176830601</v>
      </c>
      <c r="J447">
        <v>74.101838775400097</v>
      </c>
      <c r="K447">
        <v>62.831849996918002</v>
      </c>
      <c r="L447">
        <v>1294.72635250196</v>
      </c>
      <c r="M447">
        <v>718.28936724792504</v>
      </c>
      <c r="N447" s="24">
        <f t="shared" si="26"/>
        <v>368.53576536607869</v>
      </c>
      <c r="O447">
        <v>61.649604840321302</v>
      </c>
      <c r="P447">
        <v>23.784381089296101</v>
      </c>
      <c r="Q447">
        <v>63.704717294589202</v>
      </c>
      <c r="R447">
        <v>35.374079864430101</v>
      </c>
      <c r="S447">
        <v>30.116751703385201</v>
      </c>
      <c r="T447">
        <v>46.470699006763297</v>
      </c>
      <c r="U447" s="1">
        <f t="shared" si="27"/>
        <v>43.516705633130869</v>
      </c>
    </row>
    <row r="448" spans="1:21" x14ac:dyDescent="0.35">
      <c r="A448" t="s">
        <v>929</v>
      </c>
      <c r="B448" t="s">
        <v>930</v>
      </c>
      <c r="C448">
        <v>3.0900150348802402</v>
      </c>
      <c r="D448">
        <f t="shared" si="24"/>
        <v>8.5150501977796065</v>
      </c>
      <c r="E448">
        <f t="shared" si="25"/>
        <v>0.11743911976711083</v>
      </c>
      <c r="F448">
        <v>2.5245917894276698E-4</v>
      </c>
      <c r="G448">
        <v>1.86676645460515E-2</v>
      </c>
      <c r="H448">
        <v>83.196478177099607</v>
      </c>
      <c r="I448">
        <v>31.5873252063023</v>
      </c>
      <c r="J448">
        <v>101.154891026737</v>
      </c>
      <c r="K448">
        <v>99.314859672547797</v>
      </c>
      <c r="L448">
        <v>1388.91940724747</v>
      </c>
      <c r="M448">
        <v>1808.4952774236499</v>
      </c>
      <c r="N448" s="24">
        <f t="shared" si="26"/>
        <v>585.44470645896774</v>
      </c>
      <c r="O448">
        <v>95.4964467134389</v>
      </c>
      <c r="P448">
        <v>44.325437484597302</v>
      </c>
      <c r="Q448">
        <v>71.090771473672106</v>
      </c>
      <c r="R448">
        <v>102.008974492775</v>
      </c>
      <c r="S448">
        <v>72.695607559895294</v>
      </c>
      <c r="T448">
        <v>26.953005423922701</v>
      </c>
      <c r="U448" s="1">
        <f t="shared" si="27"/>
        <v>68.76170719138355</v>
      </c>
    </row>
    <row r="449" spans="1:21" x14ac:dyDescent="0.35">
      <c r="A449" t="s">
        <v>931</v>
      </c>
      <c r="B449" t="s">
        <v>932</v>
      </c>
      <c r="C449">
        <v>3.09848952433678</v>
      </c>
      <c r="D449">
        <f t="shared" si="24"/>
        <v>8.5652153783048472</v>
      </c>
      <c r="E449">
        <f t="shared" si="25"/>
        <v>0.11675129647445144</v>
      </c>
      <c r="F449">
        <v>1.24267807795532E-4</v>
      </c>
      <c r="G449">
        <v>1.1337992693732301E-2</v>
      </c>
      <c r="H449">
        <v>977.84353802673195</v>
      </c>
      <c r="I449">
        <v>150.71666598435701</v>
      </c>
      <c r="J449">
        <v>917.45133721923901</v>
      </c>
      <c r="K449">
        <v>267.542070954618</v>
      </c>
      <c r="L449">
        <v>7593.6728134837304</v>
      </c>
      <c r="M449">
        <v>7859.29134121059</v>
      </c>
      <c r="N449" s="24">
        <f t="shared" si="26"/>
        <v>2961.0862944798778</v>
      </c>
      <c r="O449">
        <v>425.503154976335</v>
      </c>
      <c r="P449">
        <v>179.46396640105201</v>
      </c>
      <c r="Q449">
        <v>563.18663115506399</v>
      </c>
      <c r="R449">
        <v>477.13875165975401</v>
      </c>
      <c r="S449">
        <v>305.32155175155998</v>
      </c>
      <c r="T449">
        <v>123.61205935799001</v>
      </c>
      <c r="U449" s="1">
        <f t="shared" si="27"/>
        <v>345.70435255029253</v>
      </c>
    </row>
    <row r="450" spans="1:21" x14ac:dyDescent="0.35">
      <c r="A450" t="s">
        <v>933</v>
      </c>
      <c r="B450" t="s">
        <v>934</v>
      </c>
      <c r="C450">
        <v>3.1032305214952198</v>
      </c>
      <c r="D450">
        <f t="shared" ref="D450:D513" si="28">2^(C450)</f>
        <v>8.5934087638738141</v>
      </c>
      <c r="E450">
        <f t="shared" ref="E450:E513" si="29">1/D450</f>
        <v>0.11636825705346884</v>
      </c>
      <c r="F450" s="2">
        <v>8.4174841277544099E-5</v>
      </c>
      <c r="G450">
        <v>8.7222670120193392E-3</v>
      </c>
      <c r="H450">
        <v>9037.6448211561601</v>
      </c>
      <c r="I450">
        <v>2249.92004969462</v>
      </c>
      <c r="J450">
        <v>1953.70086041174</v>
      </c>
      <c r="K450">
        <v>5310.3047416749996</v>
      </c>
      <c r="L450">
        <v>101079.423347908</v>
      </c>
      <c r="M450">
        <v>18925.8519908013</v>
      </c>
      <c r="N450" s="24">
        <f t="shared" ref="N450:N513" si="30">AVERAGE(H450:M450)</f>
        <v>23092.807635274472</v>
      </c>
      <c r="O450">
        <v>1969.16090754673</v>
      </c>
      <c r="P450">
        <v>2217.3529824612001</v>
      </c>
      <c r="Q450">
        <v>2585.1189626789801</v>
      </c>
      <c r="R450">
        <v>4749.9985380748603</v>
      </c>
      <c r="S450">
        <v>2754.1250178405999</v>
      </c>
      <c r="T450">
        <v>1847.67499250891</v>
      </c>
      <c r="U450" s="1">
        <f t="shared" ref="U450:U513" si="31">AVERAGE(O450:T450)</f>
        <v>2687.23856685188</v>
      </c>
    </row>
    <row r="451" spans="1:21" x14ac:dyDescent="0.35">
      <c r="A451" t="s">
        <v>935</v>
      </c>
      <c r="B451" t="s">
        <v>936</v>
      </c>
      <c r="C451">
        <v>3.1079656751898201</v>
      </c>
      <c r="D451">
        <f t="shared" si="28"/>
        <v>8.6216600301201094</v>
      </c>
      <c r="E451">
        <f t="shared" si="29"/>
        <v>0.11598694410432105</v>
      </c>
      <c r="F451">
        <v>3.34845976241754E-4</v>
      </c>
      <c r="G451">
        <v>2.1902453264929199E-2</v>
      </c>
      <c r="H451">
        <v>2852.6134914695899</v>
      </c>
      <c r="I451">
        <v>870.90768068804903</v>
      </c>
      <c r="J451">
        <v>2766.46864761494</v>
      </c>
      <c r="K451">
        <v>3484.1274240226398</v>
      </c>
      <c r="L451">
        <v>57349.013231556797</v>
      </c>
      <c r="M451">
        <v>64687.934750829903</v>
      </c>
      <c r="N451" s="24">
        <f t="shared" si="30"/>
        <v>22001.844204363657</v>
      </c>
      <c r="O451">
        <v>3243.25274091337</v>
      </c>
      <c r="P451">
        <v>1145.9747252115401</v>
      </c>
      <c r="Q451">
        <v>3100.2962416700102</v>
      </c>
      <c r="R451">
        <v>4399.54835151098</v>
      </c>
      <c r="S451">
        <v>2161.1365618877398</v>
      </c>
      <c r="T451">
        <v>1261.2147710435599</v>
      </c>
      <c r="U451" s="1">
        <f t="shared" si="31"/>
        <v>2551.9038987061999</v>
      </c>
    </row>
    <row r="452" spans="1:21" x14ac:dyDescent="0.35">
      <c r="A452" t="s">
        <v>939</v>
      </c>
      <c r="B452" t="s">
        <v>940</v>
      </c>
      <c r="C452">
        <v>3.148213451767</v>
      </c>
      <c r="D452">
        <f t="shared" si="28"/>
        <v>8.8655703779720127</v>
      </c>
      <c r="E452">
        <f t="shared" si="29"/>
        <v>0.11279590115089116</v>
      </c>
      <c r="F452">
        <v>4.1706989911426502E-3</v>
      </c>
      <c r="G452">
        <v>8.8635077078431504E-2</v>
      </c>
      <c r="H452">
        <v>520.83274694430804</v>
      </c>
      <c r="I452">
        <v>40.612275265245799</v>
      </c>
      <c r="J452">
        <v>408.148223096251</v>
      </c>
      <c r="K452">
        <v>5.0670846771707998</v>
      </c>
      <c r="L452">
        <v>33.395719409772802</v>
      </c>
      <c r="M452">
        <v>2.0434974886143</v>
      </c>
      <c r="N452" s="24">
        <f t="shared" si="30"/>
        <v>168.34992448022714</v>
      </c>
      <c r="O452">
        <v>9.6705262494621707</v>
      </c>
      <c r="P452">
        <v>6.4866493879898499</v>
      </c>
      <c r="Q452">
        <v>38.776784440184798</v>
      </c>
      <c r="R452">
        <v>51.827140266490602</v>
      </c>
      <c r="S452">
        <v>3.11552603828122</v>
      </c>
      <c r="T452">
        <v>3.71765592054106</v>
      </c>
      <c r="U452" s="1">
        <f t="shared" si="31"/>
        <v>18.932380383824949</v>
      </c>
    </row>
    <row r="453" spans="1:21" x14ac:dyDescent="0.35">
      <c r="A453" t="s">
        <v>941</v>
      </c>
      <c r="B453" t="s">
        <v>942</v>
      </c>
      <c r="C453">
        <v>3.15251647420672</v>
      </c>
      <c r="D453">
        <f t="shared" si="28"/>
        <v>8.8920525488806028</v>
      </c>
      <c r="E453">
        <f t="shared" si="29"/>
        <v>0.11245997417389166</v>
      </c>
      <c r="F453">
        <v>3.8626599347468598E-4</v>
      </c>
      <c r="G453">
        <v>2.3478752866077798E-2</v>
      </c>
      <c r="H453">
        <v>90.034544876587205</v>
      </c>
      <c r="I453">
        <v>37.002295241668399</v>
      </c>
      <c r="J453">
        <v>78.806717427806404</v>
      </c>
      <c r="K453">
        <v>78.033104028430401</v>
      </c>
      <c r="L453">
        <v>1498.52587095134</v>
      </c>
      <c r="M453">
        <v>2213.10778016928</v>
      </c>
      <c r="N453" s="24">
        <f t="shared" si="30"/>
        <v>665.91838544918539</v>
      </c>
      <c r="O453">
        <v>101.54052561935301</v>
      </c>
      <c r="P453">
        <v>47.568762178592202</v>
      </c>
      <c r="Q453">
        <v>77.553568880369497</v>
      </c>
      <c r="R453">
        <v>143.14162549792599</v>
      </c>
      <c r="S453">
        <v>48.809907933072502</v>
      </c>
      <c r="T453">
        <v>30.670661344463799</v>
      </c>
      <c r="U453" s="1">
        <f t="shared" si="31"/>
        <v>74.880841908962836</v>
      </c>
    </row>
    <row r="454" spans="1:21" x14ac:dyDescent="0.35">
      <c r="A454" t="s">
        <v>943</v>
      </c>
      <c r="B454" t="s">
        <v>944</v>
      </c>
      <c r="C454">
        <v>3.1735696045608699</v>
      </c>
      <c r="D454">
        <f t="shared" si="28"/>
        <v>9.0227649602251105</v>
      </c>
      <c r="E454">
        <f t="shared" si="29"/>
        <v>0.11083077132212595</v>
      </c>
      <c r="F454" s="2">
        <v>1.8581675098298001E-5</v>
      </c>
      <c r="G454">
        <v>3.4848637191024702E-3</v>
      </c>
      <c r="H454">
        <v>500.31854684584499</v>
      </c>
      <c r="I454">
        <v>59.564670389027199</v>
      </c>
      <c r="J454">
        <v>573.99519559357498</v>
      </c>
      <c r="K454">
        <v>176.33454676554399</v>
      </c>
      <c r="L454">
        <v>2120.2000322717299</v>
      </c>
      <c r="M454">
        <v>1323.1646238777601</v>
      </c>
      <c r="N454" s="24">
        <f t="shared" si="30"/>
        <v>792.2629359572469</v>
      </c>
      <c r="O454">
        <v>60.440789059138503</v>
      </c>
      <c r="P454">
        <v>27.027705783291001</v>
      </c>
      <c r="Q454">
        <v>86.786136604223003</v>
      </c>
      <c r="R454">
        <v>259.13570133245298</v>
      </c>
      <c r="S454">
        <v>52.963942650780801</v>
      </c>
      <c r="T454">
        <v>39.964801145816402</v>
      </c>
      <c r="U454" s="1">
        <f t="shared" si="31"/>
        <v>87.719846095950444</v>
      </c>
    </row>
    <row r="455" spans="1:21" x14ac:dyDescent="0.35">
      <c r="A455" t="s">
        <v>945</v>
      </c>
      <c r="B455" t="s">
        <v>946</v>
      </c>
      <c r="C455">
        <v>3.19022386153057</v>
      </c>
      <c r="D455">
        <f t="shared" si="28"/>
        <v>9.1275259260371939</v>
      </c>
      <c r="E455">
        <f t="shared" si="29"/>
        <v>0.10955871373067247</v>
      </c>
      <c r="F455" s="2">
        <v>1.6941151938263199E-5</v>
      </c>
      <c r="G455">
        <v>3.3752892299220298E-3</v>
      </c>
      <c r="H455">
        <v>41.028400196925801</v>
      </c>
      <c r="I455">
        <v>25.269860165041798</v>
      </c>
      <c r="J455">
        <v>91.745133721923906</v>
      </c>
      <c r="K455">
        <v>35.469592740195601</v>
      </c>
      <c r="L455">
        <v>430.71915033630103</v>
      </c>
      <c r="M455">
        <v>575.24454304492497</v>
      </c>
      <c r="N455" s="24">
        <f t="shared" si="30"/>
        <v>199.91278003421886</v>
      </c>
      <c r="O455">
        <v>31.429210310752001</v>
      </c>
      <c r="P455">
        <v>11.8921905446481</v>
      </c>
      <c r="Q455">
        <v>19.388392220092399</v>
      </c>
      <c r="R455">
        <v>21.388978522678599</v>
      </c>
      <c r="S455">
        <v>27.001225665103998</v>
      </c>
      <c r="T455">
        <v>20.447107562975901</v>
      </c>
      <c r="U455" s="1">
        <f t="shared" si="31"/>
        <v>21.924517471041835</v>
      </c>
    </row>
    <row r="456" spans="1:21" x14ac:dyDescent="0.35">
      <c r="A456" t="s">
        <v>947</v>
      </c>
      <c r="B456" t="s">
        <v>948</v>
      </c>
      <c r="C456">
        <v>3.19568519568256</v>
      </c>
      <c r="D456">
        <f t="shared" si="28"/>
        <v>9.162143733483747</v>
      </c>
      <c r="E456">
        <f t="shared" si="29"/>
        <v>0.10914476230550983</v>
      </c>
      <c r="F456" s="2">
        <v>3.0071946264648301E-5</v>
      </c>
      <c r="G456">
        <v>4.6619643456872603E-3</v>
      </c>
      <c r="H456">
        <v>143.59940068924001</v>
      </c>
      <c r="I456">
        <v>114.616865748583</v>
      </c>
      <c r="J456">
        <v>117.621966310159</v>
      </c>
      <c r="K456">
        <v>93.234358059942807</v>
      </c>
      <c r="L456">
        <v>2139.0386432208302</v>
      </c>
      <c r="M456">
        <v>1580.6453074431599</v>
      </c>
      <c r="N456" s="24">
        <f t="shared" si="30"/>
        <v>698.12609024531912</v>
      </c>
      <c r="O456">
        <v>106.37578874408401</v>
      </c>
      <c r="P456">
        <v>44.325437484597302</v>
      </c>
      <c r="Q456">
        <v>54.472149570735702</v>
      </c>
      <c r="R456">
        <v>92.137138251538801</v>
      </c>
      <c r="S456">
        <v>71.657098880468197</v>
      </c>
      <c r="T456">
        <v>88.294328112850295</v>
      </c>
      <c r="U456" s="1">
        <f t="shared" si="31"/>
        <v>76.210323507379044</v>
      </c>
    </row>
    <row r="457" spans="1:21" x14ac:dyDescent="0.35">
      <c r="A457" t="s">
        <v>949</v>
      </c>
      <c r="B457" t="s">
        <v>950</v>
      </c>
      <c r="C457">
        <v>3.2072208608099402</v>
      </c>
      <c r="D457">
        <f t="shared" si="28"/>
        <v>9.2356971159915364</v>
      </c>
      <c r="E457">
        <f t="shared" si="29"/>
        <v>0.10827552998338456</v>
      </c>
      <c r="F457">
        <v>6.9056702418624405E-4</v>
      </c>
      <c r="G457">
        <v>3.2414496690218002E-2</v>
      </c>
      <c r="H457">
        <v>161.834245221207</v>
      </c>
      <c r="I457">
        <v>42.417265277034502</v>
      </c>
      <c r="J457">
        <v>117.621966310159</v>
      </c>
      <c r="K457">
        <v>87.153856447337802</v>
      </c>
      <c r="L457">
        <v>3212.8394673196799</v>
      </c>
      <c r="M457">
        <v>3701.7957006247998</v>
      </c>
      <c r="N457" s="24">
        <f t="shared" si="30"/>
        <v>1220.610416866703</v>
      </c>
      <c r="O457">
        <v>122.09039389946</v>
      </c>
      <c r="P457">
        <v>44.325437484597302</v>
      </c>
      <c r="Q457">
        <v>256.665382723128</v>
      </c>
      <c r="R457">
        <v>206.48590804585899</v>
      </c>
      <c r="S457">
        <v>112.15893737812399</v>
      </c>
      <c r="T457">
        <v>51.117768907439597</v>
      </c>
      <c r="U457" s="1">
        <f t="shared" si="31"/>
        <v>132.14063807310129</v>
      </c>
    </row>
    <row r="458" spans="1:21" x14ac:dyDescent="0.35">
      <c r="A458" t="s">
        <v>951</v>
      </c>
      <c r="B458" t="s">
        <v>952</v>
      </c>
      <c r="C458">
        <v>3.2186176284457999</v>
      </c>
      <c r="D458">
        <f t="shared" si="28"/>
        <v>9.308944707714657</v>
      </c>
      <c r="E458">
        <f t="shared" si="29"/>
        <v>0.10742356211131687</v>
      </c>
      <c r="F458">
        <v>6.7377114806772202E-4</v>
      </c>
      <c r="G458">
        <v>3.1898505343338199E-2</v>
      </c>
      <c r="H458">
        <v>21.653877881710802</v>
      </c>
      <c r="I458">
        <v>14.439920094309601</v>
      </c>
      <c r="J458">
        <v>131.736602267378</v>
      </c>
      <c r="K458">
        <v>25.335423385854</v>
      </c>
      <c r="L458">
        <v>981.32037034870905</v>
      </c>
      <c r="M458">
        <v>1420.2307545869401</v>
      </c>
      <c r="N458" s="24">
        <f t="shared" si="30"/>
        <v>432.4528247608169</v>
      </c>
      <c r="O458">
        <v>100.33170983817</v>
      </c>
      <c r="P458">
        <v>45.4065457159289</v>
      </c>
      <c r="Q458">
        <v>36.007014123028704</v>
      </c>
      <c r="R458">
        <v>41.9553040252543</v>
      </c>
      <c r="S458">
        <v>21.808682267968599</v>
      </c>
      <c r="T458">
        <v>33.458903284869599</v>
      </c>
      <c r="U458" s="1">
        <f t="shared" si="31"/>
        <v>46.494693209203348</v>
      </c>
    </row>
    <row r="459" spans="1:21" x14ac:dyDescent="0.35">
      <c r="A459" t="s">
        <v>953</v>
      </c>
      <c r="B459" t="s">
        <v>954</v>
      </c>
      <c r="C459">
        <v>3.2442166053600201</v>
      </c>
      <c r="D459">
        <f t="shared" si="28"/>
        <v>9.4755954481997282</v>
      </c>
      <c r="E459">
        <f t="shared" si="29"/>
        <v>0.10553426488780611</v>
      </c>
      <c r="F459">
        <v>3.3184616191524001E-4</v>
      </c>
      <c r="G459">
        <v>2.1902453264929199E-2</v>
      </c>
      <c r="H459">
        <v>176.65005640343099</v>
      </c>
      <c r="I459">
        <v>74.004590483336798</v>
      </c>
      <c r="J459">
        <v>34.110370229946099</v>
      </c>
      <c r="K459">
        <v>100.328276607982</v>
      </c>
      <c r="L459">
        <v>1178.2694848166</v>
      </c>
      <c r="M459">
        <v>674.35417124271805</v>
      </c>
      <c r="N459" s="24">
        <f t="shared" si="30"/>
        <v>372.95282496400233</v>
      </c>
      <c r="O459">
        <v>50.770262809676403</v>
      </c>
      <c r="P459">
        <v>15.135515238643</v>
      </c>
      <c r="Q459">
        <v>26.774446399175201</v>
      </c>
      <c r="R459">
        <v>131.62448321648401</v>
      </c>
      <c r="S459">
        <v>4.1540347177083001</v>
      </c>
      <c r="T459">
        <v>7.4353118410821297</v>
      </c>
      <c r="U459" s="1">
        <f t="shared" si="31"/>
        <v>39.315675703794838</v>
      </c>
    </row>
    <row r="460" spans="1:21" x14ac:dyDescent="0.35">
      <c r="A460" t="s">
        <v>955</v>
      </c>
      <c r="B460" t="s">
        <v>956</v>
      </c>
      <c r="C460">
        <v>3.2664696941974198</v>
      </c>
      <c r="D460">
        <f t="shared" si="28"/>
        <v>9.6228863775138631</v>
      </c>
      <c r="E460">
        <f t="shared" si="29"/>
        <v>0.10391892419479619</v>
      </c>
      <c r="F460">
        <v>2.5388183014529598E-3</v>
      </c>
      <c r="G460">
        <v>6.5384826812105404E-2</v>
      </c>
      <c r="H460">
        <v>10.2571000492315</v>
      </c>
      <c r="I460">
        <v>1.8049900117887001</v>
      </c>
      <c r="J460">
        <v>15.2908556203207</v>
      </c>
      <c r="K460">
        <v>2.02683387086832</v>
      </c>
      <c r="L460">
        <v>226.063331389231</v>
      </c>
      <c r="M460">
        <v>261.56767854263001</v>
      </c>
      <c r="N460" s="24">
        <f t="shared" si="30"/>
        <v>86.168464914011693</v>
      </c>
      <c r="O460">
        <v>4.83526312473108</v>
      </c>
      <c r="P460">
        <v>2.16221646266328</v>
      </c>
      <c r="Q460">
        <v>11.079081268624201</v>
      </c>
      <c r="R460">
        <v>13.1624483216484</v>
      </c>
      <c r="S460">
        <v>18.6931562296874</v>
      </c>
      <c r="T460">
        <v>3.71765592054106</v>
      </c>
      <c r="U460" s="1">
        <f t="shared" si="31"/>
        <v>8.9416368879825701</v>
      </c>
    </row>
    <row r="461" spans="1:21" x14ac:dyDescent="0.35">
      <c r="A461" t="s">
        <v>957</v>
      </c>
      <c r="B461" t="s">
        <v>958</v>
      </c>
      <c r="C461">
        <v>3.27584488643422</v>
      </c>
      <c r="D461">
        <f t="shared" si="28"/>
        <v>9.6856232510100124</v>
      </c>
      <c r="E461">
        <f t="shared" si="29"/>
        <v>0.10324580815134643</v>
      </c>
      <c r="F461" s="2">
        <v>8.7019121965550196E-5</v>
      </c>
      <c r="G461">
        <v>8.9163521756844104E-3</v>
      </c>
      <c r="H461">
        <v>4760.4341006266404</v>
      </c>
      <c r="I461">
        <v>408.830237670141</v>
      </c>
      <c r="J461">
        <v>218.776857336896</v>
      </c>
      <c r="K461">
        <v>1804.8955620082399</v>
      </c>
      <c r="L461">
        <v>15333.773012071801</v>
      </c>
      <c r="M461">
        <v>17603.709115667902</v>
      </c>
      <c r="N461" s="24">
        <f t="shared" si="30"/>
        <v>6688.4031475636029</v>
      </c>
      <c r="O461">
        <v>423.08552341397001</v>
      </c>
      <c r="P461">
        <v>484.33648763657499</v>
      </c>
      <c r="Q461">
        <v>971.26612454939004</v>
      </c>
      <c r="R461">
        <v>868.72158922879396</v>
      </c>
      <c r="S461">
        <v>1219.2091896473901</v>
      </c>
      <c r="T461">
        <v>176.58865622570099</v>
      </c>
      <c r="U461" s="1">
        <f t="shared" si="31"/>
        <v>690.53459511697008</v>
      </c>
    </row>
    <row r="462" spans="1:21" x14ac:dyDescent="0.35">
      <c r="A462" t="s">
        <v>959</v>
      </c>
      <c r="B462" t="s">
        <v>960</v>
      </c>
      <c r="C462">
        <v>3.2761333420021899</v>
      </c>
      <c r="D462">
        <f t="shared" si="28"/>
        <v>9.6875600090925129</v>
      </c>
      <c r="E462">
        <f t="shared" si="29"/>
        <v>0.10322516702466089</v>
      </c>
      <c r="F462">
        <v>5.37799190650583E-3</v>
      </c>
      <c r="G462">
        <v>9.9090868691399894E-2</v>
      </c>
      <c r="H462">
        <v>28.491944581198499</v>
      </c>
      <c r="I462">
        <v>0.90249500589435205</v>
      </c>
      <c r="J462">
        <v>14.1146359572191</v>
      </c>
      <c r="K462">
        <v>8.1073354834732907</v>
      </c>
      <c r="L462">
        <v>436.71325382010599</v>
      </c>
      <c r="M462">
        <v>413.80824144439498</v>
      </c>
      <c r="N462" s="24">
        <f t="shared" si="30"/>
        <v>150.35631771538104</v>
      </c>
      <c r="O462">
        <v>6.0440789059138504</v>
      </c>
      <c r="P462">
        <v>1.08110823133164</v>
      </c>
      <c r="Q462">
        <v>35.083757350643403</v>
      </c>
      <c r="R462">
        <v>41.132651005151203</v>
      </c>
      <c r="S462">
        <v>2.0770173588541501</v>
      </c>
      <c r="T462">
        <v>7.4353118410821297</v>
      </c>
      <c r="U462" s="1">
        <f t="shared" si="31"/>
        <v>15.475654115496063</v>
      </c>
    </row>
    <row r="463" spans="1:21" x14ac:dyDescent="0.35">
      <c r="A463" t="s">
        <v>961</v>
      </c>
      <c r="B463" t="s">
        <v>962</v>
      </c>
      <c r="C463">
        <v>3.2794219200872901</v>
      </c>
      <c r="D463">
        <f t="shared" si="28"/>
        <v>9.7096676855174149</v>
      </c>
      <c r="E463">
        <f t="shared" si="29"/>
        <v>0.10299013646899198</v>
      </c>
      <c r="F463">
        <v>3.0345948290524498E-3</v>
      </c>
      <c r="G463">
        <v>7.2794753884209598E-2</v>
      </c>
      <c r="H463">
        <v>14.8158111822232</v>
      </c>
      <c r="I463">
        <v>1.8049900117887001</v>
      </c>
      <c r="J463">
        <v>16.467075283422201</v>
      </c>
      <c r="K463">
        <v>14.187837096078299</v>
      </c>
      <c r="L463">
        <v>388.76042594966299</v>
      </c>
      <c r="M463">
        <v>285.06789966169401</v>
      </c>
      <c r="N463" s="24">
        <f t="shared" si="30"/>
        <v>120.18400653081157</v>
      </c>
      <c r="O463">
        <v>29.011578748386501</v>
      </c>
      <c r="P463">
        <v>1.08110823133164</v>
      </c>
      <c r="Q463">
        <v>28.620959943945898</v>
      </c>
      <c r="R463">
        <v>6.5812241608241999</v>
      </c>
      <c r="S463">
        <v>7.2695607559895299</v>
      </c>
      <c r="T463">
        <v>1.85882796027053</v>
      </c>
      <c r="U463" s="1">
        <f t="shared" si="31"/>
        <v>12.403876633458053</v>
      </c>
    </row>
    <row r="464" spans="1:21" x14ac:dyDescent="0.35">
      <c r="A464" t="s">
        <v>963</v>
      </c>
      <c r="B464" t="s">
        <v>964</v>
      </c>
      <c r="C464">
        <v>3.2985869371827898</v>
      </c>
      <c r="D464">
        <f t="shared" si="28"/>
        <v>9.8395131709185986</v>
      </c>
      <c r="E464">
        <f t="shared" si="29"/>
        <v>0.1016310444052835</v>
      </c>
      <c r="F464">
        <v>4.14318292907664E-4</v>
      </c>
      <c r="G464">
        <v>2.43581799662313E-2</v>
      </c>
      <c r="H464">
        <v>213.11974546736499</v>
      </c>
      <c r="I464">
        <v>25.269860165041798</v>
      </c>
      <c r="J464">
        <v>362.27565623528898</v>
      </c>
      <c r="K464">
        <v>9.1207524189074505</v>
      </c>
      <c r="L464">
        <v>61.653635833426698</v>
      </c>
      <c r="M464">
        <v>80.718150800264695</v>
      </c>
      <c r="N464" s="24">
        <f t="shared" si="30"/>
        <v>125.35963348671578</v>
      </c>
      <c r="O464">
        <v>1.20881578118277</v>
      </c>
      <c r="P464">
        <v>10.811082313316399</v>
      </c>
      <c r="Q464">
        <v>10.1558244962389</v>
      </c>
      <c r="R464">
        <v>45.245916105666403</v>
      </c>
      <c r="S464">
        <v>1.0385086794270799</v>
      </c>
      <c r="T464">
        <v>7.4353118410821297</v>
      </c>
      <c r="U464" s="1">
        <f t="shared" si="31"/>
        <v>12.649243202818946</v>
      </c>
    </row>
    <row r="465" spans="1:21" x14ac:dyDescent="0.35">
      <c r="A465" t="s">
        <v>965</v>
      </c>
      <c r="B465" t="s">
        <v>966</v>
      </c>
      <c r="C465">
        <v>3.3086236431963298</v>
      </c>
      <c r="D465">
        <f t="shared" si="28"/>
        <v>9.9082044852807361</v>
      </c>
      <c r="E465">
        <f t="shared" si="29"/>
        <v>0.10092645963106264</v>
      </c>
      <c r="F465">
        <v>6.5470046315361705E-4</v>
      </c>
      <c r="G465">
        <v>3.13055938131288E-2</v>
      </c>
      <c r="H465">
        <v>86.615511526843406</v>
      </c>
      <c r="I465">
        <v>9.9274450648378707</v>
      </c>
      <c r="J465">
        <v>34.110370229946099</v>
      </c>
      <c r="K465">
        <v>25.335423385854</v>
      </c>
      <c r="L465">
        <v>14.5571084606702</v>
      </c>
      <c r="M465">
        <v>144.066572947308</v>
      </c>
      <c r="N465" s="24">
        <f t="shared" si="30"/>
        <v>52.435405269243269</v>
      </c>
      <c r="O465">
        <v>0</v>
      </c>
      <c r="P465">
        <v>10.811082313316399</v>
      </c>
      <c r="Q465">
        <v>12.002338041009599</v>
      </c>
      <c r="R465">
        <v>1.64530604020605</v>
      </c>
      <c r="S465">
        <v>7.2695607559895299</v>
      </c>
      <c r="T465">
        <v>0</v>
      </c>
      <c r="U465" s="1">
        <f t="shared" si="31"/>
        <v>5.2880478584202635</v>
      </c>
    </row>
    <row r="466" spans="1:21" x14ac:dyDescent="0.35">
      <c r="A466" t="s">
        <v>967</v>
      </c>
      <c r="B466" t="s">
        <v>968</v>
      </c>
      <c r="C466">
        <v>3.32717801835155</v>
      </c>
      <c r="D466">
        <f t="shared" si="28"/>
        <v>10.03645598735983</v>
      </c>
      <c r="E466">
        <f t="shared" si="29"/>
        <v>9.9636764337872427E-2</v>
      </c>
      <c r="F466">
        <v>1.09341181175317E-4</v>
      </c>
      <c r="G466">
        <v>1.0597967864594099E-2</v>
      </c>
      <c r="H466">
        <v>942.51352674604595</v>
      </c>
      <c r="I466">
        <v>499.982233265471</v>
      </c>
      <c r="J466">
        <v>733.96106977539102</v>
      </c>
      <c r="K466">
        <v>1406.62270638262</v>
      </c>
      <c r="L466">
        <v>23596.216514248699</v>
      </c>
      <c r="M466">
        <v>22350.7537817189</v>
      </c>
      <c r="N466" s="24">
        <f t="shared" si="30"/>
        <v>8255.0083053561884</v>
      </c>
      <c r="O466">
        <v>572.97868028063294</v>
      </c>
      <c r="P466">
        <v>649.74604703031696</v>
      </c>
      <c r="Q466">
        <v>745.06821531497906</v>
      </c>
      <c r="R466">
        <v>995.41015432465997</v>
      </c>
      <c r="S466">
        <v>1561.9170538583201</v>
      </c>
      <c r="T466">
        <v>409.871565239652</v>
      </c>
      <c r="U466" s="1">
        <f t="shared" si="31"/>
        <v>822.49861934142689</v>
      </c>
    </row>
    <row r="467" spans="1:21" x14ac:dyDescent="0.35">
      <c r="A467" t="s">
        <v>969</v>
      </c>
      <c r="B467" t="s">
        <v>970</v>
      </c>
      <c r="C467">
        <v>3.3302001199206002</v>
      </c>
      <c r="D467">
        <f t="shared" si="28"/>
        <v>10.057502001257133</v>
      </c>
      <c r="E467">
        <f t="shared" si="29"/>
        <v>9.9428267563357722E-2</v>
      </c>
      <c r="F467">
        <v>3.1743702779846302E-4</v>
      </c>
      <c r="G467">
        <v>2.1749028837034601E-2</v>
      </c>
      <c r="H467">
        <v>25.0729112314547</v>
      </c>
      <c r="I467">
        <v>18.049900117886999</v>
      </c>
      <c r="J467">
        <v>108.212209005346</v>
      </c>
      <c r="K467">
        <v>17.2280879023807</v>
      </c>
      <c r="L467">
        <v>488.947584178981</v>
      </c>
      <c r="M467">
        <v>880.74741759276196</v>
      </c>
      <c r="N467" s="24">
        <f t="shared" si="30"/>
        <v>256.37635167146851</v>
      </c>
      <c r="O467">
        <v>19.341052498924299</v>
      </c>
      <c r="P467">
        <v>5.4055411566582103</v>
      </c>
      <c r="Q467">
        <v>42.469811529726201</v>
      </c>
      <c r="R467">
        <v>55.940405367005702</v>
      </c>
      <c r="S467">
        <v>15.577630191406101</v>
      </c>
      <c r="T467">
        <v>13.941209702028999</v>
      </c>
      <c r="U467" s="1">
        <f t="shared" si="31"/>
        <v>25.445941740958247</v>
      </c>
    </row>
    <row r="468" spans="1:21" x14ac:dyDescent="0.35">
      <c r="A468" t="s">
        <v>971</v>
      </c>
      <c r="B468" t="s">
        <v>972</v>
      </c>
      <c r="C468">
        <v>3.3312475703671298</v>
      </c>
      <c r="D468">
        <f t="shared" si="28"/>
        <v>10.064806774542262</v>
      </c>
      <c r="E468">
        <f t="shared" si="29"/>
        <v>9.9356105129547206E-2</v>
      </c>
      <c r="F468">
        <v>1.17102870325405E-4</v>
      </c>
      <c r="G468">
        <v>1.09793508158035E-2</v>
      </c>
      <c r="H468">
        <v>939.09449339630203</v>
      </c>
      <c r="I468">
        <v>386.26786252278299</v>
      </c>
      <c r="J468">
        <v>588.10983155079396</v>
      </c>
      <c r="K468">
        <v>858.36414431273397</v>
      </c>
      <c r="L468">
        <v>29794.119516503499</v>
      </c>
      <c r="M468">
        <v>8949.4972513863104</v>
      </c>
      <c r="N468" s="24">
        <f t="shared" si="30"/>
        <v>6919.2421832787368</v>
      </c>
      <c r="O468">
        <v>817.15946807955299</v>
      </c>
      <c r="P468">
        <v>630.28609886634695</v>
      </c>
      <c r="Q468">
        <v>595.50061818855204</v>
      </c>
      <c r="R468">
        <v>819.36240802261295</v>
      </c>
      <c r="S468">
        <v>587.79591255572404</v>
      </c>
      <c r="T468">
        <v>674.75454957820295</v>
      </c>
      <c r="U468" s="1">
        <f t="shared" si="31"/>
        <v>687.47650921516527</v>
      </c>
    </row>
    <row r="469" spans="1:21" x14ac:dyDescent="0.35">
      <c r="A469" t="s">
        <v>973</v>
      </c>
      <c r="B469" t="s">
        <v>974</v>
      </c>
      <c r="C469">
        <v>3.3320286507310799</v>
      </c>
      <c r="D469">
        <f t="shared" si="28"/>
        <v>10.070257373041136</v>
      </c>
      <c r="E469">
        <f t="shared" si="29"/>
        <v>9.930232793027495E-2</v>
      </c>
      <c r="F469">
        <v>1.8330849869663099E-3</v>
      </c>
      <c r="G469">
        <v>5.4379082922269902E-2</v>
      </c>
      <c r="H469">
        <v>95.732933792826898</v>
      </c>
      <c r="I469">
        <v>54.149700353661103</v>
      </c>
      <c r="J469">
        <v>170.55185114973</v>
      </c>
      <c r="K469">
        <v>53.711097578010502</v>
      </c>
      <c r="L469">
        <v>5834.8315912356902</v>
      </c>
      <c r="M469">
        <v>3629.2515397789898</v>
      </c>
      <c r="N469" s="24">
        <f t="shared" si="30"/>
        <v>1639.7047856481513</v>
      </c>
      <c r="O469">
        <v>280.44526123440301</v>
      </c>
      <c r="P469">
        <v>67.028710342561794</v>
      </c>
      <c r="Q469">
        <v>407.15623662194002</v>
      </c>
      <c r="R469">
        <v>165.353257040708</v>
      </c>
      <c r="S469">
        <v>38.424821138801803</v>
      </c>
      <c r="T469">
        <v>18.588279602705299</v>
      </c>
      <c r="U469" s="1">
        <f t="shared" si="31"/>
        <v>162.8327609968533</v>
      </c>
    </row>
    <row r="470" spans="1:21" x14ac:dyDescent="0.35">
      <c r="A470" t="s">
        <v>975</v>
      </c>
      <c r="B470" t="s">
        <v>976</v>
      </c>
      <c r="C470">
        <v>3.3373832053901502</v>
      </c>
      <c r="D470">
        <f t="shared" si="28"/>
        <v>10.107702523292648</v>
      </c>
      <c r="E470">
        <f t="shared" si="29"/>
        <v>9.8934450998686863E-2</v>
      </c>
      <c r="F470">
        <v>1.06901646712576E-4</v>
      </c>
      <c r="G470">
        <v>1.0432000830557101E-2</v>
      </c>
      <c r="H470">
        <v>503.73758019558898</v>
      </c>
      <c r="I470">
        <v>154.32664600793399</v>
      </c>
      <c r="J470">
        <v>308.16955173261601</v>
      </c>
      <c r="K470">
        <v>343.54834111218099</v>
      </c>
      <c r="L470">
        <v>6874.3803954270797</v>
      </c>
      <c r="M470">
        <v>9558.4595029933698</v>
      </c>
      <c r="N470" s="24">
        <f t="shared" si="30"/>
        <v>2957.1036695781281</v>
      </c>
      <c r="O470">
        <v>274.40118232848903</v>
      </c>
      <c r="P470">
        <v>137.30074537911801</v>
      </c>
      <c r="Q470">
        <v>371.149222498911</v>
      </c>
      <c r="R470">
        <v>343.046309382961</v>
      </c>
      <c r="S470">
        <v>462.13636234504798</v>
      </c>
      <c r="T470">
        <v>167.29451642434799</v>
      </c>
      <c r="U470" s="1">
        <f t="shared" si="31"/>
        <v>292.55472305981249</v>
      </c>
    </row>
    <row r="471" spans="1:21" x14ac:dyDescent="0.35">
      <c r="A471" t="s">
        <v>977</v>
      </c>
      <c r="B471" t="s">
        <v>978</v>
      </c>
      <c r="C471">
        <v>3.3420796804507198</v>
      </c>
      <c r="D471">
        <f t="shared" si="28"/>
        <v>10.140660232310832</v>
      </c>
      <c r="E471">
        <f t="shared" si="29"/>
        <v>9.8612908537625082E-2</v>
      </c>
      <c r="F471">
        <v>2.1729594233897001E-4</v>
      </c>
      <c r="G471">
        <v>1.6637452820713799E-2</v>
      </c>
      <c r="H471">
        <v>160.69456743795899</v>
      </c>
      <c r="I471">
        <v>39.709780259351497</v>
      </c>
      <c r="J471">
        <v>114.093307320854</v>
      </c>
      <c r="K471">
        <v>157.07962499229501</v>
      </c>
      <c r="L471">
        <v>2550.91918260803</v>
      </c>
      <c r="M471">
        <v>4149.3216506313302</v>
      </c>
      <c r="N471" s="24">
        <f t="shared" si="30"/>
        <v>1195.3030188749699</v>
      </c>
      <c r="O471">
        <v>159.56368311612599</v>
      </c>
      <c r="P471">
        <v>37.838788096607502</v>
      </c>
      <c r="Q471">
        <v>133.87223199587601</v>
      </c>
      <c r="R471">
        <v>139.851013417514</v>
      </c>
      <c r="S471">
        <v>159.93033663176999</v>
      </c>
      <c r="T471">
        <v>76.211946371091798</v>
      </c>
      <c r="U471" s="1">
        <f t="shared" si="31"/>
        <v>117.87799993816419</v>
      </c>
    </row>
    <row r="472" spans="1:21" x14ac:dyDescent="0.35">
      <c r="A472" t="s">
        <v>979</v>
      </c>
      <c r="B472" t="s">
        <v>980</v>
      </c>
      <c r="C472">
        <v>3.3552112006022998</v>
      </c>
      <c r="D472">
        <f t="shared" si="28"/>
        <v>10.233382637197657</v>
      </c>
      <c r="E472">
        <f t="shared" si="29"/>
        <v>9.771939889798191E-2</v>
      </c>
      <c r="F472">
        <v>3.5117593274314201E-4</v>
      </c>
      <c r="G472">
        <v>2.2393954127118299E-2</v>
      </c>
      <c r="H472">
        <v>1211.47748359256</v>
      </c>
      <c r="I472">
        <v>237.35618655021401</v>
      </c>
      <c r="J472">
        <v>837.46840012833104</v>
      </c>
      <c r="K472">
        <v>1059.0206975287001</v>
      </c>
      <c r="L472">
        <v>15827.0020987393</v>
      </c>
      <c r="M472">
        <v>33100.5723205744</v>
      </c>
      <c r="N472" s="24">
        <f t="shared" si="30"/>
        <v>8712.1495311855833</v>
      </c>
      <c r="O472">
        <v>901.77657276234697</v>
      </c>
      <c r="P472">
        <v>243.24935204961901</v>
      </c>
      <c r="Q472">
        <v>1580.61559432372</v>
      </c>
      <c r="R472">
        <v>1492.2925784668901</v>
      </c>
      <c r="S472">
        <v>588.83442123515204</v>
      </c>
      <c r="T472">
        <v>301.13012956382602</v>
      </c>
      <c r="U472" s="1">
        <f t="shared" si="31"/>
        <v>851.31644140025901</v>
      </c>
    </row>
    <row r="473" spans="1:21" x14ac:dyDescent="0.35">
      <c r="A473" t="s">
        <v>981</v>
      </c>
      <c r="B473" t="s">
        <v>982</v>
      </c>
      <c r="C473">
        <v>3.3622108861505899</v>
      </c>
      <c r="D473">
        <f t="shared" si="28"/>
        <v>10.283153731342903</v>
      </c>
      <c r="E473">
        <f t="shared" si="29"/>
        <v>9.7246431019699195E-2</v>
      </c>
      <c r="F473" s="2">
        <v>3.7352827211012301E-6</v>
      </c>
      <c r="G473">
        <v>1.24341727839136E-3</v>
      </c>
      <c r="H473">
        <v>4967.8554571777704</v>
      </c>
      <c r="I473">
        <v>384.46287251099398</v>
      </c>
      <c r="J473">
        <v>129.38416294117499</v>
      </c>
      <c r="K473">
        <v>1230.2881596170701</v>
      </c>
      <c r="L473">
        <v>3534.8084544498001</v>
      </c>
      <c r="M473">
        <v>1659.3199607548099</v>
      </c>
      <c r="N473" s="24">
        <f t="shared" si="30"/>
        <v>1984.3531779086034</v>
      </c>
      <c r="O473">
        <v>308.248024201607</v>
      </c>
      <c r="P473">
        <v>142.706286535777</v>
      </c>
      <c r="Q473">
        <v>76.630312107984196</v>
      </c>
      <c r="R473">
        <v>287.10590401595601</v>
      </c>
      <c r="S473">
        <v>304.28304307213301</v>
      </c>
      <c r="T473">
        <v>39.0353871656812</v>
      </c>
      <c r="U473" s="1">
        <f t="shared" si="31"/>
        <v>193.00149284985639</v>
      </c>
    </row>
    <row r="474" spans="1:21" x14ac:dyDescent="0.35">
      <c r="A474" t="s">
        <v>983</v>
      </c>
      <c r="B474" t="s">
        <v>984</v>
      </c>
      <c r="C474">
        <v>3.3666395899575199</v>
      </c>
      <c r="D474">
        <f t="shared" si="28"/>
        <v>10.314768876626134</v>
      </c>
      <c r="E474">
        <f t="shared" si="29"/>
        <v>9.6948367138507394E-2</v>
      </c>
      <c r="F474">
        <v>5.5911021147462896E-4</v>
      </c>
      <c r="G474">
        <v>2.8747082378507299E-2</v>
      </c>
      <c r="H474">
        <v>246.17040118155501</v>
      </c>
      <c r="I474">
        <v>64.077145418499001</v>
      </c>
      <c r="J474">
        <v>504.59823547058198</v>
      </c>
      <c r="K474">
        <v>244.23348143963301</v>
      </c>
      <c r="L474">
        <v>8708.5760614715291</v>
      </c>
      <c r="M474">
        <v>7529.2664967993796</v>
      </c>
      <c r="N474" s="24">
        <f t="shared" si="30"/>
        <v>2882.8203036301966</v>
      </c>
      <c r="O474">
        <v>308.248024201607</v>
      </c>
      <c r="P474">
        <v>89.731983200526201</v>
      </c>
      <c r="Q474">
        <v>456.08884555836403</v>
      </c>
      <c r="R474">
        <v>601.35935769531102</v>
      </c>
      <c r="S474">
        <v>169.27691474661299</v>
      </c>
      <c r="T474">
        <v>52.047182887574898</v>
      </c>
      <c r="U474" s="1">
        <f t="shared" si="31"/>
        <v>279.45871804833274</v>
      </c>
    </row>
    <row r="475" spans="1:21" x14ac:dyDescent="0.35">
      <c r="A475" t="s">
        <v>985</v>
      </c>
      <c r="B475" t="s">
        <v>986</v>
      </c>
      <c r="C475">
        <v>3.37160536097874</v>
      </c>
      <c r="D475">
        <f t="shared" si="28"/>
        <v>10.35033358806824</v>
      </c>
      <c r="E475">
        <f t="shared" si="29"/>
        <v>9.6615243507976387E-2</v>
      </c>
      <c r="F475">
        <v>1.7240047075344899E-4</v>
      </c>
      <c r="G475">
        <v>1.4051617914535399E-2</v>
      </c>
      <c r="H475">
        <v>295.17654586121603</v>
      </c>
      <c r="I475">
        <v>76.712075501019896</v>
      </c>
      <c r="J475">
        <v>84.687815743314403</v>
      </c>
      <c r="K475">
        <v>177.347963700978</v>
      </c>
      <c r="L475">
        <v>4373.9829421825498</v>
      </c>
      <c r="M475">
        <v>3092.8334490177399</v>
      </c>
      <c r="N475" s="24">
        <f t="shared" si="30"/>
        <v>1350.1234653344698</v>
      </c>
      <c r="O475">
        <v>101.54052561935301</v>
      </c>
      <c r="P475">
        <v>27.027705783291001</v>
      </c>
      <c r="Q475">
        <v>178.18855707037301</v>
      </c>
      <c r="R475">
        <v>250.08651811132</v>
      </c>
      <c r="S475">
        <v>121.505515492968</v>
      </c>
      <c r="T475">
        <v>104.09436577515</v>
      </c>
      <c r="U475" s="1">
        <f t="shared" si="31"/>
        <v>130.40719797540916</v>
      </c>
    </row>
    <row r="476" spans="1:21" x14ac:dyDescent="0.35">
      <c r="A476" t="s">
        <v>987</v>
      </c>
      <c r="B476" t="s">
        <v>988</v>
      </c>
      <c r="C476">
        <v>3.3758865060657102</v>
      </c>
      <c r="D476">
        <f t="shared" si="28"/>
        <v>10.381093443525259</v>
      </c>
      <c r="E476">
        <f t="shared" si="29"/>
        <v>9.6328966253907009E-2</v>
      </c>
      <c r="F476">
        <v>8.0749598607901096E-4</v>
      </c>
      <c r="G476">
        <v>3.5262994641033898E-2</v>
      </c>
      <c r="H476">
        <v>45.587111329917597</v>
      </c>
      <c r="I476">
        <v>14.439920094309601</v>
      </c>
      <c r="J476">
        <v>52.9298848395715</v>
      </c>
      <c r="K476">
        <v>52.697680642576401</v>
      </c>
      <c r="L476">
        <v>1367.51189480531</v>
      </c>
      <c r="M476">
        <v>826.59473414448303</v>
      </c>
      <c r="N476" s="24">
        <f t="shared" si="30"/>
        <v>393.29353764269467</v>
      </c>
      <c r="O476">
        <v>20.549868280107098</v>
      </c>
      <c r="P476">
        <v>1.08110823133164</v>
      </c>
      <c r="Q476">
        <v>38.776784440184798</v>
      </c>
      <c r="R476">
        <v>86.378567110817599</v>
      </c>
      <c r="S476">
        <v>47.771399253645399</v>
      </c>
      <c r="T476">
        <v>32.529489304734298</v>
      </c>
      <c r="U476" s="1">
        <f t="shared" si="31"/>
        <v>37.847869436803471</v>
      </c>
    </row>
    <row r="477" spans="1:21" x14ac:dyDescent="0.35">
      <c r="A477" t="s">
        <v>989</v>
      </c>
      <c r="B477" t="s">
        <v>990</v>
      </c>
      <c r="C477">
        <v>3.3842361805866599</v>
      </c>
      <c r="D477">
        <f t="shared" si="28"/>
        <v>10.441348772965437</v>
      </c>
      <c r="E477">
        <f t="shared" si="29"/>
        <v>9.5773067421057997E-2</v>
      </c>
      <c r="F477">
        <v>2.9830123933579299E-4</v>
      </c>
      <c r="G477">
        <v>2.0772481933359E-2</v>
      </c>
      <c r="H477">
        <v>84.336155960347497</v>
      </c>
      <c r="I477">
        <v>32.489820212196697</v>
      </c>
      <c r="J477">
        <v>89.392694395720696</v>
      </c>
      <c r="K477">
        <v>48.644012900839698</v>
      </c>
      <c r="L477">
        <v>1501.0947724444</v>
      </c>
      <c r="M477">
        <v>2267.2604636175602</v>
      </c>
      <c r="N477" s="24">
        <f t="shared" si="30"/>
        <v>670.5363199218441</v>
      </c>
      <c r="O477">
        <v>106.37578874408401</v>
      </c>
      <c r="P477">
        <v>36.757679865275797</v>
      </c>
      <c r="Q477">
        <v>72.937285018442793</v>
      </c>
      <c r="R477">
        <v>119.284687914939</v>
      </c>
      <c r="S477">
        <v>33.232277741666401</v>
      </c>
      <c r="T477">
        <v>16.7294516424348</v>
      </c>
      <c r="U477" s="1">
        <f t="shared" si="31"/>
        <v>64.219528487807125</v>
      </c>
    </row>
    <row r="478" spans="1:21" x14ac:dyDescent="0.35">
      <c r="A478" t="s">
        <v>991</v>
      </c>
      <c r="B478" t="s">
        <v>992</v>
      </c>
      <c r="C478">
        <v>3.4056856088180698</v>
      </c>
      <c r="D478">
        <f t="shared" si="28"/>
        <v>10.597746430572119</v>
      </c>
      <c r="E478">
        <f t="shared" si="29"/>
        <v>9.4359683594167201E-2</v>
      </c>
      <c r="F478">
        <v>1.11859407128355E-4</v>
      </c>
      <c r="G478">
        <v>1.06619597809863E-2</v>
      </c>
      <c r="H478">
        <v>341.90333497438201</v>
      </c>
      <c r="I478">
        <v>245.47864160326401</v>
      </c>
      <c r="J478">
        <v>436.37749501068902</v>
      </c>
      <c r="K478">
        <v>349.62884272478499</v>
      </c>
      <c r="L478">
        <v>10433.1652638121</v>
      </c>
      <c r="M478">
        <v>9750.5482669231205</v>
      </c>
      <c r="N478" s="24">
        <f t="shared" si="30"/>
        <v>3592.8503075080566</v>
      </c>
      <c r="O478">
        <v>326.38026091934802</v>
      </c>
      <c r="P478">
        <v>144.86850299843999</v>
      </c>
      <c r="Q478">
        <v>463.47489973744598</v>
      </c>
      <c r="R478">
        <v>586.55160333345702</v>
      </c>
      <c r="S478">
        <v>173.430949464322</v>
      </c>
      <c r="T478">
        <v>339.23610274937198</v>
      </c>
      <c r="U478" s="1">
        <f t="shared" si="31"/>
        <v>338.99038653373083</v>
      </c>
    </row>
    <row r="479" spans="1:21" x14ac:dyDescent="0.35">
      <c r="A479" t="s">
        <v>995</v>
      </c>
      <c r="B479" t="s">
        <v>996</v>
      </c>
      <c r="C479">
        <v>3.4432613873085098</v>
      </c>
      <c r="D479">
        <f t="shared" si="28"/>
        <v>10.877396522085467</v>
      </c>
      <c r="E479">
        <f t="shared" si="29"/>
        <v>9.1933763559101656E-2</v>
      </c>
      <c r="F479">
        <v>2.2557535078492701E-4</v>
      </c>
      <c r="G479">
        <v>1.6941771764449099E-2</v>
      </c>
      <c r="H479">
        <v>42.168077980173699</v>
      </c>
      <c r="I479">
        <v>74.907085489231207</v>
      </c>
      <c r="J479">
        <v>84.687815743314403</v>
      </c>
      <c r="K479">
        <v>59.7915991906155</v>
      </c>
      <c r="L479">
        <v>2586.0275030131802</v>
      </c>
      <c r="M479">
        <v>1365.05632239435</v>
      </c>
      <c r="N479" s="24">
        <f t="shared" si="30"/>
        <v>702.10640063514404</v>
      </c>
      <c r="O479">
        <v>36.264473435483097</v>
      </c>
      <c r="P479">
        <v>18.378839932637899</v>
      </c>
      <c r="Q479">
        <v>149.56759712642699</v>
      </c>
      <c r="R479">
        <v>50.181834226284501</v>
      </c>
      <c r="S479">
        <v>42.578855856510103</v>
      </c>
      <c r="T479">
        <v>90.153156073120797</v>
      </c>
      <c r="U479" s="1">
        <f t="shared" si="31"/>
        <v>64.520792775077226</v>
      </c>
    </row>
    <row r="480" spans="1:21" x14ac:dyDescent="0.35">
      <c r="A480" t="s">
        <v>997</v>
      </c>
      <c r="B480" t="s">
        <v>998</v>
      </c>
      <c r="C480">
        <v>3.4455071124982899</v>
      </c>
      <c r="D480">
        <f t="shared" si="28"/>
        <v>10.894341659346281</v>
      </c>
      <c r="E480">
        <f t="shared" si="29"/>
        <v>9.1790769122987587E-2</v>
      </c>
      <c r="F480" s="2">
        <v>8.9049749178025397E-5</v>
      </c>
      <c r="G480">
        <v>8.9329975661452694E-3</v>
      </c>
      <c r="H480">
        <v>1148.7952055139201</v>
      </c>
      <c r="I480">
        <v>203.06137632622901</v>
      </c>
      <c r="J480">
        <v>374.037852866305</v>
      </c>
      <c r="K480">
        <v>948.55825156637502</v>
      </c>
      <c r="L480">
        <v>18606.553514229599</v>
      </c>
      <c r="M480">
        <v>15353.8183807035</v>
      </c>
      <c r="N480" s="24">
        <f t="shared" si="30"/>
        <v>6105.8040968676551</v>
      </c>
      <c r="O480">
        <v>592.31973277955797</v>
      </c>
      <c r="P480">
        <v>274.60149075823699</v>
      </c>
      <c r="Q480">
        <v>464.39815650983201</v>
      </c>
      <c r="R480">
        <v>678.688741584995</v>
      </c>
      <c r="S480">
        <v>906.61807713983603</v>
      </c>
      <c r="T480">
        <v>446.11871046492797</v>
      </c>
      <c r="U480" s="1">
        <f t="shared" si="31"/>
        <v>560.45748487289768</v>
      </c>
    </row>
    <row r="481" spans="1:21" x14ac:dyDescent="0.35">
      <c r="A481" t="s">
        <v>999</v>
      </c>
      <c r="B481" t="s">
        <v>1000</v>
      </c>
      <c r="C481">
        <v>3.4458652346420102</v>
      </c>
      <c r="D481">
        <f t="shared" si="28"/>
        <v>10.897046312205603</v>
      </c>
      <c r="E481">
        <f t="shared" si="29"/>
        <v>9.1767986603848453E-2</v>
      </c>
      <c r="F481">
        <v>1.0577342236297699E-3</v>
      </c>
      <c r="G481">
        <v>4.0898106301803502E-2</v>
      </c>
      <c r="H481">
        <v>23.9332334482067</v>
      </c>
      <c r="I481">
        <v>8.1224550530491708</v>
      </c>
      <c r="J481">
        <v>18.819514609625401</v>
      </c>
      <c r="K481">
        <v>22.295172579551501</v>
      </c>
      <c r="L481">
        <v>557.45162399389994</v>
      </c>
      <c r="M481">
        <v>710.11537729346799</v>
      </c>
      <c r="N481" s="24">
        <f t="shared" si="30"/>
        <v>223.45622949630012</v>
      </c>
      <c r="O481">
        <v>36.264473435483097</v>
      </c>
      <c r="P481">
        <v>1.08110823133164</v>
      </c>
      <c r="Q481">
        <v>40.623297984955499</v>
      </c>
      <c r="R481">
        <v>27.147549663399801</v>
      </c>
      <c r="S481">
        <v>11.4235954736978</v>
      </c>
      <c r="T481">
        <v>6.5058978609468596</v>
      </c>
      <c r="U481" s="1">
        <f t="shared" si="31"/>
        <v>20.507653774969118</v>
      </c>
    </row>
    <row r="482" spans="1:21" x14ac:dyDescent="0.35">
      <c r="A482" t="s">
        <v>1001</v>
      </c>
      <c r="B482" t="s">
        <v>1002</v>
      </c>
      <c r="C482">
        <v>3.46938126853621</v>
      </c>
      <c r="D482">
        <f t="shared" si="28"/>
        <v>11.076124486794777</v>
      </c>
      <c r="E482">
        <f t="shared" si="29"/>
        <v>9.028428681821192E-2</v>
      </c>
      <c r="F482" s="2">
        <v>2.6664134938678599E-5</v>
      </c>
      <c r="G482">
        <v>4.3649604121061098E-3</v>
      </c>
      <c r="H482">
        <v>250.729112314547</v>
      </c>
      <c r="I482">
        <v>149.81417097846199</v>
      </c>
      <c r="J482">
        <v>195.25246407486401</v>
      </c>
      <c r="K482">
        <v>240.17981369789601</v>
      </c>
      <c r="L482">
        <v>3288.19391111609</v>
      </c>
      <c r="M482">
        <v>3887.7539720886998</v>
      </c>
      <c r="N482" s="24">
        <f t="shared" si="30"/>
        <v>1335.3205740450931</v>
      </c>
      <c r="O482">
        <v>145.05789374193199</v>
      </c>
      <c r="P482">
        <v>37.838788096607502</v>
      </c>
      <c r="Q482">
        <v>222.50488214487001</v>
      </c>
      <c r="R482">
        <v>197.43672482472601</v>
      </c>
      <c r="S482">
        <v>66.464555483332802</v>
      </c>
      <c r="T482">
        <v>53.906010847845401</v>
      </c>
      <c r="U482" s="1">
        <f t="shared" si="31"/>
        <v>120.53480918988562</v>
      </c>
    </row>
    <row r="483" spans="1:21" x14ac:dyDescent="0.35">
      <c r="A483" t="s">
        <v>1003</v>
      </c>
      <c r="B483" t="s">
        <v>1004</v>
      </c>
      <c r="C483">
        <v>3.4994504260669701</v>
      </c>
      <c r="D483">
        <f t="shared" si="28"/>
        <v>11.309399525171351</v>
      </c>
      <c r="E483">
        <f t="shared" si="29"/>
        <v>8.8422024332441188E-2</v>
      </c>
      <c r="F483">
        <v>7.2886578416527501E-4</v>
      </c>
      <c r="G483">
        <v>3.3192316424923402E-2</v>
      </c>
      <c r="H483">
        <v>34.190333497438203</v>
      </c>
      <c r="I483">
        <v>19.854890129675699</v>
      </c>
      <c r="J483">
        <v>50.577445513368303</v>
      </c>
      <c r="K483">
        <v>25.335423385854</v>
      </c>
      <c r="L483">
        <v>1536.2030928495501</v>
      </c>
      <c r="M483">
        <v>1711.4291467144701</v>
      </c>
      <c r="N483" s="24">
        <f t="shared" si="30"/>
        <v>562.93172201505934</v>
      </c>
      <c r="O483">
        <v>13.296973593010501</v>
      </c>
      <c r="P483">
        <v>8.6488658506531308</v>
      </c>
      <c r="Q483">
        <v>82.1698527422963</v>
      </c>
      <c r="R483">
        <v>35.374079864430101</v>
      </c>
      <c r="S483">
        <v>71.657098880468197</v>
      </c>
      <c r="T483">
        <v>87.364914132715001</v>
      </c>
      <c r="U483" s="1">
        <f t="shared" si="31"/>
        <v>49.751964177262209</v>
      </c>
    </row>
    <row r="484" spans="1:21" x14ac:dyDescent="0.35">
      <c r="A484" t="s">
        <v>1005</v>
      </c>
      <c r="B484" t="s">
        <v>1006</v>
      </c>
      <c r="C484">
        <v>3.50931771574851</v>
      </c>
      <c r="D484">
        <f t="shared" si="28"/>
        <v>11.387015105226251</v>
      </c>
      <c r="E484">
        <f t="shared" si="29"/>
        <v>8.7819326729533728E-2</v>
      </c>
      <c r="F484">
        <v>1.5428436616701701E-4</v>
      </c>
      <c r="G484">
        <v>1.30188778392109E-2</v>
      </c>
      <c r="H484">
        <v>511.71532467832498</v>
      </c>
      <c r="I484">
        <v>139.88672591362501</v>
      </c>
      <c r="J484">
        <v>218.776857336896</v>
      </c>
      <c r="K484">
        <v>296.93116208220903</v>
      </c>
      <c r="L484">
        <v>9462.9767999333199</v>
      </c>
      <c r="M484">
        <v>8402.8616731819893</v>
      </c>
      <c r="N484" s="24">
        <f t="shared" si="30"/>
        <v>3172.1914238543941</v>
      </c>
      <c r="O484">
        <v>217.58684061289901</v>
      </c>
      <c r="P484">
        <v>129.732987759797</v>
      </c>
      <c r="Q484">
        <v>563.18663115506399</v>
      </c>
      <c r="R484">
        <v>500.995689242742</v>
      </c>
      <c r="S484">
        <v>137.08314568437399</v>
      </c>
      <c r="T484">
        <v>122.682645377855</v>
      </c>
      <c r="U484" s="1">
        <f t="shared" si="31"/>
        <v>278.54465663878847</v>
      </c>
    </row>
    <row r="485" spans="1:21" x14ac:dyDescent="0.35">
      <c r="A485" t="s">
        <v>1007</v>
      </c>
      <c r="B485" t="s">
        <v>1008</v>
      </c>
      <c r="C485">
        <v>3.51736110113844</v>
      </c>
      <c r="D485">
        <f t="shared" si="28"/>
        <v>11.45067786309987</v>
      </c>
      <c r="E485">
        <f t="shared" si="29"/>
        <v>8.7331074365695677E-2</v>
      </c>
      <c r="F485">
        <v>4.4434460415697499E-4</v>
      </c>
      <c r="G485">
        <v>2.5294140264411898E-2</v>
      </c>
      <c r="H485">
        <v>55.844211379149002</v>
      </c>
      <c r="I485">
        <v>40.612275265245799</v>
      </c>
      <c r="J485">
        <v>125.85550395187001</v>
      </c>
      <c r="K485">
        <v>109.44902902688899</v>
      </c>
      <c r="L485">
        <v>3871.3345500405899</v>
      </c>
      <c r="M485">
        <v>5604.2918625247103</v>
      </c>
      <c r="N485" s="24">
        <f t="shared" si="30"/>
        <v>1634.5645720314089</v>
      </c>
      <c r="O485">
        <v>189.78407764569499</v>
      </c>
      <c r="P485">
        <v>87.569766737863006</v>
      </c>
      <c r="Q485">
        <v>144.02805649211501</v>
      </c>
      <c r="R485">
        <v>266.53957851337998</v>
      </c>
      <c r="S485">
        <v>109.043411339843</v>
      </c>
      <c r="T485">
        <v>59.482494728657002</v>
      </c>
      <c r="U485" s="1">
        <f t="shared" si="31"/>
        <v>142.74123090959219</v>
      </c>
    </row>
    <row r="486" spans="1:21" x14ac:dyDescent="0.35">
      <c r="A486" t="s">
        <v>1009</v>
      </c>
      <c r="B486" t="s">
        <v>1010</v>
      </c>
      <c r="C486">
        <v>3.5293420885418798</v>
      </c>
      <c r="D486">
        <f t="shared" si="28"/>
        <v>11.54616697098005</v>
      </c>
      <c r="E486">
        <f t="shared" si="29"/>
        <v>8.6608828931140858E-2</v>
      </c>
      <c r="F486">
        <v>4.8823268786568603E-4</v>
      </c>
      <c r="G486">
        <v>2.66410749891479E-2</v>
      </c>
      <c r="H486">
        <v>2275.9365331461299</v>
      </c>
      <c r="I486">
        <v>126.349300825209</v>
      </c>
      <c r="J486">
        <v>1639.6502103636101</v>
      </c>
      <c r="K486">
        <v>20.268338708683199</v>
      </c>
      <c r="L486">
        <v>168.69119804423701</v>
      </c>
      <c r="M486">
        <v>8.1739899544571895</v>
      </c>
      <c r="N486" s="24">
        <f t="shared" si="30"/>
        <v>706.51159517372105</v>
      </c>
      <c r="O486">
        <v>16.923420936558799</v>
      </c>
      <c r="P486">
        <v>19.4599481639695</v>
      </c>
      <c r="Q486">
        <v>136.64200231303201</v>
      </c>
      <c r="R486">
        <v>112.703463754114</v>
      </c>
      <c r="S486">
        <v>37.3863124593747</v>
      </c>
      <c r="T486">
        <v>43.6824570663575</v>
      </c>
      <c r="U486" s="1">
        <f t="shared" si="31"/>
        <v>61.132934115567764</v>
      </c>
    </row>
    <row r="487" spans="1:21" x14ac:dyDescent="0.35">
      <c r="A487" t="s">
        <v>1011</v>
      </c>
      <c r="B487" t="s">
        <v>1012</v>
      </c>
      <c r="C487">
        <v>3.5645961714766301</v>
      </c>
      <c r="D487">
        <f t="shared" si="28"/>
        <v>11.831787743932374</v>
      </c>
      <c r="E487">
        <f t="shared" si="29"/>
        <v>8.4518081429649047E-2</v>
      </c>
      <c r="F487">
        <v>2.1920380502717999E-4</v>
      </c>
      <c r="G487">
        <v>1.6637452820713799E-2</v>
      </c>
      <c r="H487">
        <v>102.57100049231499</v>
      </c>
      <c r="I487">
        <v>154.32664600793399</v>
      </c>
      <c r="J487">
        <v>177.60916912834</v>
      </c>
      <c r="K487">
        <v>136.81128628361199</v>
      </c>
      <c r="L487">
        <v>8171.6756494220999</v>
      </c>
      <c r="M487">
        <v>3092.8334490177399</v>
      </c>
      <c r="N487" s="24">
        <f t="shared" si="30"/>
        <v>1972.6378667253402</v>
      </c>
      <c r="O487">
        <v>180.11355139623299</v>
      </c>
      <c r="P487">
        <v>155.679585311756</v>
      </c>
      <c r="Q487">
        <v>220.65836860009901</v>
      </c>
      <c r="R487">
        <v>324.12528992059202</v>
      </c>
      <c r="S487">
        <v>33.232277741666401</v>
      </c>
      <c r="T487">
        <v>86.435500152579706</v>
      </c>
      <c r="U487" s="1">
        <f t="shared" si="31"/>
        <v>166.70742885382103</v>
      </c>
    </row>
    <row r="488" spans="1:21" x14ac:dyDescent="0.35">
      <c r="A488" t="s">
        <v>1013</v>
      </c>
      <c r="B488" t="s">
        <v>1014</v>
      </c>
      <c r="C488">
        <v>3.5883436980057302</v>
      </c>
      <c r="D488">
        <f t="shared" si="28"/>
        <v>12.028156990798506</v>
      </c>
      <c r="E488">
        <f t="shared" si="29"/>
        <v>8.3138256406612931E-2</v>
      </c>
      <c r="F488">
        <v>1.2705655383264E-4</v>
      </c>
      <c r="G488">
        <v>1.1337992693732301E-2</v>
      </c>
      <c r="H488">
        <v>513.99468024482098</v>
      </c>
      <c r="I488">
        <v>285.18842186261497</v>
      </c>
      <c r="J488">
        <v>262.29698487165399</v>
      </c>
      <c r="K488">
        <v>509.74871852338299</v>
      </c>
      <c r="L488">
        <v>17704.012789667999</v>
      </c>
      <c r="M488">
        <v>16647.352290996401</v>
      </c>
      <c r="N488" s="24">
        <f t="shared" si="30"/>
        <v>5987.0989810278115</v>
      </c>
      <c r="O488">
        <v>462.97644419300099</v>
      </c>
      <c r="P488">
        <v>232.438269736303</v>
      </c>
      <c r="Q488">
        <v>867.86136604222997</v>
      </c>
      <c r="R488">
        <v>556.93609460974801</v>
      </c>
      <c r="S488">
        <v>389.44075478515299</v>
      </c>
      <c r="T488">
        <v>476.78937180939198</v>
      </c>
      <c r="U488" s="1">
        <f t="shared" si="31"/>
        <v>497.74038352930444</v>
      </c>
    </row>
    <row r="489" spans="1:21" x14ac:dyDescent="0.35">
      <c r="A489" t="s">
        <v>1015</v>
      </c>
      <c r="B489" t="s">
        <v>1016</v>
      </c>
      <c r="C489">
        <v>3.5969730242989502</v>
      </c>
      <c r="D489">
        <f t="shared" si="28"/>
        <v>12.100317722828974</v>
      </c>
      <c r="E489">
        <f t="shared" si="29"/>
        <v>8.2642458066481794E-2</v>
      </c>
      <c r="F489">
        <v>1.6079594517766699E-4</v>
      </c>
      <c r="G489">
        <v>1.34889931787932E-2</v>
      </c>
      <c r="H489">
        <v>140.180367339497</v>
      </c>
      <c r="I489">
        <v>61.369660400815903</v>
      </c>
      <c r="J489">
        <v>167.02319216042599</v>
      </c>
      <c r="K489">
        <v>197.61630240966099</v>
      </c>
      <c r="L489">
        <v>4155.6263152724996</v>
      </c>
      <c r="M489">
        <v>4799.1538520106797</v>
      </c>
      <c r="N489" s="24">
        <f t="shared" si="30"/>
        <v>1586.8282815989298</v>
      </c>
      <c r="O489">
        <v>172.86065670913601</v>
      </c>
      <c r="P489">
        <v>36.757679865275797</v>
      </c>
      <c r="Q489">
        <v>258.51189626789801</v>
      </c>
      <c r="R489">
        <v>190.03284764379899</v>
      </c>
      <c r="S489">
        <v>100.73534190442599</v>
      </c>
      <c r="T489">
        <v>27.882419404057998</v>
      </c>
      <c r="U489" s="1">
        <f t="shared" si="31"/>
        <v>131.1301402990988</v>
      </c>
    </row>
    <row r="490" spans="1:21" x14ac:dyDescent="0.35">
      <c r="A490" t="s">
        <v>1017</v>
      </c>
      <c r="B490" t="s">
        <v>1018</v>
      </c>
      <c r="C490">
        <v>3.61391598737772</v>
      </c>
      <c r="D490">
        <f t="shared" si="28"/>
        <v>12.243261174619438</v>
      </c>
      <c r="E490">
        <f t="shared" si="29"/>
        <v>8.1677584569789546E-2</v>
      </c>
      <c r="F490" s="2">
        <v>8.85871760954751E-5</v>
      </c>
      <c r="G490">
        <v>8.9329975661452694E-3</v>
      </c>
      <c r="H490">
        <v>205.14200098462899</v>
      </c>
      <c r="I490">
        <v>75.809580495125502</v>
      </c>
      <c r="J490">
        <v>236.42015228341899</v>
      </c>
      <c r="K490">
        <v>190.52238386162199</v>
      </c>
      <c r="L490">
        <v>4135.9314038257098</v>
      </c>
      <c r="M490">
        <v>7243.1768483933802</v>
      </c>
      <c r="N490" s="24">
        <f t="shared" si="30"/>
        <v>2014.500394973981</v>
      </c>
      <c r="O490">
        <v>209.12513014461899</v>
      </c>
      <c r="P490">
        <v>62.704277417235197</v>
      </c>
      <c r="Q490">
        <v>240.97001759257699</v>
      </c>
      <c r="R490">
        <v>286.283250995853</v>
      </c>
      <c r="S490">
        <v>91.388763789582597</v>
      </c>
      <c r="T490">
        <v>96.6590539340677</v>
      </c>
      <c r="U490" s="1">
        <f t="shared" si="31"/>
        <v>164.52174897898911</v>
      </c>
    </row>
    <row r="491" spans="1:21" x14ac:dyDescent="0.35">
      <c r="A491" t="s">
        <v>1019</v>
      </c>
      <c r="B491" t="s">
        <v>1020</v>
      </c>
      <c r="C491">
        <v>3.6267208375840401</v>
      </c>
      <c r="D491">
        <f t="shared" si="28"/>
        <v>12.352411698612803</v>
      </c>
      <c r="E491">
        <f t="shared" si="29"/>
        <v>8.0955850921994588E-2</v>
      </c>
      <c r="F491">
        <v>5.0486996809156696E-3</v>
      </c>
      <c r="G491">
        <v>9.6452887112696895E-2</v>
      </c>
      <c r="H491">
        <v>0</v>
      </c>
      <c r="I491">
        <v>0.90249500589435205</v>
      </c>
      <c r="J491">
        <v>14.1146359572191</v>
      </c>
      <c r="K491">
        <v>5.0670846771707998</v>
      </c>
      <c r="L491">
        <v>192.667611979459</v>
      </c>
      <c r="M491">
        <v>196.17575890697299</v>
      </c>
      <c r="N491" s="24">
        <f t="shared" si="30"/>
        <v>68.154597754452709</v>
      </c>
      <c r="O491">
        <v>0</v>
      </c>
      <c r="P491">
        <v>4.3244329253265699</v>
      </c>
      <c r="Q491">
        <v>6.4627974066974598</v>
      </c>
      <c r="R491">
        <v>4.11326510051512</v>
      </c>
      <c r="S491">
        <v>4.1540347177083001</v>
      </c>
      <c r="T491">
        <v>13.941209702028999</v>
      </c>
      <c r="U491" s="1">
        <f t="shared" si="31"/>
        <v>5.4992899753794084</v>
      </c>
    </row>
    <row r="492" spans="1:21" x14ac:dyDescent="0.35">
      <c r="A492" t="s">
        <v>1021</v>
      </c>
      <c r="B492" t="s">
        <v>1022</v>
      </c>
      <c r="C492">
        <v>3.6520729933832801</v>
      </c>
      <c r="D492">
        <f t="shared" si="28"/>
        <v>12.571396302370919</v>
      </c>
      <c r="E492">
        <f t="shared" si="29"/>
        <v>7.9545658727774235E-2</v>
      </c>
      <c r="F492">
        <v>1.14836440811582E-3</v>
      </c>
      <c r="G492">
        <v>4.2566634197471503E-2</v>
      </c>
      <c r="H492">
        <v>6.8380666994876398</v>
      </c>
      <c r="I492">
        <v>1.8049900117887001</v>
      </c>
      <c r="J492">
        <v>30.581711240641301</v>
      </c>
      <c r="K492">
        <v>2.02683387086832</v>
      </c>
      <c r="L492">
        <v>412.73683988488398</v>
      </c>
      <c r="M492">
        <v>429.13447260900199</v>
      </c>
      <c r="N492" s="24">
        <f t="shared" si="30"/>
        <v>147.18715238611199</v>
      </c>
      <c r="O492">
        <v>29.011578748386501</v>
      </c>
      <c r="P492">
        <v>7.5677576193214904</v>
      </c>
      <c r="Q492">
        <v>15.695365130551</v>
      </c>
      <c r="R492">
        <v>5.7585711407211697</v>
      </c>
      <c r="S492">
        <v>3.11552603828122</v>
      </c>
      <c r="T492">
        <v>9.2941398013526602</v>
      </c>
      <c r="U492" s="1">
        <f t="shared" si="31"/>
        <v>11.740489746435673</v>
      </c>
    </row>
    <row r="493" spans="1:21" x14ac:dyDescent="0.35">
      <c r="A493" t="s">
        <v>1023</v>
      </c>
      <c r="B493" t="s">
        <v>1024</v>
      </c>
      <c r="C493">
        <v>3.65753103495515</v>
      </c>
      <c r="D493">
        <f t="shared" si="28"/>
        <v>12.619046816815182</v>
      </c>
      <c r="E493">
        <f t="shared" si="29"/>
        <v>7.9245288056739444E-2</v>
      </c>
      <c r="F493" s="2">
        <v>4.2153629117985098E-5</v>
      </c>
      <c r="G493">
        <v>5.6513440158644504E-3</v>
      </c>
      <c r="H493">
        <v>20.514200098462901</v>
      </c>
      <c r="I493">
        <v>11.732435076626601</v>
      </c>
      <c r="J493">
        <v>36.462809556149303</v>
      </c>
      <c r="K493">
        <v>7.09391854803913</v>
      </c>
      <c r="L493">
        <v>492.37278616972702</v>
      </c>
      <c r="M493">
        <v>272.806914730009</v>
      </c>
      <c r="N493" s="24">
        <f t="shared" si="30"/>
        <v>140.16384402983564</v>
      </c>
      <c r="O493">
        <v>8.4617104682793993</v>
      </c>
      <c r="P493">
        <v>10.811082313316399</v>
      </c>
      <c r="Q493">
        <v>12.9255948133949</v>
      </c>
      <c r="R493">
        <v>14.8077543618544</v>
      </c>
      <c r="S493">
        <v>9.3465781148436804</v>
      </c>
      <c r="T493">
        <v>10.223553781487899</v>
      </c>
      <c r="U493" s="1">
        <f t="shared" si="31"/>
        <v>11.096045642196112</v>
      </c>
    </row>
    <row r="494" spans="1:21" x14ac:dyDescent="0.35">
      <c r="A494" t="s">
        <v>1025</v>
      </c>
      <c r="B494" t="s">
        <v>1026</v>
      </c>
      <c r="C494">
        <v>3.66633925701661</v>
      </c>
      <c r="D494">
        <f t="shared" si="28"/>
        <v>12.696326745327127</v>
      </c>
      <c r="E494">
        <f t="shared" si="29"/>
        <v>7.8762938293790302E-2</v>
      </c>
      <c r="F494" s="2">
        <v>1.1230106455664001E-5</v>
      </c>
      <c r="G494">
        <v>2.4408466228257502E-3</v>
      </c>
      <c r="H494">
        <v>39.888722413677897</v>
      </c>
      <c r="I494">
        <v>33.392315218090999</v>
      </c>
      <c r="J494">
        <v>63.515861807485798</v>
      </c>
      <c r="K494">
        <v>18.241504837814901</v>
      </c>
      <c r="L494">
        <v>822.04847777902296</v>
      </c>
      <c r="M494">
        <v>344.32932683150898</v>
      </c>
      <c r="N494" s="24">
        <f t="shared" si="30"/>
        <v>220.23603481460023</v>
      </c>
      <c r="O494">
        <v>15.714605155376001</v>
      </c>
      <c r="P494">
        <v>21.622164626632799</v>
      </c>
      <c r="Q494">
        <v>20.3116489924777</v>
      </c>
      <c r="R494">
        <v>13.985101341751401</v>
      </c>
      <c r="S494">
        <v>27.001225665103998</v>
      </c>
      <c r="T494">
        <v>5.5764838808116002</v>
      </c>
      <c r="U494" s="1">
        <f t="shared" si="31"/>
        <v>17.368538277025582</v>
      </c>
    </row>
    <row r="495" spans="1:21" x14ac:dyDescent="0.35">
      <c r="A495" t="s">
        <v>1027</v>
      </c>
      <c r="B495" t="s">
        <v>1028</v>
      </c>
      <c r="C495">
        <v>3.6670363982391101</v>
      </c>
      <c r="D495">
        <f t="shared" si="28"/>
        <v>12.702463365590441</v>
      </c>
      <c r="E495">
        <f t="shared" si="29"/>
        <v>7.8724887544953576E-2</v>
      </c>
      <c r="F495">
        <v>1.23551436514251E-4</v>
      </c>
      <c r="G495">
        <v>1.1337992693732301E-2</v>
      </c>
      <c r="H495">
        <v>235.913301132323</v>
      </c>
      <c r="I495">
        <v>46.027245300611902</v>
      </c>
      <c r="J495">
        <v>79.982937090907996</v>
      </c>
      <c r="K495">
        <v>93.234358059942807</v>
      </c>
      <c r="L495">
        <v>4239.5437640457703</v>
      </c>
      <c r="M495">
        <v>4031.8205450360101</v>
      </c>
      <c r="N495" s="24">
        <f t="shared" si="30"/>
        <v>1454.420358444261</v>
      </c>
      <c r="O495">
        <v>154.72841999139499</v>
      </c>
      <c r="P495">
        <v>34.595463402612502</v>
      </c>
      <c r="Q495">
        <v>195.73043574569499</v>
      </c>
      <c r="R495">
        <v>139.02836039741101</v>
      </c>
      <c r="S495">
        <v>99.696833224999196</v>
      </c>
      <c r="T495">
        <v>63.2001506491981</v>
      </c>
      <c r="U495" s="1">
        <f t="shared" si="31"/>
        <v>114.49661056855179</v>
      </c>
    </row>
    <row r="496" spans="1:21" x14ac:dyDescent="0.35">
      <c r="A496" t="s">
        <v>1029</v>
      </c>
      <c r="B496" t="s">
        <v>1030</v>
      </c>
      <c r="C496">
        <v>3.6718734449222601</v>
      </c>
      <c r="D496">
        <f t="shared" si="28"/>
        <v>12.745123472790805</v>
      </c>
      <c r="E496">
        <f t="shared" si="29"/>
        <v>7.8461381887344681E-2</v>
      </c>
      <c r="F496">
        <v>2.0578968377049601E-3</v>
      </c>
      <c r="G496">
        <v>5.7633377969585002E-2</v>
      </c>
      <c r="H496">
        <v>61.542600295388702</v>
      </c>
      <c r="I496">
        <v>0.90249500589435205</v>
      </c>
      <c r="J496">
        <v>5.8810983155079404</v>
      </c>
      <c r="K496">
        <v>4.05366774173664</v>
      </c>
      <c r="L496">
        <v>99.330857731631994</v>
      </c>
      <c r="M496">
        <v>25.543718607678699</v>
      </c>
      <c r="N496" s="24">
        <f t="shared" si="30"/>
        <v>32.875739616306383</v>
      </c>
      <c r="O496">
        <v>0</v>
      </c>
      <c r="P496">
        <v>0</v>
      </c>
      <c r="Q496">
        <v>1.8465135447707</v>
      </c>
      <c r="R496">
        <v>3.2906120804121</v>
      </c>
      <c r="S496">
        <v>9.3465781148436804</v>
      </c>
      <c r="T496">
        <v>0.92941398013526599</v>
      </c>
      <c r="U496" s="1">
        <f t="shared" si="31"/>
        <v>2.5688529533602913</v>
      </c>
    </row>
    <row r="497" spans="1:21" x14ac:dyDescent="0.35">
      <c r="A497" t="s">
        <v>1031</v>
      </c>
      <c r="B497" t="s">
        <v>1032</v>
      </c>
      <c r="C497">
        <v>3.6933290312931302</v>
      </c>
      <c r="D497">
        <f t="shared" si="28"/>
        <v>12.936083859783338</v>
      </c>
      <c r="E497">
        <f t="shared" si="29"/>
        <v>7.7303147601638131E-2</v>
      </c>
      <c r="F497">
        <v>1.7346702187876601E-3</v>
      </c>
      <c r="G497">
        <v>5.3035878167146201E-2</v>
      </c>
      <c r="H497">
        <v>235.913301132323</v>
      </c>
      <c r="I497">
        <v>24.3673651591475</v>
      </c>
      <c r="J497">
        <v>179.96160845454301</v>
      </c>
      <c r="K497">
        <v>2.02683387086832</v>
      </c>
      <c r="L497">
        <v>18.838610949102598</v>
      </c>
      <c r="M497">
        <v>1.02174874430715</v>
      </c>
      <c r="N497" s="24">
        <f t="shared" si="30"/>
        <v>77.021578051715252</v>
      </c>
      <c r="O497">
        <v>0</v>
      </c>
      <c r="P497">
        <v>4.3244329253265699</v>
      </c>
      <c r="Q497">
        <v>7.3860541790828096</v>
      </c>
      <c r="R497">
        <v>19.743672482472601</v>
      </c>
      <c r="S497">
        <v>2.0770173588541501</v>
      </c>
      <c r="T497">
        <v>1.85882796027053</v>
      </c>
      <c r="U497" s="1">
        <f t="shared" si="31"/>
        <v>5.8983341510011096</v>
      </c>
    </row>
    <row r="498" spans="1:21" x14ac:dyDescent="0.35">
      <c r="A498" t="s">
        <v>1033</v>
      </c>
      <c r="B498" t="s">
        <v>1034</v>
      </c>
      <c r="C498">
        <v>3.71796814559643</v>
      </c>
      <c r="D498">
        <f t="shared" si="28"/>
        <v>13.158910550209926</v>
      </c>
      <c r="E498">
        <f t="shared" si="29"/>
        <v>7.5994133114921647E-2</v>
      </c>
      <c r="F498" s="2">
        <v>1.7271422085537201E-5</v>
      </c>
      <c r="G498">
        <v>3.3939527372196E-3</v>
      </c>
      <c r="H498">
        <v>247.31007896480301</v>
      </c>
      <c r="I498">
        <v>46.027245300611902</v>
      </c>
      <c r="J498">
        <v>2.35243932620318</v>
      </c>
      <c r="K498">
        <v>117.556364510363</v>
      </c>
      <c r="L498">
        <v>413.59314038257099</v>
      </c>
      <c r="M498">
        <v>487.37415103451002</v>
      </c>
      <c r="N498" s="24">
        <f t="shared" si="30"/>
        <v>219.03556991984371</v>
      </c>
      <c r="O498">
        <v>26.593947186021001</v>
      </c>
      <c r="P498">
        <v>7.5677576193214904</v>
      </c>
      <c r="Q498">
        <v>7.3860541790828096</v>
      </c>
      <c r="R498">
        <v>43.600610065460302</v>
      </c>
      <c r="S498">
        <v>6.2310520765624497</v>
      </c>
      <c r="T498">
        <v>8.3647258212173892</v>
      </c>
      <c r="U498" s="1">
        <f t="shared" si="31"/>
        <v>16.624024491277577</v>
      </c>
    </row>
    <row r="499" spans="1:21" x14ac:dyDescent="0.35">
      <c r="A499" t="s">
        <v>1035</v>
      </c>
      <c r="B499" t="s">
        <v>1036</v>
      </c>
      <c r="C499">
        <v>3.7275335229832698</v>
      </c>
      <c r="D499">
        <f t="shared" si="28"/>
        <v>13.246446819432265</v>
      </c>
      <c r="E499">
        <f t="shared" si="29"/>
        <v>7.5491942377560489E-2</v>
      </c>
      <c r="F499">
        <v>9.5429208559873104E-4</v>
      </c>
      <c r="G499">
        <v>3.92244125155123E-2</v>
      </c>
      <c r="H499">
        <v>12.5364556157273</v>
      </c>
      <c r="I499">
        <v>20.7573851355701</v>
      </c>
      <c r="J499">
        <v>54.106104502673098</v>
      </c>
      <c r="K499">
        <v>152.012540315124</v>
      </c>
      <c r="L499">
        <v>3325.0148325166101</v>
      </c>
      <c r="M499">
        <v>3560.7943739104098</v>
      </c>
      <c r="N499" s="24">
        <f t="shared" si="30"/>
        <v>1187.536948666019</v>
      </c>
      <c r="O499">
        <v>126.925657024191</v>
      </c>
      <c r="P499">
        <v>36.757679865275797</v>
      </c>
      <c r="Q499">
        <v>185.57461124945601</v>
      </c>
      <c r="R499">
        <v>158.77203287988399</v>
      </c>
      <c r="S499">
        <v>9.3465781148436804</v>
      </c>
      <c r="T499">
        <v>20.447107562975901</v>
      </c>
      <c r="U499" s="1">
        <f t="shared" si="31"/>
        <v>89.637277782771079</v>
      </c>
    </row>
    <row r="500" spans="1:21" x14ac:dyDescent="0.35">
      <c r="A500" t="s">
        <v>1037</v>
      </c>
      <c r="B500" t="s">
        <v>1038</v>
      </c>
      <c r="C500">
        <v>3.7338320573803001</v>
      </c>
      <c r="D500">
        <f t="shared" si="28"/>
        <v>13.304404732021032</v>
      </c>
      <c r="E500">
        <f t="shared" si="29"/>
        <v>7.5163077202033746E-2</v>
      </c>
      <c r="F500" s="2">
        <v>6.6535120300101802E-5</v>
      </c>
      <c r="G500">
        <v>7.5153252024012596E-3</v>
      </c>
      <c r="H500">
        <v>55.844211379149002</v>
      </c>
      <c r="I500">
        <v>11.732435076626601</v>
      </c>
      <c r="J500">
        <v>58.810983155079398</v>
      </c>
      <c r="K500">
        <v>10.1341693543416</v>
      </c>
      <c r="L500">
        <v>655.06988073015896</v>
      </c>
      <c r="M500">
        <v>631.440723981818</v>
      </c>
      <c r="N500" s="24">
        <f t="shared" si="30"/>
        <v>237.17206727952893</v>
      </c>
      <c r="O500">
        <v>14.505789374193199</v>
      </c>
      <c r="P500">
        <v>4.3244329253265699</v>
      </c>
      <c r="Q500">
        <v>44.316325074496902</v>
      </c>
      <c r="R500">
        <v>15.6304073819575</v>
      </c>
      <c r="S500">
        <v>10.3850867942707</v>
      </c>
      <c r="T500">
        <v>17.658865622570101</v>
      </c>
      <c r="U500" s="1">
        <f t="shared" si="31"/>
        <v>17.803484528802496</v>
      </c>
    </row>
    <row r="501" spans="1:21" x14ac:dyDescent="0.35">
      <c r="A501" t="s">
        <v>1039</v>
      </c>
      <c r="B501" t="s">
        <v>1040</v>
      </c>
      <c r="C501">
        <v>3.7435284302504801</v>
      </c>
      <c r="D501">
        <f t="shared" si="28"/>
        <v>13.394124983831293</v>
      </c>
      <c r="E501">
        <f t="shared" si="29"/>
        <v>7.4659598981430222E-2</v>
      </c>
      <c r="F501">
        <v>1.8148902387186399E-3</v>
      </c>
      <c r="G501">
        <v>5.4306661371088902E-2</v>
      </c>
      <c r="H501">
        <v>15.955488965471099</v>
      </c>
      <c r="I501">
        <v>1.8049900117887001</v>
      </c>
      <c r="J501">
        <v>9.4097573048127092</v>
      </c>
      <c r="K501">
        <v>6.0805016126049596</v>
      </c>
      <c r="L501">
        <v>146.42738510438801</v>
      </c>
      <c r="M501">
        <v>376.00353790503101</v>
      </c>
      <c r="N501" s="24">
        <f t="shared" si="30"/>
        <v>92.613610150682746</v>
      </c>
      <c r="O501">
        <v>9.6705262494621707</v>
      </c>
      <c r="P501">
        <v>1.08110823133164</v>
      </c>
      <c r="Q501">
        <v>12.9255948133949</v>
      </c>
      <c r="R501">
        <v>15.6304073819575</v>
      </c>
      <c r="S501">
        <v>2.0770173588541501</v>
      </c>
      <c r="T501">
        <v>0</v>
      </c>
      <c r="U501" s="1">
        <f t="shared" si="31"/>
        <v>6.8974423391667274</v>
      </c>
    </row>
    <row r="502" spans="1:21" x14ac:dyDescent="0.35">
      <c r="A502" t="s">
        <v>1041</v>
      </c>
      <c r="B502" t="s">
        <v>1042</v>
      </c>
      <c r="C502">
        <v>3.7573582843613398</v>
      </c>
      <c r="D502">
        <f t="shared" si="28"/>
        <v>13.5231401215541</v>
      </c>
      <c r="E502">
        <f t="shared" si="29"/>
        <v>7.3947322220386677E-2</v>
      </c>
      <c r="F502">
        <v>2.2273507558073502E-3</v>
      </c>
      <c r="G502">
        <v>6.0058922165519599E-2</v>
      </c>
      <c r="H502">
        <v>4.5587111329917596</v>
      </c>
      <c r="I502">
        <v>2.70748501768306</v>
      </c>
      <c r="J502">
        <v>1.17621966310159</v>
      </c>
      <c r="K502">
        <v>7.09391854803913</v>
      </c>
      <c r="L502">
        <v>1134.5981594345899</v>
      </c>
      <c r="M502">
        <v>441.39545754068803</v>
      </c>
      <c r="N502" s="24">
        <f t="shared" si="30"/>
        <v>265.25499188951557</v>
      </c>
      <c r="O502">
        <v>21.758684061289902</v>
      </c>
      <c r="P502">
        <v>42.163221021934</v>
      </c>
      <c r="Q502">
        <v>16.618621902936301</v>
      </c>
      <c r="R502">
        <v>18.098366442266499</v>
      </c>
      <c r="S502">
        <v>5.1925433971353696</v>
      </c>
      <c r="T502">
        <v>13.941209702028999</v>
      </c>
      <c r="U502" s="1">
        <f t="shared" si="31"/>
        <v>19.628774421265177</v>
      </c>
    </row>
    <row r="503" spans="1:21" x14ac:dyDescent="0.35">
      <c r="A503" t="s">
        <v>1043</v>
      </c>
      <c r="B503" t="s">
        <v>1044</v>
      </c>
      <c r="C503">
        <v>3.7701710404904101</v>
      </c>
      <c r="D503">
        <f t="shared" si="28"/>
        <v>13.643775727069006</v>
      </c>
      <c r="E503">
        <f t="shared" si="29"/>
        <v>7.329349441122944E-2</v>
      </c>
      <c r="F503">
        <v>1.40650946954546E-4</v>
      </c>
      <c r="G503">
        <v>1.23231535108266E-2</v>
      </c>
      <c r="H503">
        <v>95.732933792826898</v>
      </c>
      <c r="I503">
        <v>43.319760282928897</v>
      </c>
      <c r="J503">
        <v>48.2250061871651</v>
      </c>
      <c r="K503">
        <v>19.254921773249102</v>
      </c>
      <c r="L503">
        <v>2036.2825834984601</v>
      </c>
      <c r="M503">
        <v>2743.3953784646901</v>
      </c>
      <c r="N503" s="24">
        <f t="shared" si="30"/>
        <v>831.03509733322005</v>
      </c>
      <c r="O503">
        <v>80.990657339245601</v>
      </c>
      <c r="P503">
        <v>40.001004559270697</v>
      </c>
      <c r="Q503">
        <v>96.941961100461896</v>
      </c>
      <c r="R503">
        <v>88.846526171126698</v>
      </c>
      <c r="S503">
        <v>36.347803779947597</v>
      </c>
      <c r="T503">
        <v>22.305935523246401</v>
      </c>
      <c r="U503" s="1">
        <f t="shared" si="31"/>
        <v>60.905648078883139</v>
      </c>
    </row>
    <row r="504" spans="1:21" x14ac:dyDescent="0.35">
      <c r="A504" t="s">
        <v>1045</v>
      </c>
      <c r="B504" t="s">
        <v>1046</v>
      </c>
      <c r="C504">
        <v>3.7785088120127401</v>
      </c>
      <c r="D504">
        <f t="shared" si="28"/>
        <v>13.722855531604081</v>
      </c>
      <c r="E504">
        <f t="shared" si="29"/>
        <v>7.2871130771359857E-2</v>
      </c>
      <c r="F504">
        <v>2.6488345595452402E-4</v>
      </c>
      <c r="G504">
        <v>1.90054780741972E-2</v>
      </c>
      <c r="H504">
        <v>36.469689063934098</v>
      </c>
      <c r="I504">
        <v>7.2199600471548102</v>
      </c>
      <c r="J504">
        <v>35.286589893047697</v>
      </c>
      <c r="K504">
        <v>2.02683387086832</v>
      </c>
      <c r="L504">
        <v>165.26599605349099</v>
      </c>
      <c r="M504">
        <v>288.13314589461601</v>
      </c>
      <c r="N504" s="24">
        <f t="shared" si="30"/>
        <v>89.067035803851994</v>
      </c>
      <c r="O504">
        <v>1.20881578118277</v>
      </c>
      <c r="P504">
        <v>1.08110823133164</v>
      </c>
      <c r="Q504">
        <v>13.848851585780301</v>
      </c>
      <c r="R504">
        <v>16.453060402060501</v>
      </c>
      <c r="S504">
        <v>4.1540347177083001</v>
      </c>
      <c r="T504">
        <v>1.85882796027053</v>
      </c>
      <c r="U504" s="1">
        <f t="shared" si="31"/>
        <v>6.4341164463890079</v>
      </c>
    </row>
    <row r="505" spans="1:21" x14ac:dyDescent="0.35">
      <c r="A505" t="s">
        <v>1047</v>
      </c>
      <c r="B505" t="s">
        <v>1048</v>
      </c>
      <c r="C505">
        <v>3.7969695812249098</v>
      </c>
      <c r="D505">
        <f t="shared" si="28"/>
        <v>13.899581890970179</v>
      </c>
      <c r="E505">
        <f t="shared" si="29"/>
        <v>7.1944610121664671E-2</v>
      </c>
      <c r="F505">
        <v>1.3746653287783799E-3</v>
      </c>
      <c r="G505">
        <v>4.7289146621884499E-2</v>
      </c>
      <c r="H505">
        <v>9.1174222659835102</v>
      </c>
      <c r="I505">
        <v>13.537425088415301</v>
      </c>
      <c r="J505">
        <v>63.515861807485798</v>
      </c>
      <c r="K505">
        <v>13.1744201606441</v>
      </c>
      <c r="L505">
        <v>1406.90171769889</v>
      </c>
      <c r="M505">
        <v>1149.46733734554</v>
      </c>
      <c r="N505" s="24">
        <f t="shared" si="30"/>
        <v>442.61903072782644</v>
      </c>
      <c r="O505">
        <v>41.099736560214197</v>
      </c>
      <c r="P505">
        <v>7.5677576193214904</v>
      </c>
      <c r="Q505">
        <v>69.244257928901305</v>
      </c>
      <c r="R505">
        <v>68.280200668551103</v>
      </c>
      <c r="S505">
        <v>1.0385086794270799</v>
      </c>
      <c r="T505">
        <v>3.71765592054106</v>
      </c>
      <c r="U505" s="1">
        <f t="shared" si="31"/>
        <v>31.824686229492709</v>
      </c>
    </row>
    <row r="506" spans="1:21" x14ac:dyDescent="0.35">
      <c r="A506" t="s">
        <v>1049</v>
      </c>
      <c r="B506" t="s">
        <v>1050</v>
      </c>
      <c r="C506">
        <v>3.8010219440578101</v>
      </c>
      <c r="D506">
        <f t="shared" si="28"/>
        <v>13.938679086409493</v>
      </c>
      <c r="E506">
        <f t="shared" si="29"/>
        <v>7.1742809616373276E-2</v>
      </c>
      <c r="F506">
        <v>4.7361435988697896E-3</v>
      </c>
      <c r="G506">
        <v>9.4877727039001603E-2</v>
      </c>
      <c r="H506">
        <v>1.1396777832479399</v>
      </c>
      <c r="I506">
        <v>16.244910106098299</v>
      </c>
      <c r="J506">
        <v>5.8810983155079404</v>
      </c>
      <c r="K506">
        <v>0</v>
      </c>
      <c r="L506">
        <v>351.93950454914398</v>
      </c>
      <c r="M506">
        <v>292.22014087184402</v>
      </c>
      <c r="N506" s="24">
        <f t="shared" si="30"/>
        <v>111.2375552709737</v>
      </c>
      <c r="O506">
        <v>9.6705262494621707</v>
      </c>
      <c r="P506">
        <v>0</v>
      </c>
      <c r="Q506">
        <v>20.3116489924777</v>
      </c>
      <c r="R506">
        <v>9.8718362412363003</v>
      </c>
      <c r="S506">
        <v>5.1925433971353696</v>
      </c>
      <c r="T506">
        <v>2.7882419404058001</v>
      </c>
      <c r="U506" s="1">
        <f t="shared" si="31"/>
        <v>7.9724661367862231</v>
      </c>
    </row>
    <row r="507" spans="1:21" x14ac:dyDescent="0.35">
      <c r="A507" t="s">
        <v>1051</v>
      </c>
      <c r="B507" t="s">
        <v>1052</v>
      </c>
      <c r="C507">
        <v>3.80787950057538</v>
      </c>
      <c r="D507">
        <f t="shared" si="28"/>
        <v>14.005091467286519</v>
      </c>
      <c r="E507">
        <f t="shared" si="29"/>
        <v>7.1402603998397846E-2</v>
      </c>
      <c r="F507" s="2">
        <v>2.9030440392778798E-5</v>
      </c>
      <c r="G507">
        <v>4.6271296381601304E-3</v>
      </c>
      <c r="H507">
        <v>5024.8393463401599</v>
      </c>
      <c r="I507">
        <v>990.03702146610397</v>
      </c>
      <c r="J507">
        <v>705.73179786095295</v>
      </c>
      <c r="K507">
        <v>3766.87074900878</v>
      </c>
      <c r="L507">
        <v>63552.910337295303</v>
      </c>
      <c r="M507">
        <v>73990.957067746494</v>
      </c>
      <c r="N507" s="24">
        <f t="shared" si="30"/>
        <v>24671.891053286297</v>
      </c>
      <c r="O507">
        <v>1278.9270964913701</v>
      </c>
      <c r="P507">
        <v>1461.6583287603801</v>
      </c>
      <c r="Q507">
        <v>1253.7826968993099</v>
      </c>
      <c r="R507">
        <v>2013.8545932121999</v>
      </c>
      <c r="S507">
        <v>3680.4747598895501</v>
      </c>
      <c r="T507">
        <v>881.08445316823202</v>
      </c>
      <c r="U507" s="1">
        <f t="shared" si="31"/>
        <v>1761.6303214035072</v>
      </c>
    </row>
    <row r="508" spans="1:21" x14ac:dyDescent="0.35">
      <c r="A508" t="s">
        <v>1053</v>
      </c>
      <c r="B508" t="s">
        <v>1054</v>
      </c>
      <c r="C508">
        <v>3.8199629174326599</v>
      </c>
      <c r="D508">
        <f t="shared" si="28"/>
        <v>14.122884925912651</v>
      </c>
      <c r="E508">
        <f t="shared" si="29"/>
        <v>7.0807062809468996E-2</v>
      </c>
      <c r="F508">
        <v>3.8290524109886099E-4</v>
      </c>
      <c r="G508">
        <v>2.3453471431438E-2</v>
      </c>
      <c r="H508">
        <v>53.5648558126531</v>
      </c>
      <c r="I508">
        <v>31.5873252063023</v>
      </c>
      <c r="J508">
        <v>30.581711240641301</v>
      </c>
      <c r="K508">
        <v>7.09391854803913</v>
      </c>
      <c r="L508">
        <v>636.23126978105597</v>
      </c>
      <c r="M508">
        <v>1320.0993776448399</v>
      </c>
      <c r="N508" s="24">
        <f t="shared" si="30"/>
        <v>346.52640970558861</v>
      </c>
      <c r="O508">
        <v>9.6705262494621707</v>
      </c>
      <c r="P508">
        <v>3.2433246939949201</v>
      </c>
      <c r="Q508">
        <v>26.774446399175201</v>
      </c>
      <c r="R508">
        <v>27.970202683502801</v>
      </c>
      <c r="S508">
        <v>3.11552603828122</v>
      </c>
      <c r="T508">
        <v>76.211946371091798</v>
      </c>
      <c r="U508" s="1">
        <f t="shared" si="31"/>
        <v>24.497662072584685</v>
      </c>
    </row>
    <row r="509" spans="1:21" x14ac:dyDescent="0.35">
      <c r="A509" t="s">
        <v>1055</v>
      </c>
      <c r="B509" t="s">
        <v>1056</v>
      </c>
      <c r="C509">
        <v>3.8380295758778602</v>
      </c>
      <c r="D509">
        <f t="shared" si="28"/>
        <v>14.300855768486963</v>
      </c>
      <c r="E509">
        <f t="shared" si="29"/>
        <v>6.9925885288877401E-2</v>
      </c>
      <c r="F509">
        <v>1.1246935679714799E-3</v>
      </c>
      <c r="G509">
        <v>4.2178401443585499E-2</v>
      </c>
      <c r="H509">
        <v>2.2793555664958798</v>
      </c>
      <c r="I509">
        <v>9.9274450648378707</v>
      </c>
      <c r="J509">
        <v>7.0573179786095297</v>
      </c>
      <c r="K509">
        <v>2.02683387086832</v>
      </c>
      <c r="L509">
        <v>160.128193067372</v>
      </c>
      <c r="M509">
        <v>144.066572947308</v>
      </c>
      <c r="N509" s="24">
        <f t="shared" si="30"/>
        <v>54.247619749248599</v>
      </c>
      <c r="O509">
        <v>9.6705262494621707</v>
      </c>
      <c r="P509">
        <v>1.08110823133164</v>
      </c>
      <c r="Q509">
        <v>0</v>
      </c>
      <c r="R509">
        <v>1.64530604020605</v>
      </c>
      <c r="S509">
        <v>3.11552603828122</v>
      </c>
      <c r="T509">
        <v>7.4353118410821297</v>
      </c>
      <c r="U509" s="1">
        <f t="shared" si="31"/>
        <v>3.8246297333938681</v>
      </c>
    </row>
    <row r="510" spans="1:21" x14ac:dyDescent="0.35">
      <c r="A510" t="s">
        <v>1057</v>
      </c>
      <c r="B510" t="s">
        <v>1058</v>
      </c>
      <c r="C510">
        <v>3.8525967544899902</v>
      </c>
      <c r="D510">
        <f t="shared" si="28"/>
        <v>14.445985822420534</v>
      </c>
      <c r="E510">
        <f t="shared" si="29"/>
        <v>6.9223382349439574E-2</v>
      </c>
      <c r="F510" s="2">
        <v>7.7300856106666497E-5</v>
      </c>
      <c r="G510">
        <v>8.1535351533097798E-3</v>
      </c>
      <c r="H510">
        <v>96.872611576074803</v>
      </c>
      <c r="I510">
        <v>30.684830200408001</v>
      </c>
      <c r="J510">
        <v>95.273792711228694</v>
      </c>
      <c r="K510">
        <v>82.086771770167005</v>
      </c>
      <c r="L510">
        <v>4180.4590297054101</v>
      </c>
      <c r="M510">
        <v>2786.3088257255899</v>
      </c>
      <c r="N510" s="24">
        <f t="shared" si="30"/>
        <v>1211.9476436148132</v>
      </c>
      <c r="O510">
        <v>134.17855171128801</v>
      </c>
      <c r="P510">
        <v>55.136519797913699</v>
      </c>
      <c r="Q510">
        <v>145.87457003688601</v>
      </c>
      <c r="R510">
        <v>83.087955030405496</v>
      </c>
      <c r="S510">
        <v>49.848416612499598</v>
      </c>
      <c r="T510">
        <v>35.317731245140102</v>
      </c>
      <c r="U510" s="1">
        <f t="shared" si="31"/>
        <v>83.907290739022159</v>
      </c>
    </row>
    <row r="511" spans="1:21" x14ac:dyDescent="0.35">
      <c r="A511" t="s">
        <v>1059</v>
      </c>
      <c r="B511" t="s">
        <v>1060</v>
      </c>
      <c r="C511">
        <v>3.8556638626280999</v>
      </c>
      <c r="D511">
        <f t="shared" si="28"/>
        <v>14.476730041148574</v>
      </c>
      <c r="E511">
        <f t="shared" si="29"/>
        <v>6.9076372713838402E-2</v>
      </c>
      <c r="F511" s="2">
        <v>5.5797644345535899E-5</v>
      </c>
      <c r="G511">
        <v>6.4549774849734899E-3</v>
      </c>
      <c r="H511">
        <v>102.57100049231499</v>
      </c>
      <c r="I511">
        <v>23.464870153253099</v>
      </c>
      <c r="J511">
        <v>119.97440563636199</v>
      </c>
      <c r="K511">
        <v>36.483009675629802</v>
      </c>
      <c r="L511">
        <v>1171.41908083511</v>
      </c>
      <c r="M511">
        <v>2794.48281568005</v>
      </c>
      <c r="N511" s="24">
        <f t="shared" si="30"/>
        <v>708.06586374545338</v>
      </c>
      <c r="O511">
        <v>77.364209995697294</v>
      </c>
      <c r="P511">
        <v>22.7032728579645</v>
      </c>
      <c r="Q511">
        <v>58.165176660277098</v>
      </c>
      <c r="R511">
        <v>94.6050973118478</v>
      </c>
      <c r="S511">
        <v>14.539121511979101</v>
      </c>
      <c r="T511">
        <v>26.023591443787499</v>
      </c>
      <c r="U511" s="1">
        <f t="shared" si="31"/>
        <v>48.90007829692555</v>
      </c>
    </row>
    <row r="512" spans="1:21" x14ac:dyDescent="0.35">
      <c r="A512" t="s">
        <v>1061</v>
      </c>
      <c r="B512" t="s">
        <v>1062</v>
      </c>
      <c r="C512">
        <v>3.89123873404673</v>
      </c>
      <c r="D512">
        <f t="shared" si="28"/>
        <v>14.838143923701217</v>
      </c>
      <c r="E512">
        <f t="shared" si="29"/>
        <v>6.7393873866035431E-2</v>
      </c>
      <c r="F512" s="2">
        <v>2.2894617745622899E-5</v>
      </c>
      <c r="G512">
        <v>3.9098010900114298E-3</v>
      </c>
      <c r="H512">
        <v>366.97624620583599</v>
      </c>
      <c r="I512">
        <v>103.78692567784999</v>
      </c>
      <c r="J512">
        <v>74.101838775400097</v>
      </c>
      <c r="K512">
        <v>328.34708708066802</v>
      </c>
      <c r="L512">
        <v>7157.8158601613104</v>
      </c>
      <c r="M512">
        <v>2369.4353380482798</v>
      </c>
      <c r="N512" s="24">
        <f t="shared" si="30"/>
        <v>1733.4105493248906</v>
      </c>
      <c r="O512">
        <v>72.528946870966195</v>
      </c>
      <c r="P512">
        <v>54.055411566582102</v>
      </c>
      <c r="Q512">
        <v>62.781460522203901</v>
      </c>
      <c r="R512">
        <v>238.569375829877</v>
      </c>
      <c r="S512">
        <v>226.39489211510201</v>
      </c>
      <c r="T512">
        <v>46.470699006763297</v>
      </c>
      <c r="U512" s="1">
        <f t="shared" si="31"/>
        <v>116.8001309852491</v>
      </c>
    </row>
    <row r="513" spans="1:21" x14ac:dyDescent="0.35">
      <c r="A513" t="s">
        <v>1063</v>
      </c>
      <c r="B513" t="s">
        <v>1064</v>
      </c>
      <c r="C513">
        <v>3.89498059143274</v>
      </c>
      <c r="D513">
        <f t="shared" si="28"/>
        <v>14.876678944596625</v>
      </c>
      <c r="E513">
        <f t="shared" si="29"/>
        <v>6.7219303698370869E-2</v>
      </c>
      <c r="F513" s="2">
        <v>5.0158885235388502E-5</v>
      </c>
      <c r="G513">
        <v>5.9960767391804004E-3</v>
      </c>
      <c r="H513">
        <v>183.488123102918</v>
      </c>
      <c r="I513">
        <v>52.3447103418724</v>
      </c>
      <c r="J513">
        <v>156.43721519251099</v>
      </c>
      <c r="K513">
        <v>155.05279112142699</v>
      </c>
      <c r="L513">
        <v>4878.3439353198901</v>
      </c>
      <c r="M513">
        <v>4949.3509174238297</v>
      </c>
      <c r="N513" s="24">
        <f t="shared" si="30"/>
        <v>1729.1696154170747</v>
      </c>
      <c r="O513">
        <v>129.34328858655601</v>
      </c>
      <c r="P513">
        <v>55.136519797913699</v>
      </c>
      <c r="Q513">
        <v>180.03507061514401</v>
      </c>
      <c r="R513">
        <v>243.505293950495</v>
      </c>
      <c r="S513">
        <v>35.3092951005206</v>
      </c>
      <c r="T513">
        <v>53.906010847845401</v>
      </c>
      <c r="U513" s="1">
        <f t="shared" si="31"/>
        <v>116.2059131497458</v>
      </c>
    </row>
    <row r="514" spans="1:21" x14ac:dyDescent="0.35">
      <c r="A514" t="s">
        <v>1065</v>
      </c>
      <c r="B514" t="s">
        <v>1066</v>
      </c>
      <c r="C514">
        <v>3.89827110384965</v>
      </c>
      <c r="D514">
        <f t="shared" ref="D514:D577" si="32">2^(C514)</f>
        <v>14.910648538197579</v>
      </c>
      <c r="E514">
        <f t="shared" ref="E514:E577" si="33">1/D514</f>
        <v>6.7066163985975188E-2</v>
      </c>
      <c r="F514">
        <v>6.4499661432140397E-4</v>
      </c>
      <c r="G514">
        <v>3.10485786323508E-2</v>
      </c>
      <c r="H514">
        <v>62.682278078636699</v>
      </c>
      <c r="I514">
        <v>20.7573851355701</v>
      </c>
      <c r="J514">
        <v>34.110370229946099</v>
      </c>
      <c r="K514">
        <v>69.925768544957094</v>
      </c>
      <c r="L514">
        <v>2488.4092462769199</v>
      </c>
      <c r="M514">
        <v>1425.33949830847</v>
      </c>
      <c r="N514" s="24">
        <f t="shared" ref="N514:N577" si="34">AVERAGE(H514:M514)</f>
        <v>683.53742442908333</v>
      </c>
      <c r="O514">
        <v>51.979078590859103</v>
      </c>
      <c r="P514">
        <v>1.08110823133164</v>
      </c>
      <c r="Q514">
        <v>112.63732623101301</v>
      </c>
      <c r="R514">
        <v>94.6050973118478</v>
      </c>
      <c r="S514">
        <v>6.2310520765624497</v>
      </c>
      <c r="T514">
        <v>8.3647258212173892</v>
      </c>
      <c r="U514" s="1">
        <f t="shared" ref="U514:U577" si="35">AVERAGE(O514:T514)</f>
        <v>45.816398043805236</v>
      </c>
    </row>
    <row r="515" spans="1:21" x14ac:dyDescent="0.35">
      <c r="A515" t="s">
        <v>1067</v>
      </c>
      <c r="B515" t="s">
        <v>1068</v>
      </c>
      <c r="C515">
        <v>3.9197647847732102</v>
      </c>
      <c r="D515">
        <f t="shared" si="32"/>
        <v>15.134454643560289</v>
      </c>
      <c r="E515">
        <f t="shared" si="33"/>
        <v>6.6074399345833049E-2</v>
      </c>
      <c r="F515" s="2">
        <v>3.0386954026298601E-5</v>
      </c>
      <c r="G515">
        <v>4.6619643456872603E-3</v>
      </c>
      <c r="H515">
        <v>112.82810054154599</v>
      </c>
      <c r="I515">
        <v>37.002295241668399</v>
      </c>
      <c r="J515">
        <v>17.643294946523799</v>
      </c>
      <c r="K515">
        <v>72.966019351259604</v>
      </c>
      <c r="L515">
        <v>1296.43895349733</v>
      </c>
      <c r="M515">
        <v>1554.0798400911699</v>
      </c>
      <c r="N515" s="24">
        <f t="shared" si="34"/>
        <v>515.15975061158304</v>
      </c>
      <c r="O515">
        <v>72.528946870966195</v>
      </c>
      <c r="P515">
        <v>11.8921905446481</v>
      </c>
      <c r="Q515">
        <v>45.239581846882203</v>
      </c>
      <c r="R515">
        <v>43.600610065460302</v>
      </c>
      <c r="S515">
        <v>21.808682267968599</v>
      </c>
      <c r="T515">
        <v>9.2941398013526602</v>
      </c>
      <c r="U515" s="1">
        <f t="shared" si="35"/>
        <v>34.060691899546349</v>
      </c>
    </row>
    <row r="516" spans="1:21" x14ac:dyDescent="0.35">
      <c r="A516" t="s">
        <v>1069</v>
      </c>
      <c r="B516" t="s">
        <v>1070</v>
      </c>
      <c r="C516">
        <v>3.92425732818579</v>
      </c>
      <c r="D516">
        <f t="shared" si="32"/>
        <v>15.181656696793846</v>
      </c>
      <c r="E516">
        <f t="shared" si="33"/>
        <v>6.5868964103975955E-2</v>
      </c>
      <c r="F516">
        <v>3.9022267583726398E-3</v>
      </c>
      <c r="G516">
        <v>8.4938733606212305E-2</v>
      </c>
      <c r="H516">
        <v>3.4190333497438199</v>
      </c>
      <c r="I516">
        <v>0.90249500589435205</v>
      </c>
      <c r="J516">
        <v>21.171953935828601</v>
      </c>
      <c r="K516">
        <v>9.1207524189074505</v>
      </c>
      <c r="L516">
        <v>876.851709630958</v>
      </c>
      <c r="M516">
        <v>1031.96623175022</v>
      </c>
      <c r="N516" s="24">
        <f t="shared" si="34"/>
        <v>323.9053626819254</v>
      </c>
      <c r="O516">
        <v>35.055657654300397</v>
      </c>
      <c r="P516">
        <v>0</v>
      </c>
      <c r="Q516">
        <v>53.548892798350401</v>
      </c>
      <c r="R516">
        <v>27.147549663399801</v>
      </c>
      <c r="S516">
        <v>10.3850867942707</v>
      </c>
      <c r="T516">
        <v>1.85882796027053</v>
      </c>
      <c r="U516" s="1">
        <f t="shared" si="35"/>
        <v>21.332669145098638</v>
      </c>
    </row>
    <row r="517" spans="1:21" x14ac:dyDescent="0.35">
      <c r="A517" t="s">
        <v>1071</v>
      </c>
      <c r="B517" t="s">
        <v>1072</v>
      </c>
      <c r="C517">
        <v>3.9250869693896999</v>
      </c>
      <c r="D517">
        <f t="shared" si="32"/>
        <v>15.190389623596074</v>
      </c>
      <c r="E517">
        <f t="shared" si="33"/>
        <v>6.5831096158761107E-2</v>
      </c>
      <c r="F517">
        <v>2.1857036580006501E-4</v>
      </c>
      <c r="G517">
        <v>1.6637452820713799E-2</v>
      </c>
      <c r="H517">
        <v>56.983889162396999</v>
      </c>
      <c r="I517">
        <v>60.467165394921601</v>
      </c>
      <c r="J517">
        <v>31.757930903742899</v>
      </c>
      <c r="K517">
        <v>30.402508063024801</v>
      </c>
      <c r="L517">
        <v>1636.3902510788701</v>
      </c>
      <c r="M517">
        <v>3613.9253086143799</v>
      </c>
      <c r="N517" s="24">
        <f t="shared" si="34"/>
        <v>904.98784220288928</v>
      </c>
      <c r="O517">
        <v>22.967499842472598</v>
      </c>
      <c r="P517">
        <v>14.054407007311299</v>
      </c>
      <c r="Q517">
        <v>113.56058300339799</v>
      </c>
      <c r="R517">
        <v>43.600610065460302</v>
      </c>
      <c r="S517">
        <v>21.808682267968599</v>
      </c>
      <c r="T517">
        <v>141.27092498056001</v>
      </c>
      <c r="U517" s="1">
        <f t="shared" si="35"/>
        <v>59.543784527861796</v>
      </c>
    </row>
    <row r="518" spans="1:21" x14ac:dyDescent="0.35">
      <c r="A518" t="s">
        <v>1073</v>
      </c>
      <c r="B518" t="s">
        <v>1074</v>
      </c>
      <c r="C518">
        <v>3.9618879975842898</v>
      </c>
      <c r="D518">
        <f t="shared" si="32"/>
        <v>15.582858487622921</v>
      </c>
      <c r="E518">
        <f t="shared" si="33"/>
        <v>6.4173078437070791E-2</v>
      </c>
      <c r="F518">
        <v>1.4088512901886099E-4</v>
      </c>
      <c r="G518">
        <v>1.23231535108266E-2</v>
      </c>
      <c r="H518">
        <v>61.542600295388702</v>
      </c>
      <c r="I518">
        <v>32.489820212196697</v>
      </c>
      <c r="J518">
        <v>27.053052251336499</v>
      </c>
      <c r="K518">
        <v>33.442758869327299</v>
      </c>
      <c r="L518">
        <v>835.74928574200703</v>
      </c>
      <c r="M518">
        <v>763.24631199743999</v>
      </c>
      <c r="N518" s="24">
        <f t="shared" si="34"/>
        <v>292.2539715612827</v>
      </c>
      <c r="O518">
        <v>3.62644734354831</v>
      </c>
      <c r="P518">
        <v>25.9465975519594</v>
      </c>
      <c r="Q518">
        <v>13.848851585780301</v>
      </c>
      <c r="R518">
        <v>37.8420389247391</v>
      </c>
      <c r="S518">
        <v>31.155260382812301</v>
      </c>
      <c r="T518">
        <v>0</v>
      </c>
      <c r="U518" s="1">
        <f t="shared" si="35"/>
        <v>18.736532631473235</v>
      </c>
    </row>
    <row r="519" spans="1:21" x14ac:dyDescent="0.35">
      <c r="A519" t="s">
        <v>1075</v>
      </c>
      <c r="B519" t="s">
        <v>1076</v>
      </c>
      <c r="C519">
        <v>3.9897864992755898</v>
      </c>
      <c r="D519">
        <f t="shared" si="32"/>
        <v>15.887128657754282</v>
      </c>
      <c r="E519">
        <f t="shared" si="33"/>
        <v>6.294403611516762E-2</v>
      </c>
      <c r="F519">
        <v>9.6944971618630996E-4</v>
      </c>
      <c r="G519">
        <v>3.9507830053104001E-2</v>
      </c>
      <c r="H519">
        <v>7.9777444827355701</v>
      </c>
      <c r="I519">
        <v>9.0249500589435208</v>
      </c>
      <c r="J519">
        <v>67.044520796790593</v>
      </c>
      <c r="K519">
        <v>29.389091127590699</v>
      </c>
      <c r="L519">
        <v>3205.9890633381901</v>
      </c>
      <c r="M519">
        <v>2740.3301322317702</v>
      </c>
      <c r="N519" s="24">
        <f t="shared" si="34"/>
        <v>1009.9592503393368</v>
      </c>
      <c r="O519">
        <v>93.0788151510733</v>
      </c>
      <c r="P519">
        <v>10.811082313316399</v>
      </c>
      <c r="Q519">
        <v>142.18154294734401</v>
      </c>
      <c r="R519">
        <v>113.526116774217</v>
      </c>
      <c r="S519">
        <v>12.462104153124899</v>
      </c>
      <c r="T519">
        <v>9.2941398013526602</v>
      </c>
      <c r="U519" s="1">
        <f t="shared" si="35"/>
        <v>63.558966856738046</v>
      </c>
    </row>
    <row r="520" spans="1:21" x14ac:dyDescent="0.35">
      <c r="A520" t="s">
        <v>1077</v>
      </c>
      <c r="B520" t="s">
        <v>1078</v>
      </c>
      <c r="C520">
        <v>3.9931591476411601</v>
      </c>
      <c r="D520">
        <f t="shared" si="32"/>
        <v>15.924312106715609</v>
      </c>
      <c r="E520">
        <f t="shared" si="33"/>
        <v>6.2797061078593119E-2</v>
      </c>
      <c r="F520" s="2">
        <v>4.77713154736872E-5</v>
      </c>
      <c r="G520">
        <v>5.9960767391804004E-3</v>
      </c>
      <c r="H520">
        <v>196.02457871864601</v>
      </c>
      <c r="I520">
        <v>86.639520565857794</v>
      </c>
      <c r="J520">
        <v>71.7493994491969</v>
      </c>
      <c r="K520">
        <v>273.62257256722302</v>
      </c>
      <c r="L520">
        <v>6598.6516351720302</v>
      </c>
      <c r="M520">
        <v>4046.1250274563099</v>
      </c>
      <c r="N520" s="24">
        <f t="shared" si="34"/>
        <v>1878.8021223215439</v>
      </c>
      <c r="O520">
        <v>99.122894056987207</v>
      </c>
      <c r="P520">
        <v>32.4332469399492</v>
      </c>
      <c r="Q520">
        <v>104.328015279545</v>
      </c>
      <c r="R520">
        <v>318.36671877987101</v>
      </c>
      <c r="S520">
        <v>124.62104153124901</v>
      </c>
      <c r="T520">
        <v>28.8118333841932</v>
      </c>
      <c r="U520" s="1">
        <f t="shared" si="35"/>
        <v>117.94729166196578</v>
      </c>
    </row>
    <row r="521" spans="1:21" x14ac:dyDescent="0.35">
      <c r="A521" t="s">
        <v>1079</v>
      </c>
      <c r="B521" t="s">
        <v>1080</v>
      </c>
      <c r="C521">
        <v>3.9951310444960799</v>
      </c>
      <c r="D521">
        <f t="shared" si="32"/>
        <v>15.946092572852823</v>
      </c>
      <c r="E521">
        <f t="shared" si="33"/>
        <v>6.271128776101767E-2</v>
      </c>
      <c r="F521">
        <v>1.27251085652903E-4</v>
      </c>
      <c r="G521">
        <v>1.1337992693732301E-2</v>
      </c>
      <c r="H521">
        <v>289.478156944977</v>
      </c>
      <c r="I521">
        <v>73.102095477442504</v>
      </c>
      <c r="J521">
        <v>501.06957648127701</v>
      </c>
      <c r="K521">
        <v>118.56978144579701</v>
      </c>
      <c r="L521">
        <v>8271.0065071537301</v>
      </c>
      <c r="M521">
        <v>12349.8770724405</v>
      </c>
      <c r="N521" s="24">
        <f t="shared" si="34"/>
        <v>3600.5171983239538</v>
      </c>
      <c r="O521">
        <v>102.749341400536</v>
      </c>
      <c r="P521">
        <v>36.757679865275797</v>
      </c>
      <c r="Q521">
        <v>500.40517063286001</v>
      </c>
      <c r="R521">
        <v>374.30712414687599</v>
      </c>
      <c r="S521">
        <v>54.002451330207897</v>
      </c>
      <c r="T521">
        <v>286.25950588166199</v>
      </c>
      <c r="U521" s="1">
        <f t="shared" si="35"/>
        <v>225.74687887623631</v>
      </c>
    </row>
    <row r="522" spans="1:21" x14ac:dyDescent="0.35">
      <c r="A522" t="s">
        <v>1081</v>
      </c>
      <c r="B522" t="s">
        <v>1082</v>
      </c>
      <c r="C522">
        <v>4.0890029972598798</v>
      </c>
      <c r="D522">
        <f t="shared" si="32"/>
        <v>17.018158122196485</v>
      </c>
      <c r="E522">
        <f t="shared" si="33"/>
        <v>5.8760765578721327E-2</v>
      </c>
      <c r="F522" s="2">
        <v>2.6777031458022901E-5</v>
      </c>
      <c r="G522">
        <v>4.3649604121061098E-3</v>
      </c>
      <c r="H522">
        <v>1209.19812802606</v>
      </c>
      <c r="I522">
        <v>292.40838190977001</v>
      </c>
      <c r="J522">
        <v>98.802451700533496</v>
      </c>
      <c r="K522">
        <v>496.574298362739</v>
      </c>
      <c r="L522">
        <v>25989.576405282402</v>
      </c>
      <c r="M522">
        <v>8514.2322863114696</v>
      </c>
      <c r="N522" s="24">
        <f t="shared" si="34"/>
        <v>6100.1319919321622</v>
      </c>
      <c r="O522">
        <v>310.66565576397198</v>
      </c>
      <c r="P522">
        <v>299.46698007886499</v>
      </c>
      <c r="Q522">
        <v>150.49085389881199</v>
      </c>
      <c r="R522">
        <v>361.14467582522798</v>
      </c>
      <c r="S522">
        <v>815.22931335025396</v>
      </c>
      <c r="T522">
        <v>213.76521543111099</v>
      </c>
      <c r="U522" s="1">
        <f t="shared" si="35"/>
        <v>358.4604490580403</v>
      </c>
    </row>
    <row r="523" spans="1:21" x14ac:dyDescent="0.35">
      <c r="A523" t="s">
        <v>1083</v>
      </c>
      <c r="B523" t="s">
        <v>1084</v>
      </c>
      <c r="C523">
        <v>4.1150010091621603</v>
      </c>
      <c r="D523">
        <f t="shared" si="32"/>
        <v>17.327612849039465</v>
      </c>
      <c r="E523">
        <f t="shared" si="33"/>
        <v>5.7711354051601736E-2</v>
      </c>
      <c r="F523" s="2">
        <v>4.9403971732203202E-5</v>
      </c>
      <c r="G523">
        <v>5.9960767391804004E-3</v>
      </c>
      <c r="H523">
        <v>101.431322709067</v>
      </c>
      <c r="I523">
        <v>16.244910106098299</v>
      </c>
      <c r="J523">
        <v>50.577445513368303</v>
      </c>
      <c r="K523">
        <v>41.550094352800599</v>
      </c>
      <c r="L523">
        <v>794.64686185305595</v>
      </c>
      <c r="M523">
        <v>3307.40068532224</v>
      </c>
      <c r="N523" s="24">
        <f t="shared" si="34"/>
        <v>718.64188664277174</v>
      </c>
      <c r="O523">
        <v>37.473289216665897</v>
      </c>
      <c r="P523">
        <v>12.9732987759797</v>
      </c>
      <c r="Q523">
        <v>52.625636025965001</v>
      </c>
      <c r="R523">
        <v>52.649793286593599</v>
      </c>
      <c r="S523">
        <v>81.003676995311807</v>
      </c>
      <c r="T523">
        <v>12.0823817417585</v>
      </c>
      <c r="U523" s="1">
        <f t="shared" si="35"/>
        <v>41.468012673712416</v>
      </c>
    </row>
    <row r="524" spans="1:21" x14ac:dyDescent="0.35">
      <c r="A524" t="s">
        <v>1085</v>
      </c>
      <c r="B524" t="s">
        <v>1086</v>
      </c>
      <c r="C524">
        <v>4.1903020626652703</v>
      </c>
      <c r="D524">
        <f t="shared" si="32"/>
        <v>18.256041392080839</v>
      </c>
      <c r="E524">
        <f t="shared" si="33"/>
        <v>5.4776387636466639E-2</v>
      </c>
      <c r="F524" s="2">
        <v>7.0858756114930505E-5</v>
      </c>
      <c r="G524">
        <v>7.8796035385168793E-3</v>
      </c>
      <c r="H524">
        <v>204.00232320138099</v>
      </c>
      <c r="I524">
        <v>65.882135430287704</v>
      </c>
      <c r="J524">
        <v>135.265261256683</v>
      </c>
      <c r="K524">
        <v>99.314859672547797</v>
      </c>
      <c r="L524">
        <v>12072.980716881701</v>
      </c>
      <c r="M524">
        <v>7777.5514416660099</v>
      </c>
      <c r="N524" s="24">
        <f t="shared" si="34"/>
        <v>3392.4994563514351</v>
      </c>
      <c r="O524">
        <v>140.22263061720099</v>
      </c>
      <c r="P524">
        <v>48.649870409923899</v>
      </c>
      <c r="Q524">
        <v>433.00742624872998</v>
      </c>
      <c r="R524">
        <v>186.742235563387</v>
      </c>
      <c r="S524">
        <v>154.73779323463401</v>
      </c>
      <c r="T524">
        <v>151.494478762048</v>
      </c>
      <c r="U524" s="1">
        <f t="shared" si="35"/>
        <v>185.80907247265398</v>
      </c>
    </row>
    <row r="525" spans="1:21" x14ac:dyDescent="0.35">
      <c r="A525" t="s">
        <v>1087</v>
      </c>
      <c r="B525" t="s">
        <v>1088</v>
      </c>
      <c r="C525">
        <v>4.2862794070828798</v>
      </c>
      <c r="D525">
        <f t="shared" si="32"/>
        <v>19.511860005766238</v>
      </c>
      <c r="E525">
        <f t="shared" si="33"/>
        <v>5.1250880218722115E-2</v>
      </c>
      <c r="F525" s="2">
        <v>4.3929691533168903E-5</v>
      </c>
      <c r="G525">
        <v>5.7813892205808102E-3</v>
      </c>
      <c r="H525">
        <v>17.095166748719102</v>
      </c>
      <c r="I525">
        <v>7.2199600471548102</v>
      </c>
      <c r="J525">
        <v>4.7048786524063502</v>
      </c>
      <c r="K525">
        <v>24.322006450419899</v>
      </c>
      <c r="L525">
        <v>620.81786082270003</v>
      </c>
      <c r="M525">
        <v>122.609849316858</v>
      </c>
      <c r="N525" s="24">
        <f t="shared" si="34"/>
        <v>132.79495367304304</v>
      </c>
      <c r="O525">
        <v>3.62644734354831</v>
      </c>
      <c r="P525">
        <v>9.7299740819847695</v>
      </c>
      <c r="Q525">
        <v>12.9255948133949</v>
      </c>
      <c r="R525">
        <v>0.82265302010302499</v>
      </c>
      <c r="S525">
        <v>7.2695607559895299</v>
      </c>
      <c r="T525">
        <v>6.5058978609468596</v>
      </c>
      <c r="U525" s="1">
        <f t="shared" si="35"/>
        <v>6.8133546459945658</v>
      </c>
    </row>
    <row r="526" spans="1:21" x14ac:dyDescent="0.35">
      <c r="A526" t="s">
        <v>1089</v>
      </c>
      <c r="B526" t="s">
        <v>1090</v>
      </c>
      <c r="C526">
        <v>4.2911004412453204</v>
      </c>
      <c r="D526">
        <f t="shared" si="32"/>
        <v>19.577171584431955</v>
      </c>
      <c r="E526">
        <f t="shared" si="33"/>
        <v>5.1079901695054573E-2</v>
      </c>
      <c r="F526" s="2">
        <v>7.6178211669059797E-6</v>
      </c>
      <c r="G526">
        <v>1.94625744821238E-3</v>
      </c>
      <c r="H526">
        <v>959.60869349476502</v>
      </c>
      <c r="I526">
        <v>183.20648619655299</v>
      </c>
      <c r="J526">
        <v>203.486001716575</v>
      </c>
      <c r="K526">
        <v>629.33191690461399</v>
      </c>
      <c r="L526">
        <v>10283.312676717</v>
      </c>
      <c r="M526">
        <v>19092.397036123399</v>
      </c>
      <c r="N526" s="24">
        <f t="shared" si="34"/>
        <v>5225.2238018588178</v>
      </c>
      <c r="O526">
        <v>256.26894561074698</v>
      </c>
      <c r="P526">
        <v>60.542060954571902</v>
      </c>
      <c r="Q526">
        <v>345.29803287212098</v>
      </c>
      <c r="R526">
        <v>585.72895031335395</v>
      </c>
      <c r="S526">
        <v>258.58866117734198</v>
      </c>
      <c r="T526">
        <v>94.800225973797097</v>
      </c>
      <c r="U526" s="1">
        <f t="shared" si="35"/>
        <v>266.87114615032215</v>
      </c>
    </row>
    <row r="527" spans="1:21" x14ac:dyDescent="0.35">
      <c r="A527" t="s">
        <v>1091</v>
      </c>
      <c r="B527" t="s">
        <v>1092</v>
      </c>
      <c r="C527">
        <v>4.2924734514479796</v>
      </c>
      <c r="D527">
        <f t="shared" si="32"/>
        <v>19.595812011050636</v>
      </c>
      <c r="E527">
        <f t="shared" si="33"/>
        <v>5.1031312172012649E-2</v>
      </c>
      <c r="F527">
        <v>1.82638149388426E-4</v>
      </c>
      <c r="G527">
        <v>1.4718787938072899E-2</v>
      </c>
      <c r="H527">
        <v>17.095166748719102</v>
      </c>
      <c r="I527">
        <v>12.634930082520899</v>
      </c>
      <c r="J527">
        <v>23.524393262031801</v>
      </c>
      <c r="K527">
        <v>10.1341693543416</v>
      </c>
      <c r="L527">
        <v>2133.9008402347099</v>
      </c>
      <c r="M527">
        <v>1531.6013677164201</v>
      </c>
      <c r="N527" s="24">
        <f t="shared" si="34"/>
        <v>621.48181123312395</v>
      </c>
      <c r="O527">
        <v>66.484867965052402</v>
      </c>
      <c r="P527">
        <v>41.082112790602402</v>
      </c>
      <c r="Q527">
        <v>43.393068302111502</v>
      </c>
      <c r="R527">
        <v>25.502243623193799</v>
      </c>
      <c r="S527">
        <v>9.3465781148436804</v>
      </c>
      <c r="T527">
        <v>4.6470699006763301</v>
      </c>
      <c r="U527" s="1">
        <f t="shared" si="35"/>
        <v>31.742656782746689</v>
      </c>
    </row>
    <row r="528" spans="1:21" x14ac:dyDescent="0.35">
      <c r="A528" t="s">
        <v>1093</v>
      </c>
      <c r="B528" t="s">
        <v>1094</v>
      </c>
      <c r="C528">
        <v>4.3051150817899897</v>
      </c>
      <c r="D528">
        <f t="shared" si="32"/>
        <v>19.768275019123209</v>
      </c>
      <c r="E528">
        <f t="shared" si="33"/>
        <v>5.0586103189713384E-2</v>
      </c>
      <c r="F528">
        <v>4.3981047602479296E-3</v>
      </c>
      <c r="G528">
        <v>9.1835244229631102E-2</v>
      </c>
      <c r="H528">
        <v>1.1396777832479399</v>
      </c>
      <c r="I528">
        <v>0</v>
      </c>
      <c r="J528">
        <v>10.5859769679143</v>
      </c>
      <c r="K528">
        <v>0</v>
      </c>
      <c r="L528">
        <v>143.00218311364301</v>
      </c>
      <c r="M528">
        <v>94.000884476257696</v>
      </c>
      <c r="N528" s="24">
        <f t="shared" si="34"/>
        <v>41.454787056843827</v>
      </c>
      <c r="O528">
        <v>0</v>
      </c>
      <c r="P528">
        <v>1.08110823133164</v>
      </c>
      <c r="Q528">
        <v>0.92325677238535098</v>
      </c>
      <c r="R528">
        <v>7.4038771809272204</v>
      </c>
      <c r="S528">
        <v>2.0770173588541501</v>
      </c>
      <c r="T528">
        <v>0.92941398013526599</v>
      </c>
      <c r="U528" s="1">
        <f t="shared" si="35"/>
        <v>2.0691122539389379</v>
      </c>
    </row>
    <row r="529" spans="1:21" x14ac:dyDescent="0.35">
      <c r="A529" t="s">
        <v>1095</v>
      </c>
      <c r="B529" t="s">
        <v>1096</v>
      </c>
      <c r="C529">
        <v>4.4350310601177396</v>
      </c>
      <c r="D529">
        <f t="shared" si="32"/>
        <v>21.631039023116976</v>
      </c>
      <c r="E529">
        <f t="shared" si="33"/>
        <v>4.6229864359788972E-2</v>
      </c>
      <c r="F529">
        <v>5.6977290371480695E-4</v>
      </c>
      <c r="G529">
        <v>2.89836606517337E-2</v>
      </c>
      <c r="H529">
        <v>18.234844531966999</v>
      </c>
      <c r="I529">
        <v>40.612275265245799</v>
      </c>
      <c r="J529">
        <v>132.91282193047999</v>
      </c>
      <c r="K529">
        <v>12.1610032252099</v>
      </c>
      <c r="L529">
        <v>2718.7540801545802</v>
      </c>
      <c r="M529">
        <v>6439.0605866236501</v>
      </c>
      <c r="N529" s="24">
        <f t="shared" si="34"/>
        <v>1560.2892686218554</v>
      </c>
      <c r="O529">
        <v>87.034736245159493</v>
      </c>
      <c r="P529">
        <v>5.4055411566582103</v>
      </c>
      <c r="Q529">
        <v>241.893274364962</v>
      </c>
      <c r="R529">
        <v>90.491832211332706</v>
      </c>
      <c r="S529">
        <v>4.1540347177083001</v>
      </c>
      <c r="T529">
        <v>3.71765592054106</v>
      </c>
      <c r="U529" s="1">
        <f t="shared" si="35"/>
        <v>72.116179102726974</v>
      </c>
    </row>
    <row r="530" spans="1:21" x14ac:dyDescent="0.35">
      <c r="A530" t="s">
        <v>1097</v>
      </c>
      <c r="B530" t="s">
        <v>1098</v>
      </c>
      <c r="C530">
        <v>4.4352730168777503</v>
      </c>
      <c r="D530">
        <f t="shared" si="32"/>
        <v>21.634667104503887</v>
      </c>
      <c r="E530">
        <f t="shared" si="33"/>
        <v>4.6222111723263855E-2</v>
      </c>
      <c r="F530" s="2">
        <v>2.6736039842500799E-5</v>
      </c>
      <c r="G530">
        <v>4.3649604121061098E-3</v>
      </c>
      <c r="H530">
        <v>159.55488965471201</v>
      </c>
      <c r="I530">
        <v>198.54890129675701</v>
      </c>
      <c r="J530">
        <v>109.388428668448</v>
      </c>
      <c r="K530">
        <v>331.38733788697101</v>
      </c>
      <c r="L530">
        <v>10861.315512655299</v>
      </c>
      <c r="M530">
        <v>12391.7687709571</v>
      </c>
      <c r="N530" s="24">
        <f t="shared" si="34"/>
        <v>4008.6606401865479</v>
      </c>
      <c r="O530">
        <v>141.431446398384</v>
      </c>
      <c r="P530">
        <v>34.595463402612502</v>
      </c>
      <c r="Q530">
        <v>281.593315577532</v>
      </c>
      <c r="R530">
        <v>480.42936374016602</v>
      </c>
      <c r="S530">
        <v>40.501838497655903</v>
      </c>
      <c r="T530">
        <v>132.906199159343</v>
      </c>
      <c r="U530" s="1">
        <f t="shared" si="35"/>
        <v>185.2429377959489</v>
      </c>
    </row>
    <row r="531" spans="1:21" x14ac:dyDescent="0.35">
      <c r="A531" t="s">
        <v>1099</v>
      </c>
      <c r="B531" t="s">
        <v>1100</v>
      </c>
      <c r="C531">
        <v>4.4718751745527001</v>
      </c>
      <c r="D531">
        <f t="shared" si="32"/>
        <v>22.190575441042309</v>
      </c>
      <c r="E531">
        <f t="shared" si="33"/>
        <v>4.5064176125440267E-2</v>
      </c>
      <c r="F531" s="2">
        <v>2.5627449678767601E-5</v>
      </c>
      <c r="G531">
        <v>4.3250090075520097E-3</v>
      </c>
      <c r="H531">
        <v>61.542600295388702</v>
      </c>
      <c r="I531">
        <v>52.3447103418724</v>
      </c>
      <c r="J531">
        <v>70.573179786095295</v>
      </c>
      <c r="K531">
        <v>79.046520963864495</v>
      </c>
      <c r="L531">
        <v>5172.0550060263504</v>
      </c>
      <c r="M531">
        <v>7705.0072808202103</v>
      </c>
      <c r="N531" s="24">
        <f t="shared" si="34"/>
        <v>2190.0948830389639</v>
      </c>
      <c r="O531">
        <v>96.705262494621707</v>
      </c>
      <c r="P531">
        <v>59.460952723240297</v>
      </c>
      <c r="Q531">
        <v>171.72575966367501</v>
      </c>
      <c r="R531">
        <v>157.949379859781</v>
      </c>
      <c r="S531">
        <v>46.732890574218402</v>
      </c>
      <c r="T531">
        <v>59.482494728657002</v>
      </c>
      <c r="U531" s="1">
        <f t="shared" si="35"/>
        <v>98.676123340698908</v>
      </c>
    </row>
    <row r="532" spans="1:21" x14ac:dyDescent="0.35">
      <c r="A532" t="s">
        <v>1101</v>
      </c>
      <c r="B532" t="s">
        <v>1102</v>
      </c>
      <c r="C532">
        <v>4.4733190948326902</v>
      </c>
      <c r="D532">
        <f t="shared" si="32"/>
        <v>22.212795980146506</v>
      </c>
      <c r="E532">
        <f t="shared" si="33"/>
        <v>4.5019096240463664E-2</v>
      </c>
      <c r="F532" s="2">
        <v>6.8842171981338803E-6</v>
      </c>
      <c r="G532">
        <v>1.8991172251390501E-3</v>
      </c>
      <c r="H532">
        <v>60.402922512140798</v>
      </c>
      <c r="I532">
        <v>14.439920094309601</v>
      </c>
      <c r="J532">
        <v>29.405491577539699</v>
      </c>
      <c r="K532">
        <v>23.308589514985702</v>
      </c>
      <c r="L532">
        <v>1942.0895287529399</v>
      </c>
      <c r="M532">
        <v>1056.48820161359</v>
      </c>
      <c r="N532" s="24">
        <f t="shared" si="34"/>
        <v>521.02244234425098</v>
      </c>
      <c r="O532">
        <v>35.055657654300397</v>
      </c>
      <c r="P532">
        <v>8.6488658506531308</v>
      </c>
      <c r="Q532">
        <v>18.465135447706999</v>
      </c>
      <c r="R532">
        <v>29.615508723708899</v>
      </c>
      <c r="S532">
        <v>23.885699626822699</v>
      </c>
      <c r="T532">
        <v>25.094177463652201</v>
      </c>
      <c r="U532" s="1">
        <f t="shared" si="35"/>
        <v>23.460840794474052</v>
      </c>
    </row>
    <row r="533" spans="1:21" x14ac:dyDescent="0.35">
      <c r="A533" t="s">
        <v>1103</v>
      </c>
      <c r="B533" t="s">
        <v>1104</v>
      </c>
      <c r="C533">
        <v>4.4745542766428299</v>
      </c>
      <c r="D533">
        <f t="shared" si="32"/>
        <v>22.231821892985398</v>
      </c>
      <c r="E533">
        <f t="shared" si="33"/>
        <v>4.4980569060582516E-2</v>
      </c>
      <c r="F533">
        <v>3.3559124722991102E-4</v>
      </c>
      <c r="G533">
        <v>2.1902453264929199E-2</v>
      </c>
      <c r="H533">
        <v>3658.3656842258902</v>
      </c>
      <c r="I533">
        <v>193.13393126139101</v>
      </c>
      <c r="J533">
        <v>3360.4595774812401</v>
      </c>
      <c r="K533">
        <v>45.603762094537203</v>
      </c>
      <c r="L533">
        <v>411.02423888951199</v>
      </c>
      <c r="M533">
        <v>0</v>
      </c>
      <c r="N533" s="24">
        <f t="shared" si="34"/>
        <v>1278.0978656587617</v>
      </c>
      <c r="O533">
        <v>12.088157811827701</v>
      </c>
      <c r="P533">
        <v>5.4055411566582103</v>
      </c>
      <c r="Q533">
        <v>156.030394533124</v>
      </c>
      <c r="R533">
        <v>143.14162549792599</v>
      </c>
      <c r="S533">
        <v>18.6931562296874</v>
      </c>
      <c r="T533">
        <v>9.2941398013526602</v>
      </c>
      <c r="U533" s="1">
        <f t="shared" si="35"/>
        <v>57.442169171762664</v>
      </c>
    </row>
    <row r="534" spans="1:21" x14ac:dyDescent="0.35">
      <c r="A534" t="s">
        <v>1105</v>
      </c>
      <c r="B534" t="s">
        <v>1106</v>
      </c>
      <c r="C534">
        <v>4.4772717804308497</v>
      </c>
      <c r="D534">
        <f t="shared" si="32"/>
        <v>22.273737886352247</v>
      </c>
      <c r="E534">
        <f t="shared" si="33"/>
        <v>4.4895922054139302E-2</v>
      </c>
      <c r="F534">
        <v>2.64044026066439E-4</v>
      </c>
      <c r="G534">
        <v>1.90054780741972E-2</v>
      </c>
      <c r="H534">
        <v>10.2571000492315</v>
      </c>
      <c r="I534">
        <v>9.0249500589435208</v>
      </c>
      <c r="J534">
        <v>16.467075283422201</v>
      </c>
      <c r="K534">
        <v>8.1073354834732907</v>
      </c>
      <c r="L534">
        <v>542.89451553322999</v>
      </c>
      <c r="M534">
        <v>649.83220137934597</v>
      </c>
      <c r="N534" s="24">
        <f t="shared" si="34"/>
        <v>206.09719629794108</v>
      </c>
      <c r="O534">
        <v>7.25289468709662</v>
      </c>
      <c r="P534">
        <v>2.16221646266328</v>
      </c>
      <c r="Q534">
        <v>9.23256772385351</v>
      </c>
      <c r="R534">
        <v>34.551426844326997</v>
      </c>
      <c r="S534">
        <v>2.0770173588541501</v>
      </c>
      <c r="T534">
        <v>0</v>
      </c>
      <c r="U534" s="1">
        <f t="shared" si="35"/>
        <v>9.2126871794657585</v>
      </c>
    </row>
    <row r="535" spans="1:21" x14ac:dyDescent="0.35">
      <c r="A535" t="s">
        <v>1107</v>
      </c>
      <c r="B535" t="s">
        <v>1108</v>
      </c>
      <c r="C535">
        <v>4.4942384224841696</v>
      </c>
      <c r="D535">
        <f t="shared" si="32"/>
        <v>22.537231867991217</v>
      </c>
      <c r="E535">
        <f t="shared" si="33"/>
        <v>4.4371021510421715E-2</v>
      </c>
      <c r="F535">
        <v>8.3640866975570702E-4</v>
      </c>
      <c r="G535">
        <v>3.5923001100735402E-2</v>
      </c>
      <c r="H535">
        <v>17.095166748719102</v>
      </c>
      <c r="I535">
        <v>1.8049900117887001</v>
      </c>
      <c r="J535">
        <v>3.5286589893047702</v>
      </c>
      <c r="K535">
        <v>1.01341693543416</v>
      </c>
      <c r="L535">
        <v>1096.9209375363801</v>
      </c>
      <c r="M535">
        <v>398.48201027978803</v>
      </c>
      <c r="N535" s="24">
        <f t="shared" si="34"/>
        <v>253.14086341690248</v>
      </c>
      <c r="O535">
        <v>2.41763156236554</v>
      </c>
      <c r="P535">
        <v>1.08110823133164</v>
      </c>
      <c r="Q535">
        <v>37.853527667799398</v>
      </c>
      <c r="R535">
        <v>16.453060402060501</v>
      </c>
      <c r="S535">
        <v>1.0385086794270799</v>
      </c>
      <c r="T535">
        <v>8.3647258212173892</v>
      </c>
      <c r="U535" s="1">
        <f t="shared" si="35"/>
        <v>11.20142706070026</v>
      </c>
    </row>
    <row r="536" spans="1:21" x14ac:dyDescent="0.35">
      <c r="A536" t="s">
        <v>1109</v>
      </c>
      <c r="B536" t="s">
        <v>1110</v>
      </c>
      <c r="C536">
        <v>4.5383825116796199</v>
      </c>
      <c r="D536">
        <f t="shared" si="32"/>
        <v>23.237492778383999</v>
      </c>
      <c r="E536">
        <f t="shared" si="33"/>
        <v>4.3033902561562962E-2</v>
      </c>
      <c r="F536" s="2">
        <v>2.101646489779E-5</v>
      </c>
      <c r="G536">
        <v>3.7219899871456501E-3</v>
      </c>
      <c r="H536">
        <v>148.158111822232</v>
      </c>
      <c r="I536">
        <v>35.197305229879703</v>
      </c>
      <c r="J536">
        <v>175.25672980213699</v>
      </c>
      <c r="K536">
        <v>105.395361285153</v>
      </c>
      <c r="L536">
        <v>5369.8604209919304</v>
      </c>
      <c r="M536">
        <v>12605.314258517299</v>
      </c>
      <c r="N536" s="24">
        <f t="shared" si="34"/>
        <v>3073.1970312747721</v>
      </c>
      <c r="O536">
        <v>147.475525304298</v>
      </c>
      <c r="P536">
        <v>56.217628029245397</v>
      </c>
      <c r="Q536">
        <v>203.116489924777</v>
      </c>
      <c r="R536">
        <v>251.73182415152601</v>
      </c>
      <c r="S536">
        <v>89.311746430728405</v>
      </c>
      <c r="T536">
        <v>45.541285026628003</v>
      </c>
      <c r="U536" s="1">
        <f t="shared" si="35"/>
        <v>132.23241647786713</v>
      </c>
    </row>
    <row r="537" spans="1:21" x14ac:dyDescent="0.35">
      <c r="A537" t="s">
        <v>1111</v>
      </c>
      <c r="B537" t="s">
        <v>1112</v>
      </c>
      <c r="C537">
        <v>4.5387192906899996</v>
      </c>
      <c r="D537">
        <f t="shared" si="32"/>
        <v>23.242917911970654</v>
      </c>
      <c r="E537">
        <f t="shared" si="33"/>
        <v>4.3023858010743835E-2</v>
      </c>
      <c r="F537" s="2">
        <v>4.0236362508269902E-5</v>
      </c>
      <c r="G537">
        <v>5.4970535255345898E-3</v>
      </c>
      <c r="H537">
        <v>230.214912216084</v>
      </c>
      <c r="I537">
        <v>144.39920094309599</v>
      </c>
      <c r="J537">
        <v>256.41588655614601</v>
      </c>
      <c r="K537">
        <v>229.03222740812001</v>
      </c>
      <c r="L537">
        <v>13688.819756016101</v>
      </c>
      <c r="M537">
        <v>25064.5184465987</v>
      </c>
      <c r="N537" s="24">
        <f t="shared" si="34"/>
        <v>6602.2334049563751</v>
      </c>
      <c r="O537">
        <v>74.946578433331794</v>
      </c>
      <c r="P537">
        <v>54.055411566582102</v>
      </c>
      <c r="Q537">
        <v>830.93109514681601</v>
      </c>
      <c r="R537">
        <v>153.836114759266</v>
      </c>
      <c r="S537">
        <v>293.89795627786202</v>
      </c>
      <c r="T537">
        <v>296.48305966315002</v>
      </c>
      <c r="U537" s="1">
        <f t="shared" si="35"/>
        <v>284.02503597450135</v>
      </c>
    </row>
    <row r="538" spans="1:21" x14ac:dyDescent="0.35">
      <c r="A538" t="s">
        <v>1113</v>
      </c>
      <c r="B538" t="s">
        <v>1114</v>
      </c>
      <c r="C538">
        <v>4.5410536825040104</v>
      </c>
      <c r="D538">
        <f t="shared" si="32"/>
        <v>23.280557188692669</v>
      </c>
      <c r="E538">
        <f t="shared" si="33"/>
        <v>4.2954298382759437E-2</v>
      </c>
      <c r="F538" s="2">
        <v>3.1277209950696597E-5</v>
      </c>
      <c r="G538">
        <v>4.7228587025551797E-3</v>
      </c>
      <c r="H538">
        <v>12.5364556157273</v>
      </c>
      <c r="I538">
        <v>19.854890129675699</v>
      </c>
      <c r="J538">
        <v>32.934150566844501</v>
      </c>
      <c r="K538">
        <v>9.1207524189074505</v>
      </c>
      <c r="L538">
        <v>1483.1124619929899</v>
      </c>
      <c r="M538">
        <v>1285.3599203383901</v>
      </c>
      <c r="N538" s="24">
        <f t="shared" si="34"/>
        <v>473.81977184375586</v>
      </c>
      <c r="O538">
        <v>10.879342030644899</v>
      </c>
      <c r="P538">
        <v>15.135515238643</v>
      </c>
      <c r="Q538">
        <v>50.7791224811943</v>
      </c>
      <c r="R538">
        <v>27.147549663399801</v>
      </c>
      <c r="S538">
        <v>12.462104153124899</v>
      </c>
      <c r="T538">
        <v>5.5764838808116002</v>
      </c>
      <c r="U538" s="1">
        <f t="shared" si="35"/>
        <v>20.330019574636417</v>
      </c>
    </row>
    <row r="539" spans="1:21" x14ac:dyDescent="0.35">
      <c r="A539" t="s">
        <v>1115</v>
      </c>
      <c r="B539" t="s">
        <v>1116</v>
      </c>
      <c r="C539">
        <v>4.62819924362132</v>
      </c>
      <c r="D539">
        <f t="shared" si="32"/>
        <v>24.730152714464971</v>
      </c>
      <c r="E539">
        <f t="shared" si="33"/>
        <v>4.0436466832454603E-2</v>
      </c>
      <c r="F539" s="2">
        <v>6.7775528772569502E-6</v>
      </c>
      <c r="G539">
        <v>1.8991172251390501E-3</v>
      </c>
      <c r="H539">
        <v>912.88190438159904</v>
      </c>
      <c r="I539">
        <v>836.61287046406403</v>
      </c>
      <c r="J539">
        <v>1167.98612545988</v>
      </c>
      <c r="K539">
        <v>802.62621286385502</v>
      </c>
      <c r="L539">
        <v>64016.168906543702</v>
      </c>
      <c r="M539">
        <v>94311.496094527</v>
      </c>
      <c r="N539" s="24">
        <f t="shared" si="34"/>
        <v>27007.962019040016</v>
      </c>
      <c r="O539">
        <v>1189.4747286838499</v>
      </c>
      <c r="P539">
        <v>660.55712934363305</v>
      </c>
      <c r="Q539">
        <v>1708.0250289129001</v>
      </c>
      <c r="R539">
        <v>1637.90216302512</v>
      </c>
      <c r="S539">
        <v>739.41817975207698</v>
      </c>
      <c r="T539">
        <v>617.13088280981697</v>
      </c>
      <c r="U539" s="1">
        <f t="shared" si="35"/>
        <v>1092.084685421233</v>
      </c>
    </row>
    <row r="540" spans="1:21" x14ac:dyDescent="0.35">
      <c r="A540" t="s">
        <v>1117</v>
      </c>
      <c r="B540" t="s">
        <v>1118</v>
      </c>
      <c r="C540">
        <v>4.6980688684162697</v>
      </c>
      <c r="D540">
        <f t="shared" si="32"/>
        <v>25.957308045612905</v>
      </c>
      <c r="E540">
        <f t="shared" si="33"/>
        <v>3.8524796109164025E-2</v>
      </c>
      <c r="F540" s="2">
        <v>3.0548947263478702E-5</v>
      </c>
      <c r="G540">
        <v>4.6619643456872603E-3</v>
      </c>
      <c r="H540">
        <v>78.637767044107804</v>
      </c>
      <c r="I540">
        <v>49.637225324189302</v>
      </c>
      <c r="J540">
        <v>92.921353385025498</v>
      </c>
      <c r="K540">
        <v>54.724514513444703</v>
      </c>
      <c r="L540">
        <v>4058.0080585362398</v>
      </c>
      <c r="M540">
        <v>7212.5243860641604</v>
      </c>
      <c r="N540" s="24">
        <f t="shared" si="34"/>
        <v>1924.408884144528</v>
      </c>
      <c r="O540">
        <v>60.440789059138503</v>
      </c>
      <c r="P540">
        <v>6.4866493879898499</v>
      </c>
      <c r="Q540">
        <v>150.49085389881199</v>
      </c>
      <c r="R540">
        <v>171.93448120153201</v>
      </c>
      <c r="S540">
        <v>39.4633298182288</v>
      </c>
      <c r="T540">
        <v>15.8000376622995</v>
      </c>
      <c r="U540" s="1">
        <f t="shared" si="35"/>
        <v>74.102690171333435</v>
      </c>
    </row>
    <row r="541" spans="1:21" x14ac:dyDescent="0.35">
      <c r="A541" t="s">
        <v>1119</v>
      </c>
      <c r="B541" t="s">
        <v>1120</v>
      </c>
      <c r="C541">
        <v>4.70689055082559</v>
      </c>
      <c r="D541">
        <f t="shared" si="32"/>
        <v>26.11651608819674</v>
      </c>
      <c r="E541">
        <f t="shared" si="33"/>
        <v>3.8289946355132193E-2</v>
      </c>
      <c r="F541" s="2">
        <v>5.8081230833138599E-6</v>
      </c>
      <c r="G541">
        <v>1.7727133112795199E-3</v>
      </c>
      <c r="H541">
        <v>1233.1313614742701</v>
      </c>
      <c r="I541">
        <v>458.46746299433102</v>
      </c>
      <c r="J541">
        <v>617.51532312833399</v>
      </c>
      <c r="K541">
        <v>919.16916043878405</v>
      </c>
      <c r="L541">
        <v>76356.315378703599</v>
      </c>
      <c r="M541">
        <v>25809.373281198601</v>
      </c>
      <c r="N541" s="24">
        <f t="shared" si="34"/>
        <v>17565.661994656319</v>
      </c>
      <c r="O541">
        <v>708.36604777310401</v>
      </c>
      <c r="P541">
        <v>176.22064170705801</v>
      </c>
      <c r="Q541">
        <v>1061.7452882431501</v>
      </c>
      <c r="R541">
        <v>1368.0719724313301</v>
      </c>
      <c r="S541">
        <v>466.29039706275699</v>
      </c>
      <c r="T541">
        <v>254.65943055706299</v>
      </c>
      <c r="U541" s="1">
        <f t="shared" si="35"/>
        <v>672.55896296241042</v>
      </c>
    </row>
    <row r="542" spans="1:21" x14ac:dyDescent="0.35">
      <c r="A542" t="s">
        <v>1121</v>
      </c>
      <c r="B542" t="s">
        <v>1122</v>
      </c>
      <c r="C542">
        <v>4.7288835631555104</v>
      </c>
      <c r="D542">
        <f t="shared" si="32"/>
        <v>26.517696670420396</v>
      </c>
      <c r="E542">
        <f t="shared" si="33"/>
        <v>3.771066591599815E-2</v>
      </c>
      <c r="F542" s="2">
        <v>3.2095279187480599E-6</v>
      </c>
      <c r="G542">
        <v>1.1229433657180699E-3</v>
      </c>
      <c r="H542">
        <v>160.69456743795899</v>
      </c>
      <c r="I542">
        <v>83.932035548174696</v>
      </c>
      <c r="J542">
        <v>8.2335376417111199</v>
      </c>
      <c r="K542">
        <v>172.28087902380699</v>
      </c>
      <c r="L542">
        <v>4302.0537003768904</v>
      </c>
      <c r="M542">
        <v>787.76828186081104</v>
      </c>
      <c r="N542" s="24">
        <f t="shared" si="34"/>
        <v>919.16050031489215</v>
      </c>
      <c r="O542">
        <v>54.396710153224703</v>
      </c>
      <c r="P542">
        <v>41.082112790602402</v>
      </c>
      <c r="Q542">
        <v>6.4627974066974598</v>
      </c>
      <c r="R542">
        <v>7.4038771809272204</v>
      </c>
      <c r="S542">
        <v>38.424821138801803</v>
      </c>
      <c r="T542">
        <v>60.411908708792303</v>
      </c>
      <c r="U542" s="1">
        <f t="shared" si="35"/>
        <v>34.697037896507652</v>
      </c>
    </row>
    <row r="543" spans="1:21" x14ac:dyDescent="0.35">
      <c r="A543" t="s">
        <v>1123</v>
      </c>
      <c r="B543" t="s">
        <v>1124</v>
      </c>
      <c r="C543">
        <v>4.7603447846792797</v>
      </c>
      <c r="D543">
        <f t="shared" si="32"/>
        <v>27.102326312569243</v>
      </c>
      <c r="E543">
        <f t="shared" si="33"/>
        <v>3.6897201681769659E-2</v>
      </c>
      <c r="F543">
        <v>1.5873694798463299E-3</v>
      </c>
      <c r="G543">
        <v>5.0601811529768101E-2</v>
      </c>
      <c r="H543">
        <v>0</v>
      </c>
      <c r="I543">
        <v>4.5124750294717604</v>
      </c>
      <c r="J543">
        <v>43.520127534758799</v>
      </c>
      <c r="K543">
        <v>0</v>
      </c>
      <c r="L543">
        <v>313.40598215325298</v>
      </c>
      <c r="M543">
        <v>85.826894521800497</v>
      </c>
      <c r="N543" s="24">
        <f t="shared" si="34"/>
        <v>74.544246539880675</v>
      </c>
      <c r="O543">
        <v>4.83526312473108</v>
      </c>
      <c r="P543">
        <v>0</v>
      </c>
      <c r="Q543">
        <v>0</v>
      </c>
      <c r="R543">
        <v>5.7585711407211697</v>
      </c>
      <c r="S543">
        <v>3.11552603828122</v>
      </c>
      <c r="T543">
        <v>2.7882419404058001</v>
      </c>
      <c r="U543" s="1">
        <f t="shared" si="35"/>
        <v>2.7496003740232116</v>
      </c>
    </row>
    <row r="544" spans="1:21" x14ac:dyDescent="0.35">
      <c r="A544" t="s">
        <v>1125</v>
      </c>
      <c r="B544" t="s">
        <v>1126</v>
      </c>
      <c r="C544">
        <v>4.76872275258253</v>
      </c>
      <c r="D544">
        <f t="shared" si="32"/>
        <v>27.260171862745292</v>
      </c>
      <c r="E544">
        <f t="shared" si="33"/>
        <v>3.6683554492429125E-2</v>
      </c>
      <c r="F544" s="2">
        <v>3.9007159898153997E-5</v>
      </c>
      <c r="G544">
        <v>5.4352947523429599E-3</v>
      </c>
      <c r="H544">
        <v>43.307755763421703</v>
      </c>
      <c r="I544">
        <v>18.9523951237814</v>
      </c>
      <c r="J544">
        <v>69.396960122993704</v>
      </c>
      <c r="K544">
        <v>15.2012540315124</v>
      </c>
      <c r="L544">
        <v>4489.5835093702299</v>
      </c>
      <c r="M544">
        <v>6505.4742550036099</v>
      </c>
      <c r="N544" s="24">
        <f t="shared" si="34"/>
        <v>1856.9860215692581</v>
      </c>
      <c r="O544">
        <v>78.573025776880101</v>
      </c>
      <c r="P544">
        <v>10.811082313316399</v>
      </c>
      <c r="Q544">
        <v>121.869893954866</v>
      </c>
      <c r="R544">
        <v>97.073056372156898</v>
      </c>
      <c r="S544">
        <v>43.617364535937099</v>
      </c>
      <c r="T544">
        <v>56.694252788251198</v>
      </c>
      <c r="U544" s="1">
        <f t="shared" si="35"/>
        <v>68.106445956901283</v>
      </c>
    </row>
    <row r="545" spans="1:21" x14ac:dyDescent="0.35">
      <c r="A545" t="s">
        <v>1127</v>
      </c>
      <c r="B545" t="s">
        <v>1128</v>
      </c>
      <c r="C545">
        <v>4.7794043816995302</v>
      </c>
      <c r="D545">
        <f t="shared" si="32"/>
        <v>27.462753595941731</v>
      </c>
      <c r="E545">
        <f t="shared" si="33"/>
        <v>3.641295460436908E-2</v>
      </c>
      <c r="F545" s="2">
        <v>9.9508404981171106E-6</v>
      </c>
      <c r="G545">
        <v>2.3010235609926201E-3</v>
      </c>
      <c r="H545">
        <v>84.336155960347497</v>
      </c>
      <c r="I545">
        <v>23.464870153253099</v>
      </c>
      <c r="J545">
        <v>116.44574664705701</v>
      </c>
      <c r="K545">
        <v>46.617179029971403</v>
      </c>
      <c r="L545">
        <v>4819.2592009795198</v>
      </c>
      <c r="M545">
        <v>7409.7218937154403</v>
      </c>
      <c r="N545" s="24">
        <f t="shared" si="34"/>
        <v>2083.3075077475983</v>
      </c>
      <c r="O545">
        <v>122.09039389946</v>
      </c>
      <c r="P545">
        <v>40.001004559270697</v>
      </c>
      <c r="Q545">
        <v>119.10012363771</v>
      </c>
      <c r="R545">
        <v>97.895709392259903</v>
      </c>
      <c r="S545">
        <v>51.925433971353698</v>
      </c>
      <c r="T545">
        <v>24.1647634835169</v>
      </c>
      <c r="U545" s="1">
        <f t="shared" si="35"/>
        <v>75.862904823928531</v>
      </c>
    </row>
    <row r="546" spans="1:21" x14ac:dyDescent="0.35">
      <c r="A546" t="s">
        <v>1129</v>
      </c>
      <c r="B546" t="s">
        <v>1130</v>
      </c>
      <c r="C546">
        <v>4.9142227173351998</v>
      </c>
      <c r="D546">
        <f t="shared" si="32"/>
        <v>30.152855279631151</v>
      </c>
      <c r="E546">
        <f t="shared" si="33"/>
        <v>3.3164355107541663E-2</v>
      </c>
      <c r="F546">
        <v>1.1171658375193701E-4</v>
      </c>
      <c r="G546">
        <v>1.06619597809863E-2</v>
      </c>
      <c r="H546">
        <v>12.5364556157273</v>
      </c>
      <c r="I546">
        <v>5.4149700353661103</v>
      </c>
      <c r="J546">
        <v>1.17621966310159</v>
      </c>
      <c r="K546">
        <v>5.0670846771707998</v>
      </c>
      <c r="L546">
        <v>574.57763394763003</v>
      </c>
      <c r="M546">
        <v>688.65865366301796</v>
      </c>
      <c r="N546" s="24">
        <f t="shared" si="34"/>
        <v>214.57183626700228</v>
      </c>
      <c r="O546">
        <v>4.83526312473108</v>
      </c>
      <c r="P546">
        <v>1.08110823133164</v>
      </c>
      <c r="Q546">
        <v>27.697703171560502</v>
      </c>
      <c r="R546">
        <v>3.2906120804121</v>
      </c>
      <c r="S546">
        <v>1.0385086794270799</v>
      </c>
      <c r="T546">
        <v>4.6470699006763301</v>
      </c>
      <c r="U546" s="1">
        <f t="shared" si="35"/>
        <v>7.0983775313564559</v>
      </c>
    </row>
    <row r="547" spans="1:21" x14ac:dyDescent="0.35">
      <c r="A547" t="s">
        <v>1131</v>
      </c>
      <c r="B547" t="s">
        <v>1132</v>
      </c>
      <c r="C547">
        <v>4.9653878312531798</v>
      </c>
      <c r="D547">
        <f t="shared" si="32"/>
        <v>31.241413662237768</v>
      </c>
      <c r="E547">
        <f t="shared" si="33"/>
        <v>3.2008794826359717E-2</v>
      </c>
      <c r="F547" s="2">
        <v>8.1757004288937407E-5</v>
      </c>
      <c r="G547">
        <v>8.5606147921518695E-3</v>
      </c>
      <c r="H547">
        <v>152.71682295522399</v>
      </c>
      <c r="I547">
        <v>9.0249500589435208</v>
      </c>
      <c r="J547">
        <v>189.371365759356</v>
      </c>
      <c r="K547">
        <v>0</v>
      </c>
      <c r="L547">
        <v>1365.7992938099401</v>
      </c>
      <c r="M547">
        <v>592.61427169814601</v>
      </c>
      <c r="N547" s="24">
        <f t="shared" si="34"/>
        <v>384.92111738026824</v>
      </c>
      <c r="O547">
        <v>1.20881578118277</v>
      </c>
      <c r="P547">
        <v>1.08110823133164</v>
      </c>
      <c r="Q547">
        <v>10.1558244962389</v>
      </c>
      <c r="R547">
        <v>53.472446306696597</v>
      </c>
      <c r="S547">
        <v>2.0770173588541501</v>
      </c>
      <c r="T547">
        <v>5.5764838808116002</v>
      </c>
      <c r="U547" s="1">
        <f t="shared" si="35"/>
        <v>12.261949342519275</v>
      </c>
    </row>
    <row r="548" spans="1:21" x14ac:dyDescent="0.35">
      <c r="A548" t="s">
        <v>1133</v>
      </c>
      <c r="B548" t="s">
        <v>1134</v>
      </c>
      <c r="C548">
        <v>4.9818739438985098</v>
      </c>
      <c r="D548">
        <f t="shared" si="32"/>
        <v>31.600466341244939</v>
      </c>
      <c r="E548">
        <f t="shared" si="33"/>
        <v>3.1645102613400353E-2</v>
      </c>
      <c r="F548" s="2">
        <v>1.06048569479396E-5</v>
      </c>
      <c r="G548">
        <v>2.3769792643467702E-3</v>
      </c>
      <c r="H548">
        <v>12.5364556157273</v>
      </c>
      <c r="I548">
        <v>5.4149700353661103</v>
      </c>
      <c r="J548">
        <v>22.348173598930199</v>
      </c>
      <c r="K548">
        <v>5.0670846771707998</v>
      </c>
      <c r="L548">
        <v>342.52019907459299</v>
      </c>
      <c r="M548">
        <v>766.31155823036102</v>
      </c>
      <c r="N548" s="24">
        <f t="shared" si="34"/>
        <v>192.36640687202475</v>
      </c>
      <c r="O548">
        <v>10.879342030644899</v>
      </c>
      <c r="P548">
        <v>1.08110823133164</v>
      </c>
      <c r="Q548">
        <v>12.9255948133949</v>
      </c>
      <c r="R548">
        <v>6.5812241608241999</v>
      </c>
      <c r="S548">
        <v>4.1540347177083001</v>
      </c>
      <c r="T548">
        <v>0.92941398013526599</v>
      </c>
      <c r="U548" s="1">
        <f t="shared" si="35"/>
        <v>6.0917863223398676</v>
      </c>
    </row>
    <row r="549" spans="1:21" x14ac:dyDescent="0.35">
      <c r="A549" t="s">
        <v>1135</v>
      </c>
      <c r="B549" t="s">
        <v>1136</v>
      </c>
      <c r="C549">
        <v>4.9961269324508297</v>
      </c>
      <c r="D549">
        <f t="shared" si="32"/>
        <v>31.914207823357433</v>
      </c>
      <c r="E549">
        <f t="shared" si="33"/>
        <v>3.1334006644780886E-2</v>
      </c>
      <c r="F549" s="2">
        <v>3.6560716531000998E-6</v>
      </c>
      <c r="G549">
        <v>1.24341727839136E-3</v>
      </c>
      <c r="H549">
        <v>9.1174222659835102</v>
      </c>
      <c r="I549">
        <v>5.4149700353661103</v>
      </c>
      <c r="J549">
        <v>85.864035406415994</v>
      </c>
      <c r="K549">
        <v>6.0805016126049596</v>
      </c>
      <c r="L549">
        <v>51.378029861188899</v>
      </c>
      <c r="M549">
        <v>239.08920616787299</v>
      </c>
      <c r="N549" s="24">
        <f t="shared" si="34"/>
        <v>66.157360891572083</v>
      </c>
      <c r="O549">
        <v>0</v>
      </c>
      <c r="P549">
        <v>3.2433246939949201</v>
      </c>
      <c r="Q549">
        <v>3.6930270895414101</v>
      </c>
      <c r="R549">
        <v>3.2906120804121</v>
      </c>
      <c r="S549">
        <v>2.0770173588541501</v>
      </c>
      <c r="T549">
        <v>0</v>
      </c>
      <c r="U549" s="1">
        <f t="shared" si="35"/>
        <v>2.0506635371337634</v>
      </c>
    </row>
    <row r="550" spans="1:21" x14ac:dyDescent="0.35">
      <c r="A550" t="s">
        <v>1137</v>
      </c>
      <c r="B550" t="s">
        <v>1138</v>
      </c>
      <c r="C550">
        <v>4.9961683821572196</v>
      </c>
      <c r="D550">
        <f t="shared" si="32"/>
        <v>31.915124755563927</v>
      </c>
      <c r="E550">
        <f t="shared" si="33"/>
        <v>3.1333106408292039E-2</v>
      </c>
      <c r="F550" s="2">
        <v>3.5234183442436102E-5</v>
      </c>
      <c r="G550">
        <v>5.1053975907247098E-3</v>
      </c>
      <c r="H550">
        <v>82.056800393851603</v>
      </c>
      <c r="I550">
        <v>30.684830200408001</v>
      </c>
      <c r="J550">
        <v>111.740867994651</v>
      </c>
      <c r="K550">
        <v>115.529530639494</v>
      </c>
      <c r="L550">
        <v>8825.8892296545691</v>
      </c>
      <c r="M550">
        <v>17078.530261094002</v>
      </c>
      <c r="N550" s="24">
        <f t="shared" si="34"/>
        <v>4374.0719199961632</v>
      </c>
      <c r="O550">
        <v>129.34328858655601</v>
      </c>
      <c r="P550">
        <v>61.623169185903599</v>
      </c>
      <c r="Q550">
        <v>509.63773835671401</v>
      </c>
      <c r="R550">
        <v>29.615508723708899</v>
      </c>
      <c r="S550">
        <v>62.310520765624503</v>
      </c>
      <c r="T550">
        <v>29.741247364328501</v>
      </c>
      <c r="U550" s="1">
        <f t="shared" si="35"/>
        <v>137.04524549713923</v>
      </c>
    </row>
    <row r="551" spans="1:21" x14ac:dyDescent="0.35">
      <c r="A551" t="s">
        <v>1139</v>
      </c>
      <c r="B551" t="s">
        <v>1140</v>
      </c>
      <c r="C551">
        <v>5.0532144558832401</v>
      </c>
      <c r="D551">
        <f t="shared" si="32"/>
        <v>33.20237311914503</v>
      </c>
      <c r="E551">
        <f t="shared" si="33"/>
        <v>3.0118329084838327E-2</v>
      </c>
      <c r="F551" s="2">
        <v>7.6846542695225502E-6</v>
      </c>
      <c r="G551">
        <v>1.94625744821238E-3</v>
      </c>
      <c r="H551">
        <v>31.910977930942298</v>
      </c>
      <c r="I551">
        <v>55.9546903654498</v>
      </c>
      <c r="J551">
        <v>42.343907871657201</v>
      </c>
      <c r="K551">
        <v>18.241504837814901</v>
      </c>
      <c r="L551">
        <v>6347.7555893498902</v>
      </c>
      <c r="M551">
        <v>3189.8995797269199</v>
      </c>
      <c r="N551" s="24">
        <f t="shared" si="34"/>
        <v>1614.3510416804456</v>
      </c>
      <c r="O551">
        <v>55.605525934407503</v>
      </c>
      <c r="P551">
        <v>10.811082313316399</v>
      </c>
      <c r="Q551">
        <v>40.623297984955499</v>
      </c>
      <c r="R551">
        <v>42.777957045357297</v>
      </c>
      <c r="S551">
        <v>32.193769062239298</v>
      </c>
      <c r="T551">
        <v>109.67084965596101</v>
      </c>
      <c r="U551" s="1">
        <f t="shared" si="35"/>
        <v>48.613746999372836</v>
      </c>
    </row>
    <row r="552" spans="1:21" x14ac:dyDescent="0.35">
      <c r="A552" t="s">
        <v>1141</v>
      </c>
      <c r="B552" t="s">
        <v>1142</v>
      </c>
      <c r="C552">
        <v>5.0963821016609403</v>
      </c>
      <c r="D552">
        <f t="shared" si="32"/>
        <v>34.210851354938036</v>
      </c>
      <c r="E552">
        <f t="shared" si="33"/>
        <v>2.9230491507650211E-2</v>
      </c>
      <c r="F552" s="2">
        <v>3.01288062767001E-6</v>
      </c>
      <c r="G552">
        <v>1.10331900468326E-3</v>
      </c>
      <c r="H552">
        <v>107.129711625306</v>
      </c>
      <c r="I552">
        <v>36.099800235774097</v>
      </c>
      <c r="J552">
        <v>194.07624441176199</v>
      </c>
      <c r="K552">
        <v>76.006270157562099</v>
      </c>
      <c r="L552">
        <v>6290.3834560048999</v>
      </c>
      <c r="M552">
        <v>8769.6694723882592</v>
      </c>
      <c r="N552" s="24">
        <f t="shared" si="34"/>
        <v>2578.8941591372604</v>
      </c>
      <c r="O552">
        <v>88.2435520263423</v>
      </c>
      <c r="P552">
        <v>24.865489320627798</v>
      </c>
      <c r="Q552">
        <v>215.11882796578701</v>
      </c>
      <c r="R552">
        <v>72.393465769066196</v>
      </c>
      <c r="S552">
        <v>31.155260382812301</v>
      </c>
      <c r="T552">
        <v>20.447107562975901</v>
      </c>
      <c r="U552" s="1">
        <f t="shared" si="35"/>
        <v>75.370617171268577</v>
      </c>
    </row>
    <row r="553" spans="1:21" x14ac:dyDescent="0.35">
      <c r="A553" t="s">
        <v>1143</v>
      </c>
      <c r="B553" t="s">
        <v>1144</v>
      </c>
      <c r="C553">
        <v>5.1177425914316999</v>
      </c>
      <c r="D553">
        <f t="shared" si="32"/>
        <v>34.721144330696063</v>
      </c>
      <c r="E553">
        <f t="shared" si="33"/>
        <v>2.8800894074102447E-2</v>
      </c>
      <c r="F553" s="2">
        <v>7.7642963238197202E-6</v>
      </c>
      <c r="G553">
        <v>1.94625744821238E-3</v>
      </c>
      <c r="H553">
        <v>108.26938940855401</v>
      </c>
      <c r="I553">
        <v>25.269860165041798</v>
      </c>
      <c r="J553">
        <v>65.868301133689002</v>
      </c>
      <c r="K553">
        <v>55.737931448878797</v>
      </c>
      <c r="L553">
        <v>6878.6618979155101</v>
      </c>
      <c r="M553">
        <v>7497.5922857258602</v>
      </c>
      <c r="N553" s="24">
        <f t="shared" si="34"/>
        <v>2438.5666109662557</v>
      </c>
      <c r="O553">
        <v>39.890920779031397</v>
      </c>
      <c r="P553">
        <v>20.541056395301201</v>
      </c>
      <c r="Q553">
        <v>208.656030559089</v>
      </c>
      <c r="R553">
        <v>97.073056372156898</v>
      </c>
      <c r="S553">
        <v>19.7316649091144</v>
      </c>
      <c r="T553">
        <v>35.317731245140102</v>
      </c>
      <c r="U553" s="1">
        <f t="shared" si="35"/>
        <v>70.201743376638831</v>
      </c>
    </row>
    <row r="554" spans="1:21" x14ac:dyDescent="0.35">
      <c r="A554" t="s">
        <v>1145</v>
      </c>
      <c r="B554" t="s">
        <v>1146</v>
      </c>
      <c r="C554">
        <v>5.1535090825088696</v>
      </c>
      <c r="D554">
        <f t="shared" si="32"/>
        <v>35.592690385693238</v>
      </c>
      <c r="E554">
        <f t="shared" si="33"/>
        <v>2.8095656416070133E-2</v>
      </c>
      <c r="F554" s="2">
        <v>8.3459895643713605E-6</v>
      </c>
      <c r="G554">
        <v>1.9953870050151202E-3</v>
      </c>
      <c r="H554">
        <v>45.587111329917597</v>
      </c>
      <c r="I554">
        <v>6.3174650412604603</v>
      </c>
      <c r="J554">
        <v>14.1146359572191</v>
      </c>
      <c r="K554">
        <v>20.268338708683199</v>
      </c>
      <c r="L554">
        <v>1048.1118091682499</v>
      </c>
      <c r="M554">
        <v>1775.7993176058201</v>
      </c>
      <c r="N554" s="24">
        <f t="shared" si="34"/>
        <v>485.03311296852507</v>
      </c>
      <c r="O554">
        <v>19.341052498924299</v>
      </c>
      <c r="P554">
        <v>12.9732987759797</v>
      </c>
      <c r="Q554">
        <v>8.3093109514681593</v>
      </c>
      <c r="R554">
        <v>37.019385904636103</v>
      </c>
      <c r="S554">
        <v>3.11552603828122</v>
      </c>
      <c r="T554">
        <v>0.92941398013526599</v>
      </c>
      <c r="U554" s="1">
        <f t="shared" si="35"/>
        <v>13.614664691570793</v>
      </c>
    </row>
    <row r="555" spans="1:21" x14ac:dyDescent="0.35">
      <c r="A555" t="s">
        <v>1147</v>
      </c>
      <c r="B555" t="s">
        <v>1148</v>
      </c>
      <c r="C555">
        <v>5.2387506755806896</v>
      </c>
      <c r="D555">
        <f t="shared" si="32"/>
        <v>37.75905295928105</v>
      </c>
      <c r="E555">
        <f t="shared" si="33"/>
        <v>2.6483715073002203E-2</v>
      </c>
      <c r="F555" s="2">
        <v>1.1874698855508101E-6</v>
      </c>
      <c r="G555">
        <v>6.0836626815094302E-4</v>
      </c>
      <c r="H555">
        <v>142.45972290599201</v>
      </c>
      <c r="I555">
        <v>64.979640424393295</v>
      </c>
      <c r="J555">
        <v>167.02319216042599</v>
      </c>
      <c r="K555">
        <v>93.234358059942807</v>
      </c>
      <c r="L555">
        <v>8895.2495699671799</v>
      </c>
      <c r="M555">
        <v>18298.4982617967</v>
      </c>
      <c r="N555" s="24">
        <f t="shared" si="34"/>
        <v>4610.2407908857722</v>
      </c>
      <c r="O555">
        <v>103.95815718171799</v>
      </c>
      <c r="P555">
        <v>51.893195103918799</v>
      </c>
      <c r="Q555">
        <v>137.56525908541701</v>
      </c>
      <c r="R555">
        <v>155.48142079947201</v>
      </c>
      <c r="S555">
        <v>151.62226719635299</v>
      </c>
      <c r="T555">
        <v>131.97678517920801</v>
      </c>
      <c r="U555" s="1">
        <f t="shared" si="35"/>
        <v>122.0828474243478</v>
      </c>
    </row>
    <row r="556" spans="1:21" x14ac:dyDescent="0.35">
      <c r="A556" t="s">
        <v>1149</v>
      </c>
      <c r="B556" t="s">
        <v>1150</v>
      </c>
      <c r="C556">
        <v>5.2686663155110898</v>
      </c>
      <c r="D556">
        <f t="shared" si="32"/>
        <v>38.550196678682283</v>
      </c>
      <c r="E556">
        <f t="shared" si="33"/>
        <v>2.5940204879758393E-2</v>
      </c>
      <c r="F556" s="2">
        <v>8.1127588212730505E-6</v>
      </c>
      <c r="G556">
        <v>1.9725004286637602E-3</v>
      </c>
      <c r="H556">
        <v>23.9332334482067</v>
      </c>
      <c r="I556">
        <v>29.7823351945136</v>
      </c>
      <c r="J556">
        <v>58.810983155079398</v>
      </c>
      <c r="K556">
        <v>37.496426611064003</v>
      </c>
      <c r="L556">
        <v>4493.0087113609698</v>
      </c>
      <c r="M556">
        <v>6605.6056319457102</v>
      </c>
      <c r="N556" s="24">
        <f t="shared" si="34"/>
        <v>1874.7728869525906</v>
      </c>
      <c r="O556">
        <v>26.593947186021001</v>
      </c>
      <c r="P556">
        <v>11.8921905446481</v>
      </c>
      <c r="Q556">
        <v>161.569935167436</v>
      </c>
      <c r="R556">
        <v>45.245916105666403</v>
      </c>
      <c r="S556">
        <v>34.270786421093497</v>
      </c>
      <c r="T556">
        <v>12.0823817417585</v>
      </c>
      <c r="U556" s="1">
        <f t="shared" si="35"/>
        <v>48.609192861103914</v>
      </c>
    </row>
    <row r="557" spans="1:21" x14ac:dyDescent="0.35">
      <c r="A557" t="s">
        <v>1151</v>
      </c>
      <c r="B557" t="s">
        <v>1152</v>
      </c>
      <c r="C557">
        <v>5.2880185996763398</v>
      </c>
      <c r="D557">
        <f t="shared" si="32"/>
        <v>39.070792115054765</v>
      </c>
      <c r="E557">
        <f t="shared" si="33"/>
        <v>2.559456683282036E-2</v>
      </c>
      <c r="F557" s="2">
        <v>1.35128109923894E-6</v>
      </c>
      <c r="G557">
        <v>6.4613757895275105E-4</v>
      </c>
      <c r="H557">
        <v>242.751367831811</v>
      </c>
      <c r="I557">
        <v>240.06367156789801</v>
      </c>
      <c r="J557">
        <v>315.22686971122602</v>
      </c>
      <c r="K557">
        <v>130.730784671007</v>
      </c>
      <c r="L557">
        <v>39817.973142421397</v>
      </c>
      <c r="M557">
        <v>21326.961539923101</v>
      </c>
      <c r="N557" s="24">
        <f t="shared" si="34"/>
        <v>10345.617896021073</v>
      </c>
      <c r="O557">
        <v>467.81170731773199</v>
      </c>
      <c r="P557">
        <v>181.626182863716</v>
      </c>
      <c r="Q557">
        <v>250.20258531643</v>
      </c>
      <c r="R557">
        <v>310.96284159894299</v>
      </c>
      <c r="S557">
        <v>114.235954736978</v>
      </c>
      <c r="T557">
        <v>263.95357035841602</v>
      </c>
      <c r="U557" s="1">
        <f t="shared" si="35"/>
        <v>264.79880703203588</v>
      </c>
    </row>
    <row r="558" spans="1:21" x14ac:dyDescent="0.35">
      <c r="A558" t="s">
        <v>1153</v>
      </c>
      <c r="B558" t="s">
        <v>1154</v>
      </c>
      <c r="C558">
        <v>5.3122702117170597</v>
      </c>
      <c r="D558">
        <f t="shared" si="32"/>
        <v>39.733120906036504</v>
      </c>
      <c r="E558">
        <f t="shared" si="33"/>
        <v>2.516791979076765E-2</v>
      </c>
      <c r="F558" s="2">
        <v>1.59759267565416E-5</v>
      </c>
      <c r="G558">
        <v>3.2618150651317398E-3</v>
      </c>
      <c r="H558">
        <v>5.6983889162396997</v>
      </c>
      <c r="I558">
        <v>0.90249500589435205</v>
      </c>
      <c r="J558">
        <v>8.2335376417111199</v>
      </c>
      <c r="K558">
        <v>21.2817556441174</v>
      </c>
      <c r="L558">
        <v>1436.8722351179199</v>
      </c>
      <c r="M558">
        <v>1350.75183997405</v>
      </c>
      <c r="N558" s="24">
        <f t="shared" si="34"/>
        <v>470.62337538332213</v>
      </c>
      <c r="O558">
        <v>19.341052498924299</v>
      </c>
      <c r="P558">
        <v>5.4055411566582103</v>
      </c>
      <c r="Q558">
        <v>15.695365130551</v>
      </c>
      <c r="R558">
        <v>16.453060402060501</v>
      </c>
      <c r="S558">
        <v>2.0770173588541501</v>
      </c>
      <c r="T558">
        <v>12.0823817417585</v>
      </c>
      <c r="U558" s="1">
        <f t="shared" si="35"/>
        <v>11.842403048134443</v>
      </c>
    </row>
    <row r="559" spans="1:21" x14ac:dyDescent="0.35">
      <c r="A559" t="s">
        <v>1155</v>
      </c>
      <c r="B559" t="s">
        <v>1156</v>
      </c>
      <c r="C559">
        <v>5.3224708904609299</v>
      </c>
      <c r="D559">
        <f t="shared" si="32"/>
        <v>40.015052320301564</v>
      </c>
      <c r="E559">
        <f t="shared" si="33"/>
        <v>2.4990595838672733E-2</v>
      </c>
      <c r="F559" s="2">
        <v>3.92361186303316E-5</v>
      </c>
      <c r="G559">
        <v>5.4352947523429599E-3</v>
      </c>
      <c r="H559">
        <v>10.2571000492315</v>
      </c>
      <c r="I559">
        <v>9.9274450648378707</v>
      </c>
      <c r="J559">
        <v>81.159156754009601</v>
      </c>
      <c r="K559">
        <v>3.0402508063024798</v>
      </c>
      <c r="L559">
        <v>2211.8241855241799</v>
      </c>
      <c r="M559">
        <v>4617.2825755240001</v>
      </c>
      <c r="N559" s="24">
        <f t="shared" si="34"/>
        <v>1155.5817856204269</v>
      </c>
      <c r="O559">
        <v>37.473289216665897</v>
      </c>
      <c r="P559">
        <v>2.16221646266328</v>
      </c>
      <c r="Q559">
        <v>87.709393376608404</v>
      </c>
      <c r="R559">
        <v>32.906120804121002</v>
      </c>
      <c r="S559">
        <v>8.3080694354166003</v>
      </c>
      <c r="T559">
        <v>4.6470699006763301</v>
      </c>
      <c r="U559" s="1">
        <f t="shared" si="35"/>
        <v>28.867693199358587</v>
      </c>
    </row>
    <row r="560" spans="1:21" x14ac:dyDescent="0.35">
      <c r="A560" t="s">
        <v>1157</v>
      </c>
      <c r="B560" t="s">
        <v>1158</v>
      </c>
      <c r="C560">
        <v>5.36025538009177</v>
      </c>
      <c r="D560">
        <f t="shared" si="32"/>
        <v>41.076899346513386</v>
      </c>
      <c r="E560">
        <f t="shared" si="33"/>
        <v>2.4344583352416061E-2</v>
      </c>
      <c r="F560" s="2">
        <v>6.5826251935794702E-6</v>
      </c>
      <c r="G560">
        <v>1.8991172251390501E-3</v>
      </c>
      <c r="H560">
        <v>62.682278078636699</v>
      </c>
      <c r="I560">
        <v>28.879840188619301</v>
      </c>
      <c r="J560">
        <v>134.08904159358099</v>
      </c>
      <c r="K560">
        <v>31.415924998459001</v>
      </c>
      <c r="L560">
        <v>7362.4716791083802</v>
      </c>
      <c r="M560">
        <v>5648.2270585299202</v>
      </c>
      <c r="N560" s="24">
        <f t="shared" si="34"/>
        <v>2211.2943037495993</v>
      </c>
      <c r="O560">
        <v>35.055657654300397</v>
      </c>
      <c r="P560">
        <v>2.16221646266328</v>
      </c>
      <c r="Q560">
        <v>153.26062421596799</v>
      </c>
      <c r="R560">
        <v>79.797342949993407</v>
      </c>
      <c r="S560">
        <v>13.500612832551999</v>
      </c>
      <c r="T560">
        <v>39.0353871656812</v>
      </c>
      <c r="U560" s="1">
        <f t="shared" si="35"/>
        <v>53.801973546859706</v>
      </c>
    </row>
    <row r="561" spans="1:21" x14ac:dyDescent="0.35">
      <c r="A561" t="s">
        <v>1159</v>
      </c>
      <c r="B561" t="s">
        <v>1160</v>
      </c>
      <c r="C561">
        <v>5.3766737342812503</v>
      </c>
      <c r="D561">
        <f t="shared" si="32"/>
        <v>41.547038355338557</v>
      </c>
      <c r="E561">
        <f t="shared" si="33"/>
        <v>2.4069104311294567E-2</v>
      </c>
      <c r="F561" s="2">
        <v>7.10733065696943E-6</v>
      </c>
      <c r="G561">
        <v>1.92367279762691E-3</v>
      </c>
      <c r="H561">
        <v>3.4190333497438199</v>
      </c>
      <c r="I561">
        <v>7.2199600471548102</v>
      </c>
      <c r="J561">
        <v>12.9384162941175</v>
      </c>
      <c r="K561">
        <v>3.0402508063024798</v>
      </c>
      <c r="L561">
        <v>405.88643590339302</v>
      </c>
      <c r="M561">
        <v>1078.9666739883501</v>
      </c>
      <c r="N561" s="24">
        <f t="shared" si="34"/>
        <v>251.91179506484363</v>
      </c>
      <c r="O561">
        <v>7.25289468709662</v>
      </c>
      <c r="P561">
        <v>9.7299740819847695</v>
      </c>
      <c r="Q561">
        <v>3.6930270895414101</v>
      </c>
      <c r="R561">
        <v>0.82265302010302499</v>
      </c>
      <c r="S561">
        <v>10.3850867942707</v>
      </c>
      <c r="T561">
        <v>4.6470699006763301</v>
      </c>
      <c r="U561" s="1">
        <f t="shared" si="35"/>
        <v>6.088450928945476</v>
      </c>
    </row>
    <row r="562" spans="1:21" x14ac:dyDescent="0.35">
      <c r="A562" t="s">
        <v>1161</v>
      </c>
      <c r="B562" t="s">
        <v>1162</v>
      </c>
      <c r="C562">
        <v>5.4992501153787501</v>
      </c>
      <c r="D562">
        <f t="shared" si="32"/>
        <v>45.231317531954602</v>
      </c>
      <c r="E562">
        <f t="shared" si="33"/>
        <v>2.2108575530516643E-2</v>
      </c>
      <c r="F562">
        <v>1.6287647301258001E-4</v>
      </c>
      <c r="G562">
        <v>1.35786909337889E-2</v>
      </c>
      <c r="H562">
        <v>0</v>
      </c>
      <c r="I562">
        <v>5.4149700353661103</v>
      </c>
      <c r="J562">
        <v>9.4097573048127092</v>
      </c>
      <c r="K562">
        <v>2.02683387086832</v>
      </c>
      <c r="L562">
        <v>249.18344482676599</v>
      </c>
      <c r="M562">
        <v>535.39634201694605</v>
      </c>
      <c r="N562" s="24">
        <f t="shared" si="34"/>
        <v>133.57189134245985</v>
      </c>
      <c r="O562">
        <v>0</v>
      </c>
      <c r="P562">
        <v>2.16221646266328</v>
      </c>
      <c r="Q562">
        <v>7.3860541790828096</v>
      </c>
      <c r="R562">
        <v>4.9359181206181502</v>
      </c>
      <c r="S562">
        <v>3.11552603828122</v>
      </c>
      <c r="T562">
        <v>0</v>
      </c>
      <c r="U562" s="1">
        <f t="shared" si="35"/>
        <v>2.9332858001075768</v>
      </c>
    </row>
    <row r="563" spans="1:21" x14ac:dyDescent="0.35">
      <c r="A563" t="s">
        <v>1163</v>
      </c>
      <c r="B563" t="s">
        <v>1164</v>
      </c>
      <c r="C563">
        <v>5.5355879044137302</v>
      </c>
      <c r="D563">
        <f t="shared" si="32"/>
        <v>46.385047200513043</v>
      </c>
      <c r="E563">
        <f t="shared" si="33"/>
        <v>2.1558671605468139E-2</v>
      </c>
      <c r="F563" s="2">
        <v>6.83617711015833E-6</v>
      </c>
      <c r="G563">
        <v>1.8991172251390501E-3</v>
      </c>
      <c r="H563">
        <v>7.9777444827355701</v>
      </c>
      <c r="I563">
        <v>18.049900117886999</v>
      </c>
      <c r="J563">
        <v>8.2335376417111199</v>
      </c>
      <c r="K563">
        <v>1.01341693543416</v>
      </c>
      <c r="L563">
        <v>1680.9178769585601</v>
      </c>
      <c r="M563">
        <v>2011.8232775407801</v>
      </c>
      <c r="N563" s="24">
        <f t="shared" si="34"/>
        <v>621.33595894618463</v>
      </c>
      <c r="O563">
        <v>7.25289468709662</v>
      </c>
      <c r="P563">
        <v>6.4866493879898499</v>
      </c>
      <c r="Q563">
        <v>26.774446399175201</v>
      </c>
      <c r="R563">
        <v>15.6304073819575</v>
      </c>
      <c r="S563">
        <v>8.3080694354166003</v>
      </c>
      <c r="T563">
        <v>15.8000376622995</v>
      </c>
      <c r="U563" s="1">
        <f t="shared" si="35"/>
        <v>13.375417492322546</v>
      </c>
    </row>
    <row r="564" spans="1:21" x14ac:dyDescent="0.35">
      <c r="A564" t="s">
        <v>1165</v>
      </c>
      <c r="B564" t="s">
        <v>1166</v>
      </c>
      <c r="C564">
        <v>5.6647902596453203</v>
      </c>
      <c r="D564">
        <f t="shared" si="32"/>
        <v>50.730808914460319</v>
      </c>
      <c r="E564">
        <f t="shared" si="33"/>
        <v>1.9711887537337491E-2</v>
      </c>
      <c r="F564" s="2">
        <v>7.2368690963982201E-7</v>
      </c>
      <c r="G564">
        <v>4.03310285206744E-4</v>
      </c>
      <c r="H564">
        <v>94.593256009578994</v>
      </c>
      <c r="I564">
        <v>16.244910106098299</v>
      </c>
      <c r="J564">
        <v>28.229271914438101</v>
      </c>
      <c r="K564">
        <v>45.603762094537203</v>
      </c>
      <c r="L564">
        <v>3599.0309917762902</v>
      </c>
      <c r="M564">
        <v>6719.0197425638098</v>
      </c>
      <c r="N564" s="24">
        <f t="shared" si="34"/>
        <v>1750.4536557441254</v>
      </c>
      <c r="O564">
        <v>14.505789374193199</v>
      </c>
      <c r="P564">
        <v>10.811082313316399</v>
      </c>
      <c r="Q564">
        <v>72.937285018442793</v>
      </c>
      <c r="R564">
        <v>11.5171422814423</v>
      </c>
      <c r="S564">
        <v>58.156486047916196</v>
      </c>
      <c r="T564">
        <v>39.0353871656812</v>
      </c>
      <c r="U564" s="1">
        <f t="shared" si="35"/>
        <v>34.493862033498687</v>
      </c>
    </row>
    <row r="565" spans="1:21" x14ac:dyDescent="0.35">
      <c r="A565" t="s">
        <v>1167</v>
      </c>
      <c r="B565" t="s">
        <v>1168</v>
      </c>
      <c r="C565">
        <v>5.7144493257946696</v>
      </c>
      <c r="D565">
        <f t="shared" si="32"/>
        <v>52.507417147952374</v>
      </c>
      <c r="E565">
        <f t="shared" si="33"/>
        <v>1.904492839901566E-2</v>
      </c>
      <c r="F565">
        <v>1.4929185240992099E-4</v>
      </c>
      <c r="G565">
        <v>1.2747569183454301E-2</v>
      </c>
      <c r="H565">
        <v>6.8380666994876398</v>
      </c>
      <c r="I565">
        <v>0</v>
      </c>
      <c r="J565">
        <v>9.4097573048127092</v>
      </c>
      <c r="K565">
        <v>0</v>
      </c>
      <c r="L565">
        <v>759.53854144791001</v>
      </c>
      <c r="M565">
        <v>193.11051267405099</v>
      </c>
      <c r="N565" s="24">
        <f t="shared" si="34"/>
        <v>161.48281302104354</v>
      </c>
      <c r="O565">
        <v>0</v>
      </c>
      <c r="P565">
        <v>3.2433246939949201</v>
      </c>
      <c r="Q565">
        <v>4.6162838619267603</v>
      </c>
      <c r="R565">
        <v>0.82265302010302499</v>
      </c>
      <c r="S565">
        <v>4.1540347177083001</v>
      </c>
      <c r="T565">
        <v>5.5764838808116002</v>
      </c>
      <c r="U565" s="1">
        <f t="shared" si="35"/>
        <v>3.0687966957574346</v>
      </c>
    </row>
    <row r="566" spans="1:21" x14ac:dyDescent="0.35">
      <c r="A566" t="s">
        <v>1169</v>
      </c>
      <c r="B566" t="s">
        <v>1170</v>
      </c>
      <c r="C566">
        <v>5.8237335845782301</v>
      </c>
      <c r="D566">
        <f t="shared" si="32"/>
        <v>56.639380650491653</v>
      </c>
      <c r="E566">
        <f t="shared" si="33"/>
        <v>1.7655560292418552E-2</v>
      </c>
      <c r="F566">
        <v>2.3552622607259899E-4</v>
      </c>
      <c r="G566">
        <v>1.7596998505267799E-2</v>
      </c>
      <c r="H566">
        <v>3.4190333497438199</v>
      </c>
      <c r="I566">
        <v>0</v>
      </c>
      <c r="J566">
        <v>7.0573179786095297</v>
      </c>
      <c r="K566">
        <v>1.01341693543416</v>
      </c>
      <c r="L566">
        <v>123.307271666853</v>
      </c>
      <c r="M566">
        <v>173.697286532215</v>
      </c>
      <c r="N566" s="24">
        <f t="shared" si="34"/>
        <v>51.415721077142585</v>
      </c>
      <c r="O566">
        <v>0</v>
      </c>
      <c r="P566">
        <v>1.08110823133164</v>
      </c>
      <c r="Q566">
        <v>0.92325677238535098</v>
      </c>
      <c r="R566">
        <v>3.2906120804121</v>
      </c>
      <c r="S566">
        <v>0</v>
      </c>
      <c r="T566">
        <v>0</v>
      </c>
      <c r="U566" s="1">
        <f t="shared" si="35"/>
        <v>0.88249618068818181</v>
      </c>
    </row>
    <row r="567" spans="1:21" x14ac:dyDescent="0.35">
      <c r="A567" t="s">
        <v>1171</v>
      </c>
      <c r="B567" t="s">
        <v>1172</v>
      </c>
      <c r="C567">
        <v>5.8491557304290396</v>
      </c>
      <c r="D567">
        <f t="shared" si="32"/>
        <v>57.646284951232303</v>
      </c>
      <c r="E567">
        <f t="shared" si="33"/>
        <v>1.7347171649412994E-2</v>
      </c>
      <c r="F567">
        <v>4.7870882405509797E-4</v>
      </c>
      <c r="G567">
        <v>2.63106439887754E-2</v>
      </c>
      <c r="H567">
        <v>11.396777832479399</v>
      </c>
      <c r="I567">
        <v>6.3174650412604603</v>
      </c>
      <c r="J567">
        <v>59.987202818180997</v>
      </c>
      <c r="K567">
        <v>4.05366774173664</v>
      </c>
      <c r="L567">
        <v>3478.2926216024898</v>
      </c>
      <c r="M567">
        <v>6659.7583153939904</v>
      </c>
      <c r="N567" s="24">
        <f t="shared" si="34"/>
        <v>1703.3010084050229</v>
      </c>
      <c r="O567">
        <v>20.549868280107098</v>
      </c>
      <c r="P567">
        <v>0</v>
      </c>
      <c r="Q567">
        <v>125.562921044408</v>
      </c>
      <c r="R567">
        <v>27.147549663399801</v>
      </c>
      <c r="S567">
        <v>2.0770173588541501</v>
      </c>
      <c r="T567">
        <v>1.85882796027053</v>
      </c>
      <c r="U567" s="1">
        <f t="shared" si="35"/>
        <v>29.532697384506601</v>
      </c>
    </row>
    <row r="568" spans="1:21" x14ac:dyDescent="0.35">
      <c r="A568" t="s">
        <v>1173</v>
      </c>
      <c r="B568" t="s">
        <v>1174</v>
      </c>
      <c r="C568">
        <v>5.8756167729186197</v>
      </c>
      <c r="D568">
        <f t="shared" si="32"/>
        <v>58.713354205343521</v>
      </c>
      <c r="E568">
        <f t="shared" si="33"/>
        <v>1.7031900383388244E-2</v>
      </c>
      <c r="F568">
        <v>3.6479112862955199E-4</v>
      </c>
      <c r="G568">
        <v>2.2681709434104601E-2</v>
      </c>
      <c r="H568">
        <v>1.1396777832479399</v>
      </c>
      <c r="I568">
        <v>0.90249500589435205</v>
      </c>
      <c r="J568">
        <v>0</v>
      </c>
      <c r="K568">
        <v>4.05366774173664</v>
      </c>
      <c r="L568">
        <v>143.00218311364301</v>
      </c>
      <c r="M568">
        <v>276.89390970723701</v>
      </c>
      <c r="N568" s="24">
        <f t="shared" si="34"/>
        <v>70.998655558626496</v>
      </c>
      <c r="O568">
        <v>0</v>
      </c>
      <c r="P568">
        <v>0</v>
      </c>
      <c r="Q568">
        <v>0.92325677238535098</v>
      </c>
      <c r="R568">
        <v>2.4679590603090702</v>
      </c>
      <c r="S568">
        <v>0</v>
      </c>
      <c r="T568">
        <v>3.71765592054106</v>
      </c>
      <c r="U568" s="1">
        <f t="shared" si="35"/>
        <v>1.1848119588725803</v>
      </c>
    </row>
    <row r="569" spans="1:21" x14ac:dyDescent="0.35">
      <c r="A569" t="s">
        <v>1175</v>
      </c>
      <c r="B569" t="s">
        <v>1176</v>
      </c>
      <c r="C569">
        <v>5.8915312728256497</v>
      </c>
      <c r="D569">
        <f t="shared" si="32"/>
        <v>59.364611981066403</v>
      </c>
      <c r="E569">
        <f t="shared" si="33"/>
        <v>1.6845052407972235E-2</v>
      </c>
      <c r="F569" s="2">
        <v>1.2178558724376301E-5</v>
      </c>
      <c r="G569">
        <v>2.5691386014879102E-3</v>
      </c>
      <c r="H569">
        <v>11.396777832479399</v>
      </c>
      <c r="I569">
        <v>0.90249500589435205</v>
      </c>
      <c r="J569">
        <v>9.4097573048127092</v>
      </c>
      <c r="K569">
        <v>3.0402508063024798</v>
      </c>
      <c r="L569">
        <v>1031.84209971221</v>
      </c>
      <c r="M569">
        <v>507.809125920653</v>
      </c>
      <c r="N569" s="24">
        <f t="shared" si="34"/>
        <v>260.73341776372536</v>
      </c>
      <c r="O569">
        <v>2.41763156236554</v>
      </c>
      <c r="P569">
        <v>0</v>
      </c>
      <c r="Q569">
        <v>10.1558244962389</v>
      </c>
      <c r="R569">
        <v>10.694489261339299</v>
      </c>
      <c r="S569">
        <v>1.0385086794270799</v>
      </c>
      <c r="T569">
        <v>1.85882796027053</v>
      </c>
      <c r="U569" s="1">
        <f t="shared" si="35"/>
        <v>4.3608803266068916</v>
      </c>
    </row>
    <row r="570" spans="1:21" x14ac:dyDescent="0.35">
      <c r="A570" t="s">
        <v>1177</v>
      </c>
      <c r="B570" t="s">
        <v>1178</v>
      </c>
      <c r="C570">
        <v>5.90573361146655</v>
      </c>
      <c r="D570">
        <f t="shared" si="32"/>
        <v>59.951901671295275</v>
      </c>
      <c r="E570">
        <f t="shared" si="33"/>
        <v>1.6680038032534938E-2</v>
      </c>
      <c r="F570">
        <v>1.25612244870854E-4</v>
      </c>
      <c r="G570">
        <v>1.1337992693732301E-2</v>
      </c>
      <c r="H570">
        <v>4.5587111329917596</v>
      </c>
      <c r="I570">
        <v>16.244910106098299</v>
      </c>
      <c r="J570">
        <v>11.7621966310159</v>
      </c>
      <c r="K570">
        <v>9.1207524189074505</v>
      </c>
      <c r="L570">
        <v>4063.1458615223601</v>
      </c>
      <c r="M570">
        <v>2368.4135893039702</v>
      </c>
      <c r="N570" s="24">
        <f t="shared" si="34"/>
        <v>1078.8743368525572</v>
      </c>
      <c r="O570">
        <v>35.055657654300397</v>
      </c>
      <c r="P570">
        <v>9.7299740819847695</v>
      </c>
      <c r="Q570">
        <v>26.774446399175201</v>
      </c>
      <c r="R570">
        <v>34.551426844326997</v>
      </c>
      <c r="S570">
        <v>0</v>
      </c>
      <c r="T570">
        <v>1.85882796027053</v>
      </c>
      <c r="U570" s="1">
        <f t="shared" si="35"/>
        <v>17.995055490009651</v>
      </c>
    </row>
    <row r="571" spans="1:21" x14ac:dyDescent="0.35">
      <c r="A571" t="s">
        <v>1179</v>
      </c>
      <c r="B571" t="s">
        <v>1180</v>
      </c>
      <c r="C571">
        <v>5.9580299456138803</v>
      </c>
      <c r="D571">
        <f t="shared" si="32"/>
        <v>62.16497004201517</v>
      </c>
      <c r="E571">
        <f t="shared" si="33"/>
        <v>1.6086229902855808E-2</v>
      </c>
      <c r="F571">
        <v>5.0705815060095099E-4</v>
      </c>
      <c r="G571">
        <v>2.74481100768703E-2</v>
      </c>
      <c r="H571">
        <v>2.2793555664958798</v>
      </c>
      <c r="I571">
        <v>75.809580495125502</v>
      </c>
      <c r="J571">
        <v>171.72807081283199</v>
      </c>
      <c r="K571">
        <v>19.254921773249102</v>
      </c>
      <c r="L571">
        <v>24562.123475639099</v>
      </c>
      <c r="M571">
        <v>36706.323639234302</v>
      </c>
      <c r="N571" s="24">
        <f t="shared" si="34"/>
        <v>10256.253173920184</v>
      </c>
      <c r="O571">
        <v>59.231973277955802</v>
      </c>
      <c r="P571">
        <v>7.5677576193214904</v>
      </c>
      <c r="Q571">
        <v>803.23339197525604</v>
      </c>
      <c r="R571">
        <v>111.058157713908</v>
      </c>
      <c r="S571">
        <v>3.11552603828122</v>
      </c>
      <c r="T571">
        <v>5.5764838808116002</v>
      </c>
      <c r="U571" s="1">
        <f t="shared" si="35"/>
        <v>164.96388175092235</v>
      </c>
    </row>
    <row r="572" spans="1:21" x14ac:dyDescent="0.35">
      <c r="A572" t="s">
        <v>1181</v>
      </c>
      <c r="B572" t="s">
        <v>1182</v>
      </c>
      <c r="C572">
        <v>6.0255969344019</v>
      </c>
      <c r="D572">
        <f t="shared" si="32"/>
        <v>65.145649604191235</v>
      </c>
      <c r="E572">
        <f t="shared" si="33"/>
        <v>1.5350219179266019E-2</v>
      </c>
      <c r="F572" s="2">
        <v>7.3099110598643E-7</v>
      </c>
      <c r="G572">
        <v>4.03310285206744E-4</v>
      </c>
      <c r="H572">
        <v>28.491944581198499</v>
      </c>
      <c r="I572">
        <v>11.732435076626601</v>
      </c>
      <c r="J572">
        <v>2.35243932620318</v>
      </c>
      <c r="K572">
        <v>21.2817556441174</v>
      </c>
      <c r="L572">
        <v>2689.6398632332398</v>
      </c>
      <c r="M572">
        <v>3351.3358813274499</v>
      </c>
      <c r="N572" s="24">
        <f t="shared" si="34"/>
        <v>1017.4723865314726</v>
      </c>
      <c r="O572">
        <v>18.132236717741598</v>
      </c>
      <c r="P572">
        <v>10.811082313316399</v>
      </c>
      <c r="Q572">
        <v>7.3860541790828096</v>
      </c>
      <c r="R572">
        <v>16.453060402060501</v>
      </c>
      <c r="S572">
        <v>36.347803779947597</v>
      </c>
      <c r="T572">
        <v>4.6470699006763301</v>
      </c>
      <c r="U572" s="1">
        <f t="shared" si="35"/>
        <v>15.629551215470871</v>
      </c>
    </row>
    <row r="573" spans="1:21" x14ac:dyDescent="0.35">
      <c r="A573" t="s">
        <v>1183</v>
      </c>
      <c r="B573" t="s">
        <v>1184</v>
      </c>
      <c r="C573">
        <v>6.2489357712233504</v>
      </c>
      <c r="D573">
        <f t="shared" si="32"/>
        <v>76.053132763148469</v>
      </c>
      <c r="E573">
        <f t="shared" si="33"/>
        <v>1.3148702277844232E-2</v>
      </c>
      <c r="F573" s="2">
        <v>8.8197392061730597E-5</v>
      </c>
      <c r="G573">
        <v>8.9329975661452694E-3</v>
      </c>
      <c r="H573">
        <v>5.6983889162396997</v>
      </c>
      <c r="I573">
        <v>0</v>
      </c>
      <c r="J573">
        <v>2.35243932620318</v>
      </c>
      <c r="K573">
        <v>4.05366774173664</v>
      </c>
      <c r="L573">
        <v>1257.9054311014399</v>
      </c>
      <c r="M573">
        <v>497.591638477581</v>
      </c>
      <c r="N573" s="24">
        <f t="shared" si="34"/>
        <v>294.60026092720005</v>
      </c>
      <c r="O573">
        <v>4.83526312473108</v>
      </c>
      <c r="P573">
        <v>5.4055411566582103</v>
      </c>
      <c r="Q573">
        <v>12.002338041009599</v>
      </c>
      <c r="R573">
        <v>0</v>
      </c>
      <c r="S573">
        <v>1.0385086794270799</v>
      </c>
      <c r="T573">
        <v>0</v>
      </c>
      <c r="U573" s="1">
        <f t="shared" si="35"/>
        <v>3.8802751669709945</v>
      </c>
    </row>
    <row r="574" spans="1:21" x14ac:dyDescent="0.35">
      <c r="A574" t="s">
        <v>1185</v>
      </c>
      <c r="B574" t="s">
        <v>1186</v>
      </c>
      <c r="C574">
        <v>6.4340504246355001</v>
      </c>
      <c r="D574">
        <f t="shared" si="32"/>
        <v>86.465363468386727</v>
      </c>
      <c r="E574">
        <f t="shared" si="33"/>
        <v>1.1565324655873536E-2</v>
      </c>
      <c r="F574">
        <v>8.9699019810565001E-4</v>
      </c>
      <c r="G574">
        <v>3.7623755531653702E-2</v>
      </c>
      <c r="H574">
        <v>0</v>
      </c>
      <c r="I574">
        <v>0</v>
      </c>
      <c r="J574">
        <v>4.7048786524063502</v>
      </c>
      <c r="K574">
        <v>1.01341693543416</v>
      </c>
      <c r="L574">
        <v>128.44507465297201</v>
      </c>
      <c r="M574">
        <v>129.76209052700801</v>
      </c>
      <c r="N574" s="24">
        <f t="shared" si="34"/>
        <v>43.987576794636759</v>
      </c>
      <c r="O574">
        <v>0</v>
      </c>
      <c r="P574">
        <v>2.16221646266328</v>
      </c>
      <c r="Q574">
        <v>0.92325677238535098</v>
      </c>
      <c r="R574">
        <v>0</v>
      </c>
      <c r="S574">
        <v>0</v>
      </c>
      <c r="T574">
        <v>0</v>
      </c>
      <c r="U574" s="1">
        <f t="shared" si="35"/>
        <v>0.51424553917477189</v>
      </c>
    </row>
    <row r="575" spans="1:21" x14ac:dyDescent="0.35">
      <c r="A575" t="s">
        <v>1187</v>
      </c>
      <c r="B575" t="s">
        <v>1188</v>
      </c>
      <c r="C575">
        <v>6.5251435661096604</v>
      </c>
      <c r="D575">
        <f t="shared" si="32"/>
        <v>92.100913851726943</v>
      </c>
      <c r="E575">
        <f t="shared" si="33"/>
        <v>1.0857655566913243E-2</v>
      </c>
      <c r="F575" s="2">
        <v>1.1732484475447701E-5</v>
      </c>
      <c r="G575">
        <v>2.5119774597059199E-3</v>
      </c>
      <c r="H575">
        <v>6.8380666994876398</v>
      </c>
      <c r="I575">
        <v>11.732435076626601</v>
      </c>
      <c r="J575">
        <v>4.7048786524063502</v>
      </c>
      <c r="K575">
        <v>0</v>
      </c>
      <c r="L575">
        <v>1423.1714271549299</v>
      </c>
      <c r="M575">
        <v>1252.6639605205601</v>
      </c>
      <c r="N575" s="24">
        <f t="shared" si="34"/>
        <v>449.85179468400173</v>
      </c>
      <c r="O575">
        <v>2.41763156236554</v>
      </c>
      <c r="P575">
        <v>1.08110823133164</v>
      </c>
      <c r="Q575">
        <v>0.92325677238535098</v>
      </c>
      <c r="R575">
        <v>9.8718362412363003</v>
      </c>
      <c r="S575">
        <v>0</v>
      </c>
      <c r="T575">
        <v>14.8706236821643</v>
      </c>
      <c r="U575" s="1">
        <f t="shared" si="35"/>
        <v>4.8607427482471888</v>
      </c>
    </row>
    <row r="576" spans="1:21" x14ac:dyDescent="0.35">
      <c r="A576" t="s">
        <v>1189</v>
      </c>
      <c r="B576" t="s">
        <v>1190</v>
      </c>
      <c r="C576">
        <v>6.5342471376530797</v>
      </c>
      <c r="D576">
        <f t="shared" si="32"/>
        <v>92.683918684249377</v>
      </c>
      <c r="E576">
        <f t="shared" si="33"/>
        <v>1.0789358220887774E-2</v>
      </c>
      <c r="F576">
        <v>2.57745353204098E-4</v>
      </c>
      <c r="G576">
        <v>1.8912071073784498E-2</v>
      </c>
      <c r="H576">
        <v>6.8380666994876398</v>
      </c>
      <c r="I576">
        <v>0.90249500589435205</v>
      </c>
      <c r="J576">
        <v>0</v>
      </c>
      <c r="K576">
        <v>0</v>
      </c>
      <c r="L576">
        <v>297.99257319489601</v>
      </c>
      <c r="M576">
        <v>286.08964840600203</v>
      </c>
      <c r="N576" s="24">
        <f t="shared" si="34"/>
        <v>98.637130551046667</v>
      </c>
      <c r="O576">
        <v>0</v>
      </c>
      <c r="P576">
        <v>0</v>
      </c>
      <c r="Q576">
        <v>3.6930270895414101</v>
      </c>
      <c r="R576">
        <v>1.64530604020605</v>
      </c>
      <c r="S576">
        <v>0</v>
      </c>
      <c r="T576">
        <v>0.92941398013526599</v>
      </c>
      <c r="U576" s="1">
        <f t="shared" si="35"/>
        <v>1.0446245183137877</v>
      </c>
    </row>
    <row r="577" spans="1:21" x14ac:dyDescent="0.35">
      <c r="A577" t="s">
        <v>1191</v>
      </c>
      <c r="B577" t="s">
        <v>1192</v>
      </c>
      <c r="C577">
        <v>6.76836210996691</v>
      </c>
      <c r="D577">
        <f t="shared" si="32"/>
        <v>109.01343303971534</v>
      </c>
      <c r="E577">
        <f t="shared" si="33"/>
        <v>9.1731814338484683E-3</v>
      </c>
      <c r="F577" s="2">
        <v>8.8590005735550603E-7</v>
      </c>
      <c r="G577">
        <v>4.7067541936165699E-4</v>
      </c>
      <c r="H577">
        <v>20.514200098462901</v>
      </c>
      <c r="I577">
        <v>26.1723551709362</v>
      </c>
      <c r="J577">
        <v>27.053052251336499</v>
      </c>
      <c r="K577">
        <v>11.1475862897758</v>
      </c>
      <c r="L577">
        <v>8825.0329291568905</v>
      </c>
      <c r="M577">
        <v>9521.6765481983202</v>
      </c>
      <c r="N577" s="24">
        <f t="shared" si="34"/>
        <v>3071.9327785276205</v>
      </c>
      <c r="O577">
        <v>35.055657654300397</v>
      </c>
      <c r="P577">
        <v>16.2166234699746</v>
      </c>
      <c r="Q577">
        <v>43.393068302111502</v>
      </c>
      <c r="R577">
        <v>27.147549663399801</v>
      </c>
      <c r="S577">
        <v>7.2695607559895299</v>
      </c>
      <c r="T577">
        <v>39.964801145816402</v>
      </c>
      <c r="U577" s="1">
        <f t="shared" si="35"/>
        <v>28.174543498598705</v>
      </c>
    </row>
    <row r="578" spans="1:21" x14ac:dyDescent="0.35">
      <c r="A578" t="s">
        <v>1193</v>
      </c>
      <c r="B578" t="s">
        <v>1194</v>
      </c>
      <c r="C578">
        <v>6.8376644628379504</v>
      </c>
      <c r="D578">
        <f t="shared" ref="D578:D588" si="36">2^(C578)</f>
        <v>114.37789606146036</v>
      </c>
      <c r="E578">
        <f t="shared" ref="E578:E588" si="37">1/D578</f>
        <v>8.7429480208540931E-3</v>
      </c>
      <c r="F578">
        <v>1.4506963403217399E-4</v>
      </c>
      <c r="G578">
        <v>1.2612266061766899E-2</v>
      </c>
      <c r="H578">
        <v>0</v>
      </c>
      <c r="I578">
        <v>0</v>
      </c>
      <c r="J578">
        <v>1.17621966310159</v>
      </c>
      <c r="K578">
        <v>7.09391854803913</v>
      </c>
      <c r="L578">
        <v>286.86066672497202</v>
      </c>
      <c r="M578">
        <v>660.04968882241803</v>
      </c>
      <c r="N578" s="24">
        <f t="shared" ref="N578:N588" si="38">AVERAGE(H578:M578)</f>
        <v>159.19674895975513</v>
      </c>
      <c r="O578">
        <v>0</v>
      </c>
      <c r="P578">
        <v>0</v>
      </c>
      <c r="Q578">
        <v>0</v>
      </c>
      <c r="R578">
        <v>2.4679590603090702</v>
      </c>
      <c r="S578">
        <v>2.0770173588541501</v>
      </c>
      <c r="T578">
        <v>3.71765592054106</v>
      </c>
      <c r="U578" s="1">
        <f t="shared" ref="U578:U588" si="39">AVERAGE(O578:T578)</f>
        <v>1.3771053899507131</v>
      </c>
    </row>
    <row r="579" spans="1:21" x14ac:dyDescent="0.35">
      <c r="A579" t="s">
        <v>1195</v>
      </c>
      <c r="B579" t="s">
        <v>1196</v>
      </c>
      <c r="C579">
        <v>6.8936945604013404</v>
      </c>
      <c r="D579">
        <f t="shared" si="36"/>
        <v>118.90738920908744</v>
      </c>
      <c r="E579">
        <f t="shared" si="37"/>
        <v>8.4099062863250175E-3</v>
      </c>
      <c r="F579" s="2">
        <v>8.18121766109962E-8</v>
      </c>
      <c r="G579">
        <v>1.17359567348474E-4</v>
      </c>
      <c r="H579">
        <v>38.7490446304299</v>
      </c>
      <c r="I579">
        <v>17.1474051119927</v>
      </c>
      <c r="J579">
        <v>5.8810983155079404</v>
      </c>
      <c r="K579">
        <v>5.0670846771707998</v>
      </c>
      <c r="L579">
        <v>2346.2633636609598</v>
      </c>
      <c r="M579">
        <v>2297.91292594678</v>
      </c>
      <c r="N579" s="24">
        <f t="shared" si="38"/>
        <v>785.17015372380683</v>
      </c>
      <c r="O579">
        <v>6.0440789059138504</v>
      </c>
      <c r="P579">
        <v>4.3244329253265699</v>
      </c>
      <c r="Q579">
        <v>18.465135447706999</v>
      </c>
      <c r="R579">
        <v>6.5812241608241999</v>
      </c>
      <c r="S579">
        <v>4.1540347177083001</v>
      </c>
      <c r="T579">
        <v>0</v>
      </c>
      <c r="U579" s="1">
        <f t="shared" si="39"/>
        <v>6.5948176929133195</v>
      </c>
    </row>
    <row r="580" spans="1:21" x14ac:dyDescent="0.35">
      <c r="A580" t="s">
        <v>1197</v>
      </c>
      <c r="B580" t="s">
        <v>1198</v>
      </c>
      <c r="C580">
        <v>6.8997663623699701</v>
      </c>
      <c r="D580">
        <f t="shared" si="36"/>
        <v>119.40888364755283</v>
      </c>
      <c r="E580">
        <f t="shared" si="37"/>
        <v>8.3745862908458247E-3</v>
      </c>
      <c r="F580" s="2">
        <v>1.5729457787084301E-8</v>
      </c>
      <c r="G580" s="2">
        <v>3.2234153136532003E-5</v>
      </c>
      <c r="H580">
        <v>70.660022561372202</v>
      </c>
      <c r="I580">
        <v>24.3673651591475</v>
      </c>
      <c r="J580">
        <v>7.0573179786095297</v>
      </c>
      <c r="K580">
        <v>11.1475862897758</v>
      </c>
      <c r="L580">
        <v>5197.7440209569504</v>
      </c>
      <c r="M580">
        <v>3602.68607242701</v>
      </c>
      <c r="N580" s="24">
        <f t="shared" si="38"/>
        <v>1485.6103975621443</v>
      </c>
      <c r="O580">
        <v>16.923420936558799</v>
      </c>
      <c r="P580">
        <v>1.08110823133164</v>
      </c>
      <c r="Q580">
        <v>12.002338041009599</v>
      </c>
      <c r="R580">
        <v>24.679590603090698</v>
      </c>
      <c r="S580">
        <v>12.462104153124899</v>
      </c>
      <c r="T580">
        <v>7.4353118410821297</v>
      </c>
      <c r="U580" s="1">
        <f t="shared" si="39"/>
        <v>12.430645634366293</v>
      </c>
    </row>
    <row r="581" spans="1:21" x14ac:dyDescent="0.35">
      <c r="A581" t="s">
        <v>1199</v>
      </c>
      <c r="B581" t="s">
        <v>1200</v>
      </c>
      <c r="C581">
        <v>6.9481643009794603</v>
      </c>
      <c r="D581">
        <f t="shared" si="36"/>
        <v>123.48262961575277</v>
      </c>
      <c r="E581">
        <f t="shared" si="37"/>
        <v>8.098305025668398E-3</v>
      </c>
      <c r="F581" s="2">
        <v>1.81295273861967E-5</v>
      </c>
      <c r="G581">
        <v>3.4675742713998902E-3</v>
      </c>
      <c r="H581">
        <v>183.488123102918</v>
      </c>
      <c r="I581">
        <v>986.42704144252605</v>
      </c>
      <c r="J581">
        <v>1854.8984087112101</v>
      </c>
      <c r="K581">
        <v>365.84351369173203</v>
      </c>
      <c r="L581">
        <v>230373.94809458501</v>
      </c>
      <c r="M581">
        <v>186552.92923308801</v>
      </c>
      <c r="N581" s="24">
        <f t="shared" si="38"/>
        <v>70052.922402436903</v>
      </c>
      <c r="O581">
        <v>205.498682801071</v>
      </c>
      <c r="P581">
        <v>2.16221646266328</v>
      </c>
      <c r="Q581">
        <v>2814.0866422305498</v>
      </c>
      <c r="R581">
        <v>248.441212071113</v>
      </c>
      <c r="S581">
        <v>120.467006813541</v>
      </c>
      <c r="T581">
        <v>13.0117957218937</v>
      </c>
      <c r="U581" s="1">
        <f t="shared" si="39"/>
        <v>567.27792601680528</v>
      </c>
    </row>
    <row r="582" spans="1:21" x14ac:dyDescent="0.35">
      <c r="A582" s="29" t="s">
        <v>1201</v>
      </c>
      <c r="B582" s="29" t="s">
        <v>1202</v>
      </c>
      <c r="C582" s="29">
        <v>7.20879036016819</v>
      </c>
      <c r="D582" s="29">
        <f t="shared" si="36"/>
        <v>147.93200069194856</v>
      </c>
      <c r="E582" s="29">
        <f t="shared" si="37"/>
        <v>6.75986260797206E-3</v>
      </c>
      <c r="F582" s="30">
        <v>1.92892780417107E-7</v>
      </c>
      <c r="G582" s="29">
        <v>2.2087657212997599E-4</v>
      </c>
      <c r="H582" s="29">
        <v>29.6316223644464</v>
      </c>
      <c r="I582" s="29">
        <v>3.60998002357741</v>
      </c>
      <c r="J582" s="29">
        <v>48.2250061871651</v>
      </c>
      <c r="K582" s="29">
        <v>1.01341693543416</v>
      </c>
      <c r="L582" s="29">
        <v>107.893862708497</v>
      </c>
      <c r="M582" s="29">
        <v>35.761206050750197</v>
      </c>
      <c r="N582" s="34">
        <f t="shared" si="38"/>
        <v>37.689182378311706</v>
      </c>
      <c r="O582" s="29">
        <v>0</v>
      </c>
      <c r="P582" s="29">
        <v>0</v>
      </c>
      <c r="Q582" s="29">
        <v>0</v>
      </c>
      <c r="R582" s="29">
        <v>0</v>
      </c>
      <c r="S582" s="29">
        <v>1.0385086794270799</v>
      </c>
      <c r="T582" s="29">
        <v>0</v>
      </c>
      <c r="U582" s="35">
        <f t="shared" si="39"/>
        <v>0.17308477990451332</v>
      </c>
    </row>
    <row r="583" spans="1:21" x14ac:dyDescent="0.35">
      <c r="A583" t="s">
        <v>1203</v>
      </c>
      <c r="B583" t="s">
        <v>1204</v>
      </c>
      <c r="C583">
        <v>7.4240162259798996</v>
      </c>
      <c r="D583">
        <f t="shared" si="36"/>
        <v>171.73213624406796</v>
      </c>
      <c r="E583">
        <f t="shared" si="37"/>
        <v>5.8230219565823544E-3</v>
      </c>
      <c r="F583">
        <v>4.1959146033527196E-3</v>
      </c>
      <c r="G583">
        <v>8.9039045835938996E-2</v>
      </c>
      <c r="H583">
        <v>1.1396777832479399</v>
      </c>
      <c r="I583">
        <v>0.90249500589435205</v>
      </c>
      <c r="J583">
        <v>0</v>
      </c>
      <c r="K583">
        <v>0</v>
      </c>
      <c r="L583">
        <v>1099.48983902944</v>
      </c>
      <c r="M583">
        <v>581.37503551076702</v>
      </c>
      <c r="N583" s="24">
        <f t="shared" si="38"/>
        <v>280.48450788822487</v>
      </c>
      <c r="O583">
        <v>1.20881578118277</v>
      </c>
      <c r="P583">
        <v>8.6488658506531308</v>
      </c>
      <c r="Q583">
        <v>0</v>
      </c>
      <c r="R583">
        <v>0</v>
      </c>
      <c r="S583">
        <v>0</v>
      </c>
      <c r="T583">
        <v>0</v>
      </c>
      <c r="U583" s="1">
        <f t="shared" si="39"/>
        <v>1.6429469386393167</v>
      </c>
    </row>
    <row r="584" spans="1:21" x14ac:dyDescent="0.35">
      <c r="A584" t="s">
        <v>1205</v>
      </c>
      <c r="B584" t="s">
        <v>1206</v>
      </c>
      <c r="C584">
        <v>7.4305560541527598</v>
      </c>
      <c r="D584">
        <f t="shared" si="36"/>
        <v>172.51237601780514</v>
      </c>
      <c r="E584">
        <f t="shared" si="37"/>
        <v>5.796685565891164E-3</v>
      </c>
      <c r="F584" s="2">
        <v>7.8501121239550106E-6</v>
      </c>
      <c r="G584">
        <v>1.94625744821238E-3</v>
      </c>
      <c r="H584">
        <v>1.1396777832479399</v>
      </c>
      <c r="I584">
        <v>14.439920094309601</v>
      </c>
      <c r="J584">
        <v>25.876832588235001</v>
      </c>
      <c r="K584">
        <v>0</v>
      </c>
      <c r="L584">
        <v>4687.3889243357999</v>
      </c>
      <c r="M584">
        <v>4108.4517008590401</v>
      </c>
      <c r="N584" s="24">
        <f t="shared" si="38"/>
        <v>1472.8828426101054</v>
      </c>
      <c r="O584">
        <v>29.011578748386501</v>
      </c>
      <c r="P584">
        <v>1.08110823133164</v>
      </c>
      <c r="Q584">
        <v>4.6162838619267603</v>
      </c>
      <c r="R584">
        <v>1.64530604020605</v>
      </c>
      <c r="S584">
        <v>10.3850867942707</v>
      </c>
      <c r="T584">
        <v>4.6470699006763301</v>
      </c>
      <c r="U584" s="1">
        <f t="shared" si="39"/>
        <v>8.5644055961329961</v>
      </c>
    </row>
    <row r="585" spans="1:21" x14ac:dyDescent="0.35">
      <c r="A585" t="s">
        <v>1207</v>
      </c>
      <c r="B585" t="s">
        <v>1208</v>
      </c>
      <c r="C585">
        <v>7.5079556338838103</v>
      </c>
      <c r="D585">
        <f t="shared" si="36"/>
        <v>182.02031093529541</v>
      </c>
      <c r="E585">
        <f t="shared" si="37"/>
        <v>5.4938923841058593E-3</v>
      </c>
      <c r="F585">
        <v>5.4939199318086598E-4</v>
      </c>
      <c r="G585">
        <v>2.8466095479253099E-2</v>
      </c>
      <c r="H585">
        <v>1.1396777832479399</v>
      </c>
      <c r="I585">
        <v>0</v>
      </c>
      <c r="J585">
        <v>0</v>
      </c>
      <c r="K585">
        <v>2.02683387086832</v>
      </c>
      <c r="L585">
        <v>2825.7916423653901</v>
      </c>
      <c r="M585">
        <v>1547.9493476253299</v>
      </c>
      <c r="N585" s="24">
        <f t="shared" si="38"/>
        <v>729.4845836074727</v>
      </c>
      <c r="O585">
        <v>0</v>
      </c>
      <c r="P585">
        <v>1.08110823133164</v>
      </c>
      <c r="Q585">
        <v>5.5395406343121101</v>
      </c>
      <c r="R585">
        <v>4.9359181206181502</v>
      </c>
      <c r="S585">
        <v>12.462104153124899</v>
      </c>
      <c r="T585">
        <v>0</v>
      </c>
      <c r="U585" s="1">
        <f t="shared" si="39"/>
        <v>4.0031118565644661</v>
      </c>
    </row>
    <row r="586" spans="1:21" x14ac:dyDescent="0.35">
      <c r="A586" s="29" t="s">
        <v>1209</v>
      </c>
      <c r="B586" s="29" t="s">
        <v>1210</v>
      </c>
      <c r="C586" s="29">
        <v>8.2803587680682593</v>
      </c>
      <c r="D586" s="29">
        <f t="shared" si="36"/>
        <v>310.91119790145297</v>
      </c>
      <c r="E586" s="29">
        <f t="shared" si="37"/>
        <v>3.2163524721839126E-3</v>
      </c>
      <c r="F586" s="29">
        <v>1.1223115558933E-4</v>
      </c>
      <c r="G586" s="29">
        <v>1.06619597809863E-2</v>
      </c>
      <c r="H586" s="29">
        <v>0</v>
      </c>
      <c r="I586" s="29">
        <v>0</v>
      </c>
      <c r="J586" s="29">
        <v>58.810983155079398</v>
      </c>
      <c r="K586" s="29">
        <v>1.01341693543416</v>
      </c>
      <c r="L586" s="29">
        <v>154.134089583567</v>
      </c>
      <c r="M586" s="29">
        <v>126.69684429408601</v>
      </c>
      <c r="N586" s="34">
        <f t="shared" si="38"/>
        <v>56.775888994694434</v>
      </c>
      <c r="O586" s="29">
        <v>0</v>
      </c>
      <c r="P586" s="29">
        <v>0</v>
      </c>
      <c r="Q586" s="29">
        <v>0</v>
      </c>
      <c r="R586" s="29">
        <v>0</v>
      </c>
      <c r="S586" s="29">
        <v>0</v>
      </c>
      <c r="T586" s="29">
        <v>0</v>
      </c>
      <c r="U586" s="35">
        <f t="shared" si="39"/>
        <v>0</v>
      </c>
    </row>
    <row r="587" spans="1:21" x14ac:dyDescent="0.35">
      <c r="A587" t="s">
        <v>1211</v>
      </c>
      <c r="B587" t="s">
        <v>1212</v>
      </c>
      <c r="C587">
        <v>8.2947372388860803</v>
      </c>
      <c r="D587">
        <f t="shared" si="36"/>
        <v>314.02535486294431</v>
      </c>
      <c r="E587">
        <f t="shared" si="37"/>
        <v>3.1844562374157585E-3</v>
      </c>
      <c r="F587" s="2">
        <v>4.8676276275541295E-7</v>
      </c>
      <c r="G587">
        <v>3.3250532532030398E-4</v>
      </c>
      <c r="H587">
        <v>49.006144679661404</v>
      </c>
      <c r="I587">
        <v>4.5124750294717604</v>
      </c>
      <c r="J587">
        <v>4.7048786524063502</v>
      </c>
      <c r="K587">
        <v>13.1744201606441</v>
      </c>
      <c r="L587">
        <v>2681.9331587540601</v>
      </c>
      <c r="M587">
        <v>3484.1632180873798</v>
      </c>
      <c r="N587" s="24">
        <f t="shared" si="38"/>
        <v>1039.5823825606039</v>
      </c>
      <c r="O587">
        <v>1.20881578118277</v>
      </c>
      <c r="P587">
        <v>2.16221646266328</v>
      </c>
      <c r="Q587">
        <v>14.7721083581656</v>
      </c>
      <c r="R587">
        <v>1.64530604020605</v>
      </c>
      <c r="S587">
        <v>0</v>
      </c>
      <c r="T587">
        <v>0</v>
      </c>
      <c r="U587" s="1">
        <f t="shared" si="39"/>
        <v>3.2980744403696165</v>
      </c>
    </row>
    <row r="588" spans="1:21" x14ac:dyDescent="0.35">
      <c r="A588" t="s">
        <v>1213</v>
      </c>
      <c r="B588" t="s">
        <v>1214</v>
      </c>
      <c r="C588">
        <v>9.3098734104437302</v>
      </c>
      <c r="D588">
        <f t="shared" si="36"/>
        <v>634.67465027511389</v>
      </c>
      <c r="E588">
        <f t="shared" si="37"/>
        <v>1.5756104321584731E-3</v>
      </c>
      <c r="F588">
        <v>6.3004097774670598E-4</v>
      </c>
      <c r="G588">
        <v>3.07655766050778E-2</v>
      </c>
      <c r="H588">
        <v>0</v>
      </c>
      <c r="I588">
        <v>1.8049900117887001</v>
      </c>
      <c r="J588">
        <v>0</v>
      </c>
      <c r="K588">
        <v>0</v>
      </c>
      <c r="L588">
        <v>357.077307535263</v>
      </c>
      <c r="M588">
        <v>787.76828186081104</v>
      </c>
      <c r="N588" s="24">
        <f t="shared" si="38"/>
        <v>191.10842990131047</v>
      </c>
      <c r="O588">
        <v>0</v>
      </c>
      <c r="P588">
        <v>0</v>
      </c>
      <c r="Q588">
        <v>0</v>
      </c>
      <c r="R588">
        <v>0.82265302010302499</v>
      </c>
      <c r="S588">
        <v>0</v>
      </c>
      <c r="T588">
        <v>0.92941398013526599</v>
      </c>
      <c r="U588" s="1">
        <f t="shared" si="39"/>
        <v>0.29201116670638183</v>
      </c>
    </row>
  </sheetData>
  <sortState ref="A2:U588">
    <sortCondition ref="C2:C588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"/>
  <sheetViews>
    <sheetView workbookViewId="0"/>
  </sheetViews>
  <sheetFormatPr baseColWidth="10" defaultRowHeight="14.5" x14ac:dyDescent="0.35"/>
  <cols>
    <col min="1" max="1" width="14.81640625" customWidth="1"/>
    <col min="2" max="2" width="14.453125" customWidth="1"/>
    <col min="3" max="3" width="16.54296875" customWidth="1"/>
  </cols>
  <sheetData>
    <row r="1" spans="1:20" ht="29" x14ac:dyDescent="0.35">
      <c r="A1" s="5" t="s">
        <v>0</v>
      </c>
      <c r="B1" s="5" t="s">
        <v>1</v>
      </c>
      <c r="C1" s="5" t="s">
        <v>2</v>
      </c>
      <c r="D1" s="5" t="s">
        <v>1217</v>
      </c>
      <c r="E1" s="5" t="s">
        <v>3</v>
      </c>
      <c r="F1" s="5" t="s">
        <v>4</v>
      </c>
      <c r="G1" s="23" t="s">
        <v>5</v>
      </c>
      <c r="H1" s="23" t="s">
        <v>6</v>
      </c>
      <c r="I1" s="23" t="s">
        <v>7</v>
      </c>
      <c r="J1" s="23" t="s">
        <v>8</v>
      </c>
      <c r="K1" s="23" t="s">
        <v>9</v>
      </c>
      <c r="L1" s="23" t="s">
        <v>10</v>
      </c>
      <c r="M1" s="23" t="s">
        <v>2233</v>
      </c>
      <c r="N1" s="25" t="s">
        <v>2025</v>
      </c>
      <c r="O1" s="25" t="s">
        <v>2026</v>
      </c>
      <c r="P1" s="25" t="s">
        <v>2027</v>
      </c>
      <c r="Q1" s="25" t="s">
        <v>2028</v>
      </c>
      <c r="R1" s="25" t="s">
        <v>2029</v>
      </c>
      <c r="S1" s="25" t="s">
        <v>2030</v>
      </c>
      <c r="T1" s="25" t="s">
        <v>2031</v>
      </c>
    </row>
    <row r="2" spans="1:20" x14ac:dyDescent="0.35">
      <c r="A2" t="s">
        <v>1258</v>
      </c>
      <c r="B2" t="s">
        <v>1257</v>
      </c>
      <c r="C2">
        <v>4.1273118472619403</v>
      </c>
      <c r="D2">
        <f>2^(C2)</f>
        <v>17.4761058897131</v>
      </c>
      <c r="E2" s="2">
        <v>1.2624453370813501E-7</v>
      </c>
      <c r="F2">
        <v>1.88205350852088E-3</v>
      </c>
      <c r="G2">
        <v>6.7121475826874502</v>
      </c>
      <c r="H2">
        <v>6.2026980759698498</v>
      </c>
      <c r="I2">
        <v>9.1733423704361901</v>
      </c>
      <c r="J2">
        <v>34.365796012157297</v>
      </c>
      <c r="K2">
        <v>19.2476930303296</v>
      </c>
      <c r="L2">
        <v>20.9091554425003</v>
      </c>
      <c r="M2" s="24">
        <f>AVERAGE(G2:L2)</f>
        <v>16.101805419013445</v>
      </c>
      <c r="N2">
        <v>18.305871123265</v>
      </c>
      <c r="O2">
        <v>49.072888828598998</v>
      </c>
      <c r="P2">
        <v>88.135641555177003</v>
      </c>
      <c r="Q2">
        <v>307.08519682022398</v>
      </c>
      <c r="R2">
        <v>537.19553079201899</v>
      </c>
      <c r="S2">
        <v>690.72033365825496</v>
      </c>
      <c r="T2" s="26">
        <f>AVERAGE(N2:S2)</f>
        <v>281.75257712958984</v>
      </c>
    </row>
    <row r="3" spans="1:20" x14ac:dyDescent="0.35">
      <c r="A3" t="s">
        <v>17</v>
      </c>
      <c r="B3" t="s">
        <v>18</v>
      </c>
      <c r="C3">
        <v>5.9810000164461901</v>
      </c>
      <c r="D3">
        <f>2^(C3)</f>
        <v>63.16265965672482</v>
      </c>
      <c r="E3" s="2">
        <v>1.3294271130517301E-5</v>
      </c>
      <c r="F3">
        <v>9.9095497006875699E-2</v>
      </c>
      <c r="G3">
        <v>7.8308388464686898</v>
      </c>
      <c r="H3">
        <v>20.3802936781866</v>
      </c>
      <c r="I3">
        <v>121.54678640828</v>
      </c>
      <c r="J3">
        <v>2.0215174124798398</v>
      </c>
      <c r="K3">
        <v>1.6737124374199599</v>
      </c>
      <c r="L3">
        <v>0.99567406869049202</v>
      </c>
      <c r="M3" s="24">
        <f>AVERAGE(G3:L3)</f>
        <v>25.741470475254271</v>
      </c>
      <c r="N3">
        <v>24.407828164353401</v>
      </c>
      <c r="O3">
        <v>17.412960552083501</v>
      </c>
      <c r="P3">
        <v>1163.2068526084299</v>
      </c>
      <c r="Q3">
        <v>6618.2546677662203</v>
      </c>
      <c r="R3">
        <v>3.1476300632344798</v>
      </c>
      <c r="S3">
        <v>1914.6082637105701</v>
      </c>
      <c r="T3" s="26">
        <f>AVERAGE(N3:S3)</f>
        <v>1623.50636714414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1"/>
  <sheetViews>
    <sheetView zoomScaleNormal="100" workbookViewId="0"/>
  </sheetViews>
  <sheetFormatPr baseColWidth="10" defaultRowHeight="14.5" x14ac:dyDescent="0.35"/>
  <cols>
    <col min="1" max="1" width="13.1796875" customWidth="1"/>
    <col min="2" max="2" width="13.54296875" customWidth="1"/>
    <col min="3" max="3" width="14.26953125" customWidth="1"/>
    <col min="8" max="21" width="12.54296875" bestFit="1" customWidth="1"/>
  </cols>
  <sheetData>
    <row r="1" spans="1:21" ht="29" x14ac:dyDescent="0.35">
      <c r="A1" s="5" t="s">
        <v>0</v>
      </c>
      <c r="B1" s="5" t="s">
        <v>1</v>
      </c>
      <c r="C1" s="5" t="s">
        <v>2</v>
      </c>
      <c r="D1" s="5" t="s">
        <v>1217</v>
      </c>
      <c r="E1" s="5" t="s">
        <v>1218</v>
      </c>
      <c r="F1" s="5" t="s">
        <v>3</v>
      </c>
      <c r="G1" s="5" t="s">
        <v>4</v>
      </c>
      <c r="H1" s="20" t="s">
        <v>11</v>
      </c>
      <c r="I1" s="20" t="s">
        <v>12</v>
      </c>
      <c r="J1" s="20" t="s">
        <v>13</v>
      </c>
      <c r="K1" s="20" t="s">
        <v>14</v>
      </c>
      <c r="L1" s="20" t="s">
        <v>15</v>
      </c>
      <c r="M1" s="20" t="s">
        <v>16</v>
      </c>
      <c r="N1" s="20" t="s">
        <v>1220</v>
      </c>
      <c r="O1" s="22" t="s">
        <v>1221</v>
      </c>
      <c r="P1" s="22" t="s">
        <v>1222</v>
      </c>
      <c r="Q1" s="22" t="s">
        <v>1223</v>
      </c>
      <c r="R1" s="22" t="s">
        <v>1224</v>
      </c>
      <c r="S1" s="22" t="s">
        <v>1225</v>
      </c>
      <c r="T1" s="22" t="s">
        <v>1226</v>
      </c>
      <c r="U1" s="22" t="s">
        <v>1219</v>
      </c>
    </row>
    <row r="2" spans="1:21" x14ac:dyDescent="0.35">
      <c r="A2" t="s">
        <v>2071</v>
      </c>
      <c r="B2" t="s">
        <v>2070</v>
      </c>
      <c r="C2">
        <v>-3.8893571965909302</v>
      </c>
      <c r="D2">
        <f t="shared" ref="D2:D33" si="0">2^(C2)</f>
        <v>6.7481825108791443E-2</v>
      </c>
      <c r="E2">
        <f t="shared" ref="E2:E33" si="1">1/D2</f>
        <v>14.818804891359131</v>
      </c>
      <c r="F2">
        <v>1.37117360995732E-4</v>
      </c>
      <c r="G2">
        <v>3.8651274566835502E-2</v>
      </c>
      <c r="H2" s="13">
        <v>6.4055157043213802</v>
      </c>
      <c r="I2" s="13">
        <v>5.8060153610610996</v>
      </c>
      <c r="J2" s="13">
        <v>15.8397836217608</v>
      </c>
      <c r="K2" s="13">
        <v>7.8956302360962702</v>
      </c>
      <c r="L2" s="13">
        <v>16.5980491261395</v>
      </c>
      <c r="M2" s="13">
        <v>107.42228095687599</v>
      </c>
      <c r="N2" s="21">
        <f t="shared" ref="N2:N33" si="2">AVERAGE(H2:M2)</f>
        <v>26.66121250104251</v>
      </c>
      <c r="O2" s="13">
        <v>0</v>
      </c>
      <c r="P2" s="13">
        <v>3.12891695451406</v>
      </c>
      <c r="Q2" s="13">
        <v>3.9856560002196701</v>
      </c>
      <c r="R2" s="13">
        <v>1.98094684106306</v>
      </c>
      <c r="S2" s="13">
        <v>0</v>
      </c>
      <c r="T2" s="13">
        <v>1.8810144508383</v>
      </c>
      <c r="U2" s="19">
        <f t="shared" ref="U2:U33" si="3">AVERAGE(O2:T2)</f>
        <v>1.8294223744391818</v>
      </c>
    </row>
    <row r="3" spans="1:21" x14ac:dyDescent="0.35">
      <c r="A3" t="s">
        <v>2131</v>
      </c>
      <c r="B3" t="s">
        <v>2130</v>
      </c>
      <c r="C3">
        <v>-2.3160765434492698</v>
      </c>
      <c r="D3">
        <f t="shared" si="0"/>
        <v>0.20081284460522383</v>
      </c>
      <c r="E3">
        <f t="shared" si="1"/>
        <v>4.9797611401097921</v>
      </c>
      <c r="F3">
        <v>6.71450625977467E-4</v>
      </c>
      <c r="G3">
        <v>8.55836806571975E-2</v>
      </c>
      <c r="H3" s="13">
        <v>103.769354410006</v>
      </c>
      <c r="I3" s="13">
        <v>65.027372043884398</v>
      </c>
      <c r="J3" s="13">
        <v>140.57807964312701</v>
      </c>
      <c r="K3" s="13">
        <v>49.128365913487897</v>
      </c>
      <c r="L3" s="13">
        <v>256.71649315095698</v>
      </c>
      <c r="M3" s="13">
        <v>995.64540035030598</v>
      </c>
      <c r="N3" s="21">
        <f t="shared" si="2"/>
        <v>268.47751091862801</v>
      </c>
      <c r="O3" s="13">
        <v>44.122916967829099</v>
      </c>
      <c r="P3" s="13">
        <v>76.136979226508799</v>
      </c>
      <c r="Q3" s="13">
        <v>37.863732002086898</v>
      </c>
      <c r="R3" s="13">
        <v>114.894916781658</v>
      </c>
      <c r="S3" s="13">
        <v>22.4201978515657</v>
      </c>
      <c r="T3" s="13">
        <v>28.215216762574499</v>
      </c>
      <c r="U3" s="19">
        <f t="shared" si="3"/>
        <v>53.942326598703836</v>
      </c>
    </row>
    <row r="4" spans="1:21" x14ac:dyDescent="0.35">
      <c r="A4" t="s">
        <v>2121</v>
      </c>
      <c r="B4" t="s">
        <v>2120</v>
      </c>
      <c r="C4">
        <v>-2.1733068442033399</v>
      </c>
      <c r="D4">
        <f t="shared" si="0"/>
        <v>0.22170191789258314</v>
      </c>
      <c r="E4">
        <f t="shared" si="1"/>
        <v>4.5105608896198648</v>
      </c>
      <c r="F4">
        <v>5.2307879729520301E-4</v>
      </c>
      <c r="G4">
        <v>7.4439699133525106E-2</v>
      </c>
      <c r="H4" s="13">
        <v>34.589784803335498</v>
      </c>
      <c r="I4" s="13">
        <v>24.385264516456601</v>
      </c>
      <c r="J4" s="13">
        <v>60.389175057963001</v>
      </c>
      <c r="K4" s="13">
        <v>50.005658161943103</v>
      </c>
      <c r="L4" s="13">
        <v>34.302634860688201</v>
      </c>
      <c r="M4" s="13">
        <v>5.9679044976042297</v>
      </c>
      <c r="N4" s="21">
        <f t="shared" si="2"/>
        <v>34.940070316331777</v>
      </c>
      <c r="O4" s="13">
        <v>2.20614584839146</v>
      </c>
      <c r="P4" s="13">
        <v>6.2578339090281201</v>
      </c>
      <c r="Q4" s="13">
        <v>9.9641400005491807</v>
      </c>
      <c r="R4" s="13">
        <v>16.838048149035998</v>
      </c>
      <c r="S4" s="13">
        <v>3.0572997070316901</v>
      </c>
      <c r="T4" s="13">
        <v>8.4645650287723502</v>
      </c>
      <c r="U4" s="19">
        <f t="shared" si="3"/>
        <v>7.798005440468132</v>
      </c>
    </row>
    <row r="5" spans="1:21" x14ac:dyDescent="0.35">
      <c r="A5" t="s">
        <v>1458</v>
      </c>
      <c r="B5" t="s">
        <v>1457</v>
      </c>
      <c r="C5">
        <v>-1.9395311164898501</v>
      </c>
      <c r="D5">
        <f t="shared" si="0"/>
        <v>0.26070115569594848</v>
      </c>
      <c r="E5">
        <f t="shared" si="1"/>
        <v>3.8358096163036719</v>
      </c>
      <c r="F5">
        <v>8.5947178686394498E-4</v>
      </c>
      <c r="G5">
        <v>9.6908749629628504E-2</v>
      </c>
      <c r="H5" s="13">
        <v>19.216547112964101</v>
      </c>
      <c r="I5" s="13">
        <v>26.707670660881099</v>
      </c>
      <c r="J5" s="13">
        <v>15.8397836217608</v>
      </c>
      <c r="K5" s="13">
        <v>8.77292248455141</v>
      </c>
      <c r="L5" s="13">
        <v>47.581074161599801</v>
      </c>
      <c r="M5" s="13">
        <v>33.818125486424002</v>
      </c>
      <c r="N5" s="21">
        <f t="shared" si="2"/>
        <v>25.32268725469687</v>
      </c>
      <c r="O5" s="13">
        <v>10.295347292493499</v>
      </c>
      <c r="P5" s="13">
        <v>6.2578339090281201</v>
      </c>
      <c r="Q5" s="13">
        <v>9.9641400005491807</v>
      </c>
      <c r="R5" s="13">
        <v>0.99047342053153098</v>
      </c>
      <c r="S5" s="13">
        <v>6.1145994140633801</v>
      </c>
      <c r="T5" s="13">
        <v>5.6430433525149004</v>
      </c>
      <c r="U5" s="19">
        <f t="shared" si="3"/>
        <v>6.5442395648634344</v>
      </c>
    </row>
    <row r="6" spans="1:21" x14ac:dyDescent="0.35">
      <c r="A6" t="s">
        <v>2137</v>
      </c>
      <c r="B6" t="s">
        <v>2136</v>
      </c>
      <c r="C6">
        <v>-1.8776233759894101</v>
      </c>
      <c r="D6">
        <f t="shared" si="0"/>
        <v>0.27213164270863271</v>
      </c>
      <c r="E6">
        <f t="shared" si="1"/>
        <v>3.6746921087404933</v>
      </c>
      <c r="F6">
        <v>7.3459484402918398E-4</v>
      </c>
      <c r="G6">
        <v>8.8752629817412998E-2</v>
      </c>
      <c r="H6" s="13">
        <v>103.769354410006</v>
      </c>
      <c r="I6" s="13">
        <v>82.445418127067697</v>
      </c>
      <c r="J6" s="13">
        <v>33.6595401962417</v>
      </c>
      <c r="K6" s="13">
        <v>23.6868907082888</v>
      </c>
      <c r="L6" s="13">
        <v>33.196098252278901</v>
      </c>
      <c r="M6" s="13">
        <v>150.19226318970601</v>
      </c>
      <c r="N6" s="21">
        <f t="shared" si="2"/>
        <v>71.15826081393152</v>
      </c>
      <c r="O6" s="13">
        <v>11.0307292419573</v>
      </c>
      <c r="P6" s="13">
        <v>32.332141863312003</v>
      </c>
      <c r="Q6" s="13">
        <v>9.9641400005491807</v>
      </c>
      <c r="R6" s="13">
        <v>8.9142607847837798</v>
      </c>
      <c r="S6" s="13">
        <v>31.592096972660801</v>
      </c>
      <c r="T6" s="13">
        <v>22.572173410059602</v>
      </c>
      <c r="U6" s="19">
        <f t="shared" si="3"/>
        <v>19.400923712220443</v>
      </c>
    </row>
    <row r="7" spans="1:21" x14ac:dyDescent="0.35">
      <c r="A7" t="s">
        <v>2035</v>
      </c>
      <c r="B7" t="s">
        <v>2034</v>
      </c>
      <c r="C7">
        <v>-1.8453025406309</v>
      </c>
      <c r="D7">
        <f t="shared" si="0"/>
        <v>0.27829703810556367</v>
      </c>
      <c r="E7">
        <f t="shared" si="1"/>
        <v>3.5932829425970385</v>
      </c>
      <c r="F7" s="2">
        <v>2.3145759784426202E-6</v>
      </c>
      <c r="G7">
        <v>3.7696727435568701E-3</v>
      </c>
      <c r="H7" s="13">
        <v>491.94360609188197</v>
      </c>
      <c r="I7" s="13">
        <v>190.437303842804</v>
      </c>
      <c r="J7" s="13">
        <v>276.20622690445401</v>
      </c>
      <c r="K7" s="13">
        <v>314.070624946941</v>
      </c>
      <c r="L7" s="13">
        <v>1101.0039253672501</v>
      </c>
      <c r="M7" s="13">
        <v>754.93991894693499</v>
      </c>
      <c r="N7" s="21">
        <f t="shared" si="2"/>
        <v>521.43360101671101</v>
      </c>
      <c r="O7" s="13">
        <v>161.78402888203999</v>
      </c>
      <c r="P7" s="13">
        <v>139.75829063496101</v>
      </c>
      <c r="Q7" s="13">
        <v>95.655744005272098</v>
      </c>
      <c r="R7" s="13">
        <v>186.20900305992799</v>
      </c>
      <c r="S7" s="13">
        <v>136.55938691408201</v>
      </c>
      <c r="T7" s="13">
        <v>150.48115606706401</v>
      </c>
      <c r="U7" s="19">
        <f t="shared" si="3"/>
        <v>145.07460159389117</v>
      </c>
    </row>
    <row r="8" spans="1:21" x14ac:dyDescent="0.35">
      <c r="A8" t="s">
        <v>1246</v>
      </c>
      <c r="B8" t="s">
        <v>1245</v>
      </c>
      <c r="C8">
        <v>-1.82913585928219</v>
      </c>
      <c r="D8">
        <f t="shared" si="0"/>
        <v>0.28143314259258945</v>
      </c>
      <c r="E8">
        <f t="shared" si="1"/>
        <v>3.5532417780930237</v>
      </c>
      <c r="F8">
        <v>9.6371809654602195E-4</v>
      </c>
      <c r="G8">
        <v>9.9713078134276795E-2</v>
      </c>
      <c r="H8" s="13">
        <v>28.184269099014099</v>
      </c>
      <c r="I8" s="13">
        <v>19.7404522276078</v>
      </c>
      <c r="J8" s="13">
        <v>94.048715254204694</v>
      </c>
      <c r="K8" s="13">
        <v>43.864612422757098</v>
      </c>
      <c r="L8" s="13">
        <v>46.474537553190501</v>
      </c>
      <c r="M8" s="13">
        <v>126.32064519929</v>
      </c>
      <c r="N8" s="21">
        <f t="shared" si="2"/>
        <v>59.77220529267737</v>
      </c>
      <c r="O8" s="13">
        <v>9.5599653430296403</v>
      </c>
      <c r="P8" s="13">
        <v>5.2148615908567697</v>
      </c>
      <c r="Q8" s="13">
        <v>29.892420001647501</v>
      </c>
      <c r="R8" s="13">
        <v>14.857101307973</v>
      </c>
      <c r="S8" s="13">
        <v>16.305598437502301</v>
      </c>
      <c r="T8" s="13">
        <v>25.393695086316999</v>
      </c>
      <c r="U8" s="19">
        <f t="shared" si="3"/>
        <v>16.870606961221032</v>
      </c>
    </row>
    <row r="9" spans="1:21" x14ac:dyDescent="0.35">
      <c r="A9" t="s">
        <v>1350</v>
      </c>
      <c r="B9" t="s">
        <v>1349</v>
      </c>
      <c r="C9">
        <v>-1.7023120094735</v>
      </c>
      <c r="D9">
        <f t="shared" si="0"/>
        <v>0.30729325178017192</v>
      </c>
      <c r="E9">
        <f t="shared" si="1"/>
        <v>3.2542205017745363</v>
      </c>
      <c r="F9" s="2">
        <v>1.7153886878231299E-5</v>
      </c>
      <c r="G9">
        <v>1.1934079195388501E-2</v>
      </c>
      <c r="H9" s="13">
        <v>343.33564175162599</v>
      </c>
      <c r="I9" s="13">
        <v>215.983771431473</v>
      </c>
      <c r="J9" s="13">
        <v>301.94587528981498</v>
      </c>
      <c r="K9" s="13">
        <v>523.74347232771902</v>
      </c>
      <c r="L9" s="13">
        <v>1209.4445129913599</v>
      </c>
      <c r="M9" s="13">
        <v>952.87541811747496</v>
      </c>
      <c r="N9" s="21">
        <f t="shared" si="2"/>
        <v>591.22144865157793</v>
      </c>
      <c r="O9" s="13">
        <v>122.07340361099401</v>
      </c>
      <c r="P9" s="13">
        <v>223.19607608867</v>
      </c>
      <c r="Q9" s="13">
        <v>171.38320800944601</v>
      </c>
      <c r="R9" s="13">
        <v>207.00894489109001</v>
      </c>
      <c r="S9" s="13">
        <v>159.99868466799199</v>
      </c>
      <c r="T9" s="13">
        <v>206.91158959221301</v>
      </c>
      <c r="U9" s="19">
        <f t="shared" si="3"/>
        <v>181.76198447673414</v>
      </c>
    </row>
    <row r="10" spans="1:21" x14ac:dyDescent="0.35">
      <c r="A10" t="s">
        <v>2065</v>
      </c>
      <c r="B10" t="s">
        <v>2064</v>
      </c>
      <c r="C10">
        <v>-1.6200852468762099</v>
      </c>
      <c r="D10">
        <f t="shared" si="0"/>
        <v>0.32531624080095428</v>
      </c>
      <c r="E10">
        <f t="shared" si="1"/>
        <v>3.0739319916457939</v>
      </c>
      <c r="F10">
        <v>1.07222599329107E-4</v>
      </c>
      <c r="G10">
        <v>3.3439762999277603E-2</v>
      </c>
      <c r="H10" s="13">
        <v>1926.77912385987</v>
      </c>
      <c r="I10" s="13">
        <v>1731.3537806684201</v>
      </c>
      <c r="J10" s="13">
        <v>5599.36351029244</v>
      </c>
      <c r="K10" s="13">
        <v>4416.2891787231802</v>
      </c>
      <c r="L10" s="13">
        <v>8796.9660368539207</v>
      </c>
      <c r="M10" s="13">
        <v>10670.613241716401</v>
      </c>
      <c r="N10" s="21">
        <f t="shared" si="2"/>
        <v>5523.5608120190382</v>
      </c>
      <c r="O10" s="13">
        <v>1270.7400086734799</v>
      </c>
      <c r="P10" s="13">
        <v>1494.57933193955</v>
      </c>
      <c r="Q10" s="13">
        <v>2094.4622281154402</v>
      </c>
      <c r="R10" s="13">
        <v>2143.3844820302302</v>
      </c>
      <c r="S10" s="13">
        <v>1117.9525928712501</v>
      </c>
      <c r="T10" s="13">
        <v>2660.69494071077</v>
      </c>
      <c r="U10" s="19">
        <f t="shared" si="3"/>
        <v>1796.9689307234532</v>
      </c>
    </row>
    <row r="11" spans="1:21" x14ac:dyDescent="0.35">
      <c r="A11" t="s">
        <v>39</v>
      </c>
      <c r="B11" t="s">
        <v>40</v>
      </c>
      <c r="C11">
        <v>-1.56967280185355</v>
      </c>
      <c r="D11">
        <f t="shared" si="0"/>
        <v>0.3368847898350063</v>
      </c>
      <c r="E11">
        <f t="shared" si="1"/>
        <v>2.9683738481923241</v>
      </c>
      <c r="F11" s="2">
        <v>9.19728708637857E-5</v>
      </c>
      <c r="G11">
        <v>3.13520544446831E-2</v>
      </c>
      <c r="H11" s="13">
        <v>3795.90860638085</v>
      </c>
      <c r="I11" s="13">
        <v>1833.5396510231001</v>
      </c>
      <c r="J11" s="13">
        <v>3572.8611931834198</v>
      </c>
      <c r="K11" s="13">
        <v>6627.9429370785901</v>
      </c>
      <c r="L11" s="13">
        <v>5045.8069343464003</v>
      </c>
      <c r="M11" s="13">
        <v>6798.4378735208202</v>
      </c>
      <c r="N11" s="21">
        <f t="shared" si="2"/>
        <v>4612.41619925553</v>
      </c>
      <c r="O11" s="13">
        <v>1385.4595927898299</v>
      </c>
      <c r="P11" s="13">
        <v>330.62222486031902</v>
      </c>
      <c r="Q11" s="13">
        <v>1693.9038000933599</v>
      </c>
      <c r="R11" s="13">
        <v>2331.5744319312198</v>
      </c>
      <c r="S11" s="13">
        <v>1552.0891512697499</v>
      </c>
      <c r="T11" s="13">
        <v>2029.6145924545201</v>
      </c>
      <c r="U11" s="19">
        <f t="shared" si="3"/>
        <v>1553.8772988998332</v>
      </c>
    </row>
    <row r="12" spans="1:21" x14ac:dyDescent="0.35">
      <c r="A12" t="s">
        <v>2127</v>
      </c>
      <c r="B12" t="s">
        <v>2126</v>
      </c>
      <c r="C12">
        <v>-1.2653304984578</v>
      </c>
      <c r="D12">
        <f t="shared" si="0"/>
        <v>0.41600405653492734</v>
      </c>
      <c r="E12">
        <f t="shared" si="1"/>
        <v>2.4038227134836627</v>
      </c>
      <c r="F12">
        <v>6.3945012256357698E-4</v>
      </c>
      <c r="G12">
        <v>8.4220976603363196E-2</v>
      </c>
      <c r="H12" s="13">
        <v>58.930744479756697</v>
      </c>
      <c r="I12" s="13">
        <v>34.836092166366598</v>
      </c>
      <c r="J12" s="13">
        <v>47.519350865282398</v>
      </c>
      <c r="K12" s="13">
        <v>69.306087627956202</v>
      </c>
      <c r="L12" s="13">
        <v>47.581074161599801</v>
      </c>
      <c r="M12" s="13">
        <v>85.539964465660603</v>
      </c>
      <c r="N12" s="21">
        <f t="shared" si="2"/>
        <v>57.285552294437053</v>
      </c>
      <c r="O12" s="13">
        <v>33.092187725871803</v>
      </c>
      <c r="P12" s="13">
        <v>21.902418681598402</v>
      </c>
      <c r="Q12" s="13">
        <v>30.888834001702499</v>
      </c>
      <c r="R12" s="13">
        <v>30.704676036477501</v>
      </c>
      <c r="S12" s="13">
        <v>9.1718991210950698</v>
      </c>
      <c r="T12" s="13">
        <v>16.9291300575447</v>
      </c>
      <c r="U12" s="19">
        <f t="shared" si="3"/>
        <v>23.781524270714996</v>
      </c>
    </row>
    <row r="13" spans="1:21" x14ac:dyDescent="0.35">
      <c r="A13" t="s">
        <v>1248</v>
      </c>
      <c r="B13" t="s">
        <v>1247</v>
      </c>
      <c r="C13">
        <v>-1.2057061387946399</v>
      </c>
      <c r="D13">
        <f t="shared" si="0"/>
        <v>0.4335570836013819</v>
      </c>
      <c r="E13">
        <f t="shared" si="1"/>
        <v>2.3065013531630201</v>
      </c>
      <c r="F13">
        <v>3.8306767719088601E-4</v>
      </c>
      <c r="G13">
        <v>6.2388955691822401E-2</v>
      </c>
      <c r="H13" s="13">
        <v>94.801632423956406</v>
      </c>
      <c r="I13" s="13">
        <v>47.609325960701</v>
      </c>
      <c r="J13" s="13">
        <v>66.329093916123298</v>
      </c>
      <c r="K13" s="13">
        <v>119.31174578989901</v>
      </c>
      <c r="L13" s="13">
        <v>106.227514407293</v>
      </c>
      <c r="M13" s="13">
        <v>150.19226318970601</v>
      </c>
      <c r="N13" s="21">
        <f t="shared" si="2"/>
        <v>97.411929281279797</v>
      </c>
      <c r="O13" s="13">
        <v>34.562951624799503</v>
      </c>
      <c r="P13" s="13">
        <v>34.418086499654699</v>
      </c>
      <c r="Q13" s="13">
        <v>35.870904001977003</v>
      </c>
      <c r="R13" s="13">
        <v>71.314086278270196</v>
      </c>
      <c r="S13" s="13">
        <v>31.592096972660801</v>
      </c>
      <c r="T13" s="13">
        <v>46.0848540455383</v>
      </c>
      <c r="U13" s="19">
        <f t="shared" si="3"/>
        <v>42.307163237150085</v>
      </c>
    </row>
    <row r="14" spans="1:21" x14ac:dyDescent="0.35">
      <c r="A14" t="s">
        <v>2123</v>
      </c>
      <c r="B14" t="s">
        <v>2122</v>
      </c>
      <c r="C14">
        <v>-1.1525493802107301</v>
      </c>
      <c r="D14">
        <f t="shared" si="0"/>
        <v>0.44982963654756997</v>
      </c>
      <c r="E14">
        <f t="shared" si="1"/>
        <v>2.2230638418468209</v>
      </c>
      <c r="F14">
        <v>5.4591407280921698E-4</v>
      </c>
      <c r="G14">
        <v>7.6942389223437505E-2</v>
      </c>
      <c r="H14" s="13">
        <v>2640.3535733212698</v>
      </c>
      <c r="I14" s="13">
        <v>1075.2740448685199</v>
      </c>
      <c r="J14" s="13">
        <v>5208.31885213022</v>
      </c>
      <c r="K14" s="13">
        <v>3290.72322395524</v>
      </c>
      <c r="L14" s="13">
        <v>3589.60475767976</v>
      </c>
      <c r="M14" s="13">
        <v>6960.56594570573</v>
      </c>
      <c r="N14" s="21">
        <f t="shared" si="2"/>
        <v>3794.1400662767901</v>
      </c>
      <c r="O14" s="13">
        <v>1661.2278238387701</v>
      </c>
      <c r="P14" s="13">
        <v>1995.2060446618</v>
      </c>
      <c r="Q14" s="13">
        <v>1535.4739740846301</v>
      </c>
      <c r="R14" s="13">
        <v>1681.82386806254</v>
      </c>
      <c r="S14" s="13">
        <v>1697.82043730493</v>
      </c>
      <c r="T14" s="13">
        <v>1669.4003251189899</v>
      </c>
      <c r="U14" s="19">
        <f t="shared" si="3"/>
        <v>1706.8254121786101</v>
      </c>
    </row>
    <row r="15" spans="1:21" x14ac:dyDescent="0.35">
      <c r="A15" t="s">
        <v>2047</v>
      </c>
      <c r="B15" t="s">
        <v>2046</v>
      </c>
      <c r="C15">
        <v>-1.0663968938758499</v>
      </c>
      <c r="D15">
        <f t="shared" si="0"/>
        <v>0.47751008429214298</v>
      </c>
      <c r="E15">
        <f t="shared" si="1"/>
        <v>2.0941966104912564</v>
      </c>
      <c r="F15" s="2">
        <v>4.4774478832888198E-5</v>
      </c>
      <c r="G15">
        <v>2.0509509710389898E-2</v>
      </c>
      <c r="H15" s="13">
        <v>14810.833411531899</v>
      </c>
      <c r="I15" s="13">
        <v>7883.4076572487702</v>
      </c>
      <c r="J15" s="13">
        <v>21310.448890126401</v>
      </c>
      <c r="K15" s="13">
        <v>10860.0007436262</v>
      </c>
      <c r="L15" s="13">
        <v>7376.1730316563799</v>
      </c>
      <c r="M15" s="13">
        <v>13013.015757026</v>
      </c>
      <c r="N15" s="21">
        <f t="shared" si="2"/>
        <v>12542.31324853594</v>
      </c>
      <c r="O15" s="13">
        <v>5852.1695538330696</v>
      </c>
      <c r="P15" s="13">
        <v>8508.5681716419003</v>
      </c>
      <c r="Q15" s="13">
        <v>5679.5598003130299</v>
      </c>
      <c r="R15" s="13">
        <v>6050.8021260271198</v>
      </c>
      <c r="S15" s="13">
        <v>4640.9809552740999</v>
      </c>
      <c r="T15" s="13">
        <v>5202.8859710187398</v>
      </c>
      <c r="U15" s="19">
        <f t="shared" si="3"/>
        <v>5989.1610963513267</v>
      </c>
    </row>
    <row r="16" spans="1:21" x14ac:dyDescent="0.35">
      <c r="A16" t="s">
        <v>2125</v>
      </c>
      <c r="B16" t="s">
        <v>2124</v>
      </c>
      <c r="C16">
        <v>-1.06237951430262</v>
      </c>
      <c r="D16">
        <f t="shared" si="0"/>
        <v>0.47884162881316483</v>
      </c>
      <c r="E16">
        <f t="shared" si="1"/>
        <v>2.0883731485053936</v>
      </c>
      <c r="F16">
        <v>5.5910655619464305E-4</v>
      </c>
      <c r="G16">
        <v>7.7314942459444105E-2</v>
      </c>
      <c r="H16" s="13">
        <v>4983.4912179620396</v>
      </c>
      <c r="I16" s="13">
        <v>2100.61635763191</v>
      </c>
      <c r="J16" s="13">
        <v>5012.3015298109303</v>
      </c>
      <c r="K16" s="13">
        <v>4986.5291402190196</v>
      </c>
      <c r="L16" s="13">
        <v>8979.5445772414496</v>
      </c>
      <c r="M16" s="13">
        <v>9483.9948974427207</v>
      </c>
      <c r="N16" s="21">
        <f t="shared" si="2"/>
        <v>5924.412953384679</v>
      </c>
      <c r="O16" s="13">
        <v>2606.1936288997699</v>
      </c>
      <c r="P16" s="13">
        <v>3186.2804320134901</v>
      </c>
      <c r="Q16" s="13">
        <v>2686.3321441480598</v>
      </c>
      <c r="R16" s="13">
        <v>2561.3642654945402</v>
      </c>
      <c r="S16" s="13">
        <v>3816.5291342778901</v>
      </c>
      <c r="T16" s="13">
        <v>2165.0476329148801</v>
      </c>
      <c r="U16" s="19">
        <f t="shared" si="3"/>
        <v>2836.9578729581049</v>
      </c>
    </row>
    <row r="17" spans="1:21" x14ac:dyDescent="0.35">
      <c r="A17" t="s">
        <v>2097</v>
      </c>
      <c r="B17" t="s">
        <v>2096</v>
      </c>
      <c r="C17">
        <v>-0.88388048301576005</v>
      </c>
      <c r="D17">
        <f t="shared" si="0"/>
        <v>0.54190787476145763</v>
      </c>
      <c r="E17">
        <f t="shared" si="1"/>
        <v>1.845332106384669</v>
      </c>
      <c r="F17">
        <v>3.0706658306339497E-4</v>
      </c>
      <c r="G17">
        <v>5.5556329772247399E-2</v>
      </c>
      <c r="H17" s="13">
        <v>563.68538198028205</v>
      </c>
      <c r="I17" s="13">
        <v>1317.9654869608701</v>
      </c>
      <c r="J17" s="13">
        <v>746.44980317547697</v>
      </c>
      <c r="K17" s="13">
        <v>1590.53084644917</v>
      </c>
      <c r="L17" s="13">
        <v>1169.60919508863</v>
      </c>
      <c r="M17" s="13">
        <v>829.538725166988</v>
      </c>
      <c r="N17" s="21">
        <f t="shared" si="2"/>
        <v>1036.2965731369029</v>
      </c>
      <c r="O17" s="13">
        <v>450.05375307185699</v>
      </c>
      <c r="P17" s="13">
        <v>494.36887881322201</v>
      </c>
      <c r="Q17" s="13">
        <v>647.66910003569706</v>
      </c>
      <c r="R17" s="13">
        <v>589.33168521626101</v>
      </c>
      <c r="S17" s="13">
        <v>605.34534199227403</v>
      </c>
      <c r="T17" s="13">
        <v>584.05498698529198</v>
      </c>
      <c r="U17" s="19">
        <f t="shared" si="3"/>
        <v>561.80395768576716</v>
      </c>
    </row>
    <row r="18" spans="1:21" x14ac:dyDescent="0.35">
      <c r="A18" t="s">
        <v>2049</v>
      </c>
      <c r="B18" t="s">
        <v>2048</v>
      </c>
      <c r="C18">
        <v>-0.86330477022895702</v>
      </c>
      <c r="D18">
        <f t="shared" si="0"/>
        <v>0.54969193962514906</v>
      </c>
      <c r="E18">
        <f t="shared" si="1"/>
        <v>1.8192007703113295</v>
      </c>
      <c r="F18" s="2">
        <v>5.0774028068108898E-5</v>
      </c>
      <c r="G18">
        <v>2.25529001037073E-2</v>
      </c>
      <c r="H18" s="13">
        <v>1995.9586934665399</v>
      </c>
      <c r="I18" s="13">
        <v>1198.36157052301</v>
      </c>
      <c r="J18" s="13">
        <v>2403.6871646022</v>
      </c>
      <c r="K18" s="13">
        <v>1645.80025810185</v>
      </c>
      <c r="L18" s="13">
        <v>1102.11046197566</v>
      </c>
      <c r="M18" s="13">
        <v>2229.0123298551798</v>
      </c>
      <c r="N18" s="21">
        <f t="shared" si="2"/>
        <v>1762.4884130874063</v>
      </c>
      <c r="O18" s="13">
        <v>1181.7587927883601</v>
      </c>
      <c r="P18" s="13">
        <v>1044.0152904895201</v>
      </c>
      <c r="Q18" s="13">
        <v>863.89093804761399</v>
      </c>
      <c r="R18" s="13">
        <v>824.07388588223398</v>
      </c>
      <c r="S18" s="13">
        <v>876.425916015751</v>
      </c>
      <c r="T18" s="13">
        <v>1022.33135403062</v>
      </c>
      <c r="U18" s="19">
        <f t="shared" si="3"/>
        <v>968.749362875683</v>
      </c>
    </row>
    <row r="19" spans="1:21" x14ac:dyDescent="0.35">
      <c r="A19" t="s">
        <v>2095</v>
      </c>
      <c r="B19" t="s">
        <v>2094</v>
      </c>
      <c r="C19">
        <v>-0.81631204393604495</v>
      </c>
      <c r="D19">
        <f t="shared" si="0"/>
        <v>0.56789178844534671</v>
      </c>
      <c r="E19">
        <f t="shared" si="1"/>
        <v>1.7608988549342952</v>
      </c>
      <c r="F19">
        <v>3.0664566148288E-4</v>
      </c>
      <c r="G19">
        <v>5.5556329772247399E-2</v>
      </c>
      <c r="H19" s="13">
        <v>1086.37546345291</v>
      </c>
      <c r="I19" s="13">
        <v>665.36936037760199</v>
      </c>
      <c r="J19" s="13">
        <v>640.52125020495203</v>
      </c>
      <c r="K19" s="13">
        <v>780.79010112507603</v>
      </c>
      <c r="L19" s="13">
        <v>1145.26538970362</v>
      </c>
      <c r="M19" s="13">
        <v>1349.7410672081601</v>
      </c>
      <c r="N19" s="21">
        <f t="shared" si="2"/>
        <v>944.67710534538674</v>
      </c>
      <c r="O19" s="13">
        <v>366.22021083298199</v>
      </c>
      <c r="P19" s="13">
        <v>653.94364349343903</v>
      </c>
      <c r="Q19" s="13">
        <v>528.09942002910702</v>
      </c>
      <c r="R19" s="13">
        <v>622.01730809380103</v>
      </c>
      <c r="S19" s="13">
        <v>548.27574746101595</v>
      </c>
      <c r="T19" s="13">
        <v>501.29035114840701</v>
      </c>
      <c r="U19" s="19">
        <f t="shared" si="3"/>
        <v>536.64111350979204</v>
      </c>
    </row>
    <row r="20" spans="1:21" x14ac:dyDescent="0.35">
      <c r="A20" t="s">
        <v>2063</v>
      </c>
      <c r="B20" t="s">
        <v>2062</v>
      </c>
      <c r="C20">
        <v>-0.80262104965780601</v>
      </c>
      <c r="D20">
        <f t="shared" si="0"/>
        <v>0.57330666260993846</v>
      </c>
      <c r="E20">
        <f t="shared" si="1"/>
        <v>1.7442671875599178</v>
      </c>
      <c r="F20" s="2">
        <v>9.9611781853375505E-5</v>
      </c>
      <c r="G20">
        <v>3.2078071245676999E-2</v>
      </c>
      <c r="H20" s="13">
        <v>17406.348374922902</v>
      </c>
      <c r="I20" s="13">
        <v>9289.6245776977594</v>
      </c>
      <c r="J20" s="13">
        <v>17000.047772054801</v>
      </c>
      <c r="K20" s="13">
        <v>10117.8115014331</v>
      </c>
      <c r="L20" s="13">
        <v>15869.9480378061</v>
      </c>
      <c r="M20" s="13">
        <v>19854.2236127797</v>
      </c>
      <c r="N20" s="21">
        <f t="shared" si="2"/>
        <v>14923.000646115726</v>
      </c>
      <c r="O20" s="13">
        <v>9589.3806210082003</v>
      </c>
      <c r="P20" s="13">
        <v>9209.4455694530498</v>
      </c>
      <c r="Q20" s="13">
        <v>8698.6942204794304</v>
      </c>
      <c r="R20" s="13">
        <v>6513.3532134153502</v>
      </c>
      <c r="S20" s="13">
        <v>7556.6257758799902</v>
      </c>
      <c r="T20" s="13">
        <v>9764.3460143016091</v>
      </c>
      <c r="U20" s="19">
        <f t="shared" si="3"/>
        <v>8555.3075690896057</v>
      </c>
    </row>
    <row r="21" spans="1:21" x14ac:dyDescent="0.35">
      <c r="A21" t="s">
        <v>2129</v>
      </c>
      <c r="B21" t="s">
        <v>2128</v>
      </c>
      <c r="C21">
        <v>-0.69992095415002997</v>
      </c>
      <c r="D21">
        <f t="shared" si="0"/>
        <v>0.61560593504882821</v>
      </c>
      <c r="E21">
        <f t="shared" si="1"/>
        <v>1.6244157878703407</v>
      </c>
      <c r="F21">
        <v>6.3950885058818995E-4</v>
      </c>
      <c r="G21">
        <v>8.4220976603363196E-2</v>
      </c>
      <c r="H21" s="13">
        <v>13497.702692146</v>
      </c>
      <c r="I21" s="13">
        <v>10530.950661892601</v>
      </c>
      <c r="J21" s="13">
        <v>13640.0336712888</v>
      </c>
      <c r="K21" s="13">
        <v>16039.534178505301</v>
      </c>
      <c r="L21" s="13">
        <v>22121.8798753187</v>
      </c>
      <c r="M21" s="13">
        <v>24027.7781581042</v>
      </c>
      <c r="N21" s="21">
        <f t="shared" si="2"/>
        <v>16642.979872875934</v>
      </c>
      <c r="O21" s="13">
        <v>9463.6303076498807</v>
      </c>
      <c r="P21" s="13">
        <v>9084.2888912724902</v>
      </c>
      <c r="Q21" s="13">
        <v>9775.8177545388007</v>
      </c>
      <c r="R21" s="13">
        <v>10665.417792283501</v>
      </c>
      <c r="S21" s="13">
        <v>9853.6769557631305</v>
      </c>
      <c r="T21" s="13">
        <v>12631.0120373792</v>
      </c>
      <c r="U21" s="19">
        <f t="shared" si="3"/>
        <v>10245.640623147834</v>
      </c>
    </row>
    <row r="22" spans="1:21" x14ac:dyDescent="0.35">
      <c r="A22" t="s">
        <v>2075</v>
      </c>
      <c r="B22" t="s">
        <v>2074</v>
      </c>
      <c r="C22">
        <v>-0.68047223935441403</v>
      </c>
      <c r="D22">
        <f t="shared" si="0"/>
        <v>0.6239609990067112</v>
      </c>
      <c r="E22">
        <f t="shared" si="1"/>
        <v>1.602664271632215</v>
      </c>
      <c r="F22">
        <v>1.5484276308801699E-4</v>
      </c>
      <c r="G22">
        <v>3.9819038970949898E-2</v>
      </c>
      <c r="H22" s="13">
        <v>9309.7765246606996</v>
      </c>
      <c r="I22" s="13">
        <v>5210.31818501623</v>
      </c>
      <c r="J22" s="13">
        <v>8971.2574487747697</v>
      </c>
      <c r="K22" s="13">
        <v>6602.5014618733903</v>
      </c>
      <c r="L22" s="13">
        <v>7379.4926414816</v>
      </c>
      <c r="M22" s="13">
        <v>10813.8429496589</v>
      </c>
      <c r="N22" s="21">
        <f t="shared" si="2"/>
        <v>8047.8648685775988</v>
      </c>
      <c r="O22" s="13">
        <v>4723.3582614061097</v>
      </c>
      <c r="P22" s="13">
        <v>5479.7765596722902</v>
      </c>
      <c r="Q22" s="13">
        <v>5111.6038202817299</v>
      </c>
      <c r="R22" s="13">
        <v>4634.4251346670299</v>
      </c>
      <c r="S22" s="13">
        <v>4235.3791941412301</v>
      </c>
      <c r="T22" s="13">
        <v>5944.9461718744396</v>
      </c>
      <c r="U22" s="19">
        <f t="shared" si="3"/>
        <v>5021.5815236738053</v>
      </c>
    </row>
    <row r="23" spans="1:21" x14ac:dyDescent="0.35">
      <c r="A23" t="s">
        <v>2099</v>
      </c>
      <c r="B23" t="s">
        <v>2098</v>
      </c>
      <c r="C23">
        <v>-0.67161046334692298</v>
      </c>
      <c r="D23">
        <f t="shared" si="0"/>
        <v>0.62780548415252513</v>
      </c>
      <c r="E23">
        <f t="shared" si="1"/>
        <v>1.5928500550610838</v>
      </c>
      <c r="F23">
        <v>3.1507213529665599E-4</v>
      </c>
      <c r="G23">
        <v>5.5642498303354E-2</v>
      </c>
      <c r="H23" s="13">
        <v>10385.9031629867</v>
      </c>
      <c r="I23" s="13">
        <v>7853.21637737125</v>
      </c>
      <c r="J23" s="13">
        <v>10579.9854728599</v>
      </c>
      <c r="K23" s="13">
        <v>8617.6417565748507</v>
      </c>
      <c r="L23" s="13">
        <v>12510.502894675499</v>
      </c>
      <c r="M23" s="13">
        <v>17296.976535556299</v>
      </c>
      <c r="N23" s="21">
        <f t="shared" si="2"/>
        <v>11207.371033337417</v>
      </c>
      <c r="O23" s="13">
        <v>7033.19296467196</v>
      </c>
      <c r="P23" s="13">
        <v>7602.2252271509997</v>
      </c>
      <c r="Q23" s="13">
        <v>7762.0650604278098</v>
      </c>
      <c r="R23" s="13">
        <v>7053.16122760503</v>
      </c>
      <c r="S23" s="13">
        <v>6093.1983161141598</v>
      </c>
      <c r="T23" s="13">
        <v>6672.8987643488699</v>
      </c>
      <c r="U23" s="19">
        <f t="shared" si="3"/>
        <v>7036.1235933864709</v>
      </c>
    </row>
    <row r="24" spans="1:21" x14ac:dyDescent="0.35">
      <c r="A24" t="s">
        <v>89</v>
      </c>
      <c r="B24" t="s">
        <v>90</v>
      </c>
      <c r="C24">
        <v>-0.66349476270568497</v>
      </c>
      <c r="D24">
        <f t="shared" si="0"/>
        <v>0.63134707749500862</v>
      </c>
      <c r="E24">
        <f t="shared" si="1"/>
        <v>1.5839148317082468</v>
      </c>
      <c r="F24">
        <v>7.8241659751858005E-4</v>
      </c>
      <c r="G24">
        <v>9.1069255641725994E-2</v>
      </c>
      <c r="H24" s="13">
        <v>1698.74276478603</v>
      </c>
      <c r="I24" s="13">
        <v>1378.34804671591</v>
      </c>
      <c r="J24" s="13">
        <v>2026.5023171090199</v>
      </c>
      <c r="K24" s="13">
        <v>1138.7253384947701</v>
      </c>
      <c r="L24" s="13">
        <v>1337.80275956684</v>
      </c>
      <c r="M24" s="13">
        <v>1705.8260355652101</v>
      </c>
      <c r="N24" s="21">
        <f t="shared" si="2"/>
        <v>1547.65787703963</v>
      </c>
      <c r="O24" s="13">
        <v>980.26413863527</v>
      </c>
      <c r="P24" s="13">
        <v>1228.6213908058501</v>
      </c>
      <c r="Q24" s="13">
        <v>866.88018004777905</v>
      </c>
      <c r="R24" s="13">
        <v>1013.25430920376</v>
      </c>
      <c r="S24" s="13">
        <v>614.51724111337001</v>
      </c>
      <c r="T24" s="13">
        <v>1158.7049017163899</v>
      </c>
      <c r="U24" s="19">
        <f t="shared" si="3"/>
        <v>977.04036025373659</v>
      </c>
    </row>
    <row r="25" spans="1:21" x14ac:dyDescent="0.35">
      <c r="A25" t="s">
        <v>2079</v>
      </c>
      <c r="B25" t="s">
        <v>2078</v>
      </c>
      <c r="C25">
        <v>-0.65130588803189005</v>
      </c>
      <c r="D25">
        <f t="shared" si="0"/>
        <v>0.63670372597150982</v>
      </c>
      <c r="E25">
        <f t="shared" si="1"/>
        <v>1.5705892068939242</v>
      </c>
      <c r="F25">
        <v>2.0210457293118699E-4</v>
      </c>
      <c r="G25">
        <v>4.7781432742344102E-2</v>
      </c>
      <c r="H25" s="13">
        <v>4537.6673249412697</v>
      </c>
      <c r="I25" s="13">
        <v>3001.7099416685901</v>
      </c>
      <c r="J25" s="13">
        <v>4062.9044989816398</v>
      </c>
      <c r="K25" s="13">
        <v>3172.2887704137902</v>
      </c>
      <c r="L25" s="13">
        <v>2800.6441558839301</v>
      </c>
      <c r="M25" s="13">
        <v>5023.9809362331598</v>
      </c>
      <c r="N25" s="21">
        <f t="shared" si="2"/>
        <v>3766.5326046870628</v>
      </c>
      <c r="O25" s="13">
        <v>2126.7245978493602</v>
      </c>
      <c r="P25" s="13">
        <v>2105.7611103879599</v>
      </c>
      <c r="Q25" s="13">
        <v>2557.7947381409699</v>
      </c>
      <c r="R25" s="13">
        <v>2148.3368491328902</v>
      </c>
      <c r="S25" s="13">
        <v>2958.4470165043299</v>
      </c>
      <c r="T25" s="13">
        <v>2492.34414736075</v>
      </c>
      <c r="U25" s="19">
        <f t="shared" si="3"/>
        <v>2398.2347432293768</v>
      </c>
    </row>
    <row r="26" spans="1:21" x14ac:dyDescent="0.35">
      <c r="A26" t="s">
        <v>2139</v>
      </c>
      <c r="B26" t="s">
        <v>2138</v>
      </c>
      <c r="C26">
        <v>-0.62485946475312704</v>
      </c>
      <c r="D26">
        <f t="shared" si="0"/>
        <v>0.64848294401659479</v>
      </c>
      <c r="E26">
        <f t="shared" si="1"/>
        <v>1.5420606034850624</v>
      </c>
      <c r="F26">
        <v>7.7091852644028903E-4</v>
      </c>
      <c r="G26">
        <v>9.1069255641725994E-2</v>
      </c>
      <c r="H26" s="13">
        <v>2437.93927706472</v>
      </c>
      <c r="I26" s="13">
        <v>2079.7147023320899</v>
      </c>
      <c r="J26" s="13">
        <v>1422.6105665293901</v>
      </c>
      <c r="K26" s="13">
        <v>1848.4547674949799</v>
      </c>
      <c r="L26" s="13">
        <v>1531.4466660384701</v>
      </c>
      <c r="M26" s="13">
        <v>1546.6819156291001</v>
      </c>
      <c r="N26" s="21">
        <f t="shared" si="2"/>
        <v>1811.1413158481248</v>
      </c>
      <c r="O26" s="13">
        <v>986.88257618044497</v>
      </c>
      <c r="P26" s="13">
        <v>1341.2624011683599</v>
      </c>
      <c r="Q26" s="13">
        <v>1186.72907406541</v>
      </c>
      <c r="R26" s="13">
        <v>875.57850374987299</v>
      </c>
      <c r="S26" s="13">
        <v>1106.74249394547</v>
      </c>
      <c r="T26" s="13">
        <v>1549.0154002653401</v>
      </c>
      <c r="U26" s="19">
        <f t="shared" si="3"/>
        <v>1174.3684082291495</v>
      </c>
    </row>
    <row r="27" spans="1:21" x14ac:dyDescent="0.35">
      <c r="A27" t="s">
        <v>2061</v>
      </c>
      <c r="B27" t="s">
        <v>2060</v>
      </c>
      <c r="C27">
        <v>-0.60404132914087405</v>
      </c>
      <c r="D27">
        <f t="shared" si="0"/>
        <v>0.6579084150254163</v>
      </c>
      <c r="E27">
        <f t="shared" si="1"/>
        <v>1.519968398582298</v>
      </c>
      <c r="F27">
        <v>1.0066798180523601E-4</v>
      </c>
      <c r="G27">
        <v>3.2078071245676999E-2</v>
      </c>
      <c r="H27" s="13">
        <v>3260.4074934995801</v>
      </c>
      <c r="I27" s="13">
        <v>1738.3209991016899</v>
      </c>
      <c r="J27" s="13">
        <v>2396.7572592676802</v>
      </c>
      <c r="K27" s="13">
        <v>2373.95282431961</v>
      </c>
      <c r="L27" s="13">
        <v>2597.0414199366201</v>
      </c>
      <c r="M27" s="13">
        <v>2668.6479611786899</v>
      </c>
      <c r="N27" s="21">
        <f t="shared" si="2"/>
        <v>2505.854659550645</v>
      </c>
      <c r="O27" s="13">
        <v>1748.7382758249601</v>
      </c>
      <c r="P27" s="13">
        <v>2025.45224188877</v>
      </c>
      <c r="Q27" s="13">
        <v>1524.51342008402</v>
      </c>
      <c r="R27" s="13">
        <v>1460.9482952840101</v>
      </c>
      <c r="S27" s="13">
        <v>1625.46434423851</v>
      </c>
      <c r="T27" s="13">
        <v>1505.75206789606</v>
      </c>
      <c r="U27" s="19">
        <f t="shared" si="3"/>
        <v>1648.4781075360552</v>
      </c>
    </row>
    <row r="28" spans="1:21" x14ac:dyDescent="0.35">
      <c r="A28" t="s">
        <v>2057</v>
      </c>
      <c r="B28" t="s">
        <v>2056</v>
      </c>
      <c r="C28">
        <v>-0.59517915094936602</v>
      </c>
      <c r="D28">
        <f t="shared" si="0"/>
        <v>0.66196224896180333</v>
      </c>
      <c r="E28">
        <f t="shared" si="1"/>
        <v>1.5106601646368238</v>
      </c>
      <c r="F28" s="2">
        <v>7.9533054199321801E-5</v>
      </c>
      <c r="G28">
        <v>2.8434036791552701E-2</v>
      </c>
      <c r="H28" s="13">
        <v>2363.6352948945901</v>
      </c>
      <c r="I28" s="13">
        <v>1598.9766304362299</v>
      </c>
      <c r="J28" s="13">
        <v>2105.7012352178299</v>
      </c>
      <c r="K28" s="13">
        <v>2390.6213770402601</v>
      </c>
      <c r="L28" s="13">
        <v>2355.8164393033899</v>
      </c>
      <c r="M28" s="13">
        <v>1829.1627285157001</v>
      </c>
      <c r="N28" s="21">
        <f t="shared" si="2"/>
        <v>2107.3189509013332</v>
      </c>
      <c r="O28" s="13">
        <v>1189.1126122829901</v>
      </c>
      <c r="P28" s="13">
        <v>1381.9383215770399</v>
      </c>
      <c r="Q28" s="13">
        <v>1313.2736520723799</v>
      </c>
      <c r="R28" s="13">
        <v>1600.60504757895</v>
      </c>
      <c r="S28" s="13">
        <v>1160.7547887697001</v>
      </c>
      <c r="T28" s="13">
        <v>1724.89025141872</v>
      </c>
      <c r="U28" s="19">
        <f t="shared" si="3"/>
        <v>1395.0957789499632</v>
      </c>
    </row>
    <row r="29" spans="1:21" x14ac:dyDescent="0.35">
      <c r="A29" t="s">
        <v>2147</v>
      </c>
      <c r="B29" t="s">
        <v>2146</v>
      </c>
      <c r="C29">
        <v>-0.580732703254772</v>
      </c>
      <c r="D29">
        <f t="shared" si="0"/>
        <v>0.66862411621922835</v>
      </c>
      <c r="E29">
        <f t="shared" si="1"/>
        <v>1.495608632327764</v>
      </c>
      <c r="F29">
        <v>9.1557647010106396E-4</v>
      </c>
      <c r="G29">
        <v>9.8680293373098499E-2</v>
      </c>
      <c r="H29" s="13">
        <v>2476.3723712906499</v>
      </c>
      <c r="I29" s="13">
        <v>2416.4635932736301</v>
      </c>
      <c r="J29" s="13">
        <v>3175.8766161630401</v>
      </c>
      <c r="K29" s="13">
        <v>2493.2645701095098</v>
      </c>
      <c r="L29" s="13">
        <v>2489.7073689209201</v>
      </c>
      <c r="M29" s="13">
        <v>3238.5828406998999</v>
      </c>
      <c r="N29" s="21">
        <f t="shared" si="2"/>
        <v>2715.0445600762746</v>
      </c>
      <c r="O29" s="13">
        <v>1474.44080867496</v>
      </c>
      <c r="P29" s="13">
        <v>2729.4585566544301</v>
      </c>
      <c r="Q29" s="13">
        <v>1830.4125181008801</v>
      </c>
      <c r="R29" s="13">
        <v>1488.6815510588899</v>
      </c>
      <c r="S29" s="13">
        <v>1580.6239485353799</v>
      </c>
      <c r="T29" s="13">
        <v>1790.7257571980599</v>
      </c>
      <c r="U29" s="19">
        <f t="shared" si="3"/>
        <v>1815.7238567037668</v>
      </c>
    </row>
    <row r="30" spans="1:21" x14ac:dyDescent="0.35">
      <c r="A30" t="s">
        <v>2149</v>
      </c>
      <c r="B30" t="s">
        <v>2148</v>
      </c>
      <c r="C30">
        <v>0.58302928202260995</v>
      </c>
      <c r="D30">
        <f t="shared" si="0"/>
        <v>1.4979913384734456</v>
      </c>
      <c r="E30">
        <f t="shared" si="1"/>
        <v>0.6675606021988536</v>
      </c>
      <c r="F30">
        <v>9.3887806263317705E-4</v>
      </c>
      <c r="G30">
        <v>9.9705290931159707E-2</v>
      </c>
      <c r="H30" s="13">
        <v>429.16955218953302</v>
      </c>
      <c r="I30" s="13">
        <v>646.79011122220697</v>
      </c>
      <c r="J30" s="13">
        <v>572.21218333610898</v>
      </c>
      <c r="K30" s="13">
        <v>527.25264132153995</v>
      </c>
      <c r="L30" s="13">
        <v>526.71142560282601</v>
      </c>
      <c r="M30" s="13">
        <v>388.90844309387597</v>
      </c>
      <c r="N30" s="21">
        <f t="shared" si="2"/>
        <v>515.17405946101519</v>
      </c>
      <c r="O30" s="13">
        <v>989.82410397829995</v>
      </c>
      <c r="P30" s="13">
        <v>678.974979129551</v>
      </c>
      <c r="Q30" s="13">
        <v>697.48980003844304</v>
      </c>
      <c r="R30" s="13">
        <v>675.50287280250404</v>
      </c>
      <c r="S30" s="13">
        <v>947.76290917982396</v>
      </c>
      <c r="T30" s="13">
        <v>639.54491328502195</v>
      </c>
      <c r="U30" s="19">
        <f t="shared" si="3"/>
        <v>771.51659640227399</v>
      </c>
    </row>
    <row r="31" spans="1:21" x14ac:dyDescent="0.35">
      <c r="A31" t="s">
        <v>2045</v>
      </c>
      <c r="B31" t="s">
        <v>2044</v>
      </c>
      <c r="C31">
        <v>0.60822264969829598</v>
      </c>
      <c r="D31">
        <f t="shared" si="0"/>
        <v>1.5243800682550372</v>
      </c>
      <c r="E31">
        <f t="shared" si="1"/>
        <v>0.656004378976631</v>
      </c>
      <c r="F31" s="2">
        <v>3.6956427505222001E-5</v>
      </c>
      <c r="G31">
        <v>1.8679562564536002E-2</v>
      </c>
      <c r="H31" s="13">
        <v>324.11909463866198</v>
      </c>
      <c r="I31" s="13">
        <v>229.91820829802001</v>
      </c>
      <c r="J31" s="13">
        <v>307.88579414797499</v>
      </c>
      <c r="K31" s="13">
        <v>305.297702462389</v>
      </c>
      <c r="L31" s="13">
        <v>271.10146906027802</v>
      </c>
      <c r="M31" s="13">
        <v>354.09566685785097</v>
      </c>
      <c r="N31" s="21">
        <f t="shared" si="2"/>
        <v>298.73632257752917</v>
      </c>
      <c r="O31" s="13">
        <v>529.47500361394998</v>
      </c>
      <c r="P31" s="13">
        <v>430.74756740476897</v>
      </c>
      <c r="Q31" s="13">
        <v>438.42216002416399</v>
      </c>
      <c r="R31" s="13">
        <v>375.38942638144999</v>
      </c>
      <c r="S31" s="13">
        <v>537.06564853523298</v>
      </c>
      <c r="T31" s="13">
        <v>421.34723698777901</v>
      </c>
      <c r="U31" s="19">
        <f t="shared" si="3"/>
        <v>455.40784049122414</v>
      </c>
    </row>
    <row r="32" spans="1:21" x14ac:dyDescent="0.35">
      <c r="A32" t="s">
        <v>391</v>
      </c>
      <c r="B32" t="s">
        <v>392</v>
      </c>
      <c r="C32">
        <v>0.62900314616769004</v>
      </c>
      <c r="D32">
        <f t="shared" si="0"/>
        <v>1.5464960474394458</v>
      </c>
      <c r="E32">
        <f t="shared" si="1"/>
        <v>0.64662305581427992</v>
      </c>
      <c r="F32">
        <v>1.2487788658218599E-4</v>
      </c>
      <c r="G32">
        <v>3.6609201230433597E-2</v>
      </c>
      <c r="H32" s="13">
        <v>1552.6970067274999</v>
      </c>
      <c r="I32" s="13">
        <v>2130.8076375094302</v>
      </c>
      <c r="J32" s="13">
        <v>1848.30475136421</v>
      </c>
      <c r="K32" s="13">
        <v>2027.42238617983</v>
      </c>
      <c r="L32" s="13">
        <v>1345.54851582571</v>
      </c>
      <c r="M32" s="13">
        <v>1466.1152049114401</v>
      </c>
      <c r="N32" s="21">
        <f t="shared" si="2"/>
        <v>1728.48258375302</v>
      </c>
      <c r="O32" s="13">
        <v>3386.4338772808901</v>
      </c>
      <c r="P32" s="13">
        <v>2191.2848404780102</v>
      </c>
      <c r="Q32" s="13">
        <v>3036.07345816734</v>
      </c>
      <c r="R32" s="13">
        <v>2537.5929034017799</v>
      </c>
      <c r="S32" s="13">
        <v>2670.04174414101</v>
      </c>
      <c r="T32" s="13">
        <v>2216.7755303129402</v>
      </c>
      <c r="U32" s="19">
        <f t="shared" si="3"/>
        <v>2673.0337256303287</v>
      </c>
    </row>
    <row r="33" spans="1:21" x14ac:dyDescent="0.35">
      <c r="A33" t="s">
        <v>2105</v>
      </c>
      <c r="B33" t="s">
        <v>2104</v>
      </c>
      <c r="C33">
        <v>0.64182591539524403</v>
      </c>
      <c r="D33">
        <f t="shared" si="0"/>
        <v>1.5603026731106213</v>
      </c>
      <c r="E33">
        <f t="shared" si="1"/>
        <v>0.64090129257190775</v>
      </c>
      <c r="F33">
        <v>3.4068245671440401E-4</v>
      </c>
      <c r="G33">
        <v>5.7789995532445897E-2</v>
      </c>
      <c r="H33" s="13">
        <v>2882.4820669446199</v>
      </c>
      <c r="I33" s="13">
        <v>5235.8646526048997</v>
      </c>
      <c r="J33" s="13">
        <v>3864.9072037096298</v>
      </c>
      <c r="K33" s="13">
        <v>3578.4750814485201</v>
      </c>
      <c r="L33" s="13">
        <v>3746.7329560738799</v>
      </c>
      <c r="M33" s="13">
        <v>3360.9248829007802</v>
      </c>
      <c r="N33" s="21">
        <f t="shared" si="2"/>
        <v>3778.2311406137214</v>
      </c>
      <c r="O33" s="13">
        <v>7511.1912318234399</v>
      </c>
      <c r="P33" s="13">
        <v>4343.9797051836904</v>
      </c>
      <c r="Q33" s="13">
        <v>5773.2227163181897</v>
      </c>
      <c r="R33" s="13">
        <v>6142.9161541365502</v>
      </c>
      <c r="S33" s="13">
        <v>6766.8233515634702</v>
      </c>
      <c r="T33" s="13">
        <v>4831.3856169781702</v>
      </c>
      <c r="U33" s="19">
        <f t="shared" si="3"/>
        <v>5894.9197960005849</v>
      </c>
    </row>
    <row r="34" spans="1:21" x14ac:dyDescent="0.35">
      <c r="A34" t="s">
        <v>2143</v>
      </c>
      <c r="B34" t="s">
        <v>2142</v>
      </c>
      <c r="C34">
        <v>0.65714025829723599</v>
      </c>
      <c r="D34">
        <f t="shared" ref="D34:D65" si="4">2^(C34)</f>
        <v>1.5769536515318536</v>
      </c>
      <c r="E34">
        <f t="shared" ref="E34:E65" si="5">1/D34</f>
        <v>0.63413404638024684</v>
      </c>
      <c r="F34">
        <v>8.9262014183257195E-4</v>
      </c>
      <c r="G34">
        <v>9.7998849143731706E-2</v>
      </c>
      <c r="H34" s="13">
        <v>280.56158784927698</v>
      </c>
      <c r="I34" s="13">
        <v>471.44844731816198</v>
      </c>
      <c r="J34" s="13">
        <v>399.95453644946002</v>
      </c>
      <c r="K34" s="13">
        <v>334.24834666140902</v>
      </c>
      <c r="L34" s="13">
        <v>345.23942182370098</v>
      </c>
      <c r="M34" s="13">
        <v>496.330724050752</v>
      </c>
      <c r="N34" s="21">
        <f t="shared" ref="N34:N65" si="6">AVERAGE(H34:M34)</f>
        <v>387.96384402546011</v>
      </c>
      <c r="O34" s="13">
        <v>608.896254156042</v>
      </c>
      <c r="P34" s="13">
        <v>669.58822826600897</v>
      </c>
      <c r="Q34" s="13">
        <v>575.92729203174304</v>
      </c>
      <c r="R34" s="13">
        <v>551.69369523606304</v>
      </c>
      <c r="S34" s="13">
        <v>834.64282001965103</v>
      </c>
      <c r="T34" s="13">
        <v>431.69281646739</v>
      </c>
      <c r="U34" s="19">
        <f t="shared" ref="U34:U65" si="7">AVERAGE(O34:T34)</f>
        <v>612.07351769614968</v>
      </c>
    </row>
    <row r="35" spans="1:21" x14ac:dyDescent="0.35">
      <c r="A35" t="s">
        <v>2067</v>
      </c>
      <c r="B35" t="s">
        <v>2066</v>
      </c>
      <c r="C35">
        <v>0.66386182429924701</v>
      </c>
      <c r="D35">
        <f t="shared" si="4"/>
        <v>1.5843178748000966</v>
      </c>
      <c r="E35">
        <f t="shared" si="5"/>
        <v>0.63118646573761361</v>
      </c>
      <c r="F35">
        <v>1.14445738920401E-4</v>
      </c>
      <c r="G35">
        <v>3.4433161310298402E-2</v>
      </c>
      <c r="H35" s="13">
        <v>522.69008147262502</v>
      </c>
      <c r="I35" s="13">
        <v>920.83403626429094</v>
      </c>
      <c r="J35" s="13">
        <v>958.306909116528</v>
      </c>
      <c r="K35" s="13">
        <v>867.64203372213501</v>
      </c>
      <c r="L35" s="13">
        <v>793.38674822946598</v>
      </c>
      <c r="M35" s="13">
        <v>904.13753138704101</v>
      </c>
      <c r="N35" s="21">
        <f t="shared" si="6"/>
        <v>827.83289003201435</v>
      </c>
      <c r="O35" s="13">
        <v>1278.0938281681199</v>
      </c>
      <c r="P35" s="13">
        <v>1268.25433889637</v>
      </c>
      <c r="Q35" s="13">
        <v>1439.8182300793601</v>
      </c>
      <c r="R35" s="13">
        <v>1598.6241007378901</v>
      </c>
      <c r="S35" s="13">
        <v>1308.5242746095601</v>
      </c>
      <c r="T35" s="13">
        <v>980.00852888675399</v>
      </c>
      <c r="U35" s="19">
        <f t="shared" si="7"/>
        <v>1312.2205502296756</v>
      </c>
    </row>
    <row r="36" spans="1:21" x14ac:dyDescent="0.35">
      <c r="A36" t="s">
        <v>2085</v>
      </c>
      <c r="B36" t="s">
        <v>2084</v>
      </c>
      <c r="C36">
        <v>0.69335056846135801</v>
      </c>
      <c r="D36">
        <f t="shared" si="4"/>
        <v>1.617034622076748</v>
      </c>
      <c r="E36">
        <f t="shared" si="5"/>
        <v>0.6184159487665799</v>
      </c>
      <c r="F36">
        <v>2.4741628270460802E-4</v>
      </c>
      <c r="G36">
        <v>5.2559824230204902E-2</v>
      </c>
      <c r="H36" s="13">
        <v>1692.3372490817101</v>
      </c>
      <c r="I36" s="13">
        <v>2509.3598390506099</v>
      </c>
      <c r="J36" s="13">
        <v>1732.47633363009</v>
      </c>
      <c r="K36" s="13">
        <v>2117.7834877707101</v>
      </c>
      <c r="L36" s="13">
        <v>1444.0302739741301</v>
      </c>
      <c r="M36" s="13">
        <v>1384.5538434441801</v>
      </c>
      <c r="N36" s="21">
        <f t="shared" si="6"/>
        <v>1813.4235044919051</v>
      </c>
      <c r="O36" s="13">
        <v>3480.5627668122502</v>
      </c>
      <c r="P36" s="13">
        <v>2246.5623733410998</v>
      </c>
      <c r="Q36" s="13">
        <v>3128.7399601724401</v>
      </c>
      <c r="R36" s="13">
        <v>2964.4869476508702</v>
      </c>
      <c r="S36" s="13">
        <v>3513.8564632817602</v>
      </c>
      <c r="T36" s="13">
        <v>2259.0983554568002</v>
      </c>
      <c r="U36" s="19">
        <f t="shared" si="7"/>
        <v>2932.2178111192038</v>
      </c>
    </row>
    <row r="37" spans="1:21" x14ac:dyDescent="0.35">
      <c r="A37" t="s">
        <v>2077</v>
      </c>
      <c r="B37" t="s">
        <v>2076</v>
      </c>
      <c r="C37">
        <v>0.70201971044747602</v>
      </c>
      <c r="D37">
        <f t="shared" si="4"/>
        <v>1.6267806215814891</v>
      </c>
      <c r="E37">
        <f t="shared" si="5"/>
        <v>0.61471103523955262</v>
      </c>
      <c r="F37">
        <v>2.0016704825775799E-4</v>
      </c>
      <c r="G37">
        <v>4.7781432742344102E-2</v>
      </c>
      <c r="H37" s="13">
        <v>1168.36606446822</v>
      </c>
      <c r="I37" s="13">
        <v>1767.351075907</v>
      </c>
      <c r="J37" s="13">
        <v>1037.50582722533</v>
      </c>
      <c r="K37" s="13">
        <v>966.77605779756595</v>
      </c>
      <c r="L37" s="13">
        <v>1190.6333906484001</v>
      </c>
      <c r="M37" s="13">
        <v>956.85402111587803</v>
      </c>
      <c r="N37" s="21">
        <f t="shared" si="6"/>
        <v>1181.2477395270655</v>
      </c>
      <c r="O37" s="13">
        <v>1919.3468881005699</v>
      </c>
      <c r="P37" s="13">
        <v>2092.2024702517401</v>
      </c>
      <c r="Q37" s="13">
        <v>1928.0610901062701</v>
      </c>
      <c r="R37" s="13">
        <v>1952.22311186765</v>
      </c>
      <c r="S37" s="13">
        <v>2319.4713777347101</v>
      </c>
      <c r="T37" s="13">
        <v>1315.7696083613901</v>
      </c>
      <c r="U37" s="19">
        <f t="shared" si="7"/>
        <v>1921.1790910703885</v>
      </c>
    </row>
    <row r="38" spans="1:21" x14ac:dyDescent="0.35">
      <c r="A38" t="s">
        <v>2033</v>
      </c>
      <c r="B38" t="s">
        <v>2032</v>
      </c>
      <c r="C38">
        <v>0.70664121446431505</v>
      </c>
      <c r="D38">
        <f t="shared" si="4"/>
        <v>1.6320001777761857</v>
      </c>
      <c r="E38">
        <f t="shared" si="5"/>
        <v>0.61274503129198865</v>
      </c>
      <c r="F38" s="2">
        <v>2.25887584993215E-9</v>
      </c>
      <c r="G38" s="2">
        <v>1.2476389130679601E-5</v>
      </c>
      <c r="H38" s="13">
        <v>805.81387560362998</v>
      </c>
      <c r="I38" s="13">
        <v>990.50622059702403</v>
      </c>
      <c r="J38" s="13">
        <v>995.92639521821002</v>
      </c>
      <c r="K38" s="13">
        <v>1066.7873741214501</v>
      </c>
      <c r="L38" s="13">
        <v>824.36977326492695</v>
      </c>
      <c r="M38" s="13">
        <v>929.99845087665904</v>
      </c>
      <c r="N38" s="21">
        <f t="shared" si="6"/>
        <v>935.56701494698336</v>
      </c>
      <c r="O38" s="13">
        <v>1605.33879567952</v>
      </c>
      <c r="P38" s="13">
        <v>1676.0565153013699</v>
      </c>
      <c r="Q38" s="13">
        <v>1339.18041607381</v>
      </c>
      <c r="R38" s="13">
        <v>1530.28143472122</v>
      </c>
      <c r="S38" s="13">
        <v>1730.4316341799399</v>
      </c>
      <c r="T38" s="13">
        <v>1284.73286992256</v>
      </c>
      <c r="U38" s="19">
        <f t="shared" si="7"/>
        <v>1527.6702776464033</v>
      </c>
    </row>
    <row r="39" spans="1:21" x14ac:dyDescent="0.35">
      <c r="A39" t="s">
        <v>2111</v>
      </c>
      <c r="B39" t="s">
        <v>2110</v>
      </c>
      <c r="C39">
        <v>0.73451473224734598</v>
      </c>
      <c r="D39">
        <f t="shared" si="4"/>
        <v>1.663837723547658</v>
      </c>
      <c r="E39">
        <f t="shared" si="5"/>
        <v>0.60102015109249118</v>
      </c>
      <c r="F39">
        <v>4.3833765892381998E-4</v>
      </c>
      <c r="G39">
        <v>6.7633193731635205E-2</v>
      </c>
      <c r="H39" s="13">
        <v>3939.3921581576501</v>
      </c>
      <c r="I39" s="13">
        <v>7081.0163343501199</v>
      </c>
      <c r="J39" s="13">
        <v>8561.4030475617092</v>
      </c>
      <c r="K39" s="13">
        <v>6836.7384922109204</v>
      </c>
      <c r="L39" s="13">
        <v>4152.8318913600897</v>
      </c>
      <c r="M39" s="13">
        <v>6632.3311983374997</v>
      </c>
      <c r="N39" s="21">
        <f t="shared" si="6"/>
        <v>6200.6188536629988</v>
      </c>
      <c r="O39" s="13">
        <v>11129.2704231854</v>
      </c>
      <c r="P39" s="13">
        <v>8328.1339605982594</v>
      </c>
      <c r="Q39" s="13">
        <v>9826.6348685415996</v>
      </c>
      <c r="R39" s="13">
        <v>12415.584326362699</v>
      </c>
      <c r="S39" s="13">
        <v>11604.4905879899</v>
      </c>
      <c r="T39" s="13">
        <v>8599.9980692327008</v>
      </c>
      <c r="U39" s="19">
        <f t="shared" si="7"/>
        <v>10317.352039318426</v>
      </c>
    </row>
    <row r="40" spans="1:21" x14ac:dyDescent="0.35">
      <c r="A40" t="s">
        <v>2053</v>
      </c>
      <c r="B40" t="s">
        <v>2052</v>
      </c>
      <c r="C40">
        <v>0.73516038712453202</v>
      </c>
      <c r="D40">
        <f t="shared" si="4"/>
        <v>1.6645825139097454</v>
      </c>
      <c r="E40">
        <f t="shared" si="5"/>
        <v>0.60075123440484524</v>
      </c>
      <c r="F40" s="2">
        <v>7.2677850934370298E-5</v>
      </c>
      <c r="G40">
        <v>2.7315690743487199E-2</v>
      </c>
      <c r="H40" s="13">
        <v>235.72297791902699</v>
      </c>
      <c r="I40" s="13">
        <v>312.36362642508698</v>
      </c>
      <c r="J40" s="13">
        <v>195.02733584293</v>
      </c>
      <c r="K40" s="13">
        <v>244.764537318984</v>
      </c>
      <c r="L40" s="13">
        <v>209.13541898935699</v>
      </c>
      <c r="M40" s="13">
        <v>242.694782902572</v>
      </c>
      <c r="N40" s="21">
        <f t="shared" si="6"/>
        <v>239.95144656632615</v>
      </c>
      <c r="O40" s="13">
        <v>493.44128809022197</v>
      </c>
      <c r="P40" s="13">
        <v>336.88005876934699</v>
      </c>
      <c r="Q40" s="13">
        <v>426.46519202350498</v>
      </c>
      <c r="R40" s="13">
        <v>383.313213745702</v>
      </c>
      <c r="S40" s="13">
        <v>477.957854199287</v>
      </c>
      <c r="T40" s="13">
        <v>276.50912427322999</v>
      </c>
      <c r="U40" s="19">
        <f t="shared" si="7"/>
        <v>399.09445518354886</v>
      </c>
    </row>
    <row r="41" spans="1:21" x14ac:dyDescent="0.35">
      <c r="A41" t="s">
        <v>2069</v>
      </c>
      <c r="B41" t="s">
        <v>2068</v>
      </c>
      <c r="C41">
        <v>0.75257174099059898</v>
      </c>
      <c r="D41">
        <f t="shared" si="4"/>
        <v>1.6847934596850529</v>
      </c>
      <c r="E41">
        <f t="shared" si="5"/>
        <v>0.59354456432121661</v>
      </c>
      <c r="F41">
        <v>1.28792308237209E-4</v>
      </c>
      <c r="G41">
        <v>3.7016424591000303E-2</v>
      </c>
      <c r="H41" s="13">
        <v>7596.9416253251602</v>
      </c>
      <c r="I41" s="13">
        <v>7514.1450802852796</v>
      </c>
      <c r="J41" s="13">
        <v>7393.21900545685</v>
      </c>
      <c r="K41" s="13">
        <v>9978.32203392878</v>
      </c>
      <c r="L41" s="13">
        <v>8968.4792111573606</v>
      </c>
      <c r="M41" s="13">
        <v>6930.7264232177104</v>
      </c>
      <c r="N41" s="21">
        <f t="shared" si="6"/>
        <v>8063.6388965618571</v>
      </c>
      <c r="O41" s="13">
        <v>11624.182475174601</v>
      </c>
      <c r="P41" s="13">
        <v>8268.6845384624903</v>
      </c>
      <c r="Q41" s="13">
        <v>15052.826298829599</v>
      </c>
      <c r="R41" s="13">
        <v>16143.7262812434</v>
      </c>
      <c r="S41" s="13">
        <v>18848.252693850402</v>
      </c>
      <c r="T41" s="13">
        <v>11577.6439449097</v>
      </c>
      <c r="U41" s="19">
        <f t="shared" si="7"/>
        <v>13585.886038745031</v>
      </c>
    </row>
    <row r="42" spans="1:21" x14ac:dyDescent="0.35">
      <c r="A42" t="s">
        <v>2145</v>
      </c>
      <c r="B42" t="s">
        <v>2144</v>
      </c>
      <c r="C42">
        <v>0.75291004986461296</v>
      </c>
      <c r="D42">
        <f t="shared" si="4"/>
        <v>1.6851885864422456</v>
      </c>
      <c r="E42">
        <f t="shared" si="5"/>
        <v>0.59340539571965101</v>
      </c>
      <c r="F42">
        <v>9.0597178059775504E-4</v>
      </c>
      <c r="G42">
        <v>9.8368402666680704E-2</v>
      </c>
      <c r="H42" s="13">
        <v>2669.81894556115</v>
      </c>
      <c r="I42" s="13">
        <v>4777.1894390810803</v>
      </c>
      <c r="J42" s="13">
        <v>3224.3859535046799</v>
      </c>
      <c r="K42" s="13">
        <v>5488.3403063353599</v>
      </c>
      <c r="L42" s="13">
        <v>2831.62718091939</v>
      </c>
      <c r="M42" s="13">
        <v>2768.11303613876</v>
      </c>
      <c r="N42" s="21">
        <f t="shared" si="6"/>
        <v>3626.5791435900701</v>
      </c>
      <c r="O42" s="13">
        <v>4961.62201303238</v>
      </c>
      <c r="P42" s="13">
        <v>6112.8607568022999</v>
      </c>
      <c r="Q42" s="13">
        <v>7718.2228444253897</v>
      </c>
      <c r="R42" s="13">
        <v>7681.1213762220204</v>
      </c>
      <c r="S42" s="13">
        <v>4733.7190463874003</v>
      </c>
      <c r="T42" s="13">
        <v>5464.3469796852596</v>
      </c>
      <c r="U42" s="19">
        <f t="shared" si="7"/>
        <v>6111.9821694257917</v>
      </c>
    </row>
    <row r="43" spans="1:21" x14ac:dyDescent="0.35">
      <c r="A43" t="s">
        <v>141</v>
      </c>
      <c r="B43" t="s">
        <v>142</v>
      </c>
      <c r="C43">
        <v>0.75393890433777799</v>
      </c>
      <c r="D43">
        <f t="shared" si="4"/>
        <v>1.6863908032279702</v>
      </c>
      <c r="E43">
        <f t="shared" si="5"/>
        <v>0.59298236096038393</v>
      </c>
      <c r="F43" s="2">
        <v>2.0397930794822899E-5</v>
      </c>
      <c r="G43">
        <v>1.25139231502617E-2</v>
      </c>
      <c r="H43" s="13">
        <v>607.24288876966705</v>
      </c>
      <c r="I43" s="13">
        <v>768.71643380448995</v>
      </c>
      <c r="J43" s="13">
        <v>623.69148010683102</v>
      </c>
      <c r="K43" s="13">
        <v>622.00020415469498</v>
      </c>
      <c r="L43" s="13">
        <v>418.27083797871398</v>
      </c>
      <c r="M43" s="13">
        <v>403.82820433788601</v>
      </c>
      <c r="N43" s="21">
        <f t="shared" si="6"/>
        <v>573.95834152538043</v>
      </c>
      <c r="O43" s="13">
        <v>1066.30382672254</v>
      </c>
      <c r="P43" s="13">
        <v>985.60884067192899</v>
      </c>
      <c r="Q43" s="13">
        <v>955.56102605266597</v>
      </c>
      <c r="R43" s="13">
        <v>936.98785582282801</v>
      </c>
      <c r="S43" s="13">
        <v>1077.1885967774999</v>
      </c>
      <c r="T43" s="13">
        <v>784.38302599957103</v>
      </c>
      <c r="U43" s="19">
        <f t="shared" si="7"/>
        <v>967.67219534117237</v>
      </c>
    </row>
    <row r="44" spans="1:21" x14ac:dyDescent="0.35">
      <c r="A44" t="s">
        <v>2115</v>
      </c>
      <c r="B44" t="s">
        <v>2114</v>
      </c>
      <c r="C44">
        <v>0.77714567358182196</v>
      </c>
      <c r="D44">
        <f t="shared" si="4"/>
        <v>1.7137369423599134</v>
      </c>
      <c r="E44">
        <f t="shared" si="5"/>
        <v>0.58352012802089859</v>
      </c>
      <c r="F44">
        <v>4.5606624403002799E-4</v>
      </c>
      <c r="G44">
        <v>6.9611420314531505E-2</v>
      </c>
      <c r="H44" s="13">
        <v>198.57098683396299</v>
      </c>
      <c r="I44" s="13">
        <v>210.17775607041199</v>
      </c>
      <c r="J44" s="13">
        <v>287.09607814441398</v>
      </c>
      <c r="K44" s="13">
        <v>320.21167068612698</v>
      </c>
      <c r="L44" s="13">
        <v>297.65834766210099</v>
      </c>
      <c r="M44" s="13">
        <v>253.63594114818</v>
      </c>
      <c r="N44" s="21">
        <f t="shared" si="6"/>
        <v>261.22513009086612</v>
      </c>
      <c r="O44" s="13">
        <v>369.89712058030102</v>
      </c>
      <c r="P44" s="13">
        <v>369.21220063265901</v>
      </c>
      <c r="Q44" s="13">
        <v>415.50463802290102</v>
      </c>
      <c r="R44" s="13">
        <v>444.72256581865702</v>
      </c>
      <c r="S44" s="13">
        <v>734.77102958994897</v>
      </c>
      <c r="T44" s="13">
        <v>355.51173120843902</v>
      </c>
      <c r="U44" s="19">
        <f t="shared" si="7"/>
        <v>448.26988097548434</v>
      </c>
    </row>
    <row r="45" spans="1:21" x14ac:dyDescent="0.35">
      <c r="A45" t="s">
        <v>1914</v>
      </c>
      <c r="B45" t="s">
        <v>1913</v>
      </c>
      <c r="C45">
        <v>0.788281989675646</v>
      </c>
      <c r="D45">
        <f t="shared" si="4"/>
        <v>1.7270166474368376</v>
      </c>
      <c r="E45">
        <f t="shared" si="5"/>
        <v>0.57903321400181995</v>
      </c>
      <c r="F45">
        <v>1.49119038893591E-4</v>
      </c>
      <c r="G45">
        <v>3.9593346627283602E-2</v>
      </c>
      <c r="H45" s="13">
        <v>887.80447661894402</v>
      </c>
      <c r="I45" s="13">
        <v>1536.27166453677</v>
      </c>
      <c r="J45" s="13">
        <v>1054.33559732345</v>
      </c>
      <c r="K45" s="13">
        <v>1484.3784843860999</v>
      </c>
      <c r="L45" s="13">
        <v>916.21231176289803</v>
      </c>
      <c r="M45" s="13">
        <v>1555.6337723755</v>
      </c>
      <c r="N45" s="21">
        <f t="shared" si="6"/>
        <v>1239.106051167277</v>
      </c>
      <c r="O45" s="13">
        <v>1842.8671653563299</v>
      </c>
      <c r="P45" s="13">
        <v>2017.1084633434</v>
      </c>
      <c r="Q45" s="13">
        <v>2139.3008581179101</v>
      </c>
      <c r="R45" s="13">
        <v>2958.54410712768</v>
      </c>
      <c r="S45" s="13">
        <v>2305.2039791018901</v>
      </c>
      <c r="T45" s="13">
        <v>1580.0521387041699</v>
      </c>
      <c r="U45" s="19">
        <f t="shared" si="7"/>
        <v>2140.5127852918968</v>
      </c>
    </row>
    <row r="46" spans="1:21" x14ac:dyDescent="0.35">
      <c r="A46" t="s">
        <v>1406</v>
      </c>
      <c r="B46" t="s">
        <v>1405</v>
      </c>
      <c r="C46">
        <v>0.82314305226163598</v>
      </c>
      <c r="D46">
        <f t="shared" si="4"/>
        <v>1.7692562948238335</v>
      </c>
      <c r="E46">
        <f t="shared" si="5"/>
        <v>0.56520923674292811</v>
      </c>
      <c r="F46" s="2">
        <v>5.9587964030955003E-5</v>
      </c>
      <c r="G46">
        <v>2.4955439336163902E-2</v>
      </c>
      <c r="H46" s="13">
        <v>5055.2329938504299</v>
      </c>
      <c r="I46" s="13">
        <v>6032.4499601424905</v>
      </c>
      <c r="J46" s="13">
        <v>4134.1835252795699</v>
      </c>
      <c r="K46" s="13">
        <v>6871.8301821491204</v>
      </c>
      <c r="L46" s="13">
        <v>6060.5010042577196</v>
      </c>
      <c r="M46" s="13">
        <v>7483.7522399956997</v>
      </c>
      <c r="N46" s="21">
        <f t="shared" si="6"/>
        <v>5939.658317612505</v>
      </c>
      <c r="O46" s="13">
        <v>9014.3119365274906</v>
      </c>
      <c r="P46" s="13">
        <v>6482.0729574349598</v>
      </c>
      <c r="Q46" s="13">
        <v>12573.748266692999</v>
      </c>
      <c r="R46" s="13">
        <v>12676.0788359625</v>
      </c>
      <c r="S46" s="13">
        <v>12910.976662794799</v>
      </c>
      <c r="T46" s="13">
        <v>9397.5481963881393</v>
      </c>
      <c r="U46" s="19">
        <f t="shared" si="7"/>
        <v>10509.122809300148</v>
      </c>
    </row>
    <row r="47" spans="1:21" x14ac:dyDescent="0.35">
      <c r="A47" t="s">
        <v>1792</v>
      </c>
      <c r="B47" t="s">
        <v>1791</v>
      </c>
      <c r="C47">
        <v>0.83934692105858999</v>
      </c>
      <c r="D47">
        <f t="shared" si="4"/>
        <v>1.7892400056475426</v>
      </c>
      <c r="E47">
        <f t="shared" si="5"/>
        <v>0.55889651295723775</v>
      </c>
      <c r="F47">
        <v>6.3499795027133004E-4</v>
      </c>
      <c r="G47">
        <v>8.4220976603363196E-2</v>
      </c>
      <c r="H47" s="13">
        <v>2376.4463263032299</v>
      </c>
      <c r="I47" s="13">
        <v>7162.3005494049803</v>
      </c>
      <c r="J47" s="13">
        <v>5805.2806973753304</v>
      </c>
      <c r="K47" s="13">
        <v>5635.7254040758298</v>
      </c>
      <c r="L47" s="13">
        <v>5528.2568956128498</v>
      </c>
      <c r="M47" s="13">
        <v>5752.0652849408798</v>
      </c>
      <c r="N47" s="21">
        <f t="shared" si="6"/>
        <v>5376.6791929521833</v>
      </c>
      <c r="O47" s="13">
        <v>9131.2376664922394</v>
      </c>
      <c r="P47" s="13">
        <v>8339.6066560981399</v>
      </c>
      <c r="Q47" s="13">
        <v>8959.7546884938201</v>
      </c>
      <c r="R47" s="13">
        <v>12063.966262074</v>
      </c>
      <c r="S47" s="13">
        <v>12492.126602931499</v>
      </c>
      <c r="T47" s="13">
        <v>6736.8532556773698</v>
      </c>
      <c r="U47" s="19">
        <f t="shared" si="7"/>
        <v>9620.5908552945129</v>
      </c>
    </row>
    <row r="48" spans="1:21" x14ac:dyDescent="0.35">
      <c r="A48" t="s">
        <v>2151</v>
      </c>
      <c r="B48" t="s">
        <v>2150</v>
      </c>
      <c r="C48">
        <v>0.86199908250620305</v>
      </c>
      <c r="D48">
        <f t="shared" si="4"/>
        <v>1.8175550770075473</v>
      </c>
      <c r="E48">
        <f t="shared" si="5"/>
        <v>0.55018965458060098</v>
      </c>
      <c r="F48">
        <v>9.53207583506452E-4</v>
      </c>
      <c r="G48">
        <v>9.9713078134276795E-2</v>
      </c>
      <c r="H48" s="13">
        <v>650.80039555905205</v>
      </c>
      <c r="I48" s="13">
        <v>1024.1811096911799</v>
      </c>
      <c r="J48" s="13">
        <v>1927.50366947302</v>
      </c>
      <c r="K48" s="13">
        <v>958.88042756147001</v>
      </c>
      <c r="L48" s="13">
        <v>1466.16100614232</v>
      </c>
      <c r="M48" s="13">
        <v>1115.00349030239</v>
      </c>
      <c r="N48" s="21">
        <f t="shared" si="6"/>
        <v>1190.421683121572</v>
      </c>
      <c r="O48" s="13">
        <v>2989.3276245704201</v>
      </c>
      <c r="P48" s="13">
        <v>1574.8882004387399</v>
      </c>
      <c r="Q48" s="13">
        <v>1888.20453010407</v>
      </c>
      <c r="R48" s="13">
        <v>1746.2046403970901</v>
      </c>
      <c r="S48" s="13">
        <v>2669.0226442386602</v>
      </c>
      <c r="T48" s="13">
        <v>2115.2007499676702</v>
      </c>
      <c r="U48" s="19">
        <f t="shared" si="7"/>
        <v>2163.8080649527747</v>
      </c>
    </row>
    <row r="49" spans="1:21" x14ac:dyDescent="0.35">
      <c r="A49" t="s">
        <v>2091</v>
      </c>
      <c r="B49" t="s">
        <v>2090</v>
      </c>
      <c r="C49">
        <v>0.86983308986307795</v>
      </c>
      <c r="D49">
        <f t="shared" si="4"/>
        <v>1.8274514643544526</v>
      </c>
      <c r="E49">
        <f t="shared" si="5"/>
        <v>0.54721015551198238</v>
      </c>
      <c r="F49">
        <v>2.8393664762675001E-4</v>
      </c>
      <c r="G49">
        <v>5.5252175990583199E-2</v>
      </c>
      <c r="H49" s="13">
        <v>342.05453861076199</v>
      </c>
      <c r="I49" s="13">
        <v>312.36362642508698</v>
      </c>
      <c r="J49" s="13">
        <v>226.70690308645101</v>
      </c>
      <c r="K49" s="13">
        <v>399.16797304708899</v>
      </c>
      <c r="L49" s="13">
        <v>210.241955597767</v>
      </c>
      <c r="M49" s="13">
        <v>358.07426985625398</v>
      </c>
      <c r="N49" s="21">
        <f t="shared" si="6"/>
        <v>308.10154443723496</v>
      </c>
      <c r="O49" s="13">
        <v>367.69097473190902</v>
      </c>
      <c r="P49" s="13">
        <v>665.41633899332396</v>
      </c>
      <c r="Q49" s="13">
        <v>693.50414403822299</v>
      </c>
      <c r="R49" s="13">
        <v>547.73180155393698</v>
      </c>
      <c r="S49" s="13">
        <v>721.522730859479</v>
      </c>
      <c r="T49" s="13">
        <v>384.667455196432</v>
      </c>
      <c r="U49" s="19">
        <f t="shared" si="7"/>
        <v>563.42224089555066</v>
      </c>
    </row>
    <row r="50" spans="1:21" x14ac:dyDescent="0.35">
      <c r="A50" t="s">
        <v>2089</v>
      </c>
      <c r="B50" t="s">
        <v>2088</v>
      </c>
      <c r="C50">
        <v>0.87229403877960898</v>
      </c>
      <c r="D50">
        <f t="shared" si="4"/>
        <v>1.8305713909308843</v>
      </c>
      <c r="E50">
        <f t="shared" si="5"/>
        <v>0.54627752020721732</v>
      </c>
      <c r="F50">
        <v>2.88132909741656E-4</v>
      </c>
      <c r="G50">
        <v>5.5252175990583199E-2</v>
      </c>
      <c r="H50" s="13">
        <v>338.211229188169</v>
      </c>
      <c r="I50" s="13">
        <v>425.00032442967301</v>
      </c>
      <c r="J50" s="13">
        <v>541.52260256894704</v>
      </c>
      <c r="K50" s="13">
        <v>542.16660954527697</v>
      </c>
      <c r="L50" s="13">
        <v>206.92234577253899</v>
      </c>
      <c r="M50" s="13">
        <v>427.69982232830301</v>
      </c>
      <c r="N50" s="21">
        <f t="shared" si="6"/>
        <v>413.58715563881805</v>
      </c>
      <c r="O50" s="13">
        <v>626.54542094317401</v>
      </c>
      <c r="P50" s="13">
        <v>948.06183721775994</v>
      </c>
      <c r="Q50" s="13">
        <v>586.88784603234706</v>
      </c>
      <c r="R50" s="13">
        <v>933.02596214070195</v>
      </c>
      <c r="S50" s="13">
        <v>777.57322548839295</v>
      </c>
      <c r="T50" s="13">
        <v>674.34368062553006</v>
      </c>
      <c r="U50" s="19">
        <f t="shared" si="7"/>
        <v>757.73966207465094</v>
      </c>
    </row>
    <row r="51" spans="1:21" x14ac:dyDescent="0.35">
      <c r="A51" t="s">
        <v>2059</v>
      </c>
      <c r="B51" t="s">
        <v>2058</v>
      </c>
      <c r="C51">
        <v>0.88719876968107803</v>
      </c>
      <c r="D51">
        <f t="shared" si="4"/>
        <v>1.8495813677871507</v>
      </c>
      <c r="E51">
        <f t="shared" si="5"/>
        <v>0.54066288589206835</v>
      </c>
      <c r="F51" s="2">
        <v>9.88308788283052E-5</v>
      </c>
      <c r="G51">
        <v>3.2078071245676999E-2</v>
      </c>
      <c r="H51" s="13">
        <v>1042.8179566635199</v>
      </c>
      <c r="I51" s="13">
        <v>1226.2304442561101</v>
      </c>
      <c r="J51" s="13">
        <v>1011.7661788399701</v>
      </c>
      <c r="K51" s="13">
        <v>701.833798764113</v>
      </c>
      <c r="L51" s="13">
        <v>557.69445063828596</v>
      </c>
      <c r="M51" s="13">
        <v>908.11613438544396</v>
      </c>
      <c r="N51" s="21">
        <f t="shared" si="6"/>
        <v>908.0764939245737</v>
      </c>
      <c r="O51" s="13">
        <v>1069.9807364698599</v>
      </c>
      <c r="P51" s="13">
        <v>1775.13888552764</v>
      </c>
      <c r="Q51" s="13">
        <v>1732.7639460954999</v>
      </c>
      <c r="R51" s="13">
        <v>1963.1183194934899</v>
      </c>
      <c r="S51" s="13">
        <v>2176.7973914065601</v>
      </c>
      <c r="T51" s="13">
        <v>1359.0329407306699</v>
      </c>
      <c r="U51" s="19">
        <f t="shared" si="7"/>
        <v>1679.4720366206202</v>
      </c>
    </row>
    <row r="52" spans="1:21" x14ac:dyDescent="0.35">
      <c r="A52" t="s">
        <v>265</v>
      </c>
      <c r="B52" t="s">
        <v>266</v>
      </c>
      <c r="C52">
        <v>0.89353853115921</v>
      </c>
      <c r="D52">
        <f t="shared" si="4"/>
        <v>1.8577270300650284</v>
      </c>
      <c r="E52">
        <f t="shared" si="5"/>
        <v>0.53829221614167699</v>
      </c>
      <c r="F52">
        <v>2.68642968895896E-4</v>
      </c>
      <c r="G52">
        <v>5.4691231084389502E-2</v>
      </c>
      <c r="H52" s="13">
        <v>461.19713071113898</v>
      </c>
      <c r="I52" s="13">
        <v>712.97868633830399</v>
      </c>
      <c r="J52" s="13">
        <v>494.993238180025</v>
      </c>
      <c r="K52" s="13">
        <v>681.65607704964498</v>
      </c>
      <c r="L52" s="13">
        <v>795.59982144628498</v>
      </c>
      <c r="M52" s="13">
        <v>364.042174353858</v>
      </c>
      <c r="N52" s="21">
        <f t="shared" si="6"/>
        <v>585.07785467987605</v>
      </c>
      <c r="O52" s="13">
        <v>1486.2069198663801</v>
      </c>
      <c r="P52" s="13">
        <v>702.96334244749198</v>
      </c>
      <c r="Q52" s="13">
        <v>1113.9908520613999</v>
      </c>
      <c r="R52" s="13">
        <v>930.05454187910698</v>
      </c>
      <c r="S52" s="13">
        <v>1389.0331668947299</v>
      </c>
      <c r="T52" s="13">
        <v>898.184400275288</v>
      </c>
      <c r="U52" s="19">
        <f t="shared" si="7"/>
        <v>1086.7388705707328</v>
      </c>
    </row>
    <row r="53" spans="1:21" x14ac:dyDescent="0.35">
      <c r="A53" t="s">
        <v>303</v>
      </c>
      <c r="B53" t="s">
        <v>304</v>
      </c>
      <c r="C53">
        <v>0.91234019486070195</v>
      </c>
      <c r="D53">
        <f t="shared" si="4"/>
        <v>1.8820959705502212</v>
      </c>
      <c r="E53">
        <f t="shared" si="5"/>
        <v>0.53132253383851358</v>
      </c>
      <c r="F53">
        <v>2.9231090715897299E-4</v>
      </c>
      <c r="G53">
        <v>5.5252175990583199E-2</v>
      </c>
      <c r="H53" s="13">
        <v>977.48169647944303</v>
      </c>
      <c r="I53" s="13">
        <v>1442.21421568758</v>
      </c>
      <c r="J53" s="13">
        <v>1299.8522434607501</v>
      </c>
      <c r="K53" s="13">
        <v>1036.9594376739799</v>
      </c>
      <c r="L53" s="13">
        <v>480.23688804963501</v>
      </c>
      <c r="M53" s="13">
        <v>1072.23350806956</v>
      </c>
      <c r="N53" s="21">
        <f t="shared" si="6"/>
        <v>1051.496331570158</v>
      </c>
      <c r="O53" s="13">
        <v>1623.72334441611</v>
      </c>
      <c r="P53" s="13">
        <v>2110.9759719788199</v>
      </c>
      <c r="Q53" s="13">
        <v>2539.8592861399902</v>
      </c>
      <c r="R53" s="13">
        <v>2479.1549715904198</v>
      </c>
      <c r="S53" s="13">
        <v>1693.7440376955601</v>
      </c>
      <c r="T53" s="13">
        <v>1427.6899681862701</v>
      </c>
      <c r="U53" s="19">
        <f t="shared" si="7"/>
        <v>1979.1912633345285</v>
      </c>
    </row>
    <row r="54" spans="1:21" x14ac:dyDescent="0.35">
      <c r="A54" t="s">
        <v>1590</v>
      </c>
      <c r="B54" t="s">
        <v>1589</v>
      </c>
      <c r="C54">
        <v>0.938994661312474</v>
      </c>
      <c r="D54">
        <f t="shared" si="4"/>
        <v>1.9171917824119082</v>
      </c>
      <c r="E54">
        <f t="shared" si="5"/>
        <v>0.52159622692621688</v>
      </c>
      <c r="F54">
        <v>7.8729742848278003E-4</v>
      </c>
      <c r="G54">
        <v>9.1069255641725994E-2</v>
      </c>
      <c r="H54" s="13">
        <v>2540.4275283338602</v>
      </c>
      <c r="I54" s="13">
        <v>4495.0170925335096</v>
      </c>
      <c r="J54" s="13">
        <v>4651.9464524158702</v>
      </c>
      <c r="K54" s="13">
        <v>7988.6232144325204</v>
      </c>
      <c r="L54" s="13">
        <v>2803.9637657091598</v>
      </c>
      <c r="M54" s="13">
        <v>4831.0186908106198</v>
      </c>
      <c r="N54" s="21">
        <f t="shared" si="6"/>
        <v>4551.8327907059238</v>
      </c>
      <c r="O54" s="13">
        <v>9441.5688491659694</v>
      </c>
      <c r="P54" s="13">
        <v>5657.0818537614196</v>
      </c>
      <c r="Q54" s="13">
        <v>8318.0640724584591</v>
      </c>
      <c r="R54" s="13">
        <v>12458.174683445601</v>
      </c>
      <c r="S54" s="13">
        <v>7397.6461911143397</v>
      </c>
      <c r="T54" s="13">
        <v>9091.8833481269194</v>
      </c>
      <c r="U54" s="19">
        <f t="shared" si="7"/>
        <v>8727.4031663454516</v>
      </c>
    </row>
    <row r="55" spans="1:21" x14ac:dyDescent="0.35">
      <c r="A55" t="s">
        <v>2119</v>
      </c>
      <c r="B55" t="s">
        <v>2118</v>
      </c>
      <c r="C55">
        <v>0.95588599212200398</v>
      </c>
      <c r="D55">
        <f t="shared" si="4"/>
        <v>1.9397705257365327</v>
      </c>
      <c r="E55">
        <f t="shared" si="5"/>
        <v>0.51552489675050561</v>
      </c>
      <c r="F55">
        <v>5.1771080917055196E-4</v>
      </c>
      <c r="G55">
        <v>7.4398088635509299E-2</v>
      </c>
      <c r="H55" s="13">
        <v>119.142592100378</v>
      </c>
      <c r="I55" s="13">
        <v>167.21324239856</v>
      </c>
      <c r="J55" s="13">
        <v>70.289039821563506</v>
      </c>
      <c r="K55" s="13">
        <v>98.256731826975795</v>
      </c>
      <c r="L55" s="13">
        <v>91.842538497971702</v>
      </c>
      <c r="M55" s="13">
        <v>60.673695725643</v>
      </c>
      <c r="N55" s="21">
        <f t="shared" si="6"/>
        <v>101.23630672851534</v>
      </c>
      <c r="O55" s="13">
        <v>277.974376897323</v>
      </c>
      <c r="P55" s="13">
        <v>147.059096862161</v>
      </c>
      <c r="Q55" s="13">
        <v>156.436998008622</v>
      </c>
      <c r="R55" s="13">
        <v>199.085157526838</v>
      </c>
      <c r="S55" s="13">
        <v>192.60988154299599</v>
      </c>
      <c r="T55" s="13">
        <v>201.268546239698</v>
      </c>
      <c r="U55" s="19">
        <f t="shared" si="7"/>
        <v>195.73900951293967</v>
      </c>
    </row>
    <row r="56" spans="1:21" x14ac:dyDescent="0.35">
      <c r="A56" t="s">
        <v>2041</v>
      </c>
      <c r="B56" t="s">
        <v>2040</v>
      </c>
      <c r="C56">
        <v>0.96882532982976399</v>
      </c>
      <c r="D56">
        <f t="shared" si="4"/>
        <v>1.9572463184566755</v>
      </c>
      <c r="E56">
        <f t="shared" si="5"/>
        <v>0.51092189601793103</v>
      </c>
      <c r="F56" s="2">
        <v>1.22676093579191E-5</v>
      </c>
      <c r="G56">
        <v>1.06265571302297E-2</v>
      </c>
      <c r="H56" s="13">
        <v>2321.35889124607</v>
      </c>
      <c r="I56" s="13">
        <v>4616.9434151157902</v>
      </c>
      <c r="J56" s="13">
        <v>4124.28366051597</v>
      </c>
      <c r="K56" s="13">
        <v>5370.7831450423801</v>
      </c>
      <c r="L56" s="13">
        <v>2317.0876580090699</v>
      </c>
      <c r="M56" s="13">
        <v>3470.3364653568601</v>
      </c>
      <c r="N56" s="21">
        <f t="shared" si="6"/>
        <v>3703.4655392143572</v>
      </c>
      <c r="O56" s="13">
        <v>7123.6449444560103</v>
      </c>
      <c r="P56" s="13">
        <v>5601.8043208983399</v>
      </c>
      <c r="Q56" s="13">
        <v>7890.6024664348997</v>
      </c>
      <c r="R56" s="13">
        <v>7611.7882367848097</v>
      </c>
      <c r="S56" s="13">
        <v>8243.4991100597799</v>
      </c>
      <c r="T56" s="13">
        <v>7024.6484666556298</v>
      </c>
      <c r="U56" s="19">
        <f t="shared" si="7"/>
        <v>7249.331257548245</v>
      </c>
    </row>
    <row r="57" spans="1:21" x14ac:dyDescent="0.35">
      <c r="A57" t="s">
        <v>2103</v>
      </c>
      <c r="B57" t="s">
        <v>2102</v>
      </c>
      <c r="C57">
        <v>0.9738682680788</v>
      </c>
      <c r="D57">
        <f t="shared" si="4"/>
        <v>1.964099841148703</v>
      </c>
      <c r="E57">
        <f t="shared" si="5"/>
        <v>0.50913908705127253</v>
      </c>
      <c r="F57">
        <v>3.4300242948033798E-4</v>
      </c>
      <c r="G57">
        <v>5.7789995532445897E-2</v>
      </c>
      <c r="H57" s="13">
        <v>1360.5315355978601</v>
      </c>
      <c r="I57" s="13">
        <v>3533.5409487417901</v>
      </c>
      <c r="J57" s="13">
        <v>3493.6622750746201</v>
      </c>
      <c r="K57" s="13">
        <v>2656.4409283221698</v>
      </c>
      <c r="L57" s="13">
        <v>1642.1003268794</v>
      </c>
      <c r="M57" s="13">
        <v>2770.1023376379599</v>
      </c>
      <c r="N57" s="21">
        <f t="shared" si="6"/>
        <v>2576.0630587089668</v>
      </c>
      <c r="O57" s="13">
        <v>4737.3305184459196</v>
      </c>
      <c r="P57" s="13">
        <v>6783.49195738648</v>
      </c>
      <c r="Q57" s="13">
        <v>3773.4198182079699</v>
      </c>
      <c r="R57" s="13">
        <v>6134.9923667722996</v>
      </c>
      <c r="S57" s="13">
        <v>5686.5774550789401</v>
      </c>
      <c r="T57" s="13">
        <v>3244.7499276960698</v>
      </c>
      <c r="U57" s="19">
        <f t="shared" si="7"/>
        <v>5060.0936739312792</v>
      </c>
    </row>
    <row r="58" spans="1:21" x14ac:dyDescent="0.35">
      <c r="A58" t="s">
        <v>1586</v>
      </c>
      <c r="B58" t="s">
        <v>1585</v>
      </c>
      <c r="C58">
        <v>1.00289738509283</v>
      </c>
      <c r="D58">
        <f t="shared" si="4"/>
        <v>2.0040206646439618</v>
      </c>
      <c r="E58">
        <f t="shared" si="5"/>
        <v>0.49899685050286741</v>
      </c>
      <c r="F58">
        <v>2.52914990076143E-4</v>
      </c>
      <c r="G58">
        <v>5.2960398921944297E-2</v>
      </c>
      <c r="H58" s="13">
        <v>235.72297791902699</v>
      </c>
      <c r="I58" s="13">
        <v>428.48393364630903</v>
      </c>
      <c r="J58" s="13">
        <v>277.19621338081402</v>
      </c>
      <c r="K58" s="13">
        <v>332.493762164499</v>
      </c>
      <c r="L58" s="13">
        <v>314.25639678824001</v>
      </c>
      <c r="M58" s="13">
        <v>387.91379234427501</v>
      </c>
      <c r="N58" s="21">
        <f t="shared" si="6"/>
        <v>329.34451270719399</v>
      </c>
      <c r="O58" s="13">
        <v>405.930836104028</v>
      </c>
      <c r="P58" s="13">
        <v>1102.42174030712</v>
      </c>
      <c r="Q58" s="13">
        <v>548.02770003020498</v>
      </c>
      <c r="R58" s="13">
        <v>799.31205036894505</v>
      </c>
      <c r="S58" s="13">
        <v>713.36993164072703</v>
      </c>
      <c r="T58" s="13">
        <v>393.132020225205</v>
      </c>
      <c r="U58" s="19">
        <f t="shared" si="7"/>
        <v>660.36571311270507</v>
      </c>
    </row>
    <row r="59" spans="1:21" x14ac:dyDescent="0.35">
      <c r="A59" t="s">
        <v>2083</v>
      </c>
      <c r="B59" t="s">
        <v>2082</v>
      </c>
      <c r="C59">
        <v>1.0072368875181299</v>
      </c>
      <c r="D59">
        <f t="shared" si="4"/>
        <v>2.0100576610300935</v>
      </c>
      <c r="E59">
        <f t="shared" si="5"/>
        <v>0.49749816604143104</v>
      </c>
      <c r="F59">
        <v>2.24505332912007E-4</v>
      </c>
      <c r="G59">
        <v>4.9116405519764102E-2</v>
      </c>
      <c r="H59" s="13">
        <v>24652.267739651299</v>
      </c>
      <c r="I59" s="13">
        <v>48728.725722313597</v>
      </c>
      <c r="J59" s="13">
        <v>30505.443282558601</v>
      </c>
      <c r="K59" s="13">
        <v>24410.656813264301</v>
      </c>
      <c r="L59" s="13">
        <v>12147.5588871173</v>
      </c>
      <c r="M59" s="13">
        <v>25349.669004323601</v>
      </c>
      <c r="N59" s="21">
        <f t="shared" si="6"/>
        <v>27632.386908204786</v>
      </c>
      <c r="O59" s="13">
        <v>45669.425207551503</v>
      </c>
      <c r="P59" s="13">
        <v>69287.780013077499</v>
      </c>
      <c r="Q59" s="13">
        <v>54344.419562995201</v>
      </c>
      <c r="R59" s="13">
        <v>61071.600636553703</v>
      </c>
      <c r="S59" s="13">
        <v>41004.503670708997</v>
      </c>
      <c r="T59" s="13">
        <v>61877.851374776699</v>
      </c>
      <c r="U59" s="19">
        <f t="shared" si="7"/>
        <v>55542.59674427726</v>
      </c>
    </row>
    <row r="60" spans="1:21" x14ac:dyDescent="0.35">
      <c r="A60" t="s">
        <v>2055</v>
      </c>
      <c r="B60" t="s">
        <v>2054</v>
      </c>
      <c r="C60">
        <v>1.0182230332123099</v>
      </c>
      <c r="D60">
        <f t="shared" si="4"/>
        <v>2.0254227104033449</v>
      </c>
      <c r="E60">
        <f t="shared" si="5"/>
        <v>0.49372409762348274</v>
      </c>
      <c r="F60" s="2">
        <v>7.56325415353871E-5</v>
      </c>
      <c r="G60">
        <v>2.7715544845642599E-2</v>
      </c>
      <c r="H60" s="13">
        <v>87.1150135787708</v>
      </c>
      <c r="I60" s="13">
        <v>143.989180954315</v>
      </c>
      <c r="J60" s="13">
        <v>90.088769348764501</v>
      </c>
      <c r="K60" s="13">
        <v>121.94362253526501</v>
      </c>
      <c r="L60" s="13">
        <v>117.292880491386</v>
      </c>
      <c r="M60" s="13">
        <v>99.465074960070496</v>
      </c>
      <c r="N60" s="21">
        <f t="shared" si="6"/>
        <v>109.98242364476197</v>
      </c>
      <c r="O60" s="13">
        <v>191.199306860593</v>
      </c>
      <c r="P60" s="13">
        <v>310.80575081506299</v>
      </c>
      <c r="Q60" s="13">
        <v>168.393966009281</v>
      </c>
      <c r="R60" s="13">
        <v>223.84699304012599</v>
      </c>
      <c r="S60" s="13">
        <v>311.84457011723202</v>
      </c>
      <c r="T60" s="13">
        <v>131.67101155868099</v>
      </c>
      <c r="U60" s="19">
        <f t="shared" si="7"/>
        <v>222.96026640016268</v>
      </c>
    </row>
    <row r="61" spans="1:21" x14ac:dyDescent="0.35">
      <c r="A61" t="s">
        <v>2113</v>
      </c>
      <c r="B61" t="s">
        <v>2112</v>
      </c>
      <c r="C61">
        <v>1.0532553965393501</v>
      </c>
      <c r="D61">
        <f t="shared" si="4"/>
        <v>2.0752072091343776</v>
      </c>
      <c r="E61">
        <f t="shared" si="5"/>
        <v>0.48187959043238182</v>
      </c>
      <c r="F61">
        <v>4.34990543413331E-4</v>
      </c>
      <c r="G61">
        <v>6.7633193731635205E-2</v>
      </c>
      <c r="H61" s="13">
        <v>98.644941846549301</v>
      </c>
      <c r="I61" s="13">
        <v>262.431894319962</v>
      </c>
      <c r="J61" s="13">
        <v>127.708255450446</v>
      </c>
      <c r="K61" s="13">
        <v>199.14534039931701</v>
      </c>
      <c r="L61" s="13">
        <v>107.334051015702</v>
      </c>
      <c r="M61" s="13">
        <v>126.32064519929</v>
      </c>
      <c r="N61" s="21">
        <f t="shared" si="6"/>
        <v>153.59752137187772</v>
      </c>
      <c r="O61" s="13">
        <v>298.56507148230997</v>
      </c>
      <c r="P61" s="13">
        <v>196.07879581621401</v>
      </c>
      <c r="Q61" s="13">
        <v>316.85965201746399</v>
      </c>
      <c r="R61" s="13">
        <v>397.17984163314401</v>
      </c>
      <c r="S61" s="13">
        <v>455.53765634772202</v>
      </c>
      <c r="T61" s="13">
        <v>249.234414736075</v>
      </c>
      <c r="U61" s="19">
        <f t="shared" si="7"/>
        <v>318.90923867215486</v>
      </c>
    </row>
    <row r="62" spans="1:21" x14ac:dyDescent="0.35">
      <c r="A62" t="s">
        <v>2141</v>
      </c>
      <c r="B62" t="s">
        <v>2140</v>
      </c>
      <c r="C62">
        <v>1.0850461164551499</v>
      </c>
      <c r="D62">
        <f t="shared" si="4"/>
        <v>2.1214432946288619</v>
      </c>
      <c r="E62">
        <f t="shared" si="5"/>
        <v>0.47137719991471466</v>
      </c>
      <c r="F62">
        <v>8.9588250683995398E-4</v>
      </c>
      <c r="G62">
        <v>9.7998849143731706E-2</v>
      </c>
      <c r="H62" s="13">
        <v>393.29866424533299</v>
      </c>
      <c r="I62" s="13">
        <v>676.98139109972499</v>
      </c>
      <c r="J62" s="13">
        <v>410.84438768942101</v>
      </c>
      <c r="K62" s="13">
        <v>709.72942900020905</v>
      </c>
      <c r="L62" s="13">
        <v>812.19787057242399</v>
      </c>
      <c r="M62" s="13">
        <v>604.74765575722904</v>
      </c>
      <c r="N62" s="21">
        <f t="shared" si="6"/>
        <v>601.2998997273902</v>
      </c>
      <c r="O62" s="13">
        <v>1460.4685516351401</v>
      </c>
      <c r="P62" s="13">
        <v>369.21220063265901</v>
      </c>
      <c r="Q62" s="13">
        <v>1339.18041607381</v>
      </c>
      <c r="R62" s="13">
        <v>1545.1385360291899</v>
      </c>
      <c r="S62" s="13">
        <v>1806.8641268557301</v>
      </c>
      <c r="T62" s="13">
        <v>1133.3112066300801</v>
      </c>
      <c r="U62" s="19">
        <f t="shared" si="7"/>
        <v>1275.6958396427683</v>
      </c>
    </row>
    <row r="63" spans="1:21" x14ac:dyDescent="0.35">
      <c r="A63" t="s">
        <v>1476</v>
      </c>
      <c r="B63" t="s">
        <v>1475</v>
      </c>
      <c r="C63">
        <v>1.13377942375841</v>
      </c>
      <c r="D63">
        <f t="shared" si="4"/>
        <v>2.1943283546981305</v>
      </c>
      <c r="E63">
        <f t="shared" si="5"/>
        <v>0.45572031089101434</v>
      </c>
      <c r="F63" s="2">
        <v>1.65699327326268E-6</v>
      </c>
      <c r="G63">
        <v>3.0360259249355499E-3</v>
      </c>
      <c r="H63" s="13">
        <v>108.893766973463</v>
      </c>
      <c r="I63" s="13">
        <v>81.284215054855494</v>
      </c>
      <c r="J63" s="13">
        <v>100.97862058872499</v>
      </c>
      <c r="K63" s="13">
        <v>127.207376025996</v>
      </c>
      <c r="L63" s="13">
        <v>136.10400283434399</v>
      </c>
      <c r="M63" s="13">
        <v>146.213660191304</v>
      </c>
      <c r="N63" s="21">
        <f t="shared" si="6"/>
        <v>116.78027361144792</v>
      </c>
      <c r="O63" s="13">
        <v>158.84250108418499</v>
      </c>
      <c r="P63" s="13">
        <v>231.53985463404001</v>
      </c>
      <c r="Q63" s="13">
        <v>336.787932018562</v>
      </c>
      <c r="R63" s="13">
        <v>280.30397801042301</v>
      </c>
      <c r="S63" s="13">
        <v>327.13106865239098</v>
      </c>
      <c r="T63" s="13">
        <v>205.97108236679401</v>
      </c>
      <c r="U63" s="19">
        <f t="shared" si="7"/>
        <v>256.76273612773247</v>
      </c>
    </row>
    <row r="64" spans="1:21" x14ac:dyDescent="0.35">
      <c r="A64" t="s">
        <v>381</v>
      </c>
      <c r="B64" t="s">
        <v>382</v>
      </c>
      <c r="C64">
        <v>1.2025523343856299</v>
      </c>
      <c r="D64">
        <f t="shared" si="4"/>
        <v>2.3014647315779491</v>
      </c>
      <c r="E64">
        <f t="shared" si="5"/>
        <v>0.43450589803927686</v>
      </c>
      <c r="F64">
        <v>9.2845447691852702E-4</v>
      </c>
      <c r="G64">
        <v>9.9337851990304898E-2</v>
      </c>
      <c r="H64" s="13">
        <v>228.036359073841</v>
      </c>
      <c r="I64" s="13">
        <v>185.79249155395499</v>
      </c>
      <c r="J64" s="13">
        <v>212.84709241741101</v>
      </c>
      <c r="K64" s="13">
        <v>364.07628310888401</v>
      </c>
      <c r="L64" s="13">
        <v>331.96098252278898</v>
      </c>
      <c r="M64" s="13">
        <v>76.588107719254296</v>
      </c>
      <c r="N64" s="21">
        <f t="shared" si="6"/>
        <v>233.2168860660224</v>
      </c>
      <c r="O64" s="13">
        <v>605.95472635818703</v>
      </c>
      <c r="P64" s="13">
        <v>516.27129749482003</v>
      </c>
      <c r="Q64" s="13">
        <v>460.34326802537203</v>
      </c>
      <c r="R64" s="13">
        <v>311.00865404690097</v>
      </c>
      <c r="S64" s="13">
        <v>945.72470937513594</v>
      </c>
      <c r="T64" s="13">
        <v>381.84593352017498</v>
      </c>
      <c r="U64" s="19">
        <f t="shared" si="7"/>
        <v>536.85809813676519</v>
      </c>
    </row>
    <row r="65" spans="1:21" x14ac:dyDescent="0.35">
      <c r="A65" t="s">
        <v>1276</v>
      </c>
      <c r="B65" t="s">
        <v>1275</v>
      </c>
      <c r="C65">
        <v>1.2144889529434699</v>
      </c>
      <c r="D65">
        <f t="shared" si="4"/>
        <v>2.3205856601812465</v>
      </c>
      <c r="E65">
        <f t="shared" si="5"/>
        <v>0.43092569998984492</v>
      </c>
      <c r="F65" s="2">
        <v>8.4720790426226996E-5</v>
      </c>
      <c r="G65">
        <v>2.9567555858753199E-2</v>
      </c>
      <c r="H65" s="13">
        <v>1094.06208229809</v>
      </c>
      <c r="I65" s="13">
        <v>1717.4193438018699</v>
      </c>
      <c r="J65" s="13">
        <v>1023.64601655629</v>
      </c>
      <c r="K65" s="13">
        <v>725.52068947240195</v>
      </c>
      <c r="L65" s="13">
        <v>390.60742276848202</v>
      </c>
      <c r="M65" s="13">
        <v>1115.00349030239</v>
      </c>
      <c r="N65" s="21">
        <f t="shared" si="6"/>
        <v>1011.0431741999206</v>
      </c>
      <c r="O65" s="13">
        <v>3238.6221054386601</v>
      </c>
      <c r="P65" s="13">
        <v>1759.4943007550701</v>
      </c>
      <c r="Q65" s="13">
        <v>2113.3940941164801</v>
      </c>
      <c r="R65" s="13">
        <v>2271.1555532788002</v>
      </c>
      <c r="S65" s="13">
        <v>3049.1469078129398</v>
      </c>
      <c r="T65" s="13">
        <v>1643.0661228072499</v>
      </c>
      <c r="U65" s="19">
        <f t="shared" si="7"/>
        <v>2345.8131807015334</v>
      </c>
    </row>
    <row r="66" spans="1:21" x14ac:dyDescent="0.35">
      <c r="A66" t="s">
        <v>2107</v>
      </c>
      <c r="B66" t="s">
        <v>2106</v>
      </c>
      <c r="C66">
        <v>1.21971289678714</v>
      </c>
      <c r="D66">
        <f t="shared" ref="D66:D97" si="8">2^(C66)</f>
        <v>2.3290036439525372</v>
      </c>
      <c r="E66">
        <f t="shared" ref="E66:E97" si="9">1/D66</f>
        <v>0.42936815603384215</v>
      </c>
      <c r="F66">
        <v>3.7919854053112103E-4</v>
      </c>
      <c r="G66">
        <v>6.2388955691822401E-2</v>
      </c>
      <c r="H66" s="13">
        <v>66.617363324942403</v>
      </c>
      <c r="I66" s="13">
        <v>80.123011982643206</v>
      </c>
      <c r="J66" s="13">
        <v>80.188904585163996</v>
      </c>
      <c r="K66" s="13">
        <v>64.919626385680502</v>
      </c>
      <c r="L66" s="13">
        <v>54.220293812055601</v>
      </c>
      <c r="M66" s="13">
        <v>28.844871738420402</v>
      </c>
      <c r="N66" s="21">
        <f t="shared" ref="N66:N97" si="10">AVERAGE(H66:M66)</f>
        <v>62.485678638151022</v>
      </c>
      <c r="O66" s="13">
        <v>266.20826570590202</v>
      </c>
      <c r="P66" s="13">
        <v>90.738591680907803</v>
      </c>
      <c r="Q66" s="13">
        <v>91.670088005052406</v>
      </c>
      <c r="R66" s="13">
        <v>124.79965098697301</v>
      </c>
      <c r="S66" s="13">
        <v>166.113284082055</v>
      </c>
      <c r="T66" s="13">
        <v>131.67101155868099</v>
      </c>
      <c r="U66" s="19">
        <f t="shared" ref="U66:U97" si="11">AVERAGE(O66:T66)</f>
        <v>145.20014866992855</v>
      </c>
    </row>
    <row r="67" spans="1:21" x14ac:dyDescent="0.35">
      <c r="A67" t="s">
        <v>1404</v>
      </c>
      <c r="B67" t="s">
        <v>1403</v>
      </c>
      <c r="C67">
        <v>1.25393522601619</v>
      </c>
      <c r="D67">
        <f t="shared" si="8"/>
        <v>2.3849106647667746</v>
      </c>
      <c r="E67">
        <f t="shared" si="9"/>
        <v>0.41930291762009964</v>
      </c>
      <c r="F67" s="2">
        <v>2.9158168886511398E-5</v>
      </c>
      <c r="G67">
        <v>1.6438478443787902E-2</v>
      </c>
      <c r="H67" s="13">
        <v>2660.8512235751</v>
      </c>
      <c r="I67" s="13">
        <v>7453.7625205302402</v>
      </c>
      <c r="J67" s="13">
        <v>2942.2398077420698</v>
      </c>
      <c r="K67" s="13">
        <v>4262.7630352435299</v>
      </c>
      <c r="L67" s="13">
        <v>2091.35418989357</v>
      </c>
      <c r="M67" s="13">
        <v>3233.6095869518899</v>
      </c>
      <c r="N67" s="21">
        <f t="shared" si="10"/>
        <v>3774.0967273227329</v>
      </c>
      <c r="O67" s="13">
        <v>10228.4275350923</v>
      </c>
      <c r="P67" s="13">
        <v>4943.68878813222</v>
      </c>
      <c r="Q67" s="13">
        <v>10405.551402573499</v>
      </c>
      <c r="R67" s="13">
        <v>9656.1253767618891</v>
      </c>
      <c r="S67" s="13">
        <v>10100.2991321304</v>
      </c>
      <c r="T67" s="13">
        <v>8670.5361111391394</v>
      </c>
      <c r="U67" s="19">
        <f t="shared" si="11"/>
        <v>9000.7713909715749</v>
      </c>
    </row>
    <row r="68" spans="1:21" x14ac:dyDescent="0.35">
      <c r="A68" t="s">
        <v>2081</v>
      </c>
      <c r="B68" t="s">
        <v>2080</v>
      </c>
      <c r="C68">
        <v>1.2833167540913299</v>
      </c>
      <c r="D68">
        <f t="shared" si="8"/>
        <v>2.433979056246439</v>
      </c>
      <c r="E68">
        <f t="shared" si="9"/>
        <v>0.41084987869293754</v>
      </c>
      <c r="F68">
        <v>2.1461501424121E-4</v>
      </c>
      <c r="G68">
        <v>4.83973365961178E-2</v>
      </c>
      <c r="H68" s="13">
        <v>74.303982170127995</v>
      </c>
      <c r="I68" s="13">
        <v>94.057448849189896</v>
      </c>
      <c r="J68" s="13">
        <v>60.389175057963001</v>
      </c>
      <c r="K68" s="13">
        <v>104.39777756616201</v>
      </c>
      <c r="L68" s="13">
        <v>167.08702786980399</v>
      </c>
      <c r="M68" s="13">
        <v>59.679044976042299</v>
      </c>
      <c r="N68" s="21">
        <f t="shared" si="10"/>
        <v>93.319076081548204</v>
      </c>
      <c r="O68" s="13">
        <v>344.15875234906702</v>
      </c>
      <c r="P68" s="13">
        <v>167.918543225588</v>
      </c>
      <c r="Q68" s="13">
        <v>227.18239201252101</v>
      </c>
      <c r="R68" s="13">
        <v>133.71391177175701</v>
      </c>
      <c r="S68" s="13">
        <v>339.36026748051802</v>
      </c>
      <c r="T68" s="13">
        <v>149.54064884164501</v>
      </c>
      <c r="U68" s="19">
        <f t="shared" si="11"/>
        <v>226.9790859468493</v>
      </c>
    </row>
    <row r="69" spans="1:21" x14ac:dyDescent="0.35">
      <c r="A69" t="s">
        <v>481</v>
      </c>
      <c r="B69" t="s">
        <v>482</v>
      </c>
      <c r="C69">
        <v>1.40856279129562</v>
      </c>
      <c r="D69">
        <f t="shared" si="8"/>
        <v>2.6547256802821733</v>
      </c>
      <c r="E69">
        <f t="shared" si="9"/>
        <v>0.37668675427651305</v>
      </c>
      <c r="F69">
        <v>2.0721652834025E-4</v>
      </c>
      <c r="G69">
        <v>4.8212378927164901E-2</v>
      </c>
      <c r="H69" s="13">
        <v>7.6866188451856603</v>
      </c>
      <c r="I69" s="13">
        <v>13.9344368665466</v>
      </c>
      <c r="J69" s="13">
        <v>11.879837716320599</v>
      </c>
      <c r="K69" s="13">
        <v>13.1593837268271</v>
      </c>
      <c r="L69" s="13">
        <v>5.5326830420464903</v>
      </c>
      <c r="M69" s="13">
        <v>12.9304597448092</v>
      </c>
      <c r="N69" s="21">
        <f t="shared" si="10"/>
        <v>10.85390332362261</v>
      </c>
      <c r="O69" s="13">
        <v>44.858298917292899</v>
      </c>
      <c r="P69" s="13">
        <v>23.988363317941101</v>
      </c>
      <c r="Q69" s="13">
        <v>29.892420001647501</v>
      </c>
      <c r="R69" s="13">
        <v>24.7618355132883</v>
      </c>
      <c r="S69" s="13">
        <v>23.439297753909599</v>
      </c>
      <c r="T69" s="13">
        <v>26.334202311736199</v>
      </c>
      <c r="U69" s="19">
        <f t="shared" si="11"/>
        <v>28.879069635969262</v>
      </c>
    </row>
    <row r="70" spans="1:21" x14ac:dyDescent="0.35">
      <c r="A70" t="s">
        <v>1416</v>
      </c>
      <c r="B70" t="s">
        <v>1415</v>
      </c>
      <c r="C70">
        <v>1.4571119220366699</v>
      </c>
      <c r="D70">
        <f t="shared" si="8"/>
        <v>2.7455818522164188</v>
      </c>
      <c r="E70">
        <f t="shared" si="9"/>
        <v>0.36422152163947785</v>
      </c>
      <c r="F70" s="2">
        <v>8.4947137095434799E-6</v>
      </c>
      <c r="G70">
        <v>9.0600732516623005E-3</v>
      </c>
      <c r="H70" s="13">
        <v>3840.7472163111001</v>
      </c>
      <c r="I70" s="13">
        <v>13680.1333937322</v>
      </c>
      <c r="J70" s="13">
        <v>10573.0555675253</v>
      </c>
      <c r="K70" s="13">
        <v>6184.0330593602903</v>
      </c>
      <c r="L70" s="13">
        <v>3154.7358705749102</v>
      </c>
      <c r="M70" s="13">
        <v>7373.3460067900296</v>
      </c>
      <c r="N70" s="21">
        <f t="shared" si="10"/>
        <v>7467.6751857156387</v>
      </c>
      <c r="O70" s="13">
        <v>27731.988696230099</v>
      </c>
      <c r="P70" s="13">
        <v>21908.676515507501</v>
      </c>
      <c r="Q70" s="13">
        <v>20996.435809157199</v>
      </c>
      <c r="R70" s="13">
        <v>14453.9786258166</v>
      </c>
      <c r="S70" s="13">
        <v>19610.539420803601</v>
      </c>
      <c r="T70" s="13">
        <v>18317.318722263401</v>
      </c>
      <c r="U70" s="19">
        <f t="shared" si="11"/>
        <v>20503.156298296399</v>
      </c>
    </row>
    <row r="71" spans="1:21" x14ac:dyDescent="0.35">
      <c r="A71" t="s">
        <v>2073</v>
      </c>
      <c r="B71" t="s">
        <v>2072</v>
      </c>
      <c r="C71">
        <v>1.5943422646812999</v>
      </c>
      <c r="D71">
        <f t="shared" si="8"/>
        <v>3.019568213828737</v>
      </c>
      <c r="E71">
        <f t="shared" si="9"/>
        <v>0.33117317748289082</v>
      </c>
      <c r="F71">
        <v>1.5047931769028401E-4</v>
      </c>
      <c r="G71">
        <v>3.9593346627283602E-2</v>
      </c>
      <c r="H71" s="13">
        <v>76.866188451856601</v>
      </c>
      <c r="I71" s="13">
        <v>145.150384026528</v>
      </c>
      <c r="J71" s="13">
        <v>119.788363639566</v>
      </c>
      <c r="K71" s="13">
        <v>302.66582571702401</v>
      </c>
      <c r="L71" s="13">
        <v>69.711806329785702</v>
      </c>
      <c r="M71" s="13">
        <v>112.39553470488001</v>
      </c>
      <c r="N71" s="21">
        <f t="shared" si="10"/>
        <v>137.76301714494005</v>
      </c>
      <c r="O71" s="13">
        <v>485.35208664611997</v>
      </c>
      <c r="P71" s="13">
        <v>553.81830094898896</v>
      </c>
      <c r="Q71" s="13">
        <v>487.24644602685498</v>
      </c>
      <c r="R71" s="13">
        <v>557.63653575925196</v>
      </c>
      <c r="S71" s="13">
        <v>290.44347216800998</v>
      </c>
      <c r="T71" s="13">
        <v>125.087460980747</v>
      </c>
      <c r="U71" s="19">
        <f t="shared" si="11"/>
        <v>416.59738375499546</v>
      </c>
    </row>
    <row r="72" spans="1:21" x14ac:dyDescent="0.35">
      <c r="A72" t="s">
        <v>2135</v>
      </c>
      <c r="B72" t="s">
        <v>2134</v>
      </c>
      <c r="C72">
        <v>1.6134551330489</v>
      </c>
      <c r="D72">
        <f t="shared" si="8"/>
        <v>3.0598377033378004</v>
      </c>
      <c r="E72">
        <f t="shared" si="9"/>
        <v>0.32681471926081496</v>
      </c>
      <c r="F72">
        <v>7.2972332892148797E-4</v>
      </c>
      <c r="G72">
        <v>8.8752629817412998E-2</v>
      </c>
      <c r="H72" s="13">
        <v>133.234726649885</v>
      </c>
      <c r="I72" s="13">
        <v>99.863464210250996</v>
      </c>
      <c r="J72" s="13">
        <v>140.57807964312701</v>
      </c>
      <c r="K72" s="13">
        <v>136.85759075900199</v>
      </c>
      <c r="L72" s="13">
        <v>90.736001889562402</v>
      </c>
      <c r="M72" s="13">
        <v>43.764632982431003</v>
      </c>
      <c r="N72" s="21">
        <f t="shared" si="10"/>
        <v>107.50574935570972</v>
      </c>
      <c r="O72" s="13">
        <v>848.63076968124699</v>
      </c>
      <c r="P72" s="13">
        <v>101.168314862621</v>
      </c>
      <c r="Q72" s="13">
        <v>181.34734800999499</v>
      </c>
      <c r="R72" s="13">
        <v>183.23758279833299</v>
      </c>
      <c r="S72" s="13">
        <v>421.90735957037299</v>
      </c>
      <c r="T72" s="13">
        <v>236.06731358020701</v>
      </c>
      <c r="U72" s="19">
        <f t="shared" si="11"/>
        <v>328.72644808379601</v>
      </c>
    </row>
    <row r="73" spans="1:21" x14ac:dyDescent="0.35">
      <c r="A73" t="s">
        <v>379</v>
      </c>
      <c r="B73" t="s">
        <v>380</v>
      </c>
      <c r="C73">
        <v>1.6534712964670499</v>
      </c>
      <c r="D73">
        <f t="shared" si="8"/>
        <v>3.1458966953831151</v>
      </c>
      <c r="E73">
        <f t="shared" si="9"/>
        <v>0.31787439220988706</v>
      </c>
      <c r="F73">
        <v>1.9671485316362299E-4</v>
      </c>
      <c r="G73">
        <v>4.7781432742344102E-2</v>
      </c>
      <c r="H73" s="13">
        <v>44.838609930249703</v>
      </c>
      <c r="I73" s="13">
        <v>41.8033105996399</v>
      </c>
      <c r="J73" s="13">
        <v>44.5493914362022</v>
      </c>
      <c r="K73" s="13">
        <v>65.796918634135594</v>
      </c>
      <c r="L73" s="13">
        <v>68.605269721376402</v>
      </c>
      <c r="M73" s="13">
        <v>26.855570239218999</v>
      </c>
      <c r="N73" s="21">
        <f t="shared" si="10"/>
        <v>48.741511760137122</v>
      </c>
      <c r="O73" s="13">
        <v>327.24496751139901</v>
      </c>
      <c r="P73" s="13">
        <v>50.062671272225003</v>
      </c>
      <c r="Q73" s="13">
        <v>160.42265400884199</v>
      </c>
      <c r="R73" s="13">
        <v>92.114028109432397</v>
      </c>
      <c r="S73" s="13">
        <v>205.85818027346701</v>
      </c>
      <c r="T73" s="13">
        <v>83.705143062304302</v>
      </c>
      <c r="U73" s="19">
        <f t="shared" si="11"/>
        <v>153.23460737294496</v>
      </c>
    </row>
    <row r="74" spans="1:21" x14ac:dyDescent="0.35">
      <c r="A74" t="s">
        <v>2037</v>
      </c>
      <c r="B74" t="s">
        <v>2036</v>
      </c>
      <c r="C74">
        <v>1.6850149773993901</v>
      </c>
      <c r="D74">
        <f t="shared" si="8"/>
        <v>3.2154373439976793</v>
      </c>
      <c r="E74">
        <f t="shared" si="9"/>
        <v>0.31099968465152023</v>
      </c>
      <c r="F74" s="2">
        <v>5.6695703057064696E-6</v>
      </c>
      <c r="G74">
        <v>7.5549601400950296E-3</v>
      </c>
      <c r="H74" s="13">
        <v>2062.5760567914799</v>
      </c>
      <c r="I74" s="13">
        <v>2013.5261272159901</v>
      </c>
      <c r="J74" s="13">
        <v>2404.6771510785602</v>
      </c>
      <c r="K74" s="13">
        <v>1914.2516861291199</v>
      </c>
      <c r="L74" s="13">
        <v>491.30225413372801</v>
      </c>
      <c r="M74" s="13">
        <v>1163.7413770328201</v>
      </c>
      <c r="N74" s="21">
        <f t="shared" si="10"/>
        <v>1675.0124420636166</v>
      </c>
      <c r="O74" s="13">
        <v>2862.1065473131798</v>
      </c>
      <c r="P74" s="13">
        <v>9694.4276974027307</v>
      </c>
      <c r="Q74" s="13">
        <v>4708.0561502594901</v>
      </c>
      <c r="R74" s="13">
        <v>6229.0873417228004</v>
      </c>
      <c r="S74" s="13">
        <v>5447.0889780281304</v>
      </c>
      <c r="T74" s="13">
        <v>3375.4804320293301</v>
      </c>
      <c r="U74" s="19">
        <f t="shared" si="11"/>
        <v>5386.0411911259425</v>
      </c>
    </row>
    <row r="75" spans="1:21" x14ac:dyDescent="0.35">
      <c r="A75" t="s">
        <v>2043</v>
      </c>
      <c r="B75" t="s">
        <v>2042</v>
      </c>
      <c r="C75">
        <v>1.72465921570644</v>
      </c>
      <c r="D75">
        <f t="shared" si="8"/>
        <v>3.3050204893779478</v>
      </c>
      <c r="E75">
        <f t="shared" si="9"/>
        <v>0.30256998503153437</v>
      </c>
      <c r="F75" s="2">
        <v>1.33651875790026E-5</v>
      </c>
      <c r="G75">
        <v>1.08837177518345E-2</v>
      </c>
      <c r="H75" s="13">
        <v>851.93358867474399</v>
      </c>
      <c r="I75" s="13">
        <v>738.52515392697205</v>
      </c>
      <c r="J75" s="13">
        <v>1269.1626626935799</v>
      </c>
      <c r="K75" s="13">
        <v>1466.8326394170001</v>
      </c>
      <c r="L75" s="13">
        <v>1200.5922201240901</v>
      </c>
      <c r="M75" s="13">
        <v>766.87572794214304</v>
      </c>
      <c r="N75" s="21">
        <f t="shared" si="10"/>
        <v>1048.9869987964216</v>
      </c>
      <c r="O75" s="13">
        <v>5452.8571552742196</v>
      </c>
      <c r="P75" s="13">
        <v>676.88903449320799</v>
      </c>
      <c r="Q75" s="13">
        <v>2717.22097814976</v>
      </c>
      <c r="R75" s="13">
        <v>5915.1072674142997</v>
      </c>
      <c r="S75" s="13">
        <v>3155.1332976567001</v>
      </c>
      <c r="T75" s="13">
        <v>2885.47616758595</v>
      </c>
      <c r="U75" s="19">
        <f t="shared" si="11"/>
        <v>3467.1139834290225</v>
      </c>
    </row>
    <row r="76" spans="1:21" x14ac:dyDescent="0.35">
      <c r="A76" t="s">
        <v>1278</v>
      </c>
      <c r="B76" t="s">
        <v>1277</v>
      </c>
      <c r="C76">
        <v>1.7287335663997501</v>
      </c>
      <c r="D76">
        <f t="shared" si="8"/>
        <v>3.314367471671114</v>
      </c>
      <c r="E76">
        <f t="shared" si="9"/>
        <v>0.30171669513030702</v>
      </c>
      <c r="F76">
        <v>8.68648029831302E-4</v>
      </c>
      <c r="G76">
        <v>9.7195746727230803E-2</v>
      </c>
      <c r="H76" s="13">
        <v>1033.8502346774701</v>
      </c>
      <c r="I76" s="13">
        <v>3546.3141825361199</v>
      </c>
      <c r="J76" s="13">
        <v>1001.86631407637</v>
      </c>
      <c r="K76" s="13">
        <v>2433.6086972145599</v>
      </c>
      <c r="L76" s="13">
        <v>895.18811620312204</v>
      </c>
      <c r="M76" s="13">
        <v>305.35778012741599</v>
      </c>
      <c r="N76" s="21">
        <f t="shared" si="10"/>
        <v>1536.0308874725099</v>
      </c>
      <c r="O76" s="13">
        <v>2806.9529011034001</v>
      </c>
      <c r="P76" s="13">
        <v>1866.9204495267199</v>
      </c>
      <c r="Q76" s="13">
        <v>2835.7942441563</v>
      </c>
      <c r="R76" s="13">
        <v>7924.7778376727802</v>
      </c>
      <c r="S76" s="13">
        <v>8675.5974686535901</v>
      </c>
      <c r="T76" s="13">
        <v>6435.8909435432397</v>
      </c>
      <c r="U76" s="19">
        <f t="shared" si="11"/>
        <v>5090.9889741093384</v>
      </c>
    </row>
    <row r="77" spans="1:21" x14ac:dyDescent="0.35">
      <c r="A77" t="s">
        <v>1228</v>
      </c>
      <c r="B77" t="s">
        <v>1227</v>
      </c>
      <c r="C77">
        <v>1.7516717802233399</v>
      </c>
      <c r="D77">
        <f t="shared" si="8"/>
        <v>3.3674856087697882</v>
      </c>
      <c r="E77">
        <f t="shared" si="9"/>
        <v>0.29695746802770173</v>
      </c>
      <c r="F77" s="2">
        <v>2.7040430587899001E-5</v>
      </c>
      <c r="G77">
        <v>1.5854345262296999E-2</v>
      </c>
      <c r="H77" s="13">
        <v>148.60796434025599</v>
      </c>
      <c r="I77" s="13">
        <v>905.73839632553199</v>
      </c>
      <c r="J77" s="13">
        <v>639.53126372859197</v>
      </c>
      <c r="K77" s="13">
        <v>257.92392104581199</v>
      </c>
      <c r="L77" s="13">
        <v>282.16683514437102</v>
      </c>
      <c r="M77" s="13">
        <v>185.99969017533201</v>
      </c>
      <c r="N77" s="21">
        <f t="shared" si="10"/>
        <v>403.32801179331585</v>
      </c>
      <c r="O77" s="13">
        <v>1643.57865705163</v>
      </c>
      <c r="P77" s="13">
        <v>1501.8801381667499</v>
      </c>
      <c r="Q77" s="13">
        <v>932.64350405140306</v>
      </c>
      <c r="R77" s="13">
        <v>1698.6619162115801</v>
      </c>
      <c r="S77" s="13">
        <v>1548.01275166038</v>
      </c>
      <c r="T77" s="13">
        <v>823.88432946717501</v>
      </c>
      <c r="U77" s="19">
        <f t="shared" si="11"/>
        <v>1358.1102161014862</v>
      </c>
    </row>
    <row r="78" spans="1:21" x14ac:dyDescent="0.35">
      <c r="A78" t="s">
        <v>957</v>
      </c>
      <c r="B78" t="s">
        <v>958</v>
      </c>
      <c r="C78">
        <v>1.7680405646325501</v>
      </c>
      <c r="D78">
        <f t="shared" si="8"/>
        <v>3.4059105945255173</v>
      </c>
      <c r="E78">
        <f t="shared" si="9"/>
        <v>0.29360723725612403</v>
      </c>
      <c r="F78">
        <v>1.15106078878744E-4</v>
      </c>
      <c r="G78">
        <v>3.4433161310298402E-2</v>
      </c>
      <c r="H78" s="13">
        <v>448.38609930249697</v>
      </c>
      <c r="I78" s="13">
        <v>520.21897635107496</v>
      </c>
      <c r="J78" s="13">
        <v>1041.46577313077</v>
      </c>
      <c r="K78" s="13">
        <v>926.420614368629</v>
      </c>
      <c r="L78" s="13">
        <v>1299.07397827252</v>
      </c>
      <c r="M78" s="13">
        <v>188.98364242413399</v>
      </c>
      <c r="N78" s="21">
        <f t="shared" si="10"/>
        <v>737.42484730827084</v>
      </c>
      <c r="O78" s="13">
        <v>3929.8811379346498</v>
      </c>
      <c r="P78" s="13">
        <v>1172.3008856245999</v>
      </c>
      <c r="Q78" s="13">
        <v>3738.5453282060498</v>
      </c>
      <c r="R78" s="13">
        <v>1006.32099526004</v>
      </c>
      <c r="S78" s="13">
        <v>3520.9901625981602</v>
      </c>
      <c r="T78" s="13">
        <v>1702.31807800866</v>
      </c>
      <c r="U78" s="19">
        <f t="shared" si="11"/>
        <v>2511.7260979386933</v>
      </c>
    </row>
    <row r="79" spans="1:21" x14ac:dyDescent="0.35">
      <c r="A79" t="s">
        <v>2101</v>
      </c>
      <c r="B79" t="s">
        <v>2100</v>
      </c>
      <c r="C79">
        <v>1.81828534448115</v>
      </c>
      <c r="D79">
        <f t="shared" si="8"/>
        <v>3.5266180773587581</v>
      </c>
      <c r="E79">
        <f t="shared" si="9"/>
        <v>0.28355778200653492</v>
      </c>
      <c r="F79">
        <v>3.31629519579383E-4</v>
      </c>
      <c r="G79">
        <v>5.7188535270524601E-2</v>
      </c>
      <c r="H79" s="13">
        <v>14.092134549507</v>
      </c>
      <c r="I79" s="13">
        <v>15.0956399387589</v>
      </c>
      <c r="J79" s="13">
        <v>11.879837716320599</v>
      </c>
      <c r="K79" s="13">
        <v>2.6318767453654202</v>
      </c>
      <c r="L79" s="13">
        <v>11.065366084093</v>
      </c>
      <c r="M79" s="13">
        <v>14.9197612440106</v>
      </c>
      <c r="N79" s="21">
        <f t="shared" si="10"/>
        <v>11.614102713009252</v>
      </c>
      <c r="O79" s="13">
        <v>22.061458483914599</v>
      </c>
      <c r="P79" s="13">
        <v>87.609674726393706</v>
      </c>
      <c r="Q79" s="13">
        <v>34.874490001922098</v>
      </c>
      <c r="R79" s="13">
        <v>28.7237291954144</v>
      </c>
      <c r="S79" s="13">
        <v>46.878595507819199</v>
      </c>
      <c r="T79" s="13">
        <v>24.453187860897899</v>
      </c>
      <c r="U79" s="19">
        <f t="shared" si="11"/>
        <v>40.766855962726986</v>
      </c>
    </row>
    <row r="80" spans="1:21" x14ac:dyDescent="0.35">
      <c r="A80" t="s">
        <v>2093</v>
      </c>
      <c r="B80" t="s">
        <v>2092</v>
      </c>
      <c r="C80">
        <v>1.8321602900837299</v>
      </c>
      <c r="D80">
        <f t="shared" si="8"/>
        <v>3.5606985210884758</v>
      </c>
      <c r="E80">
        <f t="shared" si="9"/>
        <v>0.28084377098410129</v>
      </c>
      <c r="F80">
        <v>2.7959833861869601E-4</v>
      </c>
      <c r="G80">
        <v>5.5252175990583199E-2</v>
      </c>
      <c r="H80" s="13">
        <v>42.276403648521097</v>
      </c>
      <c r="I80" s="13">
        <v>59.221356682823298</v>
      </c>
      <c r="J80" s="13">
        <v>107.90852592324499</v>
      </c>
      <c r="K80" s="13">
        <v>71.937964373321606</v>
      </c>
      <c r="L80" s="13">
        <v>30.983025035460301</v>
      </c>
      <c r="M80" s="13">
        <v>83.5506629664592</v>
      </c>
      <c r="N80" s="21">
        <f t="shared" si="10"/>
        <v>65.979656438305071</v>
      </c>
      <c r="O80" s="13">
        <v>55.889028159250202</v>
      </c>
      <c r="P80" s="13">
        <v>326.45033558763402</v>
      </c>
      <c r="Q80" s="13">
        <v>54.802770003020498</v>
      </c>
      <c r="R80" s="13">
        <v>334.78001613965699</v>
      </c>
      <c r="S80" s="13">
        <v>324.07376894535901</v>
      </c>
      <c r="T80" s="13">
        <v>316.01042774083402</v>
      </c>
      <c r="U80" s="19">
        <f t="shared" si="11"/>
        <v>235.33439109595915</v>
      </c>
    </row>
    <row r="81" spans="1:21" x14ac:dyDescent="0.35">
      <c r="A81" t="s">
        <v>2051</v>
      </c>
      <c r="B81" t="s">
        <v>2050</v>
      </c>
      <c r="C81">
        <v>1.86559825739893</v>
      </c>
      <c r="D81">
        <f t="shared" si="8"/>
        <v>3.644190195438763</v>
      </c>
      <c r="E81">
        <f t="shared" si="9"/>
        <v>0.27440938764712286</v>
      </c>
      <c r="F81" s="2">
        <v>6.8018868534284395E-5</v>
      </c>
      <c r="G81">
        <v>2.6237383551987899E-2</v>
      </c>
      <c r="H81" s="13">
        <v>38.433094225928301</v>
      </c>
      <c r="I81" s="13">
        <v>71.994590477157701</v>
      </c>
      <c r="J81" s="13">
        <v>63.3591344870432</v>
      </c>
      <c r="K81" s="13">
        <v>63.165041888770197</v>
      </c>
      <c r="L81" s="13">
        <v>59.752976854102101</v>
      </c>
      <c r="M81" s="13">
        <v>27.8502209888197</v>
      </c>
      <c r="N81" s="21">
        <f t="shared" si="10"/>
        <v>54.09250982030354</v>
      </c>
      <c r="O81" s="13">
        <v>230.17455018217501</v>
      </c>
      <c r="P81" s="13">
        <v>445.34917985916798</v>
      </c>
      <c r="Q81" s="13">
        <v>188.32224601038001</v>
      </c>
      <c r="R81" s="13">
        <v>55.466511549765698</v>
      </c>
      <c r="S81" s="13">
        <v>191.59078164065301</v>
      </c>
      <c r="T81" s="13">
        <v>72.419056357274499</v>
      </c>
      <c r="U81" s="19">
        <f t="shared" si="11"/>
        <v>197.22038759990269</v>
      </c>
    </row>
    <row r="82" spans="1:21" x14ac:dyDescent="0.35">
      <c r="A82" t="s">
        <v>629</v>
      </c>
      <c r="B82" t="s">
        <v>630</v>
      </c>
      <c r="C82">
        <v>1.8681225824619501</v>
      </c>
      <c r="D82">
        <f t="shared" si="8"/>
        <v>3.6505721216691556</v>
      </c>
      <c r="E82">
        <f t="shared" si="9"/>
        <v>0.27392966545275887</v>
      </c>
      <c r="F82">
        <v>8.8118628008942599E-4</v>
      </c>
      <c r="G82">
        <v>9.7851731011748502E-2</v>
      </c>
      <c r="H82" s="13">
        <v>122.98590152297101</v>
      </c>
      <c r="I82" s="13">
        <v>688.59342182184696</v>
      </c>
      <c r="J82" s="13">
        <v>207.89716003561</v>
      </c>
      <c r="K82" s="13">
        <v>315.82520944385101</v>
      </c>
      <c r="L82" s="13">
        <v>454.78654605622103</v>
      </c>
      <c r="M82" s="13">
        <v>172.074579680922</v>
      </c>
      <c r="N82" s="21">
        <f t="shared" si="10"/>
        <v>327.02713642690372</v>
      </c>
      <c r="O82" s="13">
        <v>1000.11945127079</v>
      </c>
      <c r="P82" s="13">
        <v>3792.2473488710398</v>
      </c>
      <c r="Q82" s="13">
        <v>620.76592203421399</v>
      </c>
      <c r="R82" s="13">
        <v>437.78925187493701</v>
      </c>
      <c r="S82" s="13">
        <v>927.38091113294604</v>
      </c>
      <c r="T82" s="13">
        <v>384.667455196432</v>
      </c>
      <c r="U82" s="19">
        <f t="shared" si="11"/>
        <v>1193.828390063393</v>
      </c>
    </row>
    <row r="83" spans="1:21" x14ac:dyDescent="0.35">
      <c r="A83" t="s">
        <v>457</v>
      </c>
      <c r="B83" t="s">
        <v>458</v>
      </c>
      <c r="C83">
        <v>2.0122350978338899</v>
      </c>
      <c r="D83">
        <f t="shared" si="8"/>
        <v>4.0340671471153415</v>
      </c>
      <c r="E83">
        <f t="shared" si="9"/>
        <v>0.24788878408111636</v>
      </c>
      <c r="F83">
        <v>2.7556699555675502E-4</v>
      </c>
      <c r="G83">
        <v>5.5252175990583199E-2</v>
      </c>
      <c r="H83" s="13">
        <v>283.12379413100501</v>
      </c>
      <c r="I83" s="13">
        <v>320.49204793057299</v>
      </c>
      <c r="J83" s="13">
        <v>150.477944406728</v>
      </c>
      <c r="K83" s="13">
        <v>155.28072797656</v>
      </c>
      <c r="L83" s="13">
        <v>335.28059234801702</v>
      </c>
      <c r="M83" s="13">
        <v>92.502519712865606</v>
      </c>
      <c r="N83" s="21">
        <f t="shared" si="10"/>
        <v>222.85960441762481</v>
      </c>
      <c r="O83" s="13">
        <v>2669.4364765536602</v>
      </c>
      <c r="P83" s="13">
        <v>225.28202072501199</v>
      </c>
      <c r="Q83" s="13">
        <v>833.99851804596597</v>
      </c>
      <c r="R83" s="13">
        <v>287.23729195414398</v>
      </c>
      <c r="S83" s="13">
        <v>1022.15720205093</v>
      </c>
      <c r="T83" s="13">
        <v>352.69020953218097</v>
      </c>
      <c r="U83" s="19">
        <f t="shared" si="11"/>
        <v>898.46695314364888</v>
      </c>
    </row>
    <row r="84" spans="1:21" x14ac:dyDescent="0.35">
      <c r="A84" t="s">
        <v>2117</v>
      </c>
      <c r="B84" t="s">
        <v>2116</v>
      </c>
      <c r="C84">
        <v>2.0436546343326598</v>
      </c>
      <c r="D84">
        <f t="shared" si="8"/>
        <v>4.1228861824502161</v>
      </c>
      <c r="E84">
        <f t="shared" si="9"/>
        <v>0.24254853414500607</v>
      </c>
      <c r="F84">
        <v>4.8733835860073898E-4</v>
      </c>
      <c r="G84">
        <v>7.2155612731006402E-2</v>
      </c>
      <c r="H84" s="13">
        <v>2.56220628172855</v>
      </c>
      <c r="I84" s="13">
        <v>6.9672184332733202</v>
      </c>
      <c r="J84" s="13">
        <v>9.8998647636004993</v>
      </c>
      <c r="K84" s="13">
        <v>21.932306211378499</v>
      </c>
      <c r="L84" s="13">
        <v>12.1719026925023</v>
      </c>
      <c r="M84" s="13">
        <v>17.903713492812699</v>
      </c>
      <c r="N84" s="21">
        <f t="shared" si="10"/>
        <v>11.906201979215979</v>
      </c>
      <c r="O84" s="13">
        <v>43.387535018365298</v>
      </c>
      <c r="P84" s="13">
        <v>131.414512089591</v>
      </c>
      <c r="Q84" s="13">
        <v>34.874490001922098</v>
      </c>
      <c r="R84" s="13">
        <v>25.752308933819801</v>
      </c>
      <c r="S84" s="13">
        <v>40.7639960937559</v>
      </c>
      <c r="T84" s="13">
        <v>21.631666184640402</v>
      </c>
      <c r="U84" s="19">
        <f t="shared" si="11"/>
        <v>49.63741805368241</v>
      </c>
    </row>
    <row r="85" spans="1:21" x14ac:dyDescent="0.35">
      <c r="A85" t="s">
        <v>1121</v>
      </c>
      <c r="B85" t="s">
        <v>1122</v>
      </c>
      <c r="C85">
        <v>2.2006491190016999</v>
      </c>
      <c r="D85">
        <f t="shared" si="8"/>
        <v>4.596861243550781</v>
      </c>
      <c r="E85">
        <f t="shared" si="9"/>
        <v>0.21753974005697072</v>
      </c>
      <c r="F85">
        <v>2.9401485381808502E-4</v>
      </c>
      <c r="G85">
        <v>5.5252175990583199E-2</v>
      </c>
      <c r="H85" s="13">
        <v>57.649641338892401</v>
      </c>
      <c r="I85" s="13">
        <v>44.125716744064398</v>
      </c>
      <c r="J85" s="13">
        <v>6.9299053345203498</v>
      </c>
      <c r="K85" s="13">
        <v>7.8956302360962702</v>
      </c>
      <c r="L85" s="13">
        <v>40.941854511144001</v>
      </c>
      <c r="M85" s="13">
        <v>64.652298724045806</v>
      </c>
      <c r="N85" s="21">
        <f t="shared" si="10"/>
        <v>37.032507814793867</v>
      </c>
      <c r="O85" s="13">
        <v>102.953472924935</v>
      </c>
      <c r="P85" s="13">
        <v>105.340204135307</v>
      </c>
      <c r="Q85" s="13">
        <v>169.39038000933601</v>
      </c>
      <c r="R85" s="13">
        <v>70.323612857738695</v>
      </c>
      <c r="S85" s="13">
        <v>466.74775527350499</v>
      </c>
      <c r="T85" s="13">
        <v>104.396302021526</v>
      </c>
      <c r="U85" s="19">
        <f t="shared" si="11"/>
        <v>169.85862120372462</v>
      </c>
    </row>
    <row r="86" spans="1:21" x14ac:dyDescent="0.35">
      <c r="A86" t="s">
        <v>2133</v>
      </c>
      <c r="B86" t="s">
        <v>2132</v>
      </c>
      <c r="C86">
        <v>2.96524940308317</v>
      </c>
      <c r="D86">
        <f t="shared" si="8"/>
        <v>7.8096040395433084</v>
      </c>
      <c r="E86">
        <f t="shared" si="9"/>
        <v>0.12804746501059203</v>
      </c>
      <c r="F86">
        <v>7.0049172099492102E-4</v>
      </c>
      <c r="G86">
        <v>8.7015319036809799E-2</v>
      </c>
      <c r="H86" s="13">
        <v>0</v>
      </c>
      <c r="I86" s="13">
        <v>4.6448122888488799</v>
      </c>
      <c r="J86" s="13">
        <v>2.9699594290801499</v>
      </c>
      <c r="K86" s="13">
        <v>6.1410457391859898</v>
      </c>
      <c r="L86" s="13">
        <v>6.6392196504557797</v>
      </c>
      <c r="M86" s="13">
        <v>3.9786029984028199</v>
      </c>
      <c r="N86" s="21">
        <f t="shared" si="10"/>
        <v>4.0622733509956026</v>
      </c>
      <c r="O86" s="13">
        <v>45.593680866756799</v>
      </c>
      <c r="P86" s="13">
        <v>69.879145317480706</v>
      </c>
      <c r="Q86" s="13">
        <v>18.931866001043399</v>
      </c>
      <c r="R86" s="13">
        <v>0.99047342053153098</v>
      </c>
      <c r="S86" s="13">
        <v>49.935895214850902</v>
      </c>
      <c r="T86" s="13">
        <v>6.5835505779340497</v>
      </c>
      <c r="U86" s="19">
        <f t="shared" si="11"/>
        <v>31.985768566432906</v>
      </c>
    </row>
    <row r="87" spans="1:21" x14ac:dyDescent="0.35">
      <c r="A87" t="s">
        <v>497</v>
      </c>
      <c r="B87" t="s">
        <v>498</v>
      </c>
      <c r="C87">
        <v>3.0351271332218799</v>
      </c>
      <c r="D87">
        <f t="shared" si="8"/>
        <v>8.197176904340127</v>
      </c>
      <c r="E87">
        <f t="shared" si="9"/>
        <v>0.12199321933268684</v>
      </c>
      <c r="F87" s="2">
        <v>3.5175702341102101E-7</v>
      </c>
      <c r="G87">
        <v>1.03121088983175E-3</v>
      </c>
      <c r="H87" s="13">
        <v>12.811031408642799</v>
      </c>
      <c r="I87" s="13">
        <v>33.674889094154402</v>
      </c>
      <c r="J87" s="13">
        <v>23.759675432641199</v>
      </c>
      <c r="K87" s="13">
        <v>27.196059702109402</v>
      </c>
      <c r="L87" s="13">
        <v>24.343805385004501</v>
      </c>
      <c r="M87" s="13">
        <v>4.9732537480035202</v>
      </c>
      <c r="N87" s="21">
        <f t="shared" si="10"/>
        <v>21.126452461759303</v>
      </c>
      <c r="O87" s="13">
        <v>220.614584839146</v>
      </c>
      <c r="P87" s="13">
        <v>54.234560544910401</v>
      </c>
      <c r="Q87" s="13">
        <v>265.04612401460798</v>
      </c>
      <c r="R87" s="13">
        <v>130.74249151016201</v>
      </c>
      <c r="S87" s="13">
        <v>343.43666708989298</v>
      </c>
      <c r="T87" s="13">
        <v>25.393695086316999</v>
      </c>
      <c r="U87" s="19">
        <f t="shared" si="11"/>
        <v>173.24468718083938</v>
      </c>
    </row>
    <row r="88" spans="1:21" x14ac:dyDescent="0.35">
      <c r="A88" t="s">
        <v>545</v>
      </c>
      <c r="B88" t="s">
        <v>546</v>
      </c>
      <c r="C88">
        <v>3.1814077844066202</v>
      </c>
      <c r="D88">
        <f t="shared" si="8"/>
        <v>9.0719191596549216</v>
      </c>
      <c r="E88">
        <f t="shared" si="9"/>
        <v>0.11023025915478264</v>
      </c>
      <c r="F88" s="2">
        <v>1.5499312018125301E-5</v>
      </c>
      <c r="G88">
        <v>1.16322382500255E-2</v>
      </c>
      <c r="H88" s="13">
        <v>8.9677219860499306</v>
      </c>
      <c r="I88" s="13">
        <v>83.6066211992799</v>
      </c>
      <c r="J88" s="13">
        <v>69.299053345203504</v>
      </c>
      <c r="K88" s="13">
        <v>51.760242658853301</v>
      </c>
      <c r="L88" s="13">
        <v>112.866734057748</v>
      </c>
      <c r="M88" s="13">
        <v>28.844871738420402</v>
      </c>
      <c r="N88" s="21">
        <f t="shared" si="10"/>
        <v>59.224207497592516</v>
      </c>
      <c r="O88" s="13">
        <v>225.02687653592901</v>
      </c>
      <c r="P88" s="13">
        <v>2244.4764287047501</v>
      </c>
      <c r="Q88" s="13">
        <v>162.41548200895201</v>
      </c>
      <c r="R88" s="13">
        <v>135.69485861282001</v>
      </c>
      <c r="S88" s="13">
        <v>354.64676601567601</v>
      </c>
      <c r="T88" s="13">
        <v>102.51528757068699</v>
      </c>
      <c r="U88" s="19">
        <f t="shared" si="11"/>
        <v>537.46261657480238</v>
      </c>
    </row>
    <row r="89" spans="1:21" x14ac:dyDescent="0.35">
      <c r="A89" t="s">
        <v>2039</v>
      </c>
      <c r="B89" t="s">
        <v>2038</v>
      </c>
      <c r="C89">
        <v>3.2598364825744901</v>
      </c>
      <c r="D89">
        <f t="shared" si="8"/>
        <v>9.5787439048563368</v>
      </c>
      <c r="E89">
        <f t="shared" si="9"/>
        <v>0.10439782187860863</v>
      </c>
      <c r="F89" s="2">
        <v>7.3667345458754996E-6</v>
      </c>
      <c r="G89">
        <v>8.9984662477869196E-3</v>
      </c>
      <c r="H89" s="13">
        <v>10.2488251269142</v>
      </c>
      <c r="I89" s="13">
        <v>18.579249155395502</v>
      </c>
      <c r="J89" s="13">
        <v>0</v>
      </c>
      <c r="K89" s="13">
        <v>21.0550139629234</v>
      </c>
      <c r="L89" s="13">
        <v>27.663415210232401</v>
      </c>
      <c r="M89" s="13">
        <v>4.9732537480035202</v>
      </c>
      <c r="N89" s="21">
        <f t="shared" si="10"/>
        <v>13.753292867244836</v>
      </c>
      <c r="O89" s="13">
        <v>353.71871769209702</v>
      </c>
      <c r="P89" s="13">
        <v>85.523730090051004</v>
      </c>
      <c r="Q89" s="13">
        <v>183.34017601010501</v>
      </c>
      <c r="R89" s="13">
        <v>44.571303923918897</v>
      </c>
      <c r="S89" s="13">
        <v>72.356093066416605</v>
      </c>
      <c r="T89" s="13">
        <v>49.846882947214901</v>
      </c>
      <c r="U89" s="19">
        <f t="shared" si="11"/>
        <v>131.55948395496725</v>
      </c>
    </row>
    <row r="90" spans="1:21" x14ac:dyDescent="0.35">
      <c r="A90" t="s">
        <v>2109</v>
      </c>
      <c r="B90" t="s">
        <v>2108</v>
      </c>
      <c r="C90">
        <v>3.3372931998388702</v>
      </c>
      <c r="D90">
        <f t="shared" si="8"/>
        <v>10.107071952774081</v>
      </c>
      <c r="E90">
        <f t="shared" si="9"/>
        <v>9.8940623424129348E-2</v>
      </c>
      <c r="F90">
        <v>3.9820422327549801E-4</v>
      </c>
      <c r="G90">
        <v>6.41415110414532E-2</v>
      </c>
      <c r="H90" s="13">
        <v>20.4976502538284</v>
      </c>
      <c r="I90" s="13">
        <v>1.16120307221222</v>
      </c>
      <c r="J90" s="13">
        <v>0.98998647636004999</v>
      </c>
      <c r="K90" s="13">
        <v>3.5091689938205701</v>
      </c>
      <c r="L90" s="13">
        <v>3.3196098252278898</v>
      </c>
      <c r="M90" s="13">
        <v>0</v>
      </c>
      <c r="N90" s="21">
        <f t="shared" si="10"/>
        <v>4.912936436908188</v>
      </c>
      <c r="O90" s="13">
        <v>36.769097473190897</v>
      </c>
      <c r="P90" s="13">
        <v>11.4726954998849</v>
      </c>
      <c r="Q90" s="13">
        <v>32.881662001812302</v>
      </c>
      <c r="R90" s="13">
        <v>15.847574728504499</v>
      </c>
      <c r="S90" s="13">
        <v>167.13238398439901</v>
      </c>
      <c r="T90" s="13">
        <v>28.215216762574499</v>
      </c>
      <c r="U90" s="19">
        <f t="shared" si="11"/>
        <v>48.719771741727676</v>
      </c>
    </row>
    <row r="91" spans="1:21" x14ac:dyDescent="0.35">
      <c r="A91" t="s">
        <v>2087</v>
      </c>
      <c r="B91" t="s">
        <v>2086</v>
      </c>
      <c r="C91">
        <v>3.7910870038890701</v>
      </c>
      <c r="D91">
        <f t="shared" si="8"/>
        <v>13.843021848390384</v>
      </c>
      <c r="E91">
        <f t="shared" si="9"/>
        <v>7.22385625734078E-2</v>
      </c>
      <c r="F91">
        <v>2.6273538172031898E-4</v>
      </c>
      <c r="G91">
        <v>5.4241904581076597E-2</v>
      </c>
      <c r="H91" s="13">
        <v>1.2811031408642799</v>
      </c>
      <c r="I91" s="13">
        <v>11.612030722122199</v>
      </c>
      <c r="J91" s="13">
        <v>9.8998647636004993</v>
      </c>
      <c r="K91" s="13">
        <v>64.919626385680502</v>
      </c>
      <c r="L91" s="13">
        <v>15.4915125177302</v>
      </c>
      <c r="M91" s="13">
        <v>17.903713492812699</v>
      </c>
      <c r="N91" s="21">
        <f t="shared" si="10"/>
        <v>20.184641837135064</v>
      </c>
      <c r="O91" s="13">
        <v>13.2368750903487</v>
      </c>
      <c r="P91" s="13">
        <v>1314.1451208959099</v>
      </c>
      <c r="Q91" s="13">
        <v>17.935452000988501</v>
      </c>
      <c r="R91" s="13">
        <v>56.456984970297299</v>
      </c>
      <c r="S91" s="13">
        <v>271.080574023476</v>
      </c>
      <c r="T91" s="13">
        <v>9.4050722541915004</v>
      </c>
      <c r="U91" s="19">
        <f t="shared" si="11"/>
        <v>280.37667987253536</v>
      </c>
    </row>
  </sheetData>
  <sortState ref="A2:U91">
    <sortCondition ref="C2:C9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1"/>
  <sheetViews>
    <sheetView workbookViewId="0"/>
  </sheetViews>
  <sheetFormatPr baseColWidth="10" defaultRowHeight="14.5" x14ac:dyDescent="0.35"/>
  <cols>
    <col min="1" max="1" width="14" customWidth="1"/>
    <col min="2" max="2" width="13.453125" customWidth="1"/>
    <col min="3" max="3" width="15.1796875" customWidth="1"/>
    <col min="8" max="14" width="7.54296875" bestFit="1" customWidth="1"/>
    <col min="15" max="15" width="8.54296875" bestFit="1" customWidth="1"/>
    <col min="16" max="19" width="7.54296875" bestFit="1" customWidth="1"/>
    <col min="20" max="21" width="8.54296875" bestFit="1" customWidth="1"/>
  </cols>
  <sheetData>
    <row r="1" spans="1:21" ht="29" x14ac:dyDescent="0.35">
      <c r="A1" s="5" t="s">
        <v>0</v>
      </c>
      <c r="B1" s="5" t="s">
        <v>1</v>
      </c>
      <c r="C1" s="5" t="s">
        <v>2</v>
      </c>
      <c r="D1" s="6" t="s">
        <v>1217</v>
      </c>
      <c r="E1" s="6" t="s">
        <v>1218</v>
      </c>
      <c r="F1" s="6" t="s">
        <v>3</v>
      </c>
      <c r="G1" s="6" t="s">
        <v>4</v>
      </c>
      <c r="H1" s="7" t="s">
        <v>11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16</v>
      </c>
      <c r="N1" s="7" t="s">
        <v>1220</v>
      </c>
      <c r="O1" s="8" t="s">
        <v>2025</v>
      </c>
      <c r="P1" s="8" t="s">
        <v>2026</v>
      </c>
      <c r="Q1" s="8" t="s">
        <v>2027</v>
      </c>
      <c r="R1" s="8" t="s">
        <v>2028</v>
      </c>
      <c r="S1" s="8" t="s">
        <v>2029</v>
      </c>
      <c r="T1" s="8" t="s">
        <v>2030</v>
      </c>
      <c r="U1" s="8" t="s">
        <v>2232</v>
      </c>
    </row>
    <row r="2" spans="1:21" x14ac:dyDescent="0.35">
      <c r="A2" t="s">
        <v>23</v>
      </c>
      <c r="B2" t="s">
        <v>24</v>
      </c>
      <c r="C2">
        <v>-3.7944792122979698</v>
      </c>
      <c r="D2">
        <f t="shared" ref="D2:D33" si="0">2^(C2)</f>
        <v>7.2068907596308712E-2</v>
      </c>
      <c r="E2">
        <f t="shared" ref="E2:E33" si="1">1/D2</f>
        <v>13.875609237779246</v>
      </c>
      <c r="F2">
        <v>3.64390296672196E-4</v>
      </c>
      <c r="G2">
        <v>7.0832615135785995E-2</v>
      </c>
      <c r="H2" s="13">
        <v>3.60042273499969</v>
      </c>
      <c r="I2" s="13">
        <v>16.067882102172799</v>
      </c>
      <c r="J2" s="13">
        <v>6.4811311804188003</v>
      </c>
      <c r="K2" s="13">
        <v>40.645253532306299</v>
      </c>
      <c r="L2" s="13">
        <v>256.205063874362</v>
      </c>
      <c r="M2" s="13">
        <v>381.6247856686</v>
      </c>
      <c r="N2" s="15">
        <f t="shared" ref="N2:N33" si="2">AVERAGE(H2:M2)</f>
        <v>117.43742318214326</v>
      </c>
      <c r="O2" s="13">
        <v>0</v>
      </c>
      <c r="P2" s="13">
        <v>8.6813819188566992</v>
      </c>
      <c r="Q2" s="13">
        <v>14.8933611527632</v>
      </c>
      <c r="R2" s="13">
        <v>3.4854472433288901</v>
      </c>
      <c r="S2" s="13">
        <v>4.2190400176620804</v>
      </c>
      <c r="T2" s="13">
        <v>19.488981817422701</v>
      </c>
      <c r="U2" s="14">
        <f t="shared" ref="U2:U33" si="3">AVERAGE(O2:T2)</f>
        <v>8.4613686916722628</v>
      </c>
    </row>
    <row r="3" spans="1:21" s="29" customFormat="1" x14ac:dyDescent="0.35">
      <c r="A3" t="s">
        <v>2157</v>
      </c>
      <c r="B3" t="s">
        <v>2156</v>
      </c>
      <c r="C3">
        <v>-0.59823988461628197</v>
      </c>
      <c r="D3">
        <f t="shared" si="0"/>
        <v>0.66055935896163009</v>
      </c>
      <c r="E3">
        <f t="shared" si="1"/>
        <v>1.5138684910496998</v>
      </c>
      <c r="F3">
        <v>5.1735943113384998E-4</v>
      </c>
      <c r="G3">
        <v>8.7704455191865094E-2</v>
      </c>
      <c r="H3" s="13">
        <v>1044.12259314991</v>
      </c>
      <c r="I3" s="13">
        <v>1179.3825462994901</v>
      </c>
      <c r="J3" s="13">
        <v>1786.9404540297501</v>
      </c>
      <c r="K3" s="13">
        <v>1158.3897256707301</v>
      </c>
      <c r="L3" s="13">
        <v>1841.9904390644599</v>
      </c>
      <c r="M3" s="13">
        <v>1531.13051143251</v>
      </c>
      <c r="N3" s="15">
        <f t="shared" si="2"/>
        <v>1423.6593782744751</v>
      </c>
      <c r="O3" s="13">
        <v>894.0959353216</v>
      </c>
      <c r="P3" s="13">
        <v>960.47652684078298</v>
      </c>
      <c r="Q3" s="13">
        <v>1045.3277859095699</v>
      </c>
      <c r="R3" s="13">
        <v>936.42349270769603</v>
      </c>
      <c r="S3" s="13">
        <v>929.24356389007301</v>
      </c>
      <c r="T3" s="13">
        <v>877.00418178402197</v>
      </c>
      <c r="U3" s="14">
        <f t="shared" si="3"/>
        <v>940.42858107562404</v>
      </c>
    </row>
    <row r="4" spans="1:21" x14ac:dyDescent="0.35">
      <c r="A4" t="s">
        <v>305</v>
      </c>
      <c r="B4" t="s">
        <v>306</v>
      </c>
      <c r="C4">
        <v>1.4759895563823899</v>
      </c>
      <c r="D4">
        <f t="shared" si="0"/>
        <v>2.7817438064035374</v>
      </c>
      <c r="E4">
        <f t="shared" si="1"/>
        <v>0.3594867355138936</v>
      </c>
      <c r="F4">
        <v>5.11095442065595E-4</v>
      </c>
      <c r="G4">
        <v>8.7661887645580097E-2</v>
      </c>
      <c r="H4" s="13">
        <v>13.2015500283322</v>
      </c>
      <c r="I4" s="13">
        <v>53.559607007242803</v>
      </c>
      <c r="J4" s="13">
        <v>34.2574076679279</v>
      </c>
      <c r="K4" s="13">
        <v>43.0839687442447</v>
      </c>
      <c r="L4" s="13">
        <v>49.588076878908701</v>
      </c>
      <c r="M4" s="13">
        <v>27.788212548684498</v>
      </c>
      <c r="N4" s="15">
        <f t="shared" si="2"/>
        <v>36.913137145890133</v>
      </c>
      <c r="O4" s="13">
        <v>164.17901970232899</v>
      </c>
      <c r="P4" s="13">
        <v>51.299074975062297</v>
      </c>
      <c r="Q4" s="13">
        <v>160.10363239220399</v>
      </c>
      <c r="R4" s="13">
        <v>56.928971641038601</v>
      </c>
      <c r="S4" s="13">
        <v>106.530760445967</v>
      </c>
      <c r="T4" s="13">
        <v>77.955927269690903</v>
      </c>
      <c r="U4" s="14">
        <f t="shared" si="3"/>
        <v>102.8328977377153</v>
      </c>
    </row>
    <row r="5" spans="1:21" x14ac:dyDescent="0.35">
      <c r="A5" t="s">
        <v>657</v>
      </c>
      <c r="B5" t="s">
        <v>658</v>
      </c>
      <c r="C5">
        <v>1.58877486889349</v>
      </c>
      <c r="D5">
        <f t="shared" si="0"/>
        <v>3.0079380804472358</v>
      </c>
      <c r="E5">
        <f t="shared" si="1"/>
        <v>0.33245365205500338</v>
      </c>
      <c r="F5">
        <v>6.3620798526179898E-4</v>
      </c>
      <c r="G5">
        <v>9.5929706570730106E-2</v>
      </c>
      <c r="H5" s="13">
        <v>250.82945053831199</v>
      </c>
      <c r="I5" s="13">
        <v>160.678821021728</v>
      </c>
      <c r="J5" s="13">
        <v>171.28703833963999</v>
      </c>
      <c r="K5" s="13">
        <v>469.85913083346099</v>
      </c>
      <c r="L5" s="13">
        <v>288.23069685865698</v>
      </c>
      <c r="M5" s="13">
        <v>84.290911397676197</v>
      </c>
      <c r="N5" s="15">
        <f t="shared" si="2"/>
        <v>237.52934149824569</v>
      </c>
      <c r="O5" s="13">
        <v>1557.0863715717701</v>
      </c>
      <c r="P5" s="13">
        <v>784.48123884941504</v>
      </c>
      <c r="Q5" s="13">
        <v>554.77770294042898</v>
      </c>
      <c r="R5" s="13">
        <v>296.263015682956</v>
      </c>
      <c r="S5" s="13">
        <v>352.28984147478297</v>
      </c>
      <c r="T5" s="13">
        <v>742.87413045234803</v>
      </c>
      <c r="U5" s="14">
        <f t="shared" si="3"/>
        <v>714.6287168286168</v>
      </c>
    </row>
    <row r="6" spans="1:21" x14ac:dyDescent="0.35">
      <c r="A6" t="s">
        <v>857</v>
      </c>
      <c r="B6" t="s">
        <v>858</v>
      </c>
      <c r="C6">
        <v>1.94321759666671</v>
      </c>
      <c r="D6">
        <f t="shared" si="0"/>
        <v>3.8456236918392932</v>
      </c>
      <c r="E6">
        <f t="shared" si="1"/>
        <v>0.26003584337231861</v>
      </c>
      <c r="F6">
        <v>3.38912521526268E-4</v>
      </c>
      <c r="G6">
        <v>6.7125686178912902E-2</v>
      </c>
      <c r="H6" s="13">
        <v>196.82310951331701</v>
      </c>
      <c r="I6" s="13">
        <v>159.60762888158399</v>
      </c>
      <c r="J6" s="13">
        <v>302.76141371384898</v>
      </c>
      <c r="K6" s="13">
        <v>373.93633249721802</v>
      </c>
      <c r="L6" s="13">
        <v>176.65752388111201</v>
      </c>
      <c r="M6" s="13">
        <v>77.806995136316502</v>
      </c>
      <c r="N6" s="15">
        <f t="shared" si="2"/>
        <v>214.59883393723274</v>
      </c>
      <c r="O6" s="13">
        <v>2302.6891807931702</v>
      </c>
      <c r="P6" s="13">
        <v>363.82882405390399</v>
      </c>
      <c r="Q6" s="13">
        <v>937.35091755203302</v>
      </c>
      <c r="R6" s="13">
        <v>185.89051964420801</v>
      </c>
      <c r="S6" s="13">
        <v>596.99416249918397</v>
      </c>
      <c r="T6" s="13">
        <v>566.32688340040102</v>
      </c>
      <c r="U6" s="14">
        <f t="shared" si="3"/>
        <v>825.51341465715007</v>
      </c>
    </row>
    <row r="7" spans="1:21" x14ac:dyDescent="0.35">
      <c r="A7" t="s">
        <v>781</v>
      </c>
      <c r="B7" t="s">
        <v>782</v>
      </c>
      <c r="C7">
        <v>2.0390972100551101</v>
      </c>
      <c r="D7">
        <f t="shared" si="0"/>
        <v>4.1098826756796454</v>
      </c>
      <c r="E7">
        <f t="shared" si="1"/>
        <v>0.24331594814555904</v>
      </c>
      <c r="F7">
        <v>5.7291612131358898E-4</v>
      </c>
      <c r="G7">
        <v>9.2770812976172803E-2</v>
      </c>
      <c r="H7" s="13">
        <v>51.606059201662298</v>
      </c>
      <c r="I7" s="13">
        <v>19.281458522607402</v>
      </c>
      <c r="J7" s="13">
        <v>45.367918262931603</v>
      </c>
      <c r="K7" s="13">
        <v>108.116374395935</v>
      </c>
      <c r="L7" s="13">
        <v>21.694783634522601</v>
      </c>
      <c r="M7" s="13">
        <v>30.567033803552899</v>
      </c>
      <c r="N7" s="15">
        <f t="shared" si="2"/>
        <v>46.105604636868634</v>
      </c>
      <c r="O7" s="13">
        <v>569.92080087751106</v>
      </c>
      <c r="P7" s="13">
        <v>104.17658302628</v>
      </c>
      <c r="Q7" s="13">
        <v>169.41198311268101</v>
      </c>
      <c r="R7" s="13">
        <v>82.488918092117203</v>
      </c>
      <c r="S7" s="13">
        <v>67.504640282593201</v>
      </c>
      <c r="T7" s="13">
        <v>145.59415828309901</v>
      </c>
      <c r="U7" s="14">
        <f t="shared" si="3"/>
        <v>189.8495139457136</v>
      </c>
    </row>
    <row r="8" spans="1:21" x14ac:dyDescent="0.35">
      <c r="A8" t="s">
        <v>485</v>
      </c>
      <c r="B8" t="s">
        <v>486</v>
      </c>
      <c r="C8">
        <v>2.1186320645128802</v>
      </c>
      <c r="D8">
        <f t="shared" si="0"/>
        <v>4.3428197197677756</v>
      </c>
      <c r="E8">
        <f t="shared" si="1"/>
        <v>0.2302651421260179</v>
      </c>
      <c r="F8">
        <v>1.12404765864982E-4</v>
      </c>
      <c r="G8">
        <v>3.6416646256568201E-2</v>
      </c>
      <c r="H8" s="13">
        <v>555.66524210161901</v>
      </c>
      <c r="I8" s="13">
        <v>203.52650662752299</v>
      </c>
      <c r="J8" s="13">
        <v>440.71692026847802</v>
      </c>
      <c r="K8" s="13">
        <v>807.21473515160301</v>
      </c>
      <c r="L8" s="13">
        <v>409.10163425099699</v>
      </c>
      <c r="M8" s="13">
        <v>380.698511916977</v>
      </c>
      <c r="N8" s="15">
        <f t="shared" si="2"/>
        <v>466.15392505286621</v>
      </c>
      <c r="O8" s="13">
        <v>3136.1329941865301</v>
      </c>
      <c r="P8" s="13">
        <v>784.48123884941504</v>
      </c>
      <c r="Q8" s="13">
        <v>4176.65696827803</v>
      </c>
      <c r="R8" s="13">
        <v>370.61922354063898</v>
      </c>
      <c r="S8" s="13">
        <v>3012.3945726107199</v>
      </c>
      <c r="T8" s="13">
        <v>667.21102457294296</v>
      </c>
      <c r="U8" s="14">
        <f t="shared" si="3"/>
        <v>2024.5826703397131</v>
      </c>
    </row>
    <row r="9" spans="1:21" x14ac:dyDescent="0.35">
      <c r="A9" t="s">
        <v>629</v>
      </c>
      <c r="B9" t="s">
        <v>630</v>
      </c>
      <c r="C9">
        <v>2.2102778182791698</v>
      </c>
      <c r="D9">
        <f t="shared" si="0"/>
        <v>4.6276437903613372</v>
      </c>
      <c r="E9">
        <f t="shared" si="1"/>
        <v>0.21609269107593038</v>
      </c>
      <c r="F9">
        <v>1.90647591972434E-4</v>
      </c>
      <c r="G9">
        <v>4.9492143294924497E-2</v>
      </c>
      <c r="H9" s="13">
        <v>115.21352751999</v>
      </c>
      <c r="I9" s="13">
        <v>635.2169391059</v>
      </c>
      <c r="J9" s="13">
        <v>194.43393541256401</v>
      </c>
      <c r="K9" s="13">
        <v>292.64582543260502</v>
      </c>
      <c r="L9" s="13">
        <v>424.59790827565598</v>
      </c>
      <c r="M9" s="13">
        <v>160.24535903074701</v>
      </c>
      <c r="N9" s="15">
        <f t="shared" si="2"/>
        <v>303.72558246291032</v>
      </c>
      <c r="O9" s="13">
        <v>3256.3915118028799</v>
      </c>
      <c r="P9" s="13">
        <v>449.06421016631498</v>
      </c>
      <c r="Q9" s="13">
        <v>2160.4682022227098</v>
      </c>
      <c r="R9" s="13">
        <v>220.74499207749699</v>
      </c>
      <c r="S9" s="13">
        <v>1563.1543265437999</v>
      </c>
      <c r="T9" s="13">
        <v>782.998504782336</v>
      </c>
      <c r="U9" s="14">
        <f t="shared" si="3"/>
        <v>1405.4702912659229</v>
      </c>
    </row>
    <row r="10" spans="1:21" x14ac:dyDescent="0.35">
      <c r="A10" t="s">
        <v>641</v>
      </c>
      <c r="B10" t="s">
        <v>642</v>
      </c>
      <c r="C10">
        <v>2.2106922201149701</v>
      </c>
      <c r="D10">
        <f t="shared" si="0"/>
        <v>4.6289732324653396</v>
      </c>
      <c r="E10">
        <f t="shared" si="1"/>
        <v>0.21603062920876109</v>
      </c>
      <c r="F10">
        <v>5.7906193708976805E-4</v>
      </c>
      <c r="G10">
        <v>9.2770812976172803E-2</v>
      </c>
      <c r="H10" s="13">
        <v>104.412259314991</v>
      </c>
      <c r="I10" s="13">
        <v>237.804655112158</v>
      </c>
      <c r="J10" s="13">
        <v>299.98378606509903</v>
      </c>
      <c r="K10" s="13">
        <v>351.17499051912699</v>
      </c>
      <c r="L10" s="13">
        <v>627.0825555312</v>
      </c>
      <c r="M10" s="13">
        <v>85.217185149298999</v>
      </c>
      <c r="N10" s="15">
        <f t="shared" si="2"/>
        <v>284.27923861531235</v>
      </c>
      <c r="O10" s="13">
        <v>3236.5227132401801</v>
      </c>
      <c r="P10" s="13">
        <v>398.55435172933102</v>
      </c>
      <c r="Q10" s="13">
        <v>2247.0358639231499</v>
      </c>
      <c r="R10" s="13">
        <v>161.49238894090499</v>
      </c>
      <c r="S10" s="13">
        <v>1082.1837645303201</v>
      </c>
      <c r="T10" s="13">
        <v>770.38798713576898</v>
      </c>
      <c r="U10" s="14">
        <f t="shared" si="3"/>
        <v>1316.0295115832757</v>
      </c>
    </row>
    <row r="11" spans="1:21" x14ac:dyDescent="0.35">
      <c r="A11" t="s">
        <v>2155</v>
      </c>
      <c r="B11" t="s">
        <v>2154</v>
      </c>
      <c r="C11">
        <v>2.3087530763823998</v>
      </c>
      <c r="D11">
        <f t="shared" si="0"/>
        <v>4.9545467260441569</v>
      </c>
      <c r="E11">
        <f t="shared" si="1"/>
        <v>0.20183481058789546</v>
      </c>
      <c r="F11">
        <v>4.5714802704861502E-4</v>
      </c>
      <c r="G11">
        <v>8.2219072333478999E-2</v>
      </c>
      <c r="H11" s="13">
        <v>6.0007045583328198</v>
      </c>
      <c r="I11" s="13">
        <v>17.139074242317701</v>
      </c>
      <c r="J11" s="13">
        <v>1.85175176583394</v>
      </c>
      <c r="K11" s="13">
        <v>9.7548608477535197</v>
      </c>
      <c r="L11" s="13">
        <v>3.0992548049317898</v>
      </c>
      <c r="M11" s="13">
        <v>10.189011267851001</v>
      </c>
      <c r="N11" s="15">
        <f t="shared" si="2"/>
        <v>8.0057762478367938</v>
      </c>
      <c r="O11" s="13">
        <v>85.749551691662205</v>
      </c>
      <c r="P11" s="13">
        <v>14.205897685401901</v>
      </c>
      <c r="Q11" s="13">
        <v>16.755031296858601</v>
      </c>
      <c r="R11" s="13">
        <v>17.427236216644499</v>
      </c>
      <c r="S11" s="13">
        <v>54.847520229606999</v>
      </c>
      <c r="T11" s="13">
        <v>49.295659891128103</v>
      </c>
      <c r="U11" s="14">
        <f t="shared" si="3"/>
        <v>39.71348283521705</v>
      </c>
    </row>
    <row r="12" spans="1:21" x14ac:dyDescent="0.35">
      <c r="A12" t="s">
        <v>981</v>
      </c>
      <c r="B12" t="s">
        <v>982</v>
      </c>
      <c r="C12">
        <v>2.32625737396536</v>
      </c>
      <c r="D12">
        <f t="shared" si="0"/>
        <v>5.0150266728848987</v>
      </c>
      <c r="E12">
        <f t="shared" si="1"/>
        <v>0.19940073407919665</v>
      </c>
      <c r="F12" s="2">
        <v>7.4181522473823307E-5</v>
      </c>
      <c r="G12">
        <v>2.8460326740680799E-2</v>
      </c>
      <c r="H12" s="13">
        <v>306.035932474974</v>
      </c>
      <c r="I12" s="13">
        <v>141.39736249912099</v>
      </c>
      <c r="J12" s="13">
        <v>76.847698282108595</v>
      </c>
      <c r="K12" s="13">
        <v>283.70386965549801</v>
      </c>
      <c r="L12" s="13">
        <v>302.69388594833902</v>
      </c>
      <c r="M12" s="13">
        <v>38.903497568158301</v>
      </c>
      <c r="N12" s="15">
        <f t="shared" si="2"/>
        <v>191.59704107136653</v>
      </c>
      <c r="O12" s="13">
        <v>2437.5878657715198</v>
      </c>
      <c r="P12" s="13">
        <v>1123.8443502228999</v>
      </c>
      <c r="Q12" s="13">
        <v>300.659728271407</v>
      </c>
      <c r="R12" s="13">
        <v>598.33511010479299</v>
      </c>
      <c r="S12" s="13">
        <v>317.48276132907102</v>
      </c>
      <c r="T12" s="13">
        <v>985.91319782256096</v>
      </c>
      <c r="U12" s="14">
        <f t="shared" si="3"/>
        <v>960.63716892037519</v>
      </c>
    </row>
    <row r="13" spans="1:21" x14ac:dyDescent="0.35">
      <c r="A13" t="s">
        <v>977</v>
      </c>
      <c r="B13" t="s">
        <v>978</v>
      </c>
      <c r="C13">
        <v>2.4401320384171599</v>
      </c>
      <c r="D13">
        <f t="shared" si="0"/>
        <v>5.4269139693900481</v>
      </c>
      <c r="E13">
        <f t="shared" si="1"/>
        <v>0.1842667869143306</v>
      </c>
      <c r="F13">
        <v>4.6244350993520001E-4</v>
      </c>
      <c r="G13">
        <v>8.2219072333478999E-2</v>
      </c>
      <c r="H13" s="13">
        <v>158.41860033998699</v>
      </c>
      <c r="I13" s="13">
        <v>37.491724905070001</v>
      </c>
      <c r="J13" s="13">
        <v>134.25200302296099</v>
      </c>
      <c r="K13" s="13">
        <v>138.19386200984101</v>
      </c>
      <c r="L13" s="13">
        <v>159.095079986499</v>
      </c>
      <c r="M13" s="13">
        <v>75.954447633070899</v>
      </c>
      <c r="N13" s="15">
        <f t="shared" si="2"/>
        <v>117.23428631623817</v>
      </c>
      <c r="O13" s="13">
        <v>2604.9040641942802</v>
      </c>
      <c r="P13" s="13">
        <v>274.64735525110302</v>
      </c>
      <c r="Q13" s="13">
        <v>254.117974669022</v>
      </c>
      <c r="R13" s="13">
        <v>111.534311786525</v>
      </c>
      <c r="S13" s="13">
        <v>144.50212060492601</v>
      </c>
      <c r="T13" s="13">
        <v>427.61118928815699</v>
      </c>
      <c r="U13" s="14">
        <f t="shared" si="3"/>
        <v>636.21950263233555</v>
      </c>
    </row>
    <row r="14" spans="1:21" x14ac:dyDescent="0.35">
      <c r="A14" t="s">
        <v>893</v>
      </c>
      <c r="B14" t="s">
        <v>894</v>
      </c>
      <c r="C14">
        <v>2.5354148184709602</v>
      </c>
      <c r="D14">
        <f t="shared" si="0"/>
        <v>5.797435316641689</v>
      </c>
      <c r="E14">
        <f t="shared" si="1"/>
        <v>0.17249006593130484</v>
      </c>
      <c r="F14">
        <v>4.13360991794434E-4</v>
      </c>
      <c r="G14">
        <v>7.7644276798786799E-2</v>
      </c>
      <c r="H14" s="13">
        <v>284.43339606497602</v>
      </c>
      <c r="I14" s="13">
        <v>151.038091760425</v>
      </c>
      <c r="J14" s="13">
        <v>464.78969322431902</v>
      </c>
      <c r="K14" s="13">
        <v>481.23980182250699</v>
      </c>
      <c r="L14" s="13">
        <v>291.32995166358899</v>
      </c>
      <c r="M14" s="13">
        <v>226.93706914758999</v>
      </c>
      <c r="N14" s="15">
        <f t="shared" si="2"/>
        <v>316.62800061390101</v>
      </c>
      <c r="O14" s="13">
        <v>7880.59294571179</v>
      </c>
      <c r="P14" s="13">
        <v>750.54492771206606</v>
      </c>
      <c r="Q14" s="13">
        <v>840.54407005907296</v>
      </c>
      <c r="R14" s="13">
        <v>218.42136058194399</v>
      </c>
      <c r="S14" s="13">
        <v>318.53752133348701</v>
      </c>
      <c r="T14" s="13">
        <v>1006.54859033513</v>
      </c>
      <c r="U14" s="14">
        <f t="shared" si="3"/>
        <v>1835.8649026222483</v>
      </c>
    </row>
    <row r="15" spans="1:21" x14ac:dyDescent="0.35">
      <c r="A15" t="s">
        <v>847</v>
      </c>
      <c r="B15" t="s">
        <v>848</v>
      </c>
      <c r="C15">
        <v>2.54584215621697</v>
      </c>
      <c r="D15">
        <f t="shared" si="0"/>
        <v>5.8394891151585622</v>
      </c>
      <c r="E15">
        <f t="shared" si="1"/>
        <v>0.1712478575230372</v>
      </c>
      <c r="F15">
        <v>2.7134675492599601E-4</v>
      </c>
      <c r="G15">
        <v>5.9938853637365001E-2</v>
      </c>
      <c r="H15" s="13">
        <v>240.028182333313</v>
      </c>
      <c r="I15" s="13">
        <v>128.54305681738299</v>
      </c>
      <c r="J15" s="13">
        <v>185.17517658339401</v>
      </c>
      <c r="K15" s="13">
        <v>347.11046516589602</v>
      </c>
      <c r="L15" s="13">
        <v>320.25632984295203</v>
      </c>
      <c r="M15" s="13">
        <v>138.0147889918</v>
      </c>
      <c r="N15" s="15">
        <f t="shared" si="2"/>
        <v>226.52133328912302</v>
      </c>
      <c r="O15" s="13">
        <v>5569.5379549974796</v>
      </c>
      <c r="P15" s="13">
        <v>700.03506927508204</v>
      </c>
      <c r="Q15" s="13">
        <v>390.01989518798598</v>
      </c>
      <c r="R15" s="13">
        <v>196.34686137419399</v>
      </c>
      <c r="S15" s="13">
        <v>287.949481205437</v>
      </c>
      <c r="T15" s="13">
        <v>793.31620103861906</v>
      </c>
      <c r="U15" s="14">
        <f t="shared" si="3"/>
        <v>1322.8675771797996</v>
      </c>
    </row>
    <row r="16" spans="1:21" x14ac:dyDescent="0.35">
      <c r="A16" t="s">
        <v>931</v>
      </c>
      <c r="B16" t="s">
        <v>932</v>
      </c>
      <c r="C16">
        <v>2.6291398075113199</v>
      </c>
      <c r="D16">
        <f t="shared" si="0"/>
        <v>6.1865701936799518</v>
      </c>
      <c r="E16">
        <f t="shared" si="1"/>
        <v>0.16164045160621882</v>
      </c>
      <c r="F16" s="2">
        <v>6.9494425146641805E-5</v>
      </c>
      <c r="G16">
        <v>2.7382681735483499E-2</v>
      </c>
      <c r="H16" s="13">
        <v>422.44960090663102</v>
      </c>
      <c r="I16" s="13">
        <v>177.817895264046</v>
      </c>
      <c r="J16" s="13">
        <v>564.78428857935205</v>
      </c>
      <c r="K16" s="13">
        <v>471.48494097475299</v>
      </c>
      <c r="L16" s="13">
        <v>303.72697088331603</v>
      </c>
      <c r="M16" s="13">
        <v>123.194408965834</v>
      </c>
      <c r="N16" s="15">
        <f t="shared" si="2"/>
        <v>343.90968426232206</v>
      </c>
      <c r="O16" s="13">
        <v>7195.6422584186303</v>
      </c>
      <c r="P16" s="13">
        <v>742.65276233128702</v>
      </c>
      <c r="Q16" s="13">
        <v>2297.3009578137198</v>
      </c>
      <c r="R16" s="13">
        <v>175.43417791422101</v>
      </c>
      <c r="S16" s="13">
        <v>1220.3573251087601</v>
      </c>
      <c r="T16" s="13">
        <v>1134.9465881910901</v>
      </c>
      <c r="U16" s="14">
        <f t="shared" si="3"/>
        <v>2127.7223449629514</v>
      </c>
    </row>
    <row r="17" spans="1:21" x14ac:dyDescent="0.35">
      <c r="A17" t="s">
        <v>873</v>
      </c>
      <c r="B17" t="s">
        <v>874</v>
      </c>
      <c r="C17">
        <v>2.6528551781715</v>
      </c>
      <c r="D17">
        <f t="shared" si="0"/>
        <v>6.2891069870011451</v>
      </c>
      <c r="E17">
        <f t="shared" si="1"/>
        <v>0.15900508642433403</v>
      </c>
      <c r="F17">
        <v>4.2073515790549103E-4</v>
      </c>
      <c r="G17">
        <v>7.7644276798786799E-2</v>
      </c>
      <c r="H17" s="13">
        <v>314.43691885663998</v>
      </c>
      <c r="I17" s="13">
        <v>159.60762888158399</v>
      </c>
      <c r="J17" s="13">
        <v>373.12798081553899</v>
      </c>
      <c r="K17" s="13">
        <v>582.85293565327299</v>
      </c>
      <c r="L17" s="13">
        <v>721.09328461413099</v>
      </c>
      <c r="M17" s="13">
        <v>338.08991934232802</v>
      </c>
      <c r="N17" s="15">
        <f t="shared" si="2"/>
        <v>414.86811136058242</v>
      </c>
      <c r="O17" s="13">
        <v>11035.549012220899</v>
      </c>
      <c r="P17" s="13">
        <v>374.08863904891598</v>
      </c>
      <c r="Q17" s="13">
        <v>879.63914308507594</v>
      </c>
      <c r="R17" s="13">
        <v>304.39572591739</v>
      </c>
      <c r="S17" s="13">
        <v>682.42972285684095</v>
      </c>
      <c r="T17" s="13">
        <v>2379.9486031158599</v>
      </c>
      <c r="U17" s="14">
        <f t="shared" si="3"/>
        <v>2609.3418077074971</v>
      </c>
    </row>
    <row r="18" spans="1:21" x14ac:dyDescent="0.35">
      <c r="A18" t="s">
        <v>891</v>
      </c>
      <c r="B18" t="s">
        <v>892</v>
      </c>
      <c r="C18">
        <v>2.6884899391549002</v>
      </c>
      <c r="D18">
        <f t="shared" si="0"/>
        <v>6.4463831480626608</v>
      </c>
      <c r="E18">
        <f t="shared" si="1"/>
        <v>0.15512574679966568</v>
      </c>
      <c r="F18">
        <v>4.7762061530303199E-4</v>
      </c>
      <c r="G18">
        <v>8.3894348801239901E-2</v>
      </c>
      <c r="H18" s="13">
        <v>308.43621429830699</v>
      </c>
      <c r="I18" s="13">
        <v>161.750013161873</v>
      </c>
      <c r="J18" s="13">
        <v>349.05520785969799</v>
      </c>
      <c r="K18" s="13">
        <v>440.59454829020001</v>
      </c>
      <c r="L18" s="13">
        <v>596.09000748188203</v>
      </c>
      <c r="M18" s="13">
        <v>246.388817931669</v>
      </c>
      <c r="N18" s="15">
        <f t="shared" si="2"/>
        <v>350.38580150393818</v>
      </c>
      <c r="O18" s="13">
        <v>9892.5702317454306</v>
      </c>
      <c r="P18" s="13">
        <v>799.47635307289499</v>
      </c>
      <c r="Q18" s="13">
        <v>694.40296374758395</v>
      </c>
      <c r="R18" s="13">
        <v>132.44699524649801</v>
      </c>
      <c r="S18" s="13">
        <v>392.37072164257302</v>
      </c>
      <c r="T18" s="13">
        <v>1641.66011544408</v>
      </c>
      <c r="U18" s="14">
        <f t="shared" si="3"/>
        <v>2258.8212301498434</v>
      </c>
    </row>
    <row r="19" spans="1:21" x14ac:dyDescent="0.35">
      <c r="A19" t="s">
        <v>1027</v>
      </c>
      <c r="B19" t="s">
        <v>1028</v>
      </c>
      <c r="C19">
        <v>2.7113756538469298</v>
      </c>
      <c r="D19">
        <f t="shared" si="0"/>
        <v>6.5494586010512048</v>
      </c>
      <c r="E19">
        <f t="shared" si="1"/>
        <v>0.15268437605506774</v>
      </c>
      <c r="F19">
        <v>5.0512078769875699E-4</v>
      </c>
      <c r="G19">
        <v>8.7661887645580097E-2</v>
      </c>
      <c r="H19" s="13">
        <v>153.61803669331999</v>
      </c>
      <c r="I19" s="13">
        <v>34.278148484635402</v>
      </c>
      <c r="J19" s="13">
        <v>196.28568717839801</v>
      </c>
      <c r="K19" s="13">
        <v>137.38095693919499</v>
      </c>
      <c r="L19" s="13">
        <v>99.176153757817403</v>
      </c>
      <c r="M19" s="13">
        <v>62.986615110351501</v>
      </c>
      <c r="N19" s="15">
        <f t="shared" si="2"/>
        <v>113.95426636061956</v>
      </c>
      <c r="O19" s="13">
        <v>3203.0594735556301</v>
      </c>
      <c r="P19" s="13">
        <v>205.19629990024899</v>
      </c>
      <c r="Q19" s="13">
        <v>346.27064680174402</v>
      </c>
      <c r="R19" s="13">
        <v>55.767155893262299</v>
      </c>
      <c r="S19" s="13">
        <v>133.95452056077099</v>
      </c>
      <c r="T19" s="13">
        <v>534.227383936411</v>
      </c>
      <c r="U19" s="14">
        <f t="shared" si="3"/>
        <v>746.4125801080113</v>
      </c>
    </row>
    <row r="20" spans="1:21" x14ac:dyDescent="0.35">
      <c r="A20" t="s">
        <v>927</v>
      </c>
      <c r="B20" t="s">
        <v>928</v>
      </c>
      <c r="C20">
        <v>2.7127877426212801</v>
      </c>
      <c r="D20">
        <f t="shared" si="0"/>
        <v>6.5558722534801355</v>
      </c>
      <c r="E20">
        <f t="shared" si="1"/>
        <v>0.15253500393775329</v>
      </c>
      <c r="F20">
        <v>3.1063187754607602E-4</v>
      </c>
      <c r="G20">
        <v>6.3784537221749898E-2</v>
      </c>
      <c r="H20" s="13">
        <v>61.207186494994801</v>
      </c>
      <c r="I20" s="13">
        <v>23.566227083186799</v>
      </c>
      <c r="J20" s="13">
        <v>63.885435921270997</v>
      </c>
      <c r="K20" s="13">
        <v>34.954918037783401</v>
      </c>
      <c r="L20" s="13">
        <v>29.9594631143407</v>
      </c>
      <c r="M20" s="13">
        <v>46.313687581140798</v>
      </c>
      <c r="N20" s="15">
        <f t="shared" si="2"/>
        <v>43.314486372119582</v>
      </c>
      <c r="O20" s="13">
        <v>1254.8714881706701</v>
      </c>
      <c r="P20" s="13">
        <v>172.838421839056</v>
      </c>
      <c r="Q20" s="13">
        <v>89.360166916579104</v>
      </c>
      <c r="R20" s="13">
        <v>58.090787388814903</v>
      </c>
      <c r="S20" s="13">
        <v>40.080880167789701</v>
      </c>
      <c r="T20" s="13">
        <v>88.273623525973505</v>
      </c>
      <c r="U20" s="14">
        <f t="shared" si="3"/>
        <v>283.91922800148058</v>
      </c>
    </row>
    <row r="21" spans="1:21" x14ac:dyDescent="0.35">
      <c r="A21" t="s">
        <v>909</v>
      </c>
      <c r="B21" t="s">
        <v>910</v>
      </c>
      <c r="C21">
        <v>2.7278229675970702</v>
      </c>
      <c r="D21">
        <f t="shared" si="0"/>
        <v>6.6245523452207138</v>
      </c>
      <c r="E21">
        <f t="shared" si="1"/>
        <v>0.15095359624132948</v>
      </c>
      <c r="F21">
        <v>1.5058401832876E-4</v>
      </c>
      <c r="G21">
        <v>4.3046360847352798E-2</v>
      </c>
      <c r="H21" s="13">
        <v>237.62790050998001</v>
      </c>
      <c r="I21" s="13">
        <v>92.122524052457607</v>
      </c>
      <c r="J21" s="13">
        <v>357.38809080595098</v>
      </c>
      <c r="K21" s="13">
        <v>382.878288274326</v>
      </c>
      <c r="L21" s="13">
        <v>226.24560076002101</v>
      </c>
      <c r="M21" s="13">
        <v>177.84456031158101</v>
      </c>
      <c r="N21" s="15">
        <f t="shared" si="2"/>
        <v>245.6844941190528</v>
      </c>
      <c r="O21" s="13">
        <v>6541.0176320895998</v>
      </c>
      <c r="P21" s="13">
        <v>786.84888846364902</v>
      </c>
      <c r="Q21" s="13">
        <v>820.06569847402295</v>
      </c>
      <c r="R21" s="13">
        <v>128.96154800316901</v>
      </c>
      <c r="S21" s="13">
        <v>294.27804123192999</v>
      </c>
      <c r="T21" s="13">
        <v>1195.70635503364</v>
      </c>
      <c r="U21" s="14">
        <f t="shared" si="3"/>
        <v>1627.8130272160017</v>
      </c>
    </row>
    <row r="22" spans="1:21" x14ac:dyDescent="0.35">
      <c r="A22" t="s">
        <v>1051</v>
      </c>
      <c r="B22" t="s">
        <v>1052</v>
      </c>
      <c r="C22">
        <v>2.7580231098605799</v>
      </c>
      <c r="D22">
        <f t="shared" si="0"/>
        <v>6.7646866585202501</v>
      </c>
      <c r="E22">
        <f t="shared" si="1"/>
        <v>0.14782650704751879</v>
      </c>
      <c r="F22">
        <v>3.7547068598347899E-4</v>
      </c>
      <c r="G22">
        <v>7.2026146459909707E-2</v>
      </c>
      <c r="H22" s="13">
        <v>1269.7490845432301</v>
      </c>
      <c r="I22" s="13">
        <v>1448.2517734758501</v>
      </c>
      <c r="J22" s="13">
        <v>1257.3394490012499</v>
      </c>
      <c r="K22" s="13">
        <v>1989.9916129417199</v>
      </c>
      <c r="L22" s="13">
        <v>3661.2530095594302</v>
      </c>
      <c r="M22" s="13">
        <v>878.10751653842897</v>
      </c>
      <c r="N22" s="15">
        <f t="shared" si="2"/>
        <v>1750.7820743433178</v>
      </c>
      <c r="O22" s="13">
        <v>51720.574111194197</v>
      </c>
      <c r="P22" s="13">
        <v>3681.6951501333201</v>
      </c>
      <c r="Q22" s="13">
        <v>2801.81356686358</v>
      </c>
      <c r="R22" s="13">
        <v>1018.91241079981</v>
      </c>
      <c r="S22" s="13">
        <v>1712.9302471707999</v>
      </c>
      <c r="T22" s="13">
        <v>10125.0992594987</v>
      </c>
      <c r="U22" s="14">
        <f t="shared" si="3"/>
        <v>11843.504124276733</v>
      </c>
    </row>
    <row r="23" spans="1:21" x14ac:dyDescent="0.35">
      <c r="A23" t="s">
        <v>1119</v>
      </c>
      <c r="B23" t="s">
        <v>1120</v>
      </c>
      <c r="C23">
        <v>2.85032247887154</v>
      </c>
      <c r="D23">
        <f t="shared" si="0"/>
        <v>7.211615499407575</v>
      </c>
      <c r="E23">
        <f t="shared" si="1"/>
        <v>0.13866518536410444</v>
      </c>
      <c r="F23">
        <v>1.41433070323469E-4</v>
      </c>
      <c r="G23">
        <v>4.1239054644917103E-2</v>
      </c>
      <c r="H23" s="13">
        <v>703.28257423660705</v>
      </c>
      <c r="I23" s="13">
        <v>174.60431884361199</v>
      </c>
      <c r="J23" s="13">
        <v>1064.7572653545201</v>
      </c>
      <c r="K23" s="13">
        <v>1351.8611324845101</v>
      </c>
      <c r="L23" s="13">
        <v>463.85513580479198</v>
      </c>
      <c r="M23" s="13">
        <v>253.79900794465101</v>
      </c>
      <c r="N23" s="15">
        <f t="shared" si="2"/>
        <v>668.69323911144863</v>
      </c>
      <c r="O23" s="13">
        <v>17065.206512880901</v>
      </c>
      <c r="P23" s="13">
        <v>1516.08496964761</v>
      </c>
      <c r="Q23" s="13">
        <v>1130.0337774659099</v>
      </c>
      <c r="R23" s="13">
        <v>1181.5666154885</v>
      </c>
      <c r="S23" s="13">
        <v>641.29408268463601</v>
      </c>
      <c r="T23" s="13">
        <v>7402.3738585352103</v>
      </c>
      <c r="U23" s="14">
        <f t="shared" si="3"/>
        <v>4822.7599694504615</v>
      </c>
    </row>
    <row r="24" spans="1:21" x14ac:dyDescent="0.35">
      <c r="A24" t="s">
        <v>519</v>
      </c>
      <c r="B24" t="s">
        <v>520</v>
      </c>
      <c r="C24">
        <v>2.884292987167</v>
      </c>
      <c r="D24">
        <f t="shared" si="0"/>
        <v>7.3834392416642967</v>
      </c>
      <c r="E24">
        <f t="shared" si="1"/>
        <v>0.13543823782784872</v>
      </c>
      <c r="F24" s="2">
        <v>4.6937794562536E-5</v>
      </c>
      <c r="G24">
        <v>2.5712578787302001E-2</v>
      </c>
      <c r="H24" s="13">
        <v>9.6011272933325191</v>
      </c>
      <c r="I24" s="13">
        <v>8.5695371211588505</v>
      </c>
      <c r="J24" s="13">
        <v>34.2574076679279</v>
      </c>
      <c r="K24" s="13">
        <v>5.6903354945228797</v>
      </c>
      <c r="L24" s="13">
        <v>14.4631890896817</v>
      </c>
      <c r="M24" s="13">
        <v>6.4839162613597097</v>
      </c>
      <c r="N24" s="15">
        <f t="shared" si="2"/>
        <v>13.177585487997261</v>
      </c>
      <c r="O24" s="13">
        <v>174.636282103751</v>
      </c>
      <c r="P24" s="13">
        <v>14.995114223479799</v>
      </c>
      <c r="Q24" s="13">
        <v>217.81540685916201</v>
      </c>
      <c r="R24" s="13">
        <v>16.2654204688682</v>
      </c>
      <c r="S24" s="13">
        <v>92.818880388565702</v>
      </c>
      <c r="T24" s="13">
        <v>67.638231013408301</v>
      </c>
      <c r="U24" s="14">
        <f t="shared" si="3"/>
        <v>97.361555842872505</v>
      </c>
    </row>
    <row r="25" spans="1:21" x14ac:dyDescent="0.35">
      <c r="A25" t="s">
        <v>967</v>
      </c>
      <c r="B25" t="s">
        <v>968</v>
      </c>
      <c r="C25">
        <v>2.9018710717795901</v>
      </c>
      <c r="D25">
        <f t="shared" si="0"/>
        <v>7.4739508263928238</v>
      </c>
      <c r="E25">
        <f t="shared" si="1"/>
        <v>0.13379804379615287</v>
      </c>
      <c r="F25">
        <v>1.22818466547519E-4</v>
      </c>
      <c r="G25">
        <v>3.7303550495755698E-2</v>
      </c>
      <c r="H25" s="13">
        <v>568.86679212995205</v>
      </c>
      <c r="I25" s="13">
        <v>643.78647622705898</v>
      </c>
      <c r="J25" s="13">
        <v>747.18183751399602</v>
      </c>
      <c r="K25" s="13">
        <v>983.61513548181301</v>
      </c>
      <c r="L25" s="13">
        <v>1553.75974220581</v>
      </c>
      <c r="M25" s="13">
        <v>408.48672446566201</v>
      </c>
      <c r="N25" s="15">
        <f t="shared" si="2"/>
        <v>817.61611800404853</v>
      </c>
      <c r="O25" s="13">
        <v>26768.5002951606</v>
      </c>
      <c r="P25" s="13">
        <v>1792.3107579748701</v>
      </c>
      <c r="Q25" s="13">
        <v>2276.8225862286699</v>
      </c>
      <c r="R25" s="13">
        <v>474.02082509272998</v>
      </c>
      <c r="S25" s="13">
        <v>1094.8408845833101</v>
      </c>
      <c r="T25" s="13">
        <v>4258.9157324544403</v>
      </c>
      <c r="U25" s="14">
        <f t="shared" si="3"/>
        <v>6110.9018469157709</v>
      </c>
    </row>
    <row r="26" spans="1:21" x14ac:dyDescent="0.35">
      <c r="A26" t="s">
        <v>2087</v>
      </c>
      <c r="B26" t="s">
        <v>2086</v>
      </c>
      <c r="C26">
        <v>2.9823042939374602</v>
      </c>
      <c r="D26">
        <f t="shared" si="0"/>
        <v>7.9024735093386891</v>
      </c>
      <c r="E26">
        <f t="shared" si="1"/>
        <v>0.12654265766512945</v>
      </c>
      <c r="F26">
        <v>6.1316014775352195E-4</v>
      </c>
      <c r="G26">
        <v>9.5929706570730106E-2</v>
      </c>
      <c r="H26" s="13">
        <v>1.20014091166656</v>
      </c>
      <c r="I26" s="13">
        <v>10.711921401448601</v>
      </c>
      <c r="J26" s="13">
        <v>9.2587588291697092</v>
      </c>
      <c r="K26" s="13">
        <v>60.154975227813402</v>
      </c>
      <c r="L26" s="13">
        <v>14.4631890896817</v>
      </c>
      <c r="M26" s="13">
        <v>16.6729275292107</v>
      </c>
      <c r="N26" s="15">
        <f t="shared" si="2"/>
        <v>18.743652164831779</v>
      </c>
      <c r="O26" s="13">
        <v>35.5546921648356</v>
      </c>
      <c r="P26" s="13">
        <v>51.299074975062297</v>
      </c>
      <c r="Q26" s="13">
        <v>334.16979086512401</v>
      </c>
      <c r="R26" s="13">
        <v>29.045393694407501</v>
      </c>
      <c r="S26" s="13">
        <v>419.79448175737701</v>
      </c>
      <c r="T26" s="13">
        <v>22.928213902850299</v>
      </c>
      <c r="U26" s="14">
        <f t="shared" si="3"/>
        <v>148.79860789327611</v>
      </c>
    </row>
    <row r="27" spans="1:21" x14ac:dyDescent="0.35">
      <c r="A27" t="s">
        <v>913</v>
      </c>
      <c r="B27" t="s">
        <v>914</v>
      </c>
      <c r="C27">
        <v>3.0548699160675699</v>
      </c>
      <c r="D27">
        <f t="shared" si="0"/>
        <v>8.3101234911097741</v>
      </c>
      <c r="E27">
        <f t="shared" si="1"/>
        <v>0.12033515519592539</v>
      </c>
      <c r="F27">
        <v>2.6235283063184497E-4</v>
      </c>
      <c r="G27">
        <v>5.9142143847772097E-2</v>
      </c>
      <c r="H27" s="13">
        <v>32.403804614997199</v>
      </c>
      <c r="I27" s="13">
        <v>12.8543056817383</v>
      </c>
      <c r="J27" s="13">
        <v>35.183283550844898</v>
      </c>
      <c r="K27" s="13">
        <v>23.5742470487377</v>
      </c>
      <c r="L27" s="13">
        <v>41.323397399090602</v>
      </c>
      <c r="M27" s="13">
        <v>5.5576425097368896</v>
      </c>
      <c r="N27" s="15">
        <f t="shared" si="2"/>
        <v>25.1494468008576</v>
      </c>
      <c r="O27" s="13">
        <v>940.10788988785805</v>
      </c>
      <c r="P27" s="13">
        <v>93.916768031268006</v>
      </c>
      <c r="Q27" s="13">
        <v>68.881795331529702</v>
      </c>
      <c r="R27" s="13">
        <v>19.750867712197099</v>
      </c>
      <c r="S27" s="13">
        <v>26.369000110388001</v>
      </c>
      <c r="T27" s="13">
        <v>104.323373257969</v>
      </c>
      <c r="U27" s="14">
        <f t="shared" si="3"/>
        <v>208.89161572186831</v>
      </c>
    </row>
    <row r="28" spans="1:21" x14ac:dyDescent="0.35">
      <c r="A28" t="s">
        <v>1059</v>
      </c>
      <c r="B28" t="s">
        <v>1060</v>
      </c>
      <c r="C28">
        <v>3.0746415531472899</v>
      </c>
      <c r="D28">
        <f t="shared" si="0"/>
        <v>8.4247948331749054</v>
      </c>
      <c r="E28">
        <f t="shared" si="1"/>
        <v>0.11869725255055825</v>
      </c>
      <c r="F28">
        <v>1.19380871184815E-4</v>
      </c>
      <c r="G28">
        <v>3.70309302341153E-2</v>
      </c>
      <c r="H28" s="13">
        <v>76.809018346660196</v>
      </c>
      <c r="I28" s="13">
        <v>22.495034943042</v>
      </c>
      <c r="J28" s="13">
        <v>58.330180623769202</v>
      </c>
      <c r="K28" s="13">
        <v>93.484083124304505</v>
      </c>
      <c r="L28" s="13">
        <v>14.4631890896817</v>
      </c>
      <c r="M28" s="13">
        <v>25.9356650454388</v>
      </c>
      <c r="N28" s="15">
        <f t="shared" si="2"/>
        <v>48.58619519548273</v>
      </c>
      <c r="O28" s="13">
        <v>1626.10430342116</v>
      </c>
      <c r="P28" s="13">
        <v>96.284417645501605</v>
      </c>
      <c r="Q28" s="13">
        <v>292.28221262297802</v>
      </c>
      <c r="R28" s="13">
        <v>17.427236216644499</v>
      </c>
      <c r="S28" s="13">
        <v>137.118800574018</v>
      </c>
      <c r="T28" s="13">
        <v>287.74908448077099</v>
      </c>
      <c r="U28" s="14">
        <f t="shared" si="3"/>
        <v>409.49434249351225</v>
      </c>
    </row>
    <row r="29" spans="1:21" x14ac:dyDescent="0.35">
      <c r="A29" t="s">
        <v>1013</v>
      </c>
      <c r="B29" t="s">
        <v>1014</v>
      </c>
      <c r="C29">
        <v>3.0754525942524702</v>
      </c>
      <c r="D29">
        <f t="shared" si="0"/>
        <v>8.429532338811649</v>
      </c>
      <c r="E29">
        <f t="shared" si="1"/>
        <v>0.11863054316735377</v>
      </c>
      <c r="F29">
        <v>1.9683642025067501E-4</v>
      </c>
      <c r="G29">
        <v>4.9492143294924497E-2</v>
      </c>
      <c r="H29" s="13">
        <v>459.653969168294</v>
      </c>
      <c r="I29" s="13">
        <v>230.30631013114399</v>
      </c>
      <c r="J29" s="13">
        <v>870.32332994195303</v>
      </c>
      <c r="K29" s="13">
        <v>550.33673282742802</v>
      </c>
      <c r="L29" s="13">
        <v>387.406850616474</v>
      </c>
      <c r="M29" s="13">
        <v>475.178434582504</v>
      </c>
      <c r="N29" s="15">
        <f t="shared" si="2"/>
        <v>495.53427121129948</v>
      </c>
      <c r="O29" s="13">
        <v>19910.627612307901</v>
      </c>
      <c r="P29" s="13">
        <v>732.39294733627503</v>
      </c>
      <c r="Q29" s="13">
        <v>979.23849579418004</v>
      </c>
      <c r="R29" s="13">
        <v>343.89746134178398</v>
      </c>
      <c r="S29" s="13">
        <v>406.08260169997499</v>
      </c>
      <c r="T29" s="13">
        <v>2691.7723121946201</v>
      </c>
      <c r="U29" s="14">
        <f t="shared" si="3"/>
        <v>4177.3352384457894</v>
      </c>
    </row>
    <row r="30" spans="1:21" x14ac:dyDescent="0.35">
      <c r="A30" t="s">
        <v>1057</v>
      </c>
      <c r="B30" t="s">
        <v>1058</v>
      </c>
      <c r="C30">
        <v>3.1497111583632398</v>
      </c>
      <c r="D30">
        <f t="shared" si="0"/>
        <v>8.8747787812783727</v>
      </c>
      <c r="E30">
        <f t="shared" si="1"/>
        <v>0.11267886497740448</v>
      </c>
      <c r="F30" s="2">
        <v>5.43254589029573E-5</v>
      </c>
      <c r="G30">
        <v>2.5894105388886798E-2</v>
      </c>
      <c r="H30" s="13">
        <v>133.21564119498899</v>
      </c>
      <c r="I30" s="13">
        <v>54.630799147387698</v>
      </c>
      <c r="J30" s="13">
        <v>146.28838950088101</v>
      </c>
      <c r="K30" s="13">
        <v>82.103412135258793</v>
      </c>
      <c r="L30" s="13">
        <v>49.588076878908701</v>
      </c>
      <c r="M30" s="13">
        <v>35.198402561667002</v>
      </c>
      <c r="N30" s="15">
        <f t="shared" si="2"/>
        <v>83.504120236515362</v>
      </c>
      <c r="O30" s="13">
        <v>3289.8547514874299</v>
      </c>
      <c r="P30" s="13">
        <v>175.20607145329001</v>
      </c>
      <c r="Q30" s="13">
        <v>326.72311028874202</v>
      </c>
      <c r="R30" s="13">
        <v>69.708944866577895</v>
      </c>
      <c r="S30" s="13">
        <v>135.009280565186</v>
      </c>
      <c r="T30" s="13">
        <v>449.39299249586497</v>
      </c>
      <c r="U30" s="14">
        <f t="shared" si="3"/>
        <v>740.98252519284858</v>
      </c>
    </row>
    <row r="31" spans="1:21" x14ac:dyDescent="0.35">
      <c r="A31" t="s">
        <v>975</v>
      </c>
      <c r="B31" t="s">
        <v>976</v>
      </c>
      <c r="C31">
        <v>3.15793009295537</v>
      </c>
      <c r="D31">
        <f t="shared" si="0"/>
        <v>8.9254820761140756</v>
      </c>
      <c r="E31">
        <f t="shared" si="1"/>
        <v>0.11203876625063754</v>
      </c>
      <c r="F31">
        <v>1.9389662737899E-4</v>
      </c>
      <c r="G31">
        <v>4.9492143294924497E-2</v>
      </c>
      <c r="H31" s="13">
        <v>272.43198694831</v>
      </c>
      <c r="I31" s="13">
        <v>136.041401798397</v>
      </c>
      <c r="J31" s="13">
        <v>372.20210493262198</v>
      </c>
      <c r="K31" s="13">
        <v>338.98141445943497</v>
      </c>
      <c r="L31" s="13">
        <v>459.72279606488303</v>
      </c>
      <c r="M31" s="13">
        <v>166.72927529210699</v>
      </c>
      <c r="N31" s="15">
        <f t="shared" si="2"/>
        <v>291.01816324929229</v>
      </c>
      <c r="O31" s="13">
        <v>12618.7785397962</v>
      </c>
      <c r="P31" s="13">
        <v>363.82882405390399</v>
      </c>
      <c r="Q31" s="13">
        <v>719.53551069287198</v>
      </c>
      <c r="R31" s="13">
        <v>162.654204688682</v>
      </c>
      <c r="S31" s="13">
        <v>278.45664116569702</v>
      </c>
      <c r="T31" s="13">
        <v>1442.1846544892801</v>
      </c>
      <c r="U31" s="14">
        <f t="shared" si="3"/>
        <v>2597.5730624811063</v>
      </c>
    </row>
    <row r="32" spans="1:21" x14ac:dyDescent="0.35">
      <c r="A32" t="s">
        <v>889</v>
      </c>
      <c r="B32" t="s">
        <v>890</v>
      </c>
      <c r="C32">
        <v>3.17091169332625</v>
      </c>
      <c r="D32">
        <f t="shared" si="0"/>
        <v>9.0061574096329871</v>
      </c>
      <c r="E32">
        <f t="shared" si="1"/>
        <v>0.11103514568048743</v>
      </c>
      <c r="F32">
        <v>5.5051134511629205E-4</v>
      </c>
      <c r="G32">
        <v>9.0502929307778895E-2</v>
      </c>
      <c r="H32" s="13">
        <v>34.804086438330401</v>
      </c>
      <c r="I32" s="13">
        <v>23.566227083186799</v>
      </c>
      <c r="J32" s="13">
        <v>67.588939452938902</v>
      </c>
      <c r="K32" s="13">
        <v>198.348837237655</v>
      </c>
      <c r="L32" s="13">
        <v>13.4301041547044</v>
      </c>
      <c r="M32" s="13">
        <v>4.6313687581140801</v>
      </c>
      <c r="N32" s="15">
        <f t="shared" si="2"/>
        <v>57.061593854154928</v>
      </c>
      <c r="O32" s="13">
        <v>1948.18798538496</v>
      </c>
      <c r="P32" s="13">
        <v>99.441283797813199</v>
      </c>
      <c r="Q32" s="13">
        <v>679.50960259482099</v>
      </c>
      <c r="R32" s="13">
        <v>87.136181083222397</v>
      </c>
      <c r="S32" s="13">
        <v>233.10196097583</v>
      </c>
      <c r="T32" s="13">
        <v>40.124374329988001</v>
      </c>
      <c r="U32" s="14">
        <f t="shared" si="3"/>
        <v>514.58356469443913</v>
      </c>
    </row>
    <row r="33" spans="1:21" x14ac:dyDescent="0.35">
      <c r="A33" t="s">
        <v>1033</v>
      </c>
      <c r="B33" t="s">
        <v>1034</v>
      </c>
      <c r="C33">
        <v>3.2448725348546499</v>
      </c>
      <c r="D33">
        <f t="shared" si="0"/>
        <v>9.4799045609972783</v>
      </c>
      <c r="E33">
        <f t="shared" si="1"/>
        <v>0.10548629404079157</v>
      </c>
      <c r="F33" s="2">
        <v>5.5059830376259699E-5</v>
      </c>
      <c r="G33">
        <v>2.5894105388886798E-2</v>
      </c>
      <c r="H33" s="13">
        <v>26.4031000566644</v>
      </c>
      <c r="I33" s="13">
        <v>7.4983449810139904</v>
      </c>
      <c r="J33" s="13">
        <v>7.4070070633357696</v>
      </c>
      <c r="K33" s="13">
        <v>43.0839687442447</v>
      </c>
      <c r="L33" s="13">
        <v>6.1985096098635903</v>
      </c>
      <c r="M33" s="13">
        <v>8.3364637646053392</v>
      </c>
      <c r="N33" s="15">
        <f t="shared" si="2"/>
        <v>16.4878990366213</v>
      </c>
      <c r="O33" s="13">
        <v>649.39599512832001</v>
      </c>
      <c r="P33" s="13">
        <v>103.387366488203</v>
      </c>
      <c r="Q33" s="13">
        <v>45.610918530337301</v>
      </c>
      <c r="R33" s="13">
        <v>41.825366919946703</v>
      </c>
      <c r="S33" s="13">
        <v>31.642800132465599</v>
      </c>
      <c r="T33" s="13">
        <v>67.638231013408301</v>
      </c>
      <c r="U33" s="14">
        <f t="shared" si="3"/>
        <v>156.58344636878016</v>
      </c>
    </row>
    <row r="34" spans="1:21" x14ac:dyDescent="0.35">
      <c r="A34" t="s">
        <v>1109</v>
      </c>
      <c r="B34" t="s">
        <v>1110</v>
      </c>
      <c r="C34">
        <v>3.2628671507922502</v>
      </c>
      <c r="D34">
        <f t="shared" ref="D34:D65" si="4">2^(C34)</f>
        <v>9.5988871138503935</v>
      </c>
      <c r="E34">
        <f t="shared" ref="E34:E65" si="5">1/D34</f>
        <v>0.10417874365426003</v>
      </c>
      <c r="F34">
        <v>2.5248757883058603E-4</v>
      </c>
      <c r="G34">
        <v>5.8428831932874903E-2</v>
      </c>
      <c r="H34" s="13">
        <v>146.417191223321</v>
      </c>
      <c r="I34" s="13">
        <v>55.701991287532501</v>
      </c>
      <c r="J34" s="13">
        <v>203.69269424173399</v>
      </c>
      <c r="K34" s="13">
        <v>248.74895161771499</v>
      </c>
      <c r="L34" s="13">
        <v>88.845304408044797</v>
      </c>
      <c r="M34" s="13">
        <v>45.387413829518003</v>
      </c>
      <c r="N34" s="15">
        <f t="shared" ref="N34:N65" si="6">AVERAGE(H34:M34)</f>
        <v>131.46559110131088</v>
      </c>
      <c r="O34" s="13">
        <v>5700.2537350152597</v>
      </c>
      <c r="P34" s="13">
        <v>227.29436296642999</v>
      </c>
      <c r="Q34" s="13">
        <v>251.32546945287899</v>
      </c>
      <c r="R34" s="13">
        <v>47.634445658828199</v>
      </c>
      <c r="S34" s="13">
        <v>108.640280454798</v>
      </c>
      <c r="T34" s="13">
        <v>1238.12355075391</v>
      </c>
      <c r="U34" s="14">
        <f t="shared" ref="U34:U65" si="7">AVERAGE(O34:T34)</f>
        <v>1262.2119740503506</v>
      </c>
    </row>
    <row r="35" spans="1:21" x14ac:dyDescent="0.35">
      <c r="A35" t="s">
        <v>943</v>
      </c>
      <c r="B35" t="s">
        <v>944</v>
      </c>
      <c r="C35">
        <v>3.2871971144254202</v>
      </c>
      <c r="D35">
        <f t="shared" si="4"/>
        <v>9.762137785196666</v>
      </c>
      <c r="E35">
        <f t="shared" si="5"/>
        <v>0.10243657915957741</v>
      </c>
      <c r="F35" s="2">
        <v>1.06264302901886E-5</v>
      </c>
      <c r="G35">
        <v>1.0038371461743301E-2</v>
      </c>
      <c r="H35" s="13">
        <v>60.0070455833282</v>
      </c>
      <c r="I35" s="13">
        <v>26.779803503621402</v>
      </c>
      <c r="J35" s="13">
        <v>87.032332994195301</v>
      </c>
      <c r="K35" s="13">
        <v>256.06509725352998</v>
      </c>
      <c r="L35" s="13">
        <v>52.687331683840497</v>
      </c>
      <c r="M35" s="13">
        <v>39.829771319781102</v>
      </c>
      <c r="N35" s="15">
        <f t="shared" si="6"/>
        <v>87.066897056382743</v>
      </c>
      <c r="O35" s="13">
        <v>2776.4031675776</v>
      </c>
      <c r="P35" s="13">
        <v>250.970859108767</v>
      </c>
      <c r="Q35" s="13">
        <v>1197.0539026533399</v>
      </c>
      <c r="R35" s="13">
        <v>70.870760614354197</v>
      </c>
      <c r="S35" s="13">
        <v>535.81808224308395</v>
      </c>
      <c r="T35" s="13">
        <v>273.99215613906102</v>
      </c>
      <c r="U35" s="14">
        <f t="shared" si="7"/>
        <v>850.85148805603433</v>
      </c>
    </row>
    <row r="36" spans="1:21" x14ac:dyDescent="0.35">
      <c r="A36" t="s">
        <v>1113</v>
      </c>
      <c r="B36" t="s">
        <v>1114</v>
      </c>
      <c r="C36">
        <v>3.3087238229569298</v>
      </c>
      <c r="D36">
        <f t="shared" si="4"/>
        <v>9.9088925281371694</v>
      </c>
      <c r="E36">
        <f t="shared" si="5"/>
        <v>0.10091945160979517</v>
      </c>
      <c r="F36">
        <v>6.3543807729199095E-4</v>
      </c>
      <c r="G36">
        <v>9.5929706570730106E-2</v>
      </c>
      <c r="H36" s="13">
        <v>10.801268204999101</v>
      </c>
      <c r="I36" s="13">
        <v>14.996689962028</v>
      </c>
      <c r="J36" s="13">
        <v>50.923173560433398</v>
      </c>
      <c r="K36" s="13">
        <v>26.8258673313222</v>
      </c>
      <c r="L36" s="13">
        <v>12.3970192197272</v>
      </c>
      <c r="M36" s="13">
        <v>5.5576425097368896</v>
      </c>
      <c r="N36" s="15">
        <f t="shared" si="6"/>
        <v>20.250276798041131</v>
      </c>
      <c r="O36" s="13">
        <v>962.06814093084495</v>
      </c>
      <c r="P36" s="13">
        <v>59.191240355841202</v>
      </c>
      <c r="Q36" s="13">
        <v>117.28521907801</v>
      </c>
      <c r="R36" s="13">
        <v>3.4854472433288901</v>
      </c>
      <c r="S36" s="13">
        <v>18.985680079479302</v>
      </c>
      <c r="T36" s="13">
        <v>44.710017110557999</v>
      </c>
      <c r="U36" s="14">
        <f t="shared" si="7"/>
        <v>200.9542907996771</v>
      </c>
    </row>
    <row r="37" spans="1:21" x14ac:dyDescent="0.35">
      <c r="A37" t="s">
        <v>843</v>
      </c>
      <c r="B37" t="s">
        <v>844</v>
      </c>
      <c r="C37">
        <v>3.3558698294787899</v>
      </c>
      <c r="D37">
        <f t="shared" si="4"/>
        <v>10.238055516668057</v>
      </c>
      <c r="E37">
        <f t="shared" si="5"/>
        <v>9.7674797560137361E-2</v>
      </c>
      <c r="F37" s="2">
        <v>1.8262691444429899E-5</v>
      </c>
      <c r="G37">
        <v>1.4791765476019099E-2</v>
      </c>
      <c r="H37" s="13">
        <v>651.67651503494506</v>
      </c>
      <c r="I37" s="13">
        <v>794.82456798748296</v>
      </c>
      <c r="J37" s="13">
        <v>607.37457919353301</v>
      </c>
      <c r="K37" s="13">
        <v>585.29165086521095</v>
      </c>
      <c r="L37" s="13">
        <v>395.67153009629197</v>
      </c>
      <c r="M37" s="13">
        <v>483.51489834710998</v>
      </c>
      <c r="N37" s="15">
        <f t="shared" si="6"/>
        <v>586.39229025409566</v>
      </c>
      <c r="O37" s="13">
        <v>26925.359231181901</v>
      </c>
      <c r="P37" s="13">
        <v>1719.70283647171</v>
      </c>
      <c r="Q37" s="13">
        <v>1449.31020717827</v>
      </c>
      <c r="R37" s="13">
        <v>642.48410852029303</v>
      </c>
      <c r="S37" s="13">
        <v>395.53500165582</v>
      </c>
      <c r="T37" s="13">
        <v>4888.2952040876798</v>
      </c>
      <c r="U37" s="14">
        <f t="shared" si="7"/>
        <v>6003.4477648492793</v>
      </c>
    </row>
    <row r="38" spans="1:21" x14ac:dyDescent="0.35">
      <c r="A38" t="s">
        <v>1085</v>
      </c>
      <c r="B38" t="s">
        <v>1086</v>
      </c>
      <c r="C38">
        <v>3.4104428937495599</v>
      </c>
      <c r="D38">
        <f t="shared" si="4"/>
        <v>10.632750165652874</v>
      </c>
      <c r="E38">
        <f t="shared" si="5"/>
        <v>9.40490451125537E-2</v>
      </c>
      <c r="F38">
        <v>2.8049159969563197E-4</v>
      </c>
      <c r="G38">
        <v>6.1034134805412303E-2</v>
      </c>
      <c r="H38" s="13">
        <v>139.216345753322</v>
      </c>
      <c r="I38" s="13">
        <v>48.2036463065185</v>
      </c>
      <c r="J38" s="13">
        <v>434.23578908805899</v>
      </c>
      <c r="K38" s="13">
        <v>184.52945103667099</v>
      </c>
      <c r="L38" s="13">
        <v>153.92965531161201</v>
      </c>
      <c r="M38" s="13">
        <v>150.982621514519</v>
      </c>
      <c r="N38" s="15">
        <f t="shared" si="6"/>
        <v>185.18291816845021</v>
      </c>
      <c r="O38" s="13">
        <v>9849.6954558995894</v>
      </c>
      <c r="P38" s="13">
        <v>304.637583698063</v>
      </c>
      <c r="Q38" s="13">
        <v>223.40041729144801</v>
      </c>
      <c r="R38" s="13">
        <v>83.650733839893505</v>
      </c>
      <c r="S38" s="13">
        <v>126.571200529862</v>
      </c>
      <c r="T38" s="13">
        <v>1227.80585449763</v>
      </c>
      <c r="U38" s="14">
        <f t="shared" si="7"/>
        <v>1969.2935409594145</v>
      </c>
    </row>
    <row r="39" spans="1:21" x14ac:dyDescent="0.35">
      <c r="A39" t="s">
        <v>1115</v>
      </c>
      <c r="B39" t="s">
        <v>1116</v>
      </c>
      <c r="C39">
        <v>3.4266685966878199</v>
      </c>
      <c r="D39">
        <f t="shared" si="4"/>
        <v>10.753009581992648</v>
      </c>
      <c r="E39">
        <f t="shared" si="5"/>
        <v>9.2997220208436676E-2</v>
      </c>
      <c r="F39" s="2">
        <v>9.2279259842561396E-5</v>
      </c>
      <c r="G39">
        <v>3.2031888791540501E-2</v>
      </c>
      <c r="H39" s="13">
        <v>1180.9386570798999</v>
      </c>
      <c r="I39" s="13">
        <v>654.49839762850695</v>
      </c>
      <c r="J39" s="13">
        <v>1712.8703833964</v>
      </c>
      <c r="K39" s="13">
        <v>1618.4939956564399</v>
      </c>
      <c r="L39" s="13">
        <v>735.556473703812</v>
      </c>
      <c r="M39" s="13">
        <v>615.04577107754994</v>
      </c>
      <c r="N39" s="15">
        <f t="shared" si="6"/>
        <v>1086.2339464237682</v>
      </c>
      <c r="O39" s="13">
        <v>55748.711588222002</v>
      </c>
      <c r="P39" s="13">
        <v>1541.3398988660999</v>
      </c>
      <c r="Q39" s="13">
        <v>1588.00463291337</v>
      </c>
      <c r="R39" s="13">
        <v>672.691317962477</v>
      </c>
      <c r="S39" s="13">
        <v>934.51736391215002</v>
      </c>
      <c r="T39" s="13">
        <v>9597.7503397331202</v>
      </c>
      <c r="U39" s="14">
        <f t="shared" si="7"/>
        <v>11680.502523601535</v>
      </c>
    </row>
    <row r="40" spans="1:21" x14ac:dyDescent="0.35">
      <c r="A40" t="s">
        <v>1099</v>
      </c>
      <c r="B40" t="s">
        <v>1100</v>
      </c>
      <c r="C40">
        <v>3.49314359049596</v>
      </c>
      <c r="D40">
        <f t="shared" si="4"/>
        <v>11.260067654019027</v>
      </c>
      <c r="E40">
        <f t="shared" si="5"/>
        <v>8.8809413116010233E-2</v>
      </c>
      <c r="F40" s="2">
        <v>5.3651493618836098E-5</v>
      </c>
      <c r="G40">
        <v>2.5894105388886798E-2</v>
      </c>
      <c r="H40" s="13">
        <v>96.011272933325202</v>
      </c>
      <c r="I40" s="13">
        <v>58.915567707967099</v>
      </c>
      <c r="J40" s="13">
        <v>172.212914222557</v>
      </c>
      <c r="K40" s="13">
        <v>156.077773564056</v>
      </c>
      <c r="L40" s="13">
        <v>46.488822073976898</v>
      </c>
      <c r="M40" s="13">
        <v>59.281520103860203</v>
      </c>
      <c r="N40" s="15">
        <f t="shared" si="6"/>
        <v>98.16464510095706</v>
      </c>
      <c r="O40" s="13">
        <v>5100.0068731736201</v>
      </c>
      <c r="P40" s="13">
        <v>198.09335105754801</v>
      </c>
      <c r="Q40" s="13">
        <v>207.576221066637</v>
      </c>
      <c r="R40" s="13">
        <v>58.090787388814903</v>
      </c>
      <c r="S40" s="13">
        <v>109.695040459214</v>
      </c>
      <c r="T40" s="13">
        <v>960.69216252942601</v>
      </c>
      <c r="U40" s="14">
        <f t="shared" si="7"/>
        <v>1105.6924059458768</v>
      </c>
    </row>
    <row r="41" spans="1:21" x14ac:dyDescent="0.35">
      <c r="A41" t="s">
        <v>1017</v>
      </c>
      <c r="B41" t="s">
        <v>1018</v>
      </c>
      <c r="C41">
        <v>3.6200476557977002</v>
      </c>
      <c r="D41">
        <f t="shared" si="4"/>
        <v>12.295407591423784</v>
      </c>
      <c r="E41">
        <f t="shared" si="5"/>
        <v>8.1331179350045607E-2</v>
      </c>
      <c r="F41" s="2">
        <v>3.6102663288224998E-5</v>
      </c>
      <c r="G41">
        <v>2.39245785490469E-2</v>
      </c>
      <c r="H41" s="13">
        <v>207.624377718316</v>
      </c>
      <c r="I41" s="13">
        <v>62.129144128401698</v>
      </c>
      <c r="J41" s="13">
        <v>241.65360544132901</v>
      </c>
      <c r="K41" s="13">
        <v>282.89096458485199</v>
      </c>
      <c r="L41" s="13">
        <v>90.911474277999304</v>
      </c>
      <c r="M41" s="13">
        <v>96.332470168772801</v>
      </c>
      <c r="N41" s="15">
        <f t="shared" si="6"/>
        <v>163.59033938661182</v>
      </c>
      <c r="O41" s="13">
        <v>9749.3057368459395</v>
      </c>
      <c r="P41" s="13">
        <v>531.14273012641502</v>
      </c>
      <c r="Q41" s="13">
        <v>514.75179484237799</v>
      </c>
      <c r="R41" s="13">
        <v>84.812549587669693</v>
      </c>
      <c r="S41" s="13">
        <v>156.10448065349701</v>
      </c>
      <c r="T41" s="13">
        <v>1034.0624470185501</v>
      </c>
      <c r="U41" s="14">
        <f t="shared" si="7"/>
        <v>2011.696623179075</v>
      </c>
    </row>
    <row r="42" spans="1:21" x14ac:dyDescent="0.35">
      <c r="A42" t="s">
        <v>1127</v>
      </c>
      <c r="B42" t="s">
        <v>1128</v>
      </c>
      <c r="C42">
        <v>3.6357452967647701</v>
      </c>
      <c r="D42">
        <f t="shared" si="4"/>
        <v>12.429921643565025</v>
      </c>
      <c r="E42">
        <f t="shared" si="5"/>
        <v>8.0451030076903213E-2</v>
      </c>
      <c r="F42" s="2">
        <v>4.7619152703007898E-5</v>
      </c>
      <c r="G42">
        <v>2.5712578787302001E-2</v>
      </c>
      <c r="H42" s="13">
        <v>121.21423207832299</v>
      </c>
      <c r="I42" s="13">
        <v>39.634109185359698</v>
      </c>
      <c r="J42" s="13">
        <v>119.437988896289</v>
      </c>
      <c r="K42" s="13">
        <v>96.735703406889002</v>
      </c>
      <c r="L42" s="13">
        <v>51.654246748863201</v>
      </c>
      <c r="M42" s="13">
        <v>24.0831175421932</v>
      </c>
      <c r="N42" s="15">
        <f t="shared" si="6"/>
        <v>75.459899642986187</v>
      </c>
      <c r="O42" s="13">
        <v>4351.2668852317902</v>
      </c>
      <c r="P42" s="13">
        <v>185.465886448302</v>
      </c>
      <c r="Q42" s="13">
        <v>238.293778444211</v>
      </c>
      <c r="R42" s="13">
        <v>42.987182667722998</v>
      </c>
      <c r="S42" s="13">
        <v>50.628480211944897</v>
      </c>
      <c r="T42" s="13">
        <v>758.92388018434394</v>
      </c>
      <c r="U42" s="14">
        <f t="shared" si="7"/>
        <v>937.92768219805248</v>
      </c>
    </row>
    <row r="43" spans="1:21" x14ac:dyDescent="0.35">
      <c r="A43" t="s">
        <v>1153</v>
      </c>
      <c r="B43" t="s">
        <v>1154</v>
      </c>
      <c r="C43">
        <v>3.6696996207733599</v>
      </c>
      <c r="D43">
        <f t="shared" si="4"/>
        <v>12.725933835539092</v>
      </c>
      <c r="E43">
        <f t="shared" si="5"/>
        <v>7.8579695048181769E-2</v>
      </c>
      <c r="F43">
        <v>1.01941064392549E-4</v>
      </c>
      <c r="G43">
        <v>3.4562762273929397E-2</v>
      </c>
      <c r="H43" s="13">
        <v>19.202254586664999</v>
      </c>
      <c r="I43" s="13">
        <v>5.35596070072428</v>
      </c>
      <c r="J43" s="13">
        <v>15.7398900095885</v>
      </c>
      <c r="K43" s="13">
        <v>16.2581014129225</v>
      </c>
      <c r="L43" s="13">
        <v>2.0661698699545301</v>
      </c>
      <c r="M43" s="13">
        <v>12.0415587710966</v>
      </c>
      <c r="N43" s="15">
        <f t="shared" si="6"/>
        <v>11.777322558491901</v>
      </c>
      <c r="O43" s="13">
        <v>682.85923481287102</v>
      </c>
      <c r="P43" s="13">
        <v>26.833362294648001</v>
      </c>
      <c r="Q43" s="13">
        <v>57.711774466957401</v>
      </c>
      <c r="R43" s="13">
        <v>8.1327102344340894</v>
      </c>
      <c r="S43" s="13">
        <v>8.4380800353241501</v>
      </c>
      <c r="T43" s="13">
        <v>115.787480209394</v>
      </c>
      <c r="U43" s="14">
        <f t="shared" si="7"/>
        <v>149.96044034227145</v>
      </c>
    </row>
    <row r="44" spans="1:21" x14ac:dyDescent="0.35">
      <c r="A44" t="s">
        <v>1147</v>
      </c>
      <c r="B44" t="s">
        <v>1148</v>
      </c>
      <c r="C44">
        <v>3.8023749455064202</v>
      </c>
      <c r="D44">
        <f t="shared" si="4"/>
        <v>13.951757317435963</v>
      </c>
      <c r="E44">
        <f t="shared" si="5"/>
        <v>7.1675558658855665E-2</v>
      </c>
      <c r="F44" s="2">
        <v>6.4947542139288201E-5</v>
      </c>
      <c r="G44">
        <v>2.7088132748469999E-2</v>
      </c>
      <c r="H44" s="13">
        <v>103.21211840332499</v>
      </c>
      <c r="I44" s="13">
        <v>51.417222726953099</v>
      </c>
      <c r="J44" s="13">
        <v>137.95550655462901</v>
      </c>
      <c r="K44" s="13">
        <v>153.63905835211801</v>
      </c>
      <c r="L44" s="13">
        <v>150.830400506681</v>
      </c>
      <c r="M44" s="13">
        <v>131.53087273044</v>
      </c>
      <c r="N44" s="15">
        <f t="shared" si="6"/>
        <v>121.43086321235769</v>
      </c>
      <c r="O44" s="13">
        <v>8039.5433342134102</v>
      </c>
      <c r="P44" s="13">
        <v>156.26487453942099</v>
      </c>
      <c r="Q44" s="13">
        <v>157.31112717606101</v>
      </c>
      <c r="R44" s="13">
        <v>46.472629911051897</v>
      </c>
      <c r="S44" s="13">
        <v>74.887960313501907</v>
      </c>
      <c r="T44" s="13">
        <v>1692.1021860303499</v>
      </c>
      <c r="U44" s="14">
        <f t="shared" si="7"/>
        <v>1694.4303520306323</v>
      </c>
    </row>
    <row r="45" spans="1:21" x14ac:dyDescent="0.35">
      <c r="A45" t="s">
        <v>963</v>
      </c>
      <c r="B45" t="s">
        <v>964</v>
      </c>
      <c r="C45">
        <v>3.8499372042441999</v>
      </c>
      <c r="D45">
        <f t="shared" si="4"/>
        <v>14.419379760081164</v>
      </c>
      <c r="E45">
        <f t="shared" si="5"/>
        <v>6.9351110563605212E-2</v>
      </c>
      <c r="F45">
        <v>5.4032389896401705E-4</v>
      </c>
      <c r="G45">
        <v>9.0502929307778895E-2</v>
      </c>
      <c r="H45" s="13">
        <v>1.20014091166656</v>
      </c>
      <c r="I45" s="13">
        <v>10.711921401448601</v>
      </c>
      <c r="J45" s="13">
        <v>10.1846347120867</v>
      </c>
      <c r="K45" s="13">
        <v>44.709778885536899</v>
      </c>
      <c r="L45" s="13">
        <v>1.0330849349772599</v>
      </c>
      <c r="M45" s="13">
        <v>7.4101900129825298</v>
      </c>
      <c r="N45" s="15">
        <f t="shared" si="6"/>
        <v>12.541625143116422</v>
      </c>
      <c r="O45" s="13">
        <v>82.612372971235601</v>
      </c>
      <c r="P45" s="13">
        <v>3.15686615231153</v>
      </c>
      <c r="Q45" s="13">
        <v>598.526951326671</v>
      </c>
      <c r="R45" s="13">
        <v>16.2654204688682</v>
      </c>
      <c r="S45" s="13">
        <v>384.98740161166501</v>
      </c>
      <c r="T45" s="13">
        <v>4.5856427805700504</v>
      </c>
      <c r="U45" s="14">
        <f t="shared" si="7"/>
        <v>181.68910921855354</v>
      </c>
    </row>
    <row r="46" spans="1:21" x14ac:dyDescent="0.35">
      <c r="A46" t="s">
        <v>1133</v>
      </c>
      <c r="B46" t="s">
        <v>1134</v>
      </c>
      <c r="C46">
        <v>3.9337220221061102</v>
      </c>
      <c r="D46">
        <f t="shared" si="4"/>
        <v>15.281582249378715</v>
      </c>
      <c r="E46">
        <f t="shared" si="5"/>
        <v>6.5438250024185532E-2</v>
      </c>
      <c r="F46">
        <v>2.3318912914057499E-4</v>
      </c>
      <c r="G46">
        <v>5.6661071895674098E-2</v>
      </c>
      <c r="H46" s="13">
        <v>10.801268204999101</v>
      </c>
      <c r="I46" s="13">
        <v>1.0711921401448601</v>
      </c>
      <c r="J46" s="13">
        <v>12.962262360837601</v>
      </c>
      <c r="K46" s="13">
        <v>6.5032405651690102</v>
      </c>
      <c r="L46" s="13">
        <v>4.1323397399090602</v>
      </c>
      <c r="M46" s="13">
        <v>0.926273751622816</v>
      </c>
      <c r="N46" s="15">
        <f t="shared" si="6"/>
        <v>6.0660961271137408</v>
      </c>
      <c r="O46" s="13">
        <v>433.976389659022</v>
      </c>
      <c r="P46" s="13">
        <v>17.362763837713398</v>
      </c>
      <c r="Q46" s="13">
        <v>13.031691008667799</v>
      </c>
      <c r="R46" s="13">
        <v>1.1618157477763</v>
      </c>
      <c r="S46" s="13">
        <v>15.821400066232799</v>
      </c>
      <c r="T46" s="13">
        <v>74.516695184263298</v>
      </c>
      <c r="U46" s="14">
        <f t="shared" si="7"/>
        <v>92.645125917279259</v>
      </c>
    </row>
    <row r="47" spans="1:21" x14ac:dyDescent="0.35">
      <c r="A47" t="s">
        <v>1101</v>
      </c>
      <c r="B47" t="s">
        <v>1102</v>
      </c>
      <c r="C47">
        <v>3.9357162034124298</v>
      </c>
      <c r="D47">
        <f t="shared" si="4"/>
        <v>15.302719992407503</v>
      </c>
      <c r="E47">
        <f t="shared" si="5"/>
        <v>6.5347859759320781E-2</v>
      </c>
      <c r="F47" s="2">
        <v>9.2775050554423697E-6</v>
      </c>
      <c r="G47">
        <v>1.0038371461743301E-2</v>
      </c>
      <c r="H47" s="13">
        <v>34.804086438330401</v>
      </c>
      <c r="I47" s="13">
        <v>8.5695371211588505</v>
      </c>
      <c r="J47" s="13">
        <v>18.517517658339401</v>
      </c>
      <c r="K47" s="13">
        <v>29.264582543260499</v>
      </c>
      <c r="L47" s="13">
        <v>23.760953504477101</v>
      </c>
      <c r="M47" s="13">
        <v>25.009391293816002</v>
      </c>
      <c r="N47" s="15">
        <f t="shared" si="6"/>
        <v>23.321011426563711</v>
      </c>
      <c r="O47" s="13">
        <v>1709.76240263253</v>
      </c>
      <c r="P47" s="13">
        <v>89.970685340878603</v>
      </c>
      <c r="Q47" s="13">
        <v>80.982651268149795</v>
      </c>
      <c r="R47" s="13">
        <v>11.618157477763001</v>
      </c>
      <c r="S47" s="13">
        <v>39.026120163374202</v>
      </c>
      <c r="T47" s="13">
        <v>209.79315721108</v>
      </c>
      <c r="U47" s="14">
        <f t="shared" si="7"/>
        <v>356.85886234896253</v>
      </c>
    </row>
    <row r="48" spans="1:21" x14ac:dyDescent="0.35">
      <c r="A48" t="s">
        <v>1123</v>
      </c>
      <c r="B48" t="s">
        <v>1124</v>
      </c>
      <c r="C48">
        <v>3.9493906638166201</v>
      </c>
      <c r="D48">
        <f t="shared" si="4"/>
        <v>15.448455080499427</v>
      </c>
      <c r="E48">
        <f t="shared" si="5"/>
        <v>6.4731391895769513E-2</v>
      </c>
      <c r="F48">
        <v>3.0467146904793202E-4</v>
      </c>
      <c r="G48">
        <v>6.3454362103568501E-2</v>
      </c>
      <c r="H48" s="13">
        <v>4.8005636466662596</v>
      </c>
      <c r="I48" s="13">
        <v>0</v>
      </c>
      <c r="J48" s="13">
        <v>0</v>
      </c>
      <c r="K48" s="13">
        <v>5.6903354945228797</v>
      </c>
      <c r="L48" s="13">
        <v>3.0992548049317898</v>
      </c>
      <c r="M48" s="13">
        <v>2.7788212548684501</v>
      </c>
      <c r="N48" s="15">
        <f t="shared" si="6"/>
        <v>2.7281625334982298</v>
      </c>
      <c r="O48" s="13">
        <v>151.630304820622</v>
      </c>
      <c r="P48" s="13">
        <v>11.8382480711682</v>
      </c>
      <c r="Q48" s="13">
        <v>66.089290115386603</v>
      </c>
      <c r="R48" s="13">
        <v>2.3236314955526001</v>
      </c>
      <c r="S48" s="13">
        <v>4.2190400176620804</v>
      </c>
      <c r="T48" s="13">
        <v>17.196160427137698</v>
      </c>
      <c r="U48" s="14">
        <f t="shared" si="7"/>
        <v>42.216112491254869</v>
      </c>
    </row>
    <row r="49" spans="1:21" x14ac:dyDescent="0.35">
      <c r="A49" t="s">
        <v>1135</v>
      </c>
      <c r="B49" t="s">
        <v>1136</v>
      </c>
      <c r="C49">
        <v>3.97081479721761</v>
      </c>
      <c r="D49">
        <f t="shared" si="4"/>
        <v>15.679577685190297</v>
      </c>
      <c r="E49">
        <f t="shared" si="5"/>
        <v>6.3777227938002556E-2</v>
      </c>
      <c r="F49">
        <v>2.5187917826177502E-4</v>
      </c>
      <c r="G49">
        <v>5.8428831932874903E-2</v>
      </c>
      <c r="H49" s="13">
        <v>0</v>
      </c>
      <c r="I49" s="13">
        <v>3.21357642043457</v>
      </c>
      <c r="J49" s="13">
        <v>3.7035035316678799</v>
      </c>
      <c r="K49" s="13">
        <v>3.25162028258451</v>
      </c>
      <c r="L49" s="13">
        <v>2.0661698699545301</v>
      </c>
      <c r="M49" s="13">
        <v>0</v>
      </c>
      <c r="N49" s="15">
        <f t="shared" si="6"/>
        <v>2.0391450174402483</v>
      </c>
      <c r="O49" s="13">
        <v>84.703825451520004</v>
      </c>
      <c r="P49" s="13">
        <v>1.5784330761557599</v>
      </c>
      <c r="Q49" s="13">
        <v>28.8558872334787</v>
      </c>
      <c r="R49" s="13">
        <v>6.97089448665779</v>
      </c>
      <c r="S49" s="13">
        <v>3.1642800132465601</v>
      </c>
      <c r="T49" s="13">
        <v>68.784641708550794</v>
      </c>
      <c r="U49" s="14">
        <f t="shared" si="7"/>
        <v>32.342993661601604</v>
      </c>
    </row>
    <row r="50" spans="1:21" x14ac:dyDescent="0.35">
      <c r="A50" t="s">
        <v>1089</v>
      </c>
      <c r="B50" t="s">
        <v>1090</v>
      </c>
      <c r="C50">
        <v>4.1057763995224503</v>
      </c>
      <c r="D50">
        <f t="shared" si="4"/>
        <v>17.217173333781265</v>
      </c>
      <c r="E50">
        <f t="shared" si="5"/>
        <v>5.8081543387725094E-2</v>
      </c>
      <c r="F50" s="2">
        <v>1.39709392679298E-5</v>
      </c>
      <c r="G50">
        <v>1.1981313152185201E-2</v>
      </c>
      <c r="H50" s="13">
        <v>254.42987327331201</v>
      </c>
      <c r="I50" s="13">
        <v>59.986759848111902</v>
      </c>
      <c r="J50" s="13">
        <v>346.27758021094701</v>
      </c>
      <c r="K50" s="13">
        <v>578.78841030004196</v>
      </c>
      <c r="L50" s="13">
        <v>257.23814880933901</v>
      </c>
      <c r="M50" s="13">
        <v>94.479922665527198</v>
      </c>
      <c r="N50" s="15">
        <f t="shared" si="6"/>
        <v>265.20011585121318</v>
      </c>
      <c r="O50" s="13">
        <v>22864.804240709698</v>
      </c>
      <c r="P50" s="13">
        <v>670.04484082812201</v>
      </c>
      <c r="Q50" s="13">
        <v>670.20125187434303</v>
      </c>
      <c r="R50" s="13">
        <v>205.641387356405</v>
      </c>
      <c r="S50" s="13">
        <v>261.58048109504898</v>
      </c>
      <c r="T50" s="13">
        <v>2727.31104374404</v>
      </c>
      <c r="U50" s="14">
        <f t="shared" si="7"/>
        <v>4566.5972076012768</v>
      </c>
    </row>
    <row r="51" spans="1:21" x14ac:dyDescent="0.35">
      <c r="A51" t="s">
        <v>1071</v>
      </c>
      <c r="B51" t="s">
        <v>1072</v>
      </c>
      <c r="C51">
        <v>4.1080336011107699</v>
      </c>
      <c r="D51">
        <f t="shared" si="4"/>
        <v>17.244131940738715</v>
      </c>
      <c r="E51">
        <f t="shared" si="5"/>
        <v>5.7990741629477545E-2</v>
      </c>
      <c r="F51" s="2">
        <v>6.3884005202460004E-5</v>
      </c>
      <c r="G51">
        <v>2.7088132748469999E-2</v>
      </c>
      <c r="H51" s="13">
        <v>22.802677321664699</v>
      </c>
      <c r="I51" s="13">
        <v>13.9254978218831</v>
      </c>
      <c r="J51" s="13">
        <v>113.882733598787</v>
      </c>
      <c r="K51" s="13">
        <v>43.0839687442447</v>
      </c>
      <c r="L51" s="13">
        <v>21.694783634522601</v>
      </c>
      <c r="M51" s="13">
        <v>140.79361024666801</v>
      </c>
      <c r="N51" s="15">
        <f t="shared" si="6"/>
        <v>59.363878561295017</v>
      </c>
      <c r="O51" s="13">
        <v>4780.0146436900995</v>
      </c>
      <c r="P51" s="13">
        <v>93.127551493190097</v>
      </c>
      <c r="Q51" s="13">
        <v>68.881795331529702</v>
      </c>
      <c r="R51" s="13">
        <v>33.692656685512603</v>
      </c>
      <c r="S51" s="13">
        <v>44.299920185451803</v>
      </c>
      <c r="T51" s="13">
        <v>1125.7753026299499</v>
      </c>
      <c r="U51" s="14">
        <f t="shared" si="7"/>
        <v>1024.2986450026222</v>
      </c>
    </row>
    <row r="52" spans="1:21" x14ac:dyDescent="0.35">
      <c r="A52" t="s">
        <v>1117</v>
      </c>
      <c r="B52" t="s">
        <v>1118</v>
      </c>
      <c r="C52">
        <v>4.2243312387480803</v>
      </c>
      <c r="D52">
        <f t="shared" si="4"/>
        <v>18.691769399178355</v>
      </c>
      <c r="E52">
        <f t="shared" si="5"/>
        <v>5.3499483042197045E-2</v>
      </c>
      <c r="F52" s="2">
        <v>5.3025031571613103E-5</v>
      </c>
      <c r="G52">
        <v>2.5894105388886798E-2</v>
      </c>
      <c r="H52" s="13">
        <v>60.0070455833282</v>
      </c>
      <c r="I52" s="13">
        <v>6.4271528408691401</v>
      </c>
      <c r="J52" s="13">
        <v>150.91776891546601</v>
      </c>
      <c r="K52" s="13">
        <v>169.89715976503999</v>
      </c>
      <c r="L52" s="13">
        <v>39.257227529136102</v>
      </c>
      <c r="M52" s="13">
        <v>15.7466537775879</v>
      </c>
      <c r="N52" s="15">
        <f t="shared" si="6"/>
        <v>73.708834735237886</v>
      </c>
      <c r="O52" s="13">
        <v>6991.7256415908996</v>
      </c>
      <c r="P52" s="13">
        <v>133.37759493516199</v>
      </c>
      <c r="Q52" s="13">
        <v>269.94217089383301</v>
      </c>
      <c r="R52" s="13">
        <v>29.045393694407501</v>
      </c>
      <c r="S52" s="13">
        <v>81.216520339995</v>
      </c>
      <c r="T52" s="13">
        <v>765.80234435519901</v>
      </c>
      <c r="U52" s="14">
        <f t="shared" si="7"/>
        <v>1378.5182776349163</v>
      </c>
    </row>
    <row r="53" spans="1:21" x14ac:dyDescent="0.35">
      <c r="A53" t="s">
        <v>1165</v>
      </c>
      <c r="B53" t="s">
        <v>1166</v>
      </c>
      <c r="C53">
        <v>4.25594007369829</v>
      </c>
      <c r="D53">
        <f t="shared" si="4"/>
        <v>19.105817364101494</v>
      </c>
      <c r="E53">
        <f t="shared" si="5"/>
        <v>5.2340079513108435E-2</v>
      </c>
      <c r="F53" s="2">
        <v>8.2182385687344699E-5</v>
      </c>
      <c r="G53">
        <v>2.92692744948468E-2</v>
      </c>
      <c r="H53" s="13">
        <v>14.401690939998799</v>
      </c>
      <c r="I53" s="13">
        <v>10.711921401448601</v>
      </c>
      <c r="J53" s="13">
        <v>73.144194750440704</v>
      </c>
      <c r="K53" s="13">
        <v>11.3806709890458</v>
      </c>
      <c r="L53" s="13">
        <v>57.852756358726801</v>
      </c>
      <c r="M53" s="13">
        <v>38.903497568158301</v>
      </c>
      <c r="N53" s="15">
        <f t="shared" si="6"/>
        <v>34.399122001303169</v>
      </c>
      <c r="O53" s="13">
        <v>3304.4949188494202</v>
      </c>
      <c r="P53" s="13">
        <v>72.607921503165201</v>
      </c>
      <c r="Q53" s="13">
        <v>27.925052161431001</v>
      </c>
      <c r="R53" s="13">
        <v>9.2945259822103807</v>
      </c>
      <c r="S53" s="13">
        <v>17.930920075063799</v>
      </c>
      <c r="T53" s="13">
        <v>512.44558072870302</v>
      </c>
      <c r="U53" s="14">
        <f t="shared" si="7"/>
        <v>657.44981988333222</v>
      </c>
    </row>
    <row r="54" spans="1:21" x14ac:dyDescent="0.35">
      <c r="A54" t="s">
        <v>1159</v>
      </c>
      <c r="B54" t="s">
        <v>1160</v>
      </c>
      <c r="C54">
        <v>4.3405189302376499</v>
      </c>
      <c r="D54">
        <f t="shared" si="4"/>
        <v>20.25939139551512</v>
      </c>
      <c r="E54">
        <f t="shared" si="5"/>
        <v>4.9359824314434878E-2</v>
      </c>
      <c r="F54" s="2">
        <v>8.5998075155206598E-6</v>
      </c>
      <c r="G54">
        <v>1.0038371461743301E-2</v>
      </c>
      <c r="H54" s="13">
        <v>7.2008454699993898</v>
      </c>
      <c r="I54" s="13">
        <v>9.6407292613037097</v>
      </c>
      <c r="J54" s="13">
        <v>3.7035035316678799</v>
      </c>
      <c r="K54" s="13">
        <v>0.81290507064612605</v>
      </c>
      <c r="L54" s="13">
        <v>10.330849349772601</v>
      </c>
      <c r="M54" s="13">
        <v>4.6313687581140801</v>
      </c>
      <c r="N54" s="15">
        <f t="shared" si="6"/>
        <v>6.0533669069172973</v>
      </c>
      <c r="O54" s="13">
        <v>538.54901367324499</v>
      </c>
      <c r="P54" s="13">
        <v>11.0490315330904</v>
      </c>
      <c r="Q54" s="13">
        <v>21.409206657097101</v>
      </c>
      <c r="R54" s="13">
        <v>5.8090787388814897</v>
      </c>
      <c r="S54" s="13">
        <v>26.369000110388001</v>
      </c>
      <c r="T54" s="13">
        <v>128.39799785596099</v>
      </c>
      <c r="U54" s="14">
        <f t="shared" si="7"/>
        <v>121.93055476144383</v>
      </c>
    </row>
    <row r="55" spans="1:21" x14ac:dyDescent="0.35">
      <c r="A55" t="s">
        <v>1161</v>
      </c>
      <c r="B55" t="s">
        <v>1162</v>
      </c>
      <c r="C55">
        <v>4.3564054793327598</v>
      </c>
      <c r="D55">
        <f t="shared" si="4"/>
        <v>20.483714901065095</v>
      </c>
      <c r="E55">
        <f t="shared" si="5"/>
        <v>4.8819269591962679E-2</v>
      </c>
      <c r="F55">
        <v>4.1811860966348098E-4</v>
      </c>
      <c r="G55">
        <v>7.7644276798786799E-2</v>
      </c>
      <c r="H55" s="13">
        <v>0</v>
      </c>
      <c r="I55" s="13">
        <v>2.14238428028971</v>
      </c>
      <c r="J55" s="13">
        <v>7.4070070633357696</v>
      </c>
      <c r="K55" s="13">
        <v>4.8774304238767598</v>
      </c>
      <c r="L55" s="13">
        <v>3.0992548049317898</v>
      </c>
      <c r="M55" s="13">
        <v>0</v>
      </c>
      <c r="N55" s="15">
        <f t="shared" si="6"/>
        <v>2.9210127620723383</v>
      </c>
      <c r="O55" s="13">
        <v>288.62044227925298</v>
      </c>
      <c r="P55" s="13">
        <v>14.995114223479799</v>
      </c>
      <c r="Q55" s="13">
        <v>13.031691008667799</v>
      </c>
      <c r="R55" s="13">
        <v>1.1618157477763</v>
      </c>
      <c r="S55" s="13">
        <v>2.1095200088310402</v>
      </c>
      <c r="T55" s="13">
        <v>42.417195720273</v>
      </c>
      <c r="U55" s="14">
        <f t="shared" si="7"/>
        <v>60.389296498046825</v>
      </c>
    </row>
    <row r="56" spans="1:21" x14ac:dyDescent="0.35">
      <c r="A56" t="s">
        <v>1149</v>
      </c>
      <c r="B56" t="s">
        <v>1150</v>
      </c>
      <c r="C56">
        <v>4.5012537528372896</v>
      </c>
      <c r="D56">
        <f t="shared" si="4"/>
        <v>22.647089567668029</v>
      </c>
      <c r="E56">
        <f t="shared" si="5"/>
        <v>4.4155784212892568E-2</v>
      </c>
      <c r="F56">
        <v>2.4644667772658898E-4</v>
      </c>
      <c r="G56">
        <v>5.8428831932874903E-2</v>
      </c>
      <c r="H56" s="13">
        <v>26.4031000566644</v>
      </c>
      <c r="I56" s="13">
        <v>11.7831135415934</v>
      </c>
      <c r="J56" s="13">
        <v>162.02827951047001</v>
      </c>
      <c r="K56" s="13">
        <v>44.709778885536899</v>
      </c>
      <c r="L56" s="13">
        <v>34.0918028542497</v>
      </c>
      <c r="M56" s="13">
        <v>12.0415587710966</v>
      </c>
      <c r="N56" s="15">
        <f t="shared" si="6"/>
        <v>48.509605603268511</v>
      </c>
      <c r="O56" s="13">
        <v>5320.6551098436303</v>
      </c>
      <c r="P56" s="13">
        <v>79.710870345866098</v>
      </c>
      <c r="Q56" s="13">
        <v>182.44367412134901</v>
      </c>
      <c r="R56" s="13">
        <v>16.2654204688682</v>
      </c>
      <c r="S56" s="13">
        <v>10.5476000441552</v>
      </c>
      <c r="T56" s="13">
        <v>984.76678712741898</v>
      </c>
      <c r="U56" s="14">
        <f t="shared" si="7"/>
        <v>1099.0649103252147</v>
      </c>
    </row>
    <row r="57" spans="1:21" x14ac:dyDescent="0.35">
      <c r="A57" t="s">
        <v>2159</v>
      </c>
      <c r="B57" t="s">
        <v>2158</v>
      </c>
      <c r="C57">
        <v>4.5244933335689197</v>
      </c>
      <c r="D57">
        <f t="shared" si="4"/>
        <v>23.014853172969978</v>
      </c>
      <c r="E57">
        <f t="shared" si="5"/>
        <v>4.3450201158548335E-2</v>
      </c>
      <c r="F57">
        <v>6.3825924530906296E-4</v>
      </c>
      <c r="G57">
        <v>9.5929706570730106E-2</v>
      </c>
      <c r="H57" s="13">
        <v>0</v>
      </c>
      <c r="I57" s="13">
        <v>0</v>
      </c>
      <c r="J57" s="13">
        <v>0</v>
      </c>
      <c r="K57" s="13">
        <v>4.8774304238767598</v>
      </c>
      <c r="L57" s="13">
        <v>5.16542467488632</v>
      </c>
      <c r="M57" s="13">
        <v>0.926273751622816</v>
      </c>
      <c r="N57" s="15">
        <f t="shared" si="6"/>
        <v>1.8281881417309827</v>
      </c>
      <c r="O57" s="13">
        <v>65.880753128959995</v>
      </c>
      <c r="P57" s="13">
        <v>8.6813819188566992</v>
      </c>
      <c r="Q57" s="13">
        <v>132.17858023077301</v>
      </c>
      <c r="R57" s="13">
        <v>0</v>
      </c>
      <c r="S57" s="13">
        <v>43.245160181036297</v>
      </c>
      <c r="T57" s="13">
        <v>5.7320534757125596</v>
      </c>
      <c r="U57" s="14">
        <f t="shared" si="7"/>
        <v>42.619654822556427</v>
      </c>
    </row>
    <row r="58" spans="1:21" x14ac:dyDescent="0.35">
      <c r="A58" t="s">
        <v>1143</v>
      </c>
      <c r="B58" t="s">
        <v>1144</v>
      </c>
      <c r="C58">
        <v>4.6789171353521199</v>
      </c>
      <c r="D58">
        <f t="shared" si="4"/>
        <v>25.615002639671285</v>
      </c>
      <c r="E58">
        <f t="shared" si="5"/>
        <v>3.9039621196495525E-2</v>
      </c>
      <c r="F58" s="2">
        <v>6.6166085782615403E-5</v>
      </c>
      <c r="G58">
        <v>2.7088132748469999E-2</v>
      </c>
      <c r="H58" s="13">
        <v>39.604650084996599</v>
      </c>
      <c r="I58" s="13">
        <v>20.3526506627523</v>
      </c>
      <c r="J58" s="13">
        <v>209.24794953923501</v>
      </c>
      <c r="K58" s="13">
        <v>95.922798336242906</v>
      </c>
      <c r="L58" s="13">
        <v>19.628613764568001</v>
      </c>
      <c r="M58" s="13">
        <v>35.198402561667002</v>
      </c>
      <c r="N58" s="15">
        <f t="shared" si="6"/>
        <v>69.992510824910312</v>
      </c>
      <c r="O58" s="13">
        <v>9189.8421983698499</v>
      </c>
      <c r="P58" s="13">
        <v>197.30413451947101</v>
      </c>
      <c r="Q58" s="13">
        <v>185.23617933749199</v>
      </c>
      <c r="R58" s="13">
        <v>39.501735424394099</v>
      </c>
      <c r="S58" s="13">
        <v>53.7927602251915</v>
      </c>
      <c r="T58" s="13">
        <v>1095.96862455624</v>
      </c>
      <c r="U58" s="14">
        <f t="shared" si="7"/>
        <v>1793.6076054054395</v>
      </c>
    </row>
    <row r="59" spans="1:21" x14ac:dyDescent="0.35">
      <c r="A59" t="s">
        <v>1141</v>
      </c>
      <c r="B59" t="s">
        <v>1142</v>
      </c>
      <c r="C59">
        <v>4.7368730666517997</v>
      </c>
      <c r="D59">
        <f t="shared" si="4"/>
        <v>26.664956449890191</v>
      </c>
      <c r="E59">
        <f t="shared" si="5"/>
        <v>3.7502405146591498E-2</v>
      </c>
      <c r="F59" s="2">
        <v>6.6888866105008595E-5</v>
      </c>
      <c r="G59">
        <v>2.7088132748469999E-2</v>
      </c>
      <c r="H59" s="13">
        <v>87.6102865516592</v>
      </c>
      <c r="I59" s="13">
        <v>24.637419223331701</v>
      </c>
      <c r="J59" s="13">
        <v>215.72908071965401</v>
      </c>
      <c r="K59" s="13">
        <v>71.535646216859107</v>
      </c>
      <c r="L59" s="13">
        <v>30.9925480493179</v>
      </c>
      <c r="M59" s="13">
        <v>20.378022535701898</v>
      </c>
      <c r="N59" s="15">
        <f t="shared" si="6"/>
        <v>75.147167216087311</v>
      </c>
      <c r="O59" s="13">
        <v>10004.4629394406</v>
      </c>
      <c r="P59" s="13">
        <v>310.16209946460799</v>
      </c>
      <c r="Q59" s="13">
        <v>250.39463438083101</v>
      </c>
      <c r="R59" s="13">
        <v>17.427236216644499</v>
      </c>
      <c r="S59" s="13">
        <v>43.245160181036297</v>
      </c>
      <c r="T59" s="13">
        <v>1398.62104807387</v>
      </c>
      <c r="U59" s="14">
        <f t="shared" si="7"/>
        <v>2004.0521862929318</v>
      </c>
    </row>
    <row r="60" spans="1:21" x14ac:dyDescent="0.35">
      <c r="A60" t="s">
        <v>1163</v>
      </c>
      <c r="B60" t="s">
        <v>1164</v>
      </c>
      <c r="C60">
        <v>4.79325710833026</v>
      </c>
      <c r="D60">
        <f t="shared" si="4"/>
        <v>27.727720430100181</v>
      </c>
      <c r="E60">
        <f t="shared" si="5"/>
        <v>3.6064991441360508E-2</v>
      </c>
      <c r="F60" s="2">
        <v>2.0912729894157801E-5</v>
      </c>
      <c r="G60">
        <v>1.5244334456346299E-2</v>
      </c>
      <c r="H60" s="13">
        <v>7.2008454699993898</v>
      </c>
      <c r="I60" s="13">
        <v>6.4271528408691401</v>
      </c>
      <c r="J60" s="13">
        <v>26.850400604592199</v>
      </c>
      <c r="K60" s="13">
        <v>15.4451963422764</v>
      </c>
      <c r="L60" s="13">
        <v>8.2646794798181205</v>
      </c>
      <c r="M60" s="13">
        <v>15.7466537775879</v>
      </c>
      <c r="N60" s="15">
        <f t="shared" si="6"/>
        <v>13.32248808585719</v>
      </c>
      <c r="O60" s="13">
        <v>1920.9991031412601</v>
      </c>
      <c r="P60" s="13">
        <v>18.941196913869199</v>
      </c>
      <c r="Q60" s="13">
        <v>13.031691008667799</v>
      </c>
      <c r="R60" s="13">
        <v>1.1618157477763</v>
      </c>
      <c r="S60" s="13">
        <v>23.204720097141401</v>
      </c>
      <c r="T60" s="13">
        <v>243.03906737021299</v>
      </c>
      <c r="U60" s="14">
        <f t="shared" si="7"/>
        <v>370.06293237982135</v>
      </c>
    </row>
    <row r="61" spans="1:21" x14ac:dyDescent="0.35">
      <c r="A61" t="s">
        <v>1139</v>
      </c>
      <c r="B61" t="s">
        <v>1140</v>
      </c>
      <c r="C61">
        <v>4.8598717991668003</v>
      </c>
      <c r="D61">
        <f t="shared" si="4"/>
        <v>29.038032476516939</v>
      </c>
      <c r="E61">
        <f t="shared" si="5"/>
        <v>3.4437594930328018E-2</v>
      </c>
      <c r="F61" s="2">
        <v>3.9796811074945897E-5</v>
      </c>
      <c r="G61">
        <v>2.52259873331146E-2</v>
      </c>
      <c r="H61" s="13">
        <v>55.206481936662001</v>
      </c>
      <c r="I61" s="13">
        <v>10.711921401448601</v>
      </c>
      <c r="J61" s="13">
        <v>40.7385388483467</v>
      </c>
      <c r="K61" s="13">
        <v>42.271063673598597</v>
      </c>
      <c r="L61" s="13">
        <v>32.0256329842952</v>
      </c>
      <c r="M61" s="13">
        <v>109.30030269149201</v>
      </c>
      <c r="N61" s="15">
        <f t="shared" si="6"/>
        <v>48.375656922640523</v>
      </c>
      <c r="O61" s="13">
        <v>7236.4255817841804</v>
      </c>
      <c r="P61" s="13">
        <v>75.764787655476695</v>
      </c>
      <c r="Q61" s="13">
        <v>161.034467464252</v>
      </c>
      <c r="R61" s="13">
        <v>45.310814163275602</v>
      </c>
      <c r="S61" s="13">
        <v>13.7118800574018</v>
      </c>
      <c r="T61" s="13">
        <v>897.63957429658797</v>
      </c>
      <c r="U61" s="14">
        <f t="shared" si="7"/>
        <v>1404.9811842368624</v>
      </c>
    </row>
    <row r="62" spans="1:21" x14ac:dyDescent="0.35">
      <c r="A62" t="s">
        <v>1151</v>
      </c>
      <c r="B62" t="s">
        <v>1152</v>
      </c>
      <c r="C62">
        <v>4.9183182685192204</v>
      </c>
      <c r="D62">
        <f t="shared" si="4"/>
        <v>30.238575415339973</v>
      </c>
      <c r="E62">
        <f t="shared" si="5"/>
        <v>3.3070340988772304E-2</v>
      </c>
      <c r="F62" s="2">
        <v>5.3080736867099403E-6</v>
      </c>
      <c r="G62">
        <v>8.5984895865049097E-3</v>
      </c>
      <c r="H62" s="13">
        <v>464.454532814961</v>
      </c>
      <c r="I62" s="13">
        <v>179.960279544336</v>
      </c>
      <c r="J62" s="13">
        <v>250.91236427049901</v>
      </c>
      <c r="K62" s="13">
        <v>307.27811670423603</v>
      </c>
      <c r="L62" s="13">
        <v>113.63934284749899</v>
      </c>
      <c r="M62" s="13">
        <v>263.06174546087999</v>
      </c>
      <c r="N62" s="15">
        <f t="shared" si="6"/>
        <v>263.21773027373519</v>
      </c>
      <c r="O62" s="13">
        <v>39779.4261750101</v>
      </c>
      <c r="P62" s="13">
        <v>625.84871469576103</v>
      </c>
      <c r="Q62" s="13">
        <v>1006.23271288356</v>
      </c>
      <c r="R62" s="13">
        <v>405.47369597392799</v>
      </c>
      <c r="S62" s="13">
        <v>153.99496064466601</v>
      </c>
      <c r="T62" s="13">
        <v>5783.6419569939799</v>
      </c>
      <c r="U62" s="14">
        <f t="shared" si="7"/>
        <v>7959.1030360336672</v>
      </c>
    </row>
    <row r="63" spans="1:21" x14ac:dyDescent="0.35">
      <c r="A63" t="s">
        <v>1181</v>
      </c>
      <c r="B63" t="s">
        <v>1182</v>
      </c>
      <c r="C63">
        <v>5.0261771717280501</v>
      </c>
      <c r="D63">
        <f t="shared" si="4"/>
        <v>32.585927896949421</v>
      </c>
      <c r="E63">
        <f t="shared" si="5"/>
        <v>3.068809343598948E-2</v>
      </c>
      <c r="F63" s="2">
        <v>1.8708953572177501E-6</v>
      </c>
      <c r="G63">
        <v>5.6695685638747401E-3</v>
      </c>
      <c r="H63" s="13">
        <v>18.002113674998501</v>
      </c>
      <c r="I63" s="13">
        <v>10.711921401448601</v>
      </c>
      <c r="J63" s="13">
        <v>7.4070070633357696</v>
      </c>
      <c r="K63" s="13">
        <v>16.2581014129225</v>
      </c>
      <c r="L63" s="13">
        <v>36.157972724204299</v>
      </c>
      <c r="M63" s="13">
        <v>4.6313687581140801</v>
      </c>
      <c r="N63" s="15">
        <f t="shared" si="6"/>
        <v>15.528080839170626</v>
      </c>
      <c r="O63" s="13">
        <v>2507.65152386105</v>
      </c>
      <c r="P63" s="13">
        <v>80.500086883943993</v>
      </c>
      <c r="Q63" s="13">
        <v>40.025908098051097</v>
      </c>
      <c r="R63" s="13">
        <v>9.2945259822103807</v>
      </c>
      <c r="S63" s="13">
        <v>8.4380800353241501</v>
      </c>
      <c r="T63" s="13">
        <v>387.48681495816902</v>
      </c>
      <c r="U63" s="14">
        <f t="shared" si="7"/>
        <v>505.56615663645806</v>
      </c>
    </row>
    <row r="64" spans="1:21" x14ac:dyDescent="0.35">
      <c r="A64" t="s">
        <v>1131</v>
      </c>
      <c r="B64" t="s">
        <v>1132</v>
      </c>
      <c r="C64">
        <v>5.0571883791283696</v>
      </c>
      <c r="D64">
        <f t="shared" si="4"/>
        <v>33.293955585218676</v>
      </c>
      <c r="E64">
        <f t="shared" si="5"/>
        <v>3.0035481889210069E-2</v>
      </c>
      <c r="F64" s="2">
        <v>2.0433741081335901E-5</v>
      </c>
      <c r="G64">
        <v>1.5244334456346299E-2</v>
      </c>
      <c r="H64" s="13">
        <v>1.20014091166656</v>
      </c>
      <c r="I64" s="13">
        <v>1.0711921401448601</v>
      </c>
      <c r="J64" s="13">
        <v>10.1846347120867</v>
      </c>
      <c r="K64" s="13">
        <v>52.838829591998199</v>
      </c>
      <c r="L64" s="13">
        <v>2.0661698699545301</v>
      </c>
      <c r="M64" s="13">
        <v>5.5576425097368896</v>
      </c>
      <c r="N64" s="15">
        <f t="shared" si="6"/>
        <v>12.153101622597958</v>
      </c>
      <c r="O64" s="13">
        <v>1765.1858933600699</v>
      </c>
      <c r="P64" s="13">
        <v>9.4705984569345905</v>
      </c>
      <c r="Q64" s="13">
        <v>372.33402881908</v>
      </c>
      <c r="R64" s="13">
        <v>1.1618157477763</v>
      </c>
      <c r="S64" s="13">
        <v>214.11628089634999</v>
      </c>
      <c r="T64" s="13">
        <v>79.102337964833396</v>
      </c>
      <c r="U64" s="14">
        <f t="shared" si="7"/>
        <v>406.89515920750745</v>
      </c>
    </row>
    <row r="65" spans="1:21" x14ac:dyDescent="0.35">
      <c r="A65" t="s">
        <v>2153</v>
      </c>
      <c r="B65" t="s">
        <v>2152</v>
      </c>
      <c r="C65">
        <v>5.1274558693706496</v>
      </c>
      <c r="D65">
        <f t="shared" si="4"/>
        <v>34.955701181117597</v>
      </c>
      <c r="E65">
        <f t="shared" si="5"/>
        <v>2.8607636700481377E-2</v>
      </c>
      <c r="F65">
        <v>2.9257828135370898E-4</v>
      </c>
      <c r="G65">
        <v>6.2727922997878202E-2</v>
      </c>
      <c r="H65" s="13">
        <v>1.20014091166656</v>
      </c>
      <c r="I65" s="13">
        <v>1.0711921401448601</v>
      </c>
      <c r="J65" s="13">
        <v>6.4811311804188003</v>
      </c>
      <c r="K65" s="13">
        <v>5.6903354945228797</v>
      </c>
      <c r="L65" s="13">
        <v>0</v>
      </c>
      <c r="M65" s="13">
        <v>0</v>
      </c>
      <c r="N65" s="15">
        <f t="shared" si="6"/>
        <v>2.4071332877921834</v>
      </c>
      <c r="O65" s="13">
        <v>0</v>
      </c>
      <c r="P65" s="13">
        <v>9.4705984569345905</v>
      </c>
      <c r="Q65" s="13">
        <v>332.30812072102901</v>
      </c>
      <c r="R65" s="13">
        <v>2.3236314955526001</v>
      </c>
      <c r="S65" s="13">
        <v>160.323520671159</v>
      </c>
      <c r="T65" s="13">
        <v>5.7320534757125596</v>
      </c>
      <c r="U65" s="14">
        <f t="shared" si="7"/>
        <v>85.026320803397965</v>
      </c>
    </row>
    <row r="66" spans="1:21" x14ac:dyDescent="0.35">
      <c r="A66" t="s">
        <v>1191</v>
      </c>
      <c r="B66" t="s">
        <v>1192</v>
      </c>
      <c r="C66">
        <v>5.7384874389024496</v>
      </c>
      <c r="D66">
        <f t="shared" ref="D66:D71" si="8">2^(C66)</f>
        <v>53.389622344063355</v>
      </c>
      <c r="E66">
        <f t="shared" ref="E66:E71" si="9">1/D66</f>
        <v>1.8730231758442E-2</v>
      </c>
      <c r="F66" s="2">
        <v>1.00357410349556E-5</v>
      </c>
      <c r="G66">
        <v>1.0038371461743301E-2</v>
      </c>
      <c r="H66" s="13">
        <v>34.804086438330401</v>
      </c>
      <c r="I66" s="13">
        <v>16.067882102172799</v>
      </c>
      <c r="J66" s="13">
        <v>43.516166497097601</v>
      </c>
      <c r="K66" s="13">
        <v>26.8258673313222</v>
      </c>
      <c r="L66" s="13">
        <v>7.2315945448408501</v>
      </c>
      <c r="M66" s="13">
        <v>39.829771319781102</v>
      </c>
      <c r="N66" s="15">
        <f t="shared" ref="N66:N71" si="10">AVERAGE(H66:M66)</f>
        <v>28.045894705590825</v>
      </c>
      <c r="O66" s="13">
        <v>6487.6855938423496</v>
      </c>
      <c r="P66" s="13">
        <v>13.416681147324001</v>
      </c>
      <c r="Q66" s="13">
        <v>25.132546945287899</v>
      </c>
      <c r="R66" s="13">
        <v>11.618157477763001</v>
      </c>
      <c r="S66" s="13">
        <v>34.807080145712099</v>
      </c>
      <c r="T66" s="13">
        <v>2413.1945132749902</v>
      </c>
      <c r="U66" s="14">
        <f t="shared" ref="U66:U71" si="11">AVERAGE(O66:T66)</f>
        <v>1497.6424288055712</v>
      </c>
    </row>
    <row r="67" spans="1:21" x14ac:dyDescent="0.35">
      <c r="A67" s="29" t="s">
        <v>1195</v>
      </c>
      <c r="B67" s="29" t="s">
        <v>1196</v>
      </c>
      <c r="C67" s="29">
        <v>5.8272553202976098</v>
      </c>
      <c r="D67" s="29">
        <f t="shared" si="8"/>
        <v>56.77781086786176</v>
      </c>
      <c r="E67" s="29">
        <f t="shared" si="9"/>
        <v>1.7612514197267778E-2</v>
      </c>
      <c r="F67" s="30">
        <v>2.1932624075459698E-6</v>
      </c>
      <c r="G67" s="29">
        <v>5.6695685638747401E-3</v>
      </c>
      <c r="H67" s="31">
        <v>6.0007045583328198</v>
      </c>
      <c r="I67" s="31">
        <v>4.2847685605794199</v>
      </c>
      <c r="J67" s="31">
        <v>18.517517658339401</v>
      </c>
      <c r="K67" s="31">
        <v>6.5032405651690102</v>
      </c>
      <c r="L67" s="31">
        <v>4.1323397399090602</v>
      </c>
      <c r="M67" s="31">
        <v>0</v>
      </c>
      <c r="N67" s="32">
        <f t="shared" si="10"/>
        <v>6.573095180388286</v>
      </c>
      <c r="O67" s="31">
        <v>1882.3072322559999</v>
      </c>
      <c r="P67" s="31">
        <v>36.303960751582601</v>
      </c>
      <c r="Q67" s="31">
        <v>1.8616701440954</v>
      </c>
      <c r="R67" s="31">
        <v>5.8090787388814897</v>
      </c>
      <c r="S67" s="31">
        <v>18.985680079479302</v>
      </c>
      <c r="T67" s="31">
        <v>296.92037004191099</v>
      </c>
      <c r="U67" s="33">
        <f t="shared" si="11"/>
        <v>373.69799866865827</v>
      </c>
    </row>
    <row r="68" spans="1:21" x14ac:dyDescent="0.35">
      <c r="A68" t="s">
        <v>1197</v>
      </c>
      <c r="B68" t="s">
        <v>1198</v>
      </c>
      <c r="C68">
        <v>6.3428815557520997</v>
      </c>
      <c r="D68">
        <f t="shared" si="8"/>
        <v>81.170385251767215</v>
      </c>
      <c r="E68">
        <f t="shared" si="9"/>
        <v>1.2319764122078358E-2</v>
      </c>
      <c r="F68" s="2">
        <v>2.5622862863686402E-6</v>
      </c>
      <c r="G68">
        <v>5.6695685638747401E-3</v>
      </c>
      <c r="H68" s="13">
        <v>16.8019727633319</v>
      </c>
      <c r="I68" s="13">
        <v>1.0711921401448601</v>
      </c>
      <c r="J68" s="13">
        <v>12.036386477920599</v>
      </c>
      <c r="K68" s="13">
        <v>24.387152119383799</v>
      </c>
      <c r="L68" s="13">
        <v>12.3970192197272</v>
      </c>
      <c r="M68" s="13">
        <v>7.4101900129825298</v>
      </c>
      <c r="N68" s="15">
        <f t="shared" si="10"/>
        <v>12.350652122248482</v>
      </c>
      <c r="O68" s="13">
        <v>5427.3191863381298</v>
      </c>
      <c r="P68" s="13">
        <v>45.774559208517204</v>
      </c>
      <c r="Q68" s="13">
        <v>18.616701440953999</v>
      </c>
      <c r="R68" s="13">
        <v>3.4854472433288901</v>
      </c>
      <c r="S68" s="13">
        <v>21.095200088310399</v>
      </c>
      <c r="T68" s="13">
        <v>503.27429516756303</v>
      </c>
      <c r="U68" s="14">
        <f t="shared" si="11"/>
        <v>1003.2608982478006</v>
      </c>
    </row>
    <row r="69" spans="1:21" x14ac:dyDescent="0.35">
      <c r="A69" t="s">
        <v>1187</v>
      </c>
      <c r="B69" t="s">
        <v>1188</v>
      </c>
      <c r="C69">
        <v>6.4601395043856797</v>
      </c>
      <c r="D69">
        <f t="shared" si="8"/>
        <v>88.043189467937438</v>
      </c>
      <c r="E69">
        <f t="shared" si="9"/>
        <v>1.1358061947132988E-2</v>
      </c>
      <c r="F69">
        <v>1.36684319775462E-4</v>
      </c>
      <c r="G69">
        <v>4.0667769347070601E-2</v>
      </c>
      <c r="H69" s="13">
        <v>2.4002818233331298</v>
      </c>
      <c r="I69" s="13">
        <v>1.0711921401448601</v>
      </c>
      <c r="J69" s="13">
        <v>0.92587588291697098</v>
      </c>
      <c r="K69" s="13">
        <v>9.7548608477535197</v>
      </c>
      <c r="L69" s="13">
        <v>0</v>
      </c>
      <c r="M69" s="13">
        <v>14.8203800259651</v>
      </c>
      <c r="N69" s="15">
        <f t="shared" si="10"/>
        <v>4.8287651200189297</v>
      </c>
      <c r="O69" s="13">
        <v>2238.8998801445</v>
      </c>
      <c r="P69" s="13">
        <v>7.8921653807788203</v>
      </c>
      <c r="Q69" s="13">
        <v>14.8933611527632</v>
      </c>
      <c r="R69" s="13">
        <v>0</v>
      </c>
      <c r="S69" s="13">
        <v>2.1095200088310402</v>
      </c>
      <c r="T69" s="13">
        <v>296.92037004191099</v>
      </c>
      <c r="U69" s="14">
        <f t="shared" si="11"/>
        <v>426.78588278813072</v>
      </c>
    </row>
    <row r="70" spans="1:21" x14ac:dyDescent="0.35">
      <c r="A70" t="s">
        <v>1211</v>
      </c>
      <c r="B70" t="s">
        <v>1212</v>
      </c>
      <c r="C70">
        <v>7.2228663016449399</v>
      </c>
      <c r="D70">
        <f t="shared" si="8"/>
        <v>149.38239273089619</v>
      </c>
      <c r="E70">
        <f t="shared" si="9"/>
        <v>6.6942293647782349E-3</v>
      </c>
      <c r="F70" s="2">
        <v>5.2971439010553701E-6</v>
      </c>
      <c r="G70">
        <v>8.5984895865049097E-3</v>
      </c>
      <c r="H70" s="13">
        <v>1.20014091166656</v>
      </c>
      <c r="I70" s="13">
        <v>2.14238428028971</v>
      </c>
      <c r="J70" s="13">
        <v>14.8140141266715</v>
      </c>
      <c r="K70" s="13">
        <v>1.6258101412922501</v>
      </c>
      <c r="L70" s="13">
        <v>0</v>
      </c>
      <c r="M70" s="13">
        <v>0</v>
      </c>
      <c r="N70" s="15">
        <f t="shared" si="10"/>
        <v>3.2970582433200035</v>
      </c>
      <c r="O70" s="13">
        <v>2474.1882841765</v>
      </c>
      <c r="P70" s="13">
        <v>17.362763837713398</v>
      </c>
      <c r="Q70" s="13">
        <v>8.3775156484292896</v>
      </c>
      <c r="R70" s="13">
        <v>8.1327102344340894</v>
      </c>
      <c r="S70" s="13">
        <v>7.3833200309086404</v>
      </c>
      <c r="T70" s="13">
        <v>450.53940319100798</v>
      </c>
      <c r="U70" s="14">
        <f t="shared" si="11"/>
        <v>494.33066618649883</v>
      </c>
    </row>
    <row r="71" spans="1:21" x14ac:dyDescent="0.35">
      <c r="A71" t="s">
        <v>1201</v>
      </c>
      <c r="B71" t="s">
        <v>1202</v>
      </c>
      <c r="C71">
        <v>7.2663119607867799</v>
      </c>
      <c r="D71">
        <f t="shared" si="8"/>
        <v>153.94934945760821</v>
      </c>
      <c r="E71">
        <f t="shared" si="9"/>
        <v>6.4956429080290593E-3</v>
      </c>
      <c r="F71" s="2">
        <v>1.18662370478756E-6</v>
      </c>
      <c r="G71">
        <v>5.6695685638747401E-3</v>
      </c>
      <c r="H71" s="13">
        <v>0</v>
      </c>
      <c r="I71" s="13">
        <v>0</v>
      </c>
      <c r="J71" s="13">
        <v>0</v>
      </c>
      <c r="K71" s="13">
        <v>0</v>
      </c>
      <c r="L71" s="13">
        <v>1.0330849349772599</v>
      </c>
      <c r="M71" s="13">
        <v>0</v>
      </c>
      <c r="N71" s="15">
        <f t="shared" si="10"/>
        <v>0.17218082249621</v>
      </c>
      <c r="O71" s="13">
        <v>159.99611474176001</v>
      </c>
      <c r="P71" s="13">
        <v>3.9460826903894102</v>
      </c>
      <c r="Q71" s="13">
        <v>46.541753602385</v>
      </c>
      <c r="R71" s="13">
        <v>3.4854472433288901</v>
      </c>
      <c r="S71" s="13">
        <v>18.985680079479302</v>
      </c>
      <c r="T71" s="13">
        <v>1.1464106951425099</v>
      </c>
      <c r="U71" s="14">
        <f t="shared" si="11"/>
        <v>39.016914842080851</v>
      </c>
    </row>
  </sheetData>
  <sortState ref="A2:U71">
    <sortCondition ref="C2:C7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3"/>
  <sheetViews>
    <sheetView workbookViewId="0"/>
  </sheetViews>
  <sheetFormatPr baseColWidth="10" defaultRowHeight="14.5" x14ac:dyDescent="0.35"/>
  <cols>
    <col min="1" max="1" width="13.26953125" customWidth="1"/>
    <col min="2" max="2" width="13.7265625" customWidth="1"/>
    <col min="3" max="3" width="14.26953125" customWidth="1"/>
    <col min="8" max="9" width="9.54296875" bestFit="1" customWidth="1"/>
    <col min="10" max="10" width="8.54296875" bestFit="1" customWidth="1"/>
    <col min="11" max="11" width="9.54296875" bestFit="1" customWidth="1"/>
    <col min="12" max="13" width="8.54296875" bestFit="1" customWidth="1"/>
    <col min="14" max="15" width="9.54296875" bestFit="1" customWidth="1"/>
    <col min="16" max="21" width="8.54296875" bestFit="1" customWidth="1"/>
  </cols>
  <sheetData>
    <row r="1" spans="1:21" ht="29" x14ac:dyDescent="0.35">
      <c r="A1" s="5" t="s">
        <v>0</v>
      </c>
      <c r="B1" s="5" t="s">
        <v>1</v>
      </c>
      <c r="C1" s="5" t="s">
        <v>2</v>
      </c>
      <c r="D1" s="6" t="s">
        <v>1217</v>
      </c>
      <c r="E1" s="6" t="s">
        <v>1218</v>
      </c>
      <c r="F1" s="6" t="s">
        <v>3</v>
      </c>
      <c r="G1" s="6" t="s">
        <v>4</v>
      </c>
      <c r="H1" s="18" t="s">
        <v>1221</v>
      </c>
      <c r="I1" s="18" t="s">
        <v>1222</v>
      </c>
      <c r="J1" s="18" t="s">
        <v>1223</v>
      </c>
      <c r="K1" s="18" t="s">
        <v>1224</v>
      </c>
      <c r="L1" s="18" t="s">
        <v>1225</v>
      </c>
      <c r="M1" s="18" t="s">
        <v>1226</v>
      </c>
      <c r="N1" s="18" t="s">
        <v>1219</v>
      </c>
      <c r="O1" s="17" t="s">
        <v>2025</v>
      </c>
      <c r="P1" s="17" t="s">
        <v>2026</v>
      </c>
      <c r="Q1" s="17" t="s">
        <v>2027</v>
      </c>
      <c r="R1" s="17" t="s">
        <v>2028</v>
      </c>
      <c r="S1" s="17" t="s">
        <v>2029</v>
      </c>
      <c r="T1" s="17" t="s">
        <v>2030</v>
      </c>
      <c r="U1" s="17" t="s">
        <v>2232</v>
      </c>
    </row>
    <row r="2" spans="1:21" x14ac:dyDescent="0.35">
      <c r="A2" t="s">
        <v>2167</v>
      </c>
      <c r="B2" t="s">
        <v>2166</v>
      </c>
      <c r="C2">
        <v>-6.3338617784961597</v>
      </c>
      <c r="D2">
        <f t="shared" ref="D2:D33" si="0">2^(C2)</f>
        <v>1.239702897560536E-2</v>
      </c>
      <c r="E2">
        <f t="shared" ref="E2:E33" si="1">1/D2</f>
        <v>80.664488400227285</v>
      </c>
      <c r="F2" s="2">
        <v>1.6226849882842999E-5</v>
      </c>
      <c r="G2">
        <v>8.4866424887268897E-3</v>
      </c>
      <c r="H2" s="13">
        <v>78.339516726530903</v>
      </c>
      <c r="I2" s="13">
        <v>0</v>
      </c>
      <c r="J2" s="13">
        <v>13.7331654575291</v>
      </c>
      <c r="K2" s="13">
        <v>78.234073244394807</v>
      </c>
      <c r="L2" s="13">
        <v>5.9792382635652697</v>
      </c>
      <c r="M2" s="13">
        <v>9.2689768378470099</v>
      </c>
      <c r="N2" s="19">
        <f t="shared" ref="N2:N33" si="2">AVERAGE(H2:M2)</f>
        <v>30.925828421644514</v>
      </c>
      <c r="O2" s="13">
        <v>0</v>
      </c>
      <c r="P2" s="13">
        <v>0</v>
      </c>
      <c r="Q2" s="13">
        <v>0.98434789772806697</v>
      </c>
      <c r="R2" s="13">
        <v>0</v>
      </c>
      <c r="S2" s="13">
        <v>0</v>
      </c>
      <c r="T2" s="13">
        <v>1.2163191280985901</v>
      </c>
      <c r="U2" s="16">
        <f t="shared" ref="U2:U33" si="3">AVERAGE(O2:T2)</f>
        <v>0.36677783763777616</v>
      </c>
    </row>
    <row r="3" spans="1:21" x14ac:dyDescent="0.35">
      <c r="A3" t="s">
        <v>2183</v>
      </c>
      <c r="B3" t="s">
        <v>2182</v>
      </c>
      <c r="C3">
        <v>-5.1549898235358196</v>
      </c>
      <c r="D3">
        <f t="shared" si="0"/>
        <v>2.806683462941071E-2</v>
      </c>
      <c r="E3">
        <f t="shared" si="1"/>
        <v>35.629240461342185</v>
      </c>
      <c r="F3">
        <v>3.3927774321519601E-4</v>
      </c>
      <c r="G3">
        <v>3.9747066173146599E-2</v>
      </c>
      <c r="H3" s="13">
        <v>7633.0253195674504</v>
      </c>
      <c r="I3" s="13">
        <v>408.78347401276397</v>
      </c>
      <c r="J3" s="13">
        <v>9811.3657790147008</v>
      </c>
      <c r="K3" s="13">
        <v>33.249481128867799</v>
      </c>
      <c r="L3" s="13">
        <v>122.574384403088</v>
      </c>
      <c r="M3" s="13">
        <v>10.195874521631699</v>
      </c>
      <c r="N3" s="19">
        <f t="shared" si="2"/>
        <v>3003.1990521080838</v>
      </c>
      <c r="O3" s="13">
        <v>0</v>
      </c>
      <c r="P3" s="13">
        <v>68.8598038963639</v>
      </c>
      <c r="Q3" s="13">
        <v>35.436524318210402</v>
      </c>
      <c r="R3" s="13">
        <v>51.534132220538403</v>
      </c>
      <c r="S3" s="13">
        <v>81.2069587475508</v>
      </c>
      <c r="T3" s="13">
        <v>268.80652730978898</v>
      </c>
      <c r="U3" s="16">
        <f t="shared" si="3"/>
        <v>84.307324415408743</v>
      </c>
    </row>
    <row r="4" spans="1:21" x14ac:dyDescent="0.35">
      <c r="A4" t="s">
        <v>2193</v>
      </c>
      <c r="B4" t="s">
        <v>2192</v>
      </c>
      <c r="C4">
        <v>-4.1414415583640602</v>
      </c>
      <c r="D4">
        <f t="shared" si="0"/>
        <v>5.6663300254747161E-2</v>
      </c>
      <c r="E4">
        <f t="shared" si="1"/>
        <v>17.648107249387078</v>
      </c>
      <c r="F4">
        <v>4.7820275969228803E-4</v>
      </c>
      <c r="G4">
        <v>4.6998665858616499E-2</v>
      </c>
      <c r="H4" s="13">
        <v>1332.4971502466401</v>
      </c>
      <c r="I4" s="13">
        <v>382.475626675309</v>
      </c>
      <c r="J4" s="13">
        <v>2487.6648285924098</v>
      </c>
      <c r="K4" s="13">
        <v>17.602666479988802</v>
      </c>
      <c r="L4" s="13">
        <v>96.664351927638506</v>
      </c>
      <c r="M4" s="13">
        <v>4.6344884189234996</v>
      </c>
      <c r="N4" s="19">
        <f t="shared" si="2"/>
        <v>720.2565187234851</v>
      </c>
      <c r="O4" s="13">
        <v>0</v>
      </c>
      <c r="P4" s="13">
        <v>40.308177890554497</v>
      </c>
      <c r="Q4" s="13">
        <v>2.9530436931841999</v>
      </c>
      <c r="R4" s="13">
        <v>112.88428962594099</v>
      </c>
      <c r="S4" s="13">
        <v>37.822419142694898</v>
      </c>
      <c r="T4" s="13">
        <v>51.085403380140797</v>
      </c>
      <c r="U4" s="16">
        <f t="shared" si="3"/>
        <v>40.842222288752566</v>
      </c>
    </row>
    <row r="5" spans="1:21" x14ac:dyDescent="0.35">
      <c r="A5" t="s">
        <v>2207</v>
      </c>
      <c r="B5" t="s">
        <v>2206</v>
      </c>
      <c r="C5">
        <v>-3.3608604225307701</v>
      </c>
      <c r="D5">
        <f t="shared" si="0"/>
        <v>9.7337503109575271E-2</v>
      </c>
      <c r="E5">
        <f t="shared" si="1"/>
        <v>10.273532482893822</v>
      </c>
      <c r="F5">
        <v>9.7480224258280398E-4</v>
      </c>
      <c r="G5">
        <v>6.7118487454650294E-2</v>
      </c>
      <c r="H5" s="13">
        <v>21.035610972864799</v>
      </c>
      <c r="I5" s="13">
        <v>73.8643406013163</v>
      </c>
      <c r="J5" s="13">
        <v>2.9428211694705202</v>
      </c>
      <c r="K5" s="13">
        <v>11.735110986659199</v>
      </c>
      <c r="L5" s="13">
        <v>0.99653971059421198</v>
      </c>
      <c r="M5" s="13">
        <v>14.830362940555201</v>
      </c>
      <c r="N5" s="19">
        <f t="shared" si="2"/>
        <v>20.900797730243372</v>
      </c>
      <c r="O5" s="13">
        <v>1.10094389592414</v>
      </c>
      <c r="P5" s="13">
        <v>3.3590148242128701</v>
      </c>
      <c r="Q5" s="13">
        <v>2.9530436931841999</v>
      </c>
      <c r="R5" s="13">
        <v>1.2270031481080601</v>
      </c>
      <c r="S5" s="13">
        <v>3.3372722772966101</v>
      </c>
      <c r="T5" s="13">
        <v>0</v>
      </c>
      <c r="U5" s="16">
        <f t="shared" si="3"/>
        <v>1.9962129731209799</v>
      </c>
    </row>
    <row r="6" spans="1:21" x14ac:dyDescent="0.35">
      <c r="A6" t="s">
        <v>1688</v>
      </c>
      <c r="B6" t="s">
        <v>1687</v>
      </c>
      <c r="C6">
        <v>-3.0227908003156299</v>
      </c>
      <c r="D6">
        <f t="shared" si="0"/>
        <v>0.12304084314229989</v>
      </c>
      <c r="E6">
        <f t="shared" si="1"/>
        <v>8.1273825378738209</v>
      </c>
      <c r="F6">
        <v>6.6465455519413902E-4</v>
      </c>
      <c r="G6">
        <v>5.6563809851508898E-2</v>
      </c>
      <c r="H6" s="13">
        <v>24.662440450944899</v>
      </c>
      <c r="I6" s="13">
        <v>18.213125079776599</v>
      </c>
      <c r="J6" s="13">
        <v>6.8665827287645396</v>
      </c>
      <c r="K6" s="13">
        <v>15.646814648878999</v>
      </c>
      <c r="L6" s="13">
        <v>39.861588423768502</v>
      </c>
      <c r="M6" s="13">
        <v>10.195874521631699</v>
      </c>
      <c r="N6" s="19">
        <f t="shared" si="2"/>
        <v>19.24107097562754</v>
      </c>
      <c r="O6" s="13">
        <v>0</v>
      </c>
      <c r="P6" s="13">
        <v>2.51926111815966</v>
      </c>
      <c r="Q6" s="13">
        <v>6.89043528409647</v>
      </c>
      <c r="R6" s="13">
        <v>0</v>
      </c>
      <c r="S6" s="13">
        <v>4.4496963697288097</v>
      </c>
      <c r="T6" s="13">
        <v>0</v>
      </c>
      <c r="U6" s="16">
        <f t="shared" si="3"/>
        <v>2.3098987953308234</v>
      </c>
    </row>
    <row r="7" spans="1:21" x14ac:dyDescent="0.35">
      <c r="A7" t="s">
        <v>1234</v>
      </c>
      <c r="B7" t="s">
        <v>1233</v>
      </c>
      <c r="C7">
        <v>-2.8121411416487501</v>
      </c>
      <c r="D7">
        <f t="shared" si="0"/>
        <v>0.14238399176980263</v>
      </c>
      <c r="E7">
        <f t="shared" si="1"/>
        <v>7.0232614465307055</v>
      </c>
      <c r="F7" s="2">
        <v>2.6522992172797101E-5</v>
      </c>
      <c r="G7">
        <v>1.0280082405830501E-2</v>
      </c>
      <c r="H7" s="13">
        <v>118202.724886005</v>
      </c>
      <c r="I7" s="13">
        <v>21817.300165008</v>
      </c>
      <c r="J7" s="13">
        <v>26066.528978779999</v>
      </c>
      <c r="K7" s="13">
        <v>7279.6805153909299</v>
      </c>
      <c r="L7" s="13">
        <v>57400.687330226603</v>
      </c>
      <c r="M7" s="13">
        <v>37837.817247459097</v>
      </c>
      <c r="N7" s="19">
        <f t="shared" si="2"/>
        <v>44767.45652047827</v>
      </c>
      <c r="O7" s="13">
        <v>2076.3801877129199</v>
      </c>
      <c r="P7" s="13">
        <v>2698.9684112550399</v>
      </c>
      <c r="Q7" s="13">
        <v>4313.4124878443899</v>
      </c>
      <c r="R7" s="13">
        <v>7962.0234280731802</v>
      </c>
      <c r="S7" s="13">
        <v>19534.1670631095</v>
      </c>
      <c r="T7" s="13">
        <v>1660.2756098545799</v>
      </c>
      <c r="U7" s="16">
        <f t="shared" si="3"/>
        <v>6374.2045313082681</v>
      </c>
    </row>
    <row r="8" spans="1:21" x14ac:dyDescent="0.35">
      <c r="A8" t="s">
        <v>1390</v>
      </c>
      <c r="B8" t="s">
        <v>1389</v>
      </c>
      <c r="C8">
        <v>-2.2908997913813098</v>
      </c>
      <c r="D8">
        <f t="shared" si="0"/>
        <v>0.20434802550433775</v>
      </c>
      <c r="E8">
        <f t="shared" si="1"/>
        <v>4.8936122457360014</v>
      </c>
      <c r="F8" s="2">
        <v>7.3448380444421306E-5</v>
      </c>
      <c r="G8">
        <v>1.8230137003866199E-2</v>
      </c>
      <c r="H8" s="13">
        <v>64.557564709826394</v>
      </c>
      <c r="I8" s="13">
        <v>42.497291852812097</v>
      </c>
      <c r="J8" s="13">
        <v>11.7712846778821</v>
      </c>
      <c r="K8" s="13">
        <v>36.183258875532601</v>
      </c>
      <c r="L8" s="13">
        <v>46.837366397928001</v>
      </c>
      <c r="M8" s="13">
        <v>13.903465256770501</v>
      </c>
      <c r="N8" s="19">
        <f t="shared" si="2"/>
        <v>35.958371961791947</v>
      </c>
      <c r="O8" s="13">
        <v>7.7066072714689504</v>
      </c>
      <c r="P8" s="13">
        <v>1.6795074121064399</v>
      </c>
      <c r="Q8" s="13">
        <v>7.8747831818245402</v>
      </c>
      <c r="R8" s="13">
        <v>13.497034629188599</v>
      </c>
      <c r="S8" s="13">
        <v>6.6745445545932096</v>
      </c>
      <c r="T8" s="13">
        <v>7.2979147685915402</v>
      </c>
      <c r="U8" s="16">
        <f t="shared" si="3"/>
        <v>7.4550653029622138</v>
      </c>
    </row>
    <row r="9" spans="1:21" x14ac:dyDescent="0.35">
      <c r="A9" t="s">
        <v>2169</v>
      </c>
      <c r="B9" t="s">
        <v>2168</v>
      </c>
      <c r="C9">
        <v>-2.1384190872793698</v>
      </c>
      <c r="D9">
        <f t="shared" si="0"/>
        <v>0.22712854114768333</v>
      </c>
      <c r="E9">
        <f t="shared" si="1"/>
        <v>4.4027932154496643</v>
      </c>
      <c r="F9" s="2">
        <v>1.8165489325422802E-5</v>
      </c>
      <c r="G9">
        <v>8.8671808560497108E-3</v>
      </c>
      <c r="H9" s="13">
        <v>88.4946392651553</v>
      </c>
      <c r="I9" s="13">
        <v>14.1657639509374</v>
      </c>
      <c r="J9" s="13">
        <v>60.818304169057299</v>
      </c>
      <c r="K9" s="13">
        <v>28.359851551093101</v>
      </c>
      <c r="L9" s="13">
        <v>98.657431348827004</v>
      </c>
      <c r="M9" s="13">
        <v>59.321451762220903</v>
      </c>
      <c r="N9" s="19">
        <f t="shared" si="2"/>
        <v>58.302907007881835</v>
      </c>
      <c r="O9" s="13">
        <v>15.413214542937901</v>
      </c>
      <c r="P9" s="13">
        <v>15.1155667089579</v>
      </c>
      <c r="Q9" s="13">
        <v>8.8591310795526095</v>
      </c>
      <c r="R9" s="13">
        <v>18.405047221620901</v>
      </c>
      <c r="S9" s="13">
        <v>14.461513201618599</v>
      </c>
      <c r="T9" s="13">
        <v>7.2979147685915402</v>
      </c>
      <c r="U9" s="16">
        <f t="shared" si="3"/>
        <v>13.258731253879908</v>
      </c>
    </row>
    <row r="10" spans="1:21" x14ac:dyDescent="0.35">
      <c r="A10" t="s">
        <v>2175</v>
      </c>
      <c r="B10" t="s">
        <v>2174</v>
      </c>
      <c r="C10">
        <v>-1.95795302153842</v>
      </c>
      <c r="D10">
        <f t="shared" si="0"/>
        <v>0.25739340222035445</v>
      </c>
      <c r="E10">
        <f t="shared" si="1"/>
        <v>3.88510346952833</v>
      </c>
      <c r="F10">
        <v>2.4904729595765299E-4</v>
      </c>
      <c r="G10">
        <v>3.3530052166495697E-2</v>
      </c>
      <c r="H10" s="13">
        <v>32.641465302721201</v>
      </c>
      <c r="I10" s="13">
        <v>48.568333546071003</v>
      </c>
      <c r="J10" s="13">
        <v>44.142317542057697</v>
      </c>
      <c r="K10" s="13">
        <v>30.315703382203001</v>
      </c>
      <c r="L10" s="13">
        <v>53.8131443720874</v>
      </c>
      <c r="M10" s="13">
        <v>24.0993397784022</v>
      </c>
      <c r="N10" s="19">
        <f t="shared" si="2"/>
        <v>38.93005065392375</v>
      </c>
      <c r="O10" s="13">
        <v>3.30283168777241</v>
      </c>
      <c r="P10" s="13">
        <v>15.955320415011199</v>
      </c>
      <c r="Q10" s="13">
        <v>18.702610056833301</v>
      </c>
      <c r="R10" s="13">
        <v>13.497034629188599</v>
      </c>
      <c r="S10" s="13">
        <v>6.6745445545932096</v>
      </c>
      <c r="T10" s="13">
        <v>1.2163191280985901</v>
      </c>
      <c r="U10" s="16">
        <f t="shared" si="3"/>
        <v>9.8914434119162173</v>
      </c>
    </row>
    <row r="11" spans="1:21" x14ac:dyDescent="0.35">
      <c r="A11" t="s">
        <v>2197</v>
      </c>
      <c r="B11" t="s">
        <v>2196</v>
      </c>
      <c r="C11">
        <v>-1.8155918510153699</v>
      </c>
      <c r="D11">
        <f t="shared" si="0"/>
        <v>0.28408767531132828</v>
      </c>
      <c r="E11">
        <f t="shared" si="1"/>
        <v>3.5200400682786115</v>
      </c>
      <c r="F11">
        <v>5.35370075213276E-4</v>
      </c>
      <c r="G11">
        <v>5.0256149880917998E-2</v>
      </c>
      <c r="H11" s="13">
        <v>130237.99582606601</v>
      </c>
      <c r="I11" s="13">
        <v>21817.300165008</v>
      </c>
      <c r="J11" s="13">
        <v>16820.184864303599</v>
      </c>
      <c r="K11" s="13">
        <v>14252.2922932976</v>
      </c>
      <c r="L11" s="13">
        <v>15207.1959836677</v>
      </c>
      <c r="M11" s="13">
        <v>29910.9882557323</v>
      </c>
      <c r="N11" s="19">
        <f t="shared" si="2"/>
        <v>38040.992898012533</v>
      </c>
      <c r="O11" s="13">
        <v>7936.7045457170898</v>
      </c>
      <c r="P11" s="13">
        <v>13089.241016251501</v>
      </c>
      <c r="Q11" s="13">
        <v>11344.609521316001</v>
      </c>
      <c r="R11" s="13">
        <v>6828.2725192213402</v>
      </c>
      <c r="S11" s="13">
        <v>13119.929746145401</v>
      </c>
      <c r="T11" s="13">
        <v>12523.221742903101</v>
      </c>
      <c r="U11" s="16">
        <f t="shared" si="3"/>
        <v>10806.996515259072</v>
      </c>
    </row>
    <row r="12" spans="1:21" x14ac:dyDescent="0.35">
      <c r="A12" t="s">
        <v>2185</v>
      </c>
      <c r="B12" t="s">
        <v>2184</v>
      </c>
      <c r="C12">
        <v>-1.7871878977414399</v>
      </c>
      <c r="D12">
        <f t="shared" si="0"/>
        <v>0.28973625004064441</v>
      </c>
      <c r="E12">
        <f t="shared" si="1"/>
        <v>3.4514148638968001</v>
      </c>
      <c r="F12">
        <v>4.02791871646043E-4</v>
      </c>
      <c r="G12">
        <v>4.46731638355067E-2</v>
      </c>
      <c r="H12" s="13">
        <v>1934.5508436079399</v>
      </c>
      <c r="I12" s="13">
        <v>1864.8216401126799</v>
      </c>
      <c r="J12" s="13">
        <v>471.83232750510598</v>
      </c>
      <c r="K12" s="13">
        <v>230.790516070965</v>
      </c>
      <c r="L12" s="13">
        <v>1747.9306523822499</v>
      </c>
      <c r="M12" s="13">
        <v>2216.2123619292202</v>
      </c>
      <c r="N12" s="19">
        <f t="shared" si="2"/>
        <v>1411.0230569346934</v>
      </c>
      <c r="O12" s="13">
        <v>428.267175514489</v>
      </c>
      <c r="P12" s="13">
        <v>744.02178356315198</v>
      </c>
      <c r="Q12" s="13">
        <v>483.31481778448102</v>
      </c>
      <c r="R12" s="13">
        <v>323.92883110052702</v>
      </c>
      <c r="S12" s="13">
        <v>279.21844720048301</v>
      </c>
      <c r="T12" s="13">
        <v>193.394741367676</v>
      </c>
      <c r="U12" s="16">
        <f t="shared" si="3"/>
        <v>408.69096608846803</v>
      </c>
    </row>
    <row r="13" spans="1:21" x14ac:dyDescent="0.35">
      <c r="A13" t="s">
        <v>2227</v>
      </c>
      <c r="B13" t="s">
        <v>2226</v>
      </c>
      <c r="C13">
        <v>-1.6292782326158901</v>
      </c>
      <c r="D13">
        <f t="shared" si="0"/>
        <v>0.32324988623049361</v>
      </c>
      <c r="E13">
        <f t="shared" si="1"/>
        <v>3.0935819086010419</v>
      </c>
      <c r="F13">
        <v>1.7651591863107499E-3</v>
      </c>
      <c r="G13">
        <v>9.4826953198760403E-2</v>
      </c>
      <c r="H13" s="13">
        <v>39.895124258881502</v>
      </c>
      <c r="I13" s="13">
        <v>69.816979472477001</v>
      </c>
      <c r="J13" s="13">
        <v>51.989840660645797</v>
      </c>
      <c r="K13" s="13">
        <v>31.293629297757899</v>
      </c>
      <c r="L13" s="13">
        <v>7.9723176847536896</v>
      </c>
      <c r="M13" s="13">
        <v>59.321451762220903</v>
      </c>
      <c r="N13" s="19">
        <f t="shared" si="2"/>
        <v>43.381557189456124</v>
      </c>
      <c r="O13" s="13">
        <v>8.8075511673930809</v>
      </c>
      <c r="P13" s="13">
        <v>24.352857475543299</v>
      </c>
      <c r="Q13" s="13">
        <v>10.8278268750087</v>
      </c>
      <c r="R13" s="13">
        <v>9.8160251848644595</v>
      </c>
      <c r="S13" s="13">
        <v>20.023633663779599</v>
      </c>
      <c r="T13" s="13">
        <v>9.7305530247887297</v>
      </c>
      <c r="U13" s="16">
        <f t="shared" si="3"/>
        <v>13.926407898562978</v>
      </c>
    </row>
    <row r="14" spans="1:21" x14ac:dyDescent="0.35">
      <c r="A14" t="s">
        <v>1254</v>
      </c>
      <c r="B14" t="s">
        <v>1253</v>
      </c>
      <c r="C14">
        <v>-1.60730816632406</v>
      </c>
      <c r="D14">
        <f t="shared" si="0"/>
        <v>0.32821016666040148</v>
      </c>
      <c r="E14">
        <f t="shared" si="1"/>
        <v>3.0468282264842159</v>
      </c>
      <c r="F14">
        <v>1.7717280649546399E-3</v>
      </c>
      <c r="G14">
        <v>9.4826953198760403E-2</v>
      </c>
      <c r="H14" s="13">
        <v>517.18588357422698</v>
      </c>
      <c r="I14" s="13">
        <v>180.10757023334699</v>
      </c>
      <c r="J14" s="13">
        <v>109.865323660233</v>
      </c>
      <c r="K14" s="13">
        <v>151.57851691101499</v>
      </c>
      <c r="L14" s="13">
        <v>318.89270739014802</v>
      </c>
      <c r="M14" s="13">
        <v>115.862210473088</v>
      </c>
      <c r="N14" s="19">
        <f t="shared" si="2"/>
        <v>232.24870204034301</v>
      </c>
      <c r="O14" s="13">
        <v>23.119821814406802</v>
      </c>
      <c r="P14" s="13">
        <v>83.135616899268598</v>
      </c>
      <c r="Q14" s="13">
        <v>76.779136022789203</v>
      </c>
      <c r="R14" s="13">
        <v>65.031166849727001</v>
      </c>
      <c r="S14" s="13">
        <v>167.976037957263</v>
      </c>
      <c r="T14" s="13">
        <v>41.354850355352099</v>
      </c>
      <c r="U14" s="16">
        <f t="shared" si="3"/>
        <v>76.232771649801109</v>
      </c>
    </row>
    <row r="15" spans="1:21" x14ac:dyDescent="0.35">
      <c r="A15" t="s">
        <v>1228</v>
      </c>
      <c r="B15" t="s">
        <v>1227</v>
      </c>
      <c r="C15">
        <v>-1.53311418984475</v>
      </c>
      <c r="D15">
        <f t="shared" si="0"/>
        <v>0.34553070166726402</v>
      </c>
      <c r="E15">
        <f t="shared" si="1"/>
        <v>2.8940988316661098</v>
      </c>
      <c r="F15" s="2">
        <v>5.5997894900047298E-7</v>
      </c>
      <c r="G15">
        <v>1.1967307417347301E-3</v>
      </c>
      <c r="H15" s="13">
        <v>1621.1927767018201</v>
      </c>
      <c r="I15" s="13">
        <v>1457.0500063821301</v>
      </c>
      <c r="J15" s="13">
        <v>918.16020487480102</v>
      </c>
      <c r="K15" s="13">
        <v>1677.1429451767101</v>
      </c>
      <c r="L15" s="13">
        <v>1513.7438203926099</v>
      </c>
      <c r="M15" s="13">
        <v>811.96237099539803</v>
      </c>
      <c r="N15" s="19">
        <f t="shared" si="2"/>
        <v>1333.2086874205781</v>
      </c>
      <c r="O15" s="13">
        <v>320.37467371392302</v>
      </c>
      <c r="P15" s="13">
        <v>360.25433989683103</v>
      </c>
      <c r="Q15" s="13">
        <v>473.47133880720003</v>
      </c>
      <c r="R15" s="13">
        <v>449.08315220754901</v>
      </c>
      <c r="S15" s="13">
        <v>878.81503302143994</v>
      </c>
      <c r="T15" s="13">
        <v>282.18603771887302</v>
      </c>
      <c r="U15" s="16">
        <f t="shared" si="3"/>
        <v>460.69742922763606</v>
      </c>
    </row>
    <row r="16" spans="1:21" x14ac:dyDescent="0.35">
      <c r="A16" t="s">
        <v>1416</v>
      </c>
      <c r="B16" t="s">
        <v>1415</v>
      </c>
      <c r="C16">
        <v>-1.3993314750863499</v>
      </c>
      <c r="D16">
        <f t="shared" si="0"/>
        <v>0.37910477283647603</v>
      </c>
      <c r="E16">
        <f t="shared" si="1"/>
        <v>2.637793221430484</v>
      </c>
      <c r="F16">
        <v>1.8905900719595201E-3</v>
      </c>
      <c r="G16">
        <v>9.7143161451842999E-2</v>
      </c>
      <c r="H16" s="13">
        <v>27354.273289575998</v>
      </c>
      <c r="I16" s="13">
        <v>21254.716968099299</v>
      </c>
      <c r="J16" s="13">
        <v>20670.375894360899</v>
      </c>
      <c r="K16" s="13">
        <v>14270.872885693199</v>
      </c>
      <c r="L16" s="13">
        <v>19176.413650964401</v>
      </c>
      <c r="M16" s="13">
        <v>18052.2592893908</v>
      </c>
      <c r="N16" s="19">
        <f t="shared" si="2"/>
        <v>20129.818663014099</v>
      </c>
      <c r="O16" s="13">
        <v>1364.0694870499999</v>
      </c>
      <c r="P16" s="13">
        <v>6283.0372286901802</v>
      </c>
      <c r="Q16" s="13">
        <v>8851.2562963707805</v>
      </c>
      <c r="R16" s="13">
        <v>9444.2432309877095</v>
      </c>
      <c r="S16" s="13">
        <v>16515.048076248499</v>
      </c>
      <c r="T16" s="13">
        <v>3330.2817727339402</v>
      </c>
      <c r="U16" s="16">
        <f t="shared" si="3"/>
        <v>7631.3226820135196</v>
      </c>
    </row>
    <row r="17" spans="1:21" x14ac:dyDescent="0.35">
      <c r="A17" t="s">
        <v>1892</v>
      </c>
      <c r="B17" t="s">
        <v>1891</v>
      </c>
      <c r="C17">
        <v>-1.3802358172476299</v>
      </c>
      <c r="D17">
        <f t="shared" si="0"/>
        <v>0.38415599756389496</v>
      </c>
      <c r="E17">
        <f t="shared" si="1"/>
        <v>2.6031091700805074</v>
      </c>
      <c r="F17" s="2">
        <v>6.5502725115265504E-5</v>
      </c>
      <c r="G17">
        <v>1.7143915881328901E-2</v>
      </c>
      <c r="H17" s="13">
        <v>1050.32981685201</v>
      </c>
      <c r="I17" s="13">
        <v>529.19246759573196</v>
      </c>
      <c r="J17" s="13">
        <v>1004.48295917927</v>
      </c>
      <c r="K17" s="13">
        <v>696.28325187511405</v>
      </c>
      <c r="L17" s="13">
        <v>876.95494532290604</v>
      </c>
      <c r="M17" s="13">
        <v>985.29223786313696</v>
      </c>
      <c r="N17" s="19">
        <f t="shared" si="2"/>
        <v>857.0892797813616</v>
      </c>
      <c r="O17" s="13">
        <v>99.084950633172198</v>
      </c>
      <c r="P17" s="13">
        <v>541.64114040432605</v>
      </c>
      <c r="Q17" s="13">
        <v>290.38262982978</v>
      </c>
      <c r="R17" s="13">
        <v>250.308642214044</v>
      </c>
      <c r="S17" s="13">
        <v>360.42540594803398</v>
      </c>
      <c r="T17" s="13">
        <v>433.009609603098</v>
      </c>
      <c r="U17" s="16">
        <f t="shared" si="3"/>
        <v>329.14206310540902</v>
      </c>
    </row>
    <row r="18" spans="1:21" x14ac:dyDescent="0.35">
      <c r="A18" t="s">
        <v>2223</v>
      </c>
      <c r="B18" t="s">
        <v>2222</v>
      </c>
      <c r="C18">
        <v>-1.34420407882446</v>
      </c>
      <c r="D18">
        <f t="shared" si="0"/>
        <v>0.39387122337537578</v>
      </c>
      <c r="E18">
        <f t="shared" si="1"/>
        <v>2.5389008910837796</v>
      </c>
      <c r="F18">
        <v>1.6641176337188299E-3</v>
      </c>
      <c r="G18">
        <v>9.2484021898950594E-2</v>
      </c>
      <c r="H18" s="13">
        <v>203.82781666810399</v>
      </c>
      <c r="I18" s="13">
        <v>399.67691147287599</v>
      </c>
      <c r="J18" s="13">
        <v>325.67220942140398</v>
      </c>
      <c r="K18" s="13">
        <v>228.83466423985499</v>
      </c>
      <c r="L18" s="13">
        <v>288.99651607232101</v>
      </c>
      <c r="M18" s="13">
        <v>333.683166162492</v>
      </c>
      <c r="N18" s="19">
        <f t="shared" si="2"/>
        <v>296.78188067284196</v>
      </c>
      <c r="O18" s="13">
        <v>26.422653502179202</v>
      </c>
      <c r="P18" s="13">
        <v>65.500789072151093</v>
      </c>
      <c r="Q18" s="13">
        <v>216.55653750017501</v>
      </c>
      <c r="R18" s="13">
        <v>79.755204627023701</v>
      </c>
      <c r="S18" s="13">
        <v>177.98785478915201</v>
      </c>
      <c r="T18" s="13">
        <v>135.011423218944</v>
      </c>
      <c r="U18" s="16">
        <f t="shared" si="3"/>
        <v>116.87241045160415</v>
      </c>
    </row>
    <row r="19" spans="1:21" x14ac:dyDescent="0.35">
      <c r="A19" t="s">
        <v>1776</v>
      </c>
      <c r="B19" t="s">
        <v>1775</v>
      </c>
      <c r="C19">
        <v>-1.22495390751922</v>
      </c>
      <c r="D19">
        <f t="shared" si="0"/>
        <v>0.42781118070808571</v>
      </c>
      <c r="E19">
        <f t="shared" si="1"/>
        <v>2.3374798160834973</v>
      </c>
      <c r="F19">
        <v>1.0819953251486401E-3</v>
      </c>
      <c r="G19">
        <v>7.1489947719323196E-2</v>
      </c>
      <c r="H19" s="13">
        <v>27362.977680323402</v>
      </c>
      <c r="I19" s="13">
        <v>21169.722384393699</v>
      </c>
      <c r="J19" s="13">
        <v>17653.0032552638</v>
      </c>
      <c r="K19" s="13">
        <v>33279.796832250002</v>
      </c>
      <c r="L19" s="13">
        <v>42571.179896874099</v>
      </c>
      <c r="M19" s="13">
        <v>19758.677925238499</v>
      </c>
      <c r="N19" s="19">
        <f t="shared" si="2"/>
        <v>26965.892995723916</v>
      </c>
      <c r="O19" s="13">
        <v>4441.2076761579601</v>
      </c>
      <c r="P19" s="13">
        <v>10652.2757612851</v>
      </c>
      <c r="Q19" s="13">
        <v>11531.635621884299</v>
      </c>
      <c r="R19" s="13">
        <v>15562.080927454501</v>
      </c>
      <c r="S19" s="13">
        <v>21354.0928783286</v>
      </c>
      <c r="T19" s="13">
        <v>5676.5613708361197</v>
      </c>
      <c r="U19" s="16">
        <f t="shared" si="3"/>
        <v>11536.309039324429</v>
      </c>
    </row>
    <row r="20" spans="1:21" x14ac:dyDescent="0.35">
      <c r="A20" t="s">
        <v>2199</v>
      </c>
      <c r="B20" t="s">
        <v>2198</v>
      </c>
      <c r="C20">
        <v>-1.06316826474032</v>
      </c>
      <c r="D20">
        <f t="shared" si="0"/>
        <v>0.47857990800037636</v>
      </c>
      <c r="E20">
        <f t="shared" si="1"/>
        <v>2.0895152163371087</v>
      </c>
      <c r="F20">
        <v>6.2456082401517101E-4</v>
      </c>
      <c r="G20">
        <v>5.5430719435625303E-2</v>
      </c>
      <c r="H20" s="13">
        <v>2089.7791452697702</v>
      </c>
      <c r="I20" s="13">
        <v>1053.32573378041</v>
      </c>
      <c r="J20" s="13">
        <v>1497.8959752604901</v>
      </c>
      <c r="K20" s="13">
        <v>2386.1392339540398</v>
      </c>
      <c r="L20" s="13">
        <v>2005.0378977155499</v>
      </c>
      <c r="M20" s="13">
        <v>936.16666062254797</v>
      </c>
      <c r="N20" s="19">
        <f t="shared" si="2"/>
        <v>1661.3907744338014</v>
      </c>
      <c r="O20" s="13">
        <v>357.80676617534402</v>
      </c>
      <c r="P20" s="13">
        <v>1059.76917703916</v>
      </c>
      <c r="Q20" s="13">
        <v>738.26092329605001</v>
      </c>
      <c r="R20" s="13">
        <v>752.152929790239</v>
      </c>
      <c r="S20" s="13">
        <v>1093.5128828608499</v>
      </c>
      <c r="T20" s="13">
        <v>768.71368895830904</v>
      </c>
      <c r="U20" s="16">
        <f t="shared" si="3"/>
        <v>795.03606135332529</v>
      </c>
    </row>
    <row r="21" spans="1:21" x14ac:dyDescent="0.35">
      <c r="A21" t="s">
        <v>1792</v>
      </c>
      <c r="B21" t="s">
        <v>1791</v>
      </c>
      <c r="C21">
        <v>-1.00120722266717</v>
      </c>
      <c r="D21">
        <f t="shared" si="0"/>
        <v>0.49958178350859739</v>
      </c>
      <c r="E21">
        <f t="shared" si="1"/>
        <v>2.0016742663772304</v>
      </c>
      <c r="F21">
        <v>9.7797252412401493E-4</v>
      </c>
      <c r="G21">
        <v>6.7118487454650294E-2</v>
      </c>
      <c r="H21" s="13">
        <v>9006.8683258642104</v>
      </c>
      <c r="I21" s="13">
        <v>8090.6748965496599</v>
      </c>
      <c r="J21" s="13">
        <v>8820.6159852929595</v>
      </c>
      <c r="K21" s="13">
        <v>11911.137651459099</v>
      </c>
      <c r="L21" s="13">
        <v>12215.5837724638</v>
      </c>
      <c r="M21" s="13">
        <v>6639.3681089498104</v>
      </c>
      <c r="N21" s="19">
        <f t="shared" si="2"/>
        <v>9447.37479009659</v>
      </c>
      <c r="O21" s="13">
        <v>2658.7795086567899</v>
      </c>
      <c r="P21" s="13">
        <v>3311.9886166738902</v>
      </c>
      <c r="Q21" s="13">
        <v>4545.7185917082197</v>
      </c>
      <c r="R21" s="13">
        <v>7186.5574384688898</v>
      </c>
      <c r="S21" s="13">
        <v>7761.3828928994799</v>
      </c>
      <c r="T21" s="13">
        <v>2854.7009936473901</v>
      </c>
      <c r="U21" s="16">
        <f t="shared" si="3"/>
        <v>4719.8546736757771</v>
      </c>
    </row>
    <row r="22" spans="1:21" x14ac:dyDescent="0.35">
      <c r="A22" t="s">
        <v>1426</v>
      </c>
      <c r="B22" t="s">
        <v>1425</v>
      </c>
      <c r="C22">
        <v>-0.97872156557393797</v>
      </c>
      <c r="D22">
        <f t="shared" si="0"/>
        <v>0.50742919566484324</v>
      </c>
      <c r="E22">
        <f t="shared" si="1"/>
        <v>1.9707182963522256</v>
      </c>
      <c r="F22">
        <v>1.45594118317406E-3</v>
      </c>
      <c r="G22">
        <v>8.6696027491373007E-2</v>
      </c>
      <c r="H22" s="13">
        <v>132654.91499025901</v>
      </c>
      <c r="I22" s="13">
        <v>153646.93501327801</v>
      </c>
      <c r="J22" s="13">
        <v>74208.140490148202</v>
      </c>
      <c r="K22" s="13">
        <v>100528.828267216</v>
      </c>
      <c r="L22" s="13">
        <v>98185.071526005297</v>
      </c>
      <c r="M22" s="13">
        <v>79505.575724316499</v>
      </c>
      <c r="N22" s="19">
        <f t="shared" si="2"/>
        <v>106454.91100187051</v>
      </c>
      <c r="O22" s="13">
        <v>20252.963909420399</v>
      </c>
      <c r="P22" s="13">
        <v>43307.778128576603</v>
      </c>
      <c r="Q22" s="13">
        <v>61535.524478572399</v>
      </c>
      <c r="R22" s="13">
        <v>69379.666006622007</v>
      </c>
      <c r="S22" s="13">
        <v>78851.956943871803</v>
      </c>
      <c r="T22" s="13">
        <v>50782.539917244299</v>
      </c>
      <c r="U22" s="16">
        <f t="shared" si="3"/>
        <v>54018.404897384578</v>
      </c>
    </row>
    <row r="23" spans="1:21" x14ac:dyDescent="0.35">
      <c r="A23" t="s">
        <v>1734</v>
      </c>
      <c r="B23" t="s">
        <v>1733</v>
      </c>
      <c r="C23">
        <v>-0.89536259727901302</v>
      </c>
      <c r="D23">
        <f t="shared" si="0"/>
        <v>0.53761205844432391</v>
      </c>
      <c r="E23">
        <f t="shared" si="1"/>
        <v>1.8600773258205514</v>
      </c>
      <c r="F23">
        <v>8.3307769162170597E-4</v>
      </c>
      <c r="G23">
        <v>6.3210309409887394E-2</v>
      </c>
      <c r="H23" s="13">
        <v>1743.7796130609299</v>
      </c>
      <c r="I23" s="13">
        <v>894.46680947347397</v>
      </c>
      <c r="J23" s="13">
        <v>1211.4613814320301</v>
      </c>
      <c r="K23" s="13">
        <v>1338.7805783947099</v>
      </c>
      <c r="L23" s="13">
        <v>2206.3389192555801</v>
      </c>
      <c r="M23" s="13">
        <v>1021.44124753074</v>
      </c>
      <c r="N23" s="19">
        <f t="shared" si="2"/>
        <v>1402.7114248579107</v>
      </c>
      <c r="O23" s="13">
        <v>407.34924149193</v>
      </c>
      <c r="P23" s="13">
        <v>784.32996145370601</v>
      </c>
      <c r="Q23" s="13">
        <v>708.73048636420799</v>
      </c>
      <c r="R23" s="13">
        <v>771.78498015996797</v>
      </c>
      <c r="S23" s="13">
        <v>984.49532180249901</v>
      </c>
      <c r="T23" s="13">
        <v>868.45185746239395</v>
      </c>
      <c r="U23" s="16">
        <f t="shared" si="3"/>
        <v>754.1903081224508</v>
      </c>
    </row>
    <row r="24" spans="1:21" x14ac:dyDescent="0.35">
      <c r="A24" t="s">
        <v>1670</v>
      </c>
      <c r="B24" t="s">
        <v>1669</v>
      </c>
      <c r="C24">
        <v>-0.87880204648693605</v>
      </c>
      <c r="D24">
        <f t="shared" si="0"/>
        <v>0.54381880818717399</v>
      </c>
      <c r="E24">
        <f t="shared" si="1"/>
        <v>1.8388477650000945</v>
      </c>
      <c r="F24">
        <v>1.7742819705313E-3</v>
      </c>
      <c r="G24">
        <v>9.4826953198760403E-2</v>
      </c>
      <c r="H24" s="13">
        <v>1565.3396027393901</v>
      </c>
      <c r="I24" s="13">
        <v>528.180627313522</v>
      </c>
      <c r="J24" s="13">
        <v>1271.29874521126</v>
      </c>
      <c r="K24" s="13">
        <v>1066.9171738704299</v>
      </c>
      <c r="L24" s="13">
        <v>1443.9860406510099</v>
      </c>
      <c r="M24" s="13">
        <v>896.31006021980602</v>
      </c>
      <c r="N24" s="19">
        <f t="shared" si="2"/>
        <v>1128.6720416675696</v>
      </c>
      <c r="O24" s="13">
        <v>417.25773655524699</v>
      </c>
      <c r="P24" s="13">
        <v>766.69513362658904</v>
      </c>
      <c r="Q24" s="13">
        <v>534.500908466341</v>
      </c>
      <c r="R24" s="13">
        <v>456.44517109619699</v>
      </c>
      <c r="S24" s="13">
        <v>838.76776569388096</v>
      </c>
      <c r="T24" s="13">
        <v>668.97552045422503</v>
      </c>
      <c r="U24" s="16">
        <f t="shared" si="3"/>
        <v>613.77370598208006</v>
      </c>
    </row>
    <row r="25" spans="1:21" x14ac:dyDescent="0.35">
      <c r="A25" t="s">
        <v>2217</v>
      </c>
      <c r="B25" t="s">
        <v>2216</v>
      </c>
      <c r="C25">
        <v>-0.86653084404432501</v>
      </c>
      <c r="D25">
        <f t="shared" si="0"/>
        <v>0.54846412260876165</v>
      </c>
      <c r="E25">
        <f t="shared" si="1"/>
        <v>1.8232733168461677</v>
      </c>
      <c r="F25">
        <v>1.5308987385856E-3</v>
      </c>
      <c r="G25">
        <v>8.8962226697807706E-2</v>
      </c>
      <c r="H25" s="13">
        <v>6972.9423545568698</v>
      </c>
      <c r="I25" s="13">
        <v>2615.6071295123602</v>
      </c>
      <c r="J25" s="13">
        <v>3107.6191549608602</v>
      </c>
      <c r="K25" s="13">
        <v>2483.93182550953</v>
      </c>
      <c r="L25" s="13">
        <v>4159.5567520202403</v>
      </c>
      <c r="M25" s="13">
        <v>2679.6612038215699</v>
      </c>
      <c r="N25" s="19">
        <f t="shared" si="2"/>
        <v>3669.8864033969053</v>
      </c>
      <c r="O25" s="13">
        <v>1837.4753622973799</v>
      </c>
      <c r="P25" s="13">
        <v>1814.7077587810099</v>
      </c>
      <c r="Q25" s="13">
        <v>1878.1357888651501</v>
      </c>
      <c r="R25" s="13">
        <v>1750.9334923501999</v>
      </c>
      <c r="S25" s="13">
        <v>1952.30428221852</v>
      </c>
      <c r="T25" s="13">
        <v>2844.9704406226001</v>
      </c>
      <c r="U25" s="16">
        <f t="shared" si="3"/>
        <v>2013.0878541891434</v>
      </c>
    </row>
    <row r="26" spans="1:21" x14ac:dyDescent="0.35">
      <c r="A26" t="s">
        <v>2189</v>
      </c>
      <c r="B26" t="s">
        <v>2188</v>
      </c>
      <c r="C26">
        <v>-0.86166391941114595</v>
      </c>
      <c r="D26">
        <f t="shared" si="0"/>
        <v>0.55031748803394287</v>
      </c>
      <c r="E26">
        <f t="shared" si="1"/>
        <v>1.8171328764647967</v>
      </c>
      <c r="F26">
        <v>4.3412400849867798E-4</v>
      </c>
      <c r="G26">
        <v>4.6307755918688902E-2</v>
      </c>
      <c r="H26" s="13">
        <v>2099.9342678083999</v>
      </c>
      <c r="I26" s="13">
        <v>1975.1122308735501</v>
      </c>
      <c r="J26" s="13">
        <v>1259.52746053338</v>
      </c>
      <c r="K26" s="13">
        <v>2296.1700497229899</v>
      </c>
      <c r="L26" s="13">
        <v>2203.3493001237998</v>
      </c>
      <c r="M26" s="13">
        <v>1070.5668247713299</v>
      </c>
      <c r="N26" s="19">
        <f t="shared" si="2"/>
        <v>1817.4433556389083</v>
      </c>
      <c r="O26" s="13">
        <v>1269.38831200053</v>
      </c>
      <c r="P26" s="13">
        <v>1032.8970584454601</v>
      </c>
      <c r="Q26" s="13">
        <v>644.74787301188405</v>
      </c>
      <c r="R26" s="13">
        <v>782.82800849293994</v>
      </c>
      <c r="S26" s="13">
        <v>1060.1401600878901</v>
      </c>
      <c r="T26" s="13">
        <v>1211.4538515862</v>
      </c>
      <c r="U26" s="16">
        <f t="shared" si="3"/>
        <v>1000.2425439374841</v>
      </c>
    </row>
    <row r="27" spans="1:21" x14ac:dyDescent="0.35">
      <c r="A27" t="s">
        <v>1268</v>
      </c>
      <c r="B27" t="s">
        <v>1267</v>
      </c>
      <c r="C27">
        <v>-0.84968531980751605</v>
      </c>
      <c r="D27">
        <f t="shared" si="0"/>
        <v>0.55490575870579728</v>
      </c>
      <c r="E27">
        <f t="shared" si="1"/>
        <v>1.8021078071568275</v>
      </c>
      <c r="F27">
        <v>4.4903723985617502E-4</v>
      </c>
      <c r="G27">
        <v>4.6307755918688902E-2</v>
      </c>
      <c r="H27" s="13">
        <v>8119.0204696301898</v>
      </c>
      <c r="I27" s="13">
        <v>6462.6238824740703</v>
      </c>
      <c r="J27" s="13">
        <v>6389.84569931031</v>
      </c>
      <c r="K27" s="13">
        <v>6751.6005209912701</v>
      </c>
      <c r="L27" s="13">
        <v>6442.62922899158</v>
      </c>
      <c r="M27" s="13">
        <v>5577.1433633325496</v>
      </c>
      <c r="N27" s="19">
        <f t="shared" si="2"/>
        <v>6623.8105274549953</v>
      </c>
      <c r="O27" s="13">
        <v>2002.6169466859999</v>
      </c>
      <c r="P27" s="13">
        <v>2876.9961969383298</v>
      </c>
      <c r="Q27" s="13">
        <v>2955.01238897966</v>
      </c>
      <c r="R27" s="13">
        <v>5136.2351779803303</v>
      </c>
      <c r="S27" s="13">
        <v>5575.4695512702001</v>
      </c>
      <c r="T27" s="13">
        <v>3509.0806845644302</v>
      </c>
      <c r="U27" s="16">
        <f t="shared" si="3"/>
        <v>3675.9018244031581</v>
      </c>
    </row>
    <row r="28" spans="1:21" x14ac:dyDescent="0.35">
      <c r="A28" t="s">
        <v>2163</v>
      </c>
      <c r="B28" t="s">
        <v>2162</v>
      </c>
      <c r="C28">
        <v>-0.82966004619593803</v>
      </c>
      <c r="D28">
        <f t="shared" si="0"/>
        <v>0.56266181124023906</v>
      </c>
      <c r="E28">
        <f t="shared" si="1"/>
        <v>1.7772665214221037</v>
      </c>
      <c r="F28" s="2">
        <v>1.54502542873805E-6</v>
      </c>
      <c r="G28">
        <v>1.4203166763993001E-3</v>
      </c>
      <c r="H28" s="13">
        <v>299.57611488941899</v>
      </c>
      <c r="I28" s="13">
        <v>317.71784861388102</v>
      </c>
      <c r="J28" s="13">
        <v>379.62393086169698</v>
      </c>
      <c r="K28" s="13">
        <v>286.532293257596</v>
      </c>
      <c r="L28" s="13">
        <v>356.76121639272799</v>
      </c>
      <c r="M28" s="13">
        <v>265.09273756242402</v>
      </c>
      <c r="N28" s="19">
        <f t="shared" si="2"/>
        <v>317.55069026295752</v>
      </c>
      <c r="O28" s="13">
        <v>115.599109072034</v>
      </c>
      <c r="P28" s="13">
        <v>184.745815331708</v>
      </c>
      <c r="Q28" s="13">
        <v>199.822623238798</v>
      </c>
      <c r="R28" s="13">
        <v>214.72555091890999</v>
      </c>
      <c r="S28" s="13">
        <v>192.44936799077101</v>
      </c>
      <c r="T28" s="13">
        <v>164.20308229330999</v>
      </c>
      <c r="U28" s="16">
        <f t="shared" si="3"/>
        <v>178.59092480758849</v>
      </c>
    </row>
    <row r="29" spans="1:21" x14ac:dyDescent="0.35">
      <c r="A29" t="s">
        <v>2195</v>
      </c>
      <c r="B29" t="s">
        <v>2194</v>
      </c>
      <c r="C29">
        <v>-0.82518665657984303</v>
      </c>
      <c r="D29">
        <f t="shared" si="0"/>
        <v>0.56440917414792668</v>
      </c>
      <c r="E29">
        <f t="shared" si="1"/>
        <v>1.7717642550897106</v>
      </c>
      <c r="F29">
        <v>5.2202349690614995E-4</v>
      </c>
      <c r="G29">
        <v>4.9319432830281701E-2</v>
      </c>
      <c r="H29" s="13">
        <v>1577.67082296486</v>
      </c>
      <c r="I29" s="13">
        <v>586.86736368169102</v>
      </c>
      <c r="J29" s="13">
        <v>1070.2059652974399</v>
      </c>
      <c r="K29" s="13">
        <v>1086.4756921815299</v>
      </c>
      <c r="L29" s="13">
        <v>1155.98606428929</v>
      </c>
      <c r="M29" s="13">
        <v>941.72804672525604</v>
      </c>
      <c r="N29" s="19">
        <f t="shared" si="2"/>
        <v>1069.8223258566777</v>
      </c>
      <c r="O29" s="13">
        <v>667.172000930026</v>
      </c>
      <c r="P29" s="13">
        <v>616.37922024306204</v>
      </c>
      <c r="Q29" s="13">
        <v>418.34785653442901</v>
      </c>
      <c r="R29" s="13">
        <v>500.61728442808698</v>
      </c>
      <c r="S29" s="13">
        <v>798.72049836632095</v>
      </c>
      <c r="T29" s="13">
        <v>622.75539358647802</v>
      </c>
      <c r="U29" s="16">
        <f t="shared" si="3"/>
        <v>603.99870901473378</v>
      </c>
    </row>
    <row r="30" spans="1:21" x14ac:dyDescent="0.35">
      <c r="A30" t="s">
        <v>1280</v>
      </c>
      <c r="B30" t="s">
        <v>1279</v>
      </c>
      <c r="C30">
        <v>-0.81185706594011497</v>
      </c>
      <c r="D30">
        <f t="shared" si="0"/>
        <v>0.56964812332759662</v>
      </c>
      <c r="E30">
        <f t="shared" si="1"/>
        <v>1.7554696646036594</v>
      </c>
      <c r="F30">
        <v>1.4081134340976199E-4</v>
      </c>
      <c r="G30">
        <v>2.5177329685976399E-2</v>
      </c>
      <c r="H30" s="13">
        <v>6863.4121043188497</v>
      </c>
      <c r="I30" s="13">
        <v>4792.0755765456697</v>
      </c>
      <c r="J30" s="13">
        <v>5516.8087523673903</v>
      </c>
      <c r="K30" s="13">
        <v>4441.7395084505097</v>
      </c>
      <c r="L30" s="13">
        <v>6035.0444873585502</v>
      </c>
      <c r="M30" s="13">
        <v>5959.95210673563</v>
      </c>
      <c r="N30" s="19">
        <f t="shared" si="2"/>
        <v>5601.5054226294342</v>
      </c>
      <c r="O30" s="13">
        <v>2320.7897326080802</v>
      </c>
      <c r="P30" s="13">
        <v>3878.82236825982</v>
      </c>
      <c r="Q30" s="13">
        <v>3723.78809710528</v>
      </c>
      <c r="R30" s="13">
        <v>3044.1948104560902</v>
      </c>
      <c r="S30" s="13">
        <v>4259.4718499229002</v>
      </c>
      <c r="T30" s="13">
        <v>1916.91894588338</v>
      </c>
      <c r="U30" s="16">
        <f t="shared" si="3"/>
        <v>3190.6643007059247</v>
      </c>
    </row>
    <row r="31" spans="1:21" x14ac:dyDescent="0.35">
      <c r="A31" t="s">
        <v>1236</v>
      </c>
      <c r="B31" t="s">
        <v>1235</v>
      </c>
      <c r="C31">
        <v>-0.78886002780423303</v>
      </c>
      <c r="D31">
        <f t="shared" si="0"/>
        <v>0.57880126184086156</v>
      </c>
      <c r="E31">
        <f t="shared" si="1"/>
        <v>1.727708742063774</v>
      </c>
      <c r="F31">
        <v>1.34232065390003E-3</v>
      </c>
      <c r="G31">
        <v>8.2246626174527104E-2</v>
      </c>
      <c r="H31" s="13">
        <v>13198.0324707336</v>
      </c>
      <c r="I31" s="13">
        <v>11064.473485964299</v>
      </c>
      <c r="J31" s="13">
        <v>11335.7471448004</v>
      </c>
      <c r="K31" s="13">
        <v>9577.8064169450299</v>
      </c>
      <c r="L31" s="13">
        <v>13940.5940115024</v>
      </c>
      <c r="M31" s="13">
        <v>8843.5308009898308</v>
      </c>
      <c r="N31" s="19">
        <f t="shared" si="2"/>
        <v>11326.69738848926</v>
      </c>
      <c r="O31" s="13">
        <v>3318.2449023153399</v>
      </c>
      <c r="P31" s="13">
        <v>5926.1419036175603</v>
      </c>
      <c r="Q31" s="13">
        <v>6855.9831076759901</v>
      </c>
      <c r="R31" s="13">
        <v>8220.9210923239807</v>
      </c>
      <c r="S31" s="13">
        <v>9853.8526107644502</v>
      </c>
      <c r="T31" s="13">
        <v>5160.84206052232</v>
      </c>
      <c r="U31" s="16">
        <f t="shared" si="3"/>
        <v>6555.9976128699409</v>
      </c>
    </row>
    <row r="32" spans="1:21" x14ac:dyDescent="0.35">
      <c r="A32" t="s">
        <v>1402</v>
      </c>
      <c r="B32" t="s">
        <v>1401</v>
      </c>
      <c r="C32">
        <v>-0.78327317930626505</v>
      </c>
      <c r="D32">
        <f t="shared" si="0"/>
        <v>0.58104702007464115</v>
      </c>
      <c r="E32">
        <f t="shared" si="1"/>
        <v>1.72103111357759</v>
      </c>
      <c r="F32">
        <v>1.4442062917386099E-4</v>
      </c>
      <c r="G32">
        <v>2.5177329685976399E-2</v>
      </c>
      <c r="H32" s="13">
        <v>11273.6367496643</v>
      </c>
      <c r="I32" s="13">
        <v>8803.0104552253597</v>
      </c>
      <c r="J32" s="13">
        <v>12005.7294310499</v>
      </c>
      <c r="K32" s="13">
        <v>10999.7106981619</v>
      </c>
      <c r="L32" s="13">
        <v>13083.569860391401</v>
      </c>
      <c r="M32" s="13">
        <v>12489.946288998801</v>
      </c>
      <c r="N32" s="19">
        <f t="shared" si="2"/>
        <v>11442.600580581944</v>
      </c>
      <c r="O32" s="13">
        <v>4106.5207317970198</v>
      </c>
      <c r="P32" s="13">
        <v>5785.90303470668</v>
      </c>
      <c r="Q32" s="13">
        <v>7086.3205157443599</v>
      </c>
      <c r="R32" s="13">
        <v>7001.27996310457</v>
      </c>
      <c r="S32" s="13">
        <v>10216.5028648973</v>
      </c>
      <c r="T32" s="13">
        <v>5696.0224768856997</v>
      </c>
      <c r="U32" s="16">
        <f t="shared" si="3"/>
        <v>6648.7582645226057</v>
      </c>
    </row>
    <row r="33" spans="1:21" x14ac:dyDescent="0.35">
      <c r="A33" t="s">
        <v>2151</v>
      </c>
      <c r="B33" t="s">
        <v>2150</v>
      </c>
      <c r="C33">
        <v>-0.76618986681606804</v>
      </c>
      <c r="D33">
        <f t="shared" si="0"/>
        <v>0.58796824011205628</v>
      </c>
      <c r="E33">
        <f t="shared" si="1"/>
        <v>1.7007721366198585</v>
      </c>
      <c r="F33">
        <v>1.5422695702754701E-3</v>
      </c>
      <c r="G33">
        <v>8.9176603221870099E-2</v>
      </c>
      <c r="H33" s="13">
        <v>2948.6123656791501</v>
      </c>
      <c r="I33" s="13">
        <v>1527.87882613682</v>
      </c>
      <c r="J33" s="13">
        <v>1858.8820387155399</v>
      </c>
      <c r="K33" s="13">
        <v>1724.0833891233499</v>
      </c>
      <c r="L33" s="13">
        <v>2609.9375020462398</v>
      </c>
      <c r="M33" s="13">
        <v>2084.5928908317901</v>
      </c>
      <c r="N33" s="19">
        <f t="shared" si="2"/>
        <v>2125.664502088815</v>
      </c>
      <c r="O33" s="13">
        <v>1980.5980687675201</v>
      </c>
      <c r="P33" s="13">
        <v>1163.0588828837101</v>
      </c>
      <c r="Q33" s="13">
        <v>1113.2974723304401</v>
      </c>
      <c r="R33" s="13">
        <v>768.10397071564398</v>
      </c>
      <c r="S33" s="13">
        <v>1193.6310511797501</v>
      </c>
      <c r="T33" s="13">
        <v>1280.78404188782</v>
      </c>
      <c r="U33" s="16">
        <f t="shared" si="3"/>
        <v>1249.9122479608141</v>
      </c>
    </row>
    <row r="34" spans="1:21" x14ac:dyDescent="0.35">
      <c r="A34" t="s">
        <v>2173</v>
      </c>
      <c r="B34" t="s">
        <v>2172</v>
      </c>
      <c r="C34">
        <v>-0.75972291936512204</v>
      </c>
      <c r="D34">
        <f t="shared" ref="D34:D65" si="4">2^(C34)</f>
        <v>0.59060975095004864</v>
      </c>
      <c r="E34">
        <f t="shared" ref="E34:E65" si="5">1/D34</f>
        <v>1.6931654081081637</v>
      </c>
      <c r="F34">
        <v>2.3846828598467001E-4</v>
      </c>
      <c r="G34">
        <v>3.3182959863694197E-2</v>
      </c>
      <c r="H34" s="13">
        <v>1578.3961888604699</v>
      </c>
      <c r="I34" s="13">
        <v>1089.7519839399699</v>
      </c>
      <c r="J34" s="13">
        <v>883.82729123097795</v>
      </c>
      <c r="K34" s="13">
        <v>1107.0121364081899</v>
      </c>
      <c r="L34" s="13">
        <v>1157.97914371047</v>
      </c>
      <c r="M34" s="13">
        <v>895.38316253602102</v>
      </c>
      <c r="N34" s="19">
        <f t="shared" ref="N34:N65" si="6">AVERAGE(H34:M34)</f>
        <v>1118.7249844476833</v>
      </c>
      <c r="O34" s="13">
        <v>847.72679986158403</v>
      </c>
      <c r="P34" s="13">
        <v>518.967790340889</v>
      </c>
      <c r="Q34" s="13">
        <v>567.96873698909496</v>
      </c>
      <c r="R34" s="13">
        <v>850.31318163888398</v>
      </c>
      <c r="S34" s="13">
        <v>697.48990595499095</v>
      </c>
      <c r="T34" s="13">
        <v>484.09501298323897</v>
      </c>
      <c r="U34" s="16">
        <f t="shared" ref="U34:U65" si="7">AVERAGE(O34:T34)</f>
        <v>661.0935712947803</v>
      </c>
    </row>
    <row r="35" spans="1:21" x14ac:dyDescent="0.35">
      <c r="A35" t="s">
        <v>2165</v>
      </c>
      <c r="B35" t="s">
        <v>2164</v>
      </c>
      <c r="C35">
        <v>-0.75866079569765399</v>
      </c>
      <c r="D35">
        <f t="shared" si="4"/>
        <v>0.5910447226838379</v>
      </c>
      <c r="E35">
        <f t="shared" si="5"/>
        <v>1.6919193448833496</v>
      </c>
      <c r="F35" s="2">
        <v>5.83682879893855E-6</v>
      </c>
      <c r="G35">
        <v>3.7162835187676598E-3</v>
      </c>
      <c r="H35" s="13">
        <v>3049.4382251697798</v>
      </c>
      <c r="I35" s="13">
        <v>2182.5394887265602</v>
      </c>
      <c r="J35" s="13">
        <v>2045.2607127820099</v>
      </c>
      <c r="K35" s="13">
        <v>2162.1941992919601</v>
      </c>
      <c r="L35" s="13">
        <v>2882.98938274905</v>
      </c>
      <c r="M35" s="13">
        <v>2564.7258910322698</v>
      </c>
      <c r="N35" s="19">
        <f t="shared" si="6"/>
        <v>2481.1913166252721</v>
      </c>
      <c r="O35" s="13">
        <v>1445.5393353483901</v>
      </c>
      <c r="P35" s="13">
        <v>1945.70933692531</v>
      </c>
      <c r="Q35" s="13">
        <v>1449.9444533534399</v>
      </c>
      <c r="R35" s="13">
        <v>1063.8117294096901</v>
      </c>
      <c r="S35" s="13">
        <v>1557.39372940508</v>
      </c>
      <c r="T35" s="13">
        <v>1334.30208352415</v>
      </c>
      <c r="U35" s="16">
        <f t="shared" si="7"/>
        <v>1466.1167779943435</v>
      </c>
    </row>
    <row r="36" spans="1:21" x14ac:dyDescent="0.35">
      <c r="A36" t="s">
        <v>2181</v>
      </c>
      <c r="B36" t="s">
        <v>2180</v>
      </c>
      <c r="C36">
        <v>-0.74937164932890599</v>
      </c>
      <c r="D36">
        <f t="shared" si="4"/>
        <v>0.59486258723990337</v>
      </c>
      <c r="E36">
        <f t="shared" si="5"/>
        <v>1.6810605027959304</v>
      </c>
      <c r="F36">
        <v>3.3542294067299901E-4</v>
      </c>
      <c r="G36">
        <v>3.9612367283995101E-2</v>
      </c>
      <c r="H36" s="13">
        <v>2501.06160808406</v>
      </c>
      <c r="I36" s="13">
        <v>1688.7614310081799</v>
      </c>
      <c r="J36" s="13">
        <v>2845.7080708779899</v>
      </c>
      <c r="K36" s="13">
        <v>2708.8547860871699</v>
      </c>
      <c r="L36" s="13">
        <v>2540.1797223046501</v>
      </c>
      <c r="M36" s="13">
        <v>1813.01186948287</v>
      </c>
      <c r="N36" s="19">
        <f t="shared" si="6"/>
        <v>2349.5962479741534</v>
      </c>
      <c r="O36" s="13">
        <v>830.11169752679803</v>
      </c>
      <c r="P36" s="13">
        <v>1425.9017928783701</v>
      </c>
      <c r="Q36" s="13">
        <v>1396.78966687613</v>
      </c>
      <c r="R36" s="13">
        <v>1646.63822476101</v>
      </c>
      <c r="S36" s="13">
        <v>1797.67733337044</v>
      </c>
      <c r="T36" s="13">
        <v>1289.29827578451</v>
      </c>
      <c r="U36" s="16">
        <f t="shared" si="7"/>
        <v>1397.7361651995432</v>
      </c>
    </row>
    <row r="37" spans="1:21" x14ac:dyDescent="0.35">
      <c r="A37" t="s">
        <v>2177</v>
      </c>
      <c r="B37" t="s">
        <v>2176</v>
      </c>
      <c r="C37">
        <v>-0.74046475173956805</v>
      </c>
      <c r="D37">
        <f t="shared" si="4"/>
        <v>0.59854650466522685</v>
      </c>
      <c r="E37">
        <f t="shared" si="5"/>
        <v>1.6707139582400705</v>
      </c>
      <c r="F37">
        <v>2.5452528087145898E-4</v>
      </c>
      <c r="G37">
        <v>3.3578992910645498E-2</v>
      </c>
      <c r="H37" s="13">
        <v>3748.6909485436299</v>
      </c>
      <c r="I37" s="13">
        <v>2682.3885881382098</v>
      </c>
      <c r="J37" s="13">
        <v>3434.2723047720901</v>
      </c>
      <c r="K37" s="13">
        <v>3771.8602562953802</v>
      </c>
      <c r="L37" s="13">
        <v>2749.4530615294302</v>
      </c>
      <c r="M37" s="13">
        <v>3829.0143317145998</v>
      </c>
      <c r="N37" s="19">
        <f t="shared" si="6"/>
        <v>3369.2799151655568</v>
      </c>
      <c r="O37" s="13">
        <v>1850.68668904847</v>
      </c>
      <c r="P37" s="13">
        <v>1951.58761286768</v>
      </c>
      <c r="Q37" s="13">
        <v>2247.2662505131798</v>
      </c>
      <c r="R37" s="13">
        <v>2333.75998770152</v>
      </c>
      <c r="S37" s="13">
        <v>2596.3978317367601</v>
      </c>
      <c r="T37" s="13">
        <v>1120.2299169788</v>
      </c>
      <c r="U37" s="16">
        <f t="shared" si="7"/>
        <v>2016.654714807735</v>
      </c>
    </row>
    <row r="38" spans="1:21" x14ac:dyDescent="0.35">
      <c r="A38" t="s">
        <v>1274</v>
      </c>
      <c r="B38" t="s">
        <v>1273</v>
      </c>
      <c r="C38">
        <v>-0.72305501511528203</v>
      </c>
      <c r="D38">
        <f t="shared" si="4"/>
        <v>0.605813227952264</v>
      </c>
      <c r="E38">
        <f t="shared" si="5"/>
        <v>1.6506737619119742</v>
      </c>
      <c r="F38">
        <v>1.54676708674918E-3</v>
      </c>
      <c r="G38">
        <v>8.9176603221870099E-2</v>
      </c>
      <c r="H38" s="13">
        <v>1080.7951844678801</v>
      </c>
      <c r="I38" s="13">
        <v>1091.7756645043901</v>
      </c>
      <c r="J38" s="13">
        <v>1902.0434158677799</v>
      </c>
      <c r="K38" s="13">
        <v>1033.6676927415699</v>
      </c>
      <c r="L38" s="13">
        <v>1174.92031879058</v>
      </c>
      <c r="M38" s="13">
        <v>1124.32689043084</v>
      </c>
      <c r="N38" s="19">
        <f t="shared" si="6"/>
        <v>1234.5881944671733</v>
      </c>
      <c r="O38" s="13">
        <v>843.32302427788795</v>
      </c>
      <c r="P38" s="13">
        <v>649.12961477913802</v>
      </c>
      <c r="Q38" s="13">
        <v>654.59135198916499</v>
      </c>
      <c r="R38" s="13">
        <v>830.681131269155</v>
      </c>
      <c r="S38" s="13">
        <v>1050.1283432560001</v>
      </c>
      <c r="T38" s="13">
        <v>459.76863042126701</v>
      </c>
      <c r="U38" s="16">
        <f t="shared" si="7"/>
        <v>747.93701599876886</v>
      </c>
    </row>
    <row r="39" spans="1:21" x14ac:dyDescent="0.35">
      <c r="A39" t="s">
        <v>2111</v>
      </c>
      <c r="B39" t="s">
        <v>2110</v>
      </c>
      <c r="C39">
        <v>-0.70719641535237798</v>
      </c>
      <c r="D39">
        <f t="shared" si="4"/>
        <v>0.61250927035544223</v>
      </c>
      <c r="E39">
        <f t="shared" si="5"/>
        <v>1.6326283509467456</v>
      </c>
      <c r="F39" s="2">
        <v>1.15699273383851E-5</v>
      </c>
      <c r="G39">
        <v>6.5165390747427502E-3</v>
      </c>
      <c r="H39" s="13">
        <v>10977.687464253</v>
      </c>
      <c r="I39" s="13">
        <v>8079.5446534453504</v>
      </c>
      <c r="J39" s="13">
        <v>9674.0341244394094</v>
      </c>
      <c r="K39" s="13">
        <v>12258.301351481099</v>
      </c>
      <c r="L39" s="13">
        <v>11347.5976845363</v>
      </c>
      <c r="M39" s="13">
        <v>8475.5524205273105</v>
      </c>
      <c r="N39" s="19">
        <f t="shared" si="6"/>
        <v>10135.452949780412</v>
      </c>
      <c r="O39" s="13">
        <v>4841.9512542743496</v>
      </c>
      <c r="P39" s="13">
        <v>6477.8600884945299</v>
      </c>
      <c r="Q39" s="13">
        <v>6640.4109180735404</v>
      </c>
      <c r="R39" s="13">
        <v>6177.96085072407</v>
      </c>
      <c r="S39" s="13">
        <v>8022.8025546210401</v>
      </c>
      <c r="T39" s="13">
        <v>5086.6465937083103</v>
      </c>
      <c r="U39" s="16">
        <f t="shared" si="7"/>
        <v>6207.9387099826408</v>
      </c>
    </row>
    <row r="40" spans="1:21" x14ac:dyDescent="0.35">
      <c r="A40" t="s">
        <v>1266</v>
      </c>
      <c r="B40" t="s">
        <v>1265</v>
      </c>
      <c r="C40">
        <v>-0.70203743876376601</v>
      </c>
      <c r="D40">
        <f t="shared" si="4"/>
        <v>0.61470348151240073</v>
      </c>
      <c r="E40">
        <f t="shared" si="5"/>
        <v>1.6268006121254195</v>
      </c>
      <c r="F40">
        <v>1.11620040701347E-4</v>
      </c>
      <c r="G40">
        <v>2.23912859730209E-2</v>
      </c>
      <c r="H40" s="13">
        <v>7381.3233537886899</v>
      </c>
      <c r="I40" s="13">
        <v>5998.1891929397598</v>
      </c>
      <c r="J40" s="13">
        <v>6336.8749182598403</v>
      </c>
      <c r="K40" s="13">
        <v>5673.92616204973</v>
      </c>
      <c r="L40" s="13">
        <v>7767.0305043712897</v>
      </c>
      <c r="M40" s="13">
        <v>6985.1009450015099</v>
      </c>
      <c r="N40" s="19">
        <f t="shared" si="6"/>
        <v>6690.4075127351362</v>
      </c>
      <c r="O40" s="13">
        <v>3430.54117969961</v>
      </c>
      <c r="P40" s="13">
        <v>4015.7022223464901</v>
      </c>
      <c r="Q40" s="13">
        <v>4073.2316007987401</v>
      </c>
      <c r="R40" s="13">
        <v>3982.85221875875</v>
      </c>
      <c r="S40" s="13">
        <v>6240.6991585446503</v>
      </c>
      <c r="T40" s="13">
        <v>2932.5454178456998</v>
      </c>
      <c r="U40" s="16">
        <f t="shared" si="7"/>
        <v>4112.595299665657</v>
      </c>
    </row>
    <row r="41" spans="1:21" x14ac:dyDescent="0.35">
      <c r="A41" t="s">
        <v>2213</v>
      </c>
      <c r="B41" t="s">
        <v>2212</v>
      </c>
      <c r="C41">
        <v>-0.68361083595235905</v>
      </c>
      <c r="D41">
        <f t="shared" si="4"/>
        <v>0.62260504148283502</v>
      </c>
      <c r="E41">
        <f t="shared" si="5"/>
        <v>1.6061546781220042</v>
      </c>
      <c r="F41">
        <v>1.27499134343677E-3</v>
      </c>
      <c r="G41">
        <v>7.9951083206106402E-2</v>
      </c>
      <c r="H41" s="13">
        <v>727.54199330287497</v>
      </c>
      <c r="I41" s="13">
        <v>351.10857792680503</v>
      </c>
      <c r="J41" s="13">
        <v>548.34567791133895</v>
      </c>
      <c r="K41" s="13">
        <v>471.36029129747902</v>
      </c>
      <c r="L41" s="13">
        <v>692.59509886297701</v>
      </c>
      <c r="M41" s="13">
        <v>570.96897321137601</v>
      </c>
      <c r="N41" s="19">
        <f t="shared" si="6"/>
        <v>560.32010208547524</v>
      </c>
      <c r="O41" s="13">
        <v>420.56056824301999</v>
      </c>
      <c r="P41" s="13">
        <v>341.77975836365999</v>
      </c>
      <c r="Q41" s="13">
        <v>267.74262818203403</v>
      </c>
      <c r="R41" s="13">
        <v>292.02674924971802</v>
      </c>
      <c r="S41" s="13">
        <v>323.71541089777099</v>
      </c>
      <c r="T41" s="13">
        <v>448.82175826837999</v>
      </c>
      <c r="U41" s="16">
        <f t="shared" si="7"/>
        <v>349.10781220076387</v>
      </c>
    </row>
    <row r="42" spans="1:21" x14ac:dyDescent="0.35">
      <c r="A42" t="s">
        <v>2171</v>
      </c>
      <c r="B42" t="s">
        <v>2170</v>
      </c>
      <c r="C42">
        <v>-0.66858383569906099</v>
      </c>
      <c r="D42">
        <f t="shared" si="4"/>
        <v>0.62912393879464124</v>
      </c>
      <c r="E42">
        <f t="shared" si="5"/>
        <v>1.5895119202043593</v>
      </c>
      <c r="F42">
        <v>1.5414755997634799E-4</v>
      </c>
      <c r="G42">
        <v>2.5766337093011502E-2</v>
      </c>
      <c r="H42" s="13">
        <v>3533.2572775456701</v>
      </c>
      <c r="I42" s="13">
        <v>3436.2095983845202</v>
      </c>
      <c r="J42" s="13">
        <v>3341.0829677388601</v>
      </c>
      <c r="K42" s="13">
        <v>4137.6045487129304</v>
      </c>
      <c r="L42" s="13">
        <v>2907.9028755139102</v>
      </c>
      <c r="M42" s="13">
        <v>2774.2047675676099</v>
      </c>
      <c r="N42" s="19">
        <f t="shared" si="6"/>
        <v>3355.0436725772506</v>
      </c>
      <c r="O42" s="13">
        <v>1591.9648735062999</v>
      </c>
      <c r="P42" s="13">
        <v>1801.2716994841501</v>
      </c>
      <c r="Q42" s="13">
        <v>2282.7027748313899</v>
      </c>
      <c r="R42" s="13">
        <v>2149.70951548532</v>
      </c>
      <c r="S42" s="13">
        <v>3039.1426205247799</v>
      </c>
      <c r="T42" s="13">
        <v>1800.15230958591</v>
      </c>
      <c r="U42" s="16">
        <f t="shared" si="7"/>
        <v>2110.823965569642</v>
      </c>
    </row>
    <row r="43" spans="1:21" x14ac:dyDescent="0.35">
      <c r="A43" t="s">
        <v>2221</v>
      </c>
      <c r="B43" t="s">
        <v>2220</v>
      </c>
      <c r="C43">
        <v>-0.660794391612746</v>
      </c>
      <c r="D43">
        <f t="shared" si="4"/>
        <v>0.63252991093916822</v>
      </c>
      <c r="E43">
        <f t="shared" si="5"/>
        <v>1.5809529046859132</v>
      </c>
      <c r="F43">
        <v>1.5812658695882999E-3</v>
      </c>
      <c r="G43">
        <v>9.0580805507654197E-2</v>
      </c>
      <c r="H43" s="13">
        <v>246.62440450944899</v>
      </c>
      <c r="I43" s="13">
        <v>224.628542650578</v>
      </c>
      <c r="J43" s="13">
        <v>161.855164320878</v>
      </c>
      <c r="K43" s="13">
        <v>215.143701422086</v>
      </c>
      <c r="L43" s="13">
        <v>225.217974594292</v>
      </c>
      <c r="M43" s="13">
        <v>152.938117824476</v>
      </c>
      <c r="N43" s="19">
        <f t="shared" si="6"/>
        <v>204.40131755362651</v>
      </c>
      <c r="O43" s="13">
        <v>80.368904402461894</v>
      </c>
      <c r="P43" s="13">
        <v>141.078622616941</v>
      </c>
      <c r="Q43" s="13">
        <v>142.73044517056999</v>
      </c>
      <c r="R43" s="13">
        <v>125.154321107022</v>
      </c>
      <c r="S43" s="13">
        <v>166.86361386483</v>
      </c>
      <c r="T43" s="13">
        <v>119.19927455366199</v>
      </c>
      <c r="U43" s="16">
        <f t="shared" si="7"/>
        <v>129.23253028591449</v>
      </c>
    </row>
    <row r="44" spans="1:21" x14ac:dyDescent="0.35">
      <c r="A44" t="s">
        <v>2187</v>
      </c>
      <c r="B44" t="s">
        <v>2186</v>
      </c>
      <c r="C44">
        <v>-0.65699140868565398</v>
      </c>
      <c r="D44">
        <f t="shared" si="4"/>
        <v>0.63419947633830964</v>
      </c>
      <c r="E44">
        <f t="shared" si="5"/>
        <v>1.5767909582229873</v>
      </c>
      <c r="F44">
        <v>4.2276332771775299E-4</v>
      </c>
      <c r="G44">
        <v>4.5521663022785097E-2</v>
      </c>
      <c r="H44" s="13">
        <v>7501.0087265653301</v>
      </c>
      <c r="I44" s="13">
        <v>3762.0221692560799</v>
      </c>
      <c r="J44" s="13">
        <v>6838.1354574596498</v>
      </c>
      <c r="K44" s="13">
        <v>4839.7553560813703</v>
      </c>
      <c r="L44" s="13">
        <v>5634.4355236996698</v>
      </c>
      <c r="M44" s="13">
        <v>5655.0027687704596</v>
      </c>
      <c r="N44" s="19">
        <f t="shared" si="6"/>
        <v>5705.0600003054269</v>
      </c>
      <c r="O44" s="13">
        <v>3165.2137007818901</v>
      </c>
      <c r="P44" s="13">
        <v>4033.3370501736099</v>
      </c>
      <c r="Q44" s="13">
        <v>2904.8106461955299</v>
      </c>
      <c r="R44" s="13">
        <v>3222.1102669317602</v>
      </c>
      <c r="S44" s="13">
        <v>4450.8087938212402</v>
      </c>
      <c r="T44" s="13">
        <v>3933.5760602708401</v>
      </c>
      <c r="U44" s="16">
        <f t="shared" si="7"/>
        <v>3618.3094196958118</v>
      </c>
    </row>
    <row r="45" spans="1:21" x14ac:dyDescent="0.35">
      <c r="A45" t="s">
        <v>2067</v>
      </c>
      <c r="B45" t="s">
        <v>2066</v>
      </c>
      <c r="C45">
        <v>-0.65515674849496996</v>
      </c>
      <c r="D45">
        <f t="shared" si="4"/>
        <v>0.6350064942069964</v>
      </c>
      <c r="E45">
        <f t="shared" si="5"/>
        <v>1.5747870441054495</v>
      </c>
      <c r="F45">
        <v>8.8753494922147902E-4</v>
      </c>
      <c r="G45">
        <v>6.5311868323614797E-2</v>
      </c>
      <c r="H45" s="13">
        <v>1260.6859265806499</v>
      </c>
      <c r="I45" s="13">
        <v>1230.39778316713</v>
      </c>
      <c r="J45" s="13">
        <v>1417.4588632949601</v>
      </c>
      <c r="K45" s="13">
        <v>1578.3724277056599</v>
      </c>
      <c r="L45" s="13">
        <v>1279.5569884029701</v>
      </c>
      <c r="M45" s="13">
        <v>965.82738650365798</v>
      </c>
      <c r="N45" s="19">
        <f t="shared" si="6"/>
        <v>1288.7165626091712</v>
      </c>
      <c r="O45" s="13">
        <v>513.03985550064704</v>
      </c>
      <c r="P45" s="13">
        <v>928.76759889486004</v>
      </c>
      <c r="Q45" s="13">
        <v>865.24180210297095</v>
      </c>
      <c r="R45" s="13">
        <v>894.48529497077402</v>
      </c>
      <c r="S45" s="13">
        <v>1071.2644010122101</v>
      </c>
      <c r="T45" s="13">
        <v>636.13490399556304</v>
      </c>
      <c r="U45" s="16">
        <f t="shared" si="7"/>
        <v>818.15564274617088</v>
      </c>
    </row>
    <row r="46" spans="1:21" x14ac:dyDescent="0.35">
      <c r="A46" t="s">
        <v>2209</v>
      </c>
      <c r="B46" t="s">
        <v>2208</v>
      </c>
      <c r="C46">
        <v>-0.642558818319378</v>
      </c>
      <c r="D46">
        <f t="shared" si="4"/>
        <v>0.64057579125141806</v>
      </c>
      <c r="E46">
        <f t="shared" si="5"/>
        <v>1.561095523211105</v>
      </c>
      <c r="F46">
        <v>9.5248445112798704E-4</v>
      </c>
      <c r="G46">
        <v>6.7118487454650294E-2</v>
      </c>
      <c r="H46" s="13">
        <v>653.55467195003996</v>
      </c>
      <c r="I46" s="13">
        <v>441.16236304347802</v>
      </c>
      <c r="J46" s="13">
        <v>512.05088348787001</v>
      </c>
      <c r="K46" s="13">
        <v>542.74888313298902</v>
      </c>
      <c r="L46" s="13">
        <v>493.28715674413502</v>
      </c>
      <c r="M46" s="13">
        <v>411.54257160040697</v>
      </c>
      <c r="N46" s="19">
        <f t="shared" si="6"/>
        <v>509.0577549931532</v>
      </c>
      <c r="O46" s="13">
        <v>195.96801347449599</v>
      </c>
      <c r="P46" s="13">
        <v>308.18961012153102</v>
      </c>
      <c r="Q46" s="13">
        <v>320.89741465934998</v>
      </c>
      <c r="R46" s="13">
        <v>337.42586572971601</v>
      </c>
      <c r="S46" s="13">
        <v>414.93418647721103</v>
      </c>
      <c r="T46" s="13">
        <v>380.70788709485902</v>
      </c>
      <c r="U46" s="16">
        <f t="shared" si="7"/>
        <v>326.35382959286045</v>
      </c>
    </row>
    <row r="47" spans="1:21" x14ac:dyDescent="0.35">
      <c r="A47" t="s">
        <v>2211</v>
      </c>
      <c r="B47" t="s">
        <v>2210</v>
      </c>
      <c r="C47">
        <v>-0.637084131455117</v>
      </c>
      <c r="D47">
        <f t="shared" si="4"/>
        <v>0.6430112431120647</v>
      </c>
      <c r="E47">
        <f t="shared" si="5"/>
        <v>1.5551827603513908</v>
      </c>
      <c r="F47">
        <v>1.0886546258815301E-3</v>
      </c>
      <c r="G47">
        <v>7.1489947719323196E-2</v>
      </c>
      <c r="H47" s="13">
        <v>835.621511749663</v>
      </c>
      <c r="I47" s="13">
        <v>480.624134049661</v>
      </c>
      <c r="J47" s="13">
        <v>669.98228624945398</v>
      </c>
      <c r="K47" s="13">
        <v>670.85717807068499</v>
      </c>
      <c r="L47" s="13">
        <v>653.73005014980299</v>
      </c>
      <c r="M47" s="13">
        <v>466.229534943705</v>
      </c>
      <c r="N47" s="19">
        <f t="shared" si="6"/>
        <v>629.50744920216187</v>
      </c>
      <c r="O47" s="13">
        <v>366.61431734273702</v>
      </c>
      <c r="P47" s="13">
        <v>428.274390087141</v>
      </c>
      <c r="Q47" s="13">
        <v>307.11654409115698</v>
      </c>
      <c r="R47" s="13">
        <v>457.67217424430498</v>
      </c>
      <c r="S47" s="13">
        <v>528.40144390529599</v>
      </c>
      <c r="T47" s="13">
        <v>341.78567499570403</v>
      </c>
      <c r="U47" s="16">
        <f t="shared" si="7"/>
        <v>404.97742411105668</v>
      </c>
    </row>
    <row r="48" spans="1:21" x14ac:dyDescent="0.35">
      <c r="A48" t="s">
        <v>2215</v>
      </c>
      <c r="B48" t="s">
        <v>2214</v>
      </c>
      <c r="C48">
        <v>-0.63233049573518196</v>
      </c>
      <c r="D48">
        <f t="shared" si="4"/>
        <v>0.64513343971743564</v>
      </c>
      <c r="E48">
        <f t="shared" si="5"/>
        <v>1.5500669139674323</v>
      </c>
      <c r="F48">
        <v>1.4878656513280799E-3</v>
      </c>
      <c r="G48">
        <v>8.7856066927614607E-2</v>
      </c>
      <c r="H48" s="13">
        <v>13610.7656653391</v>
      </c>
      <c r="I48" s="13">
        <v>8645.1633712006296</v>
      </c>
      <c r="J48" s="13">
        <v>13419.264532785501</v>
      </c>
      <c r="K48" s="13">
        <v>11010.467883232999</v>
      </c>
      <c r="L48" s="13">
        <v>11846.864079544001</v>
      </c>
      <c r="M48" s="13">
        <v>11559.341014479</v>
      </c>
      <c r="N48" s="19">
        <f t="shared" si="6"/>
        <v>11681.977757763538</v>
      </c>
      <c r="O48" s="13">
        <v>4971.8626339933899</v>
      </c>
      <c r="P48" s="13">
        <v>7631.6816806116503</v>
      </c>
      <c r="Q48" s="13">
        <v>7527.3083739265303</v>
      </c>
      <c r="R48" s="13">
        <v>7892.0842486310203</v>
      </c>
      <c r="S48" s="13">
        <v>11190.986369868</v>
      </c>
      <c r="T48" s="13">
        <v>6004.9675354227402</v>
      </c>
      <c r="U48" s="16">
        <f t="shared" si="7"/>
        <v>7536.4818070755546</v>
      </c>
    </row>
    <row r="49" spans="1:21" x14ac:dyDescent="0.35">
      <c r="A49" t="s">
        <v>2179</v>
      </c>
      <c r="B49" t="s">
        <v>2178</v>
      </c>
      <c r="C49">
        <v>-0.631129208296488</v>
      </c>
      <c r="D49">
        <f t="shared" si="4"/>
        <v>0.64567084604405256</v>
      </c>
      <c r="E49">
        <f t="shared" si="5"/>
        <v>1.5487767585091994</v>
      </c>
      <c r="F49">
        <v>2.7773298702687998E-4</v>
      </c>
      <c r="G49">
        <v>3.5676507561593303E-2</v>
      </c>
      <c r="H49" s="13">
        <v>6103.2286457132504</v>
      </c>
      <c r="I49" s="13">
        <v>5781.6553725468602</v>
      </c>
      <c r="J49" s="13">
        <v>6955.8483042384796</v>
      </c>
      <c r="K49" s="13">
        <v>8315.3040599636097</v>
      </c>
      <c r="L49" s="13">
        <v>6676.8160609812203</v>
      </c>
      <c r="M49" s="13">
        <v>6380.7636551738797</v>
      </c>
      <c r="N49" s="19">
        <f t="shared" si="6"/>
        <v>6702.2693497695482</v>
      </c>
      <c r="O49" s="13">
        <v>3920.46121338585</v>
      </c>
      <c r="P49" s="13">
        <v>4606.0490777019004</v>
      </c>
      <c r="Q49" s="13">
        <v>4688.4490368787801</v>
      </c>
      <c r="R49" s="13">
        <v>4138.6816185684802</v>
      </c>
      <c r="S49" s="13">
        <v>5820.2028516052796</v>
      </c>
      <c r="T49" s="13">
        <v>2789.0197607300702</v>
      </c>
      <c r="U49" s="16">
        <f t="shared" si="7"/>
        <v>4327.143926478393</v>
      </c>
    </row>
    <row r="50" spans="1:21" x14ac:dyDescent="0.35">
      <c r="A50" t="s">
        <v>1884</v>
      </c>
      <c r="B50" t="s">
        <v>1883</v>
      </c>
      <c r="C50">
        <v>-0.61670356369853596</v>
      </c>
      <c r="D50">
        <f t="shared" si="4"/>
        <v>0.65215935564596983</v>
      </c>
      <c r="E50">
        <f t="shared" si="5"/>
        <v>1.533367560156353</v>
      </c>
      <c r="F50">
        <v>4.4139274826800401E-4</v>
      </c>
      <c r="G50">
        <v>4.6307755918688902E-2</v>
      </c>
      <c r="H50" s="13">
        <v>19930.153347946001</v>
      </c>
      <c r="I50" s="13">
        <v>17455.256708401499</v>
      </c>
      <c r="J50" s="13">
        <v>23023.651889547498</v>
      </c>
      <c r="K50" s="13">
        <v>19213.310462907801</v>
      </c>
      <c r="L50" s="13">
        <v>26018.655303904299</v>
      </c>
      <c r="M50" s="13">
        <v>16472.8256362217</v>
      </c>
      <c r="N50" s="19">
        <f t="shared" si="6"/>
        <v>20352.308891488134</v>
      </c>
      <c r="O50" s="13">
        <v>16002.219527257301</v>
      </c>
      <c r="P50" s="13">
        <v>10922.6764546342</v>
      </c>
      <c r="Q50" s="13">
        <v>10816.999048133701</v>
      </c>
      <c r="R50" s="13">
        <v>14489.680176008</v>
      </c>
      <c r="S50" s="13">
        <v>16866.574089457099</v>
      </c>
      <c r="T50" s="13">
        <v>10540.621564102399</v>
      </c>
      <c r="U50" s="16">
        <f t="shared" si="7"/>
        <v>13273.128476598782</v>
      </c>
    </row>
    <row r="51" spans="1:21" x14ac:dyDescent="0.35">
      <c r="A51" t="s">
        <v>2085</v>
      </c>
      <c r="B51" t="s">
        <v>2084</v>
      </c>
      <c r="C51">
        <v>-0.60565705787442004</v>
      </c>
      <c r="D51">
        <f t="shared" si="4"/>
        <v>0.65717201095218347</v>
      </c>
      <c r="E51">
        <f t="shared" si="5"/>
        <v>1.5216716222455813</v>
      </c>
      <c r="F51">
        <v>1.65173739512152E-3</v>
      </c>
      <c r="G51">
        <v>9.2352405526119105E-2</v>
      </c>
      <c r="H51" s="13">
        <v>3433.1567839506602</v>
      </c>
      <c r="I51" s="13">
        <v>2179.5039678799299</v>
      </c>
      <c r="J51" s="13">
        <v>3080.1528240458101</v>
      </c>
      <c r="K51" s="13">
        <v>2926.9322652559199</v>
      </c>
      <c r="L51" s="13">
        <v>3436.0689221288399</v>
      </c>
      <c r="M51" s="13">
        <v>2226.4082364508499</v>
      </c>
      <c r="N51" s="19">
        <f t="shared" si="6"/>
        <v>2880.3704999520014</v>
      </c>
      <c r="O51" s="13">
        <v>1837.4753622973799</v>
      </c>
      <c r="P51" s="13">
        <v>1829.8233254899601</v>
      </c>
      <c r="Q51" s="13">
        <v>1613.3462043763</v>
      </c>
      <c r="R51" s="13">
        <v>1795.1056056820901</v>
      </c>
      <c r="S51" s="13">
        <v>2805.5335611140099</v>
      </c>
      <c r="T51" s="13">
        <v>1476.61142151169</v>
      </c>
      <c r="U51" s="16">
        <f t="shared" si="7"/>
        <v>1892.9825800785718</v>
      </c>
    </row>
    <row r="52" spans="1:21" x14ac:dyDescent="0.35">
      <c r="A52" t="s">
        <v>2161</v>
      </c>
      <c r="B52" t="s">
        <v>2160</v>
      </c>
      <c r="C52">
        <v>-0.58390051720379799</v>
      </c>
      <c r="D52">
        <f t="shared" si="4"/>
        <v>0.66715758791797519</v>
      </c>
      <c r="E52">
        <f t="shared" si="5"/>
        <v>1.4988962399734358</v>
      </c>
      <c r="F52" s="2">
        <v>7.3549417342341803E-7</v>
      </c>
      <c r="G52">
        <v>1.1967307417347301E-3</v>
      </c>
      <c r="H52" s="13">
        <v>1921.4942574868601</v>
      </c>
      <c r="I52" s="13">
        <v>1860.7742789838401</v>
      </c>
      <c r="J52" s="13">
        <v>1813.7587807836601</v>
      </c>
      <c r="K52" s="13">
        <v>1787.64857363442</v>
      </c>
      <c r="L52" s="13">
        <v>2050.8787244028899</v>
      </c>
      <c r="M52" s="13">
        <v>1747.20213393416</v>
      </c>
      <c r="N52" s="19">
        <f t="shared" si="6"/>
        <v>1863.6261248709718</v>
      </c>
      <c r="O52" s="13">
        <v>1211.0382855165501</v>
      </c>
      <c r="P52" s="13">
        <v>1413.30548728757</v>
      </c>
      <c r="Q52" s="13">
        <v>1372.1809694329299</v>
      </c>
      <c r="R52" s="13">
        <v>914.11734534050197</v>
      </c>
      <c r="S52" s="13">
        <v>1373.8437541537701</v>
      </c>
      <c r="T52" s="13">
        <v>1171.31532035894</v>
      </c>
      <c r="U52" s="16">
        <f t="shared" si="7"/>
        <v>1242.6335270150437</v>
      </c>
    </row>
    <row r="53" spans="1:21" x14ac:dyDescent="0.35">
      <c r="A53" t="s">
        <v>2077</v>
      </c>
      <c r="B53" t="s">
        <v>2076</v>
      </c>
      <c r="C53">
        <v>-0.58344449995444903</v>
      </c>
      <c r="D53">
        <f t="shared" si="4"/>
        <v>0.66736850113733215</v>
      </c>
      <c r="E53">
        <f t="shared" si="5"/>
        <v>1.4984225331219496</v>
      </c>
      <c r="F53">
        <v>4.6922220841972201E-4</v>
      </c>
      <c r="G53">
        <v>4.6998665858616499E-2</v>
      </c>
      <c r="H53" s="13">
        <v>1893.20498755783</v>
      </c>
      <c r="I53" s="13">
        <v>2029.7516061128799</v>
      </c>
      <c r="J53" s="13">
        <v>1898.11965430848</v>
      </c>
      <c r="K53" s="13">
        <v>1927.49197955878</v>
      </c>
      <c r="L53" s="13">
        <v>2268.1243813124302</v>
      </c>
      <c r="M53" s="13">
        <v>1296.7298596148</v>
      </c>
      <c r="N53" s="19">
        <f t="shared" si="6"/>
        <v>1885.5704114108667</v>
      </c>
      <c r="O53" s="13">
        <v>930.29759205589403</v>
      </c>
      <c r="P53" s="13">
        <v>1076.56425116023</v>
      </c>
      <c r="Q53" s="13">
        <v>1350.5253156829101</v>
      </c>
      <c r="R53" s="13">
        <v>1326.39040310481</v>
      </c>
      <c r="S53" s="13">
        <v>1546.2694884807599</v>
      </c>
      <c r="T53" s="13">
        <v>1320.92257311507</v>
      </c>
      <c r="U53" s="16">
        <f t="shared" si="7"/>
        <v>1258.4949372666124</v>
      </c>
    </row>
    <row r="54" spans="1:21" x14ac:dyDescent="0.35">
      <c r="A54" t="s">
        <v>2231</v>
      </c>
      <c r="B54" t="s">
        <v>2230</v>
      </c>
      <c r="C54">
        <v>0.89876255644561698</v>
      </c>
      <c r="D54">
        <f t="shared" si="4"/>
        <v>1.8644660875824</v>
      </c>
      <c r="E54">
        <f t="shared" si="5"/>
        <v>0.53634657485064341</v>
      </c>
      <c r="F54">
        <v>1.9678087650242498E-3</v>
      </c>
      <c r="G54">
        <v>9.9422187100613998E-2</v>
      </c>
      <c r="H54" s="13">
        <v>219.785866371656</v>
      </c>
      <c r="I54" s="13">
        <v>263.07847337455098</v>
      </c>
      <c r="J54" s="13">
        <v>174.60738938858401</v>
      </c>
      <c r="K54" s="13">
        <v>309.02458931535898</v>
      </c>
      <c r="L54" s="13">
        <v>174.394449353987</v>
      </c>
      <c r="M54" s="13">
        <v>251.18927230565399</v>
      </c>
      <c r="N54" s="19">
        <f t="shared" si="6"/>
        <v>232.01334001829846</v>
      </c>
      <c r="O54" s="13">
        <v>363.311485654965</v>
      </c>
      <c r="P54" s="13">
        <v>634.85380177623301</v>
      </c>
      <c r="Q54" s="13">
        <v>578.79656386410397</v>
      </c>
      <c r="R54" s="13">
        <v>190.185487956749</v>
      </c>
      <c r="S54" s="13">
        <v>479.45478383827901</v>
      </c>
      <c r="T54" s="13">
        <v>346.65095150809799</v>
      </c>
      <c r="U54" s="16">
        <f t="shared" si="7"/>
        <v>432.20884576640469</v>
      </c>
    </row>
    <row r="55" spans="1:21" x14ac:dyDescent="0.35">
      <c r="A55" t="s">
        <v>2191</v>
      </c>
      <c r="B55" t="s">
        <v>2190</v>
      </c>
      <c r="C55">
        <v>0.907079697149762</v>
      </c>
      <c r="D55">
        <f t="shared" si="4"/>
        <v>1.8752457821079034</v>
      </c>
      <c r="E55">
        <f t="shared" si="5"/>
        <v>0.53326343114124075</v>
      </c>
      <c r="F55">
        <v>4.7474113161333101E-4</v>
      </c>
      <c r="G55">
        <v>4.6998665858616499E-2</v>
      </c>
      <c r="H55" s="13">
        <v>559.98247141557295</v>
      </c>
      <c r="I55" s="13">
        <v>672.87378766952497</v>
      </c>
      <c r="J55" s="13">
        <v>823.00898706192095</v>
      </c>
      <c r="K55" s="13">
        <v>805.81095441726598</v>
      </c>
      <c r="L55" s="13">
        <v>870.97570705934095</v>
      </c>
      <c r="M55" s="13">
        <v>724.83398871963595</v>
      </c>
      <c r="N55" s="19">
        <f t="shared" si="6"/>
        <v>742.91431605721027</v>
      </c>
      <c r="O55" s="13">
        <v>2472.71999024561</v>
      </c>
      <c r="P55" s="13">
        <v>1185.7322329471399</v>
      </c>
      <c r="Q55" s="13">
        <v>1566.0975052853601</v>
      </c>
      <c r="R55" s="13">
        <v>904.301320155638</v>
      </c>
      <c r="S55" s="13">
        <v>1356.04496867485</v>
      </c>
      <c r="T55" s="13">
        <v>872.10081484669001</v>
      </c>
      <c r="U55" s="16">
        <f t="shared" si="7"/>
        <v>1392.8328053592147</v>
      </c>
    </row>
    <row r="56" spans="1:21" x14ac:dyDescent="0.35">
      <c r="A56" t="s">
        <v>1442</v>
      </c>
      <c r="B56" t="s">
        <v>1441</v>
      </c>
      <c r="C56">
        <v>0.915264244029805</v>
      </c>
      <c r="D56">
        <f t="shared" si="4"/>
        <v>1.8859144643057473</v>
      </c>
      <c r="E56">
        <f t="shared" si="5"/>
        <v>0.53024674179384124</v>
      </c>
      <c r="F56">
        <v>8.04524697856332E-4</v>
      </c>
      <c r="G56">
        <v>6.2362352211709202E-2</v>
      </c>
      <c r="H56" s="13">
        <v>522.98881073915504</v>
      </c>
      <c r="I56" s="13">
        <v>614.18705130135595</v>
      </c>
      <c r="J56" s="13">
        <v>511.069943098046</v>
      </c>
      <c r="K56" s="13">
        <v>458.64725439526399</v>
      </c>
      <c r="L56" s="13">
        <v>588.95496896117902</v>
      </c>
      <c r="M56" s="13">
        <v>634.92491339252001</v>
      </c>
      <c r="N56" s="19">
        <f t="shared" si="6"/>
        <v>555.12882364792006</v>
      </c>
      <c r="O56" s="13">
        <v>1851.7876329444</v>
      </c>
      <c r="P56" s="13">
        <v>1233.59819419218</v>
      </c>
      <c r="Q56" s="13">
        <v>1006.98789937581</v>
      </c>
      <c r="R56" s="13">
        <v>541.10838831565297</v>
      </c>
      <c r="S56" s="13">
        <v>967.80896041601602</v>
      </c>
      <c r="T56" s="13">
        <v>678.70607347901398</v>
      </c>
      <c r="U56" s="16">
        <f t="shared" si="7"/>
        <v>1046.6661914538454</v>
      </c>
    </row>
    <row r="57" spans="1:21" x14ac:dyDescent="0.35">
      <c r="A57" t="s">
        <v>1962</v>
      </c>
      <c r="B57" t="s">
        <v>1961</v>
      </c>
      <c r="C57">
        <v>0.99448511519204896</v>
      </c>
      <c r="D57">
        <f t="shared" si="4"/>
        <v>1.9923693401630223</v>
      </c>
      <c r="E57">
        <f t="shared" si="5"/>
        <v>0.50191497120618045</v>
      </c>
      <c r="F57">
        <v>1.83717784249097E-3</v>
      </c>
      <c r="G57">
        <v>9.6190718627716498E-2</v>
      </c>
      <c r="H57" s="13">
        <v>21.7609768684808</v>
      </c>
      <c r="I57" s="13">
        <v>17.2012847975668</v>
      </c>
      <c r="J57" s="13">
        <v>11.7712846778821</v>
      </c>
      <c r="K57" s="13">
        <v>11.735110986659199</v>
      </c>
      <c r="L57" s="13">
        <v>14.9480956589132</v>
      </c>
      <c r="M57" s="13">
        <v>18.537953675693998</v>
      </c>
      <c r="N57" s="19">
        <f t="shared" si="6"/>
        <v>15.992451110866016</v>
      </c>
      <c r="O57" s="13">
        <v>33.028316877724102</v>
      </c>
      <c r="P57" s="13">
        <v>21.833596357383701</v>
      </c>
      <c r="Q57" s="13">
        <v>38.389568011394601</v>
      </c>
      <c r="R57" s="13">
        <v>28.221072406485298</v>
      </c>
      <c r="S57" s="13">
        <v>26.698178218372899</v>
      </c>
      <c r="T57" s="13">
        <v>45.003807739647897</v>
      </c>
      <c r="U57" s="16">
        <f t="shared" si="7"/>
        <v>32.195756601834752</v>
      </c>
    </row>
    <row r="58" spans="1:21" x14ac:dyDescent="0.35">
      <c r="A58" t="s">
        <v>2205</v>
      </c>
      <c r="B58" t="s">
        <v>2204</v>
      </c>
      <c r="C58">
        <v>1.0456631665938501</v>
      </c>
      <c r="D58">
        <f t="shared" si="4"/>
        <v>2.0643150484829258</v>
      </c>
      <c r="E58">
        <f t="shared" si="5"/>
        <v>0.48442218194112591</v>
      </c>
      <c r="F58">
        <v>9.900022732999491E-4</v>
      </c>
      <c r="G58">
        <v>6.7118487454650294E-2</v>
      </c>
      <c r="H58" s="13">
        <v>556.35564193749303</v>
      </c>
      <c r="I58" s="13">
        <v>675.90930851615406</v>
      </c>
      <c r="J58" s="13">
        <v>573.85012804675102</v>
      </c>
      <c r="K58" s="13">
        <v>507.543550173011</v>
      </c>
      <c r="L58" s="13">
        <v>707.54319452188997</v>
      </c>
      <c r="M58" s="13">
        <v>660.87804853849195</v>
      </c>
      <c r="N58" s="19">
        <f t="shared" si="6"/>
        <v>613.67997862229845</v>
      </c>
      <c r="O58" s="13">
        <v>2716.0285912448398</v>
      </c>
      <c r="P58" s="13">
        <v>1336.8879000367201</v>
      </c>
      <c r="Q58" s="13">
        <v>1150.70269244411</v>
      </c>
      <c r="R58" s="13">
        <v>742.336904605374</v>
      </c>
      <c r="S58" s="13">
        <v>691.92778549283003</v>
      </c>
      <c r="T58" s="13">
        <v>962.10843032598495</v>
      </c>
      <c r="U58" s="16">
        <f t="shared" si="7"/>
        <v>1266.6653840249764</v>
      </c>
    </row>
    <row r="59" spans="1:21" x14ac:dyDescent="0.35">
      <c r="A59" t="s">
        <v>1242</v>
      </c>
      <c r="B59" t="s">
        <v>1241</v>
      </c>
      <c r="C59">
        <v>1.1171943130722499</v>
      </c>
      <c r="D59">
        <f t="shared" si="4"/>
        <v>2.169246968588419</v>
      </c>
      <c r="E59">
        <f t="shared" si="5"/>
        <v>0.46098946522936662</v>
      </c>
      <c r="F59">
        <v>1.4287087920980901E-4</v>
      </c>
      <c r="G59">
        <v>2.5177329685976399E-2</v>
      </c>
      <c r="H59" s="13">
        <v>32.641465302721201</v>
      </c>
      <c r="I59" s="13">
        <v>32.378889030713999</v>
      </c>
      <c r="J59" s="13">
        <v>35.313854033646201</v>
      </c>
      <c r="K59" s="13">
        <v>33.249481128867799</v>
      </c>
      <c r="L59" s="13">
        <v>41.8546678449569</v>
      </c>
      <c r="M59" s="13">
        <v>35.2221119838186</v>
      </c>
      <c r="N59" s="19">
        <f t="shared" si="6"/>
        <v>35.11007822078745</v>
      </c>
      <c r="O59" s="13">
        <v>127.70949192720001</v>
      </c>
      <c r="P59" s="13">
        <v>52.904483481352798</v>
      </c>
      <c r="Q59" s="13">
        <v>70.873048636420805</v>
      </c>
      <c r="R59" s="13">
        <v>41.718107035673903</v>
      </c>
      <c r="S59" s="13">
        <v>82.319382839983007</v>
      </c>
      <c r="T59" s="13">
        <v>81.493381582605593</v>
      </c>
      <c r="U59" s="16">
        <f t="shared" si="7"/>
        <v>76.169649250539351</v>
      </c>
    </row>
    <row r="60" spans="1:21" x14ac:dyDescent="0.35">
      <c r="A60" t="s">
        <v>1782</v>
      </c>
      <c r="B60" t="s">
        <v>1781</v>
      </c>
      <c r="C60">
        <v>1.1343129326931101</v>
      </c>
      <c r="D60">
        <f t="shared" si="4"/>
        <v>2.1951399678511541</v>
      </c>
      <c r="E60">
        <f t="shared" si="5"/>
        <v>0.45555181657910893</v>
      </c>
      <c r="F60">
        <v>1.2759963780907199E-3</v>
      </c>
      <c r="G60">
        <v>7.9951083206106402E-2</v>
      </c>
      <c r="H60" s="13">
        <v>19486.229419828898</v>
      </c>
      <c r="I60" s="13">
        <v>20208.474116294401</v>
      </c>
      <c r="J60" s="13">
        <v>22430.182953704301</v>
      </c>
      <c r="K60" s="13">
        <v>25409.4490638639</v>
      </c>
      <c r="L60" s="13">
        <v>19353.797719450198</v>
      </c>
      <c r="M60" s="13">
        <v>30906.476368117099</v>
      </c>
      <c r="N60" s="19">
        <f t="shared" si="6"/>
        <v>22965.768273543134</v>
      </c>
      <c r="O60" s="13">
        <v>103725.429154492</v>
      </c>
      <c r="P60" s="13">
        <v>45799.3273744365</v>
      </c>
      <c r="Q60" s="13">
        <v>70507.855566363694</v>
      </c>
      <c r="R60" s="13">
        <v>22806.307513884502</v>
      </c>
      <c r="S60" s="13">
        <v>30671.7570765407</v>
      </c>
      <c r="T60" s="13">
        <v>28966.640035667901</v>
      </c>
      <c r="U60" s="16">
        <f t="shared" si="7"/>
        <v>50412.886120230891</v>
      </c>
    </row>
    <row r="61" spans="1:21" x14ac:dyDescent="0.35">
      <c r="A61" t="s">
        <v>2203</v>
      </c>
      <c r="B61" t="s">
        <v>2202</v>
      </c>
      <c r="C61">
        <v>1.2213400091489099</v>
      </c>
      <c r="D61">
        <f t="shared" si="4"/>
        <v>2.3316318420797448</v>
      </c>
      <c r="E61">
        <f t="shared" si="5"/>
        <v>0.42888417543141388</v>
      </c>
      <c r="F61">
        <v>9.4072231870578297E-4</v>
      </c>
      <c r="G61">
        <v>6.7063647588983394E-2</v>
      </c>
      <c r="H61" s="13">
        <v>15.9580497035526</v>
      </c>
      <c r="I61" s="13">
        <v>12.142083386517699</v>
      </c>
      <c r="J61" s="13">
        <v>12.7522250677056</v>
      </c>
      <c r="K61" s="13">
        <v>25.426073804428299</v>
      </c>
      <c r="L61" s="13">
        <v>10.9619368165363</v>
      </c>
      <c r="M61" s="13">
        <v>24.0993397784022</v>
      </c>
      <c r="N61" s="19">
        <f t="shared" si="6"/>
        <v>16.889951426190446</v>
      </c>
      <c r="O61" s="13">
        <v>51.744363108434399</v>
      </c>
      <c r="P61" s="13">
        <v>55.423744599512403</v>
      </c>
      <c r="Q61" s="13">
        <v>41.3426117045788</v>
      </c>
      <c r="R61" s="13">
        <v>30.675078702701398</v>
      </c>
      <c r="S61" s="13">
        <v>35.597570957830499</v>
      </c>
      <c r="T61" s="13">
        <v>20.677425177676</v>
      </c>
      <c r="U61" s="16">
        <f t="shared" si="7"/>
        <v>39.243465708455581</v>
      </c>
    </row>
    <row r="62" spans="1:21" x14ac:dyDescent="0.35">
      <c r="A62" t="s">
        <v>1564</v>
      </c>
      <c r="B62" t="s">
        <v>1563</v>
      </c>
      <c r="C62">
        <v>1.2781851138789699</v>
      </c>
      <c r="D62">
        <f t="shared" si="4"/>
        <v>2.4253368159474786</v>
      </c>
      <c r="E62">
        <f t="shared" si="5"/>
        <v>0.41231386643893475</v>
      </c>
      <c r="F62">
        <v>1.24792879980672E-4</v>
      </c>
      <c r="G62">
        <v>2.3429063262012301E-2</v>
      </c>
      <c r="H62" s="13">
        <v>128.38976352403699</v>
      </c>
      <c r="I62" s="13">
        <v>95.112986527722299</v>
      </c>
      <c r="J62" s="13">
        <v>102.017800541645</v>
      </c>
      <c r="K62" s="13">
        <v>142.77718367102</v>
      </c>
      <c r="L62" s="13">
        <v>93.674732795855903</v>
      </c>
      <c r="M62" s="13">
        <v>164.06089002989199</v>
      </c>
      <c r="N62" s="19">
        <f t="shared" si="6"/>
        <v>121.00555951502871</v>
      </c>
      <c r="O62" s="13">
        <v>496.52569706178502</v>
      </c>
      <c r="P62" s="13">
        <v>399.722764081332</v>
      </c>
      <c r="Q62" s="13">
        <v>342.55306840936697</v>
      </c>
      <c r="R62" s="13">
        <v>171.780440735128</v>
      </c>
      <c r="S62" s="13">
        <v>203.57360891509299</v>
      </c>
      <c r="T62" s="13">
        <v>145.95829537183101</v>
      </c>
      <c r="U62" s="16">
        <f t="shared" si="7"/>
        <v>293.35231242908935</v>
      </c>
    </row>
    <row r="63" spans="1:21" x14ac:dyDescent="0.35">
      <c r="A63" t="s">
        <v>2219</v>
      </c>
      <c r="B63" t="s">
        <v>2218</v>
      </c>
      <c r="C63">
        <v>1.3111122903193699</v>
      </c>
      <c r="D63">
        <f t="shared" si="4"/>
        <v>2.4813277188775427</v>
      </c>
      <c r="E63">
        <f t="shared" si="5"/>
        <v>0.40301004675527569</v>
      </c>
      <c r="F63">
        <v>1.5896795285077301E-3</v>
      </c>
      <c r="G63">
        <v>9.0580805507654197E-2</v>
      </c>
      <c r="H63" s="13">
        <v>706.50638233000996</v>
      </c>
      <c r="I63" s="13">
        <v>455.32812699441502</v>
      </c>
      <c r="J63" s="13">
        <v>663.11570352068998</v>
      </c>
      <c r="K63" s="13">
        <v>629.78428961737802</v>
      </c>
      <c r="L63" s="13">
        <v>955.68158245984898</v>
      </c>
      <c r="M63" s="13">
        <v>745.22573776289903</v>
      </c>
      <c r="N63" s="19">
        <f t="shared" si="6"/>
        <v>692.60697044754022</v>
      </c>
      <c r="O63" s="13">
        <v>4566.7152802933097</v>
      </c>
      <c r="P63" s="13">
        <v>1452.77391147207</v>
      </c>
      <c r="Q63" s="13">
        <v>1286.5427023305799</v>
      </c>
      <c r="R63" s="13">
        <v>634.36062757186596</v>
      </c>
      <c r="S63" s="13">
        <v>984.49532180249901</v>
      </c>
      <c r="T63" s="13">
        <v>1386.6038060323899</v>
      </c>
      <c r="U63" s="16">
        <f t="shared" si="7"/>
        <v>1718.5819415837857</v>
      </c>
    </row>
    <row r="64" spans="1:21" x14ac:dyDescent="0.35">
      <c r="A64" t="s">
        <v>2201</v>
      </c>
      <c r="B64" t="s">
        <v>2200</v>
      </c>
      <c r="C64">
        <v>1.3520236640532499</v>
      </c>
      <c r="D64">
        <f t="shared" si="4"/>
        <v>2.5526994084050854</v>
      </c>
      <c r="E64">
        <f t="shared" si="5"/>
        <v>0.39174216780376636</v>
      </c>
      <c r="F64">
        <v>8.8296934405153503E-4</v>
      </c>
      <c r="G64">
        <v>6.5311868323614797E-2</v>
      </c>
      <c r="H64" s="13">
        <v>133.46732479334901</v>
      </c>
      <c r="I64" s="13">
        <v>339.978334822497</v>
      </c>
      <c r="J64" s="13">
        <v>164.79798549034899</v>
      </c>
      <c r="K64" s="13">
        <v>179.938368462108</v>
      </c>
      <c r="L64" s="13">
        <v>127.55708295605901</v>
      </c>
      <c r="M64" s="13">
        <v>204.844388116419</v>
      </c>
      <c r="N64" s="19">
        <f t="shared" si="6"/>
        <v>191.76391410679685</v>
      </c>
      <c r="O64" s="13">
        <v>1094.33823254859</v>
      </c>
      <c r="P64" s="13">
        <v>288.875274882307</v>
      </c>
      <c r="Q64" s="13">
        <v>413.42611704578798</v>
      </c>
      <c r="R64" s="13">
        <v>507.97930331673598</v>
      </c>
      <c r="S64" s="13">
        <v>187.99967162104201</v>
      </c>
      <c r="T64" s="13">
        <v>443.95648175598598</v>
      </c>
      <c r="U64" s="16">
        <f t="shared" si="7"/>
        <v>489.42918019507482</v>
      </c>
    </row>
    <row r="65" spans="1:21" x14ac:dyDescent="0.35">
      <c r="A65" t="s">
        <v>2002</v>
      </c>
      <c r="B65" t="s">
        <v>2001</v>
      </c>
      <c r="C65">
        <v>1.36541392283962</v>
      </c>
      <c r="D65">
        <f t="shared" si="4"/>
        <v>2.5765023758624328</v>
      </c>
      <c r="E65">
        <f t="shared" si="5"/>
        <v>0.38812306534950114</v>
      </c>
      <c r="F65">
        <v>1.7149682062923099E-3</v>
      </c>
      <c r="G65">
        <v>9.4059904168331598E-2</v>
      </c>
      <c r="H65" s="13">
        <v>394.59904721511901</v>
      </c>
      <c r="I65" s="13">
        <v>508.95566195153498</v>
      </c>
      <c r="J65" s="13">
        <v>348.23383838734401</v>
      </c>
      <c r="K65" s="13">
        <v>246.437330719844</v>
      </c>
      <c r="L65" s="13">
        <v>103.64012990179801</v>
      </c>
      <c r="M65" s="13">
        <v>550.57722416811202</v>
      </c>
      <c r="N65" s="19">
        <f t="shared" si="6"/>
        <v>358.74053872395865</v>
      </c>
      <c r="O65" s="13">
        <v>1863.89801579956</v>
      </c>
      <c r="P65" s="13">
        <v>589.50710164935902</v>
      </c>
      <c r="Q65" s="13">
        <v>912.49050119391802</v>
      </c>
      <c r="R65" s="13">
        <v>884.66926978590902</v>
      </c>
      <c r="S65" s="13">
        <v>344.85146865398298</v>
      </c>
      <c r="T65" s="13">
        <v>951.161558173098</v>
      </c>
      <c r="U65" s="16">
        <f t="shared" si="7"/>
        <v>924.429652542638</v>
      </c>
    </row>
    <row r="66" spans="1:21" x14ac:dyDescent="0.35">
      <c r="A66" t="s">
        <v>1462</v>
      </c>
      <c r="B66" t="s">
        <v>1461</v>
      </c>
      <c r="C66">
        <v>1.51181193240401</v>
      </c>
      <c r="D66">
        <f t="shared" ref="D66:D97" si="8">2^(C66)</f>
        <v>2.8516796697450144</v>
      </c>
      <c r="E66">
        <f t="shared" ref="E66:E97" si="9">1/D66</f>
        <v>0.35067052257290032</v>
      </c>
      <c r="F66">
        <v>1.5297613687335701E-3</v>
      </c>
      <c r="G66">
        <v>8.8962226697807706E-2</v>
      </c>
      <c r="H66" s="13">
        <v>1135.9229925346999</v>
      </c>
      <c r="I66" s="13">
        <v>959.22458753490196</v>
      </c>
      <c r="J66" s="13">
        <v>1176.1475273983799</v>
      </c>
      <c r="K66" s="13">
        <v>974.99213780826994</v>
      </c>
      <c r="L66" s="13">
        <v>947.70926477509499</v>
      </c>
      <c r="M66" s="13">
        <v>2146.6950356453699</v>
      </c>
      <c r="N66" s="19">
        <f t="shared" ref="N66:N97" si="10">AVERAGE(H66:M66)</f>
        <v>1223.4485909494526</v>
      </c>
      <c r="O66" s="13">
        <v>10316.9452487051</v>
      </c>
      <c r="P66" s="13">
        <v>2605.7557498831402</v>
      </c>
      <c r="Q66" s="13">
        <v>2757.1584615363199</v>
      </c>
      <c r="R66" s="13">
        <v>1038.0446632994201</v>
      </c>
      <c r="S66" s="13">
        <v>1877.77186802556</v>
      </c>
      <c r="T66" s="13">
        <v>2337.7653642054902</v>
      </c>
      <c r="U66" s="16">
        <f t="shared" ref="U66:U97" si="11">AVERAGE(O66:T66)</f>
        <v>3488.9068926091718</v>
      </c>
    </row>
    <row r="67" spans="1:21" x14ac:dyDescent="0.35">
      <c r="A67" t="s">
        <v>1248</v>
      </c>
      <c r="B67" t="s">
        <v>1247</v>
      </c>
      <c r="C67">
        <v>1.5467651091302299</v>
      </c>
      <c r="D67">
        <f t="shared" si="8"/>
        <v>2.921613039023558</v>
      </c>
      <c r="E67">
        <f t="shared" si="9"/>
        <v>0.3422766761522304</v>
      </c>
      <c r="F67">
        <v>3.4886013432187002E-4</v>
      </c>
      <c r="G67">
        <v>4.0226045724484003E-2</v>
      </c>
      <c r="H67" s="13">
        <v>34.092197093953303</v>
      </c>
      <c r="I67" s="13">
        <v>33.390729312923803</v>
      </c>
      <c r="J67" s="13">
        <v>35.313854033646201</v>
      </c>
      <c r="K67" s="13">
        <v>70.410665919955306</v>
      </c>
      <c r="L67" s="13">
        <v>30.892731028420599</v>
      </c>
      <c r="M67" s="13">
        <v>45.417986505450301</v>
      </c>
      <c r="N67" s="19">
        <f t="shared" si="10"/>
        <v>41.586360649058257</v>
      </c>
      <c r="O67" s="13">
        <v>300.55768358728898</v>
      </c>
      <c r="P67" s="13">
        <v>122.60404108377</v>
      </c>
      <c r="Q67" s="13">
        <v>79.732179715973501</v>
      </c>
      <c r="R67" s="13">
        <v>82.209210923239795</v>
      </c>
      <c r="S67" s="13">
        <v>80.094534655118593</v>
      </c>
      <c r="T67" s="13">
        <v>63.248594661126702</v>
      </c>
      <c r="U67" s="16">
        <f t="shared" si="11"/>
        <v>121.40770743775293</v>
      </c>
    </row>
    <row r="68" spans="1:21" x14ac:dyDescent="0.35">
      <c r="A68" t="s">
        <v>451</v>
      </c>
      <c r="B68" t="s">
        <v>452</v>
      </c>
      <c r="C68">
        <v>1.6055581433925601</v>
      </c>
      <c r="D68">
        <f t="shared" si="8"/>
        <v>3.0431345930491207</v>
      </c>
      <c r="E68">
        <f t="shared" si="9"/>
        <v>0.32860853485879932</v>
      </c>
      <c r="F68">
        <v>1.8228775819801499E-3</v>
      </c>
      <c r="G68">
        <v>9.6022371620565899E-2</v>
      </c>
      <c r="H68" s="13">
        <v>493.24880901889799</v>
      </c>
      <c r="I68" s="13">
        <v>443.186043607898</v>
      </c>
      <c r="J68" s="13">
        <v>433.57565230198901</v>
      </c>
      <c r="K68" s="13">
        <v>468.42651355081398</v>
      </c>
      <c r="L68" s="13">
        <v>679.64008262525203</v>
      </c>
      <c r="M68" s="13">
        <v>519.98960060321701</v>
      </c>
      <c r="N68" s="19">
        <f t="shared" si="10"/>
        <v>506.34445028467798</v>
      </c>
      <c r="O68" s="13">
        <v>5178.8400864271298</v>
      </c>
      <c r="P68" s="13">
        <v>924.56883036459396</v>
      </c>
      <c r="Q68" s="13">
        <v>1044.3931194894799</v>
      </c>
      <c r="R68" s="13">
        <v>435.58611757836002</v>
      </c>
      <c r="S68" s="13">
        <v>660.77991090472801</v>
      </c>
      <c r="T68" s="13">
        <v>1001.0306424251399</v>
      </c>
      <c r="U68" s="16">
        <f t="shared" si="11"/>
        <v>1540.8664511982386</v>
      </c>
    </row>
    <row r="69" spans="1:21" x14ac:dyDescent="0.35">
      <c r="A69" t="s">
        <v>2229</v>
      </c>
      <c r="B69" t="s">
        <v>2228</v>
      </c>
      <c r="C69">
        <v>1.6110005518531501</v>
      </c>
      <c r="D69">
        <f t="shared" si="8"/>
        <v>3.0546361643667197</v>
      </c>
      <c r="E69">
        <f t="shared" si="9"/>
        <v>0.32737123054631212</v>
      </c>
      <c r="F69">
        <v>1.8747849817674601E-3</v>
      </c>
      <c r="G69">
        <v>9.7031451967887594E-2</v>
      </c>
      <c r="H69" s="13">
        <v>8.7043907473923205</v>
      </c>
      <c r="I69" s="13">
        <v>8.0947222576784892</v>
      </c>
      <c r="J69" s="13">
        <v>26.4853905252346</v>
      </c>
      <c r="K69" s="13">
        <v>15.646814648878999</v>
      </c>
      <c r="L69" s="13">
        <v>15.944635369507401</v>
      </c>
      <c r="M69" s="13">
        <v>9.2689768378470099</v>
      </c>
      <c r="N69" s="19">
        <f t="shared" si="10"/>
        <v>14.024155064423136</v>
      </c>
      <c r="O69" s="13">
        <v>106.791557904641</v>
      </c>
      <c r="P69" s="13">
        <v>41.147931596607698</v>
      </c>
      <c r="Q69" s="13">
        <v>33.467828522754303</v>
      </c>
      <c r="R69" s="13">
        <v>22.086056665945001</v>
      </c>
      <c r="S69" s="13">
        <v>23.360905941076201</v>
      </c>
      <c r="T69" s="13">
        <v>29.1916590743662</v>
      </c>
      <c r="U69" s="16">
        <f t="shared" si="11"/>
        <v>42.674323284231725</v>
      </c>
    </row>
    <row r="70" spans="1:21" x14ac:dyDescent="0.35">
      <c r="A70" t="s">
        <v>1394</v>
      </c>
      <c r="B70" t="s">
        <v>1393</v>
      </c>
      <c r="C70">
        <v>1.61912086545365</v>
      </c>
      <c r="D70">
        <f t="shared" si="8"/>
        <v>3.0718778830223368</v>
      </c>
      <c r="E70">
        <f t="shared" si="9"/>
        <v>0.32553377382831616</v>
      </c>
      <c r="F70">
        <v>7.0637412195198698E-4</v>
      </c>
      <c r="G70">
        <v>5.7788506379133499E-2</v>
      </c>
      <c r="H70" s="13">
        <v>374.28880213786999</v>
      </c>
      <c r="I70" s="13">
        <v>571.68975944854401</v>
      </c>
      <c r="J70" s="13">
        <v>351.17665955681503</v>
      </c>
      <c r="K70" s="13">
        <v>213.18784959097599</v>
      </c>
      <c r="L70" s="13">
        <v>261.09340417568302</v>
      </c>
      <c r="M70" s="13">
        <v>261.38514682728601</v>
      </c>
      <c r="N70" s="19">
        <f t="shared" si="10"/>
        <v>338.80360362286234</v>
      </c>
      <c r="O70" s="13">
        <v>2522.2624655621898</v>
      </c>
      <c r="P70" s="13">
        <v>381.24818254816103</v>
      </c>
      <c r="Q70" s="13">
        <v>664.43483096644502</v>
      </c>
      <c r="R70" s="13">
        <v>1368.1085101404799</v>
      </c>
      <c r="S70" s="13">
        <v>294.79238449453402</v>
      </c>
      <c r="T70" s="13">
        <v>1014.41015283422</v>
      </c>
      <c r="U70" s="16">
        <f t="shared" si="11"/>
        <v>1040.8760877576717</v>
      </c>
    </row>
    <row r="71" spans="1:21" x14ac:dyDescent="0.35">
      <c r="A71" t="s">
        <v>1310</v>
      </c>
      <c r="B71" t="s">
        <v>1309</v>
      </c>
      <c r="C71">
        <v>1.63832685385031</v>
      </c>
      <c r="D71">
        <f t="shared" si="8"/>
        <v>3.1130459112439461</v>
      </c>
      <c r="E71">
        <f t="shared" si="9"/>
        <v>0.32122879922461817</v>
      </c>
      <c r="F71">
        <v>1.7094032086035101E-3</v>
      </c>
      <c r="G71">
        <v>9.4059904168331598E-2</v>
      </c>
      <c r="H71" s="13">
        <v>230.66635480589699</v>
      </c>
      <c r="I71" s="13">
        <v>295.45736240526497</v>
      </c>
      <c r="J71" s="13">
        <v>123.598489117762</v>
      </c>
      <c r="K71" s="13">
        <v>288.48814508870601</v>
      </c>
      <c r="L71" s="13">
        <v>191.335624434089</v>
      </c>
      <c r="M71" s="13">
        <v>253.96996535700799</v>
      </c>
      <c r="N71" s="19">
        <f t="shared" si="10"/>
        <v>230.58599020145451</v>
      </c>
      <c r="O71" s="13">
        <v>2282.2566962507299</v>
      </c>
      <c r="P71" s="13">
        <v>408.96005484791698</v>
      </c>
      <c r="Q71" s="13">
        <v>479.37742619356902</v>
      </c>
      <c r="R71" s="13">
        <v>190.185487956749</v>
      </c>
      <c r="S71" s="13">
        <v>325.94025908263501</v>
      </c>
      <c r="T71" s="13">
        <v>620.32275533028098</v>
      </c>
      <c r="U71" s="16">
        <f t="shared" si="11"/>
        <v>717.84044661031351</v>
      </c>
    </row>
    <row r="72" spans="1:21" x14ac:dyDescent="0.35">
      <c r="A72" t="s">
        <v>599</v>
      </c>
      <c r="B72" t="s">
        <v>600</v>
      </c>
      <c r="C72">
        <v>1.6578810946313001</v>
      </c>
      <c r="D72">
        <f t="shared" si="8"/>
        <v>3.1555272775383947</v>
      </c>
      <c r="E72">
        <f t="shared" si="9"/>
        <v>0.31690424833851955</v>
      </c>
      <c r="F72">
        <v>1.4597325937643301E-3</v>
      </c>
      <c r="G72">
        <v>8.6696027491373007E-2</v>
      </c>
      <c r="H72" s="13">
        <v>427.96587841345598</v>
      </c>
      <c r="I72" s="13">
        <v>310.63496663841198</v>
      </c>
      <c r="J72" s="13">
        <v>589.54517428392705</v>
      </c>
      <c r="K72" s="13">
        <v>332.49481128867802</v>
      </c>
      <c r="L72" s="13">
        <v>943.723105932718</v>
      </c>
      <c r="M72" s="13">
        <v>489.401977038322</v>
      </c>
      <c r="N72" s="19">
        <f t="shared" si="10"/>
        <v>515.62765226591875</v>
      </c>
      <c r="O72" s="13">
        <v>4668.0021187183302</v>
      </c>
      <c r="P72" s="13">
        <v>1325.9711018580299</v>
      </c>
      <c r="Q72" s="13">
        <v>1605.4714211944799</v>
      </c>
      <c r="R72" s="13">
        <v>341.10687517404</v>
      </c>
      <c r="S72" s="13">
        <v>737.53717328255004</v>
      </c>
      <c r="T72" s="13">
        <v>1083.74034313584</v>
      </c>
      <c r="U72" s="16">
        <f t="shared" si="11"/>
        <v>1626.971505560545</v>
      </c>
    </row>
    <row r="73" spans="1:21" x14ac:dyDescent="0.35">
      <c r="A73" t="s">
        <v>1946</v>
      </c>
      <c r="B73" t="s">
        <v>1945</v>
      </c>
      <c r="C73">
        <v>1.7078915566514601</v>
      </c>
      <c r="D73">
        <f t="shared" si="8"/>
        <v>3.2668303967128742</v>
      </c>
      <c r="E73">
        <f t="shared" si="9"/>
        <v>0.30610710644979078</v>
      </c>
      <c r="F73">
        <v>1.1355350260369001E-3</v>
      </c>
      <c r="G73">
        <v>7.3254515071737497E-2</v>
      </c>
      <c r="H73" s="13">
        <v>422.88831714414403</v>
      </c>
      <c r="I73" s="13">
        <v>502.88462025827602</v>
      </c>
      <c r="J73" s="13">
        <v>427.690009963048</v>
      </c>
      <c r="K73" s="13">
        <v>456.691402564155</v>
      </c>
      <c r="L73" s="13">
        <v>479.33560079581599</v>
      </c>
      <c r="M73" s="13">
        <v>723.90709103585095</v>
      </c>
      <c r="N73" s="19">
        <f t="shared" si="10"/>
        <v>502.23284029354835</v>
      </c>
      <c r="O73" s="13">
        <v>5371.5052682138603</v>
      </c>
      <c r="P73" s="13">
        <v>1218.4826274832201</v>
      </c>
      <c r="Q73" s="13">
        <v>1278.6679191487599</v>
      </c>
      <c r="R73" s="13">
        <v>425.77009239349599</v>
      </c>
      <c r="S73" s="13">
        <v>547.31265347664396</v>
      </c>
      <c r="T73" s="13">
        <v>1002.24696155324</v>
      </c>
      <c r="U73" s="16">
        <f t="shared" si="11"/>
        <v>1640.6642537115367</v>
      </c>
    </row>
    <row r="74" spans="1:21" x14ac:dyDescent="0.35">
      <c r="A74" t="s">
        <v>1350</v>
      </c>
      <c r="B74" t="s">
        <v>1349</v>
      </c>
      <c r="C74">
        <v>1.7257666941676</v>
      </c>
      <c r="D74">
        <f t="shared" si="8"/>
        <v>3.3075585477649163</v>
      </c>
      <c r="E74">
        <f t="shared" si="9"/>
        <v>0.3023378076484089</v>
      </c>
      <c r="F74" s="2">
        <v>1.20521718579893E-6</v>
      </c>
      <c r="G74">
        <v>1.4203166763993001E-3</v>
      </c>
      <c r="H74" s="13">
        <v>120.41073867226</v>
      </c>
      <c r="I74" s="13">
        <v>216.5338203929</v>
      </c>
      <c r="J74" s="13">
        <v>168.721747049643</v>
      </c>
      <c r="K74" s="13">
        <v>204.386516350981</v>
      </c>
      <c r="L74" s="13">
        <v>156.45673456329101</v>
      </c>
      <c r="M74" s="13">
        <v>203.917490432634</v>
      </c>
      <c r="N74" s="19">
        <f t="shared" si="10"/>
        <v>178.40450791028482</v>
      </c>
      <c r="O74" s="13">
        <v>1344.25249692337</v>
      </c>
      <c r="P74" s="13">
        <v>490.41616433508</v>
      </c>
      <c r="Q74" s="13">
        <v>566.98438909136701</v>
      </c>
      <c r="R74" s="13">
        <v>377.91696961728201</v>
      </c>
      <c r="S74" s="13">
        <v>282.55571947777901</v>
      </c>
      <c r="T74" s="13">
        <v>476.79709821464797</v>
      </c>
      <c r="U74" s="16">
        <f t="shared" si="11"/>
        <v>589.82047294325434</v>
      </c>
    </row>
    <row r="75" spans="1:21" x14ac:dyDescent="0.35">
      <c r="A75" t="s">
        <v>1548</v>
      </c>
      <c r="B75" t="s">
        <v>1547</v>
      </c>
      <c r="C75">
        <v>1.8288592306554801</v>
      </c>
      <c r="D75">
        <f t="shared" si="8"/>
        <v>3.5525605293633027</v>
      </c>
      <c r="E75">
        <f t="shared" si="9"/>
        <v>0.28148711098223628</v>
      </c>
      <c r="F75">
        <v>1.9060057973110799E-3</v>
      </c>
      <c r="G75">
        <v>9.7592828307075094E-2</v>
      </c>
      <c r="H75" s="13">
        <v>115.333177402948</v>
      </c>
      <c r="I75" s="13">
        <v>42.497291852812097</v>
      </c>
      <c r="J75" s="13">
        <v>56.894542609763299</v>
      </c>
      <c r="K75" s="13">
        <v>43.028740284417097</v>
      </c>
      <c r="L75" s="13">
        <v>66.768160609812199</v>
      </c>
      <c r="M75" s="13">
        <v>119.569801208226</v>
      </c>
      <c r="N75" s="19">
        <f t="shared" si="10"/>
        <v>74.015285661329784</v>
      </c>
      <c r="O75" s="13">
        <v>732.12769078955</v>
      </c>
      <c r="P75" s="13">
        <v>197.34212092250601</v>
      </c>
      <c r="Q75" s="13">
        <v>297.27306511387599</v>
      </c>
      <c r="R75" s="13">
        <v>33.129084998917499</v>
      </c>
      <c r="S75" s="13">
        <v>101.23059241132999</v>
      </c>
      <c r="T75" s="13">
        <v>217.721123929648</v>
      </c>
      <c r="U75" s="16">
        <f t="shared" si="11"/>
        <v>263.1372796943046</v>
      </c>
    </row>
    <row r="76" spans="1:21" x14ac:dyDescent="0.35">
      <c r="A76" t="s">
        <v>1722</v>
      </c>
      <c r="B76" t="s">
        <v>1721</v>
      </c>
      <c r="C76">
        <v>1.8769356748691199</v>
      </c>
      <c r="D76">
        <f t="shared" si="8"/>
        <v>3.6729408809343429</v>
      </c>
      <c r="E76">
        <f t="shared" si="9"/>
        <v>0.27226139282307599</v>
      </c>
      <c r="F76">
        <v>1.5483731659280301E-4</v>
      </c>
      <c r="G76">
        <v>2.5766337093011502E-2</v>
      </c>
      <c r="H76" s="13">
        <v>32.641465302721201</v>
      </c>
      <c r="I76" s="13">
        <v>10.118402822098099</v>
      </c>
      <c r="J76" s="13">
        <v>47.085138711528202</v>
      </c>
      <c r="K76" s="13">
        <v>37.1611847910875</v>
      </c>
      <c r="L76" s="13">
        <v>21.923873633072699</v>
      </c>
      <c r="M76" s="13">
        <v>50.979372608158499</v>
      </c>
      <c r="N76" s="19">
        <f t="shared" si="10"/>
        <v>33.318239644777698</v>
      </c>
      <c r="O76" s="13">
        <v>188.26140620302701</v>
      </c>
      <c r="P76" s="13">
        <v>124.283548495876</v>
      </c>
      <c r="Q76" s="13">
        <v>172.26088210241201</v>
      </c>
      <c r="R76" s="13">
        <v>22.086056665945001</v>
      </c>
      <c r="S76" s="13">
        <v>117.91695379781299</v>
      </c>
      <c r="T76" s="13">
        <v>109.468721528873</v>
      </c>
      <c r="U76" s="16">
        <f t="shared" si="11"/>
        <v>122.37959479899098</v>
      </c>
    </row>
    <row r="77" spans="1:21" x14ac:dyDescent="0.35">
      <c r="A77" t="s">
        <v>1546</v>
      </c>
      <c r="B77" t="s">
        <v>1545</v>
      </c>
      <c r="C77">
        <v>1.8861106005199699</v>
      </c>
      <c r="D77">
        <f t="shared" si="8"/>
        <v>3.696373651943619</v>
      </c>
      <c r="E77">
        <f t="shared" si="9"/>
        <v>0.27053542043136852</v>
      </c>
      <c r="F77" s="2">
        <v>8.6194228062794095E-5</v>
      </c>
      <c r="G77">
        <v>1.9985094917878001E-2</v>
      </c>
      <c r="H77" s="13">
        <v>124.037568150341</v>
      </c>
      <c r="I77" s="13">
        <v>110.29059076086899</v>
      </c>
      <c r="J77" s="13">
        <v>71.608648457115905</v>
      </c>
      <c r="K77" s="13">
        <v>102.682221133268</v>
      </c>
      <c r="L77" s="13">
        <v>73.743938583971698</v>
      </c>
      <c r="M77" s="13">
        <v>195.57541127857201</v>
      </c>
      <c r="N77" s="19">
        <f t="shared" si="10"/>
        <v>112.98972972735628</v>
      </c>
      <c r="O77" s="13">
        <v>994.15233801949398</v>
      </c>
      <c r="P77" s="13">
        <v>428.274390087141</v>
      </c>
      <c r="Q77" s="13">
        <v>518.75134210269198</v>
      </c>
      <c r="R77" s="13">
        <v>104.295267589185</v>
      </c>
      <c r="S77" s="13">
        <v>238.058755780491</v>
      </c>
      <c r="T77" s="13">
        <v>222.58640044204199</v>
      </c>
      <c r="U77" s="16">
        <f t="shared" si="11"/>
        <v>417.68641567017409</v>
      </c>
    </row>
    <row r="78" spans="1:21" x14ac:dyDescent="0.35">
      <c r="A78" t="s">
        <v>1708</v>
      </c>
      <c r="B78" t="s">
        <v>1707</v>
      </c>
      <c r="C78">
        <v>1.8981670881085999</v>
      </c>
      <c r="D78">
        <f t="shared" si="8"/>
        <v>3.7273933864417654</v>
      </c>
      <c r="E78">
        <f t="shared" si="9"/>
        <v>0.26828399804470798</v>
      </c>
      <c r="F78">
        <v>1.32098179744662E-3</v>
      </c>
      <c r="G78">
        <v>8.1619186817935105E-2</v>
      </c>
      <c r="H78" s="13">
        <v>114.607811507332</v>
      </c>
      <c r="I78" s="13">
        <v>33.390729312923803</v>
      </c>
      <c r="J78" s="13">
        <v>57.875482999586801</v>
      </c>
      <c r="K78" s="13">
        <v>103.66014704882301</v>
      </c>
      <c r="L78" s="13">
        <v>53.8131443720874</v>
      </c>
      <c r="M78" s="13">
        <v>102.885642900102</v>
      </c>
      <c r="N78" s="19">
        <f t="shared" si="10"/>
        <v>77.705493023475825</v>
      </c>
      <c r="O78" s="13">
        <v>874.14945336376297</v>
      </c>
      <c r="P78" s="13">
        <v>280.47773782177501</v>
      </c>
      <c r="Q78" s="13">
        <v>270.69567187521898</v>
      </c>
      <c r="R78" s="13">
        <v>50.3071290724303</v>
      </c>
      <c r="S78" s="13">
        <v>100.118168318898</v>
      </c>
      <c r="T78" s="13">
        <v>162.98676316521099</v>
      </c>
      <c r="U78" s="16">
        <f t="shared" si="11"/>
        <v>289.789153936216</v>
      </c>
    </row>
    <row r="79" spans="1:21" x14ac:dyDescent="0.35">
      <c r="A79" t="s">
        <v>1500</v>
      </c>
      <c r="B79" t="s">
        <v>1499</v>
      </c>
      <c r="C79">
        <v>1.9060584609805999</v>
      </c>
      <c r="D79">
        <f t="shared" si="8"/>
        <v>3.7478376545295307</v>
      </c>
      <c r="E79">
        <f t="shared" si="9"/>
        <v>0.26682052217267954</v>
      </c>
      <c r="F79">
        <v>7.2052209209655502E-4</v>
      </c>
      <c r="G79">
        <v>5.7974316025615098E-2</v>
      </c>
      <c r="H79" s="13">
        <v>264.75855189984998</v>
      </c>
      <c r="I79" s="13">
        <v>197.30885503091301</v>
      </c>
      <c r="J79" s="13">
        <v>219.73064732046501</v>
      </c>
      <c r="K79" s="13">
        <v>108.549776626598</v>
      </c>
      <c r="L79" s="13">
        <v>195.321783276465</v>
      </c>
      <c r="M79" s="13">
        <v>337.39075689763098</v>
      </c>
      <c r="N79" s="19">
        <f t="shared" si="10"/>
        <v>220.51006184198698</v>
      </c>
      <c r="O79" s="13">
        <v>2666.48611592826</v>
      </c>
      <c r="P79" s="13">
        <v>399.722764081332</v>
      </c>
      <c r="Q79" s="13">
        <v>609.31134869367395</v>
      </c>
      <c r="R79" s="13">
        <v>434.35911443025202</v>
      </c>
      <c r="S79" s="13">
        <v>136.82816336916099</v>
      </c>
      <c r="T79" s="13">
        <v>712.76300906577399</v>
      </c>
      <c r="U79" s="16">
        <f t="shared" si="11"/>
        <v>826.57841926140884</v>
      </c>
    </row>
    <row r="80" spans="1:21" x14ac:dyDescent="0.35">
      <c r="A80" t="s">
        <v>1330</v>
      </c>
      <c r="B80" t="s">
        <v>1329</v>
      </c>
      <c r="C80">
        <v>1.9201229769633399</v>
      </c>
      <c r="D80">
        <f t="shared" si="8"/>
        <v>3.7845531727628727</v>
      </c>
      <c r="E80">
        <f t="shared" si="9"/>
        <v>0.26423198574587886</v>
      </c>
      <c r="F80">
        <v>3.95198007667107E-4</v>
      </c>
      <c r="G80">
        <v>4.4177707055550498E-2</v>
      </c>
      <c r="H80" s="13">
        <v>341.64733683514902</v>
      </c>
      <c r="I80" s="13">
        <v>272.18503591443903</v>
      </c>
      <c r="J80" s="13">
        <v>271.72048798111098</v>
      </c>
      <c r="K80" s="13">
        <v>215.143701422086</v>
      </c>
      <c r="L80" s="13">
        <v>208.27679951419</v>
      </c>
      <c r="M80" s="13">
        <v>298.46105417867398</v>
      </c>
      <c r="N80" s="19">
        <f t="shared" si="10"/>
        <v>267.90573597427488</v>
      </c>
      <c r="O80" s="13">
        <v>3196.0401298677598</v>
      </c>
      <c r="P80" s="13">
        <v>959.83848601882903</v>
      </c>
      <c r="Q80" s="13">
        <v>741.21396698923502</v>
      </c>
      <c r="R80" s="13">
        <v>160.737412402155</v>
      </c>
      <c r="S80" s="13">
        <v>618.50779539230496</v>
      </c>
      <c r="T80" s="13">
        <v>407.46690791302802</v>
      </c>
      <c r="U80" s="16">
        <f t="shared" si="11"/>
        <v>1013.9674497638853</v>
      </c>
    </row>
    <row r="81" spans="1:21" x14ac:dyDescent="0.35">
      <c r="A81" t="s">
        <v>537</v>
      </c>
      <c r="B81" t="s">
        <v>538</v>
      </c>
      <c r="C81">
        <v>1.92491137545891</v>
      </c>
      <c r="D81">
        <f t="shared" si="8"/>
        <v>3.7971352191875201</v>
      </c>
      <c r="E81">
        <f t="shared" si="9"/>
        <v>0.26335643643840839</v>
      </c>
      <c r="F81">
        <v>8.4666754250888596E-4</v>
      </c>
      <c r="G81">
        <v>6.3582561500000606E-2</v>
      </c>
      <c r="H81" s="13">
        <v>1770.6181511987199</v>
      </c>
      <c r="I81" s="13">
        <v>1600.73132645592</v>
      </c>
      <c r="J81" s="13">
        <v>2158.06885761171</v>
      </c>
      <c r="K81" s="13">
        <v>2141.6577550653101</v>
      </c>
      <c r="L81" s="13">
        <v>1595.46007666133</v>
      </c>
      <c r="M81" s="13">
        <v>2364.5159913347702</v>
      </c>
      <c r="N81" s="19">
        <f t="shared" si="10"/>
        <v>1938.5086930546267</v>
      </c>
      <c r="O81" s="13">
        <v>27568.736097836299</v>
      </c>
      <c r="P81" s="13">
        <v>3682.3200010433602</v>
      </c>
      <c r="Q81" s="13">
        <v>4176.5881300601905</v>
      </c>
      <c r="R81" s="13">
        <v>1520.2569005058799</v>
      </c>
      <c r="S81" s="13">
        <v>2731.0011469210599</v>
      </c>
      <c r="T81" s="13">
        <v>4485.7849444275998</v>
      </c>
      <c r="U81" s="16">
        <f t="shared" si="11"/>
        <v>7360.7812034657327</v>
      </c>
    </row>
    <row r="82" spans="1:21" x14ac:dyDescent="0.35">
      <c r="A82" t="s">
        <v>1864</v>
      </c>
      <c r="B82" t="s">
        <v>1863</v>
      </c>
      <c r="C82">
        <v>1.93336805649326</v>
      </c>
      <c r="D82">
        <f t="shared" si="8"/>
        <v>3.8194583422533857</v>
      </c>
      <c r="E82">
        <f t="shared" si="9"/>
        <v>0.26181722914407407</v>
      </c>
      <c r="F82">
        <v>1.7654281440705501E-3</v>
      </c>
      <c r="G82">
        <v>9.4826953198760403E-2</v>
      </c>
      <c r="H82" s="13">
        <v>294.49855362010697</v>
      </c>
      <c r="I82" s="13">
        <v>237.782466319306</v>
      </c>
      <c r="J82" s="13">
        <v>409.05214255640198</v>
      </c>
      <c r="K82" s="13">
        <v>331.51688537312299</v>
      </c>
      <c r="L82" s="13">
        <v>269.06572186043701</v>
      </c>
      <c r="M82" s="13">
        <v>425.446036857178</v>
      </c>
      <c r="N82" s="19">
        <f t="shared" si="10"/>
        <v>327.89363443109215</v>
      </c>
      <c r="O82" s="13">
        <v>4626.16625067322</v>
      </c>
      <c r="P82" s="13">
        <v>255.28512664017799</v>
      </c>
      <c r="Q82" s="13">
        <v>667.38787465963003</v>
      </c>
      <c r="R82" s="13">
        <v>274.84870517620499</v>
      </c>
      <c r="S82" s="13">
        <v>506.15296205665197</v>
      </c>
      <c r="T82" s="13">
        <v>1184.69483076803</v>
      </c>
      <c r="U82" s="16">
        <f t="shared" si="11"/>
        <v>1252.4226249956525</v>
      </c>
    </row>
    <row r="83" spans="1:21" x14ac:dyDescent="0.35">
      <c r="A83" t="s">
        <v>1380</v>
      </c>
      <c r="B83" t="s">
        <v>1379</v>
      </c>
      <c r="C83">
        <v>1.9424131836906899</v>
      </c>
      <c r="D83">
        <f t="shared" si="8"/>
        <v>3.8434800597839303</v>
      </c>
      <c r="E83">
        <f t="shared" si="9"/>
        <v>0.26018087369919052</v>
      </c>
      <c r="F83">
        <v>1.6137239717109E-3</v>
      </c>
      <c r="G83">
        <v>9.1240825643762305E-2</v>
      </c>
      <c r="H83" s="13">
        <v>206.729280250568</v>
      </c>
      <c r="I83" s="13">
        <v>106.24322963202999</v>
      </c>
      <c r="J83" s="13">
        <v>119.67472755846801</v>
      </c>
      <c r="K83" s="13">
        <v>88.991258315499095</v>
      </c>
      <c r="L83" s="13">
        <v>63.778541478029503</v>
      </c>
      <c r="M83" s="13">
        <v>321.63349627329097</v>
      </c>
      <c r="N83" s="19">
        <f t="shared" si="10"/>
        <v>151.17508891798093</v>
      </c>
      <c r="O83" s="13">
        <v>1739.4913555601299</v>
      </c>
      <c r="P83" s="13">
        <v>419.03709932055602</v>
      </c>
      <c r="Q83" s="13">
        <v>643.76352511415598</v>
      </c>
      <c r="R83" s="13">
        <v>79.755204627023701</v>
      </c>
      <c r="S83" s="13">
        <v>226.93451485616899</v>
      </c>
      <c r="T83" s="13">
        <v>378.27524883866198</v>
      </c>
      <c r="U83" s="16">
        <f t="shared" si="11"/>
        <v>581.20949138611604</v>
      </c>
    </row>
    <row r="84" spans="1:21" x14ac:dyDescent="0.35">
      <c r="A84" t="s">
        <v>1041</v>
      </c>
      <c r="B84" t="s">
        <v>1042</v>
      </c>
      <c r="C84">
        <v>1.96647586571785</v>
      </c>
      <c r="D84">
        <f t="shared" si="8"/>
        <v>3.9081229780229392</v>
      </c>
      <c r="E84">
        <f t="shared" si="9"/>
        <v>0.25587731133933894</v>
      </c>
      <c r="F84">
        <v>1.42794643097231E-3</v>
      </c>
      <c r="G84">
        <v>8.6052870515055502E-2</v>
      </c>
      <c r="H84" s="13">
        <v>10.155122538624401</v>
      </c>
      <c r="I84" s="13">
        <v>26.307847337455101</v>
      </c>
      <c r="J84" s="13">
        <v>5.8856423389410297</v>
      </c>
      <c r="K84" s="13">
        <v>14.668888733324</v>
      </c>
      <c r="L84" s="13">
        <v>19.930794211884201</v>
      </c>
      <c r="M84" s="13">
        <v>9.2689768378470099</v>
      </c>
      <c r="N84" s="19">
        <f t="shared" si="10"/>
        <v>14.369545333012624</v>
      </c>
      <c r="O84" s="13">
        <v>139.81987478236499</v>
      </c>
      <c r="P84" s="13">
        <v>52.904483481352798</v>
      </c>
      <c r="Q84" s="13">
        <v>45.280003295491099</v>
      </c>
      <c r="R84" s="13">
        <v>26.994069258377301</v>
      </c>
      <c r="S84" s="13">
        <v>7.7869686470254198</v>
      </c>
      <c r="T84" s="13">
        <v>63.248594661126702</v>
      </c>
      <c r="U84" s="16">
        <f t="shared" si="11"/>
        <v>56.005665687623058</v>
      </c>
    </row>
    <row r="85" spans="1:21" x14ac:dyDescent="0.35">
      <c r="A85" t="s">
        <v>619</v>
      </c>
      <c r="B85" t="s">
        <v>620</v>
      </c>
      <c r="C85">
        <v>1.97027599533797</v>
      </c>
      <c r="D85">
        <f t="shared" si="8"/>
        <v>3.9184307355708738</v>
      </c>
      <c r="E85">
        <f t="shared" si="9"/>
        <v>0.255204204816526</v>
      </c>
      <c r="F85">
        <v>1.16589220999032E-3</v>
      </c>
      <c r="G85">
        <v>7.4835696773496496E-2</v>
      </c>
      <c r="H85" s="13">
        <v>1016.96298565367</v>
      </c>
      <c r="I85" s="13">
        <v>549.42927323992797</v>
      </c>
      <c r="J85" s="13">
        <v>1047.6443363315</v>
      </c>
      <c r="K85" s="13">
        <v>697.26117779066897</v>
      </c>
      <c r="L85" s="13">
        <v>1617.3839502944099</v>
      </c>
      <c r="M85" s="13">
        <v>1047.3943826767099</v>
      </c>
      <c r="N85" s="19">
        <f t="shared" si="10"/>
        <v>996.01268433114774</v>
      </c>
      <c r="O85" s="13">
        <v>14251.7187327379</v>
      </c>
      <c r="P85" s="13">
        <v>2646.06392777369</v>
      </c>
      <c r="Q85" s="13">
        <v>2410.6680015360398</v>
      </c>
      <c r="R85" s="13">
        <v>696.93778812537596</v>
      </c>
      <c r="S85" s="13">
        <v>1071.2644010122101</v>
      </c>
      <c r="T85" s="13">
        <v>2340.1980024616901</v>
      </c>
      <c r="U85" s="16">
        <f t="shared" si="11"/>
        <v>3902.8084756078174</v>
      </c>
    </row>
    <row r="86" spans="1:21" x14ac:dyDescent="0.35">
      <c r="A86" t="s">
        <v>861</v>
      </c>
      <c r="B86" t="s">
        <v>862</v>
      </c>
      <c r="C86">
        <v>1.97870624440486</v>
      </c>
      <c r="D86">
        <f t="shared" si="8"/>
        <v>3.9413947355592569</v>
      </c>
      <c r="E86">
        <f t="shared" si="9"/>
        <v>0.25371729225139561</v>
      </c>
      <c r="F86">
        <v>1.8842823102967301E-3</v>
      </c>
      <c r="G86">
        <v>9.7143161451842999E-2</v>
      </c>
      <c r="H86" s="13">
        <v>645.57564709826397</v>
      </c>
      <c r="I86" s="13">
        <v>309.62312635620202</v>
      </c>
      <c r="J86" s="13">
        <v>636.63031299545503</v>
      </c>
      <c r="K86" s="13">
        <v>390.19244030641897</v>
      </c>
      <c r="L86" s="13">
        <v>855.03107168983399</v>
      </c>
      <c r="M86" s="13">
        <v>653.462867068214</v>
      </c>
      <c r="N86" s="19">
        <f t="shared" si="10"/>
        <v>581.75257758573127</v>
      </c>
      <c r="O86" s="13">
        <v>8538.9208567875903</v>
      </c>
      <c r="P86" s="13">
        <v>1218.4826274832201</v>
      </c>
      <c r="Q86" s="13">
        <v>1265.8713964782901</v>
      </c>
      <c r="R86" s="13">
        <v>303.06977758268999</v>
      </c>
      <c r="S86" s="13">
        <v>598.48416172852501</v>
      </c>
      <c r="T86" s="13">
        <v>1832.9929260445799</v>
      </c>
      <c r="U86" s="16">
        <f t="shared" si="11"/>
        <v>2292.9702910174829</v>
      </c>
    </row>
    <row r="87" spans="1:21" x14ac:dyDescent="0.35">
      <c r="A87" t="s">
        <v>1362</v>
      </c>
      <c r="B87" t="s">
        <v>1361</v>
      </c>
      <c r="C87">
        <v>1.99119250166087</v>
      </c>
      <c r="D87">
        <f t="shared" si="8"/>
        <v>3.975654817408266</v>
      </c>
      <c r="E87">
        <f t="shared" si="9"/>
        <v>0.25153089136946277</v>
      </c>
      <c r="F87">
        <v>9.8698066849941895E-4</v>
      </c>
      <c r="G87">
        <v>6.7118487454650294E-2</v>
      </c>
      <c r="H87" s="13">
        <v>5263.9803044855098</v>
      </c>
      <c r="I87" s="13">
        <v>5623.8082885221302</v>
      </c>
      <c r="J87" s="13">
        <v>6343.7415009886099</v>
      </c>
      <c r="K87" s="13">
        <v>5461.7162383743098</v>
      </c>
      <c r="L87" s="13">
        <v>4547.2106994413898</v>
      </c>
      <c r="M87" s="13">
        <v>9343.1286525497908</v>
      </c>
      <c r="N87" s="19">
        <f t="shared" si="10"/>
        <v>6097.2642807269576</v>
      </c>
      <c r="O87" s="13">
        <v>92390.110802057505</v>
      </c>
      <c r="P87" s="13">
        <v>11428.208185678301</v>
      </c>
      <c r="Q87" s="13">
        <v>16559.6846834793</v>
      </c>
      <c r="R87" s="13">
        <v>3948.4961306117302</v>
      </c>
      <c r="S87" s="13">
        <v>9371.0605546488696</v>
      </c>
      <c r="T87" s="13">
        <v>11745.993820048099</v>
      </c>
      <c r="U87" s="16">
        <f t="shared" si="11"/>
        <v>24240.592362753971</v>
      </c>
    </row>
    <row r="88" spans="1:21" x14ac:dyDescent="0.35">
      <c r="A88" t="s">
        <v>1460</v>
      </c>
      <c r="B88" t="s">
        <v>1459</v>
      </c>
      <c r="C88">
        <v>2.0200079460912299</v>
      </c>
      <c r="D88">
        <f t="shared" si="8"/>
        <v>4.0558602580092558</v>
      </c>
      <c r="E88">
        <f t="shared" si="9"/>
        <v>0.24655681813131095</v>
      </c>
      <c r="F88">
        <v>4.4759207887033102E-4</v>
      </c>
      <c r="G88">
        <v>4.6307755918688902E-2</v>
      </c>
      <c r="H88" s="13">
        <v>303.92831026311501</v>
      </c>
      <c r="I88" s="13">
        <v>114.337951889709</v>
      </c>
      <c r="J88" s="13">
        <v>178.53115094787799</v>
      </c>
      <c r="K88" s="13">
        <v>164.291553813229</v>
      </c>
      <c r="L88" s="13">
        <v>322.87886623252501</v>
      </c>
      <c r="M88" s="13">
        <v>284.557588921903</v>
      </c>
      <c r="N88" s="19">
        <f t="shared" si="10"/>
        <v>228.08757034472652</v>
      </c>
      <c r="O88" s="13">
        <v>2938.4192582215201</v>
      </c>
      <c r="P88" s="13">
        <v>785.16971515975899</v>
      </c>
      <c r="Q88" s="13">
        <v>819.96179880748002</v>
      </c>
      <c r="R88" s="13">
        <v>150.921387217291</v>
      </c>
      <c r="S88" s="13">
        <v>333.72722772966102</v>
      </c>
      <c r="T88" s="13">
        <v>523.01722508239402</v>
      </c>
      <c r="U88" s="16">
        <f t="shared" si="11"/>
        <v>925.20276870301757</v>
      </c>
    </row>
    <row r="89" spans="1:21" x14ac:dyDescent="0.35">
      <c r="A89" t="s">
        <v>1712</v>
      </c>
      <c r="B89" t="s">
        <v>1711</v>
      </c>
      <c r="C89">
        <v>2.0248601856952302</v>
      </c>
      <c r="D89">
        <f t="shared" si="8"/>
        <v>4.0695243639976066</v>
      </c>
      <c r="E89">
        <f t="shared" si="9"/>
        <v>0.24572896254088825</v>
      </c>
      <c r="F89">
        <v>1.4995181355761499E-3</v>
      </c>
      <c r="G89">
        <v>8.8188528423201198E-2</v>
      </c>
      <c r="H89" s="13">
        <v>579.56735059720597</v>
      </c>
      <c r="I89" s="13">
        <v>168.977327129039</v>
      </c>
      <c r="J89" s="13">
        <v>372.75734813293201</v>
      </c>
      <c r="K89" s="13">
        <v>303.15703382202997</v>
      </c>
      <c r="L89" s="13">
        <v>646.754272175643</v>
      </c>
      <c r="M89" s="13">
        <v>497.74405619238399</v>
      </c>
      <c r="N89" s="19">
        <f t="shared" si="10"/>
        <v>428.15956467487234</v>
      </c>
      <c r="O89" s="13">
        <v>6232.4433948265296</v>
      </c>
      <c r="P89" s="13">
        <v>1088.32080304497</v>
      </c>
      <c r="Q89" s="13">
        <v>1310.16705187606</v>
      </c>
      <c r="R89" s="13">
        <v>207.36353203026201</v>
      </c>
      <c r="S89" s="13">
        <v>517.27720298097404</v>
      </c>
      <c r="T89" s="13">
        <v>1099.5524918011299</v>
      </c>
      <c r="U89" s="16">
        <f t="shared" si="11"/>
        <v>1742.5207460933213</v>
      </c>
    </row>
    <row r="90" spans="1:21" x14ac:dyDescent="0.35">
      <c r="A90" t="s">
        <v>1366</v>
      </c>
      <c r="B90" t="s">
        <v>1365</v>
      </c>
      <c r="C90">
        <v>2.0421397620464901</v>
      </c>
      <c r="D90">
        <f t="shared" si="8"/>
        <v>4.1185593025960774</v>
      </c>
      <c r="E90">
        <f t="shared" si="9"/>
        <v>0.24280335100909284</v>
      </c>
      <c r="F90">
        <v>9.2856778700716597E-4</v>
      </c>
      <c r="G90">
        <v>6.7063647588983394E-2</v>
      </c>
      <c r="H90" s="13">
        <v>12100.553870666599</v>
      </c>
      <c r="I90" s="13">
        <v>8536.8964610041803</v>
      </c>
      <c r="J90" s="13">
        <v>13040.6215423137</v>
      </c>
      <c r="K90" s="13">
        <v>12209.405055703401</v>
      </c>
      <c r="L90" s="13">
        <v>8306.1584878027497</v>
      </c>
      <c r="M90" s="13">
        <v>23335.5760869636</v>
      </c>
      <c r="N90" s="19">
        <f t="shared" si="10"/>
        <v>12921.535250742372</v>
      </c>
      <c r="O90" s="13">
        <v>201652.18680915199</v>
      </c>
      <c r="P90" s="13">
        <v>23175.522779656701</v>
      </c>
      <c r="Q90" s="13">
        <v>37975.157546451097</v>
      </c>
      <c r="R90" s="13">
        <v>9332.5859445098795</v>
      </c>
      <c r="S90" s="13">
        <v>19020.227132405798</v>
      </c>
      <c r="T90" s="13">
        <v>28152.92253897</v>
      </c>
      <c r="U90" s="16">
        <f t="shared" si="11"/>
        <v>53218.100458524248</v>
      </c>
    </row>
    <row r="91" spans="1:21" x14ac:dyDescent="0.35">
      <c r="A91" t="s">
        <v>1664</v>
      </c>
      <c r="B91" t="s">
        <v>1663</v>
      </c>
      <c r="C91">
        <v>2.0521762474965199</v>
      </c>
      <c r="D91">
        <f t="shared" si="8"/>
        <v>4.1473110312724613</v>
      </c>
      <c r="E91">
        <f t="shared" si="9"/>
        <v>0.24112008780136851</v>
      </c>
      <c r="F91">
        <v>6.5513946916044802E-4</v>
      </c>
      <c r="G91">
        <v>5.6104458399915798E-2</v>
      </c>
      <c r="H91" s="13">
        <v>222.68732995412</v>
      </c>
      <c r="I91" s="13">
        <v>90.053785116673296</v>
      </c>
      <c r="J91" s="13">
        <v>122.617548727938</v>
      </c>
      <c r="K91" s="13">
        <v>105.615998879933</v>
      </c>
      <c r="L91" s="13">
        <v>85.702415111102198</v>
      </c>
      <c r="M91" s="13">
        <v>259.53135145971601</v>
      </c>
      <c r="N91" s="19">
        <f t="shared" si="10"/>
        <v>147.70140487491378</v>
      </c>
      <c r="O91" s="13">
        <v>1638.2045171351101</v>
      </c>
      <c r="P91" s="13">
        <v>534.083357049847</v>
      </c>
      <c r="Q91" s="13">
        <v>855.39832312569001</v>
      </c>
      <c r="R91" s="13">
        <v>58.896151109186697</v>
      </c>
      <c r="S91" s="13">
        <v>260.30723762913499</v>
      </c>
      <c r="T91" s="13">
        <v>329.62248371471799</v>
      </c>
      <c r="U91" s="16">
        <f t="shared" si="11"/>
        <v>612.75201162728104</v>
      </c>
    </row>
    <row r="92" spans="1:21" x14ac:dyDescent="0.35">
      <c r="A92" t="s">
        <v>1768</v>
      </c>
      <c r="B92" t="s">
        <v>1767</v>
      </c>
      <c r="C92">
        <v>2.0581174413088901</v>
      </c>
      <c r="D92">
        <f t="shared" si="8"/>
        <v>4.1644253782892546</v>
      </c>
      <c r="E92">
        <f t="shared" si="9"/>
        <v>0.24012916769102965</v>
      </c>
      <c r="F92">
        <v>1.2975774079192501E-3</v>
      </c>
      <c r="G92">
        <v>8.0858398134338094E-2</v>
      </c>
      <c r="H92" s="13">
        <v>358.33075243431699</v>
      </c>
      <c r="I92" s="13">
        <v>549.42927323992797</v>
      </c>
      <c r="J92" s="13">
        <v>338.42443448910899</v>
      </c>
      <c r="K92" s="13">
        <v>397.03792171530398</v>
      </c>
      <c r="L92" s="13">
        <v>623.83385883197604</v>
      </c>
      <c r="M92" s="13">
        <v>627.50973192224296</v>
      </c>
      <c r="N92" s="19">
        <f t="shared" si="10"/>
        <v>482.42766210547944</v>
      </c>
      <c r="O92" s="13">
        <v>8036.8904402461903</v>
      </c>
      <c r="P92" s="13">
        <v>1084.1220345147101</v>
      </c>
      <c r="Q92" s="13">
        <v>1159.56182352366</v>
      </c>
      <c r="R92" s="13">
        <v>348.46889406268798</v>
      </c>
      <c r="S92" s="13">
        <v>529.51386799772797</v>
      </c>
      <c r="T92" s="13">
        <v>895.21087828056295</v>
      </c>
      <c r="U92" s="16">
        <f t="shared" si="11"/>
        <v>2008.9613231042565</v>
      </c>
    </row>
    <row r="93" spans="1:21" x14ac:dyDescent="0.35">
      <c r="A93" t="s">
        <v>1480</v>
      </c>
      <c r="B93" t="s">
        <v>1479</v>
      </c>
      <c r="C93">
        <v>2.0683067267447099</v>
      </c>
      <c r="D93">
        <f t="shared" si="8"/>
        <v>4.1939414676717233</v>
      </c>
      <c r="E93">
        <f t="shared" si="9"/>
        <v>0.23843918845990772</v>
      </c>
      <c r="F93">
        <v>7.4883386399272303E-4</v>
      </c>
      <c r="G93">
        <v>5.92752600232943E-2</v>
      </c>
      <c r="H93" s="13">
        <v>262.58245421300199</v>
      </c>
      <c r="I93" s="13">
        <v>142.669479791583</v>
      </c>
      <c r="J93" s="13">
        <v>178.53115094787799</v>
      </c>
      <c r="K93" s="13">
        <v>206.34236818209101</v>
      </c>
      <c r="L93" s="13">
        <v>148.48441687853801</v>
      </c>
      <c r="M93" s="13">
        <v>266.01963524620902</v>
      </c>
      <c r="N93" s="19">
        <f t="shared" si="10"/>
        <v>200.77158420988351</v>
      </c>
      <c r="O93" s="13">
        <v>3147.5985984470999</v>
      </c>
      <c r="P93" s="13">
        <v>481.178873568494</v>
      </c>
      <c r="Q93" s="13">
        <v>639.82613352324404</v>
      </c>
      <c r="R93" s="13">
        <v>149.694384069183</v>
      </c>
      <c r="S93" s="13">
        <v>263.64450990643201</v>
      </c>
      <c r="T93" s="13">
        <v>370.97733407007001</v>
      </c>
      <c r="U93" s="16">
        <f t="shared" si="11"/>
        <v>842.15330559742051</v>
      </c>
    </row>
    <row r="94" spans="1:21" x14ac:dyDescent="0.35">
      <c r="A94" t="s">
        <v>1536</v>
      </c>
      <c r="B94" t="s">
        <v>1535</v>
      </c>
      <c r="C94">
        <v>2.0840450154780399</v>
      </c>
      <c r="D94">
        <f t="shared" si="8"/>
        <v>4.2399434277311281</v>
      </c>
      <c r="E94">
        <f t="shared" si="9"/>
        <v>0.23585220346562935</v>
      </c>
      <c r="F94">
        <v>1.58512387225078E-3</v>
      </c>
      <c r="G94">
        <v>9.0580805507654197E-2</v>
      </c>
      <c r="H94" s="13">
        <v>1032.1956694616099</v>
      </c>
      <c r="I94" s="13">
        <v>524.13326618468204</v>
      </c>
      <c r="J94" s="13">
        <v>820.06616589245004</v>
      </c>
      <c r="K94" s="13">
        <v>820.47984315059</v>
      </c>
      <c r="L94" s="13">
        <v>475.349441953439</v>
      </c>
      <c r="M94" s="13">
        <v>1311.56022255535</v>
      </c>
      <c r="N94" s="19">
        <f t="shared" si="10"/>
        <v>830.63076819968683</v>
      </c>
      <c r="O94" s="13">
        <v>13804.735510992699</v>
      </c>
      <c r="P94" s="13">
        <v>1322.61208703382</v>
      </c>
      <c r="Q94" s="13">
        <v>2436.2610468769699</v>
      </c>
      <c r="R94" s="13">
        <v>391.41400424646997</v>
      </c>
      <c r="S94" s="13">
        <v>1201.41801982678</v>
      </c>
      <c r="T94" s="13">
        <v>1975.3022640321101</v>
      </c>
      <c r="U94" s="16">
        <f t="shared" si="11"/>
        <v>3521.957155501475</v>
      </c>
    </row>
    <row r="95" spans="1:21" x14ac:dyDescent="0.35">
      <c r="A95" t="s">
        <v>733</v>
      </c>
      <c r="B95" t="s">
        <v>734</v>
      </c>
      <c r="C95">
        <v>2.0900593093033701</v>
      </c>
      <c r="D95">
        <f t="shared" si="8"/>
        <v>4.2576557587692667</v>
      </c>
      <c r="E95">
        <f t="shared" si="9"/>
        <v>0.23487103153897618</v>
      </c>
      <c r="F95">
        <v>9.4186690398594597E-4</v>
      </c>
      <c r="G95">
        <v>6.7063647588983394E-2</v>
      </c>
      <c r="H95" s="13">
        <v>734.79565225903502</v>
      </c>
      <c r="I95" s="13">
        <v>432.05580050358998</v>
      </c>
      <c r="J95" s="13">
        <v>649.38253806316004</v>
      </c>
      <c r="K95" s="13">
        <v>584.79969750185103</v>
      </c>
      <c r="L95" s="13">
        <v>807.19716558131097</v>
      </c>
      <c r="M95" s="13">
        <v>969.53497723879696</v>
      </c>
      <c r="N95" s="19">
        <f t="shared" si="10"/>
        <v>696.29430519129062</v>
      </c>
      <c r="O95" s="13">
        <v>11217.517355571001</v>
      </c>
      <c r="P95" s="13">
        <v>1727.37337335147</v>
      </c>
      <c r="Q95" s="13">
        <v>2009.05405926299</v>
      </c>
      <c r="R95" s="13">
        <v>415.95406720863099</v>
      </c>
      <c r="S95" s="13">
        <v>652.99294225770302</v>
      </c>
      <c r="T95" s="13">
        <v>1764.8790548710599</v>
      </c>
      <c r="U95" s="16">
        <f t="shared" si="11"/>
        <v>2964.6284754204753</v>
      </c>
    </row>
    <row r="96" spans="1:21" x14ac:dyDescent="0.35">
      <c r="A96" t="s">
        <v>1354</v>
      </c>
      <c r="B96" t="s">
        <v>1353</v>
      </c>
      <c r="C96">
        <v>2.09684742347648</v>
      </c>
      <c r="D96">
        <f t="shared" si="8"/>
        <v>4.2777359228768903</v>
      </c>
      <c r="E96">
        <f t="shared" si="9"/>
        <v>0.2337685210188182</v>
      </c>
      <c r="F96">
        <v>9.6432271175747998E-4</v>
      </c>
      <c r="G96">
        <v>6.7118487454650294E-2</v>
      </c>
      <c r="H96" s="13">
        <v>423.61368303976002</v>
      </c>
      <c r="I96" s="13">
        <v>352.12041820901499</v>
      </c>
      <c r="J96" s="13">
        <v>402.18555982763701</v>
      </c>
      <c r="K96" s="13">
        <v>323.693478048683</v>
      </c>
      <c r="L96" s="13">
        <v>296.968833757075</v>
      </c>
      <c r="M96" s="13">
        <v>974.16946565772105</v>
      </c>
      <c r="N96" s="19">
        <f t="shared" si="10"/>
        <v>462.12523975664857</v>
      </c>
      <c r="O96" s="13">
        <v>7208.9806305112397</v>
      </c>
      <c r="P96" s="13">
        <v>965.71676196120097</v>
      </c>
      <c r="Q96" s="13">
        <v>1831.8714376719299</v>
      </c>
      <c r="R96" s="13">
        <v>300.615771286474</v>
      </c>
      <c r="S96" s="13">
        <v>823.19382839982995</v>
      </c>
      <c r="T96" s="13">
        <v>731.00779598725296</v>
      </c>
      <c r="U96" s="16">
        <f t="shared" si="11"/>
        <v>1976.8977043029874</v>
      </c>
    </row>
    <row r="97" spans="1:21" x14ac:dyDescent="0.35">
      <c r="A97" t="s">
        <v>1424</v>
      </c>
      <c r="B97" t="s">
        <v>1423</v>
      </c>
      <c r="C97">
        <v>2.1205855988997899</v>
      </c>
      <c r="D97">
        <f t="shared" si="8"/>
        <v>4.3487042580415354</v>
      </c>
      <c r="E97">
        <f t="shared" si="9"/>
        <v>0.22995355413070925</v>
      </c>
      <c r="F97">
        <v>5.4872668197616904E-4</v>
      </c>
      <c r="G97">
        <v>5.1181869623305898E-2</v>
      </c>
      <c r="H97" s="13">
        <v>145.79854501882099</v>
      </c>
      <c r="I97" s="13">
        <v>71.840660036896594</v>
      </c>
      <c r="J97" s="13">
        <v>153.026700812467</v>
      </c>
      <c r="K97" s="13">
        <v>50.852147608856598</v>
      </c>
      <c r="L97" s="13">
        <v>153.467115431509</v>
      </c>
      <c r="M97" s="13">
        <v>127.911880362289</v>
      </c>
      <c r="N97" s="19">
        <f t="shared" si="10"/>
        <v>117.14950821180655</v>
      </c>
      <c r="O97" s="13">
        <v>1850.68668904847</v>
      </c>
      <c r="P97" s="13">
        <v>265.36217111281701</v>
      </c>
      <c r="Q97" s="13">
        <v>387.83307170485898</v>
      </c>
      <c r="R97" s="13">
        <v>168.09943129080401</v>
      </c>
      <c r="S97" s="13">
        <v>120.141801982678</v>
      </c>
      <c r="T97" s="13">
        <v>265.15756992549302</v>
      </c>
      <c r="U97" s="16">
        <f t="shared" si="11"/>
        <v>509.54678917752017</v>
      </c>
    </row>
    <row r="98" spans="1:21" x14ac:dyDescent="0.35">
      <c r="A98" t="s">
        <v>911</v>
      </c>
      <c r="B98" t="s">
        <v>912</v>
      </c>
      <c r="C98">
        <v>2.1445226963167499</v>
      </c>
      <c r="D98">
        <f t="shared" ref="D98:D129" si="12">2^(C98)</f>
        <v>4.421459568066016</v>
      </c>
      <c r="E98">
        <f t="shared" ref="E98:E129" si="13">1/D98</f>
        <v>0.22616965836858449</v>
      </c>
      <c r="F98">
        <v>9.8708071400018297E-4</v>
      </c>
      <c r="G98">
        <v>6.7118487454650294E-2</v>
      </c>
      <c r="H98" s="13">
        <v>569.41222805858104</v>
      </c>
      <c r="I98" s="13">
        <v>181.11941051555601</v>
      </c>
      <c r="J98" s="13">
        <v>434.55659269181302</v>
      </c>
      <c r="K98" s="13">
        <v>220.03333099986</v>
      </c>
      <c r="L98" s="13">
        <v>441.46709179323602</v>
      </c>
      <c r="M98" s="13">
        <v>675.70841147904696</v>
      </c>
      <c r="N98" s="19">
        <f t="shared" ref="N98:N129" si="14">AVERAGE(H98:M98)</f>
        <v>420.38284425634885</v>
      </c>
      <c r="O98" s="13">
        <v>6680.5275604676499</v>
      </c>
      <c r="P98" s="13">
        <v>1070.68597521785</v>
      </c>
      <c r="Q98" s="13">
        <v>1149.71834454638</v>
      </c>
      <c r="R98" s="13">
        <v>284.66473036106902</v>
      </c>
      <c r="S98" s="13">
        <v>368.21237459505898</v>
      </c>
      <c r="T98" s="13">
        <v>1599.45965344965</v>
      </c>
      <c r="U98" s="16">
        <f t="shared" ref="U98:U129" si="15">AVERAGE(O98:T98)</f>
        <v>1858.8781064396098</v>
      </c>
    </row>
    <row r="99" spans="1:21" x14ac:dyDescent="0.35">
      <c r="A99" t="s">
        <v>909</v>
      </c>
      <c r="B99" t="s">
        <v>910</v>
      </c>
      <c r="C99">
        <v>2.2163862923771398</v>
      </c>
      <c r="D99">
        <f t="shared" si="12"/>
        <v>4.6472791048317816</v>
      </c>
      <c r="E99">
        <f t="shared" si="13"/>
        <v>0.21517967340508962</v>
      </c>
      <c r="F99">
        <v>1.64161558127638E-3</v>
      </c>
      <c r="G99">
        <v>9.2352405526119105E-2</v>
      </c>
      <c r="H99" s="13">
        <v>403.303437962511</v>
      </c>
      <c r="I99" s="13">
        <v>205.403577288592</v>
      </c>
      <c r="J99" s="13">
        <v>341.36725565858001</v>
      </c>
      <c r="K99" s="13">
        <v>322.71555213312803</v>
      </c>
      <c r="L99" s="13">
        <v>587.95842925058503</v>
      </c>
      <c r="M99" s="13">
        <v>356.85560825711002</v>
      </c>
      <c r="N99" s="19">
        <f t="shared" si="14"/>
        <v>369.60064342508434</v>
      </c>
      <c r="O99" s="13">
        <v>6886.4040690054699</v>
      </c>
      <c r="P99" s="13">
        <v>837.23444493505895</v>
      </c>
      <c r="Q99" s="13">
        <v>867.21049789842698</v>
      </c>
      <c r="R99" s="13">
        <v>136.19734943999401</v>
      </c>
      <c r="S99" s="13">
        <v>310.366321788584</v>
      </c>
      <c r="T99" s="13">
        <v>1268.6208506068299</v>
      </c>
      <c r="U99" s="16">
        <f t="shared" si="15"/>
        <v>1717.6722556123939</v>
      </c>
    </row>
    <row r="100" spans="1:21" x14ac:dyDescent="0.35">
      <c r="A100" t="s">
        <v>829</v>
      </c>
      <c r="B100" t="s">
        <v>830</v>
      </c>
      <c r="C100">
        <v>2.2316532111460199</v>
      </c>
      <c r="D100">
        <f t="shared" si="12"/>
        <v>4.6967187720149104</v>
      </c>
      <c r="E100">
        <f t="shared" si="13"/>
        <v>0.21291460028614748</v>
      </c>
      <c r="F100">
        <v>5.0245249398323596E-4</v>
      </c>
      <c r="G100">
        <v>4.8727909416493402E-2</v>
      </c>
      <c r="H100" s="13">
        <v>290.14635824641101</v>
      </c>
      <c r="I100" s="13">
        <v>146.71684092042301</v>
      </c>
      <c r="J100" s="13">
        <v>135.36977379564399</v>
      </c>
      <c r="K100" s="13">
        <v>157.44607240434499</v>
      </c>
      <c r="L100" s="13">
        <v>103.64012990179801</v>
      </c>
      <c r="M100" s="13">
        <v>277.14240745162601</v>
      </c>
      <c r="N100" s="19">
        <f t="shared" si="14"/>
        <v>185.0769304533745</v>
      </c>
      <c r="O100" s="13">
        <v>2974.75040678701</v>
      </c>
      <c r="P100" s="13">
        <v>553.39769228907096</v>
      </c>
      <c r="Q100" s="13">
        <v>618.17047977322602</v>
      </c>
      <c r="R100" s="13">
        <v>89.571229811888202</v>
      </c>
      <c r="S100" s="13">
        <v>213.58542574698299</v>
      </c>
      <c r="T100" s="13">
        <v>767.49736983021103</v>
      </c>
      <c r="U100" s="16">
        <f t="shared" si="15"/>
        <v>869.49543403973155</v>
      </c>
    </row>
    <row r="101" spans="1:21" x14ac:dyDescent="0.35">
      <c r="A101" t="s">
        <v>1574</v>
      </c>
      <c r="B101" t="s">
        <v>1573</v>
      </c>
      <c r="C101">
        <v>2.2733254728527901</v>
      </c>
      <c r="D101">
        <f t="shared" si="12"/>
        <v>4.8343618854399697</v>
      </c>
      <c r="E101">
        <f t="shared" si="13"/>
        <v>0.20685253270173654</v>
      </c>
      <c r="F101">
        <v>5.1450870291469097E-4</v>
      </c>
      <c r="G101">
        <v>4.9202340410820701E-2</v>
      </c>
      <c r="H101" s="13">
        <v>343.823434521997</v>
      </c>
      <c r="I101" s="13">
        <v>165.941806282409</v>
      </c>
      <c r="J101" s="13">
        <v>161.855164320878</v>
      </c>
      <c r="K101" s="13">
        <v>210.254071844311</v>
      </c>
      <c r="L101" s="13">
        <v>273.051880702814</v>
      </c>
      <c r="M101" s="13">
        <v>379.10115266794298</v>
      </c>
      <c r="N101" s="19">
        <f t="shared" si="14"/>
        <v>255.67125172339198</v>
      </c>
      <c r="O101" s="13">
        <v>4544.6964023748296</v>
      </c>
      <c r="P101" s="13">
        <v>780.13119292344004</v>
      </c>
      <c r="Q101" s="13">
        <v>909.53745750073404</v>
      </c>
      <c r="R101" s="13">
        <v>105.522270737293</v>
      </c>
      <c r="S101" s="13">
        <v>358.200557763169</v>
      </c>
      <c r="T101" s="13">
        <v>718.84460470626698</v>
      </c>
      <c r="U101" s="16">
        <f t="shared" si="15"/>
        <v>1236.1554143342887</v>
      </c>
    </row>
    <row r="102" spans="1:21" x14ac:dyDescent="0.35">
      <c r="A102" t="s">
        <v>1422</v>
      </c>
      <c r="B102" t="s">
        <v>1421</v>
      </c>
      <c r="C102">
        <v>2.3103952786337598</v>
      </c>
      <c r="D102">
        <f t="shared" si="12"/>
        <v>4.960189637455878</v>
      </c>
      <c r="E102">
        <f t="shared" si="13"/>
        <v>0.20160519518219633</v>
      </c>
      <c r="F102">
        <v>6.0082975102223202E-4</v>
      </c>
      <c r="G102">
        <v>5.4342418627619501E-2</v>
      </c>
      <c r="H102" s="13">
        <v>1079.34445267665</v>
      </c>
      <c r="I102" s="13">
        <v>430.03211993917</v>
      </c>
      <c r="J102" s="13">
        <v>651.34441884280704</v>
      </c>
      <c r="K102" s="13">
        <v>757.892584555074</v>
      </c>
      <c r="L102" s="13">
        <v>1370.2421020670399</v>
      </c>
      <c r="M102" s="13">
        <v>1118.76550432813</v>
      </c>
      <c r="N102" s="19">
        <f t="shared" si="14"/>
        <v>901.27019706814519</v>
      </c>
      <c r="O102" s="13">
        <v>16631.959435725901</v>
      </c>
      <c r="P102" s="13">
        <v>2290.0083564071301</v>
      </c>
      <c r="Q102" s="13">
        <v>3576.1359124460701</v>
      </c>
      <c r="R102" s="13">
        <v>341.10687517404</v>
      </c>
      <c r="S102" s="13">
        <v>1086.8383383062601</v>
      </c>
      <c r="T102" s="13">
        <v>2897.27216313084</v>
      </c>
      <c r="U102" s="16">
        <f t="shared" si="15"/>
        <v>4470.5535135317068</v>
      </c>
    </row>
    <row r="103" spans="1:21" x14ac:dyDescent="0.35">
      <c r="A103" t="s">
        <v>1508</v>
      </c>
      <c r="B103" t="s">
        <v>1507</v>
      </c>
      <c r="C103">
        <v>2.3181736495565799</v>
      </c>
      <c r="D103">
        <f t="shared" si="12"/>
        <v>4.9870050003403206</v>
      </c>
      <c r="E103">
        <f t="shared" si="13"/>
        <v>0.20052115446681096</v>
      </c>
      <c r="F103">
        <v>6.68228564894226E-4</v>
      </c>
      <c r="G103">
        <v>5.6563809851508898E-2</v>
      </c>
      <c r="H103" s="13">
        <v>28.289269929025</v>
      </c>
      <c r="I103" s="13">
        <v>10.118402822098099</v>
      </c>
      <c r="J103" s="13">
        <v>29.428211694705201</v>
      </c>
      <c r="K103" s="13">
        <v>24.4481478888734</v>
      </c>
      <c r="L103" s="13">
        <v>24.913492764855299</v>
      </c>
      <c r="M103" s="13">
        <v>47.271781873019698</v>
      </c>
      <c r="N103" s="19">
        <f t="shared" si="14"/>
        <v>27.411551162096117</v>
      </c>
      <c r="O103" s="13">
        <v>442.57944616150201</v>
      </c>
      <c r="P103" s="13">
        <v>44.506946420820597</v>
      </c>
      <c r="Q103" s="13">
        <v>163.401751022859</v>
      </c>
      <c r="R103" s="13">
        <v>17.178044073512801</v>
      </c>
      <c r="S103" s="13">
        <v>41.159691419991503</v>
      </c>
      <c r="T103" s="13">
        <v>111.90135978507</v>
      </c>
      <c r="U103" s="16">
        <f t="shared" si="15"/>
        <v>136.78787314729266</v>
      </c>
    </row>
    <row r="104" spans="1:21" x14ac:dyDescent="0.35">
      <c r="A104" t="s">
        <v>1005</v>
      </c>
      <c r="B104" t="s">
        <v>1006</v>
      </c>
      <c r="C104">
        <v>2.32180265561917</v>
      </c>
      <c r="D104">
        <f t="shared" si="12"/>
        <v>4.9995652795238898</v>
      </c>
      <c r="E104">
        <f t="shared" si="13"/>
        <v>0.200017390331031</v>
      </c>
      <c r="F104">
        <v>1.42561098955387E-3</v>
      </c>
      <c r="G104">
        <v>8.6052870515055502E-2</v>
      </c>
      <c r="H104" s="13">
        <v>537.49612865147606</v>
      </c>
      <c r="I104" s="13">
        <v>101.18402822098101</v>
      </c>
      <c r="J104" s="13">
        <v>296.24399772669898</v>
      </c>
      <c r="K104" s="13">
        <v>177.98251663099799</v>
      </c>
      <c r="L104" s="13">
        <v>463.39096542630801</v>
      </c>
      <c r="M104" s="13">
        <v>359.636301308464</v>
      </c>
      <c r="N104" s="19">
        <f t="shared" si="14"/>
        <v>322.65565632748763</v>
      </c>
      <c r="O104" s="13">
        <v>6520.8906955586499</v>
      </c>
      <c r="P104" s="13">
        <v>845.63198199559099</v>
      </c>
      <c r="Q104" s="13">
        <v>679.20004943236597</v>
      </c>
      <c r="R104" s="13">
        <v>236.81160758485501</v>
      </c>
      <c r="S104" s="13">
        <v>208.02330528482199</v>
      </c>
      <c r="T104" s="13">
        <v>1189.56010728042</v>
      </c>
      <c r="U104" s="16">
        <f t="shared" si="15"/>
        <v>1613.3529578561172</v>
      </c>
    </row>
    <row r="105" spans="1:21" x14ac:dyDescent="0.35">
      <c r="A105" t="s">
        <v>1602</v>
      </c>
      <c r="B105" t="s">
        <v>1601</v>
      </c>
      <c r="C105">
        <v>2.3313197734443598</v>
      </c>
      <c r="D105">
        <f t="shared" si="12"/>
        <v>5.0326552520746803</v>
      </c>
      <c r="E105">
        <f t="shared" si="13"/>
        <v>0.19870226548654535</v>
      </c>
      <c r="F105">
        <v>7.0554988246010497E-4</v>
      </c>
      <c r="G105">
        <v>5.7788506379133499E-2</v>
      </c>
      <c r="H105" s="13">
        <v>219.785866371656</v>
      </c>
      <c r="I105" s="13">
        <v>123.44451442959701</v>
      </c>
      <c r="J105" s="13">
        <v>105.941562100939</v>
      </c>
      <c r="K105" s="13">
        <v>126.152443106587</v>
      </c>
      <c r="L105" s="13">
        <v>25.910032475449501</v>
      </c>
      <c r="M105" s="13">
        <v>294.753463443535</v>
      </c>
      <c r="N105" s="19">
        <f t="shared" si="14"/>
        <v>149.33131365462725</v>
      </c>
      <c r="O105" s="13">
        <v>2337.30389104694</v>
      </c>
      <c r="P105" s="13">
        <v>530.72434222563402</v>
      </c>
      <c r="Q105" s="13">
        <v>900.67832642118196</v>
      </c>
      <c r="R105" s="13">
        <v>63.804163701618997</v>
      </c>
      <c r="S105" s="13">
        <v>308.14147360371999</v>
      </c>
      <c r="T105" s="13">
        <v>369.76101494197201</v>
      </c>
      <c r="U105" s="16">
        <f t="shared" si="15"/>
        <v>751.73553532351104</v>
      </c>
    </row>
    <row r="106" spans="1:21" x14ac:dyDescent="0.35">
      <c r="A106" t="s">
        <v>691</v>
      </c>
      <c r="B106" t="s">
        <v>692</v>
      </c>
      <c r="C106">
        <v>2.33455524133903</v>
      </c>
      <c r="D106">
        <f t="shared" si="12"/>
        <v>5.0439544291433389</v>
      </c>
      <c r="E106">
        <f t="shared" si="13"/>
        <v>0.1982571440816604</v>
      </c>
      <c r="F106">
        <v>6.4581376260715502E-4</v>
      </c>
      <c r="G106">
        <v>5.5761323618340498E-2</v>
      </c>
      <c r="H106" s="13">
        <v>2134.7518307979699</v>
      </c>
      <c r="I106" s="13">
        <v>1293.13188066414</v>
      </c>
      <c r="J106" s="13">
        <v>2577.9113444561699</v>
      </c>
      <c r="K106" s="13">
        <v>1874.68398011881</v>
      </c>
      <c r="L106" s="13">
        <v>2312.9686682891702</v>
      </c>
      <c r="M106" s="13">
        <v>2966.99948579483</v>
      </c>
      <c r="N106" s="19">
        <f t="shared" si="14"/>
        <v>2193.4078650201814</v>
      </c>
      <c r="O106" s="13">
        <v>46882.594864033403</v>
      </c>
      <c r="P106" s="13">
        <v>3820.0396088360899</v>
      </c>
      <c r="Q106" s="13">
        <v>5139.2803740382396</v>
      </c>
      <c r="R106" s="13">
        <v>1373.0165227329201</v>
      </c>
      <c r="S106" s="13">
        <v>2672.0426700221501</v>
      </c>
      <c r="T106" s="13">
        <v>6493.9278249183799</v>
      </c>
      <c r="U106" s="16">
        <f t="shared" si="15"/>
        <v>11063.483644096863</v>
      </c>
    </row>
    <row r="107" spans="1:21" x14ac:dyDescent="0.35">
      <c r="A107" t="s">
        <v>345</v>
      </c>
      <c r="B107" t="s">
        <v>346</v>
      </c>
      <c r="C107">
        <v>2.3437873768283901</v>
      </c>
      <c r="D107">
        <f t="shared" si="12"/>
        <v>5.0763353429482283</v>
      </c>
      <c r="E107">
        <f t="shared" si="13"/>
        <v>0.19699250196091678</v>
      </c>
      <c r="F107">
        <v>1.6672891137205E-3</v>
      </c>
      <c r="G107">
        <v>9.2484021898950594E-2</v>
      </c>
      <c r="H107" s="13">
        <v>1590.0020431903299</v>
      </c>
      <c r="I107" s="13">
        <v>798.34198266354201</v>
      </c>
      <c r="J107" s="13">
        <v>884.80823162080196</v>
      </c>
      <c r="K107" s="13">
        <v>1147.1070989459399</v>
      </c>
      <c r="L107" s="13">
        <v>1474.87877167943</v>
      </c>
      <c r="M107" s="13">
        <v>979.730851760429</v>
      </c>
      <c r="N107" s="19">
        <f t="shared" si="14"/>
        <v>1145.8114966434123</v>
      </c>
      <c r="O107" s="13">
        <v>26499.719574893901</v>
      </c>
      <c r="P107" s="13">
        <v>1448.5751429418001</v>
      </c>
      <c r="Q107" s="13">
        <v>1340.6818367056301</v>
      </c>
      <c r="R107" s="13">
        <v>731.29387627240203</v>
      </c>
      <c r="S107" s="13">
        <v>1188.0689307175901</v>
      </c>
      <c r="T107" s="13">
        <v>3691.5285537792201</v>
      </c>
      <c r="U107" s="16">
        <f t="shared" si="15"/>
        <v>5816.6446525517567</v>
      </c>
    </row>
    <row r="108" spans="1:21" x14ac:dyDescent="0.35">
      <c r="A108" t="s">
        <v>739</v>
      </c>
      <c r="B108" t="s">
        <v>740</v>
      </c>
      <c r="C108">
        <v>2.3651058612064899</v>
      </c>
      <c r="D108">
        <f t="shared" si="12"/>
        <v>5.1519045375136612</v>
      </c>
      <c r="E108">
        <f t="shared" si="13"/>
        <v>0.19410297545664651</v>
      </c>
      <c r="F108">
        <v>1.4622998354526899E-3</v>
      </c>
      <c r="G108">
        <v>8.6696027491373007E-2</v>
      </c>
      <c r="H108" s="13">
        <v>53.677076275586003</v>
      </c>
      <c r="I108" s="13">
        <v>44.520972417231697</v>
      </c>
      <c r="J108" s="13">
        <v>58.856423389410303</v>
      </c>
      <c r="K108" s="13">
        <v>80.189925075504703</v>
      </c>
      <c r="L108" s="13">
        <v>135.52940064081301</v>
      </c>
      <c r="M108" s="13">
        <v>103.812540583886</v>
      </c>
      <c r="N108" s="19">
        <f t="shared" si="14"/>
        <v>79.431056397071956</v>
      </c>
      <c r="O108" s="13">
        <v>1738.39041166421</v>
      </c>
      <c r="P108" s="13">
        <v>121.764287377717</v>
      </c>
      <c r="Q108" s="13">
        <v>181.120013181964</v>
      </c>
      <c r="R108" s="13">
        <v>53.988138516754503</v>
      </c>
      <c r="S108" s="13">
        <v>67.857869638364306</v>
      </c>
      <c r="T108" s="13">
        <v>291.91659074366203</v>
      </c>
      <c r="U108" s="16">
        <f t="shared" si="15"/>
        <v>409.17288518711194</v>
      </c>
    </row>
    <row r="109" spans="1:21" x14ac:dyDescent="0.35">
      <c r="A109" t="s">
        <v>1368</v>
      </c>
      <c r="B109" t="s">
        <v>1367</v>
      </c>
      <c r="C109">
        <v>2.38326474319443</v>
      </c>
      <c r="D109">
        <f t="shared" si="12"/>
        <v>5.2171602333965934</v>
      </c>
      <c r="E109">
        <f t="shared" si="13"/>
        <v>0.19167515569077268</v>
      </c>
      <c r="F109">
        <v>4.6892672558025098E-4</v>
      </c>
      <c r="G109">
        <v>4.6998665858616499E-2</v>
      </c>
      <c r="H109" s="13">
        <v>135.64342248019699</v>
      </c>
      <c r="I109" s="13">
        <v>50.592014110490602</v>
      </c>
      <c r="J109" s="13">
        <v>54.932661830116302</v>
      </c>
      <c r="K109" s="13">
        <v>58.675554933296098</v>
      </c>
      <c r="L109" s="13">
        <v>28.899651607232101</v>
      </c>
      <c r="M109" s="13">
        <v>128.838778046073</v>
      </c>
      <c r="N109" s="19">
        <f t="shared" si="14"/>
        <v>76.263680501234177</v>
      </c>
      <c r="O109" s="13">
        <v>1163.6976979918099</v>
      </c>
      <c r="P109" s="13">
        <v>207.419165395145</v>
      </c>
      <c r="Q109" s="13">
        <v>604.38960920503303</v>
      </c>
      <c r="R109" s="13">
        <v>25.767066110269202</v>
      </c>
      <c r="S109" s="13">
        <v>171.313310234559</v>
      </c>
      <c r="T109" s="13">
        <v>216.504804801549</v>
      </c>
      <c r="U109" s="16">
        <f t="shared" si="15"/>
        <v>398.1819422897276</v>
      </c>
    </row>
    <row r="110" spans="1:21" x14ac:dyDescent="0.35">
      <c r="A110" t="s">
        <v>1119</v>
      </c>
      <c r="B110" t="s">
        <v>1120</v>
      </c>
      <c r="C110">
        <v>2.4339041487597601</v>
      </c>
      <c r="D110">
        <f t="shared" si="12"/>
        <v>5.4035373205087982</v>
      </c>
      <c r="E110">
        <f t="shared" si="13"/>
        <v>0.18506395730895772</v>
      </c>
      <c r="F110">
        <v>5.6971959852368699E-4</v>
      </c>
      <c r="G110">
        <v>5.2803631650511801E-2</v>
      </c>
      <c r="H110" s="13">
        <v>1181.62104395851</v>
      </c>
      <c r="I110" s="13">
        <v>377.41642526426</v>
      </c>
      <c r="J110" s="13">
        <v>1163.3953023306799</v>
      </c>
      <c r="K110" s="13">
        <v>475.27199495969802</v>
      </c>
      <c r="L110" s="13">
        <v>1246.67117795336</v>
      </c>
      <c r="M110" s="13">
        <v>1209.60147733903</v>
      </c>
      <c r="N110" s="19">
        <f t="shared" si="14"/>
        <v>942.32957030092302</v>
      </c>
      <c r="O110" s="13">
        <v>17966.303437586001</v>
      </c>
      <c r="P110" s="13">
        <v>1613.16686932823</v>
      </c>
      <c r="Q110" s="13">
        <v>1194.9983478418701</v>
      </c>
      <c r="R110" s="13">
        <v>1247.8622016258901</v>
      </c>
      <c r="S110" s="13">
        <v>676.35384819877902</v>
      </c>
      <c r="T110" s="13">
        <v>7853.7726101325998</v>
      </c>
      <c r="U110" s="16">
        <f t="shared" si="15"/>
        <v>5092.0762191188942</v>
      </c>
    </row>
    <row r="111" spans="1:21" x14ac:dyDescent="0.35">
      <c r="A111" t="s">
        <v>841</v>
      </c>
      <c r="B111" t="s">
        <v>842</v>
      </c>
      <c r="C111">
        <v>2.4355379483438799</v>
      </c>
      <c r="D111">
        <f t="shared" si="12"/>
        <v>5.4096600959579542</v>
      </c>
      <c r="E111">
        <f t="shared" si="13"/>
        <v>0.1848544977432483</v>
      </c>
      <c r="F111">
        <v>2.0459546005816801E-4</v>
      </c>
      <c r="G111">
        <v>3.0879433066897999E-2</v>
      </c>
      <c r="H111" s="13">
        <v>70.360491874754601</v>
      </c>
      <c r="I111" s="13">
        <v>65.769618343637802</v>
      </c>
      <c r="J111" s="13">
        <v>133.40789301599699</v>
      </c>
      <c r="K111" s="13">
        <v>70.410665919955306</v>
      </c>
      <c r="L111" s="13">
        <v>106.62974903358101</v>
      </c>
      <c r="M111" s="13">
        <v>167.768480765031</v>
      </c>
      <c r="N111" s="19">
        <f t="shared" si="14"/>
        <v>102.39114982549279</v>
      </c>
      <c r="O111" s="13">
        <v>2171.0613627623902</v>
      </c>
      <c r="P111" s="13">
        <v>235.13103769490101</v>
      </c>
      <c r="Q111" s="13">
        <v>340.584372613911</v>
      </c>
      <c r="R111" s="13">
        <v>94.479242404320402</v>
      </c>
      <c r="S111" s="13">
        <v>166.86361386483</v>
      </c>
      <c r="T111" s="13">
        <v>315.02665417753502</v>
      </c>
      <c r="U111" s="16">
        <f t="shared" si="15"/>
        <v>553.85771391964784</v>
      </c>
    </row>
    <row r="112" spans="1:21" x14ac:dyDescent="0.35">
      <c r="A112" t="s">
        <v>983</v>
      </c>
      <c r="B112" t="s">
        <v>984</v>
      </c>
      <c r="C112">
        <v>2.50336288354324</v>
      </c>
      <c r="D112">
        <f t="shared" si="12"/>
        <v>5.6700556054339346</v>
      </c>
      <c r="E112">
        <f t="shared" si="13"/>
        <v>0.1763651134288072</v>
      </c>
      <c r="F112">
        <v>8.0486783447234703E-4</v>
      </c>
      <c r="G112">
        <v>6.2362352211709202E-2</v>
      </c>
      <c r="H112" s="13">
        <v>329.31611660967599</v>
      </c>
      <c r="I112" s="13">
        <v>150.764202049262</v>
      </c>
      <c r="J112" s="13">
        <v>247.19697823552301</v>
      </c>
      <c r="K112" s="13">
        <v>141.79925775546599</v>
      </c>
      <c r="L112" s="13">
        <v>443.46017121442401</v>
      </c>
      <c r="M112" s="13">
        <v>277.14240745162601</v>
      </c>
      <c r="N112" s="19">
        <f t="shared" si="14"/>
        <v>264.94652221932949</v>
      </c>
      <c r="O112" s="13">
        <v>6283.0868140390403</v>
      </c>
      <c r="P112" s="13">
        <v>421.55636043871601</v>
      </c>
      <c r="Q112" s="13">
        <v>973.520070853059</v>
      </c>
      <c r="R112" s="13">
        <v>128.835330551346</v>
      </c>
      <c r="S112" s="13">
        <v>215.81027393184701</v>
      </c>
      <c r="T112" s="13">
        <v>991.300089400351</v>
      </c>
      <c r="U112" s="16">
        <f t="shared" si="15"/>
        <v>1502.3514898690601</v>
      </c>
    </row>
    <row r="113" spans="1:21" x14ac:dyDescent="0.35">
      <c r="A113" t="s">
        <v>1346</v>
      </c>
      <c r="B113" t="s">
        <v>1345</v>
      </c>
      <c r="C113">
        <v>2.5130020275970701</v>
      </c>
      <c r="D113">
        <f t="shared" si="12"/>
        <v>5.7080660451142817</v>
      </c>
      <c r="E113">
        <f t="shared" si="13"/>
        <v>0.17519068491786852</v>
      </c>
      <c r="F113">
        <v>2.2622130441041601E-4</v>
      </c>
      <c r="G113">
        <v>3.2478282174373797E-2</v>
      </c>
      <c r="H113" s="13">
        <v>69.635125979138607</v>
      </c>
      <c r="I113" s="13">
        <v>37.438090441763002</v>
      </c>
      <c r="J113" s="13">
        <v>42.1804367624107</v>
      </c>
      <c r="K113" s="13">
        <v>29.337777466647999</v>
      </c>
      <c r="L113" s="13">
        <v>35.8754295813916</v>
      </c>
      <c r="M113" s="13">
        <v>69.517326283852597</v>
      </c>
      <c r="N113" s="19">
        <f t="shared" si="14"/>
        <v>47.330697752534086</v>
      </c>
      <c r="O113" s="13">
        <v>977.63817958063203</v>
      </c>
      <c r="P113" s="13">
        <v>158.713450444058</v>
      </c>
      <c r="Q113" s="13">
        <v>251.993061818385</v>
      </c>
      <c r="R113" s="13">
        <v>23.313059814053101</v>
      </c>
      <c r="S113" s="13">
        <v>76.757262377822002</v>
      </c>
      <c r="T113" s="13">
        <v>133.795104090845</v>
      </c>
      <c r="U113" s="16">
        <f t="shared" si="15"/>
        <v>270.3683530209658</v>
      </c>
    </row>
    <row r="114" spans="1:21" x14ac:dyDescent="0.35">
      <c r="A114" t="s">
        <v>1418</v>
      </c>
      <c r="B114" t="s">
        <v>1417</v>
      </c>
      <c r="C114">
        <v>2.5750101829485899</v>
      </c>
      <c r="D114">
        <f t="shared" si="12"/>
        <v>5.9587519108943585</v>
      </c>
      <c r="E114">
        <f t="shared" si="13"/>
        <v>0.16782037831977945</v>
      </c>
      <c r="F114">
        <v>4.0573141150794799E-4</v>
      </c>
      <c r="G114">
        <v>4.46731638355067E-2</v>
      </c>
      <c r="H114" s="13">
        <v>39.895124258881502</v>
      </c>
      <c r="I114" s="13">
        <v>26.307847337455101</v>
      </c>
      <c r="J114" s="13">
        <v>29.428211694705201</v>
      </c>
      <c r="K114" s="13">
        <v>13.690962817769099</v>
      </c>
      <c r="L114" s="13">
        <v>12.9550162377248</v>
      </c>
      <c r="M114" s="13">
        <v>43.564191137880897</v>
      </c>
      <c r="N114" s="19">
        <f t="shared" si="14"/>
        <v>27.6402255807361</v>
      </c>
      <c r="O114" s="13">
        <v>605.51914275827403</v>
      </c>
      <c r="P114" s="13">
        <v>63.821281660044598</v>
      </c>
      <c r="Q114" s="13">
        <v>173.24523000014</v>
      </c>
      <c r="R114" s="13">
        <v>13.497034629188599</v>
      </c>
      <c r="S114" s="13">
        <v>57.846052806474503</v>
      </c>
      <c r="T114" s="13">
        <v>75.411785942112601</v>
      </c>
      <c r="U114" s="16">
        <f t="shared" si="15"/>
        <v>164.89008796603909</v>
      </c>
    </row>
    <row r="115" spans="1:21" x14ac:dyDescent="0.35">
      <c r="A115" t="s">
        <v>1057</v>
      </c>
      <c r="B115" t="s">
        <v>1058</v>
      </c>
      <c r="C115">
        <v>2.59577226926169</v>
      </c>
      <c r="D115">
        <f t="shared" si="12"/>
        <v>6.04512540934555</v>
      </c>
      <c r="E115">
        <f t="shared" si="13"/>
        <v>0.16542254002771148</v>
      </c>
      <c r="F115">
        <v>1.0096303349946599E-3</v>
      </c>
      <c r="G115">
        <v>6.7821223053494806E-2</v>
      </c>
      <c r="H115" s="13">
        <v>142.17171554074099</v>
      </c>
      <c r="I115" s="13">
        <v>37.438090441763002</v>
      </c>
      <c r="J115" s="13">
        <v>169.70268743946599</v>
      </c>
      <c r="K115" s="13">
        <v>70.410665919955306</v>
      </c>
      <c r="L115" s="13">
        <v>223.22489517310299</v>
      </c>
      <c r="M115" s="13">
        <v>132.54636878121201</v>
      </c>
      <c r="N115" s="19">
        <f t="shared" si="14"/>
        <v>129.24907054937339</v>
      </c>
      <c r="O115" s="13">
        <v>3463.56949657733</v>
      </c>
      <c r="P115" s="13">
        <v>186.425322743815</v>
      </c>
      <c r="Q115" s="13">
        <v>345.50611210255198</v>
      </c>
      <c r="R115" s="13">
        <v>73.620188886483405</v>
      </c>
      <c r="S115" s="13">
        <v>142.39028383132199</v>
      </c>
      <c r="T115" s="13">
        <v>476.79709821464797</v>
      </c>
      <c r="U115" s="16">
        <f t="shared" si="15"/>
        <v>781.38475039269167</v>
      </c>
    </row>
    <row r="116" spans="1:21" x14ac:dyDescent="0.35">
      <c r="A116" t="s">
        <v>1015</v>
      </c>
      <c r="B116" t="s">
        <v>1016</v>
      </c>
      <c r="C116">
        <v>2.6501267212503699</v>
      </c>
      <c r="D116">
        <f t="shared" si="12"/>
        <v>6.2772241282148888</v>
      </c>
      <c r="E116">
        <f t="shared" si="13"/>
        <v>0.15930608491501785</v>
      </c>
      <c r="F116">
        <v>1.40702202023963E-3</v>
      </c>
      <c r="G116">
        <v>8.5495562092901198E-2</v>
      </c>
      <c r="H116" s="13">
        <v>285.068796977099</v>
      </c>
      <c r="I116" s="13">
        <v>66.781458625847606</v>
      </c>
      <c r="J116" s="13">
        <v>148.12199886334901</v>
      </c>
      <c r="K116" s="13">
        <v>51.830073524411503</v>
      </c>
      <c r="L116" s="13">
        <v>153.467115431509</v>
      </c>
      <c r="M116" s="13">
        <v>231.724420946175</v>
      </c>
      <c r="N116" s="19">
        <f t="shared" si="14"/>
        <v>156.16564406139852</v>
      </c>
      <c r="O116" s="13">
        <v>4499.5577026419396</v>
      </c>
      <c r="P116" s="13">
        <v>244.36832846148701</v>
      </c>
      <c r="Q116" s="13">
        <v>258.88349710248201</v>
      </c>
      <c r="R116" s="13">
        <v>61.350157405402797</v>
      </c>
      <c r="S116" s="13">
        <v>187.99967162104201</v>
      </c>
      <c r="T116" s="13">
        <v>631.26962748316896</v>
      </c>
      <c r="U116" s="16">
        <f t="shared" si="15"/>
        <v>980.57149745258687</v>
      </c>
    </row>
    <row r="117" spans="1:21" x14ac:dyDescent="0.35">
      <c r="A117" t="s">
        <v>1386</v>
      </c>
      <c r="B117" t="s">
        <v>1385</v>
      </c>
      <c r="C117">
        <v>2.66500270526927</v>
      </c>
      <c r="D117">
        <f t="shared" si="12"/>
        <v>6.342284985605338</v>
      </c>
      <c r="E117">
        <f t="shared" si="13"/>
        <v>0.15767188044523914</v>
      </c>
      <c r="F117">
        <v>1.7141550969120901E-4</v>
      </c>
      <c r="G117">
        <v>2.6991491655032899E-2</v>
      </c>
      <c r="H117" s="13">
        <v>65.282930605442402</v>
      </c>
      <c r="I117" s="13">
        <v>29.3433681840845</v>
      </c>
      <c r="J117" s="13">
        <v>45.123257931881199</v>
      </c>
      <c r="K117" s="13">
        <v>17.602666479988802</v>
      </c>
      <c r="L117" s="13">
        <v>30.892731028420599</v>
      </c>
      <c r="M117" s="13">
        <v>94.543563746039496</v>
      </c>
      <c r="N117" s="19">
        <f t="shared" si="14"/>
        <v>47.131419662642834</v>
      </c>
      <c r="O117" s="13">
        <v>1016.17121593798</v>
      </c>
      <c r="P117" s="13">
        <v>220.01547098594301</v>
      </c>
      <c r="Q117" s="13">
        <v>251.00871392065699</v>
      </c>
      <c r="R117" s="13">
        <v>18.405047221620901</v>
      </c>
      <c r="S117" s="13">
        <v>93.443623764305002</v>
      </c>
      <c r="T117" s="13">
        <v>195.82737962387299</v>
      </c>
      <c r="U117" s="16">
        <f t="shared" si="15"/>
        <v>299.14524190906315</v>
      </c>
    </row>
    <row r="118" spans="1:21" x14ac:dyDescent="0.35">
      <c r="A118" t="s">
        <v>1436</v>
      </c>
      <c r="B118" t="s">
        <v>1435</v>
      </c>
      <c r="C118">
        <v>2.66725735346908</v>
      </c>
      <c r="D118">
        <f t="shared" si="12"/>
        <v>6.3522044769662154</v>
      </c>
      <c r="E118">
        <f t="shared" si="13"/>
        <v>0.15742566279566547</v>
      </c>
      <c r="F118">
        <v>2.3275734908810499E-4</v>
      </c>
      <c r="G118">
        <v>3.2774025192752E-2</v>
      </c>
      <c r="H118" s="13">
        <v>47.874149110657797</v>
      </c>
      <c r="I118" s="13">
        <v>27.319687619664901</v>
      </c>
      <c r="J118" s="13">
        <v>39.237615592940202</v>
      </c>
      <c r="K118" s="13">
        <v>21.514370142208598</v>
      </c>
      <c r="L118" s="13">
        <v>30.892731028420599</v>
      </c>
      <c r="M118" s="13">
        <v>69.517326283852597</v>
      </c>
      <c r="N118" s="19">
        <f t="shared" si="14"/>
        <v>39.392646629624117</v>
      </c>
      <c r="O118" s="13">
        <v>873.04850946783904</v>
      </c>
      <c r="P118" s="13">
        <v>146.956898559313</v>
      </c>
      <c r="Q118" s="13">
        <v>223.446972784271</v>
      </c>
      <c r="R118" s="13">
        <v>8.5890220367564005</v>
      </c>
      <c r="S118" s="13">
        <v>82.319382839983007</v>
      </c>
      <c r="T118" s="13">
        <v>167.852039677606</v>
      </c>
      <c r="U118" s="16">
        <f t="shared" si="15"/>
        <v>250.36880422762809</v>
      </c>
    </row>
    <row r="119" spans="1:21" x14ac:dyDescent="0.35">
      <c r="A119" t="s">
        <v>839</v>
      </c>
      <c r="B119" t="s">
        <v>840</v>
      </c>
      <c r="C119">
        <v>2.7156909495703898</v>
      </c>
      <c r="D119">
        <f t="shared" si="12"/>
        <v>6.5690782441963984</v>
      </c>
      <c r="E119">
        <f t="shared" si="13"/>
        <v>0.15222835880870694</v>
      </c>
      <c r="F119">
        <v>4.4427633764268498E-4</v>
      </c>
      <c r="G119">
        <v>4.6307755918688902E-2</v>
      </c>
      <c r="H119" s="13">
        <v>241.54684324013701</v>
      </c>
      <c r="I119" s="13">
        <v>119.39715330075801</v>
      </c>
      <c r="J119" s="13">
        <v>161.855164320878</v>
      </c>
      <c r="K119" s="13">
        <v>115.395258035482</v>
      </c>
      <c r="L119" s="13">
        <v>114.602066718334</v>
      </c>
      <c r="M119" s="13">
        <v>365.19768741117201</v>
      </c>
      <c r="N119" s="19">
        <f t="shared" si="14"/>
        <v>186.33236217112685</v>
      </c>
      <c r="O119" s="13">
        <v>5323.0637367931904</v>
      </c>
      <c r="P119" s="13">
        <v>374.53015289973501</v>
      </c>
      <c r="Q119" s="13">
        <v>681.16874522782302</v>
      </c>
      <c r="R119" s="13">
        <v>73.620188886483405</v>
      </c>
      <c r="S119" s="13">
        <v>232.49663531832999</v>
      </c>
      <c r="T119" s="13">
        <v>660.461286557535</v>
      </c>
      <c r="U119" s="16">
        <f t="shared" si="15"/>
        <v>1224.2234576138496</v>
      </c>
    </row>
    <row r="120" spans="1:21" x14ac:dyDescent="0.35">
      <c r="A120" t="s">
        <v>853</v>
      </c>
      <c r="B120" t="s">
        <v>854</v>
      </c>
      <c r="C120">
        <v>2.74499657272152</v>
      </c>
      <c r="D120">
        <f t="shared" si="12"/>
        <v>6.7038811515281926</v>
      </c>
      <c r="E120">
        <f t="shared" si="13"/>
        <v>0.14916732224169033</v>
      </c>
      <c r="F120">
        <v>2.49728323369335E-4</v>
      </c>
      <c r="G120">
        <v>3.3530052166495697E-2</v>
      </c>
      <c r="H120" s="13">
        <v>96.473664116931602</v>
      </c>
      <c r="I120" s="13">
        <v>45.5328126994415</v>
      </c>
      <c r="J120" s="13">
        <v>49.047019491175298</v>
      </c>
      <c r="K120" s="13">
        <v>40.094962537752302</v>
      </c>
      <c r="L120" s="13">
        <v>32.885810449608996</v>
      </c>
      <c r="M120" s="13">
        <v>142.742243302844</v>
      </c>
      <c r="N120" s="19">
        <f t="shared" si="14"/>
        <v>67.796085432958947</v>
      </c>
      <c r="O120" s="13">
        <v>1736.1885238723601</v>
      </c>
      <c r="P120" s="13">
        <v>181.386800507495</v>
      </c>
      <c r="Q120" s="13">
        <v>268.72697607976198</v>
      </c>
      <c r="R120" s="13">
        <v>23.313059814053101</v>
      </c>
      <c r="S120" s="13">
        <v>134.60331518429601</v>
      </c>
      <c r="T120" s="13">
        <v>384.35684447915497</v>
      </c>
      <c r="U120" s="16">
        <f t="shared" si="15"/>
        <v>454.7625866561869</v>
      </c>
    </row>
    <row r="121" spans="1:21" x14ac:dyDescent="0.35">
      <c r="A121" t="s">
        <v>975</v>
      </c>
      <c r="B121" t="s">
        <v>976</v>
      </c>
      <c r="C121">
        <v>2.7514562040543402</v>
      </c>
      <c r="D121">
        <f t="shared" si="12"/>
        <v>6.7339649128238221</v>
      </c>
      <c r="E121">
        <f t="shared" si="13"/>
        <v>0.1485009222569085</v>
      </c>
      <c r="F121">
        <v>1.1702659492714199E-3</v>
      </c>
      <c r="G121">
        <v>7.4835696773496496E-2</v>
      </c>
      <c r="H121" s="13">
        <v>661.53369680181697</v>
      </c>
      <c r="I121" s="13">
        <v>320.75336946050999</v>
      </c>
      <c r="J121" s="13">
        <v>368.833586573638</v>
      </c>
      <c r="K121" s="13">
        <v>260.12829353761299</v>
      </c>
      <c r="L121" s="13">
        <v>565.03801590691796</v>
      </c>
      <c r="M121" s="13">
        <v>263.23894219485499</v>
      </c>
      <c r="N121" s="19">
        <f t="shared" si="14"/>
        <v>406.58765074589184</v>
      </c>
      <c r="O121" s="13">
        <v>13285.0899921165</v>
      </c>
      <c r="P121" s="13">
        <v>387.12645849053399</v>
      </c>
      <c r="Q121" s="13">
        <v>760.90092494379599</v>
      </c>
      <c r="R121" s="13">
        <v>171.780440735128</v>
      </c>
      <c r="S121" s="13">
        <v>293.67996040210102</v>
      </c>
      <c r="T121" s="13">
        <v>1530.12946314803</v>
      </c>
      <c r="U121" s="16">
        <f t="shared" si="15"/>
        <v>2738.1178733060151</v>
      </c>
    </row>
    <row r="122" spans="1:21" x14ac:dyDescent="0.35">
      <c r="A122" t="s">
        <v>949</v>
      </c>
      <c r="B122" t="s">
        <v>950</v>
      </c>
      <c r="C122">
        <v>2.7619986938446202</v>
      </c>
      <c r="D122">
        <f t="shared" si="12"/>
        <v>6.7833535756995262</v>
      </c>
      <c r="E122">
        <f t="shared" si="13"/>
        <v>0.14741970750019118</v>
      </c>
      <c r="F122">
        <v>2.4699853755407402E-4</v>
      </c>
      <c r="G122">
        <v>3.3530052166495697E-2</v>
      </c>
      <c r="H122" s="13">
        <v>154.50293576621399</v>
      </c>
      <c r="I122" s="13">
        <v>106.24322963202999</v>
      </c>
      <c r="J122" s="13">
        <v>116.731906388997</v>
      </c>
      <c r="K122" s="13">
        <v>88.991258315499095</v>
      </c>
      <c r="L122" s="13">
        <v>151.47403601031999</v>
      </c>
      <c r="M122" s="13">
        <v>166.841583081246</v>
      </c>
      <c r="N122" s="19">
        <f t="shared" si="14"/>
        <v>130.79749153238433</v>
      </c>
      <c r="O122" s="13">
        <v>3998.62822999646</v>
      </c>
      <c r="P122" s="13">
        <v>267.881432230977</v>
      </c>
      <c r="Q122" s="13">
        <v>306.13219619342902</v>
      </c>
      <c r="R122" s="13">
        <v>119.019305366482</v>
      </c>
      <c r="S122" s="13">
        <v>104.567864688627</v>
      </c>
      <c r="T122" s="13">
        <v>527.88250159478798</v>
      </c>
      <c r="U122" s="16">
        <f t="shared" si="15"/>
        <v>887.35192167846037</v>
      </c>
    </row>
    <row r="123" spans="1:21" x14ac:dyDescent="0.35">
      <c r="A123" t="s">
        <v>1534</v>
      </c>
      <c r="B123" t="s">
        <v>1533</v>
      </c>
      <c r="C123">
        <v>2.7620229942136501</v>
      </c>
      <c r="D123">
        <f t="shared" si="12"/>
        <v>6.7834678336533756</v>
      </c>
      <c r="E123">
        <f t="shared" si="13"/>
        <v>0.1474172244230175</v>
      </c>
      <c r="F123">
        <v>2.7020855241387498E-4</v>
      </c>
      <c r="G123">
        <v>3.5329768228114199E-2</v>
      </c>
      <c r="H123" s="13">
        <v>75.438053144066799</v>
      </c>
      <c r="I123" s="13">
        <v>24.284166773035501</v>
      </c>
      <c r="J123" s="13">
        <v>25.504450135411101</v>
      </c>
      <c r="K123" s="13">
        <v>29.337777466647999</v>
      </c>
      <c r="L123" s="13">
        <v>6.9757779741594801</v>
      </c>
      <c r="M123" s="13">
        <v>67.663530916283193</v>
      </c>
      <c r="N123" s="19">
        <f t="shared" si="14"/>
        <v>38.200626068267347</v>
      </c>
      <c r="O123" s="13">
        <v>954.51835776622499</v>
      </c>
      <c r="P123" s="13">
        <v>150.31591338352601</v>
      </c>
      <c r="Q123" s="13">
        <v>204.74436272743799</v>
      </c>
      <c r="R123" s="13">
        <v>20.859053517837001</v>
      </c>
      <c r="S123" s="13">
        <v>84.544231024847406</v>
      </c>
      <c r="T123" s="13">
        <v>142.309337987535</v>
      </c>
      <c r="U123" s="16">
        <f t="shared" si="15"/>
        <v>259.54854273456812</v>
      </c>
    </row>
    <row r="124" spans="1:21" x14ac:dyDescent="0.35">
      <c r="A124" t="s">
        <v>1007</v>
      </c>
      <c r="B124" t="s">
        <v>1008</v>
      </c>
      <c r="C124">
        <v>2.76895022666013</v>
      </c>
      <c r="D124">
        <f t="shared" si="12"/>
        <v>6.8161175987798437</v>
      </c>
      <c r="E124">
        <f t="shared" si="13"/>
        <v>0.14671108376695416</v>
      </c>
      <c r="F124">
        <v>3.56493782329041E-4</v>
      </c>
      <c r="G124">
        <v>4.0785116784581903E-2</v>
      </c>
      <c r="H124" s="13">
        <v>144.347813227589</v>
      </c>
      <c r="I124" s="13">
        <v>33.390729312923803</v>
      </c>
      <c r="J124" s="13">
        <v>127.52225067705599</v>
      </c>
      <c r="K124" s="13">
        <v>55.741777186631303</v>
      </c>
      <c r="L124" s="13">
        <v>174.394449353987</v>
      </c>
      <c r="M124" s="13">
        <v>177.96435528666299</v>
      </c>
      <c r="N124" s="19">
        <f t="shared" si="14"/>
        <v>118.89356250747501</v>
      </c>
      <c r="O124" s="13">
        <v>3313.8411267316501</v>
      </c>
      <c r="P124" s="13">
        <v>204.89990427698501</v>
      </c>
      <c r="Q124" s="13">
        <v>479.37742619356902</v>
      </c>
      <c r="R124" s="13">
        <v>53.988138516754503</v>
      </c>
      <c r="S124" s="13">
        <v>171.313310234559</v>
      </c>
      <c r="T124" s="13">
        <v>639.78386137985899</v>
      </c>
      <c r="U124" s="16">
        <f t="shared" si="15"/>
        <v>810.53396122222932</v>
      </c>
    </row>
    <row r="125" spans="1:21" x14ac:dyDescent="0.35">
      <c r="A125" t="s">
        <v>979</v>
      </c>
      <c r="B125" t="s">
        <v>980</v>
      </c>
      <c r="C125">
        <v>2.7752680940800398</v>
      </c>
      <c r="D125">
        <f t="shared" si="12"/>
        <v>6.8460322762383576</v>
      </c>
      <c r="E125">
        <f t="shared" si="13"/>
        <v>0.14607000955441932</v>
      </c>
      <c r="F125">
        <v>6.7393868110252899E-4</v>
      </c>
      <c r="G125">
        <v>5.6719299115318603E-2</v>
      </c>
      <c r="H125" s="13">
        <v>1323.79275949925</v>
      </c>
      <c r="I125" s="13">
        <v>322.77705002493002</v>
      </c>
      <c r="J125" s="13">
        <v>1063.3393825686801</v>
      </c>
      <c r="K125" s="13">
        <v>452.77969890193498</v>
      </c>
      <c r="L125" s="13">
        <v>1083.23866541591</v>
      </c>
      <c r="M125" s="13">
        <v>1188.28283061199</v>
      </c>
      <c r="N125" s="19">
        <f t="shared" si="14"/>
        <v>905.70173117044908</v>
      </c>
      <c r="O125" s="13">
        <v>28166.548633323098</v>
      </c>
      <c r="P125" s="13">
        <v>1615.6861304463901</v>
      </c>
      <c r="Q125" s="13">
        <v>1799.3879570469101</v>
      </c>
      <c r="R125" s="13">
        <v>434.35911443025202</v>
      </c>
      <c r="S125" s="13">
        <v>647.43082179554199</v>
      </c>
      <c r="T125" s="13">
        <v>4540.5193051920396</v>
      </c>
      <c r="U125" s="16">
        <f t="shared" si="15"/>
        <v>6200.6553270390386</v>
      </c>
    </row>
    <row r="126" spans="1:21" x14ac:dyDescent="0.35">
      <c r="A126" t="s">
        <v>907</v>
      </c>
      <c r="B126" t="s">
        <v>908</v>
      </c>
      <c r="C126">
        <v>2.7885291053199102</v>
      </c>
      <c r="D126">
        <f t="shared" si="12"/>
        <v>6.9092499566319772</v>
      </c>
      <c r="E126">
        <f t="shared" si="13"/>
        <v>0.14473351033423398</v>
      </c>
      <c r="F126" s="2">
        <v>8.9498630828789097E-5</v>
      </c>
      <c r="G126">
        <v>1.9985094917878001E-2</v>
      </c>
      <c r="H126" s="13">
        <v>376.46489982471797</v>
      </c>
      <c r="I126" s="13">
        <v>274.208716478859</v>
      </c>
      <c r="J126" s="13">
        <v>332.53879215016798</v>
      </c>
      <c r="K126" s="13">
        <v>288.48814508870601</v>
      </c>
      <c r="L126" s="13">
        <v>266.07610272865497</v>
      </c>
      <c r="M126" s="13">
        <v>486.62128398696802</v>
      </c>
      <c r="N126" s="19">
        <f t="shared" si="14"/>
        <v>337.39965670967899</v>
      </c>
      <c r="O126" s="13">
        <v>10025.1951162852</v>
      </c>
      <c r="P126" s="13">
        <v>733.94473909051305</v>
      </c>
      <c r="Q126" s="13">
        <v>1262.9183527851101</v>
      </c>
      <c r="R126" s="13">
        <v>256.44365795458401</v>
      </c>
      <c r="S126" s="13">
        <v>400.47267327559302</v>
      </c>
      <c r="T126" s="13">
        <v>1308.7593818340799</v>
      </c>
      <c r="U126" s="16">
        <f t="shared" si="15"/>
        <v>2331.2889868708467</v>
      </c>
    </row>
    <row r="127" spans="1:21" x14ac:dyDescent="0.35">
      <c r="A127" t="s">
        <v>1816</v>
      </c>
      <c r="B127" t="s">
        <v>1815</v>
      </c>
      <c r="C127">
        <v>2.8056933662482502</v>
      </c>
      <c r="D127">
        <f t="shared" si="12"/>
        <v>6.9919427216131691</v>
      </c>
      <c r="E127">
        <f t="shared" si="13"/>
        <v>0.14302176659840854</v>
      </c>
      <c r="F127">
        <v>1.3265068603297301E-3</v>
      </c>
      <c r="G127">
        <v>8.1619186817935105E-2</v>
      </c>
      <c r="H127" s="13">
        <v>34.092197093953303</v>
      </c>
      <c r="I127" s="13">
        <v>6.07104169325887</v>
      </c>
      <c r="J127" s="13">
        <v>6.8665827287645396</v>
      </c>
      <c r="K127" s="13">
        <v>8.8013332399944098</v>
      </c>
      <c r="L127" s="13">
        <v>22.920413343666901</v>
      </c>
      <c r="M127" s="13">
        <v>37.075907351387997</v>
      </c>
      <c r="N127" s="19">
        <f t="shared" si="14"/>
        <v>19.304579241837672</v>
      </c>
      <c r="O127" s="13">
        <v>515.24174329249502</v>
      </c>
      <c r="P127" s="13">
        <v>70.539311308470403</v>
      </c>
      <c r="Q127" s="13">
        <v>94.497398181894496</v>
      </c>
      <c r="R127" s="13">
        <v>2.45400629621611</v>
      </c>
      <c r="S127" s="13">
        <v>27.810602310805098</v>
      </c>
      <c r="T127" s="13">
        <v>100.954487632183</v>
      </c>
      <c r="U127" s="16">
        <f t="shared" si="15"/>
        <v>135.24959150367735</v>
      </c>
    </row>
    <row r="128" spans="1:21" x14ac:dyDescent="0.35">
      <c r="A128" t="s">
        <v>1414</v>
      </c>
      <c r="B128" t="s">
        <v>1413</v>
      </c>
      <c r="C128">
        <v>2.8101930082645099</v>
      </c>
      <c r="D128">
        <f t="shared" si="12"/>
        <v>7.0137840337768136</v>
      </c>
      <c r="E128">
        <f t="shared" si="13"/>
        <v>0.14257638889139213</v>
      </c>
      <c r="F128">
        <v>6.3378017562287304E-4</v>
      </c>
      <c r="G128">
        <v>5.5646161883128403E-2</v>
      </c>
      <c r="H128" s="13">
        <v>114.607811507332</v>
      </c>
      <c r="I128" s="13">
        <v>42.497291852812097</v>
      </c>
      <c r="J128" s="13">
        <v>51.989840660645797</v>
      </c>
      <c r="K128" s="13">
        <v>54.763851271076298</v>
      </c>
      <c r="L128" s="13">
        <v>12.9550162377248</v>
      </c>
      <c r="M128" s="13">
        <v>142.742243302844</v>
      </c>
      <c r="N128" s="19">
        <f t="shared" si="14"/>
        <v>69.926009138739161</v>
      </c>
      <c r="O128" s="13">
        <v>1972.8914614960499</v>
      </c>
      <c r="P128" s="13">
        <v>178.02778568328199</v>
      </c>
      <c r="Q128" s="13">
        <v>448.86264136399899</v>
      </c>
      <c r="R128" s="13">
        <v>23.313059814053101</v>
      </c>
      <c r="S128" s="13">
        <v>88.993927394576204</v>
      </c>
      <c r="T128" s="13">
        <v>232.316953466831</v>
      </c>
      <c r="U128" s="16">
        <f t="shared" si="15"/>
        <v>490.73430486979856</v>
      </c>
    </row>
    <row r="129" spans="1:21" x14ac:dyDescent="0.35">
      <c r="A129" t="s">
        <v>2225</v>
      </c>
      <c r="B129" t="s">
        <v>2224</v>
      </c>
      <c r="C129">
        <v>2.82253210189617</v>
      </c>
      <c r="D129">
        <f t="shared" si="12"/>
        <v>7.0740288456094165</v>
      </c>
      <c r="E129">
        <f t="shared" si="13"/>
        <v>0.14136216035090984</v>
      </c>
      <c r="F129">
        <v>1.67766063190293E-3</v>
      </c>
      <c r="G129">
        <v>9.2708159598439699E-2</v>
      </c>
      <c r="H129" s="13">
        <v>7.2536589561602698</v>
      </c>
      <c r="I129" s="13">
        <v>5.0592014110490604</v>
      </c>
      <c r="J129" s="13">
        <v>15.695046237176101</v>
      </c>
      <c r="K129" s="13">
        <v>17.602666479988802</v>
      </c>
      <c r="L129" s="13">
        <v>0.99653971059421198</v>
      </c>
      <c r="M129" s="13">
        <v>27.806930513541001</v>
      </c>
      <c r="N129" s="19">
        <f t="shared" si="14"/>
        <v>12.402340551418241</v>
      </c>
      <c r="O129" s="13">
        <v>365.51337344681298</v>
      </c>
      <c r="P129" s="13">
        <v>36.109409360288403</v>
      </c>
      <c r="Q129" s="13">
        <v>66.935657045508606</v>
      </c>
      <c r="R129" s="13">
        <v>7.3620188886483398</v>
      </c>
      <c r="S129" s="13">
        <v>20.023633663779599</v>
      </c>
      <c r="T129" s="13">
        <v>30.4079782024648</v>
      </c>
      <c r="U129" s="16">
        <f t="shared" si="15"/>
        <v>87.725345101250454</v>
      </c>
    </row>
    <row r="130" spans="1:21" x14ac:dyDescent="0.35">
      <c r="A130" t="s">
        <v>1452</v>
      </c>
      <c r="B130" t="s">
        <v>1451</v>
      </c>
      <c r="C130">
        <v>2.82987335390309</v>
      </c>
      <c r="D130">
        <f t="shared" ref="D130:D161" si="16">2^(C130)</f>
        <v>7.1101172646647575</v>
      </c>
      <c r="E130">
        <f t="shared" ref="E130:E161" si="17">1/D130</f>
        <v>0.14064465644887644</v>
      </c>
      <c r="F130">
        <v>1.09504443384379E-3</v>
      </c>
      <c r="G130">
        <v>7.1588529862537498E-2</v>
      </c>
      <c r="H130" s="13">
        <v>249.525868091913</v>
      </c>
      <c r="I130" s="13">
        <v>70.828819754686805</v>
      </c>
      <c r="J130" s="13">
        <v>89.265575473938995</v>
      </c>
      <c r="K130" s="13">
        <v>63.565184511070797</v>
      </c>
      <c r="L130" s="13">
        <v>51.820064950899003</v>
      </c>
      <c r="M130" s="13">
        <v>273.43481671648698</v>
      </c>
      <c r="N130" s="19">
        <f t="shared" ref="N130:N161" si="18">AVERAGE(H130:M130)</f>
        <v>133.07338824983262</v>
      </c>
      <c r="O130" s="13">
        <v>4386.1604813617596</v>
      </c>
      <c r="P130" s="13">
        <v>252.765865522019</v>
      </c>
      <c r="Q130" s="13">
        <v>581.74960755728796</v>
      </c>
      <c r="R130" s="13">
        <v>40.491103887565899</v>
      </c>
      <c r="S130" s="13">
        <v>162.413917495102</v>
      </c>
      <c r="T130" s="13">
        <v>255.42701690070399</v>
      </c>
      <c r="U130" s="16">
        <f t="shared" ref="U130:U161" si="19">AVERAGE(O130:T130)</f>
        <v>946.5013321207399</v>
      </c>
    </row>
    <row r="131" spans="1:21" x14ac:dyDescent="0.35">
      <c r="A131" t="s">
        <v>1284</v>
      </c>
      <c r="B131" t="s">
        <v>1283</v>
      </c>
      <c r="C131">
        <v>2.8430528992015698</v>
      </c>
      <c r="D131">
        <f t="shared" si="16"/>
        <v>7.1753683712198351</v>
      </c>
      <c r="E131">
        <f t="shared" si="17"/>
        <v>0.13936566713577617</v>
      </c>
      <c r="F131" s="2">
        <v>3.2996766524974801E-5</v>
      </c>
      <c r="G131">
        <v>1.12373174184124E-2</v>
      </c>
      <c r="H131" s="13">
        <v>350.351727582541</v>
      </c>
      <c r="I131" s="13">
        <v>139.633958944954</v>
      </c>
      <c r="J131" s="13">
        <v>157.931402761584</v>
      </c>
      <c r="K131" s="13">
        <v>177.00459071544299</v>
      </c>
      <c r="L131" s="13">
        <v>154.46365514210299</v>
      </c>
      <c r="M131" s="13">
        <v>507.01303303023099</v>
      </c>
      <c r="N131" s="19">
        <f t="shared" si="18"/>
        <v>247.73306136280931</v>
      </c>
      <c r="O131" s="13">
        <v>6589.1492171059499</v>
      </c>
      <c r="P131" s="13">
        <v>918.690554422221</v>
      </c>
      <c r="Q131" s="13">
        <v>1485.38097767165</v>
      </c>
      <c r="R131" s="13">
        <v>160.737412402155</v>
      </c>
      <c r="S131" s="13">
        <v>505.04053796421999</v>
      </c>
      <c r="T131" s="13">
        <v>1008.32855719373</v>
      </c>
      <c r="U131" s="16">
        <f t="shared" si="19"/>
        <v>1777.8878761266544</v>
      </c>
    </row>
    <row r="132" spans="1:21" x14ac:dyDescent="0.35">
      <c r="A132" t="s">
        <v>1376</v>
      </c>
      <c r="B132" t="s">
        <v>1375</v>
      </c>
      <c r="C132">
        <v>2.9190690883365602</v>
      </c>
      <c r="D132">
        <f t="shared" si="16"/>
        <v>7.5635791329280808</v>
      </c>
      <c r="E132">
        <f t="shared" si="17"/>
        <v>0.13221253885564505</v>
      </c>
      <c r="F132">
        <v>8.4325564350813502E-4</v>
      </c>
      <c r="G132">
        <v>6.3582561500000606E-2</v>
      </c>
      <c r="H132" s="13">
        <v>13.7819520167045</v>
      </c>
      <c r="I132" s="13">
        <v>10.118402822098099</v>
      </c>
      <c r="J132" s="13">
        <v>6.8665827287645396</v>
      </c>
      <c r="K132" s="13">
        <v>26.403999719983201</v>
      </c>
      <c r="L132" s="13">
        <v>2.9896191317826299</v>
      </c>
      <c r="M132" s="13">
        <v>20.391749043263399</v>
      </c>
      <c r="N132" s="19">
        <f t="shared" si="18"/>
        <v>13.425384243766063</v>
      </c>
      <c r="O132" s="13">
        <v>360.008653967192</v>
      </c>
      <c r="P132" s="13">
        <v>47.865961245033503</v>
      </c>
      <c r="Q132" s="13">
        <v>63.9826133523244</v>
      </c>
      <c r="R132" s="13">
        <v>3.6810094443241699</v>
      </c>
      <c r="S132" s="13">
        <v>8.8993927394576193</v>
      </c>
      <c r="T132" s="13">
        <v>125.280870194155</v>
      </c>
      <c r="U132" s="16">
        <f t="shared" si="19"/>
        <v>101.61975015708111</v>
      </c>
    </row>
    <row r="133" spans="1:21" x14ac:dyDescent="0.35">
      <c r="A133" t="s">
        <v>1886</v>
      </c>
      <c r="B133" t="s">
        <v>1885</v>
      </c>
      <c r="C133">
        <v>2.9229517799720299</v>
      </c>
      <c r="D133">
        <f t="shared" si="16"/>
        <v>7.5839622336515689</v>
      </c>
      <c r="E133">
        <f t="shared" si="17"/>
        <v>0.1318571966989496</v>
      </c>
      <c r="F133" s="2">
        <v>7.0482065632050705E-5</v>
      </c>
      <c r="G133">
        <v>1.7795506364064701E-2</v>
      </c>
      <c r="H133" s="13">
        <v>17.408781494784598</v>
      </c>
      <c r="I133" s="13">
        <v>26.307847337455101</v>
      </c>
      <c r="J133" s="13">
        <v>15.695046237176101</v>
      </c>
      <c r="K133" s="13">
        <v>3.9117036622197401</v>
      </c>
      <c r="L133" s="13">
        <v>26.9065721860437</v>
      </c>
      <c r="M133" s="13">
        <v>22.2455444108328</v>
      </c>
      <c r="N133" s="19">
        <f t="shared" si="18"/>
        <v>18.745915888085339</v>
      </c>
      <c r="O133" s="13">
        <v>504.23230433325398</v>
      </c>
      <c r="P133" s="13">
        <v>46.186453832927</v>
      </c>
      <c r="Q133" s="13">
        <v>38.389568011394601</v>
      </c>
      <c r="R133" s="13">
        <v>188.958484808641</v>
      </c>
      <c r="S133" s="13">
        <v>27.810602310805098</v>
      </c>
      <c r="T133" s="13">
        <v>47.436445995844998</v>
      </c>
      <c r="U133" s="16">
        <f t="shared" si="19"/>
        <v>142.16897654881112</v>
      </c>
    </row>
    <row r="134" spans="1:21" x14ac:dyDescent="0.35">
      <c r="A134" t="s">
        <v>1111</v>
      </c>
      <c r="B134" t="s">
        <v>1112</v>
      </c>
      <c r="C134">
        <v>2.9462585789975901</v>
      </c>
      <c r="D134">
        <f t="shared" si="16"/>
        <v>7.7074764648344702</v>
      </c>
      <c r="E134">
        <f t="shared" si="17"/>
        <v>0.12974415226079791</v>
      </c>
      <c r="F134">
        <v>1.8457792907940699E-3</v>
      </c>
      <c r="G134">
        <v>9.6190718627716498E-2</v>
      </c>
      <c r="H134" s="13">
        <v>616.56101127362297</v>
      </c>
      <c r="I134" s="13">
        <v>87.018264270043801</v>
      </c>
      <c r="J134" s="13">
        <v>211.883124201877</v>
      </c>
      <c r="K134" s="13">
        <v>118.329035782147</v>
      </c>
      <c r="L134" s="13">
        <v>245.14876880617601</v>
      </c>
      <c r="M134" s="13">
        <v>152.01122014069099</v>
      </c>
      <c r="N134" s="19">
        <f t="shared" si="18"/>
        <v>238.49190407909296</v>
      </c>
      <c r="O134" s="13">
        <v>7921.2913311741504</v>
      </c>
      <c r="P134" s="13">
        <v>220.01547098594301</v>
      </c>
      <c r="Q134" s="13">
        <v>230.33740806836801</v>
      </c>
      <c r="R134" s="13">
        <v>47.8531227762142</v>
      </c>
      <c r="S134" s="13">
        <v>149.06482838591501</v>
      </c>
      <c r="T134" s="13">
        <v>2463.0462343996501</v>
      </c>
      <c r="U134" s="16">
        <f t="shared" si="19"/>
        <v>1838.6013992983735</v>
      </c>
    </row>
    <row r="135" spans="1:21" x14ac:dyDescent="0.35">
      <c r="A135" t="s">
        <v>1340</v>
      </c>
      <c r="B135" t="s">
        <v>1339</v>
      </c>
      <c r="C135">
        <v>2.9934543899364598</v>
      </c>
      <c r="D135">
        <f t="shared" si="16"/>
        <v>7.9637856463877128</v>
      </c>
      <c r="E135">
        <f t="shared" si="17"/>
        <v>0.1255684224064455</v>
      </c>
      <c r="F135">
        <v>1.6849331573855301E-4</v>
      </c>
      <c r="G135">
        <v>2.6819740387775799E-2</v>
      </c>
      <c r="H135" s="13">
        <v>110.980982029252</v>
      </c>
      <c r="I135" s="13">
        <v>19.224965361986399</v>
      </c>
      <c r="J135" s="13">
        <v>19.618807796470101</v>
      </c>
      <c r="K135" s="13">
        <v>32.271555213312901</v>
      </c>
      <c r="L135" s="13">
        <v>18.934254501289999</v>
      </c>
      <c r="M135" s="13">
        <v>120.496698892011</v>
      </c>
      <c r="N135" s="19">
        <f t="shared" si="18"/>
        <v>53.58787729905373</v>
      </c>
      <c r="O135" s="13">
        <v>1392.6940283440299</v>
      </c>
      <c r="P135" s="13">
        <v>319.10640830022299</v>
      </c>
      <c r="Q135" s="13">
        <v>418.34785653442901</v>
      </c>
      <c r="R135" s="13">
        <v>13.497034629188599</v>
      </c>
      <c r="S135" s="13">
        <v>139.05301155402501</v>
      </c>
      <c r="T135" s="13">
        <v>280.96971859077399</v>
      </c>
      <c r="U135" s="16">
        <f t="shared" si="19"/>
        <v>427.27800965877822</v>
      </c>
    </row>
    <row r="136" spans="1:21" x14ac:dyDescent="0.35">
      <c r="A136" t="s">
        <v>1334</v>
      </c>
      <c r="B136" t="s">
        <v>1333</v>
      </c>
      <c r="C136">
        <v>3.0262714726840398</v>
      </c>
      <c r="D136">
        <f t="shared" si="16"/>
        <v>8.1470144818873198</v>
      </c>
      <c r="E136">
        <f t="shared" si="17"/>
        <v>0.12274435036579709</v>
      </c>
      <c r="F136" s="2">
        <v>8.7695071204760695E-5</v>
      </c>
      <c r="G136">
        <v>1.9985094917878001E-2</v>
      </c>
      <c r="H136" s="13">
        <v>248.07513630068101</v>
      </c>
      <c r="I136" s="13">
        <v>46.544652981651303</v>
      </c>
      <c r="J136" s="13">
        <v>65.723006118174894</v>
      </c>
      <c r="K136" s="13">
        <v>71.388591835510198</v>
      </c>
      <c r="L136" s="13">
        <v>78.726637136942699</v>
      </c>
      <c r="M136" s="13">
        <v>357.78250594089502</v>
      </c>
      <c r="N136" s="19">
        <f t="shared" si="18"/>
        <v>144.70675505230921</v>
      </c>
      <c r="O136" s="13">
        <v>4421.39068603133</v>
      </c>
      <c r="P136" s="13">
        <v>724.70744832392802</v>
      </c>
      <c r="Q136" s="13">
        <v>992.22268090989201</v>
      </c>
      <c r="R136" s="13">
        <v>78.528201478915605</v>
      </c>
      <c r="S136" s="13">
        <v>292.56753630966898</v>
      </c>
      <c r="T136" s="13">
        <v>566.80471369394297</v>
      </c>
      <c r="U136" s="16">
        <f t="shared" si="19"/>
        <v>1179.3702111246128</v>
      </c>
    </row>
    <row r="137" spans="1:21" x14ac:dyDescent="0.35">
      <c r="A137" t="s">
        <v>1308</v>
      </c>
      <c r="B137" t="s">
        <v>1307</v>
      </c>
      <c r="C137">
        <v>3.0382324273645298</v>
      </c>
      <c r="D137">
        <f t="shared" si="16"/>
        <v>8.2148397221841147</v>
      </c>
      <c r="E137">
        <f t="shared" si="17"/>
        <v>0.12173092036105188</v>
      </c>
      <c r="F137">
        <v>2.4019350898330999E-4</v>
      </c>
      <c r="G137">
        <v>3.3182959863694197E-2</v>
      </c>
      <c r="H137" s="13">
        <v>554.17954425064499</v>
      </c>
      <c r="I137" s="13">
        <v>245.877188576984</v>
      </c>
      <c r="J137" s="13">
        <v>271.72048798111098</v>
      </c>
      <c r="K137" s="13">
        <v>280.66473776426602</v>
      </c>
      <c r="L137" s="13">
        <v>92.678193085261697</v>
      </c>
      <c r="M137" s="13">
        <v>1016.80675911182</v>
      </c>
      <c r="N137" s="19">
        <f t="shared" si="18"/>
        <v>410.3211517950146</v>
      </c>
      <c r="O137" s="13">
        <v>13959.968600318</v>
      </c>
      <c r="P137" s="13">
        <v>895.17745065273095</v>
      </c>
      <c r="Q137" s="13">
        <v>3104.63326943432</v>
      </c>
      <c r="R137" s="13">
        <v>116.565299070265</v>
      </c>
      <c r="S137" s="13">
        <v>1051.2407673484299</v>
      </c>
      <c r="T137" s="13">
        <v>1098.33617267303</v>
      </c>
      <c r="U137" s="16">
        <f t="shared" si="19"/>
        <v>3370.9869265827961</v>
      </c>
    </row>
    <row r="138" spans="1:21" x14ac:dyDescent="0.35">
      <c r="A138" t="s">
        <v>1596</v>
      </c>
      <c r="B138" t="s">
        <v>1595</v>
      </c>
      <c r="C138">
        <v>3.0450700778756299</v>
      </c>
      <c r="D138">
        <f t="shared" si="16"/>
        <v>8.2538663503046585</v>
      </c>
      <c r="E138">
        <f t="shared" si="17"/>
        <v>0.12115534194021557</v>
      </c>
      <c r="F138">
        <v>1.31152894731064E-3</v>
      </c>
      <c r="G138">
        <v>8.1381482645835002E-2</v>
      </c>
      <c r="H138" s="13">
        <v>16.683415599168601</v>
      </c>
      <c r="I138" s="13">
        <v>2.0236805644196201</v>
      </c>
      <c r="J138" s="13">
        <v>1.9618807796470099</v>
      </c>
      <c r="K138" s="13">
        <v>2.9337777466647998</v>
      </c>
      <c r="L138" s="13">
        <v>0.99653971059421198</v>
      </c>
      <c r="M138" s="13">
        <v>0.92689768378470105</v>
      </c>
      <c r="N138" s="19">
        <f t="shared" si="18"/>
        <v>4.2543653473798244</v>
      </c>
      <c r="O138" s="13">
        <v>128.81043582312401</v>
      </c>
      <c r="P138" s="13">
        <v>9.2372907665853994</v>
      </c>
      <c r="Q138" s="13">
        <v>25.593045340929699</v>
      </c>
      <c r="R138" s="13">
        <v>7.3620188886483398</v>
      </c>
      <c r="S138" s="13">
        <v>8.8993927394576193</v>
      </c>
      <c r="T138" s="13">
        <v>35.2732547148591</v>
      </c>
      <c r="U138" s="16">
        <f t="shared" si="19"/>
        <v>35.862573045600698</v>
      </c>
    </row>
    <row r="139" spans="1:21" x14ac:dyDescent="0.35">
      <c r="A139" t="s">
        <v>1654</v>
      </c>
      <c r="B139" t="s">
        <v>1653</v>
      </c>
      <c r="C139">
        <v>3.0496616520056601</v>
      </c>
      <c r="D139">
        <f t="shared" si="16"/>
        <v>8.2801772547746459</v>
      </c>
      <c r="E139">
        <f t="shared" si="17"/>
        <v>0.12077036145855022</v>
      </c>
      <c r="F139">
        <v>6.4732484397144797E-4</v>
      </c>
      <c r="G139">
        <v>5.5761323618340498E-2</v>
      </c>
      <c r="H139" s="13">
        <v>54.402442171201997</v>
      </c>
      <c r="I139" s="13">
        <v>8.0947222576784892</v>
      </c>
      <c r="J139" s="13">
        <v>6.8665827287645396</v>
      </c>
      <c r="K139" s="13">
        <v>11.735110986659199</v>
      </c>
      <c r="L139" s="13">
        <v>4.9826985529710601</v>
      </c>
      <c r="M139" s="13">
        <v>59.321451762220903</v>
      </c>
      <c r="N139" s="19">
        <f t="shared" si="18"/>
        <v>24.233834743249361</v>
      </c>
      <c r="O139" s="13">
        <v>586.80309652756398</v>
      </c>
      <c r="P139" s="13">
        <v>149.47615967747299</v>
      </c>
      <c r="Q139" s="13">
        <v>286.445238238868</v>
      </c>
      <c r="R139" s="13">
        <v>2.45400629621611</v>
      </c>
      <c r="S139" s="13">
        <v>73.419990100525396</v>
      </c>
      <c r="T139" s="13">
        <v>108.252402400775</v>
      </c>
      <c r="U139" s="16">
        <f t="shared" si="19"/>
        <v>201.14181554023693</v>
      </c>
    </row>
    <row r="140" spans="1:21" x14ac:dyDescent="0.35">
      <c r="A140" t="s">
        <v>1013</v>
      </c>
      <c r="B140" t="s">
        <v>1014</v>
      </c>
      <c r="C140">
        <v>3.16348049302526</v>
      </c>
      <c r="D140">
        <f t="shared" si="16"/>
        <v>8.9598867240056954</v>
      </c>
      <c r="E140">
        <f t="shared" si="17"/>
        <v>0.11160855385824901</v>
      </c>
      <c r="F140">
        <v>1.1803789295907101E-4</v>
      </c>
      <c r="G140">
        <v>2.2707182559652001E-2</v>
      </c>
      <c r="H140" s="13">
        <v>711.58394359932197</v>
      </c>
      <c r="I140" s="13">
        <v>323.78889030713998</v>
      </c>
      <c r="J140" s="13">
        <v>513.031823877693</v>
      </c>
      <c r="K140" s="13">
        <v>325.64932987979302</v>
      </c>
      <c r="L140" s="13">
        <v>567.03109532810595</v>
      </c>
      <c r="M140" s="13">
        <v>507.93993071401599</v>
      </c>
      <c r="N140" s="19">
        <f t="shared" si="18"/>
        <v>491.50416895101165</v>
      </c>
      <c r="O140" s="13">
        <v>20961.971778395498</v>
      </c>
      <c r="P140" s="13">
        <v>779.29143921738705</v>
      </c>
      <c r="Q140" s="13">
        <v>1035.5339884099301</v>
      </c>
      <c r="R140" s="13">
        <v>363.19293183998502</v>
      </c>
      <c r="S140" s="13">
        <v>428.28327558639802</v>
      </c>
      <c r="T140" s="13">
        <v>2855.9173127754898</v>
      </c>
      <c r="U140" s="16">
        <f t="shared" si="19"/>
        <v>4404.0317877041152</v>
      </c>
    </row>
    <row r="141" spans="1:21" x14ac:dyDescent="0.35">
      <c r="A141" t="s">
        <v>1372</v>
      </c>
      <c r="B141" t="s">
        <v>1371</v>
      </c>
      <c r="C141">
        <v>3.1749083740337398</v>
      </c>
      <c r="D141">
        <f t="shared" si="16"/>
        <v>9.0311416498983341</v>
      </c>
      <c r="E141">
        <f t="shared" si="17"/>
        <v>0.11072797202901333</v>
      </c>
      <c r="F141">
        <v>1.2856324952148799E-4</v>
      </c>
      <c r="G141">
        <v>2.3831395265729902E-2</v>
      </c>
      <c r="H141" s="13">
        <v>219.06050047604</v>
      </c>
      <c r="I141" s="13">
        <v>54.639375239329802</v>
      </c>
      <c r="J141" s="13">
        <v>35.313854033646201</v>
      </c>
      <c r="K141" s="13">
        <v>74.322369582175</v>
      </c>
      <c r="L141" s="13">
        <v>26.9065721860437</v>
      </c>
      <c r="M141" s="13">
        <v>253.04306767322299</v>
      </c>
      <c r="N141" s="19">
        <f t="shared" si="18"/>
        <v>110.54762319840961</v>
      </c>
      <c r="O141" s="13">
        <v>3707.9790414724898</v>
      </c>
      <c r="P141" s="13">
        <v>571.87227382224205</v>
      </c>
      <c r="Q141" s="13">
        <v>943.98963392121698</v>
      </c>
      <c r="R141" s="13">
        <v>28.221072406485298</v>
      </c>
      <c r="S141" s="13">
        <v>268.094206276161</v>
      </c>
      <c r="T141" s="13">
        <v>473.14814083035202</v>
      </c>
      <c r="U141" s="16">
        <f t="shared" si="19"/>
        <v>998.8840614548244</v>
      </c>
    </row>
    <row r="142" spans="1:21" x14ac:dyDescent="0.35">
      <c r="A142" t="s">
        <v>973</v>
      </c>
      <c r="B142" t="s">
        <v>974</v>
      </c>
      <c r="C142">
        <v>3.17958641104847</v>
      </c>
      <c r="D142">
        <f t="shared" si="16"/>
        <v>9.0604732715180969</v>
      </c>
      <c r="E142">
        <f t="shared" si="17"/>
        <v>0.11036951051370944</v>
      </c>
      <c r="F142" s="2">
        <v>8.7795471457704604E-5</v>
      </c>
      <c r="G142">
        <v>1.9985094917878001E-2</v>
      </c>
      <c r="H142" s="13">
        <v>100.82585949062801</v>
      </c>
      <c r="I142" s="13">
        <v>78.923542012365303</v>
      </c>
      <c r="J142" s="13">
        <v>134.38883340582001</v>
      </c>
      <c r="K142" s="13">
        <v>72.366517751065203</v>
      </c>
      <c r="L142" s="13">
        <v>54.809684082681599</v>
      </c>
      <c r="M142" s="13">
        <v>188.16022980829399</v>
      </c>
      <c r="N142" s="19">
        <f t="shared" si="18"/>
        <v>104.91244442514234</v>
      </c>
      <c r="O142" s="13">
        <v>4377.3529301943599</v>
      </c>
      <c r="P142" s="13">
        <v>299.79207306099897</v>
      </c>
      <c r="Q142" s="13">
        <v>526.62612528451598</v>
      </c>
      <c r="R142" s="13">
        <v>58.896151109186697</v>
      </c>
      <c r="S142" s="13">
        <v>121.25422607511</v>
      </c>
      <c r="T142" s="13">
        <v>319.89193068992898</v>
      </c>
      <c r="U142" s="16">
        <f t="shared" si="19"/>
        <v>950.63557273568324</v>
      </c>
    </row>
    <row r="143" spans="1:21" x14ac:dyDescent="0.35">
      <c r="A143" t="s">
        <v>919</v>
      </c>
      <c r="B143" t="s">
        <v>920</v>
      </c>
      <c r="C143">
        <v>3.1909147027965399</v>
      </c>
      <c r="D143">
        <f t="shared" si="16"/>
        <v>9.131897731150767</v>
      </c>
      <c r="E143">
        <f t="shared" si="17"/>
        <v>0.10950626358733694</v>
      </c>
      <c r="F143" s="2">
        <v>6.1208922593835802E-5</v>
      </c>
      <c r="G143">
        <v>1.6598953008594999E-2</v>
      </c>
      <c r="H143" s="13">
        <v>416.360024083599</v>
      </c>
      <c r="I143" s="13">
        <v>175.04836882229699</v>
      </c>
      <c r="J143" s="13">
        <v>312.919984353698</v>
      </c>
      <c r="K143" s="13">
        <v>226.87881240874501</v>
      </c>
      <c r="L143" s="13">
        <v>164.429052248045</v>
      </c>
      <c r="M143" s="13">
        <v>521.84339597078701</v>
      </c>
      <c r="N143" s="19">
        <f t="shared" si="18"/>
        <v>302.91327298119518</v>
      </c>
      <c r="O143" s="13">
        <v>12583.7887304129</v>
      </c>
      <c r="P143" s="13">
        <v>827.15740046242001</v>
      </c>
      <c r="Q143" s="13">
        <v>1154.64008403502</v>
      </c>
      <c r="R143" s="13">
        <v>152.148390365399</v>
      </c>
      <c r="S143" s="13">
        <v>411.59691419991498</v>
      </c>
      <c r="T143" s="13">
        <v>1469.3135067431001</v>
      </c>
      <c r="U143" s="16">
        <f t="shared" si="19"/>
        <v>2766.4408377031255</v>
      </c>
    </row>
    <row r="144" spans="1:21" x14ac:dyDescent="0.35">
      <c r="A144" t="s">
        <v>1109</v>
      </c>
      <c r="B144" t="s">
        <v>1110</v>
      </c>
      <c r="C144">
        <v>3.23402586403264</v>
      </c>
      <c r="D144">
        <f t="shared" si="16"/>
        <v>9.4088986796117684</v>
      </c>
      <c r="E144">
        <f t="shared" si="17"/>
        <v>0.10628236460521245</v>
      </c>
      <c r="F144">
        <v>2.8752970701120101E-4</v>
      </c>
      <c r="G144">
        <v>3.6298146805793401E-2</v>
      </c>
      <c r="H144" s="13">
        <v>270.56147906477798</v>
      </c>
      <c r="I144" s="13">
        <v>52.615694674910202</v>
      </c>
      <c r="J144" s="13">
        <v>168.721747049643</v>
      </c>
      <c r="K144" s="13">
        <v>57.6976290177412</v>
      </c>
      <c r="L144" s="13">
        <v>141.50863890437799</v>
      </c>
      <c r="M144" s="13">
        <v>157.57260624339901</v>
      </c>
      <c r="N144" s="19">
        <f t="shared" si="18"/>
        <v>141.44629915914157</v>
      </c>
      <c r="O144" s="13">
        <v>6001.2451766824597</v>
      </c>
      <c r="P144" s="13">
        <v>241.84906734332699</v>
      </c>
      <c r="Q144" s="13">
        <v>265.773932386578</v>
      </c>
      <c r="R144" s="13">
        <v>50.3071290724303</v>
      </c>
      <c r="S144" s="13">
        <v>114.579681520517</v>
      </c>
      <c r="T144" s="13">
        <v>1313.6246583464799</v>
      </c>
      <c r="U144" s="16">
        <f t="shared" si="19"/>
        <v>1331.2299408919653</v>
      </c>
    </row>
    <row r="145" spans="1:21" x14ac:dyDescent="0.35">
      <c r="A145" t="s">
        <v>821</v>
      </c>
      <c r="B145" t="s">
        <v>822</v>
      </c>
      <c r="C145">
        <v>3.2551781266172299</v>
      </c>
      <c r="D145">
        <f t="shared" si="16"/>
        <v>9.5478647268855372</v>
      </c>
      <c r="E145">
        <f t="shared" si="17"/>
        <v>0.10473545956135416</v>
      </c>
      <c r="F145">
        <v>2.2897588891315499E-4</v>
      </c>
      <c r="G145">
        <v>3.2554591429555801E-2</v>
      </c>
      <c r="H145" s="13">
        <v>174.81318084346199</v>
      </c>
      <c r="I145" s="13">
        <v>181.11941051555601</v>
      </c>
      <c r="J145" s="13">
        <v>137.331654575291</v>
      </c>
      <c r="K145" s="13">
        <v>45.962518031081899</v>
      </c>
      <c r="L145" s="13">
        <v>55.806223793275898</v>
      </c>
      <c r="M145" s="13">
        <v>181.67194602180101</v>
      </c>
      <c r="N145" s="19">
        <f t="shared" si="18"/>
        <v>129.45082229674463</v>
      </c>
      <c r="O145" s="13">
        <v>5959.4093086373396</v>
      </c>
      <c r="P145" s="13">
        <v>243.528574755433</v>
      </c>
      <c r="Q145" s="13">
        <v>310.06958778434102</v>
      </c>
      <c r="R145" s="13">
        <v>65.031166849727001</v>
      </c>
      <c r="S145" s="13">
        <v>95.668471949169401</v>
      </c>
      <c r="T145" s="13">
        <v>743.17098726823895</v>
      </c>
      <c r="U145" s="16">
        <f t="shared" si="19"/>
        <v>1236.1463495407081</v>
      </c>
    </row>
    <row r="146" spans="1:21" x14ac:dyDescent="0.35">
      <c r="A146" t="s">
        <v>843</v>
      </c>
      <c r="B146" t="s">
        <v>844</v>
      </c>
      <c r="C146">
        <v>3.2783484848475601</v>
      </c>
      <c r="D146">
        <f t="shared" si="16"/>
        <v>9.70244590778311</v>
      </c>
      <c r="E146">
        <f t="shared" si="17"/>
        <v>0.10306679465203922</v>
      </c>
      <c r="F146" s="2">
        <v>4.8811291599084001E-5</v>
      </c>
      <c r="G146">
        <v>1.42958510835397E-2</v>
      </c>
      <c r="H146" s="13">
        <v>232.117086597129</v>
      </c>
      <c r="I146" s="13">
        <v>564.60687747307497</v>
      </c>
      <c r="J146" s="13">
        <v>627.801849487043</v>
      </c>
      <c r="K146" s="13">
        <v>904.58147188831504</v>
      </c>
      <c r="L146" s="13">
        <v>926.78193085261705</v>
      </c>
      <c r="M146" s="13">
        <v>659.95115085470695</v>
      </c>
      <c r="N146" s="19">
        <f t="shared" si="18"/>
        <v>652.64006119214775</v>
      </c>
      <c r="O146" s="13">
        <v>28347.1034322546</v>
      </c>
      <c r="P146" s="13">
        <v>1829.8233254899601</v>
      </c>
      <c r="Q146" s="13">
        <v>1532.6296767626</v>
      </c>
      <c r="R146" s="13">
        <v>678.53274090375601</v>
      </c>
      <c r="S146" s="13">
        <v>417.15903466207601</v>
      </c>
      <c r="T146" s="13">
        <v>5186.3847622123903</v>
      </c>
      <c r="U146" s="16">
        <f t="shared" si="19"/>
        <v>6331.938828714231</v>
      </c>
    </row>
    <row r="147" spans="1:21" x14ac:dyDescent="0.35">
      <c r="A147" t="s">
        <v>1089</v>
      </c>
      <c r="B147" t="s">
        <v>1090</v>
      </c>
      <c r="C147">
        <v>3.2849211390096702</v>
      </c>
      <c r="D147">
        <f t="shared" si="16"/>
        <v>9.7467493153668521</v>
      </c>
      <c r="E147">
        <f t="shared" si="17"/>
        <v>0.10259830920483273</v>
      </c>
      <c r="F147">
        <v>7.0136350360233495E-4</v>
      </c>
      <c r="G147">
        <v>5.7788506379133499E-2</v>
      </c>
      <c r="H147" s="13">
        <v>1085.14737984158</v>
      </c>
      <c r="I147" s="13">
        <v>68.805139190267198</v>
      </c>
      <c r="J147" s="13">
        <v>567.96448570780899</v>
      </c>
      <c r="K147" s="13">
        <v>167.22533155989399</v>
      </c>
      <c r="L147" s="13">
        <v>562.04839677513496</v>
      </c>
      <c r="M147" s="13">
        <v>511.64752144915502</v>
      </c>
      <c r="N147" s="19">
        <f t="shared" si="18"/>
        <v>493.80637575397344</v>
      </c>
      <c r="O147" s="13">
        <v>24072.138284381199</v>
      </c>
      <c r="P147" s="13">
        <v>712.950896439183</v>
      </c>
      <c r="Q147" s="13">
        <v>708.73048636420799</v>
      </c>
      <c r="R147" s="13">
        <v>217.17955721512601</v>
      </c>
      <c r="S147" s="13">
        <v>275.88117492318599</v>
      </c>
      <c r="T147" s="13">
        <v>2893.62320574655</v>
      </c>
      <c r="U147" s="16">
        <f t="shared" si="19"/>
        <v>4813.417267511576</v>
      </c>
    </row>
    <row r="148" spans="1:21" x14ac:dyDescent="0.35">
      <c r="A148" t="s">
        <v>937</v>
      </c>
      <c r="B148" t="s">
        <v>938</v>
      </c>
      <c r="C148">
        <v>3.29047010328269</v>
      </c>
      <c r="D148">
        <f t="shared" si="16"/>
        <v>9.7843099270246157</v>
      </c>
      <c r="E148">
        <f t="shared" si="17"/>
        <v>0.10220444849543901</v>
      </c>
      <c r="F148">
        <v>3.4884399345896201E-4</v>
      </c>
      <c r="G148">
        <v>4.0226045724484003E-2</v>
      </c>
      <c r="H148" s="13">
        <v>11.605854329856401</v>
      </c>
      <c r="I148" s="13">
        <v>32.378889030713999</v>
      </c>
      <c r="J148" s="13">
        <v>42.1804367624107</v>
      </c>
      <c r="K148" s="13">
        <v>9.7792591555493509</v>
      </c>
      <c r="L148" s="13">
        <v>11.9584765271305</v>
      </c>
      <c r="M148" s="13">
        <v>33.368316616249203</v>
      </c>
      <c r="N148" s="19">
        <f t="shared" si="18"/>
        <v>23.545205403651693</v>
      </c>
      <c r="O148" s="13">
        <v>1102.0448398200599</v>
      </c>
      <c r="P148" s="13">
        <v>84.815124311375101</v>
      </c>
      <c r="Q148" s="13">
        <v>124.027835113736</v>
      </c>
      <c r="R148" s="13">
        <v>40.491103887565899</v>
      </c>
      <c r="S148" s="13">
        <v>17.7987854789152</v>
      </c>
      <c r="T148" s="13">
        <v>12.163191280985901</v>
      </c>
      <c r="U148" s="16">
        <f t="shared" si="19"/>
        <v>230.22347998210637</v>
      </c>
    </row>
    <row r="149" spans="1:21" x14ac:dyDescent="0.35">
      <c r="A149" t="s">
        <v>1035</v>
      </c>
      <c r="B149" t="s">
        <v>1036</v>
      </c>
      <c r="C149">
        <v>3.30180235207964</v>
      </c>
      <c r="D149">
        <f t="shared" si="16"/>
        <v>9.8614674990028757</v>
      </c>
      <c r="E149">
        <f t="shared" si="17"/>
        <v>0.10140478585982392</v>
      </c>
      <c r="F149">
        <v>1.15528786904039E-4</v>
      </c>
      <c r="G149">
        <v>2.2557380738969901E-2</v>
      </c>
      <c r="H149" s="13">
        <v>124.037568150341</v>
      </c>
      <c r="I149" s="13">
        <v>33.390729312923803</v>
      </c>
      <c r="J149" s="13">
        <v>40.218555982763696</v>
      </c>
      <c r="K149" s="13">
        <v>75.300295497730005</v>
      </c>
      <c r="L149" s="13">
        <v>16.941175080101601</v>
      </c>
      <c r="M149" s="13">
        <v>63.029042497359697</v>
      </c>
      <c r="N149" s="19">
        <f t="shared" si="18"/>
        <v>58.819561086869975</v>
      </c>
      <c r="O149" s="13">
        <v>2363.7265445491198</v>
      </c>
      <c r="P149" s="13">
        <v>322.46542312443597</v>
      </c>
      <c r="Q149" s="13">
        <v>348.45915579573602</v>
      </c>
      <c r="R149" s="13">
        <v>20.859053517837001</v>
      </c>
      <c r="S149" s="13">
        <v>31.147874588101701</v>
      </c>
      <c r="T149" s="13">
        <v>396.52003576014101</v>
      </c>
      <c r="U149" s="16">
        <f t="shared" si="19"/>
        <v>580.52968122256186</v>
      </c>
    </row>
    <row r="150" spans="1:21" x14ac:dyDescent="0.35">
      <c r="A150" t="s">
        <v>1147</v>
      </c>
      <c r="B150" t="s">
        <v>1148</v>
      </c>
      <c r="C150">
        <v>3.3086872225047999</v>
      </c>
      <c r="D150">
        <f t="shared" si="16"/>
        <v>9.9086411476748975</v>
      </c>
      <c r="E150">
        <f t="shared" si="17"/>
        <v>0.1009220119183198</v>
      </c>
      <c r="F150">
        <v>7.1513659132439505E-4</v>
      </c>
      <c r="G150">
        <v>5.79296519574765E-2</v>
      </c>
      <c r="H150" s="13">
        <v>293.77318772449098</v>
      </c>
      <c r="I150" s="13">
        <v>67.793298908057395</v>
      </c>
      <c r="J150" s="13">
        <v>248.17791862534699</v>
      </c>
      <c r="K150" s="13">
        <v>82.1457769066145</v>
      </c>
      <c r="L150" s="13">
        <v>220.23527604132099</v>
      </c>
      <c r="M150" s="13">
        <v>169.62227613260001</v>
      </c>
      <c r="N150" s="19">
        <f t="shared" si="18"/>
        <v>180.29128905640513</v>
      </c>
      <c r="O150" s="13">
        <v>8464.0566718647497</v>
      </c>
      <c r="P150" s="13">
        <v>166.271233798537</v>
      </c>
      <c r="Q150" s="13">
        <v>166.35479471604299</v>
      </c>
      <c r="R150" s="13">
        <v>49.080125924322303</v>
      </c>
      <c r="S150" s="13">
        <v>78.982110562686401</v>
      </c>
      <c r="T150" s="13">
        <v>1795.28703307352</v>
      </c>
      <c r="U150" s="16">
        <f t="shared" si="19"/>
        <v>1786.6719949899764</v>
      </c>
    </row>
    <row r="151" spans="1:21" x14ac:dyDescent="0.35">
      <c r="A151" t="s">
        <v>1099</v>
      </c>
      <c r="B151" t="s">
        <v>1100</v>
      </c>
      <c r="C151">
        <v>3.3237690919193401</v>
      </c>
      <c r="D151">
        <f t="shared" si="16"/>
        <v>10.012768964410808</v>
      </c>
      <c r="E151">
        <f t="shared" si="17"/>
        <v>9.9872473194416111E-2</v>
      </c>
      <c r="F151">
        <v>1.42935807808404E-4</v>
      </c>
      <c r="G151">
        <v>2.5177329685976399E-2</v>
      </c>
      <c r="H151" s="13">
        <v>100.82585949062801</v>
      </c>
      <c r="I151" s="13">
        <v>53.627534957119998</v>
      </c>
      <c r="J151" s="13">
        <v>190.30243562576001</v>
      </c>
      <c r="K151" s="13">
        <v>70.410665919955306</v>
      </c>
      <c r="L151" s="13">
        <v>211.266418645973</v>
      </c>
      <c r="M151" s="13">
        <v>72.298019335206703</v>
      </c>
      <c r="N151" s="19">
        <f t="shared" si="18"/>
        <v>116.45515566244052</v>
      </c>
      <c r="O151" s="13">
        <v>5369.3033804220104</v>
      </c>
      <c r="P151" s="13">
        <v>210.77818021935801</v>
      </c>
      <c r="Q151" s="13">
        <v>219.509581193359</v>
      </c>
      <c r="R151" s="13">
        <v>61.350157405402797</v>
      </c>
      <c r="S151" s="13">
        <v>115.69210561294901</v>
      </c>
      <c r="T151" s="13">
        <v>1019.2754293466199</v>
      </c>
      <c r="U151" s="16">
        <f t="shared" si="19"/>
        <v>1165.9848056999497</v>
      </c>
    </row>
    <row r="152" spans="1:21" x14ac:dyDescent="0.35">
      <c r="A152" t="s">
        <v>1598</v>
      </c>
      <c r="B152" t="s">
        <v>1597</v>
      </c>
      <c r="C152">
        <v>3.3450391826003298</v>
      </c>
      <c r="D152">
        <f t="shared" si="16"/>
        <v>10.161483835441485</v>
      </c>
      <c r="E152">
        <f t="shared" si="17"/>
        <v>9.8410824264875005E-2</v>
      </c>
      <c r="F152">
        <v>2.1571540547547899E-4</v>
      </c>
      <c r="G152">
        <v>3.1589363977829202E-2</v>
      </c>
      <c r="H152" s="13">
        <v>18.8595132860167</v>
      </c>
      <c r="I152" s="13">
        <v>3.0355208466294399</v>
      </c>
      <c r="J152" s="13">
        <v>1.9618807796470099</v>
      </c>
      <c r="K152" s="13">
        <v>2.9337777466647998</v>
      </c>
      <c r="L152" s="13">
        <v>5.9792382635652697</v>
      </c>
      <c r="M152" s="13">
        <v>7.4151814702776102</v>
      </c>
      <c r="N152" s="19">
        <f t="shared" si="18"/>
        <v>6.6975187321334708</v>
      </c>
      <c r="O152" s="13">
        <v>256.51992775032397</v>
      </c>
      <c r="P152" s="13">
        <v>52.904483481352798</v>
      </c>
      <c r="Q152" s="13">
        <v>62.9982654545963</v>
      </c>
      <c r="R152" s="13">
        <v>2.45400629621611</v>
      </c>
      <c r="S152" s="13">
        <v>16.686361386483</v>
      </c>
      <c r="T152" s="13">
        <v>20.677425177676</v>
      </c>
      <c r="U152" s="16">
        <f t="shared" si="19"/>
        <v>68.706744924441367</v>
      </c>
    </row>
    <row r="153" spans="1:21" x14ac:dyDescent="0.35">
      <c r="A153" t="s">
        <v>1400</v>
      </c>
      <c r="B153" t="s">
        <v>1399</v>
      </c>
      <c r="C153">
        <v>3.34798324279169</v>
      </c>
      <c r="D153">
        <f t="shared" si="16"/>
        <v>10.182241212633476</v>
      </c>
      <c r="E153">
        <f t="shared" si="17"/>
        <v>9.8210205309147827E-2</v>
      </c>
      <c r="F153">
        <v>4.21578329705942E-4</v>
      </c>
      <c r="G153">
        <v>4.5521663022785097E-2</v>
      </c>
      <c r="H153" s="13">
        <v>19.584879181632701</v>
      </c>
      <c r="I153" s="13">
        <v>17.2012847975668</v>
      </c>
      <c r="J153" s="13">
        <v>1.9618807796470099</v>
      </c>
      <c r="K153" s="13">
        <v>3.9117036622197401</v>
      </c>
      <c r="L153" s="13">
        <v>7.9723176847536896</v>
      </c>
      <c r="M153" s="13">
        <v>55.613861027082102</v>
      </c>
      <c r="N153" s="19">
        <f t="shared" si="18"/>
        <v>17.707654522150339</v>
      </c>
      <c r="O153" s="13">
        <v>758.55034429172895</v>
      </c>
      <c r="P153" s="13">
        <v>76.417587250842899</v>
      </c>
      <c r="Q153" s="13">
        <v>75.794788125061203</v>
      </c>
      <c r="R153" s="13">
        <v>11.043028332972501</v>
      </c>
      <c r="S153" s="13">
        <v>18.911209571347399</v>
      </c>
      <c r="T153" s="13">
        <v>142.309337987535</v>
      </c>
      <c r="U153" s="16">
        <f t="shared" si="19"/>
        <v>180.50438259324801</v>
      </c>
    </row>
    <row r="154" spans="1:21" x14ac:dyDescent="0.35">
      <c r="A154" t="s">
        <v>1430</v>
      </c>
      <c r="B154" t="s">
        <v>1429</v>
      </c>
      <c r="C154">
        <v>3.3856974880736201</v>
      </c>
      <c r="D154">
        <f t="shared" si="16"/>
        <v>10.45193018535449</v>
      </c>
      <c r="E154">
        <f t="shared" si="17"/>
        <v>9.5676107883042066E-2</v>
      </c>
      <c r="F154">
        <v>4.1883952475380698E-4</v>
      </c>
      <c r="G154">
        <v>4.5521663022785097E-2</v>
      </c>
      <c r="H154" s="13">
        <v>2.90146358246411</v>
      </c>
      <c r="I154" s="13">
        <v>1.01184028220981</v>
      </c>
      <c r="J154" s="13">
        <v>8.8284635084115504</v>
      </c>
      <c r="K154" s="13">
        <v>1.95585183110987</v>
      </c>
      <c r="L154" s="13">
        <v>3.9861588423768501</v>
      </c>
      <c r="M154" s="13">
        <v>0</v>
      </c>
      <c r="N154" s="19">
        <f t="shared" si="18"/>
        <v>3.1139630077620315</v>
      </c>
      <c r="O154" s="13">
        <v>89.176455569854994</v>
      </c>
      <c r="P154" s="13">
        <v>9.2372907665853994</v>
      </c>
      <c r="Q154" s="13">
        <v>39.373915909122701</v>
      </c>
      <c r="R154" s="13">
        <v>1.2270031481080601</v>
      </c>
      <c r="S154" s="13">
        <v>13.3490891091864</v>
      </c>
      <c r="T154" s="13">
        <v>42.571169483450703</v>
      </c>
      <c r="U154" s="16">
        <f t="shared" si="19"/>
        <v>32.489153997718041</v>
      </c>
    </row>
    <row r="155" spans="1:21" x14ac:dyDescent="0.35">
      <c r="A155" t="s">
        <v>1568</v>
      </c>
      <c r="B155" t="s">
        <v>1567</v>
      </c>
      <c r="C155">
        <v>3.4231061684936899</v>
      </c>
      <c r="D155">
        <f t="shared" si="16"/>
        <v>10.72649007020825</v>
      </c>
      <c r="E155">
        <f t="shared" si="17"/>
        <v>9.322714079393031E-2</v>
      </c>
      <c r="F155">
        <v>3.2899553640284901E-4</v>
      </c>
      <c r="G155">
        <v>3.9185431540551499E-2</v>
      </c>
      <c r="H155" s="13">
        <v>2.90146358246411</v>
      </c>
      <c r="I155" s="13">
        <v>7.0828819754686796</v>
      </c>
      <c r="J155" s="13">
        <v>3.9237615592940198</v>
      </c>
      <c r="K155" s="13">
        <v>1.95585183110987</v>
      </c>
      <c r="L155" s="13">
        <v>7.9723176847536896</v>
      </c>
      <c r="M155" s="13">
        <v>5.5613861027082097</v>
      </c>
      <c r="N155" s="19">
        <f t="shared" si="18"/>
        <v>4.8996104559664291</v>
      </c>
      <c r="O155" s="13">
        <v>243.30860099923399</v>
      </c>
      <c r="P155" s="13">
        <v>20.9938426513305</v>
      </c>
      <c r="Q155" s="13">
        <v>13.780870568192899</v>
      </c>
      <c r="R155" s="13">
        <v>7.3620188886483398</v>
      </c>
      <c r="S155" s="13">
        <v>2.2248481848643999</v>
      </c>
      <c r="T155" s="13">
        <v>26.759020818168999</v>
      </c>
      <c r="U155" s="16">
        <f t="shared" si="19"/>
        <v>52.40486701840652</v>
      </c>
    </row>
    <row r="156" spans="1:21" x14ac:dyDescent="0.35">
      <c r="A156" t="s">
        <v>1364</v>
      </c>
      <c r="B156" t="s">
        <v>1363</v>
      </c>
      <c r="C156">
        <v>3.48209362894301</v>
      </c>
      <c r="D156">
        <f t="shared" si="16"/>
        <v>11.174153423544352</v>
      </c>
      <c r="E156">
        <f t="shared" si="17"/>
        <v>8.9492238212244626E-2</v>
      </c>
      <c r="F156">
        <v>1.9544338586853001E-4</v>
      </c>
      <c r="G156">
        <v>2.9813259819362E-2</v>
      </c>
      <c r="H156" s="13">
        <v>68.184394187906506</v>
      </c>
      <c r="I156" s="13">
        <v>5.0592014110490604</v>
      </c>
      <c r="J156" s="13">
        <v>25.504450135411101</v>
      </c>
      <c r="K156" s="13">
        <v>19.558518311098702</v>
      </c>
      <c r="L156" s="13">
        <v>8.9688573953479107</v>
      </c>
      <c r="M156" s="13">
        <v>56.540758710866797</v>
      </c>
      <c r="N156" s="19">
        <f t="shared" si="18"/>
        <v>30.636030025280011</v>
      </c>
      <c r="O156" s="13">
        <v>1345.35344081929</v>
      </c>
      <c r="P156" s="13">
        <v>169.63024862275</v>
      </c>
      <c r="Q156" s="13">
        <v>264.78958448884998</v>
      </c>
      <c r="R156" s="13">
        <v>3.6810094443241699</v>
      </c>
      <c r="S156" s="13">
        <v>35.597570957830499</v>
      </c>
      <c r="T156" s="13">
        <v>238.39854910732399</v>
      </c>
      <c r="U156" s="16">
        <f t="shared" si="19"/>
        <v>342.90840057339477</v>
      </c>
    </row>
    <row r="157" spans="1:21" x14ac:dyDescent="0.35">
      <c r="A157" t="s">
        <v>1410</v>
      </c>
      <c r="B157" t="s">
        <v>1409</v>
      </c>
      <c r="C157">
        <v>3.5451819608033599</v>
      </c>
      <c r="D157">
        <f t="shared" si="16"/>
        <v>11.673635005502417</v>
      </c>
      <c r="E157">
        <f t="shared" si="17"/>
        <v>8.5663120315878111E-2</v>
      </c>
      <c r="F157">
        <v>4.5591853952127502E-4</v>
      </c>
      <c r="G157">
        <v>4.6364382588538602E-2</v>
      </c>
      <c r="H157" s="13">
        <v>18.8595132860167</v>
      </c>
      <c r="I157" s="13">
        <v>7.0828819754686796</v>
      </c>
      <c r="J157" s="13">
        <v>4.9047019491175297</v>
      </c>
      <c r="K157" s="13">
        <v>5.8675554933296103</v>
      </c>
      <c r="L157" s="13">
        <v>1.99307942118842</v>
      </c>
      <c r="M157" s="13">
        <v>37.075907351387997</v>
      </c>
      <c r="N157" s="19">
        <f t="shared" si="18"/>
        <v>12.630606579418156</v>
      </c>
      <c r="O157" s="13">
        <v>669.37388872187398</v>
      </c>
      <c r="P157" s="13">
        <v>75.577833544789698</v>
      </c>
      <c r="Q157" s="13">
        <v>92.528702386438297</v>
      </c>
      <c r="R157" s="13">
        <v>2.45400629621611</v>
      </c>
      <c r="S157" s="13">
        <v>21.136057756211802</v>
      </c>
      <c r="T157" s="13">
        <v>25.542701690070398</v>
      </c>
      <c r="U157" s="16">
        <f t="shared" si="19"/>
        <v>147.7688650659334</v>
      </c>
    </row>
    <row r="158" spans="1:21" x14ac:dyDescent="0.35">
      <c r="A158" t="s">
        <v>1494</v>
      </c>
      <c r="B158" t="s">
        <v>1493</v>
      </c>
      <c r="C158">
        <v>3.553255034622</v>
      </c>
      <c r="D158">
        <f t="shared" si="16"/>
        <v>11.739141774664182</v>
      </c>
      <c r="E158">
        <f t="shared" si="17"/>
        <v>8.5185102897235146E-2</v>
      </c>
      <c r="F158" s="2">
        <v>4.0754608375340702E-5</v>
      </c>
      <c r="G158">
        <v>1.26645393650466E-2</v>
      </c>
      <c r="H158" s="13">
        <v>61.656101127362298</v>
      </c>
      <c r="I158" s="13">
        <v>12.142083386517699</v>
      </c>
      <c r="J158" s="13">
        <v>34.3329136438227</v>
      </c>
      <c r="K158" s="13">
        <v>36.183258875532601</v>
      </c>
      <c r="L158" s="13">
        <v>7.9723176847536896</v>
      </c>
      <c r="M158" s="13">
        <v>122.350494259581</v>
      </c>
      <c r="N158" s="19">
        <f t="shared" si="18"/>
        <v>45.772861496261662</v>
      </c>
      <c r="O158" s="13">
        <v>2216.2000624952798</v>
      </c>
      <c r="P158" s="13">
        <v>297.27281194283898</v>
      </c>
      <c r="Q158" s="13">
        <v>412.44176914806002</v>
      </c>
      <c r="R158" s="13">
        <v>25.767066110269202</v>
      </c>
      <c r="S158" s="13">
        <v>94.556047856737194</v>
      </c>
      <c r="T158" s="13">
        <v>180.01523095859099</v>
      </c>
      <c r="U158" s="16">
        <f t="shared" si="19"/>
        <v>537.7088314186293</v>
      </c>
    </row>
    <row r="159" spans="1:21" x14ac:dyDescent="0.35">
      <c r="A159" t="s">
        <v>1123</v>
      </c>
      <c r="B159" t="s">
        <v>1124</v>
      </c>
      <c r="C159">
        <v>3.5786268483937498</v>
      </c>
      <c r="D159">
        <f t="shared" si="16"/>
        <v>11.947417069943278</v>
      </c>
      <c r="E159">
        <f t="shared" si="17"/>
        <v>8.3700099707387857E-2</v>
      </c>
      <c r="F159">
        <v>9.7118147144081802E-4</v>
      </c>
      <c r="G159">
        <v>6.7118487454650294E-2</v>
      </c>
      <c r="H159" s="13">
        <v>0.72536589561602705</v>
      </c>
      <c r="I159" s="13">
        <v>13.1539236687276</v>
      </c>
      <c r="J159" s="13">
        <v>1.9618807796470099</v>
      </c>
      <c r="K159" s="13">
        <v>3.9117036622197401</v>
      </c>
      <c r="L159" s="13">
        <v>0</v>
      </c>
      <c r="M159" s="13">
        <v>2.7806930513540999</v>
      </c>
      <c r="N159" s="19">
        <f t="shared" si="18"/>
        <v>3.7555945095940793</v>
      </c>
      <c r="O159" s="13">
        <v>159.636864909</v>
      </c>
      <c r="P159" s="13">
        <v>12.5963055907983</v>
      </c>
      <c r="Q159" s="13">
        <v>69.888700738692805</v>
      </c>
      <c r="R159" s="13">
        <v>2.45400629621611</v>
      </c>
      <c r="S159" s="13">
        <v>4.4496963697288097</v>
      </c>
      <c r="T159" s="13">
        <v>18.244786921478902</v>
      </c>
      <c r="U159" s="16">
        <f t="shared" si="19"/>
        <v>44.545060137652484</v>
      </c>
    </row>
    <row r="160" spans="1:21" x14ac:dyDescent="0.35">
      <c r="A160" t="s">
        <v>1085</v>
      </c>
      <c r="B160" t="s">
        <v>1086</v>
      </c>
      <c r="C160">
        <v>3.5956041313629399</v>
      </c>
      <c r="D160">
        <f t="shared" si="16"/>
        <v>12.088841850851287</v>
      </c>
      <c r="E160">
        <f t="shared" si="17"/>
        <v>8.2720910103524989E-2</v>
      </c>
      <c r="F160">
        <v>1.01318644586458E-4</v>
      </c>
      <c r="G160">
        <v>2.10952263173576E-2</v>
      </c>
      <c r="H160" s="13">
        <v>206.003914354952</v>
      </c>
      <c r="I160" s="13">
        <v>76.899861447945696</v>
      </c>
      <c r="J160" s="13">
        <v>183.43585289699499</v>
      </c>
      <c r="K160" s="13">
        <v>107.571850711043</v>
      </c>
      <c r="L160" s="13">
        <v>308.92731028420599</v>
      </c>
      <c r="M160" s="13">
        <v>147.37673172176699</v>
      </c>
      <c r="N160" s="19">
        <f t="shared" si="18"/>
        <v>171.70258690281813</v>
      </c>
      <c r="O160" s="13">
        <v>10369.7905557094</v>
      </c>
      <c r="P160" s="13">
        <v>324.14493053654201</v>
      </c>
      <c r="Q160" s="13">
        <v>236.24349545473601</v>
      </c>
      <c r="R160" s="13">
        <v>88.344226663780105</v>
      </c>
      <c r="S160" s="13">
        <v>133.490891091864</v>
      </c>
      <c r="T160" s="13">
        <v>1302.67778619359</v>
      </c>
      <c r="U160" s="16">
        <f t="shared" si="19"/>
        <v>2075.7819809416519</v>
      </c>
    </row>
    <row r="161" spans="1:21" x14ac:dyDescent="0.35">
      <c r="A161" t="s">
        <v>1516</v>
      </c>
      <c r="B161" t="s">
        <v>1515</v>
      </c>
      <c r="C161">
        <v>3.63547961675867</v>
      </c>
      <c r="D161">
        <f t="shared" si="16"/>
        <v>12.42763281778581</v>
      </c>
      <c r="E161">
        <f t="shared" si="17"/>
        <v>8.0465846928535714E-2</v>
      </c>
      <c r="F161" s="2">
        <v>5.98155500388702E-5</v>
      </c>
      <c r="G161">
        <v>1.65271493352682E-2</v>
      </c>
      <c r="H161" s="13">
        <v>36.268294780801298</v>
      </c>
      <c r="I161" s="13">
        <v>51.603854392700399</v>
      </c>
      <c r="J161" s="13">
        <v>93.189337033233002</v>
      </c>
      <c r="K161" s="13">
        <v>39.117036622197404</v>
      </c>
      <c r="L161" s="13">
        <v>251.12800706974099</v>
      </c>
      <c r="M161" s="13">
        <v>49.125577240589102</v>
      </c>
      <c r="N161" s="19">
        <f t="shared" si="18"/>
        <v>86.738684523210352</v>
      </c>
      <c r="O161" s="13">
        <v>4859.5663566091298</v>
      </c>
      <c r="P161" s="13">
        <v>706.23286679075704</v>
      </c>
      <c r="Q161" s="13">
        <v>483.31481778448102</v>
      </c>
      <c r="R161" s="13">
        <v>38.037097591349799</v>
      </c>
      <c r="S161" s="13">
        <v>62.295749176203302</v>
      </c>
      <c r="T161" s="13">
        <v>316.242973305634</v>
      </c>
      <c r="U161" s="16">
        <f t="shared" si="19"/>
        <v>1077.6149768762593</v>
      </c>
    </row>
    <row r="162" spans="1:21" x14ac:dyDescent="0.35">
      <c r="A162" t="s">
        <v>1682</v>
      </c>
      <c r="B162" t="s">
        <v>1681</v>
      </c>
      <c r="C162">
        <v>3.6551649247178801</v>
      </c>
      <c r="D162">
        <f t="shared" ref="D162:D193" si="20">2^(C162)</f>
        <v>12.598367751696598</v>
      </c>
      <c r="E162">
        <f t="shared" ref="E162:E193" si="21">1/D162</f>
        <v>7.9375361928558721E-2</v>
      </c>
      <c r="F162">
        <v>3.8716065974499702E-4</v>
      </c>
      <c r="G162">
        <v>4.3612159240813297E-2</v>
      </c>
      <c r="H162" s="13">
        <v>26.113172242177001</v>
      </c>
      <c r="I162" s="13">
        <v>9.1065625398883103</v>
      </c>
      <c r="J162" s="13">
        <v>8.8284635084115504</v>
      </c>
      <c r="K162" s="13">
        <v>7.8234073244394802</v>
      </c>
      <c r="L162" s="13">
        <v>0</v>
      </c>
      <c r="M162" s="13">
        <v>72.298019335206703</v>
      </c>
      <c r="N162" s="19">
        <f t="shared" ref="N162:N193" si="22">AVERAGE(H162:M162)</f>
        <v>20.694937491687174</v>
      </c>
      <c r="O162" s="13">
        <v>907.177770241487</v>
      </c>
      <c r="P162" s="13">
        <v>175.508524565123</v>
      </c>
      <c r="Q162" s="13">
        <v>339.60002471618299</v>
      </c>
      <c r="R162" s="13">
        <v>4.9080125924322298</v>
      </c>
      <c r="S162" s="13">
        <v>62.295749176203302</v>
      </c>
      <c r="T162" s="13">
        <v>76.628105070211205</v>
      </c>
      <c r="U162" s="16">
        <f t="shared" ref="U162:U193" si="23">AVERAGE(O162:T162)</f>
        <v>261.01969772693997</v>
      </c>
    </row>
    <row r="163" spans="1:21" x14ac:dyDescent="0.35">
      <c r="A163" t="s">
        <v>1127</v>
      </c>
      <c r="B163" t="s">
        <v>1128</v>
      </c>
      <c r="C163">
        <v>3.6710204081794702</v>
      </c>
      <c r="D163">
        <f t="shared" si="20"/>
        <v>12.7375897635012</v>
      </c>
      <c r="E163">
        <f t="shared" si="21"/>
        <v>7.8507788252487137E-2</v>
      </c>
      <c r="F163" s="2">
        <v>3.6918034588181299E-5</v>
      </c>
      <c r="G163">
        <v>1.2184217079001299E-2</v>
      </c>
      <c r="H163" s="13">
        <v>49.324880901889799</v>
      </c>
      <c r="I163" s="13">
        <v>42.497291852812097</v>
      </c>
      <c r="J163" s="13">
        <v>69.646767677468901</v>
      </c>
      <c r="K163" s="13">
        <v>62.587258595515799</v>
      </c>
      <c r="L163" s="13">
        <v>172.40136993279901</v>
      </c>
      <c r="M163" s="13">
        <v>69.517326283852597</v>
      </c>
      <c r="N163" s="19">
        <f t="shared" si="22"/>
        <v>77.662482540723033</v>
      </c>
      <c r="O163" s="13">
        <v>4581.02755094033</v>
      </c>
      <c r="P163" s="13">
        <v>197.34212092250601</v>
      </c>
      <c r="Q163" s="13">
        <v>251.993061818385</v>
      </c>
      <c r="R163" s="13">
        <v>45.399116479998099</v>
      </c>
      <c r="S163" s="13">
        <v>53.396356436745698</v>
      </c>
      <c r="T163" s="13">
        <v>805.20326280126699</v>
      </c>
      <c r="U163" s="16">
        <f t="shared" si="23"/>
        <v>989.06024489987203</v>
      </c>
    </row>
    <row r="164" spans="1:21" x14ac:dyDescent="0.35">
      <c r="A164" t="s">
        <v>1101</v>
      </c>
      <c r="B164" t="s">
        <v>1102</v>
      </c>
      <c r="C164">
        <v>3.6858657227246501</v>
      </c>
      <c r="D164">
        <f t="shared" si="20"/>
        <v>12.869336079836867</v>
      </c>
      <c r="E164">
        <f t="shared" si="21"/>
        <v>7.7704086193440686E-2</v>
      </c>
      <c r="F164" s="2">
        <v>3.7441257071500801E-5</v>
      </c>
      <c r="G164">
        <v>1.2184217079001299E-2</v>
      </c>
      <c r="H164" s="13">
        <v>49.324880901889799</v>
      </c>
      <c r="I164" s="13">
        <v>35.414409877343402</v>
      </c>
      <c r="J164" s="13">
        <v>13.7331654575291</v>
      </c>
      <c r="K164" s="13">
        <v>20.5364442266536</v>
      </c>
      <c r="L164" s="13">
        <v>35.8754295813916</v>
      </c>
      <c r="M164" s="13">
        <v>20.391749043263399</v>
      </c>
      <c r="N164" s="19">
        <f t="shared" si="22"/>
        <v>29.212679848011813</v>
      </c>
      <c r="O164" s="13">
        <v>1800.04326983596</v>
      </c>
      <c r="P164" s="13">
        <v>95.731922490066907</v>
      </c>
      <c r="Q164" s="13">
        <v>85.638267102341899</v>
      </c>
      <c r="R164" s="13">
        <v>12.270031481080601</v>
      </c>
      <c r="S164" s="13">
        <v>41.159691419991503</v>
      </c>
      <c r="T164" s="13">
        <v>222.58640044204199</v>
      </c>
      <c r="U164" s="16">
        <f t="shared" si="23"/>
        <v>376.23826379524712</v>
      </c>
    </row>
    <row r="165" spans="1:21" x14ac:dyDescent="0.35">
      <c r="A165" t="s">
        <v>1115</v>
      </c>
      <c r="B165" t="s">
        <v>1116</v>
      </c>
      <c r="C165">
        <v>3.7216767850371899</v>
      </c>
      <c r="D165">
        <f t="shared" si="20"/>
        <v>13.192780794879107</v>
      </c>
      <c r="E165">
        <f t="shared" si="21"/>
        <v>7.5799030966099176E-2</v>
      </c>
      <c r="F165" s="2">
        <v>1.9215951409898901E-5</v>
      </c>
      <c r="G165">
        <v>9.0773674982760899E-3</v>
      </c>
      <c r="H165" s="13">
        <v>1190.3254347059001</v>
      </c>
      <c r="I165" s="13">
        <v>777.09333673713502</v>
      </c>
      <c r="J165" s="13">
        <v>850.475317976979</v>
      </c>
      <c r="K165" s="13">
        <v>679.65851131067996</v>
      </c>
      <c r="L165" s="13">
        <v>690.60201944178903</v>
      </c>
      <c r="M165" s="13">
        <v>1412.5920700878801</v>
      </c>
      <c r="N165" s="19">
        <f t="shared" si="22"/>
        <v>933.45778171006043</v>
      </c>
      <c r="O165" s="13">
        <v>58692.420035611598</v>
      </c>
      <c r="P165" s="13">
        <v>1640.0389879219399</v>
      </c>
      <c r="Q165" s="13">
        <v>1679.2975135240799</v>
      </c>
      <c r="R165" s="13">
        <v>710.43482275456495</v>
      </c>
      <c r="S165" s="13">
        <v>985.60774589493099</v>
      </c>
      <c r="T165" s="13">
        <v>10183.0237404414</v>
      </c>
      <c r="U165" s="16">
        <f t="shared" si="23"/>
        <v>12315.137141024752</v>
      </c>
    </row>
    <row r="166" spans="1:21" x14ac:dyDescent="0.35">
      <c r="A166" t="s">
        <v>1153</v>
      </c>
      <c r="B166" t="s">
        <v>1154</v>
      </c>
      <c r="C166">
        <v>3.72719752045899</v>
      </c>
      <c r="D166">
        <f t="shared" si="20"/>
        <v>13.243362091763093</v>
      </c>
      <c r="E166">
        <f t="shared" si="21"/>
        <v>7.5509526438302624E-2</v>
      </c>
      <c r="F166">
        <v>1.02278139069407E-4</v>
      </c>
      <c r="G166">
        <v>2.10952263173576E-2</v>
      </c>
      <c r="H166" s="13">
        <v>15.9580497035526</v>
      </c>
      <c r="I166" s="13">
        <v>11.130243104307899</v>
      </c>
      <c r="J166" s="13">
        <v>4.9047019491175297</v>
      </c>
      <c r="K166" s="13">
        <v>5.8675554933296103</v>
      </c>
      <c r="L166" s="13">
        <v>3.9861588423768501</v>
      </c>
      <c r="M166" s="13">
        <v>29.660725881110402</v>
      </c>
      <c r="N166" s="19">
        <f t="shared" si="22"/>
        <v>11.917905828965814</v>
      </c>
      <c r="O166" s="13">
        <v>718.91636403845996</v>
      </c>
      <c r="P166" s="13">
        <v>28.5516260058094</v>
      </c>
      <c r="Q166" s="13">
        <v>61.029569659140201</v>
      </c>
      <c r="R166" s="13">
        <v>8.5890220367564005</v>
      </c>
      <c r="S166" s="13">
        <v>8.8993927394576193</v>
      </c>
      <c r="T166" s="13">
        <v>122.848231937958</v>
      </c>
      <c r="U166" s="16">
        <f t="shared" si="23"/>
        <v>158.13903440293026</v>
      </c>
    </row>
    <row r="167" spans="1:21" x14ac:dyDescent="0.35">
      <c r="A167" t="s">
        <v>961</v>
      </c>
      <c r="B167" t="s">
        <v>962</v>
      </c>
      <c r="C167">
        <v>3.7325494902454799</v>
      </c>
      <c r="D167">
        <f t="shared" si="20"/>
        <v>13.292582268437769</v>
      </c>
      <c r="E167">
        <f t="shared" si="21"/>
        <v>7.5229927474244368E-2</v>
      </c>
      <c r="F167">
        <v>9.9585300100760101E-4</v>
      </c>
      <c r="G167">
        <v>6.7204015422835495E-2</v>
      </c>
      <c r="H167" s="13">
        <v>6.5282930605442404</v>
      </c>
      <c r="I167" s="13">
        <v>1.01184028220981</v>
      </c>
      <c r="J167" s="13">
        <v>27.466330915058101</v>
      </c>
      <c r="K167" s="13">
        <v>3.9117036622197401</v>
      </c>
      <c r="L167" s="13">
        <v>0</v>
      </c>
      <c r="M167" s="13">
        <v>12.9765675729858</v>
      </c>
      <c r="N167" s="19">
        <f t="shared" si="22"/>
        <v>8.6491225821696158</v>
      </c>
      <c r="O167" s="13">
        <v>518.54457498026795</v>
      </c>
      <c r="P167" s="13">
        <v>46.186453832927</v>
      </c>
      <c r="Q167" s="13">
        <v>49.217394886403397</v>
      </c>
      <c r="R167" s="13">
        <v>2.45400629621611</v>
      </c>
      <c r="S167" s="13">
        <v>7.7869686470254198</v>
      </c>
      <c r="T167" s="13">
        <v>65.681232917323896</v>
      </c>
      <c r="U167" s="16">
        <f t="shared" si="23"/>
        <v>114.97843859336064</v>
      </c>
    </row>
    <row r="168" spans="1:21" x14ac:dyDescent="0.35">
      <c r="A168" t="s">
        <v>1195</v>
      </c>
      <c r="B168" t="s">
        <v>1196</v>
      </c>
      <c r="C168">
        <v>3.8658994846069099</v>
      </c>
      <c r="D168">
        <f t="shared" si="20"/>
        <v>14.579804651221169</v>
      </c>
      <c r="E168">
        <f t="shared" si="21"/>
        <v>6.8588024594433944E-2</v>
      </c>
      <c r="F168">
        <v>1.84064134267516E-3</v>
      </c>
      <c r="G168">
        <v>9.6190718627716498E-2</v>
      </c>
      <c r="H168" s="13">
        <v>117.50927508979601</v>
      </c>
      <c r="I168" s="13">
        <v>5.0592014110490604</v>
      </c>
      <c r="J168" s="13">
        <v>11.7712846778821</v>
      </c>
      <c r="K168" s="13">
        <v>12.713036902214199</v>
      </c>
      <c r="L168" s="13">
        <v>10.9619368165363</v>
      </c>
      <c r="M168" s="13">
        <v>3.7075907351388002</v>
      </c>
      <c r="N168" s="19">
        <f t="shared" si="22"/>
        <v>26.953720938769418</v>
      </c>
      <c r="O168" s="13">
        <v>1981.69901266344</v>
      </c>
      <c r="P168" s="13">
        <v>38.6286704784481</v>
      </c>
      <c r="Q168" s="13">
        <v>1.9686957954561299</v>
      </c>
      <c r="R168" s="13">
        <v>6.1350157405402896</v>
      </c>
      <c r="S168" s="13">
        <v>20.023633663779599</v>
      </c>
      <c r="T168" s="13">
        <v>315.02665417753502</v>
      </c>
      <c r="U168" s="16">
        <f t="shared" si="23"/>
        <v>393.91361375319985</v>
      </c>
    </row>
    <row r="169" spans="1:21" x14ac:dyDescent="0.35">
      <c r="A169" t="s">
        <v>1071</v>
      </c>
      <c r="B169" t="s">
        <v>1072</v>
      </c>
      <c r="C169">
        <v>3.8746101700075299</v>
      </c>
      <c r="D169">
        <f t="shared" si="20"/>
        <v>14.668100694706604</v>
      </c>
      <c r="E169">
        <f t="shared" si="21"/>
        <v>6.8175152380899467E-2</v>
      </c>
      <c r="F169" s="2">
        <v>9.1093367403682297E-5</v>
      </c>
      <c r="G169">
        <v>1.9985094917878001E-2</v>
      </c>
      <c r="H169" s="13">
        <v>179.890742112775</v>
      </c>
      <c r="I169" s="13">
        <v>42.497291852812097</v>
      </c>
      <c r="J169" s="13">
        <v>50.0279598809988</v>
      </c>
      <c r="K169" s="13">
        <v>66.498962257735599</v>
      </c>
      <c r="L169" s="13">
        <v>49.826985529710598</v>
      </c>
      <c r="M169" s="13">
        <v>52.833167975727903</v>
      </c>
      <c r="N169" s="19">
        <f t="shared" si="22"/>
        <v>73.595851601626677</v>
      </c>
      <c r="O169" s="13">
        <v>5032.4145482692202</v>
      </c>
      <c r="P169" s="13">
        <v>99.090937314279799</v>
      </c>
      <c r="Q169" s="13">
        <v>72.841744431877004</v>
      </c>
      <c r="R169" s="13">
        <v>35.583091295133698</v>
      </c>
      <c r="S169" s="13">
        <v>46.721811882152501</v>
      </c>
      <c r="T169" s="13">
        <v>1194.42538379282</v>
      </c>
      <c r="U169" s="16">
        <f t="shared" si="23"/>
        <v>1080.179586164247</v>
      </c>
    </row>
    <row r="170" spans="1:21" x14ac:dyDescent="0.35">
      <c r="A170" t="s">
        <v>1003</v>
      </c>
      <c r="B170" t="s">
        <v>1004</v>
      </c>
      <c r="C170">
        <v>3.9308689641920398</v>
      </c>
      <c r="D170">
        <f t="shared" si="20"/>
        <v>15.251391422033343</v>
      </c>
      <c r="E170">
        <f t="shared" si="21"/>
        <v>6.556778803508527E-2</v>
      </c>
      <c r="F170">
        <v>2.0818525371529899E-4</v>
      </c>
      <c r="G170">
        <v>3.0879433066897999E-2</v>
      </c>
      <c r="H170" s="13">
        <v>56.5785398580501</v>
      </c>
      <c r="I170" s="13">
        <v>45.5328126994415</v>
      </c>
      <c r="J170" s="13">
        <v>33.351973253999198</v>
      </c>
      <c r="K170" s="13">
        <v>62.587258595515799</v>
      </c>
      <c r="L170" s="13">
        <v>30.892731028420599</v>
      </c>
      <c r="M170" s="13">
        <v>22.2455444108328</v>
      </c>
      <c r="N170" s="19">
        <f t="shared" si="22"/>
        <v>41.864809974376662</v>
      </c>
      <c r="O170" s="13">
        <v>3256.5920441435901</v>
      </c>
      <c r="P170" s="13">
        <v>12.5963055907983</v>
      </c>
      <c r="Q170" s="13">
        <v>42.3269596023069</v>
      </c>
      <c r="R170" s="13">
        <v>22.086056665945001</v>
      </c>
      <c r="S170" s="13">
        <v>18.911209571347399</v>
      </c>
      <c r="T170" s="13">
        <v>479.22973647084501</v>
      </c>
      <c r="U170" s="16">
        <f t="shared" si="23"/>
        <v>638.62371867413879</v>
      </c>
    </row>
    <row r="171" spans="1:21" x14ac:dyDescent="0.35">
      <c r="A171" t="s">
        <v>969</v>
      </c>
      <c r="B171" t="s">
        <v>970</v>
      </c>
      <c r="C171">
        <v>4.0352686271897502</v>
      </c>
      <c r="D171">
        <f t="shared" si="20"/>
        <v>16.395961782550508</v>
      </c>
      <c r="E171">
        <f t="shared" si="21"/>
        <v>6.0990627647367138E-2</v>
      </c>
      <c r="F171" s="2">
        <v>2.5688578076062501E-5</v>
      </c>
      <c r="G171">
        <v>1.0280082405830501E-2</v>
      </c>
      <c r="H171" s="13">
        <v>21.035610972864799</v>
      </c>
      <c r="I171" s="13">
        <v>6.07104169325887</v>
      </c>
      <c r="J171" s="13">
        <v>12.7522250677056</v>
      </c>
      <c r="K171" s="13">
        <v>12.713036902214199</v>
      </c>
      <c r="L171" s="13">
        <v>20.9273339224784</v>
      </c>
      <c r="M171" s="13">
        <v>23.172442094617502</v>
      </c>
      <c r="N171" s="19">
        <f t="shared" si="22"/>
        <v>16.111948442189895</v>
      </c>
      <c r="O171" s="13">
        <v>1225.35055616356</v>
      </c>
      <c r="P171" s="13">
        <v>50.385222363193101</v>
      </c>
      <c r="Q171" s="13">
        <v>82.6852234091577</v>
      </c>
      <c r="R171" s="13">
        <v>8.5890220367564005</v>
      </c>
      <c r="S171" s="13">
        <v>6.6745445545932096</v>
      </c>
      <c r="T171" s="13">
        <v>212.85584741725299</v>
      </c>
      <c r="U171" s="16">
        <f t="shared" si="23"/>
        <v>264.42340265741893</v>
      </c>
    </row>
    <row r="172" spans="1:21" x14ac:dyDescent="0.35">
      <c r="A172" t="s">
        <v>1159</v>
      </c>
      <c r="B172" t="s">
        <v>1160</v>
      </c>
      <c r="C172">
        <v>4.0461592507367596</v>
      </c>
      <c r="D172">
        <f t="shared" si="20"/>
        <v>16.520200036140366</v>
      </c>
      <c r="E172">
        <f t="shared" si="21"/>
        <v>6.0531954686526376E-2</v>
      </c>
      <c r="F172">
        <v>1.7484315756946401E-4</v>
      </c>
      <c r="G172">
        <v>2.7238331909013001E-2</v>
      </c>
      <c r="H172" s="13">
        <v>7.9790248517763001</v>
      </c>
      <c r="I172" s="13">
        <v>24.284166773035501</v>
      </c>
      <c r="J172" s="13">
        <v>2.9428211694705202</v>
      </c>
      <c r="K172" s="13">
        <v>7.8234073244394802</v>
      </c>
      <c r="L172" s="13">
        <v>0</v>
      </c>
      <c r="M172" s="13">
        <v>3.7075907351388002</v>
      </c>
      <c r="N172" s="19">
        <f t="shared" si="22"/>
        <v>7.7895018089767669</v>
      </c>
      <c r="O172" s="13">
        <v>566.98610640093</v>
      </c>
      <c r="P172" s="13">
        <v>11.7565518847451</v>
      </c>
      <c r="Q172" s="13">
        <v>22.6400016477455</v>
      </c>
      <c r="R172" s="13">
        <v>6.1350157405402896</v>
      </c>
      <c r="S172" s="13">
        <v>27.810602310805098</v>
      </c>
      <c r="T172" s="13">
        <v>136.22774234704201</v>
      </c>
      <c r="U172" s="16">
        <f t="shared" si="23"/>
        <v>128.59267005530134</v>
      </c>
    </row>
    <row r="173" spans="1:21" x14ac:dyDescent="0.35">
      <c r="A173" t="s">
        <v>1181</v>
      </c>
      <c r="B173" t="s">
        <v>1182</v>
      </c>
      <c r="C173">
        <v>4.0922357278585704</v>
      </c>
      <c r="D173">
        <f t="shared" si="20"/>
        <v>17.056334453844329</v>
      </c>
      <c r="E173">
        <f t="shared" si="21"/>
        <v>5.862924432597591E-2</v>
      </c>
      <c r="F173">
        <v>2.25761877992523E-4</v>
      </c>
      <c r="G173">
        <v>3.2478282174373797E-2</v>
      </c>
      <c r="H173" s="13">
        <v>27.563904033408999</v>
      </c>
      <c r="I173" s="13">
        <v>4.0473611288392499</v>
      </c>
      <c r="J173" s="13">
        <v>36.294794423469703</v>
      </c>
      <c r="K173" s="13">
        <v>17.602666479988802</v>
      </c>
      <c r="L173" s="13">
        <v>93.674732795855903</v>
      </c>
      <c r="M173" s="13">
        <v>8.3420791540623096</v>
      </c>
      <c r="N173" s="19">
        <f t="shared" si="22"/>
        <v>31.254256335937495</v>
      </c>
      <c r="O173" s="13">
        <v>2640.0634624260802</v>
      </c>
      <c r="P173" s="13">
        <v>85.654878017428302</v>
      </c>
      <c r="Q173" s="13">
        <v>42.3269596023069</v>
      </c>
      <c r="R173" s="13">
        <v>9.8160251848644595</v>
      </c>
      <c r="S173" s="13">
        <v>8.8993927394576193</v>
      </c>
      <c r="T173" s="13">
        <v>411.11586529732398</v>
      </c>
      <c r="U173" s="16">
        <f t="shared" si="23"/>
        <v>532.97943054457699</v>
      </c>
    </row>
    <row r="174" spans="1:21" x14ac:dyDescent="0.35">
      <c r="A174" t="s">
        <v>1141</v>
      </c>
      <c r="B174" t="s">
        <v>1142</v>
      </c>
      <c r="C174">
        <v>4.1107558929999302</v>
      </c>
      <c r="D174">
        <f t="shared" si="20"/>
        <v>17.276701456199742</v>
      </c>
      <c r="E174">
        <f t="shared" si="21"/>
        <v>5.7881419235912661E-2</v>
      </c>
      <c r="F174" s="2">
        <v>6.7108684225581001E-5</v>
      </c>
      <c r="G174">
        <v>1.7241045119287899E-2</v>
      </c>
      <c r="H174" s="13">
        <v>150.150740392518</v>
      </c>
      <c r="I174" s="13">
        <v>58.6867363681691</v>
      </c>
      <c r="J174" s="13">
        <v>101.036860151821</v>
      </c>
      <c r="K174" s="13">
        <v>58.675554933296098</v>
      </c>
      <c r="L174" s="13">
        <v>277.038039545191</v>
      </c>
      <c r="M174" s="13">
        <v>88.055279959546596</v>
      </c>
      <c r="N174" s="19">
        <f t="shared" si="22"/>
        <v>122.27386855842364</v>
      </c>
      <c r="O174" s="13">
        <v>10532.730252306201</v>
      </c>
      <c r="P174" s="13">
        <v>330.02320647891497</v>
      </c>
      <c r="Q174" s="13">
        <v>264.78958448884998</v>
      </c>
      <c r="R174" s="13">
        <v>18.405047221620901</v>
      </c>
      <c r="S174" s="13">
        <v>45.609387789720301</v>
      </c>
      <c r="T174" s="13">
        <v>1483.9093362802801</v>
      </c>
      <c r="U174" s="16">
        <f t="shared" si="23"/>
        <v>2112.5778024275974</v>
      </c>
    </row>
    <row r="175" spans="1:21" x14ac:dyDescent="0.35">
      <c r="A175" t="s">
        <v>1738</v>
      </c>
      <c r="B175" t="s">
        <v>1737</v>
      </c>
      <c r="C175">
        <v>4.1875596868652503</v>
      </c>
      <c r="D175">
        <f t="shared" si="20"/>
        <v>18.221371991149613</v>
      </c>
      <c r="E175">
        <f t="shared" si="21"/>
        <v>5.4880609456067007E-2</v>
      </c>
      <c r="F175">
        <v>7.30942249121422E-4</v>
      </c>
      <c r="G175">
        <v>5.8491356809476001E-2</v>
      </c>
      <c r="H175" s="13">
        <v>1332.4971502466401</v>
      </c>
      <c r="I175" s="13">
        <v>49.580173828280799</v>
      </c>
      <c r="J175" s="13">
        <v>112.808144829703</v>
      </c>
      <c r="K175" s="13">
        <v>70.410665919955306</v>
      </c>
      <c r="L175" s="13">
        <v>75.737018005160095</v>
      </c>
      <c r="M175" s="13">
        <v>1777.78975749906</v>
      </c>
      <c r="N175" s="19">
        <f t="shared" si="22"/>
        <v>569.80381838813321</v>
      </c>
      <c r="O175" s="13">
        <v>45235.582795730901</v>
      </c>
      <c r="P175" s="13">
        <v>4047.61286317651</v>
      </c>
      <c r="Q175" s="13">
        <v>9386.7415527348494</v>
      </c>
      <c r="R175" s="13">
        <v>49.080125924322303</v>
      </c>
      <c r="S175" s="13">
        <v>2710.97751325728</v>
      </c>
      <c r="T175" s="13">
        <v>869.66817659049195</v>
      </c>
      <c r="U175" s="16">
        <f t="shared" si="23"/>
        <v>10383.277171235726</v>
      </c>
    </row>
    <row r="176" spans="1:21" x14ac:dyDescent="0.35">
      <c r="A176" t="s">
        <v>1117</v>
      </c>
      <c r="B176" t="s">
        <v>1118</v>
      </c>
      <c r="C176">
        <v>4.2024034855533898</v>
      </c>
      <c r="D176">
        <f t="shared" si="20"/>
        <v>18.409818337305751</v>
      </c>
      <c r="E176">
        <f t="shared" si="21"/>
        <v>5.4318841265999611E-2</v>
      </c>
      <c r="F176" s="2">
        <v>3.0012345329440699E-5</v>
      </c>
      <c r="G176">
        <v>1.0987519625108201E-2</v>
      </c>
      <c r="H176" s="13">
        <v>71.085857770370595</v>
      </c>
      <c r="I176" s="13">
        <v>12.142083386517699</v>
      </c>
      <c r="J176" s="13">
        <v>140.27447574476099</v>
      </c>
      <c r="K176" s="13">
        <v>28.359851551093101</v>
      </c>
      <c r="L176" s="13">
        <v>80.719716558131097</v>
      </c>
      <c r="M176" s="13">
        <v>140.888447935275</v>
      </c>
      <c r="N176" s="19">
        <f t="shared" si="22"/>
        <v>78.911738824358082</v>
      </c>
      <c r="O176" s="13">
        <v>7360.91088814877</v>
      </c>
      <c r="P176" s="13">
        <v>141.91837632299399</v>
      </c>
      <c r="Q176" s="13">
        <v>285.46089034113999</v>
      </c>
      <c r="R176" s="13">
        <v>30.675078702701398</v>
      </c>
      <c r="S176" s="13">
        <v>85.656655117279598</v>
      </c>
      <c r="T176" s="13">
        <v>812.50117756985901</v>
      </c>
      <c r="U176" s="16">
        <f t="shared" si="23"/>
        <v>1452.8538443671241</v>
      </c>
    </row>
    <row r="177" spans="1:21" x14ac:dyDescent="0.35">
      <c r="A177" t="s">
        <v>817</v>
      </c>
      <c r="B177" t="s">
        <v>818</v>
      </c>
      <c r="C177">
        <v>4.3727547029864304</v>
      </c>
      <c r="D177">
        <f t="shared" si="20"/>
        <v>20.717165206128104</v>
      </c>
      <c r="E177">
        <f t="shared" si="21"/>
        <v>4.8269152176486078E-2</v>
      </c>
      <c r="F177" s="2">
        <v>7.7821005576377707E-6</v>
      </c>
      <c r="G177">
        <v>4.5584432226419003E-3</v>
      </c>
      <c r="H177" s="13">
        <v>6.5282930605442404</v>
      </c>
      <c r="I177" s="13">
        <v>5.0592014110490604</v>
      </c>
      <c r="J177" s="13">
        <v>3.9237615592940198</v>
      </c>
      <c r="K177" s="13">
        <v>1.95585183110987</v>
      </c>
      <c r="L177" s="13">
        <v>2.9896191317826299</v>
      </c>
      <c r="M177" s="13">
        <v>0</v>
      </c>
      <c r="N177" s="19">
        <f t="shared" si="22"/>
        <v>3.4094544989633033</v>
      </c>
      <c r="O177" s="13">
        <v>321.47561760984701</v>
      </c>
      <c r="P177" s="13">
        <v>14.2758130029047</v>
      </c>
      <c r="Q177" s="13">
        <v>40.3582638068508</v>
      </c>
      <c r="R177" s="13">
        <v>9.8160251848644595</v>
      </c>
      <c r="S177" s="13">
        <v>11.124240924322001</v>
      </c>
      <c r="T177" s="13">
        <v>29.1916590743662</v>
      </c>
      <c r="U177" s="16">
        <f t="shared" si="23"/>
        <v>71.040269933859207</v>
      </c>
    </row>
    <row r="178" spans="1:21" x14ac:dyDescent="0.35">
      <c r="A178" t="s">
        <v>1113</v>
      </c>
      <c r="B178" t="s">
        <v>1114</v>
      </c>
      <c r="C178">
        <v>4.5293807137234996</v>
      </c>
      <c r="D178">
        <f t="shared" si="20"/>
        <v>23.092952199809023</v>
      </c>
      <c r="E178">
        <f t="shared" si="21"/>
        <v>4.3303255094784714E-2</v>
      </c>
      <c r="F178" s="2">
        <v>5.2352504005206696E-6</v>
      </c>
      <c r="G178">
        <v>3.6875449383233301E-3</v>
      </c>
      <c r="H178" s="13">
        <v>7.2536589561602698</v>
      </c>
      <c r="I178" s="13">
        <v>4.0473611288392499</v>
      </c>
      <c r="J178" s="13">
        <v>3.9237615592940198</v>
      </c>
      <c r="K178" s="13">
        <v>10.757185071104299</v>
      </c>
      <c r="L178" s="13">
        <v>3.9861588423768501</v>
      </c>
      <c r="M178" s="13">
        <v>25.026237462186899</v>
      </c>
      <c r="N178" s="19">
        <f t="shared" si="22"/>
        <v>9.1657271699935965</v>
      </c>
      <c r="O178" s="13">
        <v>1012.8683842502001</v>
      </c>
      <c r="P178" s="13">
        <v>62.981527953991403</v>
      </c>
      <c r="Q178" s="13">
        <v>124.027835113736</v>
      </c>
      <c r="R178" s="13">
        <v>3.6810094443241699</v>
      </c>
      <c r="S178" s="13">
        <v>20.023633663779599</v>
      </c>
      <c r="T178" s="13">
        <v>47.436445995844998</v>
      </c>
      <c r="U178" s="16">
        <f t="shared" si="23"/>
        <v>211.83647273697935</v>
      </c>
    </row>
    <row r="179" spans="1:21" x14ac:dyDescent="0.35">
      <c r="A179" t="s">
        <v>1286</v>
      </c>
      <c r="B179" t="s">
        <v>1285</v>
      </c>
      <c r="C179">
        <v>4.7486768472669896</v>
      </c>
      <c r="D179">
        <f t="shared" si="20"/>
        <v>26.884017581219204</v>
      </c>
      <c r="E179">
        <f t="shared" si="21"/>
        <v>3.7196821382031307E-2</v>
      </c>
      <c r="F179" s="2">
        <v>6.5559907767988302E-5</v>
      </c>
      <c r="G179">
        <v>1.7143915881328901E-2</v>
      </c>
      <c r="H179" s="13">
        <v>0.72536589561602705</v>
      </c>
      <c r="I179" s="13">
        <v>1.01184028220981</v>
      </c>
      <c r="J179" s="13">
        <v>5.8856423389410297</v>
      </c>
      <c r="K179" s="13">
        <v>2.9337777466647998</v>
      </c>
      <c r="L179" s="13">
        <v>4.9826985529710601</v>
      </c>
      <c r="M179" s="13">
        <v>1.8537953675694001</v>
      </c>
      <c r="N179" s="19">
        <f t="shared" si="22"/>
        <v>2.8988533639953542</v>
      </c>
      <c r="O179" s="13">
        <v>378.72470019790302</v>
      </c>
      <c r="P179" s="13">
        <v>29.391379711862601</v>
      </c>
      <c r="Q179" s="13">
        <v>20.6713058522894</v>
      </c>
      <c r="R179" s="13">
        <v>0</v>
      </c>
      <c r="S179" s="13">
        <v>2.2248481848643999</v>
      </c>
      <c r="T179" s="13">
        <v>34.056935586760503</v>
      </c>
      <c r="U179" s="16">
        <f t="shared" si="23"/>
        <v>77.511528255613328</v>
      </c>
    </row>
    <row r="180" spans="1:21" x14ac:dyDescent="0.35">
      <c r="A180" t="s">
        <v>1197</v>
      </c>
      <c r="B180" t="s">
        <v>1198</v>
      </c>
      <c r="C180">
        <v>4.8883840032329902</v>
      </c>
      <c r="D180">
        <f t="shared" si="20"/>
        <v>29.617623993582942</v>
      </c>
      <c r="E180">
        <f t="shared" si="21"/>
        <v>3.3763680713100534E-2</v>
      </c>
      <c r="F180">
        <v>3.2779310549314102E-4</v>
      </c>
      <c r="G180">
        <v>3.9185431540551499E-2</v>
      </c>
      <c r="H180" s="13">
        <v>115.333177402948</v>
      </c>
      <c r="I180" s="13">
        <v>4.0473611288392499</v>
      </c>
      <c r="J180" s="13">
        <v>20.599748186293599</v>
      </c>
      <c r="K180" s="13">
        <v>32.271555213312901</v>
      </c>
      <c r="L180" s="13">
        <v>25.910032475449501</v>
      </c>
      <c r="M180" s="13">
        <v>15.757260624339899</v>
      </c>
      <c r="N180" s="19">
        <f t="shared" si="22"/>
        <v>35.653189171863858</v>
      </c>
      <c r="O180" s="13">
        <v>5713.8988198462603</v>
      </c>
      <c r="P180" s="13">
        <v>48.705714951086698</v>
      </c>
      <c r="Q180" s="13">
        <v>19.686957954561301</v>
      </c>
      <c r="R180" s="13">
        <v>3.6810094443241699</v>
      </c>
      <c r="S180" s="13">
        <v>22.248481848644001</v>
      </c>
      <c r="T180" s="13">
        <v>533.96409723528097</v>
      </c>
      <c r="U180" s="16">
        <f t="shared" si="23"/>
        <v>1057.030846880026</v>
      </c>
    </row>
    <row r="181" spans="1:21" x14ac:dyDescent="0.35">
      <c r="A181" t="s">
        <v>1161</v>
      </c>
      <c r="B181" t="s">
        <v>1162</v>
      </c>
      <c r="C181">
        <v>4.9269112477963199</v>
      </c>
      <c r="D181">
        <f t="shared" si="20"/>
        <v>30.419219841890992</v>
      </c>
      <c r="E181">
        <f t="shared" si="21"/>
        <v>3.2873952888919179E-2</v>
      </c>
      <c r="F181" s="2">
        <v>3.1776550560930398E-5</v>
      </c>
      <c r="G181">
        <v>1.10916487304653E-2</v>
      </c>
      <c r="H181" s="13">
        <v>2.90146358246411</v>
      </c>
      <c r="I181" s="13">
        <v>1.01184028220981</v>
      </c>
      <c r="J181" s="13">
        <v>2.9428211694705202</v>
      </c>
      <c r="K181" s="13">
        <v>0.97792591555493502</v>
      </c>
      <c r="L181" s="13">
        <v>0</v>
      </c>
      <c r="M181" s="13">
        <v>4.6344884189234996</v>
      </c>
      <c r="N181" s="19">
        <f t="shared" si="22"/>
        <v>2.0780898947704789</v>
      </c>
      <c r="O181" s="13">
        <v>303.860515275061</v>
      </c>
      <c r="P181" s="13">
        <v>15.955320415011199</v>
      </c>
      <c r="Q181" s="13">
        <v>13.780870568192899</v>
      </c>
      <c r="R181" s="13">
        <v>1.2270031481080601</v>
      </c>
      <c r="S181" s="13">
        <v>2.2248481848643999</v>
      </c>
      <c r="T181" s="13">
        <v>45.003807739647897</v>
      </c>
      <c r="U181" s="16">
        <f t="shared" si="23"/>
        <v>63.675394221814237</v>
      </c>
    </row>
    <row r="182" spans="1:21" x14ac:dyDescent="0.35">
      <c r="A182" t="s">
        <v>1157</v>
      </c>
      <c r="B182" t="s">
        <v>1158</v>
      </c>
      <c r="C182">
        <v>4.9510728870192402</v>
      </c>
      <c r="D182">
        <f t="shared" si="20"/>
        <v>30.932957843925674</v>
      </c>
      <c r="E182">
        <f t="shared" si="21"/>
        <v>3.2327978625437875E-2</v>
      </c>
      <c r="F182" s="2">
        <v>2.3266413072855601E-6</v>
      </c>
      <c r="G182">
        <v>1.89285196132721E-3</v>
      </c>
      <c r="H182" s="13">
        <v>66.733662396674504</v>
      </c>
      <c r="I182" s="13">
        <v>37.438090441763002</v>
      </c>
      <c r="J182" s="13">
        <v>13.7331654575291</v>
      </c>
      <c r="K182" s="13">
        <v>29.337777466647999</v>
      </c>
      <c r="L182" s="13">
        <v>24.913492764855299</v>
      </c>
      <c r="M182" s="13">
        <v>29.660725881110402</v>
      </c>
      <c r="N182" s="19">
        <f t="shared" si="22"/>
        <v>33.636152401430053</v>
      </c>
      <c r="O182" s="13">
        <v>5324.1646806891204</v>
      </c>
      <c r="P182" s="13">
        <v>76.417587250842899</v>
      </c>
      <c r="Q182" s="13">
        <v>93.513050284166397</v>
      </c>
      <c r="R182" s="13">
        <v>8.5890220367564005</v>
      </c>
      <c r="S182" s="13">
        <v>45.609387789720301</v>
      </c>
      <c r="T182" s="13">
        <v>699.38349865668999</v>
      </c>
      <c r="U182" s="16">
        <f t="shared" si="23"/>
        <v>1041.2795377845493</v>
      </c>
    </row>
    <row r="183" spans="1:21" x14ac:dyDescent="0.35">
      <c r="A183" t="s">
        <v>1163</v>
      </c>
      <c r="B183" t="s">
        <v>1164</v>
      </c>
      <c r="C183">
        <v>4.9673046887860304</v>
      </c>
      <c r="D183">
        <f t="shared" si="20"/>
        <v>31.282950604419927</v>
      </c>
      <c r="E183">
        <f t="shared" si="21"/>
        <v>3.1966294121204518E-2</v>
      </c>
      <c r="F183" s="2">
        <v>2.6210209328939499E-5</v>
      </c>
      <c r="G183">
        <v>1.0280082405830501E-2</v>
      </c>
      <c r="H183" s="13">
        <v>19.584879181632701</v>
      </c>
      <c r="I183" s="13">
        <v>14.1657639509374</v>
      </c>
      <c r="J183" s="13">
        <v>8.8284635084115504</v>
      </c>
      <c r="K183" s="13">
        <v>0.97792591555493502</v>
      </c>
      <c r="L183" s="13">
        <v>7.9723176847536896</v>
      </c>
      <c r="M183" s="13">
        <v>23.172442094617502</v>
      </c>
      <c r="N183" s="19">
        <f t="shared" si="22"/>
        <v>12.450298722651297</v>
      </c>
      <c r="O183" s="13">
        <v>2022.43393681264</v>
      </c>
      <c r="P183" s="13">
        <v>20.154088945277199</v>
      </c>
      <c r="Q183" s="13">
        <v>13.780870568192899</v>
      </c>
      <c r="R183" s="13">
        <v>1.2270031481080601</v>
      </c>
      <c r="S183" s="13">
        <v>24.4733300335085</v>
      </c>
      <c r="T183" s="13">
        <v>257.859655156901</v>
      </c>
      <c r="U183" s="16">
        <f t="shared" si="23"/>
        <v>389.98814744410464</v>
      </c>
    </row>
    <row r="184" spans="1:21" x14ac:dyDescent="0.35">
      <c r="A184" t="s">
        <v>1143</v>
      </c>
      <c r="B184" t="s">
        <v>1144</v>
      </c>
      <c r="C184">
        <v>4.9993666681864699</v>
      </c>
      <c r="D184">
        <f t="shared" si="20"/>
        <v>31.985955333825682</v>
      </c>
      <c r="E184">
        <f t="shared" si="21"/>
        <v>3.1263721516627117E-2</v>
      </c>
      <c r="F184" s="2">
        <v>5.9859559201179903E-7</v>
      </c>
      <c r="G184">
        <v>1.1967307417347301E-3</v>
      </c>
      <c r="H184" s="13">
        <v>104.452688968708</v>
      </c>
      <c r="I184" s="13">
        <v>40.473611288392497</v>
      </c>
      <c r="J184" s="13">
        <v>68.665827287645399</v>
      </c>
      <c r="K184" s="13">
        <v>45.962518031081899</v>
      </c>
      <c r="L184" s="13">
        <v>71.7508591627832</v>
      </c>
      <c r="M184" s="13">
        <v>23.172442094617502</v>
      </c>
      <c r="N184" s="19">
        <f t="shared" si="22"/>
        <v>59.079657805538091</v>
      </c>
      <c r="O184" s="13">
        <v>9675.0949573812995</v>
      </c>
      <c r="P184" s="13">
        <v>209.93842651330499</v>
      </c>
      <c r="Q184" s="13">
        <v>195.88523164788501</v>
      </c>
      <c r="R184" s="13">
        <v>41.718107035673903</v>
      </c>
      <c r="S184" s="13">
        <v>56.733628714042297</v>
      </c>
      <c r="T184" s="13">
        <v>1162.8010864622499</v>
      </c>
      <c r="U184" s="16">
        <f t="shared" si="23"/>
        <v>1890.3619062924092</v>
      </c>
    </row>
    <row r="185" spans="1:21" x14ac:dyDescent="0.35">
      <c r="A185" t="s">
        <v>1149</v>
      </c>
      <c r="B185" t="s">
        <v>1150</v>
      </c>
      <c r="C185">
        <v>4.9999135700545496</v>
      </c>
      <c r="D185">
        <f t="shared" si="20"/>
        <v>31.998082979887474</v>
      </c>
      <c r="E185">
        <f t="shared" si="21"/>
        <v>3.1251872202111425E-2</v>
      </c>
      <c r="F185" s="2">
        <v>1.37786302002265E-6</v>
      </c>
      <c r="G185">
        <v>1.4203166763993001E-3</v>
      </c>
      <c r="H185" s="13">
        <v>57.303905753666101</v>
      </c>
      <c r="I185" s="13">
        <v>26.307847337455101</v>
      </c>
      <c r="J185" s="13">
        <v>23.542569355764101</v>
      </c>
      <c r="K185" s="13">
        <v>31.293629297757899</v>
      </c>
      <c r="L185" s="13">
        <v>38.865048713174303</v>
      </c>
      <c r="M185" s="13">
        <v>39.856600402742103</v>
      </c>
      <c r="N185" s="19">
        <f t="shared" si="22"/>
        <v>36.194933476759935</v>
      </c>
      <c r="O185" s="13">
        <v>5601.6025424620002</v>
      </c>
      <c r="P185" s="13">
        <v>84.815124311375101</v>
      </c>
      <c r="Q185" s="13">
        <v>192.93218795470099</v>
      </c>
      <c r="R185" s="13">
        <v>17.178044073512801</v>
      </c>
      <c r="S185" s="13">
        <v>11.124240924322001</v>
      </c>
      <c r="T185" s="13">
        <v>1044.8181310366899</v>
      </c>
      <c r="U185" s="16">
        <f t="shared" si="23"/>
        <v>1158.7450451271002</v>
      </c>
    </row>
    <row r="186" spans="1:21" x14ac:dyDescent="0.35">
      <c r="A186" t="s">
        <v>1646</v>
      </c>
      <c r="B186" t="s">
        <v>1645</v>
      </c>
      <c r="C186">
        <v>5.1906153569372302</v>
      </c>
      <c r="D186">
        <f t="shared" si="20"/>
        <v>36.520012574036379</v>
      </c>
      <c r="E186">
        <f t="shared" si="21"/>
        <v>2.7382246870061109E-2</v>
      </c>
      <c r="F186">
        <v>5.0897593913989004E-4</v>
      </c>
      <c r="G186">
        <v>4.9035813505029897E-2</v>
      </c>
      <c r="H186" s="13">
        <v>10.155122538624401</v>
      </c>
      <c r="I186" s="13">
        <v>1.01184028220981</v>
      </c>
      <c r="J186" s="13">
        <v>5.8856423389410297</v>
      </c>
      <c r="K186" s="13">
        <v>0</v>
      </c>
      <c r="L186" s="13">
        <v>0</v>
      </c>
      <c r="M186" s="13">
        <v>0.92689768378470105</v>
      </c>
      <c r="N186" s="19">
        <f t="shared" si="22"/>
        <v>2.9965838072599902</v>
      </c>
      <c r="O186" s="13">
        <v>560.38044302538503</v>
      </c>
      <c r="P186" s="13">
        <v>3.3590148242128701</v>
      </c>
      <c r="Q186" s="13">
        <v>8.8591310795526095</v>
      </c>
      <c r="R186" s="13">
        <v>0</v>
      </c>
      <c r="S186" s="13">
        <v>5.5621204621610101</v>
      </c>
      <c r="T186" s="13">
        <v>85.142338966901306</v>
      </c>
      <c r="U186" s="16">
        <f t="shared" si="23"/>
        <v>110.55050805970215</v>
      </c>
    </row>
    <row r="187" spans="1:21" x14ac:dyDescent="0.35">
      <c r="A187" t="s">
        <v>1139</v>
      </c>
      <c r="B187" t="s">
        <v>1140</v>
      </c>
      <c r="C187">
        <v>5.3797844881800598</v>
      </c>
      <c r="D187">
        <f t="shared" si="20"/>
        <v>41.63671915773017</v>
      </c>
      <c r="E187">
        <f t="shared" si="21"/>
        <v>2.4017262172164745E-2</v>
      </c>
      <c r="F187" s="2">
        <v>2.64941807267225E-7</v>
      </c>
      <c r="G187">
        <v>7.7596156512424897E-4</v>
      </c>
      <c r="H187" s="13">
        <v>21.7609768684808</v>
      </c>
      <c r="I187" s="13">
        <v>41.485451570602301</v>
      </c>
      <c r="J187" s="13">
        <v>39.237615592940202</v>
      </c>
      <c r="K187" s="13">
        <v>44.006666199972102</v>
      </c>
      <c r="L187" s="13">
        <v>15.944635369507401</v>
      </c>
      <c r="M187" s="13">
        <v>50.979372608158499</v>
      </c>
      <c r="N187" s="19">
        <f t="shared" si="22"/>
        <v>35.569119701610219</v>
      </c>
      <c r="O187" s="13">
        <v>7618.5317597950198</v>
      </c>
      <c r="P187" s="13">
        <v>80.616355781108993</v>
      </c>
      <c r="Q187" s="13">
        <v>170.29218630695601</v>
      </c>
      <c r="R187" s="13">
        <v>47.8531227762142</v>
      </c>
      <c r="S187" s="13">
        <v>14.461513201618599</v>
      </c>
      <c r="T187" s="13">
        <v>952.37787730119601</v>
      </c>
      <c r="U187" s="16">
        <f t="shared" si="23"/>
        <v>1480.6888025270189</v>
      </c>
    </row>
    <row r="188" spans="1:21" x14ac:dyDescent="0.35">
      <c r="A188" t="s">
        <v>1151</v>
      </c>
      <c r="B188" t="s">
        <v>1152</v>
      </c>
      <c r="C188">
        <v>5.54004708697481</v>
      </c>
      <c r="D188">
        <f t="shared" si="20"/>
        <v>46.528639140676063</v>
      </c>
      <c r="E188">
        <f t="shared" si="21"/>
        <v>2.1492139432158556E-2</v>
      </c>
      <c r="F188" s="2">
        <v>8.4161358903144092E-9</v>
      </c>
      <c r="G188" s="2">
        <v>6.1622946988882101E-5</v>
      </c>
      <c r="H188" s="13">
        <v>187.144401068935</v>
      </c>
      <c r="I188" s="13">
        <v>242.841667730355</v>
      </c>
      <c r="J188" s="13">
        <v>146.160118083702</v>
      </c>
      <c r="K188" s="13">
        <v>105.615998879933</v>
      </c>
      <c r="L188" s="13">
        <v>167.418671379828</v>
      </c>
      <c r="M188" s="13">
        <v>232.65131862996</v>
      </c>
      <c r="N188" s="19">
        <f t="shared" si="22"/>
        <v>180.3053626287855</v>
      </c>
      <c r="O188" s="13">
        <v>41879.905800954097</v>
      </c>
      <c r="P188" s="13">
        <v>665.924688900202</v>
      </c>
      <c r="Q188" s="13">
        <v>1064.0800774440399</v>
      </c>
      <c r="R188" s="13">
        <v>428.22409868971198</v>
      </c>
      <c r="S188" s="13">
        <v>162.413917495102</v>
      </c>
      <c r="T188" s="13">
        <v>6136.33000125739</v>
      </c>
      <c r="U188" s="16">
        <f t="shared" si="23"/>
        <v>8389.4797641234236</v>
      </c>
    </row>
    <row r="189" spans="1:21" x14ac:dyDescent="0.35">
      <c r="A189" t="s">
        <v>1191</v>
      </c>
      <c r="B189" t="s">
        <v>1192</v>
      </c>
      <c r="C189">
        <v>5.6461162112723997</v>
      </c>
      <c r="D189">
        <f t="shared" si="20"/>
        <v>50.078387758716538</v>
      </c>
      <c r="E189">
        <f t="shared" si="21"/>
        <v>1.9968693976693413E-2</v>
      </c>
      <c r="F189" s="2">
        <v>2.4873283507030302E-5</v>
      </c>
      <c r="G189">
        <v>1.0280082405830501E-2</v>
      </c>
      <c r="H189" s="13">
        <v>63.8321988142104</v>
      </c>
      <c r="I189" s="13">
        <v>8.0947222576784892</v>
      </c>
      <c r="J189" s="13">
        <v>60.818304169057299</v>
      </c>
      <c r="K189" s="13">
        <v>37.1611847910875</v>
      </c>
      <c r="L189" s="13">
        <v>10.9619368165363</v>
      </c>
      <c r="M189" s="13">
        <v>8.3420791540623096</v>
      </c>
      <c r="N189" s="19">
        <f t="shared" si="22"/>
        <v>31.535071000438716</v>
      </c>
      <c r="O189" s="13">
        <v>6830.2559303133303</v>
      </c>
      <c r="P189" s="13">
        <v>14.2758130029047</v>
      </c>
      <c r="Q189" s="13">
        <v>26.577393238657798</v>
      </c>
      <c r="R189" s="13">
        <v>12.270031481080601</v>
      </c>
      <c r="S189" s="13">
        <v>36.709995050262698</v>
      </c>
      <c r="T189" s="13">
        <v>2560.3517646475302</v>
      </c>
      <c r="U189" s="16">
        <f t="shared" si="23"/>
        <v>1580.0734879556276</v>
      </c>
    </row>
    <row r="190" spans="1:21" x14ac:dyDescent="0.35">
      <c r="A190" t="s">
        <v>1207</v>
      </c>
      <c r="B190" t="s">
        <v>1208</v>
      </c>
      <c r="C190">
        <v>5.6978696698865896</v>
      </c>
      <c r="D190">
        <f t="shared" si="20"/>
        <v>51.907448532593392</v>
      </c>
      <c r="E190">
        <f t="shared" si="21"/>
        <v>1.9265057872611218E-2</v>
      </c>
      <c r="F190" s="2">
        <v>8.0129838777587498E-5</v>
      </c>
      <c r="G190">
        <v>1.9236415722278501E-2</v>
      </c>
      <c r="H190" s="13">
        <v>3.62682947808013</v>
      </c>
      <c r="I190" s="13">
        <v>0</v>
      </c>
      <c r="J190" s="13">
        <v>7.8475231185880396</v>
      </c>
      <c r="K190" s="13">
        <v>0</v>
      </c>
      <c r="L190" s="13">
        <v>0.99653971059421198</v>
      </c>
      <c r="M190" s="13">
        <v>0.92689768378470105</v>
      </c>
      <c r="N190" s="19">
        <f t="shared" si="22"/>
        <v>2.2329649985078466</v>
      </c>
      <c r="O190" s="13">
        <v>505.33324822917803</v>
      </c>
      <c r="P190" s="13">
        <v>16.795074121064399</v>
      </c>
      <c r="Q190" s="13">
        <v>4.9217394886403403</v>
      </c>
      <c r="R190" s="13">
        <v>0</v>
      </c>
      <c r="S190" s="13">
        <v>3.3372722772966101</v>
      </c>
      <c r="T190" s="13">
        <v>167.852039677606</v>
      </c>
      <c r="U190" s="16">
        <f t="shared" si="23"/>
        <v>116.37322896563091</v>
      </c>
    </row>
    <row r="191" spans="1:21" x14ac:dyDescent="0.35">
      <c r="A191" t="s">
        <v>1019</v>
      </c>
      <c r="B191" t="s">
        <v>1020</v>
      </c>
      <c r="C191">
        <v>5.8763902276239897</v>
      </c>
      <c r="D191">
        <f t="shared" si="20"/>
        <v>58.744839927615232</v>
      </c>
      <c r="E191">
        <f t="shared" si="21"/>
        <v>1.7022771723136695E-2</v>
      </c>
      <c r="F191" s="2">
        <v>3.18116120376634E-5</v>
      </c>
      <c r="G191">
        <v>1.10916487304653E-2</v>
      </c>
      <c r="H191" s="13">
        <v>0</v>
      </c>
      <c r="I191" s="13">
        <v>2.0236805644196201</v>
      </c>
      <c r="J191" s="13">
        <v>0</v>
      </c>
      <c r="K191" s="13">
        <v>4.8896295777746701</v>
      </c>
      <c r="L191" s="13">
        <v>0</v>
      </c>
      <c r="M191" s="13">
        <v>2.7806930513540999</v>
      </c>
      <c r="N191" s="19">
        <f t="shared" si="22"/>
        <v>1.6156671989247318</v>
      </c>
      <c r="O191" s="13">
        <v>489.92003368624</v>
      </c>
      <c r="P191" s="13">
        <v>5.8782759423725297</v>
      </c>
      <c r="Q191" s="13">
        <v>12.796522670464901</v>
      </c>
      <c r="R191" s="13">
        <v>2.45400629621611</v>
      </c>
      <c r="S191" s="13">
        <v>2.2248481848643999</v>
      </c>
      <c r="T191" s="13">
        <v>52.301722508239401</v>
      </c>
      <c r="U191" s="16">
        <f t="shared" si="23"/>
        <v>94.262568214732894</v>
      </c>
    </row>
    <row r="192" spans="1:21" x14ac:dyDescent="0.35">
      <c r="A192" t="s">
        <v>1211</v>
      </c>
      <c r="B192" t="s">
        <v>1212</v>
      </c>
      <c r="C192">
        <v>6.2932916515890502</v>
      </c>
      <c r="D192">
        <f t="shared" si="20"/>
        <v>78.427714388269848</v>
      </c>
      <c r="E192">
        <f t="shared" si="21"/>
        <v>1.2750594707494962E-2</v>
      </c>
      <c r="F192" s="2">
        <v>7.1625662799858496E-7</v>
      </c>
      <c r="G192">
        <v>1.1967307417347301E-3</v>
      </c>
      <c r="H192" s="13">
        <v>7.2536589561602698</v>
      </c>
      <c r="I192" s="13">
        <v>2.0236805644196201</v>
      </c>
      <c r="J192" s="13">
        <v>12.7522250677056</v>
      </c>
      <c r="K192" s="13">
        <v>4.8896295777746701</v>
      </c>
      <c r="L192" s="13">
        <v>12.9550162377248</v>
      </c>
      <c r="M192" s="13">
        <v>0</v>
      </c>
      <c r="N192" s="19">
        <f t="shared" si="22"/>
        <v>6.6457017339641595</v>
      </c>
      <c r="O192" s="13">
        <v>2604.8332577565002</v>
      </c>
      <c r="P192" s="13">
        <v>18.474581533170799</v>
      </c>
      <c r="Q192" s="13">
        <v>8.8591310795526095</v>
      </c>
      <c r="R192" s="13">
        <v>8.5890220367564005</v>
      </c>
      <c r="S192" s="13">
        <v>7.7869686470254198</v>
      </c>
      <c r="T192" s="13">
        <v>478.01341734274598</v>
      </c>
      <c r="U192" s="16">
        <f t="shared" si="23"/>
        <v>521.09272973262523</v>
      </c>
    </row>
    <row r="193" spans="1:21" x14ac:dyDescent="0.35">
      <c r="A193" t="s">
        <v>1187</v>
      </c>
      <c r="B193" t="s">
        <v>1188</v>
      </c>
      <c r="C193">
        <v>6.5228970839136799</v>
      </c>
      <c r="D193">
        <f t="shared" si="20"/>
        <v>91.9576111771391</v>
      </c>
      <c r="E193">
        <f t="shared" si="21"/>
        <v>1.0874575657187174E-2</v>
      </c>
      <c r="F193">
        <v>2.5186463659618503E-4</v>
      </c>
      <c r="G193">
        <v>3.3530052166495697E-2</v>
      </c>
      <c r="H193" s="13">
        <v>5.0775612693121897</v>
      </c>
      <c r="I193" s="13">
        <v>0</v>
      </c>
      <c r="J193" s="13">
        <v>3.9237615592940198</v>
      </c>
      <c r="K193" s="13">
        <v>16.6247405644339</v>
      </c>
      <c r="L193" s="13">
        <v>0</v>
      </c>
      <c r="M193" s="13">
        <v>3.7075907351388002</v>
      </c>
      <c r="N193" s="19">
        <f t="shared" si="22"/>
        <v>4.8889423546964847</v>
      </c>
      <c r="O193" s="13">
        <v>2357.1208811735701</v>
      </c>
      <c r="P193" s="13">
        <v>8.3975370605321906</v>
      </c>
      <c r="Q193" s="13">
        <v>15.7495663636491</v>
      </c>
      <c r="R193" s="13">
        <v>0</v>
      </c>
      <c r="S193" s="13">
        <v>2.2248481848643999</v>
      </c>
      <c r="T193" s="13">
        <v>315.02665417753502</v>
      </c>
      <c r="U193" s="16">
        <f t="shared" si="23"/>
        <v>449.75324782669173</v>
      </c>
    </row>
  </sheetData>
  <sortState ref="A2:U193">
    <sortCondition ref="C2:C1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TvsVE</vt:lpstr>
      <vt:lpstr>CTvsHT</vt:lpstr>
      <vt:lpstr>CTvsHTVE</vt:lpstr>
      <vt:lpstr>HTvsVE</vt:lpstr>
      <vt:lpstr>HTvsVEHT</vt:lpstr>
      <vt:lpstr>VEvsVE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ñez Moreno, Yolanda</dc:creator>
  <cp:lastModifiedBy>Ovilo Martin, Cristina</cp:lastModifiedBy>
  <dcterms:created xsi:type="dcterms:W3CDTF">2023-09-14T08:43:41Z</dcterms:created>
  <dcterms:modified xsi:type="dcterms:W3CDTF">2024-03-20T10:30:06Z</dcterms:modified>
</cp:coreProperties>
</file>